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schre\OneDrive\Desktop\Kanazawa University\Schreiber_KU files\1. Nepal 2020\Nepal 2020\Publication draft\For nature scientific reports\"/>
    </mc:Choice>
  </mc:AlternateContent>
  <xr:revisionPtr revIDLastSave="0" documentId="13_ncr:1_{2E590689-4EF3-449A-869E-D44F47CDAD26}" xr6:coauthVersionLast="47" xr6:coauthVersionMax="47" xr10:uidLastSave="{00000000-0000-0000-0000-000000000000}"/>
  <bookViews>
    <workbookView xWindow="-108" yWindow="-108" windowWidth="23256" windowHeight="12456" xr2:uid="{F0727F33-DC26-4DFE-87AC-BE0385FB2F1A}"/>
  </bookViews>
  <sheets>
    <sheet name="AZM" sheetId="1" r:id="rId1"/>
    <sheet name="CFIX" sheetId="2" r:id="rId2"/>
    <sheet name="ESM" sheetId="3" r:id="rId3"/>
    <sheet name="LST" sheetId="4" r:id="rId4"/>
  </sheets>
  <definedNames>
    <definedName name="CFIX_dis">#REF!</definedName>
    <definedName name="dis" localSheetId="0">#REF!</definedName>
    <definedName name="dis" localSheetId="1">#REF!</definedName>
    <definedName name="dis" localSheetId="2">#REF!</definedName>
    <definedName name="dis" localSheetId="3">#REF!</definedName>
    <definedName name="dis">#REF!</definedName>
    <definedName name="ESM_dis">#REF!</definedName>
    <definedName name="HPLC_test" localSheetId="0">#REF!</definedName>
    <definedName name="HPLC_test" localSheetId="1">#REF!</definedName>
    <definedName name="HPLC_test" localSheetId="2">#REF!</definedName>
    <definedName name="HPLC_test" localSheetId="3">#REF!</definedName>
    <definedName name="HPLC_test">#REF!</definedName>
    <definedName name="HPLCTEST" localSheetId="0">#REF!</definedName>
    <definedName name="HPLCTEST" localSheetId="1">#REF!</definedName>
    <definedName name="HPLCTEST" localSheetId="2">#REF!</definedName>
    <definedName name="HPLCTEST" localSheetId="3">#REF!</definedName>
    <definedName name="HPLCTEST">#REF!</definedName>
    <definedName name="LST_dis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V66" i="4" l="1"/>
  <c r="ET66" i="4"/>
  <c r="ER66" i="4"/>
  <c r="EQ66" i="4"/>
  <c r="CT66" i="4"/>
  <c r="CS66" i="4"/>
  <c r="CD66" i="4"/>
  <c r="CC66" i="4"/>
  <c r="BZ66" i="4"/>
  <c r="BY66" i="4"/>
  <c r="BB66" i="4"/>
  <c r="BA66" i="4"/>
  <c r="AX66" i="4"/>
  <c r="AW66" i="4"/>
  <c r="CG66" i="4" s="1"/>
  <c r="J66" i="4"/>
  <c r="I66" i="4"/>
  <c r="EV65" i="4"/>
  <c r="ET65" i="4"/>
  <c r="ER65" i="4"/>
  <c r="EQ65" i="4"/>
  <c r="CT65" i="4"/>
  <c r="CS65" i="4"/>
  <c r="CD65" i="4"/>
  <c r="CC65" i="4"/>
  <c r="BZ65" i="4"/>
  <c r="BY65" i="4"/>
  <c r="BB65" i="4"/>
  <c r="BA65" i="4"/>
  <c r="AX65" i="4"/>
  <c r="AW65" i="4"/>
  <c r="J65" i="4"/>
  <c r="K65" i="4" s="1"/>
  <c r="I65" i="4"/>
  <c r="EV64" i="4"/>
  <c r="ET64" i="4"/>
  <c r="ER64" i="4"/>
  <c r="EQ64" i="4"/>
  <c r="ES64" i="4" s="1"/>
  <c r="CT64" i="4"/>
  <c r="CS64" i="4"/>
  <c r="CD64" i="4"/>
  <c r="CC64" i="4"/>
  <c r="BZ64" i="4"/>
  <c r="BY64" i="4"/>
  <c r="BB64" i="4"/>
  <c r="BA64" i="4"/>
  <c r="AX64" i="4"/>
  <c r="AW64" i="4"/>
  <c r="J64" i="4"/>
  <c r="I64" i="4"/>
  <c r="EV63" i="4"/>
  <c r="ET63" i="4"/>
  <c r="ER63" i="4"/>
  <c r="EQ63" i="4"/>
  <c r="CT63" i="4"/>
  <c r="CS63" i="4"/>
  <c r="CD63" i="4"/>
  <c r="CC63" i="4"/>
  <c r="BZ63" i="4"/>
  <c r="BY63" i="4"/>
  <c r="BB63" i="4"/>
  <c r="BA63" i="4"/>
  <c r="AX63" i="4"/>
  <c r="AW63" i="4"/>
  <c r="J63" i="4"/>
  <c r="I63" i="4"/>
  <c r="EV62" i="4"/>
  <c r="ET62" i="4"/>
  <c r="ER62" i="4"/>
  <c r="EQ62" i="4"/>
  <c r="CT62" i="4"/>
  <c r="CS62" i="4"/>
  <c r="CD62" i="4"/>
  <c r="CC62" i="4"/>
  <c r="BZ62" i="4"/>
  <c r="BY62" i="4"/>
  <c r="BB62" i="4"/>
  <c r="BA62" i="4"/>
  <c r="AX62" i="4"/>
  <c r="AW62" i="4"/>
  <c r="CG62" i="4" s="1"/>
  <c r="J62" i="4"/>
  <c r="I62" i="4"/>
  <c r="EV61" i="4"/>
  <c r="ET61" i="4"/>
  <c r="ER61" i="4"/>
  <c r="EQ61" i="4"/>
  <c r="CT61" i="4"/>
  <c r="CS61" i="4"/>
  <c r="CD61" i="4"/>
  <c r="CC61" i="4"/>
  <c r="BZ61" i="4"/>
  <c r="BY61" i="4"/>
  <c r="AX61" i="4"/>
  <c r="AW61" i="4"/>
  <c r="CG61" i="4" s="1"/>
  <c r="J61" i="4"/>
  <c r="I61" i="4"/>
  <c r="EV60" i="4"/>
  <c r="ET60" i="4"/>
  <c r="ER60" i="4"/>
  <c r="EQ60" i="4"/>
  <c r="CT60" i="4"/>
  <c r="CS60" i="4"/>
  <c r="CD60" i="4"/>
  <c r="CC60" i="4"/>
  <c r="BZ60" i="4"/>
  <c r="BY60" i="4"/>
  <c r="BB60" i="4"/>
  <c r="BA60" i="4"/>
  <c r="AX60" i="4"/>
  <c r="AW60" i="4"/>
  <c r="J60" i="4"/>
  <c r="I60" i="4"/>
  <c r="EV59" i="4"/>
  <c r="ET59" i="4"/>
  <c r="ER59" i="4"/>
  <c r="EQ59" i="4"/>
  <c r="CT59" i="4"/>
  <c r="CS59" i="4"/>
  <c r="CD59" i="4"/>
  <c r="CC59" i="4"/>
  <c r="BZ59" i="4"/>
  <c r="BY59" i="4"/>
  <c r="BB59" i="4"/>
  <c r="BA59" i="4"/>
  <c r="AX59" i="4"/>
  <c r="AW59" i="4"/>
  <c r="CG59" i="4" s="1"/>
  <c r="J59" i="4"/>
  <c r="I59" i="4"/>
  <c r="EV58" i="4"/>
  <c r="ET58" i="4"/>
  <c r="ER58" i="4"/>
  <c r="EQ58" i="4"/>
  <c r="CT58" i="4"/>
  <c r="CS58" i="4"/>
  <c r="CD58" i="4"/>
  <c r="CC58" i="4"/>
  <c r="BZ58" i="4"/>
  <c r="BY58" i="4"/>
  <c r="BB58" i="4"/>
  <c r="BA58" i="4"/>
  <c r="AX58" i="4"/>
  <c r="AW58" i="4"/>
  <c r="CG58" i="4" s="1"/>
  <c r="J58" i="4"/>
  <c r="I58" i="4"/>
  <c r="EV57" i="4"/>
  <c r="ET57" i="4"/>
  <c r="ER57" i="4"/>
  <c r="EQ57" i="4"/>
  <c r="CT57" i="4"/>
  <c r="CS57" i="4"/>
  <c r="CD57" i="4"/>
  <c r="CC57" i="4"/>
  <c r="BZ57" i="4"/>
  <c r="BY57" i="4"/>
  <c r="AX57" i="4"/>
  <c r="AW57" i="4"/>
  <c r="CG57" i="4" s="1"/>
  <c r="J57" i="4"/>
  <c r="I57" i="4"/>
  <c r="EV56" i="4"/>
  <c r="ET56" i="4"/>
  <c r="ER56" i="4"/>
  <c r="EQ56" i="4"/>
  <c r="CT56" i="4"/>
  <c r="CS56" i="4"/>
  <c r="CD56" i="4"/>
  <c r="CC56" i="4"/>
  <c r="BZ56" i="4"/>
  <c r="BY56" i="4"/>
  <c r="BB56" i="4"/>
  <c r="BA56" i="4"/>
  <c r="AX56" i="4"/>
  <c r="AW56" i="4"/>
  <c r="J56" i="4"/>
  <c r="I56" i="4"/>
  <c r="EV55" i="4"/>
  <c r="ET55" i="4"/>
  <c r="ER55" i="4"/>
  <c r="EQ55" i="4"/>
  <c r="CT55" i="4"/>
  <c r="CS55" i="4"/>
  <c r="CD55" i="4"/>
  <c r="CC55" i="4"/>
  <c r="BZ55" i="4"/>
  <c r="BY55" i="4"/>
  <c r="AX55" i="4"/>
  <c r="AW55" i="4"/>
  <c r="AZ55" i="4" s="1"/>
  <c r="J55" i="4"/>
  <c r="I55" i="4"/>
  <c r="EV54" i="4"/>
  <c r="ET54" i="4"/>
  <c r="ER54" i="4"/>
  <c r="EQ54" i="4"/>
  <c r="CT54" i="4"/>
  <c r="CS54" i="4"/>
  <c r="CD54" i="4"/>
  <c r="CC54" i="4"/>
  <c r="BZ54" i="4"/>
  <c r="BY54" i="4"/>
  <c r="BB54" i="4"/>
  <c r="BA54" i="4"/>
  <c r="AX54" i="4"/>
  <c r="AW54" i="4"/>
  <c r="J54" i="4"/>
  <c r="I54" i="4"/>
  <c r="EV53" i="4"/>
  <c r="ET53" i="4"/>
  <c r="ER53" i="4"/>
  <c r="EQ53" i="4"/>
  <c r="CT53" i="4"/>
  <c r="CS53" i="4"/>
  <c r="CD53" i="4"/>
  <c r="CC53" i="4"/>
  <c r="BZ53" i="4"/>
  <c r="BY53" i="4"/>
  <c r="BB53" i="4"/>
  <c r="BA53" i="4"/>
  <c r="AX53" i="4"/>
  <c r="AW53" i="4"/>
  <c r="J53" i="4"/>
  <c r="I53" i="4"/>
  <c r="K53" i="4" s="1"/>
  <c r="EV52" i="4"/>
  <c r="ET52" i="4"/>
  <c r="ER52" i="4"/>
  <c r="EQ52" i="4"/>
  <c r="CT52" i="4"/>
  <c r="CS52" i="4"/>
  <c r="CD52" i="4"/>
  <c r="CC52" i="4"/>
  <c r="BZ52" i="4"/>
  <c r="BY52" i="4"/>
  <c r="BB52" i="4"/>
  <c r="BA52" i="4"/>
  <c r="AX52" i="4"/>
  <c r="AW52" i="4"/>
  <c r="CG52" i="4" s="1"/>
  <c r="T52" i="4"/>
  <c r="S52" i="4"/>
  <c r="J52" i="4"/>
  <c r="I52" i="4"/>
  <c r="EV51" i="4"/>
  <c r="ET51" i="4"/>
  <c r="ER51" i="4"/>
  <c r="EQ51" i="4"/>
  <c r="CT51" i="4"/>
  <c r="CS51" i="4"/>
  <c r="CD51" i="4"/>
  <c r="CC51" i="4"/>
  <c r="BZ51" i="4"/>
  <c r="BY51" i="4"/>
  <c r="BB51" i="4"/>
  <c r="BA51" i="4"/>
  <c r="AX51" i="4"/>
  <c r="AW51" i="4"/>
  <c r="J51" i="4"/>
  <c r="I51" i="4"/>
  <c r="EV50" i="4"/>
  <c r="ET50" i="4"/>
  <c r="ER50" i="4"/>
  <c r="EQ50" i="4"/>
  <c r="CT50" i="4"/>
  <c r="CS50" i="4"/>
  <c r="CD50" i="4"/>
  <c r="CC50" i="4"/>
  <c r="BZ50" i="4"/>
  <c r="BY50" i="4"/>
  <c r="BB50" i="4"/>
  <c r="BA50" i="4"/>
  <c r="AX50" i="4"/>
  <c r="AW50" i="4"/>
  <c r="CG50" i="4" s="1"/>
  <c r="J50" i="4"/>
  <c r="I50" i="4"/>
  <c r="EV49" i="4"/>
  <c r="ET49" i="4"/>
  <c r="ER49" i="4"/>
  <c r="EQ49" i="4"/>
  <c r="CT49" i="4"/>
  <c r="CS49" i="4"/>
  <c r="CD49" i="4"/>
  <c r="CC49" i="4"/>
  <c r="BZ49" i="4"/>
  <c r="BY49" i="4"/>
  <c r="BB49" i="4"/>
  <c r="BA49" i="4"/>
  <c r="AX49" i="4"/>
  <c r="AW49" i="4"/>
  <c r="J49" i="4"/>
  <c r="I49" i="4"/>
  <c r="EV48" i="4"/>
  <c r="ET48" i="4"/>
  <c r="ER48" i="4"/>
  <c r="EQ48" i="4"/>
  <c r="CT48" i="4"/>
  <c r="CS48" i="4"/>
  <c r="CU48" i="4" s="1"/>
  <c r="CD48" i="4"/>
  <c r="CC48" i="4"/>
  <c r="BZ48" i="4"/>
  <c r="BY48" i="4"/>
  <c r="BB48" i="4"/>
  <c r="BA48" i="4"/>
  <c r="AX48" i="4"/>
  <c r="AW48" i="4"/>
  <c r="AJ48" i="4"/>
  <c r="AI48" i="4"/>
  <c r="T48" i="4"/>
  <c r="S48" i="4"/>
  <c r="J48" i="4"/>
  <c r="I48" i="4"/>
  <c r="EV47" i="4"/>
  <c r="ET47" i="4"/>
  <c r="ER47" i="4"/>
  <c r="EQ47" i="4"/>
  <c r="CT47" i="4"/>
  <c r="CS47" i="4"/>
  <c r="CD47" i="4"/>
  <c r="CC47" i="4"/>
  <c r="BZ47" i="4"/>
  <c r="BY47" i="4"/>
  <c r="BB47" i="4"/>
  <c r="BA47" i="4"/>
  <c r="AX47" i="4"/>
  <c r="AW47" i="4"/>
  <c r="J47" i="4"/>
  <c r="I47" i="4"/>
  <c r="EV46" i="4"/>
  <c r="ET46" i="4"/>
  <c r="ER46" i="4"/>
  <c r="EQ46" i="4"/>
  <c r="CT46" i="4"/>
  <c r="CS46" i="4"/>
  <c r="CD46" i="4"/>
  <c r="CC46" i="4"/>
  <c r="BZ46" i="4"/>
  <c r="BY46" i="4"/>
  <c r="BB46" i="4"/>
  <c r="BA46" i="4"/>
  <c r="AX46" i="4"/>
  <c r="AW46" i="4"/>
  <c r="J46" i="4"/>
  <c r="I46" i="4"/>
  <c r="EV45" i="4"/>
  <c r="ET45" i="4"/>
  <c r="ER45" i="4"/>
  <c r="EQ45" i="4"/>
  <c r="CT45" i="4"/>
  <c r="CS45" i="4"/>
  <c r="CD45" i="4"/>
  <c r="CC45" i="4"/>
  <c r="BZ45" i="4"/>
  <c r="BY45" i="4"/>
  <c r="BB45" i="4"/>
  <c r="BA45" i="4"/>
  <c r="AX45" i="4"/>
  <c r="AW45" i="4"/>
  <c r="CG45" i="4" s="1"/>
  <c r="J45" i="4"/>
  <c r="I45" i="4"/>
  <c r="EV44" i="4"/>
  <c r="ET44" i="4"/>
  <c r="ER44" i="4"/>
  <c r="EQ44" i="4"/>
  <c r="CT44" i="4"/>
  <c r="CS44" i="4"/>
  <c r="CD44" i="4"/>
  <c r="CC44" i="4"/>
  <c r="BZ44" i="4"/>
  <c r="BY44" i="4"/>
  <c r="BB44" i="4"/>
  <c r="BA44" i="4"/>
  <c r="AX44" i="4"/>
  <c r="AW44" i="4"/>
  <c r="AJ44" i="4"/>
  <c r="AI44" i="4"/>
  <c r="T44" i="4"/>
  <c r="S44" i="4"/>
  <c r="J44" i="4"/>
  <c r="I44" i="4"/>
  <c r="EV43" i="4"/>
  <c r="ET43" i="4"/>
  <c r="ER43" i="4"/>
  <c r="EQ43" i="4"/>
  <c r="DQ43" i="4"/>
  <c r="DP43" i="4"/>
  <c r="CT43" i="4"/>
  <c r="CS43" i="4"/>
  <c r="CD43" i="4"/>
  <c r="CC43" i="4"/>
  <c r="BZ43" i="4"/>
  <c r="BY43" i="4"/>
  <c r="BB43" i="4"/>
  <c r="BA43" i="4"/>
  <c r="AX43" i="4"/>
  <c r="AW43" i="4"/>
  <c r="AJ43" i="4"/>
  <c r="AI43" i="4"/>
  <c r="T43" i="4"/>
  <c r="S43" i="4"/>
  <c r="J43" i="4"/>
  <c r="I43" i="4"/>
  <c r="EV42" i="4"/>
  <c r="ET42" i="4"/>
  <c r="ER42" i="4"/>
  <c r="EQ42" i="4"/>
  <c r="CT42" i="4"/>
  <c r="CS42" i="4"/>
  <c r="CD42" i="4"/>
  <c r="CC42" i="4"/>
  <c r="BZ42" i="4"/>
  <c r="BY42" i="4"/>
  <c r="BB42" i="4"/>
  <c r="BA42" i="4"/>
  <c r="AX42" i="4"/>
  <c r="AW42" i="4"/>
  <c r="BC42" i="4" s="1"/>
  <c r="T42" i="4"/>
  <c r="S42" i="4"/>
  <c r="J42" i="4"/>
  <c r="I42" i="4"/>
  <c r="EV41" i="4"/>
  <c r="ET41" i="4"/>
  <c r="ER41" i="4"/>
  <c r="EQ41" i="4"/>
  <c r="CT41" i="4"/>
  <c r="CS41" i="4"/>
  <c r="CD41" i="4"/>
  <c r="CC41" i="4"/>
  <c r="BZ41" i="4"/>
  <c r="BY41" i="4"/>
  <c r="BB41" i="4"/>
  <c r="BA41" i="4"/>
  <c r="AX41" i="4"/>
  <c r="AW41" i="4"/>
  <c r="J41" i="4"/>
  <c r="I41" i="4"/>
  <c r="EV40" i="4"/>
  <c r="ET40" i="4"/>
  <c r="ER40" i="4"/>
  <c r="EQ40" i="4"/>
  <c r="CT40" i="4"/>
  <c r="CS40" i="4"/>
  <c r="CD40" i="4"/>
  <c r="CC40" i="4"/>
  <c r="BZ40" i="4"/>
  <c r="BY40" i="4"/>
  <c r="BB40" i="4"/>
  <c r="BA40" i="4"/>
  <c r="AX40" i="4"/>
  <c r="AW40" i="4"/>
  <c r="CG40" i="4" s="1"/>
  <c r="J40" i="4"/>
  <c r="I40" i="4"/>
  <c r="EV39" i="4"/>
  <c r="ET39" i="4"/>
  <c r="ER39" i="4"/>
  <c r="EQ39" i="4"/>
  <c r="CT39" i="4"/>
  <c r="CS39" i="4"/>
  <c r="CD39" i="4"/>
  <c r="CC39" i="4"/>
  <c r="BZ39" i="4"/>
  <c r="BY39" i="4"/>
  <c r="BB39" i="4"/>
  <c r="BA39" i="4"/>
  <c r="AX39" i="4"/>
  <c r="AW39" i="4"/>
  <c r="CG39" i="4" s="1"/>
  <c r="J39" i="4"/>
  <c r="I39" i="4"/>
  <c r="EV38" i="4"/>
  <c r="ET38" i="4"/>
  <c r="ER38" i="4"/>
  <c r="EQ38" i="4"/>
  <c r="CT38" i="4"/>
  <c r="CS38" i="4"/>
  <c r="CD38" i="4"/>
  <c r="CC38" i="4"/>
  <c r="BZ38" i="4"/>
  <c r="BY38" i="4"/>
  <c r="BB38" i="4"/>
  <c r="BA38" i="4"/>
  <c r="AX38" i="4"/>
  <c r="AW38" i="4"/>
  <c r="J38" i="4"/>
  <c r="I38" i="4"/>
  <c r="EV37" i="4"/>
  <c r="ET37" i="4"/>
  <c r="ER37" i="4"/>
  <c r="EQ37" i="4"/>
  <c r="CT37" i="4"/>
  <c r="CS37" i="4"/>
  <c r="CD37" i="4"/>
  <c r="CC37" i="4"/>
  <c r="BZ37" i="4"/>
  <c r="BY37" i="4"/>
  <c r="BB37" i="4"/>
  <c r="BA37" i="4"/>
  <c r="AX37" i="4"/>
  <c r="AW37" i="4"/>
  <c r="J37" i="4"/>
  <c r="I37" i="4"/>
  <c r="EV36" i="4"/>
  <c r="ET36" i="4"/>
  <c r="ER36" i="4"/>
  <c r="EQ36" i="4"/>
  <c r="CT36" i="4"/>
  <c r="CS36" i="4"/>
  <c r="CD36" i="4"/>
  <c r="CC36" i="4"/>
  <c r="BZ36" i="4"/>
  <c r="BY36" i="4"/>
  <c r="BB36" i="4"/>
  <c r="BA36" i="4"/>
  <c r="AX36" i="4"/>
  <c r="AW36" i="4"/>
  <c r="CG36" i="4" s="1"/>
  <c r="T36" i="4"/>
  <c r="S36" i="4"/>
  <c r="J36" i="4"/>
  <c r="I36" i="4"/>
  <c r="EV35" i="4"/>
  <c r="ET35" i="4"/>
  <c r="ER35" i="4"/>
  <c r="EQ35" i="4"/>
  <c r="CT35" i="4"/>
  <c r="CS35" i="4"/>
  <c r="CD35" i="4"/>
  <c r="CC35" i="4"/>
  <c r="BZ35" i="4"/>
  <c r="BY35" i="4"/>
  <c r="BB35" i="4"/>
  <c r="BA35" i="4"/>
  <c r="AX35" i="4"/>
  <c r="AW35" i="4"/>
  <c r="CG35" i="4" s="1"/>
  <c r="J35" i="4"/>
  <c r="I35" i="4"/>
  <c r="EV34" i="4"/>
  <c r="ET34" i="4"/>
  <c r="ER34" i="4"/>
  <c r="EQ34" i="4"/>
  <c r="CT34" i="4"/>
  <c r="CS34" i="4"/>
  <c r="CD34" i="4"/>
  <c r="CC34" i="4"/>
  <c r="BZ34" i="4"/>
  <c r="BY34" i="4"/>
  <c r="AX34" i="4"/>
  <c r="AW34" i="4"/>
  <c r="CG34" i="4" s="1"/>
  <c r="J34" i="4"/>
  <c r="I34" i="4"/>
  <c r="EV33" i="4"/>
  <c r="ET33" i="4"/>
  <c r="ER33" i="4"/>
  <c r="EQ33" i="4"/>
  <c r="CT33" i="4"/>
  <c r="CS33" i="4"/>
  <c r="CD33" i="4"/>
  <c r="CC33" i="4"/>
  <c r="BZ33" i="4"/>
  <c r="BY33" i="4"/>
  <c r="AX33" i="4"/>
  <c r="AW33" i="4"/>
  <c r="AZ33" i="4" s="1"/>
  <c r="BB33" i="4" s="1"/>
  <c r="J33" i="4"/>
  <c r="I33" i="4"/>
  <c r="EV32" i="4"/>
  <c r="ET32" i="4"/>
  <c r="ER32" i="4"/>
  <c r="EQ32" i="4"/>
  <c r="CT32" i="4"/>
  <c r="CS32" i="4"/>
  <c r="CD32" i="4"/>
  <c r="CC32" i="4"/>
  <c r="BZ32" i="4"/>
  <c r="BY32" i="4"/>
  <c r="BB32" i="4"/>
  <c r="BA32" i="4"/>
  <c r="AX32" i="4"/>
  <c r="AW32" i="4"/>
  <c r="CG32" i="4" s="1"/>
  <c r="T32" i="4"/>
  <c r="S32" i="4"/>
  <c r="J32" i="4"/>
  <c r="I32" i="4"/>
  <c r="EV31" i="4"/>
  <c r="ET31" i="4"/>
  <c r="ER31" i="4"/>
  <c r="EQ31" i="4"/>
  <c r="CT31" i="4"/>
  <c r="CS31" i="4"/>
  <c r="CD31" i="4"/>
  <c r="CC31" i="4"/>
  <c r="BZ31" i="4"/>
  <c r="BY31" i="4"/>
  <c r="AX31" i="4"/>
  <c r="AW31" i="4"/>
  <c r="CG31" i="4" s="1"/>
  <c r="T31" i="4"/>
  <c r="S31" i="4"/>
  <c r="J31" i="4"/>
  <c r="I31" i="4"/>
  <c r="EV30" i="4"/>
  <c r="ET30" i="4"/>
  <c r="ER30" i="4"/>
  <c r="EQ30" i="4"/>
  <c r="CT30" i="4"/>
  <c r="CS30" i="4"/>
  <c r="CD30" i="4"/>
  <c r="CC30" i="4"/>
  <c r="BZ30" i="4"/>
  <c r="BY30" i="4"/>
  <c r="BB30" i="4"/>
  <c r="BA30" i="4"/>
  <c r="AX30" i="4"/>
  <c r="AW30" i="4"/>
  <c r="CG30" i="4" s="1"/>
  <c r="J30" i="4"/>
  <c r="I30" i="4"/>
  <c r="EV29" i="4"/>
  <c r="ET29" i="4"/>
  <c r="ER29" i="4"/>
  <c r="EQ29" i="4"/>
  <c r="CT29" i="4"/>
  <c r="CS29" i="4"/>
  <c r="CD29" i="4"/>
  <c r="CC29" i="4"/>
  <c r="BZ29" i="4"/>
  <c r="BY29" i="4"/>
  <c r="BB29" i="4"/>
  <c r="BA29" i="4"/>
  <c r="AX29" i="4"/>
  <c r="AW29" i="4"/>
  <c r="CG29" i="4" s="1"/>
  <c r="J29" i="4"/>
  <c r="I29" i="4"/>
  <c r="EV28" i="4"/>
  <c r="ET28" i="4"/>
  <c r="ER28" i="4"/>
  <c r="EQ28" i="4"/>
  <c r="CT28" i="4"/>
  <c r="CS28" i="4"/>
  <c r="CD28" i="4"/>
  <c r="CC28" i="4"/>
  <c r="BZ28" i="4"/>
  <c r="BY28" i="4"/>
  <c r="AX28" i="4"/>
  <c r="AW28" i="4"/>
  <c r="AZ28" i="4" s="1"/>
  <c r="T28" i="4"/>
  <c r="S28" i="4"/>
  <c r="J28" i="4"/>
  <c r="I28" i="4"/>
  <c r="EV27" i="4"/>
  <c r="ET27" i="4"/>
  <c r="ER27" i="4"/>
  <c r="EQ27" i="4"/>
  <c r="CT27" i="4"/>
  <c r="CS27" i="4"/>
  <c r="CD27" i="4"/>
  <c r="CC27" i="4"/>
  <c r="BZ27" i="4"/>
  <c r="BY27" i="4"/>
  <c r="AX27" i="4"/>
  <c r="AW27" i="4"/>
  <c r="CG27" i="4" s="1"/>
  <c r="J27" i="4"/>
  <c r="I27" i="4"/>
  <c r="EV26" i="4"/>
  <c r="ET26" i="4"/>
  <c r="ER26" i="4"/>
  <c r="EQ26" i="4"/>
  <c r="CT26" i="4"/>
  <c r="CS26" i="4"/>
  <c r="CD26" i="4"/>
  <c r="CC26" i="4"/>
  <c r="BZ26" i="4"/>
  <c r="BY26" i="4"/>
  <c r="AX26" i="4"/>
  <c r="AW26" i="4"/>
  <c r="CG26" i="4" s="1"/>
  <c r="J26" i="4"/>
  <c r="I26" i="4"/>
  <c r="EV25" i="4"/>
  <c r="ET25" i="4"/>
  <c r="ER25" i="4"/>
  <c r="EQ25" i="4"/>
  <c r="CT25" i="4"/>
  <c r="CS25" i="4"/>
  <c r="CD25" i="4"/>
  <c r="CC25" i="4"/>
  <c r="BZ25" i="4"/>
  <c r="BY25" i="4"/>
  <c r="BB25" i="4"/>
  <c r="BA25" i="4"/>
  <c r="AX25" i="4"/>
  <c r="AW25" i="4"/>
  <c r="CG25" i="4" s="1"/>
  <c r="J25" i="4"/>
  <c r="I25" i="4"/>
  <c r="EV24" i="4"/>
  <c r="ET24" i="4"/>
  <c r="ER24" i="4"/>
  <c r="EQ24" i="4"/>
  <c r="CT24" i="4"/>
  <c r="CS24" i="4"/>
  <c r="CD24" i="4"/>
  <c r="CC24" i="4"/>
  <c r="BZ24" i="4"/>
  <c r="BY24" i="4"/>
  <c r="AX24" i="4"/>
  <c r="AW24" i="4"/>
  <c r="AZ24" i="4" s="1"/>
  <c r="T24" i="4"/>
  <c r="S24" i="4"/>
  <c r="J24" i="4"/>
  <c r="I24" i="4"/>
  <c r="EV23" i="4"/>
  <c r="ET23" i="4"/>
  <c r="ER23" i="4"/>
  <c r="EQ23" i="4"/>
  <c r="CT23" i="4"/>
  <c r="CS23" i="4"/>
  <c r="CD23" i="4"/>
  <c r="CC23" i="4"/>
  <c r="BZ23" i="4"/>
  <c r="BY23" i="4"/>
  <c r="AX23" i="4"/>
  <c r="AW23" i="4"/>
  <c r="AZ23" i="4" s="1"/>
  <c r="J23" i="4"/>
  <c r="I23" i="4"/>
  <c r="EV22" i="4"/>
  <c r="ET22" i="4"/>
  <c r="ER22" i="4"/>
  <c r="EQ22" i="4"/>
  <c r="CT22" i="4"/>
  <c r="CS22" i="4"/>
  <c r="CD22" i="4"/>
  <c r="CC22" i="4"/>
  <c r="BZ22" i="4"/>
  <c r="BY22" i="4"/>
  <c r="AX22" i="4"/>
  <c r="AW22" i="4"/>
  <c r="AZ22" i="4" s="1"/>
  <c r="J22" i="4"/>
  <c r="I22" i="4"/>
  <c r="EV21" i="4"/>
  <c r="ET21" i="4"/>
  <c r="ER21" i="4"/>
  <c r="EQ21" i="4"/>
  <c r="CT21" i="4"/>
  <c r="CS21" i="4"/>
  <c r="CD21" i="4"/>
  <c r="CC21" i="4"/>
  <c r="BZ21" i="4"/>
  <c r="BY21" i="4"/>
  <c r="BB21" i="4"/>
  <c r="BA21" i="4"/>
  <c r="AX21" i="4"/>
  <c r="AW21" i="4"/>
  <c r="J21" i="4"/>
  <c r="K21" i="4" s="1"/>
  <c r="I21" i="4"/>
  <c r="EV20" i="4"/>
  <c r="ET20" i="4"/>
  <c r="ER20" i="4"/>
  <c r="EQ20" i="4"/>
  <c r="CT20" i="4"/>
  <c r="CS20" i="4"/>
  <c r="CD20" i="4"/>
  <c r="CC20" i="4"/>
  <c r="BZ20" i="4"/>
  <c r="BY20" i="4"/>
  <c r="AX20" i="4"/>
  <c r="AW20" i="4"/>
  <c r="CG20" i="4" s="1"/>
  <c r="J20" i="4"/>
  <c r="I20" i="4"/>
  <c r="EV19" i="4"/>
  <c r="ET19" i="4"/>
  <c r="ER19" i="4"/>
  <c r="EQ19" i="4"/>
  <c r="CT19" i="4"/>
  <c r="CS19" i="4"/>
  <c r="CD19" i="4"/>
  <c r="CC19" i="4"/>
  <c r="BZ19" i="4"/>
  <c r="BY19" i="4"/>
  <c r="AX19" i="4"/>
  <c r="AW19" i="4"/>
  <c r="AZ19" i="4" s="1"/>
  <c r="BA19" i="4" s="1"/>
  <c r="T19" i="4"/>
  <c r="S19" i="4"/>
  <c r="J19" i="4"/>
  <c r="I19" i="4"/>
  <c r="EV18" i="4"/>
  <c r="ET18" i="4"/>
  <c r="ER18" i="4"/>
  <c r="EQ18" i="4"/>
  <c r="CT18" i="4"/>
  <c r="CS18" i="4"/>
  <c r="CD18" i="4"/>
  <c r="CC18" i="4"/>
  <c r="BZ18" i="4"/>
  <c r="BY18" i="4"/>
  <c r="BB18" i="4"/>
  <c r="BA18" i="4"/>
  <c r="AX18" i="4"/>
  <c r="AW18" i="4"/>
  <c r="J18" i="4"/>
  <c r="I18" i="4"/>
  <c r="EV17" i="4"/>
  <c r="ET17" i="4"/>
  <c r="ER17" i="4"/>
  <c r="EQ17" i="4"/>
  <c r="CT17" i="4"/>
  <c r="CS17" i="4"/>
  <c r="CD17" i="4"/>
  <c r="CC17" i="4"/>
  <c r="BZ17" i="4"/>
  <c r="BY17" i="4"/>
  <c r="AX17" i="4"/>
  <c r="AW17" i="4"/>
  <c r="CG17" i="4" s="1"/>
  <c r="T17" i="4"/>
  <c r="U17" i="4" s="1"/>
  <c r="S17" i="4"/>
  <c r="J17" i="4"/>
  <c r="I17" i="4"/>
  <c r="EV16" i="4"/>
  <c r="ET16" i="4"/>
  <c r="ER16" i="4"/>
  <c r="EQ16" i="4"/>
  <c r="CT16" i="4"/>
  <c r="CU16" i="4" s="1"/>
  <c r="CS16" i="4"/>
  <c r="CD16" i="4"/>
  <c r="CC16" i="4"/>
  <c r="BZ16" i="4"/>
  <c r="BY16" i="4"/>
  <c r="AX16" i="4"/>
  <c r="AW16" i="4"/>
  <c r="CG16" i="4" s="1"/>
  <c r="T16" i="4"/>
  <c r="S16" i="4"/>
  <c r="J16" i="4"/>
  <c r="I16" i="4"/>
  <c r="EV15" i="4"/>
  <c r="ET15" i="4"/>
  <c r="ER15" i="4"/>
  <c r="EQ15" i="4"/>
  <c r="CT15" i="4"/>
  <c r="CU15" i="4" s="1"/>
  <c r="CS15" i="4"/>
  <c r="CD15" i="4"/>
  <c r="CC15" i="4"/>
  <c r="BZ15" i="4"/>
  <c r="BY15" i="4"/>
  <c r="BB15" i="4"/>
  <c r="BA15" i="4"/>
  <c r="AX15" i="4"/>
  <c r="AY15" i="4" s="1"/>
  <c r="AW15" i="4"/>
  <c r="CG15" i="4" s="1"/>
  <c r="T15" i="4"/>
  <c r="S15" i="4"/>
  <c r="J15" i="4"/>
  <c r="I15" i="4"/>
  <c r="EV14" i="4"/>
  <c r="ET14" i="4"/>
  <c r="ER14" i="4"/>
  <c r="EQ14" i="4"/>
  <c r="CT14" i="4"/>
  <c r="CS14" i="4"/>
  <c r="CD14" i="4"/>
  <c r="CC14" i="4"/>
  <c r="BZ14" i="4"/>
  <c r="BY14" i="4"/>
  <c r="BB14" i="4"/>
  <c r="BA14" i="4"/>
  <c r="AX14" i="4"/>
  <c r="AW14" i="4"/>
  <c r="CG14" i="4" s="1"/>
  <c r="J14" i="4"/>
  <c r="I14" i="4"/>
  <c r="EV13" i="4"/>
  <c r="ET13" i="4"/>
  <c r="ER13" i="4"/>
  <c r="EQ13" i="4"/>
  <c r="CT13" i="4"/>
  <c r="CS13" i="4"/>
  <c r="CD13" i="4"/>
  <c r="CC13" i="4"/>
  <c r="BZ13" i="4"/>
  <c r="BY13" i="4"/>
  <c r="BB13" i="4"/>
  <c r="BA13" i="4"/>
  <c r="AX13" i="4"/>
  <c r="AW13" i="4"/>
  <c r="J13" i="4"/>
  <c r="I13" i="4"/>
  <c r="EV12" i="4"/>
  <c r="ET12" i="4"/>
  <c r="ER12" i="4"/>
  <c r="ES12" i="4" s="1"/>
  <c r="EQ12" i="4"/>
  <c r="CT12" i="4"/>
  <c r="CS12" i="4"/>
  <c r="CD12" i="4"/>
  <c r="CC12" i="4"/>
  <c r="BZ12" i="4"/>
  <c r="BY12" i="4"/>
  <c r="BB12" i="4"/>
  <c r="BA12" i="4"/>
  <c r="AX12" i="4"/>
  <c r="AW12" i="4"/>
  <c r="J12" i="4"/>
  <c r="I12" i="4"/>
  <c r="EV11" i="4"/>
  <c r="ET11" i="4"/>
  <c r="ER11" i="4"/>
  <c r="EQ11" i="4"/>
  <c r="CT11" i="4"/>
  <c r="CS11" i="4"/>
  <c r="CD11" i="4"/>
  <c r="CC11" i="4"/>
  <c r="BZ11" i="4"/>
  <c r="BY11" i="4"/>
  <c r="BB11" i="4"/>
  <c r="BA11" i="4"/>
  <c r="AX11" i="4"/>
  <c r="AW11" i="4"/>
  <c r="CG11" i="4" s="1"/>
  <c r="J11" i="4"/>
  <c r="I11" i="4"/>
  <c r="EV10" i="4"/>
  <c r="ET10" i="4"/>
  <c r="ER10" i="4"/>
  <c r="EQ10" i="4"/>
  <c r="CT10" i="4"/>
  <c r="CS10" i="4"/>
  <c r="CD10" i="4"/>
  <c r="CC10" i="4"/>
  <c r="BZ10" i="4"/>
  <c r="BY10" i="4"/>
  <c r="BB10" i="4"/>
  <c r="BA10" i="4"/>
  <c r="AX10" i="4"/>
  <c r="AW10" i="4"/>
  <c r="CG10" i="4" s="1"/>
  <c r="T10" i="4"/>
  <c r="S10" i="4"/>
  <c r="J10" i="4"/>
  <c r="I10" i="4"/>
  <c r="EV9" i="4"/>
  <c r="ET9" i="4"/>
  <c r="ER9" i="4"/>
  <c r="EQ9" i="4"/>
  <c r="CT9" i="4"/>
  <c r="CS9" i="4"/>
  <c r="CD9" i="4"/>
  <c r="CC9" i="4"/>
  <c r="BZ9" i="4"/>
  <c r="BY9" i="4"/>
  <c r="BB9" i="4"/>
  <c r="BA9" i="4"/>
  <c r="AX9" i="4"/>
  <c r="AW9" i="4"/>
  <c r="CG9" i="4" s="1"/>
  <c r="J9" i="4"/>
  <c r="I9" i="4"/>
  <c r="EV8" i="4"/>
  <c r="ET8" i="4"/>
  <c r="ER8" i="4"/>
  <c r="EQ8" i="4"/>
  <c r="CT8" i="4"/>
  <c r="CS8" i="4"/>
  <c r="CD8" i="4"/>
  <c r="CC8" i="4"/>
  <c r="BZ8" i="4"/>
  <c r="BY8" i="4"/>
  <c r="BB8" i="4"/>
  <c r="BA8" i="4"/>
  <c r="AX8" i="4"/>
  <c r="AW8" i="4"/>
  <c r="AJ8" i="4"/>
  <c r="AI8" i="4"/>
  <c r="T8" i="4"/>
  <c r="S8" i="4"/>
  <c r="J8" i="4"/>
  <c r="I8" i="4"/>
  <c r="EV7" i="4"/>
  <c r="ET7" i="4"/>
  <c r="ER7" i="4"/>
  <c r="EQ7" i="4"/>
  <c r="CT7" i="4"/>
  <c r="CS7" i="4"/>
  <c r="CD7" i="4"/>
  <c r="CC7" i="4"/>
  <c r="BZ7" i="4"/>
  <c r="BY7" i="4"/>
  <c r="AX7" i="4"/>
  <c r="AW7" i="4"/>
  <c r="AZ7" i="4" s="1"/>
  <c r="T7" i="4"/>
  <c r="S7" i="4"/>
  <c r="J7" i="4"/>
  <c r="I7" i="4"/>
  <c r="ES7" i="4" l="1"/>
  <c r="K17" i="4"/>
  <c r="EU35" i="4"/>
  <c r="CU49" i="4"/>
  <c r="CA50" i="4"/>
  <c r="EU58" i="4"/>
  <c r="BC64" i="4"/>
  <c r="ES21" i="4"/>
  <c r="CU22" i="4"/>
  <c r="CU26" i="4"/>
  <c r="AY35" i="4"/>
  <c r="ES55" i="4"/>
  <c r="CU34" i="4"/>
  <c r="ES63" i="4"/>
  <c r="AY13" i="4"/>
  <c r="ES16" i="4"/>
  <c r="EW53" i="4"/>
  <c r="K28" i="4"/>
  <c r="CU35" i="4"/>
  <c r="K40" i="4"/>
  <c r="EU46" i="4"/>
  <c r="EW37" i="4"/>
  <c r="EU38" i="4"/>
  <c r="CU30" i="4"/>
  <c r="EW38" i="4"/>
  <c r="CU39" i="4"/>
  <c r="AK43" i="4"/>
  <c r="DR43" i="4"/>
  <c r="K55" i="4"/>
  <c r="EW55" i="4"/>
  <c r="EW45" i="4"/>
  <c r="CU24" i="4"/>
  <c r="CA47" i="4"/>
  <c r="CU17" i="4"/>
  <c r="EU13" i="4"/>
  <c r="EU19" i="4"/>
  <c r="CU20" i="4"/>
  <c r="K22" i="4"/>
  <c r="ES33" i="4"/>
  <c r="U36" i="4"/>
  <c r="ES36" i="4"/>
  <c r="ES43" i="4"/>
  <c r="CA58" i="4"/>
  <c r="AY22" i="4"/>
  <c r="CA25" i="4"/>
  <c r="AY26" i="4"/>
  <c r="CA29" i="4"/>
  <c r="EW33" i="4"/>
  <c r="CA49" i="4"/>
  <c r="AY66" i="4"/>
  <c r="CU7" i="4"/>
  <c r="U16" i="4"/>
  <c r="EW34" i="4"/>
  <c r="EU23" i="4"/>
  <c r="CU21" i="4"/>
  <c r="AY37" i="4"/>
  <c r="K43" i="4"/>
  <c r="CU55" i="4"/>
  <c r="K61" i="4"/>
  <c r="EW44" i="4"/>
  <c r="K52" i="4"/>
  <c r="AY17" i="4"/>
  <c r="EU25" i="4"/>
  <c r="BC44" i="4"/>
  <c r="EU55" i="4"/>
  <c r="BC65" i="4"/>
  <c r="EU11" i="4"/>
  <c r="K23" i="4"/>
  <c r="K26" i="4"/>
  <c r="EW26" i="4"/>
  <c r="CA30" i="4"/>
  <c r="EW36" i="4"/>
  <c r="K42" i="4"/>
  <c r="ES53" i="4"/>
  <c r="ES61" i="4"/>
  <c r="BC53" i="4"/>
  <c r="EU61" i="4"/>
  <c r="EU66" i="4"/>
  <c r="K35" i="4"/>
  <c r="EW61" i="4"/>
  <c r="ES41" i="4"/>
  <c r="K56" i="4"/>
  <c r="ES56" i="4"/>
  <c r="AY57" i="4"/>
  <c r="K19" i="4"/>
  <c r="CA20" i="4"/>
  <c r="CA23" i="4"/>
  <c r="BC25" i="4"/>
  <c r="EW25" i="4"/>
  <c r="EU41" i="4"/>
  <c r="AY52" i="4"/>
  <c r="CA54" i="4"/>
  <c r="AZ57" i="4"/>
  <c r="BC57" i="4" s="1"/>
  <c r="AY61" i="4"/>
  <c r="ES24" i="4"/>
  <c r="EU27" i="4"/>
  <c r="EW41" i="4"/>
  <c r="K46" i="4"/>
  <c r="EW56" i="4"/>
  <c r="EU60" i="4"/>
  <c r="EW18" i="4"/>
  <c r="EW22" i="4"/>
  <c r="CA28" i="4"/>
  <c r="EU30" i="4"/>
  <c r="ES34" i="4"/>
  <c r="AY60" i="4"/>
  <c r="CU62" i="4"/>
  <c r="CU23" i="4"/>
  <c r="CU44" i="4"/>
  <c r="K45" i="4"/>
  <c r="AY46" i="4"/>
  <c r="AY48" i="4"/>
  <c r="CA51" i="4"/>
  <c r="CA52" i="4"/>
  <c r="K58" i="4"/>
  <c r="BC63" i="4"/>
  <c r="CA16" i="4"/>
  <c r="EU21" i="4"/>
  <c r="K29" i="4"/>
  <c r="ES29" i="4"/>
  <c r="AY34" i="4"/>
  <c r="CU37" i="4"/>
  <c r="EU43" i="4"/>
  <c r="BC12" i="4"/>
  <c r="EW17" i="4"/>
  <c r="CA19" i="4"/>
  <c r="EW20" i="4"/>
  <c r="EW21" i="4"/>
  <c r="EU29" i="4"/>
  <c r="AZ34" i="4"/>
  <c r="BB34" i="4" s="1"/>
  <c r="CU57" i="4"/>
  <c r="CA60" i="4"/>
  <c r="CA64" i="4"/>
  <c r="CU66" i="4"/>
  <c r="K7" i="4"/>
  <c r="CU8" i="4"/>
  <c r="K9" i="4"/>
  <c r="ES9" i="4"/>
  <c r="EW11" i="4"/>
  <c r="ES20" i="4"/>
  <c r="AY21" i="4"/>
  <c r="K24" i="4"/>
  <c r="K31" i="4"/>
  <c r="CA42" i="4"/>
  <c r="AK44" i="4"/>
  <c r="EW46" i="4"/>
  <c r="EW47" i="4"/>
  <c r="ES48" i="4"/>
  <c r="BC49" i="4"/>
  <c r="K50" i="4"/>
  <c r="ES50" i="4"/>
  <c r="BC51" i="4"/>
  <c r="CU52" i="4"/>
  <c r="K54" i="4"/>
  <c r="CU58" i="4"/>
  <c r="K59" i="4"/>
  <c r="BC60" i="4"/>
  <c r="ES60" i="4"/>
  <c r="EU10" i="4"/>
  <c r="AK8" i="4"/>
  <c r="EW9" i="4"/>
  <c r="EW10" i="4"/>
  <c r="CA12" i="4"/>
  <c r="K20" i="4"/>
  <c r="U24" i="4"/>
  <c r="EW24" i="4"/>
  <c r="EU28" i="4"/>
  <c r="U31" i="4"/>
  <c r="EU32" i="4"/>
  <c r="EU36" i="4"/>
  <c r="CA39" i="4"/>
  <c r="AY45" i="4"/>
  <c r="EW48" i="4"/>
  <c r="EW49" i="4"/>
  <c r="EU54" i="4"/>
  <c r="CA56" i="4"/>
  <c r="EU59" i="4"/>
  <c r="EU65" i="4"/>
  <c r="AY30" i="4"/>
  <c r="ES23" i="4"/>
  <c r="ES27" i="4"/>
  <c r="AY32" i="4"/>
  <c r="CA33" i="4"/>
  <c r="ES35" i="4"/>
  <c r="EU53" i="4"/>
  <c r="EW54" i="4"/>
  <c r="EW59" i="4"/>
  <c r="EW60" i="4"/>
  <c r="EW7" i="4"/>
  <c r="AY8" i="4"/>
  <c r="CA11" i="4"/>
  <c r="AZ17" i="4"/>
  <c r="BC17" i="4" s="1"/>
  <c r="CU19" i="4"/>
  <c r="BC30" i="4"/>
  <c r="EU24" i="4"/>
  <c r="AY31" i="4"/>
  <c r="CA9" i="4"/>
  <c r="EW13" i="4"/>
  <c r="EU14" i="4"/>
  <c r="EW23" i="4"/>
  <c r="CA24" i="4"/>
  <c r="EW27" i="4"/>
  <c r="AZ31" i="4"/>
  <c r="BC31" i="4" s="1"/>
  <c r="CA32" i="4"/>
  <c r="CU33" i="4"/>
  <c r="K34" i="4"/>
  <c r="ES40" i="4"/>
  <c r="AY41" i="4"/>
  <c r="ES42" i="4"/>
  <c r="CA53" i="4"/>
  <c r="CA59" i="4"/>
  <c r="EU63" i="4"/>
  <c r="EW14" i="4"/>
  <c r="K18" i="4"/>
  <c r="ES26" i="4"/>
  <c r="AZ27" i="4"/>
  <c r="BC27" i="4" s="1"/>
  <c r="EU34" i="4"/>
  <c r="EU40" i="4"/>
  <c r="EU42" i="4"/>
  <c r="CU46" i="4"/>
  <c r="CU47" i="4"/>
  <c r="EU56" i="4"/>
  <c r="EW63" i="4"/>
  <c r="CU25" i="4"/>
  <c r="EU26" i="4"/>
  <c r="CA27" i="4"/>
  <c r="EW42" i="4"/>
  <c r="K44" i="4"/>
  <c r="K47" i="4"/>
  <c r="K48" i="4"/>
  <c r="CG51" i="4"/>
  <c r="CG60" i="4"/>
  <c r="EU47" i="4"/>
  <c r="K8" i="4"/>
  <c r="CU9" i="4"/>
  <c r="K11" i="4"/>
  <c r="ES11" i="4"/>
  <c r="EW12" i="4"/>
  <c r="BC18" i="4"/>
  <c r="ES25" i="4"/>
  <c r="K30" i="4"/>
  <c r="K32" i="4"/>
  <c r="CU32" i="4"/>
  <c r="K33" i="4"/>
  <c r="CA34" i="4"/>
  <c r="EU37" i="4"/>
  <c r="CA41" i="4"/>
  <c r="CG44" i="4"/>
  <c r="CU45" i="4"/>
  <c r="ES46" i="4"/>
  <c r="BC47" i="4"/>
  <c r="K49" i="4"/>
  <c r="CU51" i="4"/>
  <c r="CU59" i="4"/>
  <c r="CU60" i="4"/>
  <c r="CA63" i="4"/>
  <c r="CU65" i="4"/>
  <c r="K66" i="4"/>
  <c r="AY7" i="4"/>
  <c r="BC8" i="4"/>
  <c r="ES8" i="4"/>
  <c r="CG12" i="4"/>
  <c r="AZ16" i="4"/>
  <c r="BC16" i="4" s="1"/>
  <c r="EW16" i="4"/>
  <c r="AY18" i="4"/>
  <c r="BC21" i="4"/>
  <c r="CA26" i="4"/>
  <c r="ES30" i="4"/>
  <c r="BC37" i="4"/>
  <c r="K39" i="4"/>
  <c r="BC40" i="4"/>
  <c r="EW40" i="4"/>
  <c r="CA43" i="4"/>
  <c r="EU48" i="4"/>
  <c r="EU49" i="4"/>
  <c r="CU50" i="4"/>
  <c r="K51" i="4"/>
  <c r="CA57" i="4"/>
  <c r="ES58" i="4"/>
  <c r="CA61" i="4"/>
  <c r="CA62" i="4"/>
  <c r="EU64" i="4"/>
  <c r="EW65" i="4"/>
  <c r="EW66" i="4"/>
  <c r="CA31" i="4"/>
  <c r="EU8" i="4"/>
  <c r="AY9" i="4"/>
  <c r="ES18" i="4"/>
  <c r="EW64" i="4"/>
  <c r="CA7" i="4"/>
  <c r="EW8" i="4"/>
  <c r="K10" i="4"/>
  <c r="CU11" i="4"/>
  <c r="CA15" i="4"/>
  <c r="EU18" i="4"/>
  <c r="CA21" i="4"/>
  <c r="CA22" i="4"/>
  <c r="K25" i="4"/>
  <c r="EW30" i="4"/>
  <c r="AY39" i="4"/>
  <c r="AY42" i="4"/>
  <c r="BC48" i="4"/>
  <c r="CA55" i="4"/>
  <c r="BC58" i="4"/>
  <c r="EW58" i="4"/>
  <c r="BC59" i="4"/>
  <c r="K60" i="4"/>
  <c r="K38" i="4"/>
  <c r="EU9" i="4"/>
  <c r="ES10" i="4"/>
  <c r="K12" i="4"/>
  <c r="CU13" i="4"/>
  <c r="U19" i="4"/>
  <c r="ES19" i="4"/>
  <c r="AY20" i="4"/>
  <c r="CU28" i="4"/>
  <c r="CU29" i="4"/>
  <c r="CU31" i="4"/>
  <c r="U32" i="4"/>
  <c r="BC35" i="4"/>
  <c r="BC36" i="4"/>
  <c r="CU43" i="4"/>
  <c r="EU44" i="4"/>
  <c r="EU45" i="4"/>
  <c r="CA48" i="4"/>
  <c r="BC50" i="4"/>
  <c r="EW51" i="4"/>
  <c r="U52" i="4"/>
  <c r="CU53" i="4"/>
  <c r="AY59" i="4"/>
  <c r="ES59" i="4"/>
  <c r="ES37" i="4"/>
  <c r="BC9" i="4"/>
  <c r="AZ20" i="4"/>
  <c r="EU20" i="4"/>
  <c r="EU50" i="4"/>
  <c r="AY51" i="4"/>
  <c r="CU36" i="4"/>
  <c r="AY58" i="4"/>
  <c r="CA8" i="4"/>
  <c r="AY11" i="4"/>
  <c r="EU12" i="4"/>
  <c r="K14" i="4"/>
  <c r="ES14" i="4"/>
  <c r="CA18" i="4"/>
  <c r="EW19" i="4"/>
  <c r="CG21" i="4"/>
  <c r="AY25" i="4"/>
  <c r="K27" i="4"/>
  <c r="CU27" i="4"/>
  <c r="EW28" i="4"/>
  <c r="ES31" i="4"/>
  <c r="EW32" i="4"/>
  <c r="EU33" i="4"/>
  <c r="CA35" i="4"/>
  <c r="EW35" i="4"/>
  <c r="CA37" i="4"/>
  <c r="CA38" i="4"/>
  <c r="BC46" i="4"/>
  <c r="EW50" i="4"/>
  <c r="EU51" i="4"/>
  <c r="BC52" i="4"/>
  <c r="CU56" i="4"/>
  <c r="K62" i="4"/>
  <c r="CU63" i="4"/>
  <c r="CA65" i="4"/>
  <c r="CA66" i="4"/>
  <c r="ES38" i="4"/>
  <c r="CA44" i="4"/>
  <c r="CA45" i="4"/>
  <c r="CA46" i="4"/>
  <c r="U48" i="4"/>
  <c r="EW52" i="4"/>
  <c r="AY53" i="4"/>
  <c r="CU54" i="4"/>
  <c r="K63" i="4"/>
  <c r="EW15" i="4"/>
  <c r="K16" i="4"/>
  <c r="CA36" i="4"/>
  <c r="CU41" i="4"/>
  <c r="EW57" i="4"/>
  <c r="EW62" i="4"/>
  <c r="EU7" i="4"/>
  <c r="U8" i="4"/>
  <c r="CG8" i="4"/>
  <c r="CA17" i="4"/>
  <c r="ES22" i="4"/>
  <c r="AY24" i="4"/>
  <c r="U28" i="4"/>
  <c r="BA34" i="4"/>
  <c r="CU40" i="4"/>
  <c r="K41" i="4"/>
  <c r="BC43" i="4"/>
  <c r="EW43" i="4"/>
  <c r="AK48" i="4"/>
  <c r="EU52" i="4"/>
  <c r="ES54" i="4"/>
  <c r="K57" i="4"/>
  <c r="AY63" i="4"/>
  <c r="CU64" i="4"/>
  <c r="CU42" i="4"/>
  <c r="U7" i="4"/>
  <c r="CA10" i="4"/>
  <c r="CU18" i="4"/>
  <c r="EU22" i="4"/>
  <c r="AY27" i="4"/>
  <c r="EW29" i="4"/>
  <c r="BC41" i="4"/>
  <c r="U44" i="4"/>
  <c r="BC54" i="4"/>
  <c r="EU57" i="4"/>
  <c r="AY62" i="4"/>
  <c r="EU62" i="4"/>
  <c r="K64" i="4"/>
  <c r="CG65" i="4"/>
  <c r="BB7" i="4"/>
  <c r="BC7" i="4"/>
  <c r="BA7" i="4"/>
  <c r="BC11" i="4"/>
  <c r="CA13" i="4"/>
  <c r="K15" i="4"/>
  <c r="EU17" i="4"/>
  <c r="K36" i="4"/>
  <c r="K37" i="4"/>
  <c r="EW39" i="4"/>
  <c r="EU39" i="4"/>
  <c r="CG43" i="4"/>
  <c r="CE43" i="4"/>
  <c r="BC55" i="4"/>
  <c r="BB55" i="4"/>
  <c r="BA55" i="4"/>
  <c r="BC14" i="4"/>
  <c r="CG38" i="4"/>
  <c r="BC38" i="4"/>
  <c r="ES39" i="4"/>
  <c r="U42" i="4"/>
  <c r="CU12" i="4"/>
  <c r="U15" i="4"/>
  <c r="AY38" i="4"/>
  <c r="CA14" i="4"/>
  <c r="EU16" i="4"/>
  <c r="CG28" i="4"/>
  <c r="ES15" i="4"/>
  <c r="BB19" i="4"/>
  <c r="CG7" i="4"/>
  <c r="U10" i="4"/>
  <c r="CU10" i="4"/>
  <c r="AY12" i="4"/>
  <c r="K13" i="4"/>
  <c r="BC19" i="4"/>
  <c r="EW31" i="4"/>
  <c r="EU31" i="4"/>
  <c r="CA40" i="4"/>
  <c r="U43" i="4"/>
  <c r="CU61" i="4"/>
  <c r="CG13" i="4"/>
  <c r="BC13" i="4"/>
  <c r="EU15" i="4"/>
  <c r="BC29" i="4"/>
  <c r="AY29" i="4"/>
  <c r="AY10" i="4"/>
  <c r="ES13" i="4"/>
  <c r="CU14" i="4"/>
  <c r="BC15" i="4"/>
  <c r="BC23" i="4"/>
  <c r="BB23" i="4"/>
  <c r="BA23" i="4"/>
  <c r="BC24" i="4"/>
  <c r="BB24" i="4"/>
  <c r="BA24" i="4"/>
  <c r="BA33" i="4"/>
  <c r="BC33" i="4"/>
  <c r="BC28" i="4"/>
  <c r="BB28" i="4"/>
  <c r="BA28" i="4"/>
  <c r="CG56" i="4"/>
  <c r="BC56" i="4"/>
  <c r="BC10" i="4"/>
  <c r="AY14" i="4"/>
  <c r="AY16" i="4"/>
  <c r="ES17" i="4"/>
  <c r="BC22" i="4"/>
  <c r="BB22" i="4"/>
  <c r="BA22" i="4"/>
  <c r="AY28" i="4"/>
  <c r="CU38" i="4"/>
  <c r="AY56" i="4"/>
  <c r="CG23" i="4"/>
  <c r="CG55" i="4"/>
  <c r="CG22" i="4"/>
  <c r="AZ26" i="4"/>
  <c r="CG37" i="4"/>
  <c r="BC39" i="4"/>
  <c r="CG41" i="4"/>
  <c r="CG42" i="4"/>
  <c r="AZ61" i="4"/>
  <c r="AY23" i="4"/>
  <c r="CG24" i="4"/>
  <c r="BC32" i="4"/>
  <c r="ES32" i="4"/>
  <c r="AY44" i="4"/>
  <c r="BC45" i="4"/>
  <c r="ES45" i="4"/>
  <c r="CG47" i="4"/>
  <c r="CG49" i="4"/>
  <c r="AY50" i="4"/>
  <c r="ES51" i="4"/>
  <c r="ES52" i="4"/>
  <c r="CG54" i="4"/>
  <c r="AY55" i="4"/>
  <c r="ES57" i="4"/>
  <c r="BC62" i="4"/>
  <c r="ES62" i="4"/>
  <c r="CG64" i="4"/>
  <c r="AY65" i="4"/>
  <c r="BC66" i="4"/>
  <c r="ES66" i="4"/>
  <c r="CG18" i="4"/>
  <c r="ES28" i="4"/>
  <c r="ES44" i="4"/>
  <c r="CG46" i="4"/>
  <c r="AY47" i="4"/>
  <c r="CG48" i="4"/>
  <c r="AY49" i="4"/>
  <c r="CG53" i="4"/>
  <c r="AY54" i="4"/>
  <c r="CG63" i="4"/>
  <c r="AY64" i="4"/>
  <c r="ES65" i="4"/>
  <c r="CG19" i="4"/>
  <c r="CG33" i="4"/>
  <c r="AY36" i="4"/>
  <c r="AY40" i="4"/>
  <c r="AY43" i="4"/>
  <c r="AY19" i="4"/>
  <c r="AY33" i="4"/>
  <c r="ES47" i="4"/>
  <c r="ES49" i="4"/>
  <c r="BB17" i="4" l="1"/>
  <c r="BA17" i="4"/>
  <c r="BA27" i="4"/>
  <c r="BB27" i="4"/>
  <c r="BC34" i="4"/>
  <c r="BA57" i="4"/>
  <c r="BB57" i="4"/>
  <c r="BA31" i="4"/>
  <c r="BB31" i="4"/>
  <c r="BA16" i="4"/>
  <c r="BB16" i="4"/>
  <c r="BB20" i="4"/>
  <c r="BC20" i="4"/>
  <c r="BA20" i="4"/>
  <c r="BC61" i="4"/>
  <c r="BB61" i="4"/>
  <c r="BA61" i="4"/>
  <c r="BC26" i="4"/>
  <c r="BB26" i="4"/>
  <c r="BA26" i="4"/>
  <c r="GD67" i="3" l="1"/>
  <c r="GB67" i="3"/>
  <c r="FZ67" i="3"/>
  <c r="FY67" i="3"/>
  <c r="EB67" i="3"/>
  <c r="EA67" i="3"/>
  <c r="DL67" i="3"/>
  <c r="DK67" i="3"/>
  <c r="DH67" i="3"/>
  <c r="DG67" i="3"/>
  <c r="CF67" i="3"/>
  <c r="CE67" i="3"/>
  <c r="DO67" i="3" s="1"/>
  <c r="S67" i="3"/>
  <c r="R67" i="3"/>
  <c r="J67" i="3"/>
  <c r="I67" i="3"/>
  <c r="GD66" i="3"/>
  <c r="GB66" i="3"/>
  <c r="FZ66" i="3"/>
  <c r="FY66" i="3"/>
  <c r="EB66" i="3"/>
  <c r="EA66" i="3"/>
  <c r="DL66" i="3"/>
  <c r="DK66" i="3"/>
  <c r="DH66" i="3"/>
  <c r="DG66" i="3"/>
  <c r="CJ66" i="3"/>
  <c r="CI66" i="3"/>
  <c r="CF66" i="3"/>
  <c r="CG66" i="3" s="1"/>
  <c r="CE66" i="3"/>
  <c r="DO66" i="3" s="1"/>
  <c r="S66" i="3"/>
  <c r="R66" i="3"/>
  <c r="J66" i="3"/>
  <c r="I66" i="3"/>
  <c r="GD65" i="3"/>
  <c r="GB65" i="3"/>
  <c r="FZ65" i="3"/>
  <c r="GA65" i="3" s="1"/>
  <c r="FY65" i="3"/>
  <c r="EB65" i="3"/>
  <c r="EA65" i="3"/>
  <c r="DL65" i="3"/>
  <c r="DK65" i="3"/>
  <c r="DH65" i="3"/>
  <c r="DG65" i="3"/>
  <c r="CJ65" i="3"/>
  <c r="CI65" i="3"/>
  <c r="CF65" i="3"/>
  <c r="CE65" i="3"/>
  <c r="DO65" i="3" s="1"/>
  <c r="S65" i="3"/>
  <c r="R65" i="3"/>
  <c r="J65" i="3"/>
  <c r="I65" i="3"/>
  <c r="GD64" i="3"/>
  <c r="GB64" i="3"/>
  <c r="FZ64" i="3"/>
  <c r="FY64" i="3"/>
  <c r="EB64" i="3"/>
  <c r="EC64" i="3" s="1"/>
  <c r="EA64" i="3"/>
  <c r="DL64" i="3"/>
  <c r="DK64" i="3"/>
  <c r="DH64" i="3"/>
  <c r="DG64" i="3"/>
  <c r="CJ64" i="3"/>
  <c r="CI64" i="3"/>
  <c r="CF64" i="3"/>
  <c r="CE64" i="3"/>
  <c r="DO64" i="3" s="1"/>
  <c r="GD63" i="3"/>
  <c r="GB63" i="3"/>
  <c r="FZ63" i="3"/>
  <c r="FY63" i="3"/>
  <c r="EB63" i="3"/>
  <c r="EA63" i="3"/>
  <c r="DL63" i="3"/>
  <c r="DK63" i="3"/>
  <c r="DH63" i="3"/>
  <c r="DG63" i="3"/>
  <c r="CF63" i="3"/>
  <c r="CE63" i="3"/>
  <c r="CH63" i="3" s="1"/>
  <c r="S63" i="3"/>
  <c r="R63" i="3"/>
  <c r="J63" i="3"/>
  <c r="I63" i="3"/>
  <c r="GD62" i="3"/>
  <c r="GB62" i="3"/>
  <c r="FZ62" i="3"/>
  <c r="FY62" i="3"/>
  <c r="EB62" i="3"/>
  <c r="EA62" i="3"/>
  <c r="DL62" i="3"/>
  <c r="DK62" i="3"/>
  <c r="DH62" i="3"/>
  <c r="DG62" i="3"/>
  <c r="CF62" i="3"/>
  <c r="CE62" i="3"/>
  <c r="S62" i="3"/>
  <c r="R62" i="3"/>
  <c r="J62" i="3"/>
  <c r="I62" i="3"/>
  <c r="GD61" i="3"/>
  <c r="GB61" i="3"/>
  <c r="FZ61" i="3"/>
  <c r="FY61" i="3"/>
  <c r="EB61" i="3"/>
  <c r="EA61" i="3"/>
  <c r="DL61" i="3"/>
  <c r="DK61" i="3"/>
  <c r="DH61" i="3"/>
  <c r="DI61" i="3" s="1"/>
  <c r="DG61" i="3"/>
  <c r="CJ61" i="3"/>
  <c r="CI61" i="3"/>
  <c r="CF61" i="3"/>
  <c r="CE61" i="3"/>
  <c r="S61" i="3"/>
  <c r="R61" i="3"/>
  <c r="J61" i="3"/>
  <c r="I61" i="3"/>
  <c r="GD60" i="3"/>
  <c r="GB60" i="3"/>
  <c r="FZ60" i="3"/>
  <c r="FY60" i="3"/>
  <c r="EB60" i="3"/>
  <c r="EC60" i="3" s="1"/>
  <c r="EA60" i="3"/>
  <c r="DL60" i="3"/>
  <c r="DK60" i="3"/>
  <c r="DH60" i="3"/>
  <c r="DG60" i="3"/>
  <c r="CJ60" i="3"/>
  <c r="CI60" i="3"/>
  <c r="CF60" i="3"/>
  <c r="CE60" i="3"/>
  <c r="BR60" i="3"/>
  <c r="BQ60" i="3"/>
  <c r="BC60" i="3"/>
  <c r="BD60" i="3" s="1"/>
  <c r="BB60" i="3"/>
  <c r="AM60" i="3"/>
  <c r="AL60" i="3"/>
  <c r="AC60" i="3"/>
  <c r="AB60" i="3"/>
  <c r="S60" i="3"/>
  <c r="R60" i="3"/>
  <c r="J60" i="3"/>
  <c r="I60" i="3"/>
  <c r="GD59" i="3"/>
  <c r="GB59" i="3"/>
  <c r="FZ59" i="3"/>
  <c r="GA59" i="3" s="1"/>
  <c r="FY59" i="3"/>
  <c r="EB59" i="3"/>
  <c r="EA59" i="3"/>
  <c r="DL59" i="3"/>
  <c r="DK59" i="3"/>
  <c r="DH59" i="3"/>
  <c r="DG59" i="3"/>
  <c r="CJ59" i="3"/>
  <c r="CI59" i="3"/>
  <c r="CF59" i="3"/>
  <c r="CE59" i="3"/>
  <c r="S59" i="3"/>
  <c r="T59" i="3" s="1"/>
  <c r="R59" i="3"/>
  <c r="J59" i="3"/>
  <c r="I59" i="3"/>
  <c r="GD58" i="3"/>
  <c r="GB58" i="3"/>
  <c r="FZ58" i="3"/>
  <c r="FY58" i="3"/>
  <c r="EB58" i="3"/>
  <c r="EA58" i="3"/>
  <c r="DL58" i="3"/>
  <c r="DK58" i="3"/>
  <c r="DH58" i="3"/>
  <c r="DG58" i="3"/>
  <c r="CJ58" i="3"/>
  <c r="CI58" i="3"/>
  <c r="CF58" i="3"/>
  <c r="CE58" i="3"/>
  <c r="S58" i="3"/>
  <c r="R58" i="3"/>
  <c r="J58" i="3"/>
  <c r="I58" i="3"/>
  <c r="GD57" i="3"/>
  <c r="GB57" i="3"/>
  <c r="FZ57" i="3"/>
  <c r="FY57" i="3"/>
  <c r="EB57" i="3"/>
  <c r="EA57" i="3"/>
  <c r="DL57" i="3"/>
  <c r="DK57" i="3"/>
  <c r="DH57" i="3"/>
  <c r="DG57" i="3"/>
  <c r="CJ57" i="3"/>
  <c r="CI57" i="3"/>
  <c r="CF57" i="3"/>
  <c r="CE57" i="3"/>
  <c r="S57" i="3"/>
  <c r="T57" i="3" s="1"/>
  <c r="R57" i="3"/>
  <c r="J57" i="3"/>
  <c r="I57" i="3"/>
  <c r="GD56" i="3"/>
  <c r="GB56" i="3"/>
  <c r="FZ56" i="3"/>
  <c r="FY56" i="3"/>
  <c r="EB56" i="3"/>
  <c r="EA56" i="3"/>
  <c r="DL56" i="3"/>
  <c r="DK56" i="3"/>
  <c r="DH56" i="3"/>
  <c r="DG56" i="3"/>
  <c r="CJ56" i="3"/>
  <c r="CI56" i="3"/>
  <c r="CF56" i="3"/>
  <c r="CE56" i="3"/>
  <c r="S56" i="3"/>
  <c r="R56" i="3"/>
  <c r="J56" i="3"/>
  <c r="K56" i="3" s="1"/>
  <c r="I56" i="3"/>
  <c r="GD55" i="3"/>
  <c r="GE55" i="3" s="1"/>
  <c r="GB55" i="3"/>
  <c r="GC55" i="3" s="1"/>
  <c r="FZ55" i="3"/>
  <c r="FY55" i="3"/>
  <c r="EB55" i="3"/>
  <c r="EA55" i="3"/>
  <c r="DL55" i="3"/>
  <c r="DK55" i="3"/>
  <c r="DH55" i="3"/>
  <c r="DG55" i="3"/>
  <c r="CJ55" i="3"/>
  <c r="CI55" i="3"/>
  <c r="CF55" i="3"/>
  <c r="CE55" i="3"/>
  <c r="S55" i="3"/>
  <c r="R55" i="3"/>
  <c r="J55" i="3"/>
  <c r="I55" i="3"/>
  <c r="GD54" i="3"/>
  <c r="GB54" i="3"/>
  <c r="FZ54" i="3"/>
  <c r="FY54" i="3"/>
  <c r="EB54" i="3"/>
  <c r="EA54" i="3"/>
  <c r="DL54" i="3"/>
  <c r="DK54" i="3"/>
  <c r="DH54" i="3"/>
  <c r="DG54" i="3"/>
  <c r="CJ54" i="3"/>
  <c r="CI54" i="3"/>
  <c r="CF54" i="3"/>
  <c r="CE54" i="3"/>
  <c r="S54" i="3"/>
  <c r="R54" i="3"/>
  <c r="J54" i="3"/>
  <c r="I54" i="3"/>
  <c r="GD53" i="3"/>
  <c r="GB53" i="3"/>
  <c r="GC53" i="3" s="1"/>
  <c r="FZ53" i="3"/>
  <c r="FY53" i="3"/>
  <c r="EB53" i="3"/>
  <c r="EA53" i="3"/>
  <c r="DL53" i="3"/>
  <c r="DK53" i="3"/>
  <c r="DH53" i="3"/>
  <c r="DG53" i="3"/>
  <c r="CJ53" i="3"/>
  <c r="CI53" i="3"/>
  <c r="CF53" i="3"/>
  <c r="CE53" i="3"/>
  <c r="S53" i="3"/>
  <c r="R53" i="3"/>
  <c r="J53" i="3"/>
  <c r="I53" i="3"/>
  <c r="GD52" i="3"/>
  <c r="GB52" i="3"/>
  <c r="FZ52" i="3"/>
  <c r="FY52" i="3"/>
  <c r="EB52" i="3"/>
  <c r="EA52" i="3"/>
  <c r="DL52" i="3"/>
  <c r="DK52" i="3"/>
  <c r="DH52" i="3"/>
  <c r="DG52" i="3"/>
  <c r="CJ52" i="3"/>
  <c r="CI52" i="3"/>
  <c r="CF52" i="3"/>
  <c r="CE52" i="3"/>
  <c r="S52" i="3"/>
  <c r="R52" i="3"/>
  <c r="J52" i="3"/>
  <c r="I52" i="3"/>
  <c r="GD51" i="3"/>
  <c r="GB51" i="3"/>
  <c r="FZ51" i="3"/>
  <c r="FY51" i="3"/>
  <c r="EB51" i="3"/>
  <c r="EA51" i="3"/>
  <c r="DL51" i="3"/>
  <c r="DK51" i="3"/>
  <c r="DH51" i="3"/>
  <c r="DG51" i="3"/>
  <c r="CJ51" i="3"/>
  <c r="CI51" i="3"/>
  <c r="CF51" i="3"/>
  <c r="CE51" i="3"/>
  <c r="S51" i="3"/>
  <c r="R51" i="3"/>
  <c r="J51" i="3"/>
  <c r="I51" i="3"/>
  <c r="GD50" i="3"/>
  <c r="GB50" i="3"/>
  <c r="FZ50" i="3"/>
  <c r="FY50" i="3"/>
  <c r="EB50" i="3"/>
  <c r="EA50" i="3"/>
  <c r="DL50" i="3"/>
  <c r="DK50" i="3"/>
  <c r="DH50" i="3"/>
  <c r="DG50" i="3"/>
  <c r="CJ50" i="3"/>
  <c r="CI50" i="3"/>
  <c r="CF50" i="3"/>
  <c r="CE50" i="3"/>
  <c r="S50" i="3"/>
  <c r="R50" i="3"/>
  <c r="J50" i="3"/>
  <c r="I50" i="3"/>
  <c r="GD49" i="3"/>
  <c r="GB49" i="3"/>
  <c r="FZ49" i="3"/>
  <c r="GA49" i="3" s="1"/>
  <c r="FY49" i="3"/>
  <c r="EB49" i="3"/>
  <c r="EA49" i="3"/>
  <c r="DL49" i="3"/>
  <c r="DK49" i="3"/>
  <c r="DH49" i="3"/>
  <c r="DG49" i="3"/>
  <c r="CJ49" i="3"/>
  <c r="CI49" i="3"/>
  <c r="CF49" i="3"/>
  <c r="CE49" i="3"/>
  <c r="S49" i="3"/>
  <c r="T49" i="3" s="1"/>
  <c r="R49" i="3"/>
  <c r="J49" i="3"/>
  <c r="I49" i="3"/>
  <c r="GD48" i="3"/>
  <c r="GB48" i="3"/>
  <c r="FZ48" i="3"/>
  <c r="FY48" i="3"/>
  <c r="EB48" i="3"/>
  <c r="EA48" i="3"/>
  <c r="DL48" i="3"/>
  <c r="DK48" i="3"/>
  <c r="DH48" i="3"/>
  <c r="DG48" i="3"/>
  <c r="CJ48" i="3"/>
  <c r="CI48" i="3"/>
  <c r="CF48" i="3"/>
  <c r="CE48" i="3"/>
  <c r="AM48" i="3"/>
  <c r="AL48" i="3"/>
  <c r="AC48" i="3"/>
  <c r="AB48" i="3"/>
  <c r="S48" i="3"/>
  <c r="R48" i="3"/>
  <c r="J48" i="3"/>
  <c r="I48" i="3"/>
  <c r="GD47" i="3"/>
  <c r="GB47" i="3"/>
  <c r="FZ47" i="3"/>
  <c r="FY47" i="3"/>
  <c r="EB47" i="3"/>
  <c r="EA47" i="3"/>
  <c r="DL47" i="3"/>
  <c r="DK47" i="3"/>
  <c r="DH47" i="3"/>
  <c r="DG47" i="3"/>
  <c r="CJ47" i="3"/>
  <c r="CI47" i="3"/>
  <c r="CF47" i="3"/>
  <c r="CE47" i="3"/>
  <c r="S47" i="3"/>
  <c r="R47" i="3"/>
  <c r="J47" i="3"/>
  <c r="I47" i="3"/>
  <c r="GD46" i="3"/>
  <c r="GB46" i="3"/>
  <c r="FZ46" i="3"/>
  <c r="FY46" i="3"/>
  <c r="EB46" i="3"/>
  <c r="EA46" i="3"/>
  <c r="DL46" i="3"/>
  <c r="DK46" i="3"/>
  <c r="DH46" i="3"/>
  <c r="DG46" i="3"/>
  <c r="CJ46" i="3"/>
  <c r="CI46" i="3"/>
  <c r="CF46" i="3"/>
  <c r="CE46" i="3"/>
  <c r="S46" i="3"/>
  <c r="R46" i="3"/>
  <c r="J46" i="3"/>
  <c r="K46" i="3" s="1"/>
  <c r="I46" i="3"/>
  <c r="GD45" i="3"/>
  <c r="GB45" i="3"/>
  <c r="FZ45" i="3"/>
  <c r="FY45" i="3"/>
  <c r="EB45" i="3"/>
  <c r="EA45" i="3"/>
  <c r="DL45" i="3"/>
  <c r="DK45" i="3"/>
  <c r="DH45" i="3"/>
  <c r="DG45" i="3"/>
  <c r="CJ45" i="3"/>
  <c r="CI45" i="3"/>
  <c r="CF45" i="3"/>
  <c r="CE45" i="3"/>
  <c r="S45" i="3"/>
  <c r="R45" i="3"/>
  <c r="J45" i="3"/>
  <c r="I45" i="3"/>
  <c r="GD44" i="3"/>
  <c r="GE44" i="3" s="1"/>
  <c r="GB44" i="3"/>
  <c r="FZ44" i="3"/>
  <c r="GA44" i="3" s="1"/>
  <c r="FY44" i="3"/>
  <c r="EB44" i="3"/>
  <c r="EA44" i="3"/>
  <c r="DL44" i="3"/>
  <c r="DK44" i="3"/>
  <c r="DH44" i="3"/>
  <c r="DG44" i="3"/>
  <c r="CJ44" i="3"/>
  <c r="CI44" i="3"/>
  <c r="CF44" i="3"/>
  <c r="CE44" i="3"/>
  <c r="S44" i="3"/>
  <c r="T44" i="3" s="1"/>
  <c r="R44" i="3"/>
  <c r="J44" i="3"/>
  <c r="I44" i="3"/>
  <c r="GD43" i="3"/>
  <c r="GB43" i="3"/>
  <c r="FZ43" i="3"/>
  <c r="FY43" i="3"/>
  <c r="EB43" i="3"/>
  <c r="EA43" i="3"/>
  <c r="DL43" i="3"/>
  <c r="DK43" i="3"/>
  <c r="DH43" i="3"/>
  <c r="DG43" i="3"/>
  <c r="CJ43" i="3"/>
  <c r="CI43" i="3"/>
  <c r="CF43" i="3"/>
  <c r="CE43" i="3"/>
  <c r="S43" i="3"/>
  <c r="R43" i="3"/>
  <c r="J43" i="3"/>
  <c r="I43" i="3"/>
  <c r="GD42" i="3"/>
  <c r="GB42" i="3"/>
  <c r="FZ42" i="3"/>
  <c r="FY42" i="3"/>
  <c r="EB42" i="3"/>
  <c r="EA42" i="3"/>
  <c r="DL42" i="3"/>
  <c r="DK42" i="3"/>
  <c r="DH42" i="3"/>
  <c r="DG42" i="3"/>
  <c r="CJ42" i="3"/>
  <c r="CI42" i="3"/>
  <c r="CF42" i="3"/>
  <c r="CE42" i="3"/>
  <c r="S42" i="3"/>
  <c r="R42" i="3"/>
  <c r="J42" i="3"/>
  <c r="I42" i="3"/>
  <c r="GD41" i="3"/>
  <c r="GB41" i="3"/>
  <c r="FZ41" i="3"/>
  <c r="FY41" i="3"/>
  <c r="EB41" i="3"/>
  <c r="EA41" i="3"/>
  <c r="DL41" i="3"/>
  <c r="DK41" i="3"/>
  <c r="DH41" i="3"/>
  <c r="DI41" i="3" s="1"/>
  <c r="DG41" i="3"/>
  <c r="CJ41" i="3"/>
  <c r="CI41" i="3"/>
  <c r="CF41" i="3"/>
  <c r="CE41" i="3"/>
  <c r="S41" i="3"/>
  <c r="R41" i="3"/>
  <c r="J41" i="3"/>
  <c r="I41" i="3"/>
  <c r="GD40" i="3"/>
  <c r="GB40" i="3"/>
  <c r="FZ40" i="3"/>
  <c r="FY40" i="3"/>
  <c r="EB40" i="3"/>
  <c r="EA40" i="3"/>
  <c r="DL40" i="3"/>
  <c r="DK40" i="3"/>
  <c r="DH40" i="3"/>
  <c r="DG40" i="3"/>
  <c r="CJ40" i="3"/>
  <c r="CI40" i="3"/>
  <c r="CF40" i="3"/>
  <c r="CE40" i="3"/>
  <c r="AM40" i="3"/>
  <c r="AL40" i="3"/>
  <c r="AC40" i="3"/>
  <c r="AB40" i="3"/>
  <c r="S40" i="3"/>
  <c r="R40" i="3"/>
  <c r="J40" i="3"/>
  <c r="K40" i="3" s="1"/>
  <c r="I40" i="3"/>
  <c r="GD39" i="3"/>
  <c r="GB39" i="3"/>
  <c r="GC39" i="3" s="1"/>
  <c r="FZ39" i="3"/>
  <c r="FY39" i="3"/>
  <c r="EB39" i="3"/>
  <c r="EA39" i="3"/>
  <c r="DL39" i="3"/>
  <c r="DK39" i="3"/>
  <c r="DH39" i="3"/>
  <c r="DG39" i="3"/>
  <c r="CJ39" i="3"/>
  <c r="CI39" i="3"/>
  <c r="CF39" i="3"/>
  <c r="CE39" i="3"/>
  <c r="BR39" i="3"/>
  <c r="BQ39" i="3"/>
  <c r="BC39" i="3"/>
  <c r="BB39" i="3"/>
  <c r="AM39" i="3"/>
  <c r="AL39" i="3"/>
  <c r="AC39" i="3"/>
  <c r="AB39" i="3"/>
  <c r="S39" i="3"/>
  <c r="R39" i="3"/>
  <c r="J39" i="3"/>
  <c r="I39" i="3"/>
  <c r="GD38" i="3"/>
  <c r="GB38" i="3"/>
  <c r="FZ38" i="3"/>
  <c r="FY38" i="3"/>
  <c r="EB38" i="3"/>
  <c r="EA38" i="3"/>
  <c r="DL38" i="3"/>
  <c r="DK38" i="3"/>
  <c r="DH38" i="3"/>
  <c r="DG38" i="3"/>
  <c r="CJ38" i="3"/>
  <c r="CI38" i="3"/>
  <c r="CF38" i="3"/>
  <c r="CE38" i="3"/>
  <c r="GD37" i="3"/>
  <c r="GE37" i="3" s="1"/>
  <c r="GB37" i="3"/>
  <c r="FZ37" i="3"/>
  <c r="FY37" i="3"/>
  <c r="EB37" i="3"/>
  <c r="EA37" i="3"/>
  <c r="DL37" i="3"/>
  <c r="DK37" i="3"/>
  <c r="DH37" i="3"/>
  <c r="DG37" i="3"/>
  <c r="CJ37" i="3"/>
  <c r="CI37" i="3"/>
  <c r="CF37" i="3"/>
  <c r="CE37" i="3"/>
  <c r="S37" i="3"/>
  <c r="R37" i="3"/>
  <c r="J37" i="3"/>
  <c r="I37" i="3"/>
  <c r="GD36" i="3"/>
  <c r="GB36" i="3"/>
  <c r="FZ36" i="3"/>
  <c r="FY36" i="3"/>
  <c r="EB36" i="3"/>
  <c r="EA36" i="3"/>
  <c r="DL36" i="3"/>
  <c r="DK36" i="3"/>
  <c r="DH36" i="3"/>
  <c r="DG36" i="3"/>
  <c r="CJ36" i="3"/>
  <c r="CI36" i="3"/>
  <c r="CF36" i="3"/>
  <c r="CE36" i="3"/>
  <c r="S36" i="3"/>
  <c r="R36" i="3"/>
  <c r="J36" i="3"/>
  <c r="I36" i="3"/>
  <c r="GD35" i="3"/>
  <c r="GB35" i="3"/>
  <c r="FZ35" i="3"/>
  <c r="GA35" i="3" s="1"/>
  <c r="FY35" i="3"/>
  <c r="EB35" i="3"/>
  <c r="EA35" i="3"/>
  <c r="DL35" i="3"/>
  <c r="DK35" i="3"/>
  <c r="DH35" i="3"/>
  <c r="DG35" i="3"/>
  <c r="CJ35" i="3"/>
  <c r="CI35" i="3"/>
  <c r="CF35" i="3"/>
  <c r="CE35" i="3"/>
  <c r="AM35" i="3"/>
  <c r="AL35" i="3"/>
  <c r="AC35" i="3"/>
  <c r="AB35" i="3"/>
  <c r="S35" i="3"/>
  <c r="R35" i="3"/>
  <c r="J35" i="3"/>
  <c r="I35" i="3"/>
  <c r="GD34" i="3"/>
  <c r="GB34" i="3"/>
  <c r="FZ34" i="3"/>
  <c r="FY34" i="3"/>
  <c r="EB34" i="3"/>
  <c r="EA34" i="3"/>
  <c r="DL34" i="3"/>
  <c r="DK34" i="3"/>
  <c r="DH34" i="3"/>
  <c r="DG34" i="3"/>
  <c r="CF34" i="3"/>
  <c r="CE34" i="3"/>
  <c r="CH34" i="3" s="1"/>
  <c r="S34" i="3"/>
  <c r="R34" i="3"/>
  <c r="J34" i="3"/>
  <c r="I34" i="3"/>
  <c r="GD33" i="3"/>
  <c r="GE33" i="3" s="1"/>
  <c r="GB33" i="3"/>
  <c r="FZ33" i="3"/>
  <c r="FY33" i="3"/>
  <c r="EB33" i="3"/>
  <c r="EA33" i="3"/>
  <c r="DL33" i="3"/>
  <c r="DK33" i="3"/>
  <c r="DH33" i="3"/>
  <c r="DG33" i="3"/>
  <c r="CF33" i="3"/>
  <c r="CG33" i="3" s="1"/>
  <c r="CE33" i="3"/>
  <c r="CH33" i="3" s="1"/>
  <c r="CJ33" i="3" s="1"/>
  <c r="S33" i="3"/>
  <c r="R33" i="3"/>
  <c r="J33" i="3"/>
  <c r="I33" i="3"/>
  <c r="GD32" i="3"/>
  <c r="GB32" i="3"/>
  <c r="FZ32" i="3"/>
  <c r="FY32" i="3"/>
  <c r="EY32" i="3"/>
  <c r="EZ32" i="3" s="1"/>
  <c r="EX32" i="3"/>
  <c r="EB32" i="3"/>
  <c r="EA32" i="3"/>
  <c r="DL32" i="3"/>
  <c r="DK32" i="3"/>
  <c r="DH32" i="3"/>
  <c r="DG32" i="3"/>
  <c r="DO32" i="3" s="1"/>
  <c r="CJ32" i="3"/>
  <c r="CI32" i="3"/>
  <c r="CF32" i="3"/>
  <c r="CE32" i="3"/>
  <c r="S32" i="3"/>
  <c r="R32" i="3"/>
  <c r="J32" i="3"/>
  <c r="I32" i="3"/>
  <c r="GD31" i="3"/>
  <c r="GE31" i="3" s="1"/>
  <c r="GB31" i="3"/>
  <c r="FZ31" i="3"/>
  <c r="FY31" i="3"/>
  <c r="EY31" i="3"/>
  <c r="EX31" i="3"/>
  <c r="EB31" i="3"/>
  <c r="EA31" i="3"/>
  <c r="DL31" i="3"/>
  <c r="DK31" i="3"/>
  <c r="DH31" i="3"/>
  <c r="DG31" i="3"/>
  <c r="DO31" i="3" s="1"/>
  <c r="CJ31" i="3"/>
  <c r="CI31" i="3"/>
  <c r="CF31" i="3"/>
  <c r="CE31" i="3"/>
  <c r="S31" i="3"/>
  <c r="R31" i="3"/>
  <c r="J31" i="3"/>
  <c r="I31" i="3"/>
  <c r="GD30" i="3"/>
  <c r="GB30" i="3"/>
  <c r="FZ30" i="3"/>
  <c r="FY30" i="3"/>
  <c r="EB30" i="3"/>
  <c r="EC30" i="3" s="1"/>
  <c r="EA30" i="3"/>
  <c r="DL30" i="3"/>
  <c r="DK30" i="3"/>
  <c r="DH30" i="3"/>
  <c r="DG30" i="3"/>
  <c r="CJ30" i="3"/>
  <c r="CI30" i="3"/>
  <c r="CF30" i="3"/>
  <c r="CE30" i="3"/>
  <c r="DO30" i="3" s="1"/>
  <c r="S30" i="3"/>
  <c r="R30" i="3"/>
  <c r="J30" i="3"/>
  <c r="I30" i="3"/>
  <c r="GD29" i="3"/>
  <c r="GB29" i="3"/>
  <c r="FZ29" i="3"/>
  <c r="FY29" i="3"/>
  <c r="EB29" i="3"/>
  <c r="EA29" i="3"/>
  <c r="DL29" i="3"/>
  <c r="DK29" i="3"/>
  <c r="DH29" i="3"/>
  <c r="DG29" i="3"/>
  <c r="CJ29" i="3"/>
  <c r="CI29" i="3"/>
  <c r="CF29" i="3"/>
  <c r="CE29" i="3"/>
  <c r="DO29" i="3" s="1"/>
  <c r="S29" i="3"/>
  <c r="R29" i="3"/>
  <c r="J29" i="3"/>
  <c r="I29" i="3"/>
  <c r="GD28" i="3"/>
  <c r="GB28" i="3"/>
  <c r="FZ28" i="3"/>
  <c r="FY28" i="3"/>
  <c r="EB28" i="3"/>
  <c r="EA28" i="3"/>
  <c r="DL28" i="3"/>
  <c r="DK28" i="3"/>
  <c r="DH28" i="3"/>
  <c r="DG28" i="3"/>
  <c r="CJ28" i="3"/>
  <c r="CI28" i="3"/>
  <c r="CF28" i="3"/>
  <c r="CE28" i="3"/>
  <c r="DO28" i="3" s="1"/>
  <c r="S28" i="3"/>
  <c r="R28" i="3"/>
  <c r="J28" i="3"/>
  <c r="I28" i="3"/>
  <c r="GD27" i="3"/>
  <c r="GB27" i="3"/>
  <c r="FZ27" i="3"/>
  <c r="FY27" i="3"/>
  <c r="EY27" i="3"/>
  <c r="EX27" i="3"/>
  <c r="EB27" i="3"/>
  <c r="EC27" i="3" s="1"/>
  <c r="EA27" i="3"/>
  <c r="DL27" i="3"/>
  <c r="DK27" i="3"/>
  <c r="DH27" i="3"/>
  <c r="DG27" i="3"/>
  <c r="DO27" i="3" s="1"/>
  <c r="CJ27" i="3"/>
  <c r="CI27" i="3"/>
  <c r="CF27" i="3"/>
  <c r="CE27" i="3"/>
  <c r="S27" i="3"/>
  <c r="R27" i="3"/>
  <c r="J27" i="3"/>
  <c r="I27" i="3"/>
  <c r="GD26" i="3"/>
  <c r="GB26" i="3"/>
  <c r="FZ26" i="3"/>
  <c r="FY26" i="3"/>
  <c r="EB26" i="3"/>
  <c r="EC26" i="3" s="1"/>
  <c r="EA26" i="3"/>
  <c r="DL26" i="3"/>
  <c r="DK26" i="3"/>
  <c r="DH26" i="3"/>
  <c r="DG26" i="3"/>
  <c r="CJ26" i="3"/>
  <c r="CI26" i="3"/>
  <c r="CF26" i="3"/>
  <c r="CE26" i="3"/>
  <c r="GD25" i="3"/>
  <c r="GB25" i="3"/>
  <c r="FZ25" i="3"/>
  <c r="FY25" i="3"/>
  <c r="EB25" i="3"/>
  <c r="EA25" i="3"/>
  <c r="DL25" i="3"/>
  <c r="DK25" i="3"/>
  <c r="DH25" i="3"/>
  <c r="DG25" i="3"/>
  <c r="CJ25" i="3"/>
  <c r="CI25" i="3"/>
  <c r="CF25" i="3"/>
  <c r="CE25" i="3"/>
  <c r="DO25" i="3" s="1"/>
  <c r="BR25" i="3"/>
  <c r="BS25" i="3" s="1"/>
  <c r="BQ25" i="3"/>
  <c r="BC25" i="3"/>
  <c r="BB25" i="3"/>
  <c r="AM25" i="3"/>
  <c r="AL25" i="3"/>
  <c r="AC25" i="3"/>
  <c r="AB25" i="3"/>
  <c r="S25" i="3"/>
  <c r="R25" i="3"/>
  <c r="J25" i="3"/>
  <c r="I25" i="3"/>
  <c r="GD24" i="3"/>
  <c r="GB24" i="3"/>
  <c r="FZ24" i="3"/>
  <c r="FY24" i="3"/>
  <c r="EB24" i="3"/>
  <c r="EA24" i="3"/>
  <c r="DL24" i="3"/>
  <c r="DK24" i="3"/>
  <c r="DH24" i="3"/>
  <c r="DG24" i="3"/>
  <c r="CJ24" i="3"/>
  <c r="CI24" i="3"/>
  <c r="CF24" i="3"/>
  <c r="CK24" i="3" s="1"/>
  <c r="CE24" i="3"/>
  <c r="DO24" i="3" s="1"/>
  <c r="AM24" i="3"/>
  <c r="AL24" i="3"/>
  <c r="AC24" i="3"/>
  <c r="AD24" i="3" s="1"/>
  <c r="AB24" i="3"/>
  <c r="S24" i="3"/>
  <c r="R24" i="3"/>
  <c r="J24" i="3"/>
  <c r="I24" i="3"/>
  <c r="GD23" i="3"/>
  <c r="GE23" i="3" s="1"/>
  <c r="GB23" i="3"/>
  <c r="FZ23" i="3"/>
  <c r="FY23" i="3"/>
  <c r="EB23" i="3"/>
  <c r="EA23" i="3"/>
  <c r="DL23" i="3"/>
  <c r="DK23" i="3"/>
  <c r="DH23" i="3"/>
  <c r="DG23" i="3"/>
  <c r="CJ23" i="3"/>
  <c r="CI23" i="3"/>
  <c r="CF23" i="3"/>
  <c r="CE23" i="3"/>
  <c r="S23" i="3"/>
  <c r="R23" i="3"/>
  <c r="J23" i="3"/>
  <c r="I23" i="3"/>
  <c r="GD22" i="3"/>
  <c r="GB22" i="3"/>
  <c r="FZ22" i="3"/>
  <c r="FY22" i="3"/>
  <c r="EB22" i="3"/>
  <c r="EC22" i="3" s="1"/>
  <c r="EA22" i="3"/>
  <c r="DL22" i="3"/>
  <c r="DK22" i="3"/>
  <c r="DH22" i="3"/>
  <c r="DG22" i="3"/>
  <c r="CF22" i="3"/>
  <c r="CE22" i="3"/>
  <c r="CH22" i="3" s="1"/>
  <c r="GD21" i="3"/>
  <c r="GB21" i="3"/>
  <c r="FZ21" i="3"/>
  <c r="FY21" i="3"/>
  <c r="EB21" i="3"/>
  <c r="EA21" i="3"/>
  <c r="DL21" i="3"/>
  <c r="DK21" i="3"/>
  <c r="DH21" i="3"/>
  <c r="DG21" i="3"/>
  <c r="CJ21" i="3"/>
  <c r="CI21" i="3"/>
  <c r="CF21" i="3"/>
  <c r="CE21" i="3"/>
  <c r="DO21" i="3" s="1"/>
  <c r="S21" i="3"/>
  <c r="R21" i="3"/>
  <c r="J21" i="3"/>
  <c r="K21" i="3" s="1"/>
  <c r="I21" i="3"/>
  <c r="GD20" i="3"/>
  <c r="GB20" i="3"/>
  <c r="FZ20" i="3"/>
  <c r="FY20" i="3"/>
  <c r="EB20" i="3"/>
  <c r="EA20" i="3"/>
  <c r="DL20" i="3"/>
  <c r="DK20" i="3"/>
  <c r="DH20" i="3"/>
  <c r="DG20" i="3"/>
  <c r="CJ20" i="3"/>
  <c r="CI20" i="3"/>
  <c r="CF20" i="3"/>
  <c r="CE20" i="3"/>
  <c r="DO20" i="3" s="1"/>
  <c r="S20" i="3"/>
  <c r="R20" i="3"/>
  <c r="J20" i="3"/>
  <c r="I20" i="3"/>
  <c r="GD19" i="3"/>
  <c r="GB19" i="3"/>
  <c r="FZ19" i="3"/>
  <c r="FY19" i="3"/>
  <c r="EB19" i="3"/>
  <c r="EA19" i="3"/>
  <c r="DL19" i="3"/>
  <c r="DK19" i="3"/>
  <c r="DH19" i="3"/>
  <c r="DG19" i="3"/>
  <c r="CF19" i="3"/>
  <c r="CE19" i="3"/>
  <c r="DO19" i="3" s="1"/>
  <c r="S19" i="3"/>
  <c r="T19" i="3" s="1"/>
  <c r="R19" i="3"/>
  <c r="J19" i="3"/>
  <c r="K19" i="3" s="1"/>
  <c r="I19" i="3"/>
  <c r="GD18" i="3"/>
  <c r="GB18" i="3"/>
  <c r="FZ18" i="3"/>
  <c r="FY18" i="3"/>
  <c r="EB18" i="3"/>
  <c r="EA18" i="3"/>
  <c r="DL18" i="3"/>
  <c r="DK18" i="3"/>
  <c r="DH18" i="3"/>
  <c r="DG18" i="3"/>
  <c r="CJ18" i="3"/>
  <c r="CI18" i="3"/>
  <c r="CF18" i="3"/>
  <c r="CE18" i="3"/>
  <c r="DO18" i="3" s="1"/>
  <c r="S18" i="3"/>
  <c r="R18" i="3"/>
  <c r="J18" i="3"/>
  <c r="K18" i="3" s="1"/>
  <c r="GD17" i="3"/>
  <c r="GB17" i="3"/>
  <c r="FZ17" i="3"/>
  <c r="FY17" i="3"/>
  <c r="EB17" i="3"/>
  <c r="EA17" i="3"/>
  <c r="DL17" i="3"/>
  <c r="DK17" i="3"/>
  <c r="DH17" i="3"/>
  <c r="DG17" i="3"/>
  <c r="CJ17" i="3"/>
  <c r="CI17" i="3"/>
  <c r="CF17" i="3"/>
  <c r="CE17" i="3"/>
  <c r="DO17" i="3" s="1"/>
  <c r="S17" i="3"/>
  <c r="R17" i="3"/>
  <c r="J17" i="3"/>
  <c r="I17" i="3"/>
  <c r="GD16" i="3"/>
  <c r="GB16" i="3"/>
  <c r="FZ16" i="3"/>
  <c r="FY16" i="3"/>
  <c r="EB16" i="3"/>
  <c r="EA16" i="3"/>
  <c r="DL16" i="3"/>
  <c r="DK16" i="3"/>
  <c r="DH16" i="3"/>
  <c r="DG16" i="3"/>
  <c r="CJ16" i="3"/>
  <c r="CI16" i="3"/>
  <c r="CF16" i="3"/>
  <c r="CE16" i="3"/>
  <c r="DO16" i="3" s="1"/>
  <c r="S16" i="3"/>
  <c r="R16" i="3"/>
  <c r="J16" i="3"/>
  <c r="I16" i="3"/>
  <c r="GD15" i="3"/>
  <c r="GB15" i="3"/>
  <c r="FZ15" i="3"/>
  <c r="FY15" i="3"/>
  <c r="EB15" i="3"/>
  <c r="EA15" i="3"/>
  <c r="DL15" i="3"/>
  <c r="DK15" i="3"/>
  <c r="DH15" i="3"/>
  <c r="DG15" i="3"/>
  <c r="CJ15" i="3"/>
  <c r="CI15" i="3"/>
  <c r="CF15" i="3"/>
  <c r="CE15" i="3"/>
  <c r="DO15" i="3" s="1"/>
  <c r="S15" i="3"/>
  <c r="R15" i="3"/>
  <c r="J15" i="3"/>
  <c r="I15" i="3"/>
  <c r="GD14" i="3"/>
  <c r="GB14" i="3"/>
  <c r="FZ14" i="3"/>
  <c r="FY14" i="3"/>
  <c r="EB14" i="3"/>
  <c r="EA14" i="3"/>
  <c r="DL14" i="3"/>
  <c r="DK14" i="3"/>
  <c r="DH14" i="3"/>
  <c r="DG14" i="3"/>
  <c r="CJ14" i="3"/>
  <c r="CI14" i="3"/>
  <c r="CF14" i="3"/>
  <c r="CE14" i="3"/>
  <c r="GD13" i="3"/>
  <c r="GB13" i="3"/>
  <c r="FZ13" i="3"/>
  <c r="FY13" i="3"/>
  <c r="EB13" i="3"/>
  <c r="EA13" i="3"/>
  <c r="DL13" i="3"/>
  <c r="DK13" i="3"/>
  <c r="DH13" i="3"/>
  <c r="DG13" i="3"/>
  <c r="CJ13" i="3"/>
  <c r="CI13" i="3"/>
  <c r="CF13" i="3"/>
  <c r="CE13" i="3"/>
  <c r="DO13" i="3" s="1"/>
  <c r="S13" i="3"/>
  <c r="R13" i="3"/>
  <c r="J13" i="3"/>
  <c r="I13" i="3"/>
  <c r="GD12" i="3"/>
  <c r="GB12" i="3"/>
  <c r="FZ12" i="3"/>
  <c r="FY12" i="3"/>
  <c r="EB12" i="3"/>
  <c r="EA12" i="3"/>
  <c r="DL12" i="3"/>
  <c r="DK12" i="3"/>
  <c r="DH12" i="3"/>
  <c r="DG12" i="3"/>
  <c r="DI12" i="3" s="1"/>
  <c r="CJ12" i="3"/>
  <c r="CI12" i="3"/>
  <c r="CF12" i="3"/>
  <c r="CE12" i="3"/>
  <c r="DO12" i="3" s="1"/>
  <c r="S12" i="3"/>
  <c r="R12" i="3"/>
  <c r="J12" i="3"/>
  <c r="I12" i="3"/>
  <c r="GD11" i="3"/>
  <c r="GB11" i="3"/>
  <c r="FZ11" i="3"/>
  <c r="FY11" i="3"/>
  <c r="EB11" i="3"/>
  <c r="EA11" i="3"/>
  <c r="DL11" i="3"/>
  <c r="DK11" i="3"/>
  <c r="DH11" i="3"/>
  <c r="DG11" i="3"/>
  <c r="CF11" i="3"/>
  <c r="CE11" i="3"/>
  <c r="CH11" i="3" s="1"/>
  <c r="BR11" i="3"/>
  <c r="BQ11" i="3"/>
  <c r="BC11" i="3"/>
  <c r="BB11" i="3"/>
  <c r="AM11" i="3"/>
  <c r="AL11" i="3"/>
  <c r="AC11" i="3"/>
  <c r="AB11" i="3"/>
  <c r="S11" i="3"/>
  <c r="R11" i="3"/>
  <c r="J11" i="3"/>
  <c r="I11" i="3"/>
  <c r="GD10" i="3"/>
  <c r="GB10" i="3"/>
  <c r="FZ10" i="3"/>
  <c r="FY10" i="3"/>
  <c r="EB10" i="3"/>
  <c r="EA10" i="3"/>
  <c r="DL10" i="3"/>
  <c r="DK10" i="3"/>
  <c r="DH10" i="3"/>
  <c r="DG10" i="3"/>
  <c r="CJ10" i="3"/>
  <c r="CI10" i="3"/>
  <c r="CF10" i="3"/>
  <c r="CE10" i="3"/>
  <c r="DO10" i="3" s="1"/>
  <c r="S10" i="3"/>
  <c r="R10" i="3"/>
  <c r="J10" i="3"/>
  <c r="I10" i="3"/>
  <c r="GD9" i="3"/>
  <c r="GB9" i="3"/>
  <c r="FZ9" i="3"/>
  <c r="FY9" i="3"/>
  <c r="EB9" i="3"/>
  <c r="EA9" i="3"/>
  <c r="DL9" i="3"/>
  <c r="DK9" i="3"/>
  <c r="DH9" i="3"/>
  <c r="DG9" i="3"/>
  <c r="CJ9" i="3"/>
  <c r="CI9" i="3"/>
  <c r="CF9" i="3"/>
  <c r="CE9" i="3"/>
  <c r="GD8" i="3"/>
  <c r="GB8" i="3"/>
  <c r="FZ8" i="3"/>
  <c r="FY8" i="3"/>
  <c r="EB8" i="3"/>
  <c r="EA8" i="3"/>
  <c r="DL8" i="3"/>
  <c r="DK8" i="3"/>
  <c r="DH8" i="3"/>
  <c r="DG8" i="3"/>
  <c r="CF8" i="3"/>
  <c r="CE8" i="3"/>
  <c r="DO8" i="3" s="1"/>
  <c r="S8" i="3"/>
  <c r="R8" i="3"/>
  <c r="J8" i="3"/>
  <c r="I8" i="3"/>
  <c r="GD7" i="3"/>
  <c r="GB7" i="3"/>
  <c r="FZ7" i="3"/>
  <c r="FY7" i="3"/>
  <c r="EB7" i="3"/>
  <c r="EA7" i="3"/>
  <c r="DL7" i="3"/>
  <c r="DK7" i="3"/>
  <c r="DH7" i="3"/>
  <c r="DG7" i="3"/>
  <c r="CJ7" i="3"/>
  <c r="CI7" i="3"/>
  <c r="CF7" i="3"/>
  <c r="CE7" i="3"/>
  <c r="DO7" i="3" s="1"/>
  <c r="S7" i="3"/>
  <c r="R7" i="3"/>
  <c r="J7" i="3"/>
  <c r="I7" i="3"/>
  <c r="GC35" i="3" l="1"/>
  <c r="GC57" i="3"/>
  <c r="GC16" i="3"/>
  <c r="GE49" i="3"/>
  <c r="GA19" i="3"/>
  <c r="GE46" i="3"/>
  <c r="DI40" i="3"/>
  <c r="CG50" i="3"/>
  <c r="GE9" i="3"/>
  <c r="K23" i="3"/>
  <c r="GE24" i="3"/>
  <c r="CK41" i="3"/>
  <c r="DI29" i="3"/>
  <c r="GC49" i="3"/>
  <c r="GC65" i="3"/>
  <c r="GA15" i="3"/>
  <c r="K7" i="3"/>
  <c r="EC25" i="3"/>
  <c r="T56" i="3"/>
  <c r="GA56" i="3"/>
  <c r="T63" i="3"/>
  <c r="T66" i="3"/>
  <c r="EC7" i="3"/>
  <c r="AN11" i="3"/>
  <c r="GE41" i="3"/>
  <c r="GC48" i="3"/>
  <c r="GC50" i="3"/>
  <c r="GC54" i="3"/>
  <c r="GC56" i="3"/>
  <c r="GC64" i="3"/>
  <c r="GE32" i="3"/>
  <c r="GE36" i="3"/>
  <c r="GE29" i="3"/>
  <c r="CG7" i="3"/>
  <c r="GC11" i="3"/>
  <c r="CG23" i="3"/>
  <c r="GA31" i="3"/>
  <c r="AD39" i="3"/>
  <c r="DI39" i="3"/>
  <c r="CG45" i="3"/>
  <c r="CG47" i="3"/>
  <c r="K51" i="3"/>
  <c r="K57" i="3"/>
  <c r="AN60" i="3"/>
  <c r="K65" i="3"/>
  <c r="GE7" i="3"/>
  <c r="EC8" i="3"/>
  <c r="T16" i="3"/>
  <c r="GA16" i="3"/>
  <c r="DI17" i="3"/>
  <c r="DI24" i="3"/>
  <c r="CK26" i="3"/>
  <c r="GC26" i="3"/>
  <c r="K28" i="3"/>
  <c r="GC31" i="3"/>
  <c r="GC33" i="3"/>
  <c r="GA67" i="3"/>
  <c r="EC66" i="3"/>
  <c r="AN24" i="3"/>
  <c r="K8" i="3"/>
  <c r="EC12" i="3"/>
  <c r="GE14" i="3"/>
  <c r="GE42" i="3"/>
  <c r="GE67" i="3"/>
  <c r="DI11" i="3"/>
  <c r="CK30" i="3"/>
  <c r="GC63" i="3"/>
  <c r="CK13" i="3"/>
  <c r="K16" i="3"/>
  <c r="CG18" i="3"/>
  <c r="GC18" i="3"/>
  <c r="GE26" i="3"/>
  <c r="GA27" i="3"/>
  <c r="GC58" i="3"/>
  <c r="GC59" i="3"/>
  <c r="DI62" i="3"/>
  <c r="BD11" i="3"/>
  <c r="GA11" i="3"/>
  <c r="CK12" i="3"/>
  <c r="GC12" i="3"/>
  <c r="CG13" i="3"/>
  <c r="CG28" i="3"/>
  <c r="GE56" i="3"/>
  <c r="GE57" i="3"/>
  <c r="GE11" i="3"/>
  <c r="EC14" i="3"/>
  <c r="CG17" i="3"/>
  <c r="K20" i="3"/>
  <c r="EC20" i="3"/>
  <c r="GA21" i="3"/>
  <c r="DI22" i="3"/>
  <c r="DI27" i="3"/>
  <c r="CK29" i="3"/>
  <c r="GC44" i="3"/>
  <c r="T45" i="3"/>
  <c r="GA45" i="3"/>
  <c r="T46" i="3"/>
  <c r="GA46" i="3"/>
  <c r="DI52" i="3"/>
  <c r="CK28" i="3"/>
  <c r="CG40" i="3"/>
  <c r="CG42" i="3"/>
  <c r="CG43" i="3"/>
  <c r="CG44" i="3"/>
  <c r="GC45" i="3"/>
  <c r="GC46" i="3"/>
  <c r="T47" i="3"/>
  <c r="GA47" i="3"/>
  <c r="GE63" i="3"/>
  <c r="K11" i="3"/>
  <c r="CG11" i="3"/>
  <c r="GA14" i="3"/>
  <c r="EC23" i="3"/>
  <c r="T34" i="3"/>
  <c r="GE45" i="3"/>
  <c r="GC47" i="3"/>
  <c r="GC14" i="3"/>
  <c r="K33" i="3"/>
  <c r="GE47" i="3"/>
  <c r="GE20" i="3"/>
  <c r="EC51" i="3"/>
  <c r="GA7" i="3"/>
  <c r="EC9" i="3"/>
  <c r="K12" i="3"/>
  <c r="DI16" i="3"/>
  <c r="GE22" i="3"/>
  <c r="EZ31" i="3"/>
  <c r="T13" i="3"/>
  <c r="T18" i="3"/>
  <c r="DI21" i="3"/>
  <c r="GA26" i="3"/>
  <c r="CK27" i="3"/>
  <c r="CG30" i="3"/>
  <c r="BS39" i="3"/>
  <c r="GA39" i="3"/>
  <c r="DI47" i="3"/>
  <c r="CG64" i="3"/>
  <c r="GC7" i="3"/>
  <c r="K10" i="3"/>
  <c r="EC15" i="3"/>
  <c r="T17" i="3"/>
  <c r="GE18" i="3"/>
  <c r="DI19" i="3"/>
  <c r="EC21" i="3"/>
  <c r="AD25" i="3"/>
  <c r="K30" i="3"/>
  <c r="DI33" i="3"/>
  <c r="DI37" i="3"/>
  <c r="EC38" i="3"/>
  <c r="K50" i="3"/>
  <c r="DI58" i="3"/>
  <c r="DI66" i="3"/>
  <c r="CG8" i="3"/>
  <c r="GC24" i="3"/>
  <c r="CK7" i="3"/>
  <c r="GE17" i="3"/>
  <c r="DI23" i="3"/>
  <c r="AN25" i="3"/>
  <c r="T29" i="3"/>
  <c r="EC29" i="3"/>
  <c r="K31" i="3"/>
  <c r="K32" i="3"/>
  <c r="GA38" i="3"/>
  <c r="T50" i="3"/>
  <c r="GA50" i="3"/>
  <c r="EC65" i="3"/>
  <c r="EC67" i="3"/>
  <c r="DI8" i="3"/>
  <c r="T10" i="3"/>
  <c r="GA10" i="3"/>
  <c r="CG14" i="3"/>
  <c r="CK15" i="3"/>
  <c r="CG16" i="3"/>
  <c r="DI18" i="3"/>
  <c r="T21" i="3"/>
  <c r="T28" i="3"/>
  <c r="GE28" i="3"/>
  <c r="DO33" i="3"/>
  <c r="GA34" i="3"/>
  <c r="GC38" i="3"/>
  <c r="T41" i="3"/>
  <c r="GA41" i="3"/>
  <c r="K43" i="3"/>
  <c r="EC43" i="3"/>
  <c r="EC44" i="3"/>
  <c r="CG49" i="3"/>
  <c r="T51" i="3"/>
  <c r="GA51" i="3"/>
  <c r="BS60" i="3"/>
  <c r="GA60" i="3"/>
  <c r="GA64" i="3"/>
  <c r="K66" i="3"/>
  <c r="GC67" i="3"/>
  <c r="GA9" i="3"/>
  <c r="GC10" i="3"/>
  <c r="EC13" i="3"/>
  <c r="EC19" i="3"/>
  <c r="T20" i="3"/>
  <c r="GA20" i="3"/>
  <c r="GC21" i="3"/>
  <c r="DM24" i="3"/>
  <c r="GC34" i="3"/>
  <c r="AD35" i="3"/>
  <c r="EC35" i="3"/>
  <c r="GC41" i="3"/>
  <c r="T42" i="3"/>
  <c r="GA42" i="3"/>
  <c r="GE43" i="3"/>
  <c r="EC46" i="3"/>
  <c r="GC51" i="3"/>
  <c r="GC52" i="3"/>
  <c r="EC57" i="3"/>
  <c r="K59" i="3"/>
  <c r="GC60" i="3"/>
  <c r="GC61" i="3"/>
  <c r="CK9" i="3"/>
  <c r="GC9" i="3"/>
  <c r="GE15" i="3"/>
  <c r="GC20" i="3"/>
  <c r="CG29" i="3"/>
  <c r="GC29" i="3"/>
  <c r="GE30" i="3"/>
  <c r="CK31" i="3"/>
  <c r="CK32" i="3"/>
  <c r="GE34" i="3"/>
  <c r="GE35" i="3"/>
  <c r="GE40" i="3"/>
  <c r="GC42" i="3"/>
  <c r="K47" i="3"/>
  <c r="EC47" i="3"/>
  <c r="K48" i="3"/>
  <c r="DI48" i="3"/>
  <c r="GE50" i="3"/>
  <c r="GE51" i="3"/>
  <c r="T55" i="3"/>
  <c r="GA55" i="3"/>
  <c r="GE60" i="3"/>
  <c r="GE13" i="3"/>
  <c r="DI15" i="3"/>
  <c r="GE27" i="3"/>
  <c r="T36" i="3"/>
  <c r="GA36" i="3"/>
  <c r="GA37" i="3"/>
  <c r="GE64" i="3"/>
  <c r="CG65" i="3"/>
  <c r="T24" i="3"/>
  <c r="GA25" i="3"/>
  <c r="DI26" i="3"/>
  <c r="GC36" i="3"/>
  <c r="CK46" i="3"/>
  <c r="CG55" i="3"/>
  <c r="GE65" i="3"/>
  <c r="GC66" i="3"/>
  <c r="DI10" i="3"/>
  <c r="CK23" i="3"/>
  <c r="DI64" i="3"/>
  <c r="T8" i="3"/>
  <c r="GA8" i="3"/>
  <c r="DI9" i="3"/>
  <c r="GE12" i="3"/>
  <c r="K15" i="3"/>
  <c r="K17" i="3"/>
  <c r="GA18" i="3"/>
  <c r="CG19" i="3"/>
  <c r="DI20" i="3"/>
  <c r="GC23" i="3"/>
  <c r="EC24" i="3"/>
  <c r="T25" i="3"/>
  <c r="K27" i="3"/>
  <c r="DI28" i="3"/>
  <c r="DI30" i="3"/>
  <c r="DI31" i="3"/>
  <c r="CI33" i="3"/>
  <c r="DI53" i="3"/>
  <c r="CH8" i="3"/>
  <c r="CJ8" i="3" s="1"/>
  <c r="DI13" i="3"/>
  <c r="DI14" i="3"/>
  <c r="EC17" i="3"/>
  <c r="GA24" i="3"/>
  <c r="CG26" i="3"/>
  <c r="CG27" i="3"/>
  <c r="T31" i="3"/>
  <c r="DI34" i="3"/>
  <c r="T39" i="3"/>
  <c r="EC40" i="3"/>
  <c r="DI44" i="3"/>
  <c r="AD48" i="3"/>
  <c r="EC48" i="3"/>
  <c r="DI50" i="3"/>
  <c r="CG52" i="3"/>
  <c r="T53" i="3"/>
  <c r="GA53" i="3"/>
  <c r="K54" i="3"/>
  <c r="EC54" i="3"/>
  <c r="DI56" i="3"/>
  <c r="CG58" i="3"/>
  <c r="GE58" i="3"/>
  <c r="T60" i="3"/>
  <c r="CG61" i="3"/>
  <c r="GE61" i="3"/>
  <c r="T62" i="3"/>
  <c r="GE62" i="3"/>
  <c r="DI65" i="3"/>
  <c r="T67" i="3"/>
  <c r="DI7" i="3"/>
  <c r="EC11" i="3"/>
  <c r="EC18" i="3"/>
  <c r="GA22" i="3"/>
  <c r="T23" i="3"/>
  <c r="DO23" i="3"/>
  <c r="EZ27" i="3"/>
  <c r="K29" i="3"/>
  <c r="CG36" i="3"/>
  <c r="K41" i="3"/>
  <c r="EC41" i="3"/>
  <c r="DI45" i="3"/>
  <c r="GE52" i="3"/>
  <c r="CG59" i="3"/>
  <c r="GE59" i="3"/>
  <c r="DI63" i="3"/>
  <c r="GE66" i="3"/>
  <c r="T12" i="3"/>
  <c r="K13" i="3"/>
  <c r="CK16" i="3"/>
  <c r="GE16" i="3"/>
  <c r="GA17" i="3"/>
  <c r="GC22" i="3"/>
  <c r="K24" i="3"/>
  <c r="CK25" i="3"/>
  <c r="CG31" i="3"/>
  <c r="EC32" i="3"/>
  <c r="AN40" i="3"/>
  <c r="GA40" i="3"/>
  <c r="EC42" i="3"/>
  <c r="AN48" i="3"/>
  <c r="GA48" i="3"/>
  <c r="K49" i="3"/>
  <c r="DI51" i="3"/>
  <c r="T54" i="3"/>
  <c r="GA54" i="3"/>
  <c r="K55" i="3"/>
  <c r="DI57" i="3"/>
  <c r="DI60" i="3"/>
  <c r="GC17" i="3"/>
  <c r="GE19" i="3"/>
  <c r="GC25" i="3"/>
  <c r="EC28" i="3"/>
  <c r="DO34" i="3"/>
  <c r="GC37" i="3"/>
  <c r="CK40" i="3"/>
  <c r="GC40" i="3"/>
  <c r="GE53" i="3"/>
  <c r="CG67" i="3"/>
  <c r="GE25" i="3"/>
  <c r="T7" i="3"/>
  <c r="EC10" i="3"/>
  <c r="BS11" i="3"/>
  <c r="CG12" i="3"/>
  <c r="GA12" i="3"/>
  <c r="CK17" i="3"/>
  <c r="CG20" i="3"/>
  <c r="CG22" i="3"/>
  <c r="GA23" i="3"/>
  <c r="DI25" i="3"/>
  <c r="GC27" i="3"/>
  <c r="GA28" i="3"/>
  <c r="CG32" i="3"/>
  <c r="GA32" i="3"/>
  <c r="K34" i="3"/>
  <c r="EC34" i="3"/>
  <c r="K35" i="3"/>
  <c r="DI36" i="3"/>
  <c r="CG41" i="3"/>
  <c r="T43" i="3"/>
  <c r="GA43" i="3"/>
  <c r="EC45" i="3"/>
  <c r="GE48" i="3"/>
  <c r="GE54" i="3"/>
  <c r="DI59" i="3"/>
  <c r="EC63" i="3"/>
  <c r="T65" i="3"/>
  <c r="DI67" i="3"/>
  <c r="CK14" i="3"/>
  <c r="T15" i="3"/>
  <c r="CK18" i="3"/>
  <c r="GC28" i="3"/>
  <c r="T30" i="3"/>
  <c r="T33" i="3"/>
  <c r="CK43" i="3"/>
  <c r="GC43" i="3"/>
  <c r="K63" i="3"/>
  <c r="CH19" i="3"/>
  <c r="CJ19" i="3" s="1"/>
  <c r="DO26" i="3"/>
  <c r="DM27" i="3"/>
  <c r="GA29" i="3"/>
  <c r="GE39" i="3"/>
  <c r="CK44" i="3"/>
  <c r="GE8" i="3"/>
  <c r="CK10" i="3"/>
  <c r="T11" i="3"/>
  <c r="GA13" i="3"/>
  <c r="EC16" i="3"/>
  <c r="GE21" i="3"/>
  <c r="BD25" i="3"/>
  <c r="DM32" i="3"/>
  <c r="CK45" i="3"/>
  <c r="K52" i="3"/>
  <c r="EC52" i="3"/>
  <c r="DI54" i="3"/>
  <c r="CG56" i="3"/>
  <c r="GA57" i="3"/>
  <c r="K58" i="3"/>
  <c r="EC58" i="3"/>
  <c r="K61" i="3"/>
  <c r="EC62" i="3"/>
  <c r="GC62" i="3"/>
  <c r="GE10" i="3"/>
  <c r="AD11" i="3"/>
  <c r="GC15" i="3"/>
  <c r="K25" i="3"/>
  <c r="T27" i="3"/>
  <c r="DM28" i="3"/>
  <c r="GA30" i="3"/>
  <c r="EC31" i="3"/>
  <c r="AN35" i="3"/>
  <c r="GE38" i="3"/>
  <c r="K39" i="3"/>
  <c r="CG39" i="3"/>
  <c r="T40" i="3"/>
  <c r="CG46" i="3"/>
  <c r="CK47" i="3"/>
  <c r="T48" i="3"/>
  <c r="DI49" i="3"/>
  <c r="T52" i="3"/>
  <c r="GA52" i="3"/>
  <c r="K53" i="3"/>
  <c r="DI55" i="3"/>
  <c r="T58" i="3"/>
  <c r="GA58" i="3"/>
  <c r="K60" i="3"/>
  <c r="T61" i="3"/>
  <c r="GA61" i="3"/>
  <c r="K62" i="3"/>
  <c r="GA62" i="3"/>
  <c r="GA66" i="3"/>
  <c r="K67" i="3"/>
  <c r="CI22" i="3"/>
  <c r="CK22" i="3"/>
  <c r="CJ22" i="3"/>
  <c r="CI11" i="3"/>
  <c r="CJ11" i="3"/>
  <c r="CK11" i="3"/>
  <c r="CI34" i="3"/>
  <c r="CK34" i="3"/>
  <c r="CJ34" i="3"/>
  <c r="DO53" i="3"/>
  <c r="CK53" i="3"/>
  <c r="CH62" i="3"/>
  <c r="CG62" i="3"/>
  <c r="T32" i="3"/>
  <c r="DI38" i="3"/>
  <c r="AN39" i="3"/>
  <c r="K42" i="3"/>
  <c r="DI46" i="3"/>
  <c r="EC49" i="3"/>
  <c r="CG53" i="3"/>
  <c r="EC55" i="3"/>
  <c r="AD60" i="3"/>
  <c r="CG34" i="3"/>
  <c r="CK35" i="3"/>
  <c r="DO35" i="3"/>
  <c r="K36" i="3"/>
  <c r="EC36" i="3"/>
  <c r="BD39" i="3"/>
  <c r="EC39" i="3"/>
  <c r="K44" i="3"/>
  <c r="CG48" i="3"/>
  <c r="EC50" i="3"/>
  <c r="CG54" i="3"/>
  <c r="EC56" i="3"/>
  <c r="DO9" i="3"/>
  <c r="DO14" i="3"/>
  <c r="CK20" i="3"/>
  <c r="CK33" i="3"/>
  <c r="EC33" i="3"/>
  <c r="CG35" i="3"/>
  <c r="CK42" i="3"/>
  <c r="K45" i="3"/>
  <c r="DO49" i="3"/>
  <c r="CK49" i="3"/>
  <c r="DO55" i="3"/>
  <c r="CK55" i="3"/>
  <c r="GC8" i="3"/>
  <c r="GC13" i="3"/>
  <c r="GC19" i="3"/>
  <c r="CK21" i="3"/>
  <c r="GC30" i="3"/>
  <c r="CG24" i="3"/>
  <c r="GA33" i="3"/>
  <c r="CK36" i="3"/>
  <c r="DO36" i="3"/>
  <c r="K37" i="3"/>
  <c r="EC37" i="3"/>
  <c r="DO39" i="3"/>
  <c r="CK39" i="3"/>
  <c r="DO50" i="3"/>
  <c r="CK50" i="3"/>
  <c r="DO56" i="3"/>
  <c r="CK56" i="3"/>
  <c r="DO62" i="3"/>
  <c r="CG9" i="3"/>
  <c r="DO11" i="3"/>
  <c r="DO22" i="3"/>
  <c r="EC61" i="3"/>
  <c r="DO48" i="3"/>
  <c r="CK48" i="3"/>
  <c r="DO54" i="3"/>
  <c r="CK54" i="3"/>
  <c r="CG10" i="3"/>
  <c r="CG15" i="3"/>
  <c r="CG25" i="3"/>
  <c r="DI35" i="3"/>
  <c r="T37" i="3"/>
  <c r="DO38" i="3"/>
  <c r="CK38" i="3"/>
  <c r="DO51" i="3"/>
  <c r="CK51" i="3"/>
  <c r="DO57" i="3"/>
  <c r="CK57" i="3"/>
  <c r="EC59" i="3"/>
  <c r="DO60" i="3"/>
  <c r="CK60" i="3"/>
  <c r="CG21" i="3"/>
  <c r="DI32" i="3"/>
  <c r="T35" i="3"/>
  <c r="CK37" i="3"/>
  <c r="DO37" i="3"/>
  <c r="CG38" i="3"/>
  <c r="AD40" i="3"/>
  <c r="DI42" i="3"/>
  <c r="CG51" i="3"/>
  <c r="EC53" i="3"/>
  <c r="CG57" i="3"/>
  <c r="CG60" i="3"/>
  <c r="DM31" i="3"/>
  <c r="GC32" i="3"/>
  <c r="CG37" i="3"/>
  <c r="DI43" i="3"/>
  <c r="DO52" i="3"/>
  <c r="CK52" i="3"/>
  <c r="DO58" i="3"/>
  <c r="CK58" i="3"/>
  <c r="DO61" i="3"/>
  <c r="CK61" i="3"/>
  <c r="CK63" i="3"/>
  <c r="CJ63" i="3"/>
  <c r="CI63" i="3"/>
  <c r="DO59" i="3"/>
  <c r="CK59" i="3"/>
  <c r="CH67" i="3"/>
  <c r="DO63" i="3"/>
  <c r="CK64" i="3"/>
  <c r="CK65" i="3"/>
  <c r="CK66" i="3"/>
  <c r="CG63" i="3"/>
  <c r="DO40" i="3"/>
  <c r="DO41" i="3"/>
  <c r="DO42" i="3"/>
  <c r="DO43" i="3"/>
  <c r="DO44" i="3"/>
  <c r="DO45" i="3"/>
  <c r="DO46" i="3"/>
  <c r="DO47" i="3"/>
  <c r="GA63" i="3"/>
  <c r="CI8" i="3" l="1"/>
  <c r="CK8" i="3"/>
  <c r="CK19" i="3"/>
  <c r="CI19" i="3"/>
  <c r="CK67" i="3"/>
  <c r="CJ67" i="3"/>
  <c r="CI67" i="3"/>
  <c r="CK62" i="3"/>
  <c r="CJ62" i="3"/>
  <c r="CI62" i="3"/>
  <c r="EV66" i="2" l="1"/>
  <c r="ET66" i="2"/>
  <c r="EU66" i="2" s="1"/>
  <c r="ER66" i="2"/>
  <c r="ES66" i="2" s="1"/>
  <c r="EQ66" i="2"/>
  <c r="CT66" i="2"/>
  <c r="CS66" i="2"/>
  <c r="BB66" i="2"/>
  <c r="BA66" i="2"/>
  <c r="AX66" i="2"/>
  <c r="AY66" i="2" s="1"/>
  <c r="AW66" i="2"/>
  <c r="CG66" i="2" s="1"/>
  <c r="EV65" i="2"/>
  <c r="ET65" i="2"/>
  <c r="ER65" i="2"/>
  <c r="EQ65" i="2"/>
  <c r="CT65" i="2"/>
  <c r="CS65" i="2"/>
  <c r="BB65" i="2"/>
  <c r="BA65" i="2"/>
  <c r="AX65" i="2"/>
  <c r="AW65" i="2"/>
  <c r="CG65" i="2" s="1"/>
  <c r="EV64" i="2"/>
  <c r="ET64" i="2"/>
  <c r="ER64" i="2"/>
  <c r="EQ64" i="2"/>
  <c r="CT64" i="2"/>
  <c r="CS64" i="2"/>
  <c r="AX64" i="2"/>
  <c r="AW64" i="2"/>
  <c r="CG64" i="2" s="1"/>
  <c r="J64" i="2"/>
  <c r="I64" i="2"/>
  <c r="EV63" i="2"/>
  <c r="ET63" i="2"/>
  <c r="ER63" i="2"/>
  <c r="EQ63" i="2"/>
  <c r="CT63" i="2"/>
  <c r="CS63" i="2"/>
  <c r="BB63" i="2"/>
  <c r="BA63" i="2"/>
  <c r="AX63" i="2"/>
  <c r="AW63" i="2"/>
  <c r="CG63" i="2" s="1"/>
  <c r="J63" i="2"/>
  <c r="I63" i="2"/>
  <c r="EV62" i="2"/>
  <c r="ET62" i="2"/>
  <c r="ER62" i="2"/>
  <c r="EQ62" i="2"/>
  <c r="CT62" i="2"/>
  <c r="CS62" i="2"/>
  <c r="BB62" i="2"/>
  <c r="BA62" i="2"/>
  <c r="AX62" i="2"/>
  <c r="AW62" i="2"/>
  <c r="CG62" i="2" s="1"/>
  <c r="J62" i="2"/>
  <c r="I62" i="2"/>
  <c r="EV61" i="2"/>
  <c r="ET61" i="2"/>
  <c r="ER61" i="2"/>
  <c r="EQ61" i="2"/>
  <c r="CT61" i="2"/>
  <c r="CS61" i="2"/>
  <c r="BB61" i="2"/>
  <c r="BA61" i="2"/>
  <c r="AX61" i="2"/>
  <c r="AY61" i="2" s="1"/>
  <c r="AW61" i="2"/>
  <c r="CG61" i="2" s="1"/>
  <c r="EV60" i="2"/>
  <c r="ET60" i="2"/>
  <c r="ER60" i="2"/>
  <c r="EQ60" i="2"/>
  <c r="CT60" i="2"/>
  <c r="CS60" i="2"/>
  <c r="BB60" i="2"/>
  <c r="BA60" i="2"/>
  <c r="AX60" i="2"/>
  <c r="AW60" i="2"/>
  <c r="CG60" i="2" s="1"/>
  <c r="J60" i="2"/>
  <c r="I60" i="2"/>
  <c r="EV59" i="2"/>
  <c r="ET59" i="2"/>
  <c r="ER59" i="2"/>
  <c r="EQ59" i="2"/>
  <c r="EW59" i="2" s="1"/>
  <c r="CT59" i="2"/>
  <c r="CS59" i="2"/>
  <c r="BB59" i="2"/>
  <c r="BA59" i="2"/>
  <c r="AX59" i="2"/>
  <c r="AW59" i="2"/>
  <c r="CG59" i="2" s="1"/>
  <c r="EV58" i="2"/>
  <c r="ET58" i="2"/>
  <c r="ER58" i="2"/>
  <c r="EQ58" i="2"/>
  <c r="CT58" i="2"/>
  <c r="CS58" i="2"/>
  <c r="BB58" i="2"/>
  <c r="BA58" i="2"/>
  <c r="AX58" i="2"/>
  <c r="AW58" i="2"/>
  <c r="CG58" i="2" s="1"/>
  <c r="J58" i="2"/>
  <c r="I58" i="2"/>
  <c r="EV57" i="2"/>
  <c r="ET57" i="2"/>
  <c r="ER57" i="2"/>
  <c r="EQ57" i="2"/>
  <c r="DQ57" i="2"/>
  <c r="DP57" i="2"/>
  <c r="CT57" i="2"/>
  <c r="CS57" i="2"/>
  <c r="CD57" i="2"/>
  <c r="CC57" i="2"/>
  <c r="BZ57" i="2"/>
  <c r="CA57" i="2" s="1"/>
  <c r="BY57" i="2"/>
  <c r="CG57" i="2" s="1"/>
  <c r="BB57" i="2"/>
  <c r="BA57" i="2"/>
  <c r="AX57" i="2"/>
  <c r="AW57" i="2"/>
  <c r="J57" i="2"/>
  <c r="I57" i="2"/>
  <c r="EV56" i="2"/>
  <c r="ET56" i="2"/>
  <c r="ER56" i="2"/>
  <c r="EQ56" i="2"/>
  <c r="EU56" i="2" s="1"/>
  <c r="CT56" i="2"/>
  <c r="CS56" i="2"/>
  <c r="BB56" i="2"/>
  <c r="BA56" i="2"/>
  <c r="AX56" i="2"/>
  <c r="AW56" i="2"/>
  <c r="CG56" i="2" s="1"/>
  <c r="J56" i="2"/>
  <c r="I56" i="2"/>
  <c r="EV55" i="2"/>
  <c r="ET55" i="2"/>
  <c r="ER55" i="2"/>
  <c r="EQ55" i="2"/>
  <c r="DQ55" i="2"/>
  <c r="DP55" i="2"/>
  <c r="CT55" i="2"/>
  <c r="CU55" i="2" s="1"/>
  <c r="CS55" i="2"/>
  <c r="CD55" i="2"/>
  <c r="CC55" i="2"/>
  <c r="BZ55" i="2"/>
  <c r="BY55" i="2"/>
  <c r="BB55" i="2"/>
  <c r="BA55" i="2"/>
  <c r="AX55" i="2"/>
  <c r="AW55" i="2"/>
  <c r="J55" i="2"/>
  <c r="I55" i="2"/>
  <c r="EV54" i="2"/>
  <c r="ET54" i="2"/>
  <c r="ER54" i="2"/>
  <c r="EQ54" i="2"/>
  <c r="CT54" i="2"/>
  <c r="CS54" i="2"/>
  <c r="AX54" i="2"/>
  <c r="AW54" i="2"/>
  <c r="CG54" i="2" s="1"/>
  <c r="J54" i="2"/>
  <c r="I54" i="2"/>
  <c r="EV53" i="2"/>
  <c r="ET53" i="2"/>
  <c r="ER53" i="2"/>
  <c r="EQ53" i="2"/>
  <c r="DQ53" i="2"/>
  <c r="DP53" i="2"/>
  <c r="CT53" i="2"/>
  <c r="CS53" i="2"/>
  <c r="CD53" i="2"/>
  <c r="CC53" i="2"/>
  <c r="BZ53" i="2"/>
  <c r="BY53" i="2"/>
  <c r="CG53" i="2" s="1"/>
  <c r="BB53" i="2"/>
  <c r="BA53" i="2"/>
  <c r="AX53" i="2"/>
  <c r="AW53" i="2"/>
  <c r="J53" i="2"/>
  <c r="I53" i="2"/>
  <c r="EV52" i="2"/>
  <c r="ET52" i="2"/>
  <c r="ER52" i="2"/>
  <c r="EQ52" i="2"/>
  <c r="CT52" i="2"/>
  <c r="CS52" i="2"/>
  <c r="BB52" i="2"/>
  <c r="BA52" i="2"/>
  <c r="AX52" i="2"/>
  <c r="AW52" i="2"/>
  <c r="J52" i="2"/>
  <c r="I52" i="2"/>
  <c r="EV51" i="2"/>
  <c r="ET51" i="2"/>
  <c r="ER51" i="2"/>
  <c r="EQ51" i="2"/>
  <c r="DQ51" i="2"/>
  <c r="DP51" i="2"/>
  <c r="CT51" i="2"/>
  <c r="CS51" i="2"/>
  <c r="CD51" i="2"/>
  <c r="CC51" i="2"/>
  <c r="BZ51" i="2"/>
  <c r="BY51" i="2"/>
  <c r="CG51" i="2" s="1"/>
  <c r="BB51" i="2"/>
  <c r="BA51" i="2"/>
  <c r="AX51" i="2"/>
  <c r="AW51" i="2"/>
  <c r="J51" i="2"/>
  <c r="I51" i="2"/>
  <c r="EV50" i="2"/>
  <c r="ET50" i="2"/>
  <c r="ER50" i="2"/>
  <c r="ES50" i="2" s="1"/>
  <c r="EQ50" i="2"/>
  <c r="CT50" i="2"/>
  <c r="CS50" i="2"/>
  <c r="CD50" i="2"/>
  <c r="CC50" i="2"/>
  <c r="CA50" i="2"/>
  <c r="BB50" i="2"/>
  <c r="BA50" i="2"/>
  <c r="AX50" i="2"/>
  <c r="AW50" i="2"/>
  <c r="CG50" i="2" s="1"/>
  <c r="J50" i="2"/>
  <c r="I50" i="2"/>
  <c r="EV49" i="2"/>
  <c r="ET49" i="2"/>
  <c r="ER49" i="2"/>
  <c r="EQ49" i="2"/>
  <c r="CT49" i="2"/>
  <c r="CS49" i="2"/>
  <c r="CD49" i="2"/>
  <c r="CC49" i="2"/>
  <c r="CA49" i="2"/>
  <c r="BB49" i="2"/>
  <c r="BA49" i="2"/>
  <c r="AX49" i="2"/>
  <c r="AW49" i="2"/>
  <c r="CG49" i="2" s="1"/>
  <c r="J49" i="2"/>
  <c r="I49" i="2"/>
  <c r="EV48" i="2"/>
  <c r="ET48" i="2"/>
  <c r="ER48" i="2"/>
  <c r="EQ48" i="2"/>
  <c r="CT48" i="2"/>
  <c r="CS48" i="2"/>
  <c r="CD48" i="2"/>
  <c r="CC48" i="2"/>
  <c r="CA48" i="2"/>
  <c r="BB48" i="2"/>
  <c r="BA48" i="2"/>
  <c r="AX48" i="2"/>
  <c r="AW48" i="2"/>
  <c r="CG48" i="2" s="1"/>
  <c r="J48" i="2"/>
  <c r="I48" i="2"/>
  <c r="EV47" i="2"/>
  <c r="ET47" i="2"/>
  <c r="ER47" i="2"/>
  <c r="EQ47" i="2"/>
  <c r="CT47" i="2"/>
  <c r="CS47" i="2"/>
  <c r="CD47" i="2"/>
  <c r="CC47" i="2"/>
  <c r="CA47" i="2"/>
  <c r="BB47" i="2"/>
  <c r="BA47" i="2"/>
  <c r="AX47" i="2"/>
  <c r="AW47" i="2"/>
  <c r="EV46" i="2"/>
  <c r="ET46" i="2"/>
  <c r="ER46" i="2"/>
  <c r="EQ46" i="2"/>
  <c r="CT46" i="2"/>
  <c r="CS46" i="2"/>
  <c r="CD46" i="2"/>
  <c r="CC46" i="2"/>
  <c r="CA46" i="2"/>
  <c r="BB46" i="2"/>
  <c r="BA46" i="2"/>
  <c r="AX46" i="2"/>
  <c r="AW46" i="2"/>
  <c r="CG46" i="2" s="1"/>
  <c r="EV45" i="2"/>
  <c r="ET45" i="2"/>
  <c r="ER45" i="2"/>
  <c r="EQ45" i="2"/>
  <c r="CT45" i="2"/>
  <c r="CS45" i="2"/>
  <c r="CD45" i="2"/>
  <c r="CC45" i="2"/>
  <c r="CA45" i="2"/>
  <c r="BB45" i="2"/>
  <c r="BA45" i="2"/>
  <c r="AX45" i="2"/>
  <c r="AW45" i="2"/>
  <c r="CG45" i="2" s="1"/>
  <c r="J45" i="2"/>
  <c r="I45" i="2"/>
  <c r="EV44" i="2"/>
  <c r="ET44" i="2"/>
  <c r="ER44" i="2"/>
  <c r="EQ44" i="2"/>
  <c r="CT44" i="2"/>
  <c r="CS44" i="2"/>
  <c r="CD44" i="2"/>
  <c r="CC44" i="2"/>
  <c r="CA44" i="2"/>
  <c r="BB44" i="2"/>
  <c r="BA44" i="2"/>
  <c r="AX44" i="2"/>
  <c r="AW44" i="2"/>
  <c r="CG44" i="2" s="1"/>
  <c r="J44" i="2"/>
  <c r="I44" i="2"/>
  <c r="EV43" i="2"/>
  <c r="ET43" i="2"/>
  <c r="ER43" i="2"/>
  <c r="EQ43" i="2"/>
  <c r="CT43" i="2"/>
  <c r="CS43" i="2"/>
  <c r="CD43" i="2"/>
  <c r="CC43" i="2"/>
  <c r="CA43" i="2"/>
  <c r="BB43" i="2"/>
  <c r="BA43" i="2"/>
  <c r="AX43" i="2"/>
  <c r="AW43" i="2"/>
  <c r="J43" i="2"/>
  <c r="I43" i="2"/>
  <c r="EV42" i="2"/>
  <c r="ET42" i="2"/>
  <c r="ER42" i="2"/>
  <c r="EQ42" i="2"/>
  <c r="EW42" i="2" s="1"/>
  <c r="CT42" i="2"/>
  <c r="CS42" i="2"/>
  <c r="CD42" i="2"/>
  <c r="CC42" i="2"/>
  <c r="CA42" i="2"/>
  <c r="AX42" i="2"/>
  <c r="AW42" i="2"/>
  <c r="CG42" i="2" s="1"/>
  <c r="EV41" i="2"/>
  <c r="ET41" i="2"/>
  <c r="ER41" i="2"/>
  <c r="EQ41" i="2"/>
  <c r="DQ41" i="2"/>
  <c r="DR41" i="2" s="1"/>
  <c r="DP41" i="2"/>
  <c r="CT41" i="2"/>
  <c r="CS41" i="2"/>
  <c r="CD41" i="2"/>
  <c r="CC41" i="2"/>
  <c r="BZ41" i="2"/>
  <c r="BY41" i="2"/>
  <c r="BB41" i="2"/>
  <c r="BA41" i="2"/>
  <c r="AX41" i="2"/>
  <c r="AW41" i="2"/>
  <c r="J41" i="2"/>
  <c r="I41" i="2"/>
  <c r="EV40" i="2"/>
  <c r="ET40" i="2"/>
  <c r="ER40" i="2"/>
  <c r="EQ40" i="2"/>
  <c r="CT40" i="2"/>
  <c r="CS40" i="2"/>
  <c r="CD40" i="2"/>
  <c r="CC40" i="2"/>
  <c r="CA40" i="2"/>
  <c r="BB40" i="2"/>
  <c r="BA40" i="2"/>
  <c r="AX40" i="2"/>
  <c r="AW40" i="2"/>
  <c r="CG40" i="2" s="1"/>
  <c r="J40" i="2"/>
  <c r="I40" i="2"/>
  <c r="EV39" i="2"/>
  <c r="ET39" i="2"/>
  <c r="ER39" i="2"/>
  <c r="EQ39" i="2"/>
  <c r="CT39" i="2"/>
  <c r="CS39" i="2"/>
  <c r="CD39" i="2"/>
  <c r="CC39" i="2"/>
  <c r="CA39" i="2"/>
  <c r="BB39" i="2"/>
  <c r="BA39" i="2"/>
  <c r="AX39" i="2"/>
  <c r="AW39" i="2"/>
  <c r="CG39" i="2" s="1"/>
  <c r="J39" i="2"/>
  <c r="I39" i="2"/>
  <c r="EV38" i="2"/>
  <c r="ET38" i="2"/>
  <c r="ER38" i="2"/>
  <c r="EQ38" i="2"/>
  <c r="CT38" i="2"/>
  <c r="CS38" i="2"/>
  <c r="CD38" i="2"/>
  <c r="CC38" i="2"/>
  <c r="CA38" i="2"/>
  <c r="BB38" i="2"/>
  <c r="BA38" i="2"/>
  <c r="AX38" i="2"/>
  <c r="AW38" i="2"/>
  <c r="CG38" i="2" s="1"/>
  <c r="EV37" i="2"/>
  <c r="ET37" i="2"/>
  <c r="ER37" i="2"/>
  <c r="EQ37" i="2"/>
  <c r="CT37" i="2"/>
  <c r="CS37" i="2"/>
  <c r="CD37" i="2"/>
  <c r="CC37" i="2"/>
  <c r="CA37" i="2"/>
  <c r="BB37" i="2"/>
  <c r="BA37" i="2"/>
  <c r="AX37" i="2"/>
  <c r="AW37" i="2"/>
  <c r="CG37" i="2" s="1"/>
  <c r="J37" i="2"/>
  <c r="I37" i="2"/>
  <c r="EV36" i="2"/>
  <c r="ET36" i="2"/>
  <c r="ER36" i="2"/>
  <c r="EQ36" i="2"/>
  <c r="CT36" i="2"/>
  <c r="CS36" i="2"/>
  <c r="CD36" i="2"/>
  <c r="CC36" i="2"/>
  <c r="CA36" i="2"/>
  <c r="BB36" i="2"/>
  <c r="BA36" i="2"/>
  <c r="AX36" i="2"/>
  <c r="AW36" i="2"/>
  <c r="J36" i="2"/>
  <c r="I36" i="2"/>
  <c r="EV35" i="2"/>
  <c r="ET35" i="2"/>
  <c r="ER35" i="2"/>
  <c r="EQ35" i="2"/>
  <c r="CT35" i="2"/>
  <c r="CS35" i="2"/>
  <c r="CD35" i="2"/>
  <c r="CC35" i="2"/>
  <c r="CA35" i="2"/>
  <c r="BB35" i="2"/>
  <c r="BA35" i="2"/>
  <c r="AX35" i="2"/>
  <c r="AW35" i="2"/>
  <c r="CG35" i="2" s="1"/>
  <c r="J35" i="2"/>
  <c r="I35" i="2"/>
  <c r="EV34" i="2"/>
  <c r="ET34" i="2"/>
  <c r="ER34" i="2"/>
  <c r="EQ34" i="2"/>
  <c r="CT34" i="2"/>
  <c r="CS34" i="2"/>
  <c r="CD34" i="2"/>
  <c r="CC34" i="2"/>
  <c r="CA34" i="2"/>
  <c r="BB34" i="2"/>
  <c r="BA34" i="2"/>
  <c r="AX34" i="2"/>
  <c r="AW34" i="2"/>
  <c r="CG34" i="2" s="1"/>
  <c r="EV33" i="2"/>
  <c r="ET33" i="2"/>
  <c r="ER33" i="2"/>
  <c r="EQ33" i="2"/>
  <c r="CT33" i="2"/>
  <c r="CS33" i="2"/>
  <c r="CD33" i="2"/>
  <c r="CC33" i="2"/>
  <c r="CA33" i="2"/>
  <c r="BB33" i="2"/>
  <c r="BA33" i="2"/>
  <c r="AX33" i="2"/>
  <c r="AW33" i="2"/>
  <c r="CG33" i="2" s="1"/>
  <c r="J33" i="2"/>
  <c r="I33" i="2"/>
  <c r="EV32" i="2"/>
  <c r="ET32" i="2"/>
  <c r="ER32" i="2"/>
  <c r="EQ32" i="2"/>
  <c r="CT32" i="2"/>
  <c r="CS32" i="2"/>
  <c r="CD32" i="2"/>
  <c r="CC32" i="2"/>
  <c r="CA32" i="2"/>
  <c r="AX32" i="2"/>
  <c r="AW32" i="2"/>
  <c r="AZ32" i="2" s="1"/>
  <c r="EV31" i="2"/>
  <c r="ET31" i="2"/>
  <c r="ER31" i="2"/>
  <c r="EQ31" i="2"/>
  <c r="CT31" i="2"/>
  <c r="CS31" i="2"/>
  <c r="CD31" i="2"/>
  <c r="CC31" i="2"/>
  <c r="CA31" i="2"/>
  <c r="BB31" i="2"/>
  <c r="BA31" i="2"/>
  <c r="AX31" i="2"/>
  <c r="AW31" i="2"/>
  <c r="CG31" i="2" s="1"/>
  <c r="J31" i="2"/>
  <c r="I31" i="2"/>
  <c r="EV30" i="2"/>
  <c r="ET30" i="2"/>
  <c r="ER30" i="2"/>
  <c r="EQ30" i="2"/>
  <c r="CT30" i="2"/>
  <c r="CS30" i="2"/>
  <c r="CD30" i="2"/>
  <c r="CC30" i="2"/>
  <c r="CA30" i="2"/>
  <c r="AX30" i="2"/>
  <c r="AW30" i="2"/>
  <c r="AZ30" i="2" s="1"/>
  <c r="J30" i="2"/>
  <c r="I30" i="2"/>
  <c r="EV29" i="2"/>
  <c r="ET29" i="2"/>
  <c r="ER29" i="2"/>
  <c r="EQ29" i="2"/>
  <c r="CT29" i="2"/>
  <c r="CS29" i="2"/>
  <c r="CD29" i="2"/>
  <c r="CC29" i="2"/>
  <c r="CA29" i="2"/>
  <c r="BB29" i="2"/>
  <c r="BA29" i="2"/>
  <c r="AX29" i="2"/>
  <c r="AW29" i="2"/>
  <c r="CG29" i="2" s="1"/>
  <c r="EV28" i="2"/>
  <c r="ET28" i="2"/>
  <c r="ER28" i="2"/>
  <c r="EQ28" i="2"/>
  <c r="CT28" i="2"/>
  <c r="CS28" i="2"/>
  <c r="CD28" i="2"/>
  <c r="CC28" i="2"/>
  <c r="CA28" i="2"/>
  <c r="AX28" i="2"/>
  <c r="AW28" i="2"/>
  <c r="AZ28" i="2" s="1"/>
  <c r="J28" i="2"/>
  <c r="I28" i="2"/>
  <c r="EV27" i="2"/>
  <c r="ET27" i="2"/>
  <c r="ER27" i="2"/>
  <c r="EQ27" i="2"/>
  <c r="CT27" i="2"/>
  <c r="CS27" i="2"/>
  <c r="CD27" i="2"/>
  <c r="CC27" i="2"/>
  <c r="CA27" i="2"/>
  <c r="BB27" i="2"/>
  <c r="BA27" i="2"/>
  <c r="AX27" i="2"/>
  <c r="AW27" i="2"/>
  <c r="CG27" i="2" s="1"/>
  <c r="J27" i="2"/>
  <c r="I27" i="2"/>
  <c r="EV26" i="2"/>
  <c r="ET26" i="2"/>
  <c r="ER26" i="2"/>
  <c r="EQ26" i="2"/>
  <c r="CT26" i="2"/>
  <c r="CS26" i="2"/>
  <c r="CD26" i="2"/>
  <c r="CC26" i="2"/>
  <c r="CA26" i="2"/>
  <c r="BB26" i="2"/>
  <c r="BA26" i="2"/>
  <c r="AX26" i="2"/>
  <c r="AW26" i="2"/>
  <c r="CG26" i="2" s="1"/>
  <c r="J26" i="2"/>
  <c r="I26" i="2"/>
  <c r="EV25" i="2"/>
  <c r="ET25" i="2"/>
  <c r="ER25" i="2"/>
  <c r="EQ25" i="2"/>
  <c r="CT25" i="2"/>
  <c r="CS25" i="2"/>
  <c r="CD25" i="2"/>
  <c r="CC25" i="2"/>
  <c r="CA25" i="2"/>
  <c r="BB25" i="2"/>
  <c r="BA25" i="2"/>
  <c r="AX25" i="2"/>
  <c r="AW25" i="2"/>
  <c r="CG25" i="2" s="1"/>
  <c r="EV24" i="2"/>
  <c r="ET24" i="2"/>
  <c r="ER24" i="2"/>
  <c r="EQ24" i="2"/>
  <c r="CT24" i="2"/>
  <c r="CS24" i="2"/>
  <c r="CD24" i="2"/>
  <c r="CC24" i="2"/>
  <c r="CA24" i="2"/>
  <c r="BB24" i="2"/>
  <c r="BA24" i="2"/>
  <c r="AX24" i="2"/>
  <c r="AW24" i="2"/>
  <c r="CG24" i="2" s="1"/>
  <c r="J24" i="2"/>
  <c r="I24" i="2"/>
  <c r="EV23" i="2"/>
  <c r="ET23" i="2"/>
  <c r="ER23" i="2"/>
  <c r="EQ23" i="2"/>
  <c r="CT23" i="2"/>
  <c r="CS23" i="2"/>
  <c r="CD23" i="2"/>
  <c r="CC23" i="2"/>
  <c r="CA23" i="2"/>
  <c r="BB23" i="2"/>
  <c r="BA23" i="2"/>
  <c r="AX23" i="2"/>
  <c r="AW23" i="2"/>
  <c r="EV22" i="2"/>
  <c r="ET22" i="2"/>
  <c r="ER22" i="2"/>
  <c r="EQ22" i="2"/>
  <c r="CT22" i="2"/>
  <c r="CS22" i="2"/>
  <c r="CD22" i="2"/>
  <c r="CC22" i="2"/>
  <c r="CA22" i="2"/>
  <c r="BB22" i="2"/>
  <c r="BA22" i="2"/>
  <c r="AX22" i="2"/>
  <c r="AW22" i="2"/>
  <c r="CG22" i="2" s="1"/>
  <c r="J22" i="2"/>
  <c r="I22" i="2"/>
  <c r="EV21" i="2"/>
  <c r="ET21" i="2"/>
  <c r="ER21" i="2"/>
  <c r="EQ21" i="2"/>
  <c r="CT21" i="2"/>
  <c r="CS21" i="2"/>
  <c r="CD21" i="2"/>
  <c r="CC21" i="2"/>
  <c r="CA21" i="2"/>
  <c r="BB21" i="2"/>
  <c r="BA21" i="2"/>
  <c r="AX21" i="2"/>
  <c r="AW21" i="2"/>
  <c r="CG21" i="2" s="1"/>
  <c r="EV20" i="2"/>
  <c r="ET20" i="2"/>
  <c r="ER20" i="2"/>
  <c r="EQ20" i="2"/>
  <c r="CT20" i="2"/>
  <c r="CS20" i="2"/>
  <c r="CD20" i="2"/>
  <c r="CC20" i="2"/>
  <c r="CA20" i="2"/>
  <c r="BB20" i="2"/>
  <c r="BA20" i="2"/>
  <c r="AX20" i="2"/>
  <c r="AW20" i="2"/>
  <c r="CG20" i="2" s="1"/>
  <c r="EV19" i="2"/>
  <c r="ET19" i="2"/>
  <c r="ER19" i="2"/>
  <c r="EQ19" i="2"/>
  <c r="CT19" i="2"/>
  <c r="CS19" i="2"/>
  <c r="CD19" i="2"/>
  <c r="CC19" i="2"/>
  <c r="CA19" i="2"/>
  <c r="BB19" i="2"/>
  <c r="BA19" i="2"/>
  <c r="AX19" i="2"/>
  <c r="AW19" i="2"/>
  <c r="CG19" i="2" s="1"/>
  <c r="J19" i="2"/>
  <c r="I19" i="2"/>
  <c r="EV18" i="2"/>
  <c r="ET18" i="2"/>
  <c r="ER18" i="2"/>
  <c r="EQ18" i="2"/>
  <c r="CT18" i="2"/>
  <c r="CS18" i="2"/>
  <c r="CD18" i="2"/>
  <c r="CC18" i="2"/>
  <c r="CA18" i="2"/>
  <c r="BB18" i="2"/>
  <c r="BA18" i="2"/>
  <c r="AX18" i="2"/>
  <c r="BC18" i="2" s="1"/>
  <c r="AW18" i="2"/>
  <c r="CG18" i="2" s="1"/>
  <c r="EV17" i="2"/>
  <c r="ET17" i="2"/>
  <c r="ER17" i="2"/>
  <c r="EQ17" i="2"/>
  <c r="CT17" i="2"/>
  <c r="CS17" i="2"/>
  <c r="CD17" i="2"/>
  <c r="CC17" i="2"/>
  <c r="CA17" i="2"/>
  <c r="BB17" i="2"/>
  <c r="BA17" i="2"/>
  <c r="AX17" i="2"/>
  <c r="AW17" i="2"/>
  <c r="CG17" i="2" s="1"/>
  <c r="J17" i="2"/>
  <c r="I17" i="2"/>
  <c r="EV16" i="2"/>
  <c r="ET16" i="2"/>
  <c r="ER16" i="2"/>
  <c r="EQ16" i="2"/>
  <c r="CT16" i="2"/>
  <c r="CS16" i="2"/>
  <c r="CD16" i="2"/>
  <c r="CC16" i="2"/>
  <c r="CA16" i="2"/>
  <c r="BB16" i="2"/>
  <c r="BA16" i="2"/>
  <c r="AX16" i="2"/>
  <c r="AW16" i="2"/>
  <c r="J16" i="2"/>
  <c r="I16" i="2"/>
  <c r="EV15" i="2"/>
  <c r="ET15" i="2"/>
  <c r="ER15" i="2"/>
  <c r="EQ15" i="2"/>
  <c r="CT15" i="2"/>
  <c r="CS15" i="2"/>
  <c r="CD15" i="2"/>
  <c r="CC15" i="2"/>
  <c r="CA15" i="2"/>
  <c r="BB15" i="2"/>
  <c r="BA15" i="2"/>
  <c r="AX15" i="2"/>
  <c r="AW15" i="2"/>
  <c r="CG15" i="2" s="1"/>
  <c r="EV14" i="2"/>
  <c r="ET14" i="2"/>
  <c r="ER14" i="2"/>
  <c r="EQ14" i="2"/>
  <c r="CT14" i="2"/>
  <c r="CS14" i="2"/>
  <c r="CD14" i="2"/>
  <c r="CC14" i="2"/>
  <c r="CA14" i="2"/>
  <c r="BB14" i="2"/>
  <c r="BA14" i="2"/>
  <c r="AX14" i="2"/>
  <c r="AW14" i="2"/>
  <c r="J14" i="2"/>
  <c r="I14" i="2"/>
  <c r="EV13" i="2"/>
  <c r="ET13" i="2"/>
  <c r="ER13" i="2"/>
  <c r="EQ13" i="2"/>
  <c r="CT13" i="2"/>
  <c r="CS13" i="2"/>
  <c r="CD13" i="2"/>
  <c r="CC13" i="2"/>
  <c r="CA13" i="2"/>
  <c r="BB13" i="2"/>
  <c r="BA13" i="2"/>
  <c r="AX13" i="2"/>
  <c r="AW13" i="2"/>
  <c r="CG13" i="2" s="1"/>
  <c r="EV12" i="2"/>
  <c r="ET12" i="2"/>
  <c r="ER12" i="2"/>
  <c r="EQ12" i="2"/>
  <c r="CT12" i="2"/>
  <c r="CS12" i="2"/>
  <c r="CD12" i="2"/>
  <c r="CC12" i="2"/>
  <c r="CA12" i="2"/>
  <c r="BB12" i="2"/>
  <c r="BA12" i="2"/>
  <c r="AX12" i="2"/>
  <c r="AW12" i="2"/>
  <c r="CG12" i="2" s="1"/>
  <c r="EV11" i="2"/>
  <c r="ET11" i="2"/>
  <c r="ER11" i="2"/>
  <c r="EQ11" i="2"/>
  <c r="CT11" i="2"/>
  <c r="CS11" i="2"/>
  <c r="CD11" i="2"/>
  <c r="CC11" i="2"/>
  <c r="CA11" i="2"/>
  <c r="BB11" i="2"/>
  <c r="BA11" i="2"/>
  <c r="AX11" i="2"/>
  <c r="AW11" i="2"/>
  <c r="CG11" i="2" s="1"/>
  <c r="EV10" i="2"/>
  <c r="ET10" i="2"/>
  <c r="ER10" i="2"/>
  <c r="EQ10" i="2"/>
  <c r="CT10" i="2"/>
  <c r="CS10" i="2"/>
  <c r="CD10" i="2"/>
  <c r="CC10" i="2"/>
  <c r="CA10" i="2"/>
  <c r="BB10" i="2"/>
  <c r="BA10" i="2"/>
  <c r="AX10" i="2"/>
  <c r="AW10" i="2"/>
  <c r="CG10" i="2" s="1"/>
  <c r="J10" i="2"/>
  <c r="I10" i="2"/>
  <c r="EV9" i="2"/>
  <c r="ET9" i="2"/>
  <c r="ER9" i="2"/>
  <c r="ES9" i="2" s="1"/>
  <c r="EQ9" i="2"/>
  <c r="CT9" i="2"/>
  <c r="CS9" i="2"/>
  <c r="CD9" i="2"/>
  <c r="CC9" i="2"/>
  <c r="CA9" i="2"/>
  <c r="BB9" i="2"/>
  <c r="BA9" i="2"/>
  <c r="AX9" i="2"/>
  <c r="AW9" i="2"/>
  <c r="CG9" i="2" s="1"/>
  <c r="EV8" i="2"/>
  <c r="ET8" i="2"/>
  <c r="ER8" i="2"/>
  <c r="EQ8" i="2"/>
  <c r="CT8" i="2"/>
  <c r="CS8" i="2"/>
  <c r="CD8" i="2"/>
  <c r="CC8" i="2"/>
  <c r="CA8" i="2"/>
  <c r="BB8" i="2"/>
  <c r="BA8" i="2"/>
  <c r="AX8" i="2"/>
  <c r="AW8" i="2"/>
  <c r="CG8" i="2" s="1"/>
  <c r="J8" i="2"/>
  <c r="K8" i="2" s="1"/>
  <c r="I8" i="2"/>
  <c r="EV7" i="2"/>
  <c r="ET7" i="2"/>
  <c r="ER7" i="2"/>
  <c r="EQ7" i="2"/>
  <c r="CT7" i="2"/>
  <c r="CS7" i="2"/>
  <c r="CD7" i="2"/>
  <c r="CC7" i="2"/>
  <c r="CA7" i="2"/>
  <c r="BB7" i="2"/>
  <c r="BA7" i="2"/>
  <c r="AX7" i="2"/>
  <c r="AW7" i="2"/>
  <c r="CS7" i="1"/>
  <c r="CT7" i="1"/>
  <c r="CU7" i="1" s="1"/>
  <c r="DP7" i="1"/>
  <c r="DQ7" i="1"/>
  <c r="DR7" i="1" s="1"/>
  <c r="EQ7" i="1"/>
  <c r="ER7" i="1"/>
  <c r="ES7" i="1" s="1"/>
  <c r="ET7" i="1"/>
  <c r="EU7" i="1" s="1"/>
  <c r="EV7" i="1"/>
  <c r="EW7" i="1" s="1"/>
  <c r="CS8" i="1"/>
  <c r="CT8" i="1"/>
  <c r="DP8" i="1"/>
  <c r="DQ8" i="1"/>
  <c r="DR8" i="1" s="1"/>
  <c r="EQ8" i="1"/>
  <c r="ER8" i="1"/>
  <c r="ET8" i="1"/>
  <c r="EU8" i="1" s="1"/>
  <c r="EV8" i="1"/>
  <c r="CS9" i="1"/>
  <c r="CT9" i="1"/>
  <c r="CU9" i="1" s="1"/>
  <c r="DP9" i="1"/>
  <c r="DQ9" i="1"/>
  <c r="DR9" i="1" s="1"/>
  <c r="EQ9" i="1"/>
  <c r="ER9" i="1"/>
  <c r="ES9" i="1" s="1"/>
  <c r="ET9" i="1"/>
  <c r="EU9" i="1" s="1"/>
  <c r="EV9" i="1"/>
  <c r="EW9" i="1" s="1"/>
  <c r="CS10" i="1"/>
  <c r="CT10" i="1"/>
  <c r="CU10" i="1" s="1"/>
  <c r="DP10" i="1"/>
  <c r="DQ10" i="1"/>
  <c r="DR10" i="1" s="1"/>
  <c r="EQ10" i="1"/>
  <c r="ER10" i="1"/>
  <c r="ES10" i="1" s="1"/>
  <c r="ET10" i="1"/>
  <c r="EU10" i="1" s="1"/>
  <c r="EV10" i="1"/>
  <c r="CS11" i="1"/>
  <c r="CT11" i="1"/>
  <c r="DP11" i="1"/>
  <c r="DQ11" i="1"/>
  <c r="DR11" i="1" s="1"/>
  <c r="EQ11" i="1"/>
  <c r="ER11" i="1"/>
  <c r="ET11" i="1"/>
  <c r="EV11" i="1"/>
  <c r="CS12" i="1"/>
  <c r="CT12" i="1"/>
  <c r="CU12" i="1" s="1"/>
  <c r="DP12" i="1"/>
  <c r="DQ12" i="1"/>
  <c r="DR12" i="1" s="1"/>
  <c r="EQ12" i="1"/>
  <c r="ER12" i="1"/>
  <c r="ES12" i="1" s="1"/>
  <c r="ET12" i="1"/>
  <c r="EU12" i="1" s="1"/>
  <c r="EV12" i="1"/>
  <c r="CS13" i="1"/>
  <c r="CT13" i="1"/>
  <c r="CU13" i="1" s="1"/>
  <c r="DP13" i="1"/>
  <c r="DQ13" i="1"/>
  <c r="EQ13" i="1"/>
  <c r="ER13" i="1"/>
  <c r="ET13" i="1"/>
  <c r="EV13" i="1"/>
  <c r="CS14" i="1"/>
  <c r="CT14" i="1"/>
  <c r="DP14" i="1"/>
  <c r="DQ14" i="1"/>
  <c r="DR14" i="1" s="1"/>
  <c r="EQ14" i="1"/>
  <c r="ER14" i="1"/>
  <c r="ES14" i="1" s="1"/>
  <c r="ET14" i="1"/>
  <c r="EV14" i="1"/>
  <c r="EW14" i="1" s="1"/>
  <c r="CS15" i="1"/>
  <c r="CT15" i="1"/>
  <c r="CU15" i="1" s="1"/>
  <c r="DP15" i="1"/>
  <c r="DQ15" i="1"/>
  <c r="DR15" i="1" s="1"/>
  <c r="EQ15" i="1"/>
  <c r="ER15" i="1"/>
  <c r="ES15" i="1" s="1"/>
  <c r="ET15" i="1"/>
  <c r="EU15" i="1"/>
  <c r="EV15" i="1"/>
  <c r="EW15" i="1" s="1"/>
  <c r="CS16" i="1"/>
  <c r="CU16" i="1" s="1"/>
  <c r="CT16" i="1"/>
  <c r="DP16" i="1"/>
  <c r="DQ16" i="1"/>
  <c r="EQ16" i="1"/>
  <c r="EW16" i="1" s="1"/>
  <c r="ER16" i="1"/>
  <c r="ET16" i="1"/>
  <c r="EV16" i="1"/>
  <c r="CS17" i="1"/>
  <c r="CT17" i="1"/>
  <c r="DP17" i="1"/>
  <c r="DQ17" i="1"/>
  <c r="EQ17" i="1"/>
  <c r="ER17" i="1"/>
  <c r="ET17" i="1"/>
  <c r="EV17" i="1"/>
  <c r="CS18" i="1"/>
  <c r="CT18" i="1"/>
  <c r="DP18" i="1"/>
  <c r="DQ18" i="1"/>
  <c r="EQ18" i="1"/>
  <c r="ER18" i="1"/>
  <c r="ET18" i="1"/>
  <c r="EV18" i="1"/>
  <c r="CS19" i="1"/>
  <c r="CT19" i="1"/>
  <c r="DP19" i="1"/>
  <c r="DQ19" i="1"/>
  <c r="DR19" i="1" s="1"/>
  <c r="EQ19" i="1"/>
  <c r="ER19" i="1"/>
  <c r="ET19" i="1"/>
  <c r="EV19" i="1"/>
  <c r="CS20" i="1"/>
  <c r="CT20" i="1"/>
  <c r="DP20" i="1"/>
  <c r="DQ20" i="1"/>
  <c r="EQ20" i="1"/>
  <c r="ER20" i="1"/>
  <c r="ET20" i="1"/>
  <c r="EV20" i="1"/>
  <c r="CS21" i="1"/>
  <c r="CT21" i="1"/>
  <c r="DP21" i="1"/>
  <c r="DQ21" i="1"/>
  <c r="EQ21" i="1"/>
  <c r="ER21" i="1"/>
  <c r="ES21" i="1" s="1"/>
  <c r="ET21" i="1"/>
  <c r="EU21" i="1" s="1"/>
  <c r="EV21" i="1"/>
  <c r="EW21" i="1" s="1"/>
  <c r="CS22" i="1"/>
  <c r="CT22" i="1"/>
  <c r="DP22" i="1"/>
  <c r="DQ22" i="1"/>
  <c r="EQ22" i="1"/>
  <c r="ER22" i="1"/>
  <c r="ET22" i="1"/>
  <c r="EV22" i="1"/>
  <c r="CS23" i="1"/>
  <c r="CT23" i="1"/>
  <c r="CU23" i="1" s="1"/>
  <c r="DP23" i="1"/>
  <c r="DQ23" i="1"/>
  <c r="EQ23" i="1"/>
  <c r="ER23" i="1"/>
  <c r="ET23" i="1"/>
  <c r="EV23" i="1"/>
  <c r="CS24" i="1"/>
  <c r="CT24" i="1"/>
  <c r="DP24" i="1"/>
  <c r="DQ24" i="1"/>
  <c r="EQ24" i="1"/>
  <c r="ER24" i="1"/>
  <c r="ES24" i="1" s="1"/>
  <c r="ET24" i="1"/>
  <c r="EU24" i="1" s="1"/>
  <c r="EV24" i="1"/>
  <c r="CS25" i="1"/>
  <c r="CT25" i="1"/>
  <c r="DP25" i="1"/>
  <c r="DQ25" i="1"/>
  <c r="DR25" i="1" s="1"/>
  <c r="EQ25" i="1"/>
  <c r="ER25" i="1"/>
  <c r="ET25" i="1"/>
  <c r="EV25" i="1"/>
  <c r="CS26" i="1"/>
  <c r="CT26" i="1"/>
  <c r="CU26" i="1" s="1"/>
  <c r="DP26" i="1"/>
  <c r="DQ26" i="1"/>
  <c r="EQ26" i="1"/>
  <c r="EU26" i="1" s="1"/>
  <c r="ER26" i="1"/>
  <c r="ET26" i="1"/>
  <c r="EV26" i="1"/>
  <c r="CS27" i="1"/>
  <c r="CT27" i="1"/>
  <c r="DP27" i="1"/>
  <c r="DQ27" i="1"/>
  <c r="EQ27" i="1"/>
  <c r="ER27" i="1"/>
  <c r="ET27" i="1"/>
  <c r="EU27" i="1" s="1"/>
  <c r="EV27" i="1"/>
  <c r="CS28" i="1"/>
  <c r="CU28" i="1" s="1"/>
  <c r="CT28" i="1"/>
  <c r="DP28" i="1"/>
  <c r="DQ28" i="1"/>
  <c r="EQ28" i="1"/>
  <c r="EW28" i="1" s="1"/>
  <c r="ER28" i="1"/>
  <c r="ET28" i="1"/>
  <c r="EV28" i="1"/>
  <c r="CS29" i="1"/>
  <c r="CT29" i="1"/>
  <c r="DP29" i="1"/>
  <c r="DQ29" i="1"/>
  <c r="EQ29" i="1"/>
  <c r="ER29" i="1"/>
  <c r="ET29" i="1"/>
  <c r="EV29" i="1"/>
  <c r="CS30" i="1"/>
  <c r="CT30" i="1"/>
  <c r="DP30" i="1"/>
  <c r="DQ30" i="1"/>
  <c r="EQ30" i="1"/>
  <c r="ER30" i="1"/>
  <c r="ET30" i="1"/>
  <c r="EV30" i="1"/>
  <c r="CS31" i="1"/>
  <c r="CT31" i="1"/>
  <c r="DP31" i="1"/>
  <c r="DQ31" i="1"/>
  <c r="EQ31" i="1"/>
  <c r="ER31" i="1"/>
  <c r="ET31" i="1"/>
  <c r="EV31" i="1"/>
  <c r="CS32" i="1"/>
  <c r="CT32" i="1"/>
  <c r="DP32" i="1"/>
  <c r="DQ32" i="1"/>
  <c r="EQ32" i="1"/>
  <c r="ER32" i="1"/>
  <c r="ET32" i="1"/>
  <c r="EV32" i="1"/>
  <c r="CS33" i="1"/>
  <c r="CT33" i="1"/>
  <c r="DP33" i="1"/>
  <c r="DQ33" i="1"/>
  <c r="EQ33" i="1"/>
  <c r="ER33" i="1"/>
  <c r="ET33" i="1"/>
  <c r="EV33" i="1"/>
  <c r="CS34" i="1"/>
  <c r="CT34" i="1"/>
  <c r="DP34" i="1"/>
  <c r="DQ34" i="1"/>
  <c r="EQ34" i="1"/>
  <c r="ER34" i="1"/>
  <c r="ET34" i="1"/>
  <c r="EV34" i="1"/>
  <c r="CS35" i="1"/>
  <c r="CT35" i="1"/>
  <c r="DP35" i="1"/>
  <c r="DQ35" i="1"/>
  <c r="EQ35" i="1"/>
  <c r="ER35" i="1"/>
  <c r="ET35" i="1"/>
  <c r="EV35" i="1"/>
  <c r="CS36" i="1"/>
  <c r="CT36" i="1"/>
  <c r="DP36" i="1"/>
  <c r="DQ36" i="1"/>
  <c r="EQ36" i="1"/>
  <c r="ER36" i="1"/>
  <c r="ET36" i="1"/>
  <c r="EV36" i="1"/>
  <c r="CS37" i="1"/>
  <c r="CT37" i="1"/>
  <c r="DP37" i="1"/>
  <c r="DQ37" i="1"/>
  <c r="EQ37" i="1"/>
  <c r="ER37" i="1"/>
  <c r="ET37" i="1"/>
  <c r="EV37" i="1"/>
  <c r="CS38" i="1"/>
  <c r="CT38" i="1"/>
  <c r="DP38" i="1"/>
  <c r="DQ38" i="1"/>
  <c r="EQ38" i="1"/>
  <c r="ER38" i="1"/>
  <c r="ET38" i="1"/>
  <c r="EV38" i="1"/>
  <c r="CS39" i="1"/>
  <c r="CT39" i="1"/>
  <c r="DP39" i="1"/>
  <c r="DQ39" i="1"/>
  <c r="EQ39" i="1"/>
  <c r="ER39" i="1"/>
  <c r="ET39" i="1"/>
  <c r="EV39" i="1"/>
  <c r="CS40" i="1"/>
  <c r="CT40" i="1"/>
  <c r="DP40" i="1"/>
  <c r="DQ40" i="1"/>
  <c r="EQ40" i="1"/>
  <c r="ER40" i="1"/>
  <c r="ET40" i="1"/>
  <c r="EV40" i="1"/>
  <c r="CS41" i="1"/>
  <c r="CT41" i="1"/>
  <c r="DP41" i="1"/>
  <c r="DQ41" i="1"/>
  <c r="EQ41" i="1"/>
  <c r="ER41" i="1"/>
  <c r="ET41" i="1"/>
  <c r="EV41" i="1"/>
  <c r="CS42" i="1"/>
  <c r="CT42" i="1"/>
  <c r="DP42" i="1"/>
  <c r="DQ42" i="1"/>
  <c r="EQ42" i="1"/>
  <c r="ER42" i="1"/>
  <c r="ET42" i="1"/>
  <c r="EV42" i="1"/>
  <c r="CS43" i="1"/>
  <c r="CT43" i="1"/>
  <c r="DP43" i="1"/>
  <c r="DQ43" i="1"/>
  <c r="EQ43" i="1"/>
  <c r="ER43" i="1"/>
  <c r="ET43" i="1"/>
  <c r="EV43" i="1"/>
  <c r="CS44" i="1"/>
  <c r="CT44" i="1"/>
  <c r="DP44" i="1"/>
  <c r="DQ44" i="1"/>
  <c r="EQ44" i="1"/>
  <c r="ER44" i="1"/>
  <c r="ET44" i="1"/>
  <c r="EU44" i="1" s="1"/>
  <c r="EV44" i="1"/>
  <c r="CS45" i="1"/>
  <c r="CT45" i="1"/>
  <c r="DP45" i="1"/>
  <c r="DQ45" i="1"/>
  <c r="EQ45" i="1"/>
  <c r="ER45" i="1"/>
  <c r="ET45" i="1"/>
  <c r="EV45" i="1"/>
  <c r="CS46" i="1"/>
  <c r="CT46" i="1"/>
  <c r="CU46" i="1" s="1"/>
  <c r="DP46" i="1"/>
  <c r="DQ46" i="1"/>
  <c r="EQ46" i="1"/>
  <c r="ER46" i="1"/>
  <c r="ET46" i="1"/>
  <c r="EV46" i="1"/>
  <c r="CS47" i="1"/>
  <c r="CT47" i="1"/>
  <c r="DP47" i="1"/>
  <c r="DQ47" i="1"/>
  <c r="EQ47" i="1"/>
  <c r="ER47" i="1"/>
  <c r="ET47" i="1"/>
  <c r="EV47" i="1"/>
  <c r="CS48" i="1"/>
  <c r="CT48" i="1"/>
  <c r="DP48" i="1"/>
  <c r="DQ48" i="1"/>
  <c r="EQ48" i="1"/>
  <c r="ER48" i="1"/>
  <c r="ET48" i="1"/>
  <c r="EV48" i="1"/>
  <c r="CS49" i="1"/>
  <c r="CT49" i="1"/>
  <c r="DP49" i="1"/>
  <c r="DQ49" i="1"/>
  <c r="EQ49" i="1"/>
  <c r="ER49" i="1"/>
  <c r="ET49" i="1"/>
  <c r="EV49" i="1"/>
  <c r="CS50" i="1"/>
  <c r="CT50" i="1"/>
  <c r="CU50" i="1" s="1"/>
  <c r="DP50" i="1"/>
  <c r="DQ50" i="1"/>
  <c r="DR50" i="1" s="1"/>
  <c r="EQ50" i="1"/>
  <c r="ER50" i="1"/>
  <c r="ET50" i="1"/>
  <c r="EV50" i="1"/>
  <c r="CS51" i="1"/>
  <c r="CT51" i="1"/>
  <c r="DP51" i="1"/>
  <c r="DQ51" i="1"/>
  <c r="EQ51" i="1"/>
  <c r="ER51" i="1"/>
  <c r="ET51" i="1"/>
  <c r="EV51" i="1"/>
  <c r="CS52" i="1"/>
  <c r="CT52" i="1"/>
  <c r="CU52" i="1" s="1"/>
  <c r="DP52" i="1"/>
  <c r="DQ52" i="1"/>
  <c r="EQ52" i="1"/>
  <c r="ER52" i="1"/>
  <c r="ET52" i="1"/>
  <c r="EV52" i="1"/>
  <c r="CS53" i="1"/>
  <c r="CT53" i="1"/>
  <c r="DP53" i="1"/>
  <c r="DQ53" i="1"/>
  <c r="DR53" i="1" s="1"/>
  <c r="EQ53" i="1"/>
  <c r="ER53" i="1"/>
  <c r="ES53" i="1" s="1"/>
  <c r="ET53" i="1"/>
  <c r="EV53" i="1"/>
  <c r="CS54" i="1"/>
  <c r="CT54" i="1"/>
  <c r="CU54" i="1" s="1"/>
  <c r="DP54" i="1"/>
  <c r="DQ54" i="1"/>
  <c r="EQ54" i="1"/>
  <c r="ER54" i="1"/>
  <c r="ET54" i="1"/>
  <c r="EV54" i="1"/>
  <c r="CS55" i="1"/>
  <c r="CT55" i="1"/>
  <c r="DP55" i="1"/>
  <c r="DQ55" i="1"/>
  <c r="DR55" i="1" s="1"/>
  <c r="EQ55" i="1"/>
  <c r="ER55" i="1"/>
  <c r="ES55" i="1" s="1"/>
  <c r="ET55" i="1"/>
  <c r="EV55" i="1"/>
  <c r="CS56" i="1"/>
  <c r="CT56" i="1"/>
  <c r="DP56" i="1"/>
  <c r="DQ56" i="1"/>
  <c r="EQ56" i="1"/>
  <c r="ER56" i="1"/>
  <c r="ET56" i="1"/>
  <c r="EV56" i="1"/>
  <c r="CS57" i="1"/>
  <c r="CT57" i="1"/>
  <c r="CU57" i="1" s="1"/>
  <c r="DP57" i="1"/>
  <c r="DQ57" i="1"/>
  <c r="DR57" i="1" s="1"/>
  <c r="EQ57" i="1"/>
  <c r="ER57" i="1"/>
  <c r="ET57" i="1"/>
  <c r="EV57" i="1"/>
  <c r="CS58" i="1"/>
  <c r="CT58" i="1"/>
  <c r="DP58" i="1"/>
  <c r="DQ58" i="1"/>
  <c r="EQ58" i="1"/>
  <c r="ER58" i="1"/>
  <c r="ES58" i="1" s="1"/>
  <c r="ET58" i="1"/>
  <c r="EV58" i="1"/>
  <c r="CS59" i="1"/>
  <c r="CT59" i="1"/>
  <c r="DP59" i="1"/>
  <c r="DQ59" i="1"/>
  <c r="DR59" i="1" s="1"/>
  <c r="EQ59" i="1"/>
  <c r="ER59" i="1"/>
  <c r="ET59" i="1"/>
  <c r="EV59" i="1"/>
  <c r="CS60" i="1"/>
  <c r="CT60" i="1"/>
  <c r="DP60" i="1"/>
  <c r="DQ60" i="1"/>
  <c r="EQ60" i="1"/>
  <c r="ER60" i="1"/>
  <c r="ET60" i="1"/>
  <c r="EV60" i="1"/>
  <c r="CS61" i="1"/>
  <c r="CT61" i="1"/>
  <c r="DP61" i="1"/>
  <c r="DQ61" i="1"/>
  <c r="DR61" i="1" s="1"/>
  <c r="EQ61" i="1"/>
  <c r="ER61" i="1"/>
  <c r="ET61" i="1"/>
  <c r="EV61" i="1"/>
  <c r="CS62" i="1"/>
  <c r="CT62" i="1"/>
  <c r="DP62" i="1"/>
  <c r="DQ62" i="1"/>
  <c r="EQ62" i="1"/>
  <c r="ER62" i="1"/>
  <c r="ET62" i="1"/>
  <c r="EU62" i="1" s="1"/>
  <c r="EV62" i="1"/>
  <c r="CS63" i="1"/>
  <c r="CT63" i="1"/>
  <c r="DP63" i="1"/>
  <c r="DQ63" i="1"/>
  <c r="EQ63" i="1"/>
  <c r="ER63" i="1"/>
  <c r="ET63" i="1"/>
  <c r="EV63" i="1"/>
  <c r="CS64" i="1"/>
  <c r="CT64" i="1"/>
  <c r="DP64" i="1"/>
  <c r="DQ64" i="1"/>
  <c r="EQ64" i="1"/>
  <c r="ER64" i="1"/>
  <c r="ET64" i="1"/>
  <c r="EV64" i="1"/>
  <c r="CS65" i="1"/>
  <c r="CT65" i="1"/>
  <c r="DP65" i="1"/>
  <c r="DQ65" i="1"/>
  <c r="EQ65" i="1"/>
  <c r="ER65" i="1"/>
  <c r="ET65" i="1"/>
  <c r="EV65" i="1"/>
  <c r="CS66" i="1"/>
  <c r="CT66" i="1"/>
  <c r="DP66" i="1"/>
  <c r="DQ66" i="1"/>
  <c r="EQ66" i="1"/>
  <c r="ER66" i="1"/>
  <c r="ET66" i="1"/>
  <c r="EV66" i="1"/>
  <c r="EW66" i="1" s="1"/>
  <c r="CD66" i="1"/>
  <c r="CC66" i="1"/>
  <c r="BZ66" i="1"/>
  <c r="BY66" i="1"/>
  <c r="AX66" i="1"/>
  <c r="AW66" i="1"/>
  <c r="CG66" i="1" s="1"/>
  <c r="AJ66" i="1"/>
  <c r="AI66" i="1"/>
  <c r="J66" i="1"/>
  <c r="I66" i="1"/>
  <c r="CD65" i="1"/>
  <c r="CC65" i="1"/>
  <c r="BZ65" i="1"/>
  <c r="BY65" i="1"/>
  <c r="AX65" i="1"/>
  <c r="AW65" i="1"/>
  <c r="CG65" i="1" s="1"/>
  <c r="AJ65" i="1"/>
  <c r="AI65" i="1"/>
  <c r="J65" i="1"/>
  <c r="I65" i="1"/>
  <c r="CD64" i="1"/>
  <c r="CC64" i="1"/>
  <c r="BZ64" i="1"/>
  <c r="BY64" i="1"/>
  <c r="AX64" i="1"/>
  <c r="AW64" i="1"/>
  <c r="AZ64" i="1" s="1"/>
  <c r="AJ64" i="1"/>
  <c r="AI64" i="1"/>
  <c r="J64" i="1"/>
  <c r="I64" i="1"/>
  <c r="CD63" i="1"/>
  <c r="CC63" i="1"/>
  <c r="BZ63" i="1"/>
  <c r="BY63" i="1"/>
  <c r="AX63" i="1"/>
  <c r="AW63" i="1"/>
  <c r="AZ63" i="1" s="1"/>
  <c r="AJ63" i="1"/>
  <c r="AI63" i="1"/>
  <c r="J63" i="1"/>
  <c r="I63" i="1"/>
  <c r="CD62" i="1"/>
  <c r="CC62" i="1"/>
  <c r="BZ62" i="1"/>
  <c r="CA62" i="1" s="1"/>
  <c r="BY62" i="1"/>
  <c r="BB62" i="1"/>
  <c r="BA62" i="1"/>
  <c r="AX62" i="1"/>
  <c r="AW62" i="1"/>
  <c r="CG62" i="1" s="1"/>
  <c r="AJ62" i="1"/>
  <c r="AI62" i="1"/>
  <c r="J62" i="1"/>
  <c r="I62" i="1"/>
  <c r="CD61" i="1"/>
  <c r="CC61" i="1"/>
  <c r="BZ61" i="1"/>
  <c r="BY61" i="1"/>
  <c r="BB61" i="1"/>
  <c r="BA61" i="1"/>
  <c r="AX61" i="1"/>
  <c r="AW61" i="1"/>
  <c r="CG61" i="1" s="1"/>
  <c r="AJ61" i="1"/>
  <c r="AI61" i="1"/>
  <c r="J61" i="1"/>
  <c r="I61" i="1"/>
  <c r="CD60" i="1"/>
  <c r="CC60" i="1"/>
  <c r="BZ60" i="1"/>
  <c r="BY60" i="1"/>
  <c r="AX60" i="1"/>
  <c r="AW60" i="1"/>
  <c r="CG60" i="1" s="1"/>
  <c r="AJ60" i="1"/>
  <c r="AI60" i="1"/>
  <c r="J60" i="1"/>
  <c r="I60" i="1"/>
  <c r="CD59" i="1"/>
  <c r="CC59" i="1"/>
  <c r="BZ59" i="1"/>
  <c r="BY59" i="1"/>
  <c r="AX59" i="1"/>
  <c r="AW59" i="1"/>
  <c r="AZ59" i="1" s="1"/>
  <c r="AJ59" i="1"/>
  <c r="AI59" i="1"/>
  <c r="J59" i="1"/>
  <c r="I59" i="1"/>
  <c r="CD58" i="1"/>
  <c r="CC58" i="1"/>
  <c r="BZ58" i="1"/>
  <c r="BY58" i="1"/>
  <c r="AX58" i="1"/>
  <c r="AW58" i="1"/>
  <c r="AZ58" i="1" s="1"/>
  <c r="AJ58" i="1"/>
  <c r="AI58" i="1"/>
  <c r="J58" i="1"/>
  <c r="I58" i="1"/>
  <c r="CD57" i="1"/>
  <c r="CC57" i="1"/>
  <c r="BZ57" i="1"/>
  <c r="BY57" i="1"/>
  <c r="AX57" i="1"/>
  <c r="AW57" i="1"/>
  <c r="CG57" i="1" s="1"/>
  <c r="AJ57" i="1"/>
  <c r="AI57" i="1"/>
  <c r="J57" i="1"/>
  <c r="I57" i="1"/>
  <c r="CD56" i="1"/>
  <c r="CC56" i="1"/>
  <c r="BZ56" i="1"/>
  <c r="BY56" i="1"/>
  <c r="AX56" i="1"/>
  <c r="AW56" i="1"/>
  <c r="CG56" i="1" s="1"/>
  <c r="AJ56" i="1"/>
  <c r="AI56" i="1"/>
  <c r="T56" i="1"/>
  <c r="S56" i="1"/>
  <c r="J56" i="1"/>
  <c r="I56" i="1"/>
  <c r="CD55" i="1"/>
  <c r="CC55" i="1"/>
  <c r="BZ55" i="1"/>
  <c r="BY55" i="1"/>
  <c r="BB55" i="1"/>
  <c r="BA55" i="1"/>
  <c r="AX55" i="1"/>
  <c r="AW55" i="1"/>
  <c r="CG55" i="1" s="1"/>
  <c r="AJ55" i="1"/>
  <c r="AI55" i="1"/>
  <c r="J55" i="1"/>
  <c r="I55" i="1"/>
  <c r="CD54" i="1"/>
  <c r="CC54" i="1"/>
  <c r="BZ54" i="1"/>
  <c r="BY54" i="1"/>
  <c r="BB54" i="1"/>
  <c r="BA54" i="1"/>
  <c r="AX54" i="1"/>
  <c r="AW54" i="1"/>
  <c r="CG54" i="1" s="1"/>
  <c r="AJ54" i="1"/>
  <c r="AI54" i="1"/>
  <c r="J54" i="1"/>
  <c r="I54" i="1"/>
  <c r="CD53" i="1"/>
  <c r="CC53" i="1"/>
  <c r="BZ53" i="1"/>
  <c r="BY53" i="1"/>
  <c r="BB53" i="1"/>
  <c r="BA53" i="1"/>
  <c r="AX53" i="1"/>
  <c r="AW53" i="1"/>
  <c r="CG53" i="1" s="1"/>
  <c r="AJ53" i="1"/>
  <c r="AI53" i="1"/>
  <c r="J53" i="1"/>
  <c r="I53" i="1"/>
  <c r="CD52" i="1"/>
  <c r="CC52" i="1"/>
  <c r="BZ52" i="1"/>
  <c r="BY52" i="1"/>
  <c r="AX52" i="1"/>
  <c r="AW52" i="1"/>
  <c r="CG52" i="1" s="1"/>
  <c r="AJ52" i="1"/>
  <c r="AI52" i="1"/>
  <c r="J52" i="1"/>
  <c r="I52" i="1"/>
  <c r="CD51" i="1"/>
  <c r="CC51" i="1"/>
  <c r="BZ51" i="1"/>
  <c r="BY51" i="1"/>
  <c r="AX51" i="1"/>
  <c r="AW51" i="1"/>
  <c r="CG51" i="1" s="1"/>
  <c r="AJ51" i="1"/>
  <c r="AI51" i="1"/>
  <c r="J51" i="1"/>
  <c r="I51" i="1"/>
  <c r="CD50" i="1"/>
  <c r="CC50" i="1"/>
  <c r="BZ50" i="1"/>
  <c r="BY50" i="1"/>
  <c r="BB50" i="1"/>
  <c r="BA50" i="1"/>
  <c r="AX50" i="1"/>
  <c r="AW50" i="1"/>
  <c r="AJ50" i="1"/>
  <c r="AI50" i="1"/>
  <c r="J50" i="1"/>
  <c r="I50" i="1"/>
  <c r="CD49" i="1"/>
  <c r="CC49" i="1"/>
  <c r="BZ49" i="1"/>
  <c r="BY49" i="1"/>
  <c r="AX49" i="1"/>
  <c r="AW49" i="1"/>
  <c r="AZ49" i="1" s="1"/>
  <c r="AJ49" i="1"/>
  <c r="AI49" i="1"/>
  <c r="T49" i="1"/>
  <c r="S49" i="1"/>
  <c r="J49" i="1"/>
  <c r="I49" i="1"/>
  <c r="CD48" i="1"/>
  <c r="CC48" i="1"/>
  <c r="BZ48" i="1"/>
  <c r="BY48" i="1"/>
  <c r="AX48" i="1"/>
  <c r="AW48" i="1"/>
  <c r="CG48" i="1" s="1"/>
  <c r="AJ48" i="1"/>
  <c r="AI48" i="1"/>
  <c r="J48" i="1"/>
  <c r="I48" i="1"/>
  <c r="CD47" i="1"/>
  <c r="CC47" i="1"/>
  <c r="BZ47" i="1"/>
  <c r="BY47" i="1"/>
  <c r="BB47" i="1"/>
  <c r="BA47" i="1"/>
  <c r="AX47" i="1"/>
  <c r="AW47" i="1"/>
  <c r="CG47" i="1" s="1"/>
  <c r="AJ47" i="1"/>
  <c r="AI47" i="1"/>
  <c r="J47" i="1"/>
  <c r="I47" i="1"/>
  <c r="CD46" i="1"/>
  <c r="CC46" i="1"/>
  <c r="BZ46" i="1"/>
  <c r="BY46" i="1"/>
  <c r="BB46" i="1"/>
  <c r="BA46" i="1"/>
  <c r="AX46" i="1"/>
  <c r="AW46" i="1"/>
  <c r="AJ46" i="1"/>
  <c r="AI46" i="1"/>
  <c r="J46" i="1"/>
  <c r="I46" i="1"/>
  <c r="CD45" i="1"/>
  <c r="CC45" i="1"/>
  <c r="BZ45" i="1"/>
  <c r="BY45" i="1"/>
  <c r="AX45" i="1"/>
  <c r="AY45" i="1" s="1"/>
  <c r="AW45" i="1"/>
  <c r="CG45" i="1" s="1"/>
  <c r="AJ45" i="1"/>
  <c r="AI45" i="1"/>
  <c r="J45" i="1"/>
  <c r="I45" i="1"/>
  <c r="CD44" i="1"/>
  <c r="CC44" i="1"/>
  <c r="BZ44" i="1"/>
  <c r="BY44" i="1"/>
  <c r="BB44" i="1"/>
  <c r="BA44" i="1"/>
  <c r="AX44" i="1"/>
  <c r="AW44" i="1"/>
  <c r="CG44" i="1" s="1"/>
  <c r="AJ44" i="1"/>
  <c r="AI44" i="1"/>
  <c r="J44" i="1"/>
  <c r="I44" i="1"/>
  <c r="CD43" i="1"/>
  <c r="CC43" i="1"/>
  <c r="BZ43" i="1"/>
  <c r="BY43" i="1"/>
  <c r="AX43" i="1"/>
  <c r="AW43" i="1"/>
  <c r="CG43" i="1" s="1"/>
  <c r="AJ43" i="1"/>
  <c r="AI43" i="1"/>
  <c r="J43" i="1"/>
  <c r="I43" i="1"/>
  <c r="CD42" i="1"/>
  <c r="CC42" i="1"/>
  <c r="BZ42" i="1"/>
  <c r="BY42" i="1"/>
  <c r="BB42" i="1"/>
  <c r="BA42" i="1"/>
  <c r="AX42" i="1"/>
  <c r="AW42" i="1"/>
  <c r="CG42" i="1" s="1"/>
  <c r="AJ42" i="1"/>
  <c r="AI42" i="1"/>
  <c r="J42" i="1"/>
  <c r="I42" i="1"/>
  <c r="CD41" i="1"/>
  <c r="CC41" i="1"/>
  <c r="BZ41" i="1"/>
  <c r="BY41" i="1"/>
  <c r="AX41" i="1"/>
  <c r="AW41" i="1"/>
  <c r="CG41" i="1" s="1"/>
  <c r="AJ41" i="1"/>
  <c r="AI41" i="1"/>
  <c r="J41" i="1"/>
  <c r="I41" i="1"/>
  <c r="CD40" i="1"/>
  <c r="CC40" i="1"/>
  <c r="BZ40" i="1"/>
  <c r="BY40" i="1"/>
  <c r="BB40" i="1"/>
  <c r="BA40" i="1"/>
  <c r="AX40" i="1"/>
  <c r="AW40" i="1"/>
  <c r="AJ40" i="1"/>
  <c r="AI40" i="1"/>
  <c r="J40" i="1"/>
  <c r="I40" i="1"/>
  <c r="CD39" i="1"/>
  <c r="CC39" i="1"/>
  <c r="BZ39" i="1"/>
  <c r="BY39" i="1"/>
  <c r="AX39" i="1"/>
  <c r="AW39" i="1"/>
  <c r="AZ39" i="1" s="1"/>
  <c r="BB39" i="1" s="1"/>
  <c r="AJ39" i="1"/>
  <c r="AI39" i="1"/>
  <c r="J39" i="1"/>
  <c r="I39" i="1"/>
  <c r="CD38" i="1"/>
  <c r="CC38" i="1"/>
  <c r="BZ38" i="1"/>
  <c r="BY38" i="1"/>
  <c r="BB38" i="1"/>
  <c r="BA38" i="1"/>
  <c r="AX38" i="1"/>
  <c r="AW38" i="1"/>
  <c r="AJ38" i="1"/>
  <c r="AI38" i="1"/>
  <c r="J38" i="1"/>
  <c r="I38" i="1"/>
  <c r="CB37" i="1"/>
  <c r="CD37" i="1" s="1"/>
  <c r="BZ37" i="1"/>
  <c r="BY37" i="1"/>
  <c r="CG37" i="1" s="1"/>
  <c r="BB37" i="1"/>
  <c r="BA37" i="1"/>
  <c r="AX37" i="1"/>
  <c r="AW37" i="1"/>
  <c r="AJ37" i="1"/>
  <c r="AI37" i="1"/>
  <c r="J37" i="1"/>
  <c r="I37" i="1"/>
  <c r="CD36" i="1"/>
  <c r="CC36" i="1"/>
  <c r="BZ36" i="1"/>
  <c r="BY36" i="1"/>
  <c r="BB36" i="1"/>
  <c r="BA36" i="1"/>
  <c r="AX36" i="1"/>
  <c r="AW36" i="1"/>
  <c r="AJ36" i="1"/>
  <c r="AI36" i="1"/>
  <c r="J36" i="1"/>
  <c r="I36" i="1"/>
  <c r="CD35" i="1"/>
  <c r="CC35" i="1"/>
  <c r="BZ35" i="1"/>
  <c r="BY35" i="1"/>
  <c r="BB35" i="1"/>
  <c r="BA35" i="1"/>
  <c r="AX35" i="1"/>
  <c r="AW35" i="1"/>
  <c r="AJ35" i="1"/>
  <c r="AI35" i="1"/>
  <c r="J35" i="1"/>
  <c r="I35" i="1"/>
  <c r="CD34" i="1"/>
  <c r="CC34" i="1"/>
  <c r="BZ34" i="1"/>
  <c r="BY34" i="1"/>
  <c r="BB34" i="1"/>
  <c r="BA34" i="1"/>
  <c r="AX34" i="1"/>
  <c r="AW34" i="1"/>
  <c r="CG34" i="1" s="1"/>
  <c r="AJ34" i="1"/>
  <c r="AI34" i="1"/>
  <c r="J34" i="1"/>
  <c r="I34" i="1"/>
  <c r="CD33" i="1"/>
  <c r="CC33" i="1"/>
  <c r="BZ33" i="1"/>
  <c r="BY33" i="1"/>
  <c r="AX33" i="1"/>
  <c r="AW33" i="1"/>
  <c r="CG33" i="1" s="1"/>
  <c r="AJ33" i="1"/>
  <c r="AI33" i="1"/>
  <c r="T33" i="1"/>
  <c r="S33" i="1"/>
  <c r="J33" i="1"/>
  <c r="I33" i="1"/>
  <c r="CD32" i="1"/>
  <c r="CC32" i="1"/>
  <c r="BZ32" i="1"/>
  <c r="BY32" i="1"/>
  <c r="BB32" i="1"/>
  <c r="BA32" i="1"/>
  <c r="AX32" i="1"/>
  <c r="AW32" i="1"/>
  <c r="CG32" i="1" s="1"/>
  <c r="AJ32" i="1"/>
  <c r="AI32" i="1"/>
  <c r="J32" i="1"/>
  <c r="I32" i="1"/>
  <c r="CD31" i="1"/>
  <c r="CC31" i="1"/>
  <c r="BZ31" i="1"/>
  <c r="BY31" i="1"/>
  <c r="BB31" i="1"/>
  <c r="BA31" i="1"/>
  <c r="AX31" i="1"/>
  <c r="AW31" i="1"/>
  <c r="CG31" i="1" s="1"/>
  <c r="AJ31" i="1"/>
  <c r="AI31" i="1"/>
  <c r="J31" i="1"/>
  <c r="I31" i="1"/>
  <c r="CD30" i="1"/>
  <c r="CC30" i="1"/>
  <c r="BZ30" i="1"/>
  <c r="BY30" i="1"/>
  <c r="BB30" i="1"/>
  <c r="BA30" i="1"/>
  <c r="AX30" i="1"/>
  <c r="AW30" i="1"/>
  <c r="CG30" i="1" s="1"/>
  <c r="AJ30" i="1"/>
  <c r="AI30" i="1"/>
  <c r="J30" i="1"/>
  <c r="I30" i="1"/>
  <c r="CD29" i="1"/>
  <c r="CC29" i="1"/>
  <c r="BZ29" i="1"/>
  <c r="BY29" i="1"/>
  <c r="BB29" i="1"/>
  <c r="BA29" i="1"/>
  <c r="AX29" i="1"/>
  <c r="AW29" i="1"/>
  <c r="CG29" i="1" s="1"/>
  <c r="AJ29" i="1"/>
  <c r="AI29" i="1"/>
  <c r="T29" i="1"/>
  <c r="S29" i="1"/>
  <c r="J29" i="1"/>
  <c r="I29" i="1"/>
  <c r="CD28" i="1"/>
  <c r="CC28" i="1"/>
  <c r="BZ28" i="1"/>
  <c r="BY28" i="1"/>
  <c r="BB28" i="1"/>
  <c r="BA28" i="1"/>
  <c r="AX28" i="1"/>
  <c r="AW28" i="1"/>
  <c r="CG28" i="1" s="1"/>
  <c r="AJ28" i="1"/>
  <c r="AI28" i="1"/>
  <c r="T28" i="1"/>
  <c r="S28" i="1"/>
  <c r="J28" i="1"/>
  <c r="I28" i="1"/>
  <c r="CD27" i="1"/>
  <c r="CC27" i="1"/>
  <c r="BZ27" i="1"/>
  <c r="BY27" i="1"/>
  <c r="BB27" i="1"/>
  <c r="BA27" i="1"/>
  <c r="AX27" i="1"/>
  <c r="AW27" i="1"/>
  <c r="CG27" i="1" s="1"/>
  <c r="AJ27" i="1"/>
  <c r="AI27" i="1"/>
  <c r="J27" i="1"/>
  <c r="K27" i="1" s="1"/>
  <c r="I27" i="1"/>
  <c r="CD26" i="1"/>
  <c r="CC26" i="1"/>
  <c r="BZ26" i="1"/>
  <c r="BY26" i="1"/>
  <c r="AX26" i="1"/>
  <c r="AW26" i="1"/>
  <c r="AZ26" i="1" s="1"/>
  <c r="AJ26" i="1"/>
  <c r="AI26" i="1"/>
  <c r="J26" i="1"/>
  <c r="I26" i="1"/>
  <c r="CD25" i="1"/>
  <c r="CC25" i="1"/>
  <c r="BZ25" i="1"/>
  <c r="BY25" i="1"/>
  <c r="AX25" i="1"/>
  <c r="AW25" i="1"/>
  <c r="CG25" i="1" s="1"/>
  <c r="AJ25" i="1"/>
  <c r="AI25" i="1"/>
  <c r="J25" i="1"/>
  <c r="I25" i="1"/>
  <c r="CD24" i="1"/>
  <c r="CC24" i="1"/>
  <c r="BZ24" i="1"/>
  <c r="BY24" i="1"/>
  <c r="AX24" i="1"/>
  <c r="AW24" i="1"/>
  <c r="CG24" i="1" s="1"/>
  <c r="AJ24" i="1"/>
  <c r="AK24" i="1" s="1"/>
  <c r="AI24" i="1"/>
  <c r="T24" i="1"/>
  <c r="S24" i="1"/>
  <c r="J24" i="1"/>
  <c r="I24" i="1"/>
  <c r="CD23" i="1"/>
  <c r="CC23" i="1"/>
  <c r="BZ23" i="1"/>
  <c r="CA23" i="1" s="1"/>
  <c r="BY23" i="1"/>
  <c r="BB23" i="1"/>
  <c r="BA23" i="1"/>
  <c r="AX23" i="1"/>
  <c r="AW23" i="1"/>
  <c r="CG23" i="1" s="1"/>
  <c r="AJ23" i="1"/>
  <c r="AI23" i="1"/>
  <c r="T23" i="1"/>
  <c r="S23" i="1"/>
  <c r="J23" i="1"/>
  <c r="I23" i="1"/>
  <c r="CD22" i="1"/>
  <c r="CC22" i="1"/>
  <c r="BZ22" i="1"/>
  <c r="BY22" i="1"/>
  <c r="BB22" i="1"/>
  <c r="BA22" i="1"/>
  <c r="AX22" i="1"/>
  <c r="AW22" i="1"/>
  <c r="AJ22" i="1"/>
  <c r="AI22" i="1"/>
  <c r="J22" i="1"/>
  <c r="I22" i="1"/>
  <c r="CD21" i="1"/>
  <c r="CC21" i="1"/>
  <c r="BZ21" i="1"/>
  <c r="BY21" i="1"/>
  <c r="BB21" i="1"/>
  <c r="BA21" i="1"/>
  <c r="AX21" i="1"/>
  <c r="AY21" i="1" s="1"/>
  <c r="AW21" i="1"/>
  <c r="CG21" i="1" s="1"/>
  <c r="AJ21" i="1"/>
  <c r="AI21" i="1"/>
  <c r="T21" i="1"/>
  <c r="S21" i="1"/>
  <c r="J21" i="1"/>
  <c r="I21" i="1"/>
  <c r="CB20" i="1"/>
  <c r="CD20" i="1" s="1"/>
  <c r="BZ20" i="1"/>
  <c r="BY20" i="1"/>
  <c r="BB20" i="1"/>
  <c r="BA20" i="1"/>
  <c r="AX20" i="1"/>
  <c r="AW20" i="1"/>
  <c r="CG20" i="1" s="1"/>
  <c r="AJ20" i="1"/>
  <c r="AI20" i="1"/>
  <c r="T20" i="1"/>
  <c r="S20" i="1"/>
  <c r="J20" i="1"/>
  <c r="I20" i="1"/>
  <c r="CD19" i="1"/>
  <c r="CC19" i="1"/>
  <c r="BZ19" i="1"/>
  <c r="BY19" i="1"/>
  <c r="BB19" i="1"/>
  <c r="BA19" i="1"/>
  <c r="AX19" i="1"/>
  <c r="AW19" i="1"/>
  <c r="CG19" i="1" s="1"/>
  <c r="AJ19" i="1"/>
  <c r="AI19" i="1"/>
  <c r="J19" i="1"/>
  <c r="I19" i="1"/>
  <c r="CD18" i="1"/>
  <c r="CC18" i="1"/>
  <c r="BZ18" i="1"/>
  <c r="BY18" i="1"/>
  <c r="BB18" i="1"/>
  <c r="BA18" i="1"/>
  <c r="AX18" i="1"/>
  <c r="AW18" i="1"/>
  <c r="CG18" i="1" s="1"/>
  <c r="AJ18" i="1"/>
  <c r="AI18" i="1"/>
  <c r="J18" i="1"/>
  <c r="I18" i="1"/>
  <c r="CD17" i="1"/>
  <c r="CC17" i="1"/>
  <c r="BZ17" i="1"/>
  <c r="BY17" i="1"/>
  <c r="AX17" i="1"/>
  <c r="AW17" i="1"/>
  <c r="AZ17" i="1" s="1"/>
  <c r="AJ17" i="1"/>
  <c r="AI17" i="1"/>
  <c r="J17" i="1"/>
  <c r="I17" i="1"/>
  <c r="CD16" i="1"/>
  <c r="CC16" i="1"/>
  <c r="BZ16" i="1"/>
  <c r="BY16" i="1"/>
  <c r="BB16" i="1"/>
  <c r="BA16" i="1"/>
  <c r="AX16" i="1"/>
  <c r="AW16" i="1"/>
  <c r="BC16" i="1" s="1"/>
  <c r="AJ16" i="1"/>
  <c r="AI16" i="1"/>
  <c r="J16" i="1"/>
  <c r="I16" i="1"/>
  <c r="CD15" i="1"/>
  <c r="CC15" i="1"/>
  <c r="BZ15" i="1"/>
  <c r="BY15" i="1"/>
  <c r="BB15" i="1"/>
  <c r="BA15" i="1"/>
  <c r="AX15" i="1"/>
  <c r="AW15" i="1"/>
  <c r="CG15" i="1" s="1"/>
  <c r="AJ15" i="1"/>
  <c r="AI15" i="1"/>
  <c r="J15" i="1"/>
  <c r="I15" i="1"/>
  <c r="CD14" i="1"/>
  <c r="CC14" i="1"/>
  <c r="BZ14" i="1"/>
  <c r="BY14" i="1"/>
  <c r="BB14" i="1"/>
  <c r="BA14" i="1"/>
  <c r="AX14" i="1"/>
  <c r="AW14" i="1"/>
  <c r="CG14" i="1" s="1"/>
  <c r="AJ14" i="1"/>
  <c r="AI14" i="1"/>
  <c r="J14" i="1"/>
  <c r="I14" i="1"/>
  <c r="CD13" i="1"/>
  <c r="CC13" i="1"/>
  <c r="BZ13" i="1"/>
  <c r="BY13" i="1"/>
  <c r="BB13" i="1"/>
  <c r="BA13" i="1"/>
  <c r="AX13" i="1"/>
  <c r="AW13" i="1"/>
  <c r="CG13" i="1" s="1"/>
  <c r="AJ13" i="1"/>
  <c r="AI13" i="1"/>
  <c r="J13" i="1"/>
  <c r="I13" i="1"/>
  <c r="CD12" i="1"/>
  <c r="CC12" i="1"/>
  <c r="BZ12" i="1"/>
  <c r="BY12" i="1"/>
  <c r="BB12" i="1"/>
  <c r="BA12" i="1"/>
  <c r="AX12" i="1"/>
  <c r="AW12" i="1"/>
  <c r="AJ12" i="1"/>
  <c r="AI12" i="1"/>
  <c r="J12" i="1"/>
  <c r="I12" i="1"/>
  <c r="CD11" i="1"/>
  <c r="CC11" i="1"/>
  <c r="BZ11" i="1"/>
  <c r="BY11" i="1"/>
  <c r="AX11" i="1"/>
  <c r="AW11" i="1"/>
  <c r="AZ11" i="1" s="1"/>
  <c r="AJ11" i="1"/>
  <c r="AI11" i="1"/>
  <c r="J11" i="1"/>
  <c r="I11" i="1"/>
  <c r="CD10" i="1"/>
  <c r="CC10" i="1"/>
  <c r="BZ10" i="1"/>
  <c r="BY10" i="1"/>
  <c r="AX10" i="1"/>
  <c r="AW10" i="1"/>
  <c r="CG10" i="1" s="1"/>
  <c r="AJ10" i="1"/>
  <c r="AI10" i="1"/>
  <c r="T10" i="1"/>
  <c r="S10" i="1"/>
  <c r="J10" i="1"/>
  <c r="I10" i="1"/>
  <c r="CD9" i="1"/>
  <c r="CC9" i="1"/>
  <c r="BZ9" i="1"/>
  <c r="BY9" i="1"/>
  <c r="AX9" i="1"/>
  <c r="AW9" i="1"/>
  <c r="AZ9" i="1" s="1"/>
  <c r="AJ9" i="1"/>
  <c r="AI9" i="1"/>
  <c r="J9" i="1"/>
  <c r="I9" i="1"/>
  <c r="CD8" i="1"/>
  <c r="CC8" i="1"/>
  <c r="BZ8" i="1"/>
  <c r="BY8" i="1"/>
  <c r="BB8" i="1"/>
  <c r="BA8" i="1"/>
  <c r="AX8" i="1"/>
  <c r="AW8" i="1"/>
  <c r="CG8" i="1" s="1"/>
  <c r="AJ8" i="1"/>
  <c r="AI8" i="1"/>
  <c r="T8" i="1"/>
  <c r="S8" i="1"/>
  <c r="J8" i="1"/>
  <c r="I8" i="1"/>
  <c r="CD7" i="1"/>
  <c r="CC7" i="1"/>
  <c r="BZ7" i="1"/>
  <c r="BY7" i="1"/>
  <c r="AX7" i="1"/>
  <c r="AW7" i="1"/>
  <c r="AZ7" i="1" s="1"/>
  <c r="AJ7" i="1"/>
  <c r="AI7" i="1"/>
  <c r="T7" i="1"/>
  <c r="S7" i="1"/>
  <c r="J7" i="1"/>
  <c r="I7" i="1"/>
  <c r="AY13" i="2" l="1"/>
  <c r="CU7" i="2"/>
  <c r="EW35" i="2"/>
  <c r="BC57" i="2"/>
  <c r="ES45" i="2"/>
  <c r="CU19" i="2"/>
  <c r="K30" i="2"/>
  <c r="ES37" i="2"/>
  <c r="EU19" i="2"/>
  <c r="EU25" i="2"/>
  <c r="EU31" i="2"/>
  <c r="K37" i="2"/>
  <c r="EU64" i="2"/>
  <c r="EW64" i="2"/>
  <c r="ES8" i="2"/>
  <c r="EU49" i="2"/>
  <c r="EU22" i="2"/>
  <c r="ES65" i="2"/>
  <c r="CU17" i="2"/>
  <c r="EW16" i="2"/>
  <c r="ES29" i="2"/>
  <c r="K49" i="2"/>
  <c r="K62" i="2"/>
  <c r="K63" i="2"/>
  <c r="CU66" i="2"/>
  <c r="CU29" i="2"/>
  <c r="CU58" i="2"/>
  <c r="EU10" i="2"/>
  <c r="EW28" i="2"/>
  <c r="CU45" i="2"/>
  <c r="CU65" i="2"/>
  <c r="ES16" i="2"/>
  <c r="K56" i="2"/>
  <c r="EU18" i="2"/>
  <c r="AY42" i="2"/>
  <c r="CU53" i="2"/>
  <c r="EU46" i="2"/>
  <c r="CU47" i="2"/>
  <c r="CU36" i="2"/>
  <c r="EU16" i="2"/>
  <c r="AZ42" i="2"/>
  <c r="BC42" i="2" s="1"/>
  <c r="ES14" i="2"/>
  <c r="EU14" i="2"/>
  <c r="ES15" i="2"/>
  <c r="AY37" i="2"/>
  <c r="EU38" i="2"/>
  <c r="CU39" i="2"/>
  <c r="AY46" i="2"/>
  <c r="EU51" i="2"/>
  <c r="BC20" i="2"/>
  <c r="CU11" i="2"/>
  <c r="BC14" i="2"/>
  <c r="EW14" i="2"/>
  <c r="EU20" i="2"/>
  <c r="EW33" i="2"/>
  <c r="CU35" i="2"/>
  <c r="EW38" i="2"/>
  <c r="ES12" i="2"/>
  <c r="ES24" i="2"/>
  <c r="AY33" i="2"/>
  <c r="BC36" i="2"/>
  <c r="CU38" i="2"/>
  <c r="ES43" i="2"/>
  <c r="AY44" i="2"/>
  <c r="EU50" i="2"/>
  <c r="CA55" i="2"/>
  <c r="CU56" i="2"/>
  <c r="K57" i="2"/>
  <c r="DR57" i="2"/>
  <c r="K60" i="2"/>
  <c r="ES61" i="2"/>
  <c r="ES63" i="2"/>
  <c r="AY64" i="2"/>
  <c r="EU32" i="2"/>
  <c r="EU43" i="2"/>
  <c r="EW50" i="2"/>
  <c r="ES59" i="2"/>
  <c r="EU61" i="2"/>
  <c r="K27" i="2"/>
  <c r="EW32" i="2"/>
  <c r="CA41" i="2"/>
  <c r="BC43" i="2"/>
  <c r="CU48" i="2"/>
  <c r="EW61" i="2"/>
  <c r="EW9" i="2"/>
  <c r="EW18" i="2"/>
  <c r="AY39" i="2"/>
  <c r="BC40" i="2"/>
  <c r="K53" i="2"/>
  <c r="DR53" i="2"/>
  <c r="K14" i="2"/>
  <c r="K17" i="2"/>
  <c r="CU31" i="2"/>
  <c r="AY32" i="2"/>
  <c r="CU41" i="2"/>
  <c r="K55" i="2"/>
  <c r="AY63" i="2"/>
  <c r="ES7" i="2"/>
  <c r="ES25" i="2"/>
  <c r="EU37" i="2"/>
  <c r="K45" i="2"/>
  <c r="ES47" i="2"/>
  <c r="CU54" i="2"/>
  <c r="BC55" i="2"/>
  <c r="EU55" i="2"/>
  <c r="AY59" i="2"/>
  <c r="CU15" i="2"/>
  <c r="K16" i="2"/>
  <c r="K19" i="2"/>
  <c r="ES21" i="2"/>
  <c r="EW25" i="2"/>
  <c r="EW31" i="2"/>
  <c r="ES33" i="2"/>
  <c r="K51" i="2"/>
  <c r="CA53" i="2"/>
  <c r="K64" i="2"/>
  <c r="BC7" i="2"/>
  <c r="BC16" i="2"/>
  <c r="BC51" i="2"/>
  <c r="BC52" i="2"/>
  <c r="EU12" i="2"/>
  <c r="CU18" i="2"/>
  <c r="CU21" i="2"/>
  <c r="ES22" i="2"/>
  <c r="ES35" i="2"/>
  <c r="AY36" i="2"/>
  <c r="K40" i="2"/>
  <c r="ES40" i="2"/>
  <c r="AY41" i="2"/>
  <c r="CG43" i="2"/>
  <c r="AY53" i="2"/>
  <c r="AY60" i="2"/>
  <c r="EU63" i="2"/>
  <c r="EW66" i="2"/>
  <c r="CG7" i="2"/>
  <c r="CU8" i="2"/>
  <c r="BC9" i="2"/>
  <c r="EW12" i="2"/>
  <c r="EU15" i="2"/>
  <c r="BC19" i="2"/>
  <c r="K22" i="2"/>
  <c r="AY26" i="2"/>
  <c r="CU28" i="2"/>
  <c r="AY29" i="2"/>
  <c r="EU29" i="2"/>
  <c r="K35" i="2"/>
  <c r="EU40" i="2"/>
  <c r="AY45" i="2"/>
  <c r="CU51" i="2"/>
  <c r="EU52" i="2"/>
  <c r="EW63" i="2"/>
  <c r="BC65" i="2"/>
  <c r="EU8" i="2"/>
  <c r="AY12" i="2"/>
  <c r="CU14" i="2"/>
  <c r="EW22" i="2"/>
  <c r="CU24" i="2"/>
  <c r="EU28" i="2"/>
  <c r="EW29" i="2"/>
  <c r="K39" i="2"/>
  <c r="EU39" i="2"/>
  <c r="AY40" i="2"/>
  <c r="EW40" i="2"/>
  <c r="CU43" i="2"/>
  <c r="BC47" i="2"/>
  <c r="EW47" i="2"/>
  <c r="CU50" i="2"/>
  <c r="K52" i="2"/>
  <c r="EU11" i="2"/>
  <c r="CU13" i="2"/>
  <c r="AY22" i="2"/>
  <c r="EU24" i="2"/>
  <c r="ES38" i="2"/>
  <c r="K43" i="2"/>
  <c r="ES64" i="2"/>
  <c r="AY21" i="2"/>
  <c r="CU23" i="2"/>
  <c r="K24" i="2"/>
  <c r="CU27" i="2"/>
  <c r="CU30" i="2"/>
  <c r="CU49" i="2"/>
  <c r="K50" i="2"/>
  <c r="AY52" i="2"/>
  <c r="ES54" i="2"/>
  <c r="ES13" i="2"/>
  <c r="ES17" i="2"/>
  <c r="ES20" i="2"/>
  <c r="CU33" i="2"/>
  <c r="AY34" i="2"/>
  <c r="CG36" i="2"/>
  <c r="CU37" i="2"/>
  <c r="BC38" i="2"/>
  <c r="EU54" i="2"/>
  <c r="ES55" i="2"/>
  <c r="ES60" i="2"/>
  <c r="EU62" i="2"/>
  <c r="AY7" i="2"/>
  <c r="ES10" i="2"/>
  <c r="EU13" i="2"/>
  <c r="CU16" i="2"/>
  <c r="CU26" i="2"/>
  <c r="ES27" i="2"/>
  <c r="AY31" i="2"/>
  <c r="CU32" i="2"/>
  <c r="EW46" i="2"/>
  <c r="CE53" i="2"/>
  <c r="EU60" i="2"/>
  <c r="CU61" i="2"/>
  <c r="EW13" i="2"/>
  <c r="EW17" i="2"/>
  <c r="EU27" i="2"/>
  <c r="CG52" i="2"/>
  <c r="EW55" i="2"/>
  <c r="EW60" i="2"/>
  <c r="CU10" i="2"/>
  <c r="EU9" i="2"/>
  <c r="EW20" i="2"/>
  <c r="BC23" i="2"/>
  <c r="CU25" i="2"/>
  <c r="EW30" i="2"/>
  <c r="EU33" i="2"/>
  <c r="EW45" i="2"/>
  <c r="CU59" i="2"/>
  <c r="CU63" i="2"/>
  <c r="ES49" i="2"/>
  <c r="ES56" i="2"/>
  <c r="CU57" i="2"/>
  <c r="ES58" i="2"/>
  <c r="CU60" i="2"/>
  <c r="K10" i="2"/>
  <c r="ES11" i="2"/>
  <c r="AY14" i="2"/>
  <c r="AY15" i="2"/>
  <c r="EU23" i="2"/>
  <c r="EU26" i="2"/>
  <c r="AY27" i="2"/>
  <c r="K28" i="2"/>
  <c r="CE41" i="2"/>
  <c r="EU41" i="2"/>
  <c r="CU46" i="2"/>
  <c r="K48" i="2"/>
  <c r="ES48" i="2"/>
  <c r="AY49" i="2"/>
  <c r="CU52" i="2"/>
  <c r="EU58" i="2"/>
  <c r="AY62" i="2"/>
  <c r="EW26" i="2"/>
  <c r="AY30" i="2"/>
  <c r="EU48" i="2"/>
  <c r="AY50" i="2"/>
  <c r="AY57" i="2"/>
  <c r="EW58" i="2"/>
  <c r="AY17" i="2"/>
  <c r="K26" i="2"/>
  <c r="EW41" i="2"/>
  <c r="EW11" i="2"/>
  <c r="AY24" i="2"/>
  <c r="BC25" i="2"/>
  <c r="CG32" i="2"/>
  <c r="ES39" i="2"/>
  <c r="AY47" i="2"/>
  <c r="EU47" i="2"/>
  <c r="AY48" i="2"/>
  <c r="EW48" i="2"/>
  <c r="EW49" i="2"/>
  <c r="AY51" i="2"/>
  <c r="DR51" i="2"/>
  <c r="ES52" i="2"/>
  <c r="BC53" i="2"/>
  <c r="CE55" i="2"/>
  <c r="EW56" i="2"/>
  <c r="K58" i="2"/>
  <c r="AY10" i="2"/>
  <c r="EU21" i="2"/>
  <c r="EW24" i="2"/>
  <c r="BC27" i="2"/>
  <c r="EW27" i="2"/>
  <c r="AY28" i="2"/>
  <c r="ES46" i="2"/>
  <c r="BC49" i="2"/>
  <c r="AY56" i="2"/>
  <c r="CU20" i="2"/>
  <c r="AY25" i="2"/>
  <c r="BC29" i="2"/>
  <c r="EW10" i="2"/>
  <c r="BC21" i="2"/>
  <c r="EW21" i="2"/>
  <c r="CU34" i="2"/>
  <c r="K36" i="2"/>
  <c r="CU40" i="2"/>
  <c r="CU42" i="2"/>
  <c r="CU44" i="2"/>
  <c r="ES51" i="2"/>
  <c r="K54" i="2"/>
  <c r="ES57" i="2"/>
  <c r="AY58" i="2"/>
  <c r="BC61" i="2"/>
  <c r="CU62" i="2"/>
  <c r="BC12" i="2"/>
  <c r="CU22" i="2"/>
  <c r="ES28" i="2"/>
  <c r="ES41" i="2"/>
  <c r="CG16" i="2"/>
  <c r="ES18" i="2"/>
  <c r="ES19" i="2"/>
  <c r="CG30" i="2"/>
  <c r="EW39" i="2"/>
  <c r="CG41" i="2"/>
  <c r="EW52" i="2"/>
  <c r="EU57" i="2"/>
  <c r="AY16" i="2"/>
  <c r="AY23" i="2"/>
  <c r="ES32" i="2"/>
  <c r="K33" i="2"/>
  <c r="ES34" i="2"/>
  <c r="ES36" i="2"/>
  <c r="ES42" i="2"/>
  <c r="AY43" i="2"/>
  <c r="K44" i="2"/>
  <c r="ES44" i="2"/>
  <c r="CE51" i="2"/>
  <c r="EW51" i="2"/>
  <c r="ES53" i="2"/>
  <c r="AY54" i="2"/>
  <c r="CG55" i="2"/>
  <c r="BC56" i="2"/>
  <c r="EW57" i="2"/>
  <c r="ES62" i="2"/>
  <c r="AZ64" i="2"/>
  <c r="BA64" i="2" s="1"/>
  <c r="EU65" i="2"/>
  <c r="EU7" i="2"/>
  <c r="AY8" i="2"/>
  <c r="EW8" i="2"/>
  <c r="CG14" i="2"/>
  <c r="EW19" i="2"/>
  <c r="CG23" i="2"/>
  <c r="CG28" i="2"/>
  <c r="EU34" i="2"/>
  <c r="EU35" i="2"/>
  <c r="EU36" i="2"/>
  <c r="EW37" i="2"/>
  <c r="K41" i="2"/>
  <c r="EU44" i="2"/>
  <c r="EU45" i="2"/>
  <c r="EU53" i="2"/>
  <c r="EW65" i="2"/>
  <c r="CU9" i="2"/>
  <c r="ES26" i="2"/>
  <c r="DR55" i="2"/>
  <c r="EW23" i="2"/>
  <c r="EW7" i="2"/>
  <c r="CU12" i="2"/>
  <c r="EW15" i="2"/>
  <c r="EU17" i="2"/>
  <c r="EU30" i="2"/>
  <c r="K31" i="2"/>
  <c r="EW34" i="2"/>
  <c r="AY35" i="2"/>
  <c r="EW36" i="2"/>
  <c r="BC41" i="2"/>
  <c r="EW44" i="2"/>
  <c r="CG47" i="2"/>
  <c r="EW53" i="2"/>
  <c r="CE57" i="2"/>
  <c r="BC60" i="2"/>
  <c r="CU64" i="2"/>
  <c r="ES23" i="2"/>
  <c r="AY55" i="2"/>
  <c r="AY11" i="2"/>
  <c r="ES30" i="2"/>
  <c r="ES31" i="2"/>
  <c r="EW43" i="2"/>
  <c r="EW54" i="2"/>
  <c r="EW62" i="2"/>
  <c r="BC28" i="2"/>
  <c r="BB28" i="2"/>
  <c r="BA28" i="2"/>
  <c r="BC30" i="2"/>
  <c r="BB30" i="2"/>
  <c r="BA30" i="2"/>
  <c r="BC32" i="2"/>
  <c r="BB32" i="2"/>
  <c r="BA32" i="2"/>
  <c r="BC15" i="2"/>
  <c r="BC35" i="2"/>
  <c r="BC45" i="2"/>
  <c r="AY19" i="2"/>
  <c r="AY65" i="2"/>
  <c r="BC10" i="2"/>
  <c r="BC13" i="2"/>
  <c r="BC31" i="2"/>
  <c r="BC33" i="2"/>
  <c r="BC39" i="2"/>
  <c r="BC8" i="2"/>
  <c r="BC17" i="2"/>
  <c r="BC37" i="2"/>
  <c r="EU42" i="2"/>
  <c r="AY9" i="2"/>
  <c r="AY18" i="2"/>
  <c r="AY20" i="2"/>
  <c r="BC26" i="2"/>
  <c r="AY38" i="2"/>
  <c r="BC48" i="2"/>
  <c r="CA51" i="2"/>
  <c r="BC24" i="2"/>
  <c r="BC46" i="2"/>
  <c r="AZ54" i="2"/>
  <c r="EU59" i="2"/>
  <c r="BC62" i="2"/>
  <c r="BC66" i="2"/>
  <c r="BC11" i="2"/>
  <c r="BC22" i="2"/>
  <c r="BC34" i="2"/>
  <c r="BC44" i="2"/>
  <c r="BC50" i="2"/>
  <c r="BC58" i="2"/>
  <c r="BC59" i="2"/>
  <c r="BC63" i="2"/>
  <c r="EU54" i="1"/>
  <c r="EU42" i="1"/>
  <c r="EU30" i="1"/>
  <c r="EW58" i="1"/>
  <c r="EW55" i="1"/>
  <c r="EW52" i="1"/>
  <c r="EU52" i="1"/>
  <c r="EU46" i="1"/>
  <c r="DR27" i="1"/>
  <c r="DR24" i="1"/>
  <c r="DR21" i="1"/>
  <c r="ES64" i="1"/>
  <c r="EU38" i="1"/>
  <c r="DR37" i="1"/>
  <c r="EU32" i="1"/>
  <c r="EW26" i="1"/>
  <c r="EW23" i="1"/>
  <c r="EW20" i="1"/>
  <c r="ES26" i="1"/>
  <c r="CU25" i="1"/>
  <c r="ES23" i="1"/>
  <c r="CU22" i="1"/>
  <c r="ES20" i="1"/>
  <c r="CU19" i="1"/>
  <c r="DR26" i="1"/>
  <c r="DR23" i="1"/>
  <c r="DR17" i="1"/>
  <c r="EW62" i="1"/>
  <c r="CU48" i="1"/>
  <c r="DR39" i="1"/>
  <c r="DR33" i="1"/>
  <c r="DR30" i="1"/>
  <c r="EW18" i="1"/>
  <c r="EU28" i="1"/>
  <c r="EU50" i="1"/>
  <c r="DR49" i="1"/>
  <c r="ES40" i="1"/>
  <c r="CU39" i="1"/>
  <c r="ES37" i="1"/>
  <c r="CU33" i="1"/>
  <c r="ES31" i="1"/>
  <c r="CU30" i="1"/>
  <c r="ES28" i="1"/>
  <c r="EU25" i="1"/>
  <c r="EU16" i="1"/>
  <c r="CU49" i="1"/>
  <c r="ES47" i="1"/>
  <c r="DR43" i="1"/>
  <c r="EW38" i="1"/>
  <c r="EW32" i="1"/>
  <c r="EW29" i="1"/>
  <c r="DR28" i="1"/>
  <c r="ES22" i="1"/>
  <c r="ES16" i="1"/>
  <c r="EU29" i="1"/>
  <c r="CA63" i="1"/>
  <c r="K66" i="1"/>
  <c r="ES63" i="1"/>
  <c r="CU62" i="1"/>
  <c r="EU60" i="1"/>
  <c r="DR47" i="1"/>
  <c r="ES44" i="1"/>
  <c r="CU43" i="1"/>
  <c r="CU40" i="1"/>
  <c r="CU34" i="1"/>
  <c r="ES32" i="1"/>
  <c r="ES29" i="1"/>
  <c r="EU20" i="1"/>
  <c r="EU17" i="1"/>
  <c r="DR16" i="1"/>
  <c r="ES54" i="1"/>
  <c r="CU53" i="1"/>
  <c r="EW42" i="1"/>
  <c r="EW39" i="1"/>
  <c r="DR35" i="1"/>
  <c r="EW33" i="1"/>
  <c r="DR32" i="1"/>
  <c r="EW30" i="1"/>
  <c r="DR29" i="1"/>
  <c r="EU61" i="1"/>
  <c r="K64" i="1"/>
  <c r="CU63" i="1"/>
  <c r="ES61" i="1"/>
  <c r="DR48" i="1"/>
  <c r="ES39" i="1"/>
  <c r="CU38" i="1"/>
  <c r="CU35" i="1"/>
  <c r="ES33" i="1"/>
  <c r="CU32" i="1"/>
  <c r="ES30" i="1"/>
  <c r="CU29" i="1"/>
  <c r="K50" i="1"/>
  <c r="AY55" i="1"/>
  <c r="CA58" i="1"/>
  <c r="AK64" i="1"/>
  <c r="CA66" i="1"/>
  <c r="DR54" i="1"/>
  <c r="DR31" i="1"/>
  <c r="CU27" i="1"/>
  <c r="CU24" i="1"/>
  <c r="CU21" i="1"/>
  <c r="ES19" i="1"/>
  <c r="EW25" i="1"/>
  <c r="CU14" i="1"/>
  <c r="CU11" i="1"/>
  <c r="AY32" i="1"/>
  <c r="AK33" i="1"/>
  <c r="AY36" i="1"/>
  <c r="CU64" i="1"/>
  <c r="EW56" i="1"/>
  <c r="ES52" i="1"/>
  <c r="EU23" i="1"/>
  <c r="EU56" i="1"/>
  <c r="CA22" i="1"/>
  <c r="EW63" i="1"/>
  <c r="CU58" i="1"/>
  <c r="ES56" i="1"/>
  <c r="DR52" i="1"/>
  <c r="EW46" i="1"/>
  <c r="EU39" i="1"/>
  <c r="EU33" i="1"/>
  <c r="ES17" i="1"/>
  <c r="EW13" i="1"/>
  <c r="EW50" i="1"/>
  <c r="DR13" i="1"/>
  <c r="EW57" i="1"/>
  <c r="DR56" i="1"/>
  <c r="ES46" i="1"/>
  <c r="EW36" i="1"/>
  <c r="DR20" i="1"/>
  <c r="EU11" i="1"/>
  <c r="ES34" i="1"/>
  <c r="EW64" i="1"/>
  <c r="EU57" i="1"/>
  <c r="EW54" i="1"/>
  <c r="EW47" i="1"/>
  <c r="EW40" i="1"/>
  <c r="EW37" i="1"/>
  <c r="EW34" i="1"/>
  <c r="EW31" i="1"/>
  <c r="AK21" i="1"/>
  <c r="DR63" i="1"/>
  <c r="EW61" i="1"/>
  <c r="EW60" i="1"/>
  <c r="ES57" i="1"/>
  <c r="CU56" i="1"/>
  <c r="ES50" i="1"/>
  <c r="DR46" i="1"/>
  <c r="EU37" i="1"/>
  <c r="EU31" i="1"/>
  <c r="CU17" i="1"/>
  <c r="EU14" i="1"/>
  <c r="EW11" i="1"/>
  <c r="ES8" i="1"/>
  <c r="EW65" i="1"/>
  <c r="ES60" i="1"/>
  <c r="DR51" i="1"/>
  <c r="EU48" i="1"/>
  <c r="CU42" i="1"/>
  <c r="EU40" i="1"/>
  <c r="DR22" i="1"/>
  <c r="EW19" i="1"/>
  <c r="ES18" i="1"/>
  <c r="EW10" i="1"/>
  <c r="EU65" i="1"/>
  <c r="CU59" i="1"/>
  <c r="EW53" i="1"/>
  <c r="ES48" i="1"/>
  <c r="EU36" i="1"/>
  <c r="ES27" i="1"/>
  <c r="EU19" i="1"/>
  <c r="EU18" i="1"/>
  <c r="CU8" i="1"/>
  <c r="K52" i="1"/>
  <c r="ES65" i="1"/>
  <c r="DR64" i="1"/>
  <c r="DR60" i="1"/>
  <c r="CU55" i="1"/>
  <c r="EU53" i="1"/>
  <c r="CU51" i="1"/>
  <c r="EW49" i="1"/>
  <c r="EW48" i="1"/>
  <c r="CU47" i="1"/>
  <c r="EW45" i="1"/>
  <c r="EW41" i="1"/>
  <c r="ES36" i="1"/>
  <c r="DR18" i="1"/>
  <c r="EU49" i="1"/>
  <c r="EU45" i="1"/>
  <c r="EU41" i="1"/>
  <c r="DR65" i="1"/>
  <c r="CU60" i="1"/>
  <c r="EU58" i="1"/>
  <c r="ES49" i="1"/>
  <c r="ES45" i="1"/>
  <c r="DR44" i="1"/>
  <c r="ES41" i="1"/>
  <c r="DR40" i="1"/>
  <c r="DR36" i="1"/>
  <c r="CU31" i="1"/>
  <c r="EW24" i="1"/>
  <c r="CU18" i="1"/>
  <c r="ES11" i="1"/>
  <c r="EW8" i="1"/>
  <c r="AK7" i="1"/>
  <c r="AK9" i="1"/>
  <c r="AK10" i="1"/>
  <c r="ES66" i="1"/>
  <c r="CU65" i="1"/>
  <c r="ES62" i="1"/>
  <c r="EW59" i="1"/>
  <c r="DR45" i="1"/>
  <c r="CU44" i="1"/>
  <c r="DR41" i="1"/>
  <c r="CU36" i="1"/>
  <c r="EU34" i="1"/>
  <c r="ES25" i="1"/>
  <c r="EW17" i="1"/>
  <c r="EU66" i="1"/>
  <c r="EU59" i="1"/>
  <c r="EW22" i="1"/>
  <c r="CA20" i="1"/>
  <c r="DR66" i="1"/>
  <c r="EU63" i="1"/>
  <c r="DR62" i="1"/>
  <c r="CU61" i="1"/>
  <c r="ES59" i="1"/>
  <c r="DR58" i="1"/>
  <c r="EU55" i="1"/>
  <c r="EW51" i="1"/>
  <c r="EU47" i="1"/>
  <c r="CU45" i="1"/>
  <c r="EW43" i="1"/>
  <c r="ES42" i="1"/>
  <c r="CU41" i="1"/>
  <c r="ES38" i="1"/>
  <c r="EW35" i="1"/>
  <c r="EU22" i="1"/>
  <c r="EW12" i="1"/>
  <c r="EU51" i="1"/>
  <c r="EU43" i="1"/>
  <c r="EU35" i="1"/>
  <c r="EU13" i="1"/>
  <c r="CU66" i="1"/>
  <c r="EU64" i="1"/>
  <c r="ES51" i="1"/>
  <c r="EW44" i="1"/>
  <c r="ES43" i="1"/>
  <c r="DR42" i="1"/>
  <c r="DR38" i="1"/>
  <c r="CU37" i="1"/>
  <c r="ES35" i="1"/>
  <c r="DR34" i="1"/>
  <c r="EW27" i="1"/>
  <c r="CU20" i="1"/>
  <c r="ES13" i="1"/>
  <c r="CA10" i="1"/>
  <c r="AY33" i="1"/>
  <c r="AK49" i="1"/>
  <c r="AY51" i="1"/>
  <c r="K59" i="1"/>
  <c r="BC61" i="1"/>
  <c r="AY62" i="1"/>
  <c r="K12" i="1"/>
  <c r="K23" i="1"/>
  <c r="AY49" i="1"/>
  <c r="AK59" i="1"/>
  <c r="AY60" i="1"/>
  <c r="AK14" i="1"/>
  <c r="BC62" i="1"/>
  <c r="U7" i="1"/>
  <c r="K9" i="1"/>
  <c r="AK11" i="1"/>
  <c r="BC13" i="1"/>
  <c r="K33" i="1"/>
  <c r="CA45" i="1"/>
  <c r="CA47" i="1"/>
  <c r="CA26" i="1"/>
  <c r="AY29" i="1"/>
  <c r="K44" i="1"/>
  <c r="K18" i="1"/>
  <c r="CA28" i="1"/>
  <c r="CA40" i="1"/>
  <c r="AK46" i="1"/>
  <c r="AK51" i="1"/>
  <c r="K17" i="1"/>
  <c r="K28" i="1"/>
  <c r="AK44" i="1"/>
  <c r="AK47" i="1"/>
  <c r="AK48" i="1"/>
  <c r="K7" i="1"/>
  <c r="K8" i="1"/>
  <c r="K10" i="1"/>
  <c r="K11" i="1"/>
  <c r="K22" i="1"/>
  <c r="CA30" i="1"/>
  <c r="CA36" i="1"/>
  <c r="AK45" i="1"/>
  <c r="U10" i="1"/>
  <c r="BC12" i="1"/>
  <c r="AK17" i="1"/>
  <c r="AY19" i="1"/>
  <c r="K26" i="1"/>
  <c r="AK43" i="1"/>
  <c r="AZ48" i="1"/>
  <c r="BB48" i="1" s="1"/>
  <c r="AY14" i="1"/>
  <c r="AY15" i="1"/>
  <c r="AY20" i="1"/>
  <c r="BC22" i="1"/>
  <c r="AY27" i="1"/>
  <c r="K34" i="1"/>
  <c r="K38" i="1"/>
  <c r="AK40" i="1"/>
  <c r="AK41" i="1"/>
  <c r="AY42" i="1"/>
  <c r="CA49" i="1"/>
  <c r="K53" i="1"/>
  <c r="K57" i="1"/>
  <c r="CA60" i="1"/>
  <c r="U24" i="1"/>
  <c r="AK25" i="1"/>
  <c r="AK29" i="1"/>
  <c r="AK55" i="1"/>
  <c r="AK57" i="1"/>
  <c r="AY58" i="1"/>
  <c r="AY10" i="1"/>
  <c r="AK30" i="1"/>
  <c r="AK32" i="1"/>
  <c r="U33" i="1"/>
  <c r="AK35" i="1"/>
  <c r="AK36" i="1"/>
  <c r="AK37" i="1"/>
  <c r="K49" i="1"/>
  <c r="K61" i="1"/>
  <c r="AY35" i="1"/>
  <c r="K47" i="1"/>
  <c r="K48" i="1"/>
  <c r="K63" i="1"/>
  <c r="AZ10" i="1"/>
  <c r="BC10" i="1" s="1"/>
  <c r="CA29" i="1"/>
  <c r="K37" i="1"/>
  <c r="AZ41" i="1"/>
  <c r="BC41" i="1" s="1"/>
  <c r="U56" i="1"/>
  <c r="CA57" i="1"/>
  <c r="CA59" i="1"/>
  <c r="K60" i="1"/>
  <c r="AY64" i="1"/>
  <c r="AK66" i="1"/>
  <c r="AY12" i="1"/>
  <c r="AY16" i="1"/>
  <c r="K29" i="1"/>
  <c r="K30" i="1"/>
  <c r="AY31" i="1"/>
  <c r="CA32" i="1"/>
  <c r="CA41" i="1"/>
  <c r="K45" i="1"/>
  <c r="BC47" i="1"/>
  <c r="K55" i="1"/>
  <c r="AK56" i="1"/>
  <c r="AK60" i="1"/>
  <c r="CA61" i="1"/>
  <c r="K65" i="1"/>
  <c r="AY66" i="1"/>
  <c r="AZ66" i="1"/>
  <c r="BC66" i="1" s="1"/>
  <c r="CC20" i="1"/>
  <c r="AY24" i="1"/>
  <c r="CA27" i="1"/>
  <c r="U29" i="1"/>
  <c r="K36" i="1"/>
  <c r="AY37" i="1"/>
  <c r="K39" i="1"/>
  <c r="AK42" i="1"/>
  <c r="CA43" i="1"/>
  <c r="U49" i="1"/>
  <c r="K54" i="1"/>
  <c r="CA56" i="1"/>
  <c r="AZ60" i="1"/>
  <c r="BB60" i="1" s="1"/>
  <c r="AZ25" i="1"/>
  <c r="BC25" i="1" s="1"/>
  <c r="CA12" i="1"/>
  <c r="AY23" i="1"/>
  <c r="AZ24" i="1"/>
  <c r="BB24" i="1" s="1"/>
  <c r="U28" i="1"/>
  <c r="BC30" i="1"/>
  <c r="CA31" i="1"/>
  <c r="CA46" i="1"/>
  <c r="K51" i="1"/>
  <c r="AY8" i="1"/>
  <c r="AK13" i="1"/>
  <c r="CA34" i="1"/>
  <c r="K35" i="1"/>
  <c r="K41" i="1"/>
  <c r="AK54" i="1"/>
  <c r="AZ65" i="1"/>
  <c r="BC65" i="1" s="1"/>
  <c r="CA18" i="1"/>
  <c r="K19" i="1"/>
  <c r="AK20" i="1"/>
  <c r="AY13" i="1"/>
  <c r="CA42" i="1"/>
  <c r="K43" i="1"/>
  <c r="CA7" i="1"/>
  <c r="K25" i="1"/>
  <c r="K32" i="1"/>
  <c r="AZ33" i="1"/>
  <c r="BC33" i="1" s="1"/>
  <c r="K42" i="1"/>
  <c r="BC46" i="1"/>
  <c r="CA54" i="1"/>
  <c r="K56" i="1"/>
  <c r="AK61" i="1"/>
  <c r="K62" i="1"/>
  <c r="CA64" i="1"/>
  <c r="CA65" i="1"/>
  <c r="BC31" i="1"/>
  <c r="BC14" i="1"/>
  <c r="K15" i="1"/>
  <c r="U20" i="1"/>
  <c r="U23" i="1"/>
  <c r="CA33" i="1"/>
  <c r="AK34" i="1"/>
  <c r="BC37" i="1"/>
  <c r="AK38" i="1"/>
  <c r="AY41" i="1"/>
  <c r="CA44" i="1"/>
  <c r="AZ51" i="1"/>
  <c r="BC51" i="1" s="1"/>
  <c r="AK52" i="1"/>
  <c r="BC55" i="1"/>
  <c r="AK62" i="1"/>
  <c r="BC19" i="1"/>
  <c r="CG35" i="1"/>
  <c r="CA8" i="1"/>
  <c r="CA9" i="1"/>
  <c r="CA14" i="1"/>
  <c r="AK15" i="1"/>
  <c r="CA19" i="1"/>
  <c r="AK23" i="1"/>
  <c r="K24" i="1"/>
  <c r="CA24" i="1"/>
  <c r="BC27" i="1"/>
  <c r="AY34" i="1"/>
  <c r="BC38" i="1"/>
  <c r="K40" i="1"/>
  <c r="CA48" i="1"/>
  <c r="CA51" i="1"/>
  <c r="AY52" i="1"/>
  <c r="CA55" i="1"/>
  <c r="K58" i="1"/>
  <c r="K14" i="1"/>
  <c r="AK18" i="1"/>
  <c r="AY25" i="1"/>
  <c r="K31" i="1"/>
  <c r="AY47" i="1"/>
  <c r="AK50" i="1"/>
  <c r="AZ52" i="1"/>
  <c r="BC52" i="1" s="1"/>
  <c r="AK53" i="1"/>
  <c r="AK58" i="1"/>
  <c r="AK65" i="1"/>
  <c r="U8" i="1"/>
  <c r="CG12" i="1"/>
  <c r="CA13" i="1"/>
  <c r="K16" i="1"/>
  <c r="CG16" i="1"/>
  <c r="BC21" i="1"/>
  <c r="AK28" i="1"/>
  <c r="AY30" i="1"/>
  <c r="AK31" i="1"/>
  <c r="BC34" i="1"/>
  <c r="BC35" i="1"/>
  <c r="AK39" i="1"/>
  <c r="CA52" i="1"/>
  <c r="BC53" i="1"/>
  <c r="AY43" i="1"/>
  <c r="AY56" i="1"/>
  <c r="AY57" i="1"/>
  <c r="AK8" i="1"/>
  <c r="CA11" i="1"/>
  <c r="AK12" i="1"/>
  <c r="CA15" i="1"/>
  <c r="AK16" i="1"/>
  <c r="AK19" i="1"/>
  <c r="K21" i="1"/>
  <c r="CA21" i="1"/>
  <c r="AK22" i="1"/>
  <c r="CA25" i="1"/>
  <c r="AK26" i="1"/>
  <c r="BC36" i="1"/>
  <c r="CC37" i="1"/>
  <c r="CA38" i="1"/>
  <c r="AZ43" i="1"/>
  <c r="K46" i="1"/>
  <c r="BC54" i="1"/>
  <c r="AZ56" i="1"/>
  <c r="BC56" i="1" s="1"/>
  <c r="AK63" i="1"/>
  <c r="AY65" i="1"/>
  <c r="BC18" i="1"/>
  <c r="U21" i="1"/>
  <c r="AY22" i="1"/>
  <c r="AY26" i="1"/>
  <c r="AK27" i="1"/>
  <c r="CA35" i="1"/>
  <c r="CA39" i="1"/>
  <c r="BC44" i="1"/>
  <c r="CA50" i="1"/>
  <c r="CA53" i="1"/>
  <c r="AY63" i="1"/>
  <c r="BC9" i="1"/>
  <c r="BB9" i="1"/>
  <c r="BA9" i="1"/>
  <c r="BA17" i="1"/>
  <c r="BB17" i="1"/>
  <c r="BC17" i="1"/>
  <c r="BB11" i="1"/>
  <c r="BC11" i="1"/>
  <c r="BA11" i="1"/>
  <c r="BC7" i="1"/>
  <c r="BB7" i="1"/>
  <c r="BA7" i="1"/>
  <c r="CG11" i="1"/>
  <c r="CA16" i="1"/>
  <c r="BC26" i="1"/>
  <c r="BB26" i="1"/>
  <c r="BA26" i="1"/>
  <c r="BC28" i="1"/>
  <c r="AY28" i="1"/>
  <c r="BB52" i="1"/>
  <c r="CG7" i="1"/>
  <c r="CG9" i="1"/>
  <c r="BA49" i="1"/>
  <c r="BC49" i="1"/>
  <c r="CG50" i="1"/>
  <c r="BC50" i="1"/>
  <c r="AY50" i="1"/>
  <c r="BC8" i="1"/>
  <c r="CA17" i="1"/>
  <c r="BC20" i="1"/>
  <c r="CG40" i="1"/>
  <c r="BC40" i="1"/>
  <c r="AY40" i="1"/>
  <c r="AY7" i="1"/>
  <c r="AY9" i="1"/>
  <c r="AY11" i="1"/>
  <c r="BB49" i="1"/>
  <c r="BC58" i="1"/>
  <c r="BB58" i="1"/>
  <c r="BA58" i="1"/>
  <c r="CG17" i="1"/>
  <c r="BC15" i="1"/>
  <c r="AY48" i="1"/>
  <c r="BA39" i="1"/>
  <c r="BC39" i="1"/>
  <c r="K20" i="1"/>
  <c r="BC59" i="1"/>
  <c r="BB59" i="1"/>
  <c r="BA64" i="1"/>
  <c r="BC64" i="1"/>
  <c r="BB64" i="1"/>
  <c r="AY17" i="1"/>
  <c r="AY18" i="1"/>
  <c r="BA59" i="1"/>
  <c r="BC63" i="1"/>
  <c r="BB63" i="1"/>
  <c r="BA63" i="1"/>
  <c r="K13" i="1"/>
  <c r="CE20" i="1"/>
  <c r="CG22" i="1"/>
  <c r="AZ45" i="1"/>
  <c r="AZ57" i="1"/>
  <c r="BC23" i="1"/>
  <c r="CG26" i="1"/>
  <c r="BC29" i="1"/>
  <c r="BC32" i="1"/>
  <c r="CG38" i="1"/>
  <c r="BC42" i="1"/>
  <c r="CG46" i="1"/>
  <c r="CG63" i="1"/>
  <c r="CG58" i="1"/>
  <c r="CG36" i="1"/>
  <c r="AY53" i="1"/>
  <c r="CA37" i="1"/>
  <c r="AY38" i="1"/>
  <c r="AY46" i="1"/>
  <c r="CG39" i="1"/>
  <c r="CG49" i="1"/>
  <c r="CG64" i="1"/>
  <c r="AY44" i="1"/>
  <c r="AY54" i="1"/>
  <c r="CG59" i="1"/>
  <c r="AY61" i="1"/>
  <c r="CE37" i="1"/>
  <c r="AY39" i="1"/>
  <c r="AY59" i="1"/>
  <c r="BA42" i="2" l="1"/>
  <c r="BB42" i="2"/>
  <c r="BB64" i="2"/>
  <c r="BC64" i="2"/>
  <c r="BC54" i="2"/>
  <c r="BB54" i="2"/>
  <c r="BA54" i="2"/>
  <c r="BA51" i="1"/>
  <c r="BA24" i="1"/>
  <c r="BB65" i="1"/>
  <c r="BA56" i="1"/>
  <c r="BC60" i="1"/>
  <c r="BB51" i="1"/>
  <c r="BC48" i="1"/>
  <c r="BC24" i="1"/>
  <c r="BA60" i="1"/>
  <c r="BA65" i="1"/>
  <c r="BA52" i="1"/>
  <c r="BB56" i="1"/>
  <c r="BA48" i="1"/>
  <c r="BB33" i="1"/>
  <c r="BA25" i="1"/>
  <c r="BB66" i="1"/>
  <c r="BB25" i="1"/>
  <c r="BA66" i="1"/>
  <c r="BA41" i="1"/>
  <c r="BA33" i="1"/>
  <c r="BB41" i="1"/>
  <c r="BB10" i="1"/>
  <c r="BA10" i="1"/>
  <c r="BB43" i="1"/>
  <c r="BC43" i="1"/>
  <c r="BA43" i="1"/>
  <c r="BC57" i="1"/>
  <c r="BB57" i="1"/>
  <c r="BA57" i="1"/>
  <c r="BC45" i="1"/>
  <c r="BB45" i="1"/>
  <c r="BA45" i="1"/>
</calcChain>
</file>

<file path=xl/sharedStrings.xml><?xml version="1.0" encoding="utf-8"?>
<sst xmlns="http://schemas.openxmlformats.org/spreadsheetml/2006/main" count="1939" uniqueCount="431">
  <si>
    <t>Q:85-80%</t>
  </si>
  <si>
    <t>Q:80%-65%</t>
  </si>
  <si>
    <t>Q:65%-55%</t>
  </si>
  <si>
    <t>Q:&lt;55%</t>
  </si>
  <si>
    <t>Lower Value-90 OR
110-Higher Value</t>
  </si>
  <si>
    <t>AVG 
outside 
90-110</t>
  </si>
  <si>
    <t>&gt;HV1
&lt;LV1</t>
  </si>
  <si>
    <t>&gt;HV2
&lt;LV2</t>
  </si>
  <si>
    <t>Mean X &gt;101,5 --&gt; M=101,5
98,5 &lt; Mean X &lt; 101,5 --&gt; M=X
Mean X &lt; 98,5 --&gt; M=98,5</t>
  </si>
  <si>
    <t>1st Stage-Buffer</t>
  </si>
  <si>
    <t>2nd Stage-Buffer (Q=80%)</t>
  </si>
  <si>
    <t>3rd Stage-Buffer (Q=80%)</t>
  </si>
  <si>
    <t>1st stage</t>
  </si>
  <si>
    <t>2nd stage</t>
  </si>
  <si>
    <t>Dissolution test : No unit is less than Q+5% (Q=80%)</t>
  </si>
  <si>
    <t>USP: 2nd stage: Buffer Stage- Avg value of 12 unt (1st+2nd Stage) is equal to or greater than Q (Q=80%) &amp; no unit is less than Q-15%</t>
  </si>
  <si>
    <t>USP 3rd Stage Buffer- Avg value of 24 units (1st+2nd+3rd Stage) is equal to or greater than Q(Q=80%), not more than 2 units are less than Q-15% &amp; no unit is less than Q-25%</t>
  </si>
  <si>
    <t>USP Content Uniformity Test: AV of 10 units ≦ 15 and no individual content is less than 0.85M or more than 1.15M (M=Reference value)</t>
  </si>
  <si>
    <t>L1: AV≦15.0</t>
  </si>
  <si>
    <t>USP Content Uniformity Test: AV of 30 units ≦ 15 and no individual content is less than 0.75M or more than 1.25M (M=Reference value)</t>
  </si>
  <si>
    <t>USP 90.≦mean≦110</t>
  </si>
  <si>
    <t>Serial No .</t>
  </si>
  <si>
    <t>% of Quantity Capsule 1</t>
  </si>
  <si>
    <t>% of Quantity Capsule 2</t>
  </si>
  <si>
    <t>% of Quantity Capsule 3</t>
  </si>
  <si>
    <t>% of Quantity Capsule 4</t>
  </si>
  <si>
    <t>% of Quantity Capsule 5</t>
  </si>
  <si>
    <t>% of Quantity Capsule 6</t>
  </si>
  <si>
    <t>Mean % of Quantity</t>
  </si>
  <si>
    <t>% of Quantity SD</t>
  </si>
  <si>
    <t>% of Quantity %CV</t>
  </si>
  <si>
    <t>Judge</t>
  </si>
  <si>
    <t>% of Quantity capsule 4</t>
  </si>
  <si>
    <t>% of Quantity capsule 6</t>
  </si>
  <si>
    <t>% of Quantity Capsule 7</t>
  </si>
  <si>
    <t>% of Quantity Capsule 8</t>
  </si>
  <si>
    <t>% of Quantity Capsule 9</t>
  </si>
  <si>
    <t>% of Quantity Capsule 10</t>
  </si>
  <si>
    <t>% of Quantity Capsule 11</t>
  </si>
  <si>
    <t>% of Quantity Capsule 12</t>
  </si>
  <si>
    <t>Quantity Capsule 1</t>
  </si>
  <si>
    <t>Quantity Capsule 2</t>
  </si>
  <si>
    <t>Quantity Capsule 3</t>
  </si>
  <si>
    <t>Quantity Capsule 4</t>
  </si>
  <si>
    <t>Quantity Capsule 5</t>
  </si>
  <si>
    <t>Quantity Capsule 6</t>
  </si>
  <si>
    <t>Quantity Capsule 7</t>
  </si>
  <si>
    <t>Quantity Capsule 8</t>
  </si>
  <si>
    <t>Quantity Capsule 9</t>
  </si>
  <si>
    <t>Quantity Capsule 10</t>
  </si>
  <si>
    <t>Mean quantity</t>
  </si>
  <si>
    <t>SD</t>
  </si>
  <si>
    <t>%CV</t>
  </si>
  <si>
    <t>Reference Value (M)</t>
  </si>
  <si>
    <t>Lower Value LV1</t>
  </si>
  <si>
    <t>Higher Value HV1</t>
  </si>
  <si>
    <t>AV 
(Acceptance Value)</t>
  </si>
  <si>
    <t xml:space="preserve">Judge </t>
  </si>
  <si>
    <t>Quantity Capsule 11</t>
  </si>
  <si>
    <t>Quantity Capsule 12</t>
  </si>
  <si>
    <t>Quantity Capsule 13</t>
  </si>
  <si>
    <t>Quantity Capsule 14</t>
  </si>
  <si>
    <t>Quantity Capsule 15</t>
  </si>
  <si>
    <t>Quantity Capsule 16</t>
  </si>
  <si>
    <t>Quantity Capsule 17</t>
  </si>
  <si>
    <t>Quantity Capsule 18</t>
  </si>
  <si>
    <t>Quantity Capsule 19</t>
  </si>
  <si>
    <t>Quantity Capsule 20</t>
  </si>
  <si>
    <t>Lower Value LV2</t>
  </si>
  <si>
    <t>Higher Value HV2</t>
  </si>
  <si>
    <t>Assay Test</t>
  </si>
  <si>
    <t>x1</t>
  </si>
  <si>
    <t>x2</t>
  </si>
  <si>
    <t>x3</t>
  </si>
  <si>
    <t>x4</t>
  </si>
  <si>
    <t>x5</t>
  </si>
  <si>
    <t>x6</t>
  </si>
  <si>
    <t>x7</t>
  </si>
  <si>
    <t>x8</t>
  </si>
  <si>
    <t>x9</t>
  </si>
  <si>
    <t>x10</t>
  </si>
  <si>
    <t>Mean weight</t>
  </si>
  <si>
    <t>x11</t>
  </si>
  <si>
    <t>x12</t>
  </si>
  <si>
    <t>x13</t>
  </si>
  <si>
    <t>x14</t>
  </si>
  <si>
    <t>x15</t>
  </si>
  <si>
    <t>x16</t>
  </si>
  <si>
    <t>x17</t>
  </si>
  <si>
    <t>x18</t>
  </si>
  <si>
    <t>x19</t>
  </si>
  <si>
    <t>x20</t>
  </si>
  <si>
    <t>Min</t>
  </si>
  <si>
    <t>% from mean</t>
  </si>
  <si>
    <t>Max</t>
  </si>
  <si>
    <t>A-401</t>
  </si>
  <si>
    <t>Fail</t>
  </si>
  <si>
    <t>Pass</t>
  </si>
  <si>
    <t>A-402</t>
  </si>
  <si>
    <t>A-403</t>
  </si>
  <si>
    <t>A-404</t>
  </si>
  <si>
    <t>A-405</t>
  </si>
  <si>
    <t>A-406</t>
  </si>
  <si>
    <t>A-407</t>
  </si>
  <si>
    <t>A-408</t>
  </si>
  <si>
    <t>A-409</t>
  </si>
  <si>
    <t>A-410</t>
  </si>
  <si>
    <t>A-411</t>
  </si>
  <si>
    <t>A-412</t>
  </si>
  <si>
    <t>A-413</t>
  </si>
  <si>
    <t>A-414</t>
  </si>
  <si>
    <t>A-415</t>
  </si>
  <si>
    <t>B-401</t>
  </si>
  <si>
    <t>B-402</t>
  </si>
  <si>
    <t>B-403</t>
  </si>
  <si>
    <t>B-404</t>
  </si>
  <si>
    <t>B-405</t>
  </si>
  <si>
    <t>B-406</t>
  </si>
  <si>
    <t>B-407</t>
  </si>
  <si>
    <t>B-408</t>
  </si>
  <si>
    <t>B-409</t>
  </si>
  <si>
    <t>B-410</t>
  </si>
  <si>
    <t>B-411</t>
  </si>
  <si>
    <t>B-412</t>
  </si>
  <si>
    <t>B-413</t>
  </si>
  <si>
    <t>B-414</t>
  </si>
  <si>
    <t>B-415</t>
  </si>
  <si>
    <t>C-401</t>
  </si>
  <si>
    <t>C-402</t>
  </si>
  <si>
    <t>C-403</t>
  </si>
  <si>
    <t>C-404</t>
  </si>
  <si>
    <t>C-405</t>
  </si>
  <si>
    <t>C-406</t>
  </si>
  <si>
    <t>C-407</t>
  </si>
  <si>
    <t>C-408</t>
  </si>
  <si>
    <t>C-409</t>
  </si>
  <si>
    <t>C-410</t>
  </si>
  <si>
    <t>C-411</t>
  </si>
  <si>
    <t>C-412</t>
  </si>
  <si>
    <t>C-413</t>
  </si>
  <si>
    <t>C-414</t>
  </si>
  <si>
    <t>C-415</t>
  </si>
  <si>
    <t>D-401</t>
  </si>
  <si>
    <t>D-402</t>
  </si>
  <si>
    <t>D-403</t>
  </si>
  <si>
    <t>D-404</t>
  </si>
  <si>
    <t>D-405</t>
  </si>
  <si>
    <t>Permanent fail</t>
  </si>
  <si>
    <t>D-406</t>
  </si>
  <si>
    <t>D-407</t>
  </si>
  <si>
    <t>D-408</t>
  </si>
  <si>
    <t>D-409</t>
  </si>
  <si>
    <t>D-410</t>
  </si>
  <si>
    <t>D-411</t>
  </si>
  <si>
    <t>D-412</t>
  </si>
  <si>
    <t>D-413</t>
  </si>
  <si>
    <t>D-414</t>
  </si>
  <si>
    <t>D-415</t>
  </si>
  <si>
    <t>Weight of the corresponding units tested for Dissolution [mg]</t>
  </si>
  <si>
    <t>Weight of the corresponding units tested for Content Uniformity [mg]</t>
  </si>
  <si>
    <t>LV-90 OR
110-HV</t>
  </si>
  <si>
    <t>2nd Stage</t>
  </si>
  <si>
    <t>3rd Stage</t>
  </si>
  <si>
    <t>USP: Dissolution test 1st stage: Each unit is not less than Q+5% = 80%</t>
  </si>
  <si>
    <t>Average of 12 units (S1 + S2) is equal to or
greater than Q, and no unit is less than Q-15%</t>
  </si>
  <si>
    <t>Average of 24 units (S1 + S2 +S3) is equal to or greater than Q, not more than 2 units are less than Q − 15%, and no unit is less than Q −25%</t>
  </si>
  <si>
    <t>USP Content Uniformity Test: AV of 10 units ≦ 15 and 
no individual content is less than 0.85M or more than 1.15M (M=Reference value)</t>
  </si>
  <si>
    <t>USP Content Uniformity Test: AV of 30 units ≦ 15 and 
no individual content is less than 0.75M or more than 1.25M (M=Reference value)</t>
  </si>
  <si>
    <t>90.0≦mean≦110</t>
  </si>
  <si>
    <t>Sample Code</t>
  </si>
  <si>
    <t>% of Quantity capsule 2</t>
  </si>
  <si>
    <t>All Stage Final Judge</t>
    <phoneticPr fontId="2"/>
  </si>
  <si>
    <t>Reference value (M)</t>
  </si>
  <si>
    <t>Lower limit LV1 in %</t>
  </si>
  <si>
    <t>Higher limit HV1 in %</t>
  </si>
  <si>
    <t>% of Quantity Capsule 13</t>
  </si>
  <si>
    <t>% of Quantity Capsule 14</t>
  </si>
  <si>
    <t>% of Quantity Capsule 15</t>
  </si>
  <si>
    <t>% of Quantity Capsule 16</t>
  </si>
  <si>
    <t>% of Quantity Capsule 17</t>
  </si>
  <si>
    <t>% of Quantity Capsule 18</t>
  </si>
  <si>
    <t>% of Quantity Capsule 19</t>
  </si>
  <si>
    <t>% of Quantity Capsule 20</t>
  </si>
  <si>
    <t>% Mean quantity</t>
  </si>
  <si>
    <t>Assay  in %</t>
  </si>
  <si>
    <t>A-301</t>
  </si>
  <si>
    <t>Not performed - Orodispersible Formulation</t>
  </si>
  <si>
    <t>no data</t>
  </si>
  <si>
    <t>A-302</t>
  </si>
  <si>
    <t>A-303</t>
  </si>
  <si>
    <t>A-304</t>
  </si>
  <si>
    <t>A-305</t>
  </si>
  <si>
    <t>A-306</t>
  </si>
  <si>
    <t>A-307</t>
  </si>
  <si>
    <t>A-308</t>
  </si>
  <si>
    <t>A-309</t>
  </si>
  <si>
    <t>A-310</t>
  </si>
  <si>
    <t>A-311</t>
  </si>
  <si>
    <t>A-312</t>
  </si>
  <si>
    <t>A-313</t>
  </si>
  <si>
    <t>A-314</t>
  </si>
  <si>
    <t>A-315</t>
  </si>
  <si>
    <t>B-301</t>
  </si>
  <si>
    <t>B-302</t>
  </si>
  <si>
    <t>B-303</t>
  </si>
  <si>
    <t>B-304</t>
  </si>
  <si>
    <t>B-305</t>
  </si>
  <si>
    <t>B-306</t>
  </si>
  <si>
    <t>B-307</t>
  </si>
  <si>
    <t>B-308</t>
  </si>
  <si>
    <t>B-309</t>
  </si>
  <si>
    <t>B-310</t>
  </si>
  <si>
    <t>B-311</t>
  </si>
  <si>
    <t>B-312</t>
  </si>
  <si>
    <t>B-313</t>
  </si>
  <si>
    <t>B-314</t>
  </si>
  <si>
    <t>B-315</t>
  </si>
  <si>
    <t>C-301</t>
  </si>
  <si>
    <t>C-302</t>
  </si>
  <si>
    <t>C-303</t>
  </si>
  <si>
    <t>C-304</t>
  </si>
  <si>
    <t>C-305</t>
  </si>
  <si>
    <t>C-306</t>
  </si>
  <si>
    <t>C-307</t>
  </si>
  <si>
    <t>C-308</t>
  </si>
  <si>
    <t>C-309</t>
  </si>
  <si>
    <t>C-310</t>
  </si>
  <si>
    <t>C-311</t>
  </si>
  <si>
    <t>C-312</t>
  </si>
  <si>
    <t>C-313</t>
  </si>
  <si>
    <t>C-314</t>
  </si>
  <si>
    <t>C-315</t>
  </si>
  <si>
    <t>D-301</t>
  </si>
  <si>
    <t>D-302</t>
  </si>
  <si>
    <t>D-303</t>
  </si>
  <si>
    <t>D-304</t>
  </si>
  <si>
    <t>D-305</t>
  </si>
  <si>
    <t>D-306</t>
  </si>
  <si>
    <t>D-307</t>
  </si>
  <si>
    <t>D-308</t>
  </si>
  <si>
    <t>D-309</t>
  </si>
  <si>
    <t>D-310</t>
  </si>
  <si>
    <t>D-311</t>
  </si>
  <si>
    <t>D-312</t>
  </si>
  <si>
    <t>D-313</t>
  </si>
  <si>
    <t>D-314</t>
  </si>
  <si>
    <t>D-315</t>
  </si>
  <si>
    <t>Q:80%-75%</t>
  </si>
  <si>
    <t>Q:75%-60%</t>
  </si>
  <si>
    <t>Q:60%-50%</t>
  </si>
  <si>
    <t>Q:&lt;50%</t>
  </si>
  <si>
    <t>1st Stage-Acid Stage</t>
  </si>
  <si>
    <t>1st Stage-Buffer (Q+5, Q=75%)</t>
  </si>
  <si>
    <t>2nd Stage-Acid Stage</t>
  </si>
  <si>
    <t>2nd Stage-Buffer (Q=75%)</t>
  </si>
  <si>
    <t xml:space="preserve">3rd Stage-Acid </t>
  </si>
  <si>
    <t>3rd Stage-Buffer (Q=75%)</t>
  </si>
  <si>
    <t>1st Stage</t>
  </si>
  <si>
    <t>Dissolution test USP: 1st stage (Acid resistance Stage- No individual value exceeds 10% dissolved)</t>
  </si>
  <si>
    <t>Dissolution test USP: Buffer Stage- No unit is less than Q+5% (Q=75%)</t>
  </si>
  <si>
    <t xml:space="preserve">USP: Acid  Stage-Avg value of 12 unit (1st stage+2nd Stage) is not more than 10% dissolved &amp; no individual unit is greater than 25% dissolved </t>
  </si>
  <si>
    <t>USP: 2nd stage: Buffer Stage- Avg value of 12 units (1st+2nd Stage) is equal to or greater than Q (Q=75%) &amp; no unit is less than Q-15%</t>
  </si>
  <si>
    <t>USP 3rd Stage- Avg value of 24 units (1st+2nd+3rd Stage) is not more than 10% dissloved &amp; no individual unit is greater than 25 % dissolved</t>
  </si>
  <si>
    <t>USP 3rd Stage Buffer- Avg value of 24 units (1st+2nd+3rd Stage) is equal to or greater than Q(Q=75%), not more than 2 units are less than Q-15% &amp; no unit is less than Q-25%</t>
  </si>
  <si>
    <t>USP 90≦mean≦110</t>
  </si>
  <si>
    <t>% Quantity Capsule 1</t>
  </si>
  <si>
    <t>% Quantity Capsule 2</t>
  </si>
  <si>
    <t>% Quantity Capsule 3</t>
  </si>
  <si>
    <t>% Quantity Capsule 4</t>
  </si>
  <si>
    <t>% Quantity Capsule 5</t>
  </si>
  <si>
    <t>% Quantity Capsule 6</t>
  </si>
  <si>
    <t>% Quantity Capsule 7</t>
  </si>
  <si>
    <t>% Quantity Capsule 8</t>
  </si>
  <si>
    <t>% Quantity Capsule 9</t>
  </si>
  <si>
    <t>% Quantity Capsule 10</t>
  </si>
  <si>
    <t>% Quantity Capsule 11</t>
  </si>
  <si>
    <t>% Quantity Capsule 12</t>
  </si>
  <si>
    <t>% Quantity Capsule 13</t>
  </si>
  <si>
    <t>% Quantity Capsule 14</t>
  </si>
  <si>
    <t>% Quantity Capsule 15</t>
  </si>
  <si>
    <t>% Quantity Capsule 16</t>
  </si>
  <si>
    <t>% Quantity Capsule 17</t>
  </si>
  <si>
    <t>% Quantity Capsule 18</t>
  </si>
  <si>
    <t>% Quantity Capsule 19</t>
  </si>
  <si>
    <t>% Quantity Capsule 20</t>
  </si>
  <si>
    <t>% Quantity Capsule 21</t>
  </si>
  <si>
    <t>% Quantity Capsule 22</t>
  </si>
  <si>
    <t>% Quantity Capsule 23</t>
  </si>
  <si>
    <t>% Quantity Capsule 24</t>
  </si>
  <si>
    <t>% Quantity Capsule 25</t>
  </si>
  <si>
    <t>% Quantity Capsule 26</t>
  </si>
  <si>
    <t>% Quantity Capsule 27</t>
  </si>
  <si>
    <t>% Quantity Capsule 28</t>
  </si>
  <si>
    <t>% Quantity Capsule 29</t>
  </si>
  <si>
    <t>% Quantity Capsule 30</t>
  </si>
  <si>
    <t>CU Judge</t>
  </si>
  <si>
    <t>A-101</t>
  </si>
  <si>
    <t>A-102</t>
  </si>
  <si>
    <t>only total weight available</t>
  </si>
  <si>
    <t>A-103</t>
  </si>
  <si>
    <t>Not performed. (Uncoated/Film-coated formulation --&gt; Degradation of ESM in Acid)</t>
  </si>
  <si>
    <t>A-104</t>
  </si>
  <si>
    <t>A-105</t>
  </si>
  <si>
    <t>Permanent Fail</t>
  </si>
  <si>
    <t>A-106</t>
  </si>
  <si>
    <t>A-107</t>
  </si>
  <si>
    <t>A-108</t>
  </si>
  <si>
    <t>A-109</t>
  </si>
  <si>
    <t>A-110</t>
  </si>
  <si>
    <t>A-111</t>
  </si>
  <si>
    <t>A-112</t>
  </si>
  <si>
    <t>A-113</t>
  </si>
  <si>
    <t>A-114</t>
  </si>
  <si>
    <t>A-115</t>
  </si>
  <si>
    <t>B-101</t>
  </si>
  <si>
    <t>B-102</t>
  </si>
  <si>
    <t>B-103</t>
  </si>
  <si>
    <t>Interim fail - Insufficient sample material.</t>
  </si>
  <si>
    <t>B-104</t>
  </si>
  <si>
    <t>B-105</t>
  </si>
  <si>
    <t>B-106</t>
  </si>
  <si>
    <t>B-107</t>
  </si>
  <si>
    <t>B-108</t>
  </si>
  <si>
    <t>B-109</t>
  </si>
  <si>
    <t>B-110</t>
  </si>
  <si>
    <t>B-111</t>
  </si>
  <si>
    <t>B-112</t>
  </si>
  <si>
    <t>B-113</t>
  </si>
  <si>
    <t>B-114</t>
  </si>
  <si>
    <t>B-115</t>
  </si>
  <si>
    <t>B-115-2</t>
  </si>
  <si>
    <t>C-101</t>
  </si>
  <si>
    <t>C-102</t>
  </si>
  <si>
    <t>C-103</t>
  </si>
  <si>
    <t>C-104</t>
  </si>
  <si>
    <t>C-105</t>
  </si>
  <si>
    <t>C-106</t>
  </si>
  <si>
    <t>C-107</t>
  </si>
  <si>
    <t>C-108</t>
  </si>
  <si>
    <t>C-109</t>
  </si>
  <si>
    <t>C-110</t>
  </si>
  <si>
    <t>C-111</t>
  </si>
  <si>
    <t>C-112</t>
  </si>
  <si>
    <t>C-113</t>
  </si>
  <si>
    <t>C-114</t>
  </si>
  <si>
    <t>C-115</t>
  </si>
  <si>
    <t>D-101</t>
  </si>
  <si>
    <t>D-102</t>
  </si>
  <si>
    <t>D-103</t>
  </si>
  <si>
    <t>D-104</t>
  </si>
  <si>
    <t>D-105</t>
  </si>
  <si>
    <t>D-106</t>
  </si>
  <si>
    <t>D-107</t>
  </si>
  <si>
    <t>D-108</t>
  </si>
  <si>
    <t>D-109</t>
  </si>
  <si>
    <t>D-110</t>
  </si>
  <si>
    <t>D-111</t>
  </si>
  <si>
    <t>D-112</t>
  </si>
  <si>
    <t>D-113</t>
  </si>
  <si>
    <t>D-114</t>
  </si>
  <si>
    <t>D-115</t>
  </si>
  <si>
    <t>Q:80-75%</t>
  </si>
  <si>
    <t>Dissolution test : In 900mL deaerated, distilled Water. No unit is less than Q+5% (Q=75%)</t>
  </si>
  <si>
    <t>USP: 2nd stage: Buffer Stage- Avg value of 12 unt (1st+2nd Stage) is equal to or greater than Q (Q=75%) &amp; no unit is less than Q-15%</t>
  </si>
  <si>
    <t>Serial No.</t>
  </si>
  <si>
    <t>A-201</t>
  </si>
  <si>
    <t>A-202</t>
  </si>
  <si>
    <t>A-203</t>
  </si>
  <si>
    <t>A-204</t>
  </si>
  <si>
    <t>A-205</t>
  </si>
  <si>
    <t>A-206</t>
  </si>
  <si>
    <t>A-207</t>
  </si>
  <si>
    <t>A-208</t>
  </si>
  <si>
    <t>A-209</t>
  </si>
  <si>
    <t>A-210</t>
  </si>
  <si>
    <t>A-211</t>
  </si>
  <si>
    <t>A-212</t>
  </si>
  <si>
    <t>A-213</t>
  </si>
  <si>
    <t>A-214</t>
  </si>
  <si>
    <t>A-215</t>
  </si>
  <si>
    <t>B-201</t>
  </si>
  <si>
    <t>B-202</t>
  </si>
  <si>
    <t>B-203</t>
  </si>
  <si>
    <t>B-204</t>
  </si>
  <si>
    <t>B-205</t>
  </si>
  <si>
    <t>B-206</t>
  </si>
  <si>
    <t>B-207</t>
  </si>
  <si>
    <t>B-208</t>
  </si>
  <si>
    <t>B-209</t>
  </si>
  <si>
    <t>B-210</t>
  </si>
  <si>
    <t>B-211</t>
  </si>
  <si>
    <t>B-212</t>
  </si>
  <si>
    <t>B-213</t>
  </si>
  <si>
    <t>B-214</t>
  </si>
  <si>
    <t>B-215</t>
  </si>
  <si>
    <t>C-201</t>
  </si>
  <si>
    <t>C-202</t>
  </si>
  <si>
    <t>C-203</t>
  </si>
  <si>
    <t>C-204</t>
  </si>
  <si>
    <t>C-205</t>
  </si>
  <si>
    <t>C-206</t>
  </si>
  <si>
    <t>C-207</t>
  </si>
  <si>
    <t>C-208</t>
  </si>
  <si>
    <t>C-209</t>
  </si>
  <si>
    <t>C-210</t>
  </si>
  <si>
    <t>C-211</t>
  </si>
  <si>
    <t>C-212</t>
  </si>
  <si>
    <t>C-213</t>
  </si>
  <si>
    <t>C-214</t>
  </si>
  <si>
    <t>C-215</t>
  </si>
  <si>
    <t>D-201</t>
  </si>
  <si>
    <t>D-202</t>
  </si>
  <si>
    <t>D-203</t>
  </si>
  <si>
    <t>D-204</t>
  </si>
  <si>
    <t>D-205</t>
  </si>
  <si>
    <t>D-206</t>
  </si>
  <si>
    <t>D-207</t>
  </si>
  <si>
    <t>D-208</t>
  </si>
  <si>
    <t>D-209</t>
  </si>
  <si>
    <t>D-210</t>
  </si>
  <si>
    <t>D-211</t>
  </si>
  <si>
    <t>D-212</t>
  </si>
  <si>
    <t>D-213</t>
  </si>
  <si>
    <t>D-214</t>
  </si>
  <si>
    <t>D-215</t>
  </si>
  <si>
    <t>Azithromycin (AZM) Chemical Analysis Results</t>
  </si>
  <si>
    <t>Cefixime (CFIX) Chemical Analysis Results</t>
  </si>
  <si>
    <t>Esomeprazole (ESM) Chemical Analysis Results</t>
  </si>
  <si>
    <t>Losartan (LST) Chemical Analysis Results</t>
  </si>
  <si>
    <t>Interim fail - insufficient sample material</t>
  </si>
  <si>
    <t>Interim fai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_ "/>
    <numFmt numFmtId="166" formatCode="0.000"/>
    <numFmt numFmtId="167" formatCode="0.00_ "/>
  </numFmts>
  <fonts count="34">
    <font>
      <sz val="11"/>
      <color theme="1"/>
      <name val="Aptos Narrow"/>
      <family val="2"/>
      <charset val="128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1"/>
      <color theme="1"/>
      <name val="Aptos Narrow"/>
      <family val="3"/>
      <charset val="128"/>
      <scheme val="minor"/>
    </font>
    <font>
      <sz val="11"/>
      <color theme="1"/>
      <name val="Aptos Narrow"/>
      <family val="2"/>
      <charset val="128"/>
      <scheme val="minor"/>
    </font>
    <font>
      <sz val="9"/>
      <color theme="1"/>
      <name val="Aptos Narrow"/>
      <family val="3"/>
      <charset val="128"/>
      <scheme val="minor"/>
    </font>
    <font>
      <sz val="9"/>
      <name val="ＭＳ Ｐゴシック"/>
      <family val="3"/>
      <charset val="128"/>
    </font>
    <font>
      <sz val="28"/>
      <name val="ＭＳ Ｐゴシック"/>
      <family val="3"/>
      <charset val="128"/>
    </font>
    <font>
      <b/>
      <sz val="18"/>
      <name val="ＭＳ Ｐゴシック"/>
      <family val="3"/>
      <charset val="128"/>
    </font>
    <font>
      <sz val="11"/>
      <name val="ＭＳ Ｐゴシック"/>
      <family val="3"/>
      <charset val="128"/>
    </font>
    <font>
      <sz val="11"/>
      <color theme="1"/>
      <name val="Times New Roman"/>
      <family val="1"/>
    </font>
    <font>
      <sz val="11"/>
      <color theme="0"/>
      <name val="Times New Roman"/>
      <family val="1"/>
    </font>
    <font>
      <b/>
      <sz val="22"/>
      <name val="ＭＳ Ｐゴシック"/>
    </font>
    <font>
      <sz val="9"/>
      <color rgb="FFFF0000"/>
      <name val="ＭＳ Ｐゴシック"/>
      <family val="3"/>
      <charset val="128"/>
    </font>
    <font>
      <sz val="11"/>
      <color rgb="FFFF0000"/>
      <name val="Aptos Narrow"/>
      <family val="3"/>
      <charset val="128"/>
      <scheme val="minor"/>
    </font>
    <font>
      <sz val="9"/>
      <color rgb="FFFF0000"/>
      <name val="Aptos Narrow"/>
      <family val="3"/>
      <charset val="128"/>
      <scheme val="minor"/>
    </font>
    <font>
      <sz val="11"/>
      <name val="Times New Roman"/>
      <family val="1"/>
    </font>
    <font>
      <sz val="11"/>
      <name val="Aptos Narrow"/>
      <family val="2"/>
      <scheme val="minor"/>
    </font>
    <font>
      <sz val="11"/>
      <color rgb="FFFF0000"/>
      <name val="Times New Roman"/>
      <family val="1"/>
    </font>
    <font>
      <sz val="11"/>
      <name val="Aptos Narrow"/>
      <family val="2"/>
      <charset val="128"/>
      <scheme val="minor"/>
    </font>
    <font>
      <sz val="11"/>
      <name val="Aptos Narrow"/>
      <family val="3"/>
      <charset val="128"/>
      <scheme val="minor"/>
    </font>
    <font>
      <sz val="28"/>
      <color rgb="FF0070C0"/>
      <name val="ＭＳ Ｐゴシック"/>
      <family val="3"/>
      <charset val="128"/>
    </font>
    <font>
      <sz val="9"/>
      <color theme="1"/>
      <name val="Aptos Narrow"/>
      <family val="2"/>
      <charset val="128"/>
      <scheme val="minor"/>
    </font>
    <font>
      <sz val="9"/>
      <color rgb="FFFF0000"/>
      <name val="Aptos Narrow"/>
      <family val="2"/>
      <charset val="128"/>
      <scheme val="minor"/>
    </font>
    <font>
      <sz val="9"/>
      <name val="ＭＳ Ｐゴシック"/>
      <family val="2"/>
      <charset val="128"/>
    </font>
    <font>
      <sz val="9"/>
      <name val="ＭＳ Ｐゴシック"/>
    </font>
    <font>
      <sz val="11"/>
      <name val="Aptos Display"/>
      <family val="3"/>
      <charset val="128"/>
      <scheme val="major"/>
    </font>
    <font>
      <sz val="10"/>
      <color theme="1"/>
      <name val="Times New Roman"/>
      <family val="1"/>
    </font>
    <font>
      <sz val="10"/>
      <name val="Times New Roman"/>
      <family val="1"/>
    </font>
    <font>
      <sz val="11"/>
      <color rgb="FFFF0000"/>
      <name val="Aptos Display"/>
      <family val="3"/>
      <charset val="128"/>
      <scheme val="major"/>
    </font>
    <font>
      <sz val="11"/>
      <color rgb="FFC00000"/>
      <name val="Aptos Display"/>
      <family val="3"/>
      <charset val="128"/>
      <scheme val="major"/>
    </font>
    <font>
      <sz val="11"/>
      <color rgb="FFFF0000"/>
      <name val="Aptos Narrow"/>
      <family val="2"/>
      <charset val="128"/>
      <scheme val="minor"/>
    </font>
    <font>
      <sz val="11"/>
      <color rgb="FF0070C0"/>
      <name val="Times New Roman"/>
      <family val="1"/>
    </font>
  </fonts>
  <fills count="1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rgb="FFFFCC00"/>
        <bgColor indexed="64"/>
      </patternFill>
    </fill>
    <fill>
      <patternFill patternType="solid">
        <fgColor rgb="FF00CCFF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7999816888943144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 diagonalUp="1"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 style="thin">
        <color auto="1"/>
      </diagonal>
    </border>
    <border diagonalUp="1">
      <left style="thin">
        <color auto="1"/>
      </left>
      <right/>
      <top style="thin">
        <color auto="1"/>
      </top>
      <bottom style="thin">
        <color auto="1"/>
      </bottom>
      <diagonal style="thin">
        <color auto="1"/>
      </diagonal>
    </border>
    <border>
      <left style="thin">
        <color indexed="64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 diagonalUp="1">
      <left style="thin">
        <color auto="1"/>
      </left>
      <right style="thin">
        <color auto="1"/>
      </right>
      <top style="thin">
        <color auto="1"/>
      </top>
      <bottom/>
      <diagonal style="thin">
        <color auto="1"/>
      </diagonal>
    </border>
    <border>
      <left/>
      <right style="thin">
        <color auto="1"/>
      </right>
      <top/>
      <bottom/>
      <diagonal/>
    </border>
    <border>
      <left style="thin">
        <color indexed="64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 diagonalUp="1">
      <left style="thin">
        <color auto="1"/>
      </left>
      <right style="thin">
        <color auto="1"/>
      </right>
      <top/>
      <bottom style="thin">
        <color auto="1"/>
      </bottom>
      <diagonal style="thin">
        <color auto="1"/>
      </diagonal>
    </border>
    <border diagonalUp="1">
      <left style="thin">
        <color auto="1"/>
      </left>
      <right style="thin">
        <color auto="1"/>
      </right>
      <top/>
      <bottom/>
      <diagonal style="thin">
        <color auto="1"/>
      </diagonal>
    </border>
    <border>
      <left style="thin">
        <color indexed="64"/>
      </left>
      <right/>
      <top/>
      <bottom style="thin">
        <color auto="1"/>
      </bottom>
      <diagonal/>
    </border>
  </borders>
  <cellStyleXfs count="6">
    <xf numFmtId="0" fontId="0" fillId="0" borderId="0">
      <alignment vertical="center"/>
    </xf>
    <xf numFmtId="9" fontId="5" fillId="0" borderId="0" applyFont="0" applyFill="0" applyBorder="0" applyAlignment="0" applyProtection="0"/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10" fillId="0" borderId="0">
      <alignment vertical="center"/>
    </xf>
  </cellStyleXfs>
  <cellXfs count="307">
    <xf numFmtId="0" fontId="0" fillId="0" borderId="0" xfId="0">
      <alignment vertical="center"/>
    </xf>
    <xf numFmtId="0" fontId="4" fillId="0" borderId="0" xfId="2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4" fillId="0" borderId="0" xfId="2">
      <alignment vertical="center"/>
    </xf>
    <xf numFmtId="0" fontId="7" fillId="0" borderId="0" xfId="3" applyFont="1">
      <alignment vertical="center"/>
    </xf>
    <xf numFmtId="0" fontId="7" fillId="0" borderId="0" xfId="3" applyFont="1" applyAlignment="1">
      <alignment horizontal="center" vertical="center"/>
    </xf>
    <xf numFmtId="0" fontId="8" fillId="0" borderId="0" xfId="3" applyFont="1" applyAlignment="1">
      <alignment horizontal="center" vertical="center"/>
    </xf>
    <xf numFmtId="0" fontId="9" fillId="0" borderId="0" xfId="3" applyFont="1">
      <alignment vertical="center"/>
    </xf>
    <xf numFmtId="0" fontId="8" fillId="0" borderId="0" xfId="3" applyFont="1">
      <alignment vertical="center"/>
    </xf>
    <xf numFmtId="10" fontId="11" fillId="3" borderId="2" xfId="1" applyNumberFormat="1" applyFont="1" applyFill="1" applyBorder="1" applyAlignment="1">
      <alignment vertical="center"/>
    </xf>
    <xf numFmtId="0" fontId="11" fillId="4" borderId="2" xfId="1" applyNumberFormat="1" applyFont="1" applyFill="1" applyBorder="1" applyAlignment="1">
      <alignment vertical="center"/>
    </xf>
    <xf numFmtId="10" fontId="11" fillId="5" borderId="2" xfId="1" applyNumberFormat="1" applyFont="1" applyFill="1" applyBorder="1" applyAlignment="1">
      <alignment vertical="center"/>
    </xf>
    <xf numFmtId="10" fontId="12" fillId="6" borderId="2" xfId="1" applyNumberFormat="1" applyFont="1" applyFill="1" applyBorder="1" applyAlignment="1">
      <alignment vertical="center"/>
    </xf>
    <xf numFmtId="2" fontId="11" fillId="3" borderId="2" xfId="1" applyNumberFormat="1" applyFont="1" applyFill="1" applyBorder="1" applyAlignment="1">
      <alignment horizontal="center" vertical="center" wrapText="1"/>
    </xf>
    <xf numFmtId="0" fontId="7" fillId="4" borderId="2" xfId="3" applyFont="1" applyFill="1" applyBorder="1" applyAlignment="1">
      <alignment vertical="center" wrapText="1"/>
    </xf>
    <xf numFmtId="0" fontId="4" fillId="5" borderId="2" xfId="2" applyFill="1" applyBorder="1" applyAlignment="1">
      <alignment vertical="center" wrapText="1"/>
    </xf>
    <xf numFmtId="10" fontId="12" fillId="6" borderId="2" xfId="1" applyNumberFormat="1" applyFont="1" applyFill="1" applyBorder="1" applyAlignment="1">
      <alignment vertical="center" wrapText="1"/>
    </xf>
    <xf numFmtId="0" fontId="7" fillId="0" borderId="0" xfId="3" applyFont="1" applyAlignment="1">
      <alignment horizontal="left" vertical="center"/>
    </xf>
    <xf numFmtId="0" fontId="13" fillId="0" borderId="0" xfId="3" applyFont="1">
      <alignment vertical="center"/>
    </xf>
    <xf numFmtId="0" fontId="13" fillId="0" borderId="0" xfId="3" applyFont="1" applyAlignment="1">
      <alignment horizontal="center" vertical="center"/>
    </xf>
    <xf numFmtId="0" fontId="14" fillId="0" borderId="0" xfId="3" applyFont="1">
      <alignment vertical="center"/>
    </xf>
    <xf numFmtId="0" fontId="16" fillId="0" borderId="0" xfId="0" applyFont="1" applyAlignment="1">
      <alignment horizontal="center" vertical="center"/>
    </xf>
    <xf numFmtId="0" fontId="15" fillId="0" borderId="0" xfId="2" applyFont="1">
      <alignment vertical="center"/>
    </xf>
    <xf numFmtId="0" fontId="14" fillId="0" borderId="0" xfId="3" applyFont="1" applyAlignment="1">
      <alignment horizontal="center" vertical="center" wrapText="1"/>
    </xf>
    <xf numFmtId="0" fontId="14" fillId="0" borderId="0" xfId="3" applyFont="1" applyAlignment="1">
      <alignment vertical="center" wrapText="1"/>
    </xf>
    <xf numFmtId="0" fontId="14" fillId="0" borderId="0" xfId="3" applyFont="1" applyAlignment="1">
      <alignment horizontal="center" vertical="center"/>
    </xf>
    <xf numFmtId="0" fontId="14" fillId="0" borderId="0" xfId="3" applyFont="1" applyAlignment="1">
      <alignment horizontal="left" vertical="center" wrapText="1"/>
    </xf>
    <xf numFmtId="0" fontId="7" fillId="7" borderId="0" xfId="5" applyFont="1" applyFill="1" applyAlignment="1">
      <alignment horizontal="center" vertical="center" wrapText="1"/>
    </xf>
    <xf numFmtId="0" fontId="7" fillId="8" borderId="0" xfId="3" applyFont="1" applyFill="1" applyAlignment="1">
      <alignment horizontal="center" vertical="center" wrapText="1"/>
    </xf>
    <xf numFmtId="0" fontId="7" fillId="9" borderId="0" xfId="3" applyFont="1" applyFill="1" applyAlignment="1">
      <alignment horizontal="center" vertical="center" wrapText="1"/>
    </xf>
    <xf numFmtId="0" fontId="7" fillId="10" borderId="0" xfId="3" applyFont="1" applyFill="1" applyAlignment="1">
      <alignment horizontal="center" vertical="center" wrapText="1"/>
    </xf>
    <xf numFmtId="0" fontId="7" fillId="11" borderId="0" xfId="3" applyFont="1" applyFill="1" applyAlignment="1">
      <alignment horizontal="center" vertical="center" wrapText="1"/>
    </xf>
    <xf numFmtId="0" fontId="7" fillId="12" borderId="0" xfId="3" applyFont="1" applyFill="1" applyAlignment="1">
      <alignment horizontal="center" vertical="center" wrapText="1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2" fontId="18" fillId="3" borderId="2" xfId="1" applyNumberFormat="1" applyFont="1" applyFill="1" applyBorder="1" applyAlignment="1">
      <alignment horizontal="right" vertical="center"/>
    </xf>
    <xf numFmtId="2" fontId="18" fillId="4" borderId="2" xfId="1" applyNumberFormat="1" applyFont="1" applyFill="1" applyBorder="1" applyAlignment="1">
      <alignment horizontal="right" vertical="center"/>
    </xf>
    <xf numFmtId="2" fontId="17" fillId="0" borderId="1" xfId="1" applyNumberFormat="1" applyFont="1" applyBorder="1" applyAlignment="1">
      <alignment horizontal="center" vertical="center"/>
    </xf>
    <xf numFmtId="2" fontId="17" fillId="0" borderId="0" xfId="1" applyNumberFormat="1" applyFont="1" applyAlignment="1">
      <alignment horizontal="center" vertical="center"/>
    </xf>
    <xf numFmtId="2" fontId="18" fillId="4" borderId="2" xfId="1" applyNumberFormat="1" applyFont="1" applyFill="1" applyBorder="1" applyAlignment="1">
      <alignment horizontal="center" vertical="center"/>
    </xf>
    <xf numFmtId="2" fontId="18" fillId="0" borderId="0" xfId="1" applyNumberFormat="1" applyFont="1" applyFill="1" applyBorder="1" applyAlignment="1">
      <alignment horizontal="right" vertical="center"/>
    </xf>
    <xf numFmtId="2" fontId="18" fillId="0" borderId="1" xfId="1" applyNumberFormat="1" applyFont="1" applyFill="1" applyBorder="1" applyAlignment="1">
      <alignment horizontal="right" vertical="center"/>
    </xf>
    <xf numFmtId="164" fontId="17" fillId="0" borderId="0" xfId="0" applyNumberFormat="1" applyFont="1" applyAlignment="1">
      <alignment horizontal="center"/>
    </xf>
    <xf numFmtId="164" fontId="17" fillId="0" borderId="3" xfId="3" applyNumberFormat="1" applyFont="1" applyBorder="1" applyAlignment="1">
      <alignment horizontal="center" vertical="center" wrapText="1"/>
    </xf>
    <xf numFmtId="2" fontId="17" fillId="0" borderId="0" xfId="1" applyNumberFormat="1" applyFont="1" applyAlignment="1">
      <alignment vertical="center"/>
    </xf>
    <xf numFmtId="2" fontId="11" fillId="0" borderId="0" xfId="2" applyNumberFormat="1" applyFont="1">
      <alignment vertical="center"/>
    </xf>
    <xf numFmtId="2" fontId="11" fillId="0" borderId="1" xfId="1" applyNumberFormat="1" applyFont="1" applyBorder="1" applyAlignment="1">
      <alignment horizontal="center" vertical="center"/>
    </xf>
    <xf numFmtId="2" fontId="11" fillId="0" borderId="0" xfId="1" applyNumberFormat="1" applyFont="1" applyAlignment="1">
      <alignment horizontal="center" vertical="center"/>
    </xf>
    <xf numFmtId="2" fontId="11" fillId="2" borderId="2" xfId="1" applyNumberFormat="1" applyFont="1" applyFill="1" applyBorder="1" applyAlignment="1">
      <alignment vertical="center"/>
    </xf>
    <xf numFmtId="164" fontId="11" fillId="0" borderId="0" xfId="2" applyNumberFormat="1" applyFont="1" applyAlignment="1">
      <alignment horizontal="center" vertical="center"/>
    </xf>
    <xf numFmtId="2" fontId="11" fillId="0" borderId="0" xfId="1" applyNumberFormat="1" applyFont="1" applyAlignment="1">
      <alignment vertical="center"/>
    </xf>
    <xf numFmtId="0" fontId="17" fillId="0" borderId="0" xfId="2" applyFont="1" applyAlignment="1">
      <alignment horizontal="center" vertical="center"/>
    </xf>
    <xf numFmtId="165" fontId="17" fillId="0" borderId="3" xfId="3" applyNumberFormat="1" applyFont="1" applyBorder="1" applyAlignment="1">
      <alignment horizontal="center" vertical="center" wrapText="1"/>
    </xf>
    <xf numFmtId="166" fontId="11" fillId="0" borderId="0" xfId="1" applyNumberFormat="1" applyFont="1" applyAlignment="1">
      <alignment vertical="center"/>
    </xf>
    <xf numFmtId="164" fontId="11" fillId="0" borderId="0" xfId="2" applyNumberFormat="1" applyFont="1">
      <alignment vertical="center"/>
    </xf>
    <xf numFmtId="0" fontId="11" fillId="0" borderId="0" xfId="2" applyFont="1">
      <alignment vertical="center"/>
    </xf>
    <xf numFmtId="2" fontId="4" fillId="0" borderId="0" xfId="2" applyNumberFormat="1">
      <alignment vertical="center"/>
    </xf>
    <xf numFmtId="2" fontId="2" fillId="0" borderId="1" xfId="0" applyNumberFormat="1" applyFont="1" applyBorder="1">
      <alignment vertical="center"/>
    </xf>
    <xf numFmtId="2" fontId="0" fillId="0" borderId="0" xfId="0" applyNumberFormat="1">
      <alignment vertical="center"/>
    </xf>
    <xf numFmtId="10" fontId="4" fillId="0" borderId="0" xfId="1" applyNumberFormat="1" applyFont="1" applyAlignment="1">
      <alignment vertical="center"/>
    </xf>
    <xf numFmtId="164" fontId="4" fillId="0" borderId="0" xfId="2" applyNumberFormat="1">
      <alignment vertical="center"/>
    </xf>
    <xf numFmtId="2" fontId="18" fillId="3" borderId="2" xfId="1" applyNumberFormat="1" applyFont="1" applyFill="1" applyBorder="1" applyAlignment="1">
      <alignment horizontal="center" vertical="center"/>
    </xf>
    <xf numFmtId="165" fontId="17" fillId="0" borderId="3" xfId="3" applyNumberFormat="1" applyFont="1" applyBorder="1" applyAlignment="1">
      <alignment horizontal="center" vertical="center"/>
    </xf>
    <xf numFmtId="165" fontId="17" fillId="0" borderId="4" xfId="3" applyNumberFormat="1" applyFont="1" applyBorder="1" applyAlignment="1">
      <alignment horizontal="center" vertical="center"/>
    </xf>
    <xf numFmtId="2" fontId="11" fillId="3" borderId="2" xfId="2" applyNumberFormat="1" applyFont="1" applyFill="1" applyBorder="1">
      <alignment vertical="center"/>
    </xf>
    <xf numFmtId="0" fontId="17" fillId="3" borderId="2" xfId="2" applyFont="1" applyFill="1" applyBorder="1" applyAlignment="1">
      <alignment horizontal="center" vertical="center"/>
    </xf>
    <xf numFmtId="0" fontId="17" fillId="0" borderId="0" xfId="2" applyFont="1">
      <alignment vertical="center"/>
    </xf>
    <xf numFmtId="2" fontId="11" fillId="3" borderId="2" xfId="2" applyNumberFormat="1" applyFont="1" applyFill="1" applyBorder="1" applyAlignment="1">
      <alignment horizontal="right" vertical="center"/>
    </xf>
    <xf numFmtId="2" fontId="11" fillId="0" borderId="0" xfId="2" applyNumberFormat="1" applyFont="1" applyAlignment="1">
      <alignment horizontal="right" vertical="center"/>
    </xf>
    <xf numFmtId="2" fontId="18" fillId="0" borderId="0" xfId="1" applyNumberFormat="1" applyFont="1" applyFill="1" applyBorder="1" applyAlignment="1">
      <alignment horizontal="right"/>
    </xf>
    <xf numFmtId="2" fontId="3" fillId="6" borderId="2" xfId="1" applyNumberFormat="1" applyFont="1" applyFill="1" applyBorder="1" applyAlignment="1">
      <alignment horizontal="right" vertical="center"/>
    </xf>
    <xf numFmtId="164" fontId="12" fillId="6" borderId="2" xfId="0" applyNumberFormat="1" applyFont="1" applyFill="1" applyBorder="1" applyAlignment="1">
      <alignment horizontal="center"/>
    </xf>
    <xf numFmtId="0" fontId="4" fillId="3" borderId="2" xfId="2" applyFill="1" applyBorder="1">
      <alignment vertical="center"/>
    </xf>
    <xf numFmtId="0" fontId="19" fillId="0" borderId="0" xfId="2" applyFont="1">
      <alignment vertical="center"/>
    </xf>
    <xf numFmtId="0" fontId="20" fillId="0" borderId="0" xfId="0" applyFont="1">
      <alignment vertical="center"/>
    </xf>
    <xf numFmtId="164" fontId="21" fillId="0" borderId="0" xfId="2" applyNumberFormat="1" applyFont="1">
      <alignment vertical="center"/>
    </xf>
    <xf numFmtId="0" fontId="20" fillId="0" borderId="0" xfId="0" applyFont="1" applyAlignment="1">
      <alignment horizontal="center" vertical="center"/>
    </xf>
    <xf numFmtId="164" fontId="17" fillId="0" borderId="0" xfId="2" applyNumberFormat="1" applyFont="1">
      <alignment vertical="center"/>
    </xf>
    <xf numFmtId="166" fontId="11" fillId="0" borderId="0" xfId="2" applyNumberFormat="1" applyFont="1">
      <alignment vertical="center"/>
    </xf>
    <xf numFmtId="0" fontId="11" fillId="0" borderId="0" xfId="0" applyFont="1">
      <alignment vertical="center"/>
    </xf>
    <xf numFmtId="0" fontId="11" fillId="0" borderId="0" xfId="0" applyFont="1" applyAlignment="1">
      <alignment horizontal="right" vertical="center"/>
    </xf>
    <xf numFmtId="164" fontId="11" fillId="0" borderId="0" xfId="0" applyNumberFormat="1" applyFont="1" applyAlignment="1">
      <alignment horizontal="right" vertical="center"/>
    </xf>
    <xf numFmtId="164" fontId="4" fillId="0" borderId="0" xfId="2" applyNumberFormat="1" applyAlignment="1">
      <alignment horizontal="center" vertical="center"/>
    </xf>
    <xf numFmtId="164" fontId="18" fillId="0" borderId="0" xfId="3" applyNumberFormat="1" applyFont="1" applyAlignment="1">
      <alignment horizontal="center" vertical="center"/>
    </xf>
    <xf numFmtId="164" fontId="1" fillId="0" borderId="0" xfId="2" applyNumberFormat="1" applyFont="1" applyAlignment="1">
      <alignment horizontal="center" vertical="center"/>
    </xf>
    <xf numFmtId="0" fontId="1" fillId="0" borderId="0" xfId="1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8" xfId="0" applyBorder="1">
      <alignment vertical="center"/>
    </xf>
    <xf numFmtId="0" fontId="6" fillId="0" borderId="0" xfId="0" applyFont="1">
      <alignment vertical="center"/>
    </xf>
    <xf numFmtId="0" fontId="4" fillId="0" borderId="0" xfId="4" applyAlignment="1">
      <alignment horizontal="center" vertical="center"/>
    </xf>
    <xf numFmtId="0" fontId="10" fillId="0" borderId="0" xfId="3" applyFont="1">
      <alignment vertical="center"/>
    </xf>
    <xf numFmtId="0" fontId="22" fillId="0" borderId="0" xfId="3" applyFont="1">
      <alignment vertical="center"/>
    </xf>
    <xf numFmtId="164" fontId="11" fillId="3" borderId="2" xfId="1" applyNumberFormat="1" applyFont="1" applyFill="1" applyBorder="1" applyAlignment="1">
      <alignment horizontal="center" vertical="center" wrapText="1"/>
    </xf>
    <xf numFmtId="164" fontId="11" fillId="4" borderId="2" xfId="0" applyNumberFormat="1" applyFont="1" applyFill="1" applyBorder="1" applyAlignment="1">
      <alignment horizontal="center" vertical="center" wrapText="1"/>
    </xf>
    <xf numFmtId="164" fontId="11" fillId="5" borderId="2" xfId="1" applyNumberFormat="1" applyFont="1" applyFill="1" applyBorder="1" applyAlignment="1">
      <alignment horizontal="center" vertical="center" wrapText="1"/>
    </xf>
    <xf numFmtId="164" fontId="12" fillId="6" borderId="2" xfId="0" applyNumberFormat="1" applyFont="1" applyFill="1" applyBorder="1" applyAlignment="1">
      <alignment horizontal="center" vertical="center" wrapText="1"/>
    </xf>
    <xf numFmtId="49" fontId="23" fillId="0" borderId="0" xfId="0" applyNumberFormat="1" applyFont="1">
      <alignment vertical="center"/>
    </xf>
    <xf numFmtId="0" fontId="4" fillId="0" borderId="0" xfId="4">
      <alignment vertical="center"/>
    </xf>
    <xf numFmtId="49" fontId="24" fillId="0" borderId="0" xfId="0" applyNumberFormat="1" applyFont="1">
      <alignment vertical="center"/>
    </xf>
    <xf numFmtId="0" fontId="14" fillId="0" borderId="0" xfId="3" applyFont="1" applyAlignment="1">
      <alignment horizontal="left" vertical="center"/>
    </xf>
    <xf numFmtId="49" fontId="25" fillId="7" borderId="0" xfId="5" applyNumberFormat="1" applyFont="1" applyFill="1" applyAlignment="1">
      <alignment vertical="center" wrapText="1"/>
    </xf>
    <xf numFmtId="0" fontId="26" fillId="8" borderId="0" xfId="3" applyFont="1" applyFill="1" applyAlignment="1">
      <alignment horizontal="center" vertical="center" wrapText="1"/>
    </xf>
    <xf numFmtId="167" fontId="27" fillId="0" borderId="3" xfId="3" applyNumberFormat="1" applyFont="1" applyBorder="1" applyAlignment="1">
      <alignment horizontal="center" vertical="center" wrapText="1"/>
    </xf>
    <xf numFmtId="165" fontId="27" fillId="0" borderId="3" xfId="3" applyNumberFormat="1" applyFont="1" applyBorder="1" applyAlignment="1">
      <alignment horizontal="center" vertical="center" wrapText="1"/>
    </xf>
    <xf numFmtId="2" fontId="28" fillId="0" borderId="0" xfId="1" applyNumberFormat="1" applyFont="1" applyAlignment="1">
      <alignment horizontal="right" vertical="center"/>
    </xf>
    <xf numFmtId="2" fontId="29" fillId="0" borderId="0" xfId="1" applyNumberFormat="1" applyFont="1" applyAlignment="1">
      <alignment horizontal="right" vertical="center"/>
    </xf>
    <xf numFmtId="2" fontId="28" fillId="0" borderId="1" xfId="1" applyNumberFormat="1" applyFont="1" applyBorder="1" applyAlignment="1">
      <alignment vertical="center"/>
    </xf>
    <xf numFmtId="2" fontId="28" fillId="0" borderId="0" xfId="1" applyNumberFormat="1" applyFont="1" applyAlignment="1">
      <alignment vertical="center"/>
    </xf>
    <xf numFmtId="164" fontId="11" fillId="0" borderId="0" xfId="0" applyNumberFormat="1" applyFont="1">
      <alignment vertical="center"/>
    </xf>
    <xf numFmtId="164" fontId="11" fillId="2" borderId="2" xfId="0" applyNumberFormat="1" applyFont="1" applyFill="1" applyBorder="1">
      <alignment vertical="center"/>
    </xf>
    <xf numFmtId="2" fontId="17" fillId="0" borderId="0" xfId="2" applyNumberFormat="1" applyFont="1" applyAlignment="1">
      <alignment horizontal="right" vertical="center"/>
    </xf>
    <xf numFmtId="0" fontId="11" fillId="0" borderId="0" xfId="2" applyFont="1" applyAlignment="1">
      <alignment horizontal="center" vertical="center"/>
    </xf>
    <xf numFmtId="165" fontId="27" fillId="0" borderId="3" xfId="3" applyNumberFormat="1" applyFont="1" applyBorder="1" applyAlignment="1">
      <alignment vertical="center" wrapText="1"/>
    </xf>
    <xf numFmtId="165" fontId="30" fillId="0" borderId="9" xfId="3" applyNumberFormat="1" applyFont="1" applyBorder="1" applyAlignment="1">
      <alignment horizontal="right" vertical="center" wrapText="1"/>
    </xf>
    <xf numFmtId="166" fontId="11" fillId="0" borderId="0" xfId="1" applyNumberFormat="1" applyFont="1" applyAlignment="1">
      <alignment horizontal="right" vertical="center"/>
    </xf>
    <xf numFmtId="164" fontId="11" fillId="0" borderId="0" xfId="2" applyNumberFormat="1" applyFont="1" applyAlignment="1">
      <alignment horizontal="right" vertical="center"/>
    </xf>
    <xf numFmtId="2" fontId="17" fillId="0" borderId="0" xfId="5" applyNumberFormat="1" applyFont="1" applyAlignment="1">
      <alignment horizontal="right" vertical="center"/>
    </xf>
    <xf numFmtId="167" fontId="17" fillId="0" borderId="1" xfId="5" applyNumberFormat="1" applyFont="1" applyBorder="1" applyAlignment="1">
      <alignment horizontal="center" vertical="center"/>
    </xf>
    <xf numFmtId="167" fontId="17" fillId="0" borderId="0" xfId="5" applyNumberFormat="1" applyFont="1" applyAlignment="1">
      <alignment horizontal="center" vertical="center"/>
    </xf>
    <xf numFmtId="2" fontId="28" fillId="3" borderId="2" xfId="1" applyNumberFormat="1" applyFont="1" applyFill="1" applyBorder="1" applyAlignment="1">
      <alignment horizontal="right" vertical="center" wrapText="1"/>
    </xf>
    <xf numFmtId="165" fontId="30" fillId="0" borderId="9" xfId="3" applyNumberFormat="1" applyFont="1" applyBorder="1" applyAlignment="1">
      <alignment horizontal="center" vertical="center" wrapText="1"/>
    </xf>
    <xf numFmtId="166" fontId="11" fillId="0" borderId="0" xfId="1" applyNumberFormat="1" applyFont="1" applyBorder="1" applyAlignment="1">
      <alignment horizontal="center" vertical="center"/>
    </xf>
    <xf numFmtId="0" fontId="21" fillId="0" borderId="0" xfId="2" applyFont="1" applyAlignment="1">
      <alignment horizontal="center" vertical="center"/>
    </xf>
    <xf numFmtId="165" fontId="31" fillId="0" borderId="3" xfId="3" applyNumberFormat="1" applyFont="1" applyBorder="1" applyAlignment="1">
      <alignment horizontal="center" vertical="center" wrapText="1"/>
    </xf>
    <xf numFmtId="2" fontId="28" fillId="3" borderId="5" xfId="1" applyNumberFormat="1" applyFont="1" applyFill="1" applyBorder="1" applyAlignment="1">
      <alignment horizontal="right" vertical="center" wrapText="1"/>
    </xf>
    <xf numFmtId="2" fontId="28" fillId="4" borderId="2" xfId="1" applyNumberFormat="1" applyFont="1" applyFill="1" applyBorder="1" applyAlignment="1">
      <alignment vertical="center"/>
    </xf>
    <xf numFmtId="0" fontId="21" fillId="4" borderId="2" xfId="2" applyFont="1" applyFill="1" applyBorder="1" applyAlignment="1">
      <alignment horizontal="center" vertical="center"/>
    </xf>
    <xf numFmtId="0" fontId="0" fillId="0" borderId="5" xfId="0" applyBorder="1">
      <alignment vertical="center"/>
    </xf>
    <xf numFmtId="0" fontId="32" fillId="0" borderId="0" xfId="2" applyFont="1">
      <alignment vertical="center"/>
    </xf>
    <xf numFmtId="2" fontId="28" fillId="3" borderId="2" xfId="1" applyNumberFormat="1" applyFont="1" applyFill="1" applyBorder="1" applyAlignment="1">
      <alignment horizontal="center" vertical="center" wrapText="1"/>
    </xf>
    <xf numFmtId="2" fontId="29" fillId="0" borderId="0" xfId="1" applyNumberFormat="1" applyFont="1" applyAlignment="1">
      <alignment vertical="center"/>
    </xf>
    <xf numFmtId="2" fontId="28" fillId="3" borderId="2" xfId="1" applyNumberFormat="1" applyFont="1" applyFill="1" applyBorder="1" applyAlignment="1">
      <alignment vertical="center" wrapText="1"/>
    </xf>
    <xf numFmtId="2" fontId="28" fillId="5" borderId="2" xfId="1" applyNumberFormat="1" applyFont="1" applyFill="1" applyBorder="1" applyAlignment="1">
      <alignment vertical="center" wrapText="1"/>
    </xf>
    <xf numFmtId="2" fontId="29" fillId="0" borderId="1" xfId="1" applyNumberFormat="1" applyFont="1" applyBorder="1" applyAlignment="1">
      <alignment horizontal="center" vertical="center"/>
    </xf>
    <xf numFmtId="2" fontId="11" fillId="2" borderId="2" xfId="1" applyNumberFormat="1" applyFont="1" applyFill="1" applyBorder="1" applyAlignment="1">
      <alignment horizontal="center" vertical="center"/>
    </xf>
    <xf numFmtId="2" fontId="11" fillId="0" borderId="0" xfId="1" applyNumberFormat="1" applyFont="1" applyAlignment="1">
      <alignment horizontal="right" vertical="center"/>
    </xf>
    <xf numFmtId="2" fontId="28" fillId="5" borderId="2" xfId="1" applyNumberFormat="1" applyFont="1" applyFill="1" applyBorder="1" applyAlignment="1">
      <alignment horizontal="right" vertical="center" wrapText="1"/>
    </xf>
    <xf numFmtId="2" fontId="28" fillId="4" borderId="2" xfId="1" applyNumberFormat="1" applyFont="1" applyFill="1" applyBorder="1" applyAlignment="1">
      <alignment horizontal="center" vertical="center"/>
    </xf>
    <xf numFmtId="165" fontId="27" fillId="0" borderId="3" xfId="3" applyNumberFormat="1" applyFont="1" applyBorder="1" applyAlignment="1">
      <alignment horizontal="right" vertical="center" wrapText="1"/>
    </xf>
    <xf numFmtId="2" fontId="4" fillId="0" borderId="0" xfId="2" applyNumberFormat="1" applyAlignment="1">
      <alignment horizontal="center" vertical="center"/>
    </xf>
    <xf numFmtId="165" fontId="30" fillId="0" borderId="3" xfId="3" applyNumberFormat="1" applyFont="1" applyBorder="1" applyAlignment="1">
      <alignment horizontal="center" vertical="center" wrapText="1"/>
    </xf>
    <xf numFmtId="2" fontId="17" fillId="0" borderId="0" xfId="1" applyNumberFormat="1" applyFont="1" applyAlignment="1">
      <alignment horizontal="right" vertical="center"/>
    </xf>
    <xf numFmtId="10" fontId="17" fillId="0" borderId="0" xfId="1" applyNumberFormat="1" applyFont="1" applyAlignment="1">
      <alignment horizontal="center" vertical="center"/>
    </xf>
    <xf numFmtId="10" fontId="21" fillId="0" borderId="0" xfId="1" applyNumberFormat="1" applyFont="1" applyAlignment="1">
      <alignment vertical="center"/>
    </xf>
    <xf numFmtId="164" fontId="5" fillId="0" borderId="0" xfId="0" applyNumberFormat="1" applyFont="1" applyAlignment="1">
      <alignment horizontal="center" vertical="center"/>
    </xf>
    <xf numFmtId="0" fontId="7" fillId="3" borderId="2" xfId="3" applyFont="1" applyFill="1" applyBorder="1">
      <alignment vertical="center"/>
    </xf>
    <xf numFmtId="0" fontId="7" fillId="4" borderId="2" xfId="3" applyFont="1" applyFill="1" applyBorder="1">
      <alignment vertical="center"/>
    </xf>
    <xf numFmtId="0" fontId="4" fillId="5" borderId="2" xfId="2" applyFill="1" applyBorder="1">
      <alignment vertical="center"/>
    </xf>
    <xf numFmtId="2" fontId="11" fillId="3" borderId="2" xfId="1" applyNumberFormat="1" applyFont="1" applyFill="1" applyBorder="1" applyAlignment="1">
      <alignment vertical="center" wrapText="1"/>
    </xf>
    <xf numFmtId="2" fontId="11" fillId="4" borderId="2" xfId="0" applyNumberFormat="1" applyFont="1" applyFill="1" applyBorder="1" applyAlignment="1">
      <alignment wrapText="1"/>
    </xf>
    <xf numFmtId="0" fontId="7" fillId="9" borderId="1" xfId="3" applyFont="1" applyFill="1" applyBorder="1" applyAlignment="1">
      <alignment horizontal="center" vertical="center" wrapText="1"/>
    </xf>
    <xf numFmtId="0" fontId="20" fillId="0" borderId="0" xfId="0" applyFont="1" applyAlignment="1">
      <alignment horizontal="left" vertical="center"/>
    </xf>
    <xf numFmtId="2" fontId="17" fillId="0" borderId="0" xfId="1" applyNumberFormat="1" applyFont="1" applyAlignment="1">
      <alignment horizontal="right"/>
    </xf>
    <xf numFmtId="2" fontId="17" fillId="0" borderId="0" xfId="1" applyNumberFormat="1" applyFont="1" applyBorder="1" applyAlignment="1">
      <alignment horizontal="center" vertical="center"/>
    </xf>
    <xf numFmtId="2" fontId="17" fillId="0" borderId="1" xfId="1" applyNumberFormat="1" applyFont="1" applyBorder="1" applyAlignment="1">
      <alignment horizontal="right" vertical="center"/>
    </xf>
    <xf numFmtId="2" fontId="17" fillId="0" borderId="0" xfId="1" applyNumberFormat="1" applyFont="1" applyBorder="1" applyAlignment="1">
      <alignment horizontal="right" vertical="center"/>
    </xf>
    <xf numFmtId="164" fontId="17" fillId="0" borderId="4" xfId="3" applyNumberFormat="1" applyFont="1" applyBorder="1" applyAlignment="1">
      <alignment horizontal="center" vertical="center" wrapText="1"/>
    </xf>
    <xf numFmtId="164" fontId="17" fillId="0" borderId="3" xfId="3" applyNumberFormat="1" applyFont="1" applyBorder="1" applyAlignment="1">
      <alignment horizontal="right" vertical="center" wrapText="1"/>
    </xf>
    <xf numFmtId="164" fontId="33" fillId="0" borderId="0" xfId="2" applyNumberFormat="1" applyFont="1" applyAlignment="1">
      <alignment horizontal="center" vertical="center"/>
    </xf>
    <xf numFmtId="2" fontId="11" fillId="0" borderId="1" xfId="0" applyNumberFormat="1" applyFont="1" applyBorder="1" applyAlignment="1">
      <alignment horizontal="right"/>
    </xf>
    <xf numFmtId="2" fontId="11" fillId="0" borderId="0" xfId="0" applyNumberFormat="1" applyFont="1" applyAlignment="1">
      <alignment horizontal="right"/>
    </xf>
    <xf numFmtId="165" fontId="17" fillId="0" borderId="4" xfId="3" applyNumberFormat="1" applyFont="1" applyBorder="1" applyAlignment="1">
      <alignment horizontal="center" vertical="center" wrapText="1"/>
    </xf>
    <xf numFmtId="2" fontId="17" fillId="0" borderId="1" xfId="1" applyNumberFormat="1" applyFont="1" applyBorder="1" applyAlignment="1">
      <alignment horizontal="right"/>
    </xf>
    <xf numFmtId="2" fontId="17" fillId="0" borderId="0" xfId="1" applyNumberFormat="1" applyFont="1" applyBorder="1" applyAlignment="1">
      <alignment horizontal="right"/>
    </xf>
    <xf numFmtId="2" fontId="17" fillId="0" borderId="10" xfId="1" applyNumberFormat="1" applyFont="1" applyBorder="1" applyAlignment="1">
      <alignment horizontal="center" vertical="center"/>
    </xf>
    <xf numFmtId="10" fontId="4" fillId="3" borderId="0" xfId="1" applyNumberFormat="1" applyFont="1" applyFill="1" applyAlignment="1">
      <alignment vertical="center"/>
    </xf>
    <xf numFmtId="2" fontId="17" fillId="4" borderId="2" xfId="1" applyNumberFormat="1" applyFont="1" applyFill="1" applyBorder="1" applyAlignment="1">
      <alignment horizontal="right" vertical="center"/>
    </xf>
    <xf numFmtId="2" fontId="12" fillId="6" borderId="2" xfId="1" applyNumberFormat="1" applyFont="1" applyFill="1" applyBorder="1" applyAlignment="1">
      <alignment horizontal="right" vertical="center"/>
    </xf>
    <xf numFmtId="2" fontId="17" fillId="3" borderId="2" xfId="1" applyNumberFormat="1" applyFont="1" applyFill="1" applyBorder="1" applyAlignment="1">
      <alignment horizontal="center" vertical="center"/>
    </xf>
    <xf numFmtId="10" fontId="12" fillId="6" borderId="2" xfId="1" applyNumberFormat="1" applyFont="1" applyFill="1" applyBorder="1" applyAlignment="1">
      <alignment horizontal="center" vertical="center"/>
    </xf>
    <xf numFmtId="2" fontId="17" fillId="0" borderId="0" xfId="1" applyNumberFormat="1" applyFont="1" applyAlignment="1">
      <alignment horizontal="right" vertical="center" wrapText="1"/>
    </xf>
    <xf numFmtId="2" fontId="17" fillId="0" borderId="11" xfId="1" applyNumberFormat="1" applyFont="1" applyBorder="1" applyAlignment="1">
      <alignment horizontal="center" vertical="center" wrapText="1"/>
    </xf>
    <xf numFmtId="2" fontId="17" fillId="0" borderId="12" xfId="1" applyNumberFormat="1" applyFont="1" applyBorder="1" applyAlignment="1">
      <alignment horizontal="center" vertical="center" wrapText="1"/>
    </xf>
    <xf numFmtId="2" fontId="17" fillId="0" borderId="11" xfId="1" applyNumberFormat="1" applyFont="1" applyBorder="1" applyAlignment="1">
      <alignment horizontal="right" vertical="center"/>
    </xf>
    <xf numFmtId="2" fontId="17" fillId="0" borderId="12" xfId="1" applyNumberFormat="1" applyFont="1" applyBorder="1" applyAlignment="1">
      <alignment horizontal="right" vertical="center"/>
    </xf>
    <xf numFmtId="2" fontId="17" fillId="0" borderId="11" xfId="1" applyNumberFormat="1" applyFont="1" applyBorder="1" applyAlignment="1">
      <alignment horizontal="center" vertical="center"/>
    </xf>
    <xf numFmtId="2" fontId="17" fillId="0" borderId="12" xfId="1" applyNumberFormat="1" applyFont="1" applyBorder="1" applyAlignment="1">
      <alignment horizontal="center" vertical="center"/>
    </xf>
    <xf numFmtId="10" fontId="12" fillId="6" borderId="5" xfId="1" applyNumberFormat="1" applyFont="1" applyFill="1" applyBorder="1" applyAlignment="1">
      <alignment horizontal="center" vertical="center"/>
    </xf>
    <xf numFmtId="2" fontId="17" fillId="0" borderId="3" xfId="3" applyNumberFormat="1" applyFont="1" applyBorder="1" applyAlignment="1">
      <alignment horizontal="right" vertical="center" wrapText="1"/>
    </xf>
    <xf numFmtId="2" fontId="17" fillId="0" borderId="4" xfId="3" applyNumberFormat="1" applyFont="1" applyBorder="1" applyAlignment="1">
      <alignment horizontal="right" vertical="center" wrapText="1"/>
    </xf>
    <xf numFmtId="2" fontId="17" fillId="0" borderId="3" xfId="3" applyNumberFormat="1" applyFont="1" applyBorder="1" applyAlignment="1">
      <alignment horizontal="center" vertical="center" wrapText="1"/>
    </xf>
    <xf numFmtId="2" fontId="17" fillId="0" borderId="4" xfId="3" applyNumberFormat="1" applyFont="1" applyBorder="1" applyAlignment="1">
      <alignment horizontal="center" vertical="center" wrapText="1"/>
    </xf>
    <xf numFmtId="2" fontId="17" fillId="0" borderId="3" xfId="3" applyNumberFormat="1" applyFont="1" applyBorder="1" applyAlignment="1">
      <alignment horizontal="right" vertical="center"/>
    </xf>
    <xf numFmtId="2" fontId="17" fillId="0" borderId="4" xfId="3" applyNumberFormat="1" applyFont="1" applyBorder="1" applyAlignment="1">
      <alignment horizontal="right" vertical="center"/>
    </xf>
    <xf numFmtId="2" fontId="17" fillId="0" borderId="3" xfId="3" applyNumberFormat="1" applyFont="1" applyBorder="1" applyAlignment="1">
      <alignment horizontal="center" vertical="center"/>
    </xf>
    <xf numFmtId="2" fontId="11" fillId="3" borderId="2" xfId="1" applyNumberFormat="1" applyFont="1" applyFill="1" applyBorder="1" applyAlignment="1">
      <alignment horizontal="right" vertical="center" wrapText="1"/>
    </xf>
    <xf numFmtId="2" fontId="17" fillId="0" borderId="1" xfId="1" applyNumberFormat="1" applyFont="1" applyBorder="1" applyAlignment="1">
      <alignment horizontal="center"/>
    </xf>
    <xf numFmtId="2" fontId="4" fillId="0" borderId="0" xfId="2" applyNumberFormat="1" applyAlignment="1">
      <alignment horizontal="right" vertical="center"/>
    </xf>
    <xf numFmtId="2" fontId="17" fillId="3" borderId="2" xfId="1" applyNumberFormat="1" applyFont="1" applyFill="1" applyBorder="1" applyAlignment="1">
      <alignment horizontal="right" vertical="center"/>
    </xf>
    <xf numFmtId="2" fontId="11" fillId="3" borderId="5" xfId="1" applyNumberFormat="1" applyFont="1" applyFill="1" applyBorder="1" applyAlignment="1">
      <alignment horizontal="right" vertical="center" wrapText="1"/>
    </xf>
    <xf numFmtId="10" fontId="17" fillId="3" borderId="2" xfId="1" applyNumberFormat="1" applyFont="1" applyFill="1" applyBorder="1" applyAlignment="1">
      <alignment horizontal="center" vertical="center"/>
    </xf>
    <xf numFmtId="2" fontId="17" fillId="0" borderId="1" xfId="1" applyNumberFormat="1" applyFont="1" applyBorder="1" applyAlignment="1">
      <alignment horizontal="center" vertical="center" wrapText="1"/>
    </xf>
    <xf numFmtId="2" fontId="17" fillId="0" borderId="0" xfId="1" applyNumberFormat="1" applyFont="1" applyBorder="1" applyAlignment="1">
      <alignment horizontal="center" vertical="center" wrapText="1"/>
    </xf>
    <xf numFmtId="2" fontId="11" fillId="5" borderId="2" xfId="1" applyNumberFormat="1" applyFont="1" applyFill="1" applyBorder="1" applyAlignment="1">
      <alignment horizontal="right" vertical="center" wrapText="1"/>
    </xf>
    <xf numFmtId="2" fontId="11" fillId="4" borderId="2" xfId="0" applyNumberFormat="1" applyFont="1" applyFill="1" applyBorder="1" applyAlignment="1">
      <alignment horizontal="center" wrapText="1"/>
    </xf>
    <xf numFmtId="0" fontId="4" fillId="5" borderId="2" xfId="2" applyFill="1" applyBorder="1" applyAlignment="1">
      <alignment horizontal="center" vertical="center" wrapText="1"/>
    </xf>
    <xf numFmtId="2" fontId="11" fillId="4" borderId="2" xfId="1" applyNumberFormat="1" applyFont="1" applyFill="1" applyBorder="1" applyAlignment="1">
      <alignment horizontal="center" vertical="center"/>
    </xf>
    <xf numFmtId="0" fontId="11" fillId="13" borderId="0" xfId="2" applyFont="1" applyFill="1" applyAlignment="1">
      <alignment horizontal="left" vertical="center"/>
    </xf>
    <xf numFmtId="2" fontId="17" fillId="4" borderId="0" xfId="1" applyNumberFormat="1" applyFont="1" applyFill="1" applyBorder="1" applyAlignment="1">
      <alignment horizontal="right" vertical="center"/>
    </xf>
    <xf numFmtId="2" fontId="17" fillId="5" borderId="0" xfId="1" applyNumberFormat="1" applyFont="1" applyFill="1" applyBorder="1" applyAlignment="1">
      <alignment horizontal="right" vertical="center"/>
    </xf>
    <xf numFmtId="2" fontId="17" fillId="0" borderId="13" xfId="3" applyNumberFormat="1" applyFont="1" applyBorder="1" applyAlignment="1">
      <alignment horizontal="right" vertical="center"/>
    </xf>
    <xf numFmtId="2" fontId="11" fillId="0" borderId="1" xfId="0" applyNumberFormat="1" applyFont="1" applyBorder="1" applyAlignment="1">
      <alignment horizontal="right" vertical="center"/>
    </xf>
    <xf numFmtId="2" fontId="11" fillId="5" borderId="5" xfId="1" applyNumberFormat="1" applyFont="1" applyFill="1" applyBorder="1" applyAlignment="1">
      <alignment horizontal="right" vertical="center" wrapText="1"/>
    </xf>
    <xf numFmtId="165" fontId="17" fillId="0" borderId="3" xfId="3" applyNumberFormat="1" applyFont="1" applyBorder="1" applyAlignment="1">
      <alignment horizontal="right" vertical="center" wrapText="1"/>
    </xf>
    <xf numFmtId="165" fontId="17" fillId="0" borderId="4" xfId="3" applyNumberFormat="1" applyFont="1" applyBorder="1" applyAlignment="1">
      <alignment horizontal="right" vertical="center" wrapText="1"/>
    </xf>
    <xf numFmtId="0" fontId="11" fillId="0" borderId="0" xfId="2" applyFont="1" applyAlignment="1">
      <alignment horizontal="left" vertical="center"/>
    </xf>
    <xf numFmtId="0" fontId="17" fillId="4" borderId="2" xfId="2" applyFont="1" applyFill="1" applyBorder="1" applyAlignment="1">
      <alignment horizontal="center" vertical="center"/>
    </xf>
    <xf numFmtId="2" fontId="17" fillId="3" borderId="5" xfId="1" applyNumberFormat="1" applyFont="1" applyFill="1" applyBorder="1" applyAlignment="1">
      <alignment horizontal="right" vertical="center"/>
    </xf>
    <xf numFmtId="2" fontId="17" fillId="0" borderId="9" xfId="3" applyNumberFormat="1" applyFont="1" applyBorder="1" applyAlignment="1">
      <alignment horizontal="right" vertical="center" wrapText="1"/>
    </xf>
    <xf numFmtId="2" fontId="17" fillId="5" borderId="2" xfId="1" applyNumberFormat="1" applyFont="1" applyFill="1" applyBorder="1" applyAlignment="1">
      <alignment horizontal="right" vertical="center"/>
    </xf>
    <xf numFmtId="2" fontId="17" fillId="4" borderId="5" xfId="1" applyNumberFormat="1" applyFont="1" applyFill="1" applyBorder="1" applyAlignment="1">
      <alignment horizontal="right" vertical="center"/>
    </xf>
    <xf numFmtId="2" fontId="17" fillId="3" borderId="0" xfId="1" applyNumberFormat="1" applyFont="1" applyFill="1" applyAlignment="1">
      <alignment horizontal="right" vertical="center"/>
    </xf>
    <xf numFmtId="10" fontId="17" fillId="4" borderId="2" xfId="1" applyNumberFormat="1" applyFont="1" applyFill="1" applyBorder="1" applyAlignment="1">
      <alignment horizontal="center" vertical="center"/>
    </xf>
    <xf numFmtId="2" fontId="19" fillId="0" borderId="3" xfId="3" applyNumberFormat="1" applyFont="1" applyBorder="1" applyAlignment="1">
      <alignment horizontal="right" vertical="center"/>
    </xf>
    <xf numFmtId="2" fontId="19" fillId="0" borderId="3" xfId="3" applyNumberFormat="1" applyFont="1" applyBorder="1" applyAlignment="1">
      <alignment horizontal="right" vertical="center" wrapText="1"/>
    </xf>
    <xf numFmtId="2" fontId="19" fillId="0" borderId="4" xfId="3" applyNumberFormat="1" applyFont="1" applyBorder="1" applyAlignment="1">
      <alignment horizontal="right" vertical="center"/>
    </xf>
    <xf numFmtId="2" fontId="19" fillId="0" borderId="3" xfId="3" applyNumberFormat="1" applyFont="1" applyBorder="1" applyAlignment="1">
      <alignment horizontal="center" vertical="center"/>
    </xf>
    <xf numFmtId="2" fontId="19" fillId="0" borderId="4" xfId="3" applyNumberFormat="1" applyFont="1" applyBorder="1" applyAlignment="1">
      <alignment horizontal="center" vertical="center" wrapText="1"/>
    </xf>
    <xf numFmtId="2" fontId="19" fillId="0" borderId="3" xfId="3" applyNumberFormat="1" applyFont="1" applyBorder="1" applyAlignment="1">
      <alignment horizontal="center" vertical="center" wrapText="1"/>
    </xf>
    <xf numFmtId="2" fontId="19" fillId="0" borderId="9" xfId="3" applyNumberFormat="1" applyFont="1" applyBorder="1" applyAlignment="1">
      <alignment horizontal="right" vertical="center"/>
    </xf>
    <xf numFmtId="2" fontId="17" fillId="0" borderId="14" xfId="3" applyNumberFormat="1" applyFont="1" applyBorder="1" applyAlignment="1">
      <alignment horizontal="right" vertical="center" wrapText="1"/>
    </xf>
    <xf numFmtId="2" fontId="17" fillId="0" borderId="14" xfId="3" applyNumberFormat="1" applyFont="1" applyBorder="1" applyAlignment="1">
      <alignment horizontal="right" vertical="center"/>
    </xf>
    <xf numFmtId="2" fontId="17" fillId="0" borderId="13" xfId="3" applyNumberFormat="1" applyFont="1" applyBorder="1" applyAlignment="1">
      <alignment horizontal="right" vertical="center" wrapText="1"/>
    </xf>
    <xf numFmtId="2" fontId="17" fillId="0" borderId="15" xfId="1" applyNumberFormat="1" applyFont="1" applyBorder="1" applyAlignment="1">
      <alignment horizontal="center" vertical="center" wrapText="1"/>
    </xf>
    <xf numFmtId="2" fontId="17" fillId="0" borderId="8" xfId="1" applyNumberFormat="1" applyFont="1" applyBorder="1" applyAlignment="1">
      <alignment horizontal="center" vertical="center" wrapText="1"/>
    </xf>
    <xf numFmtId="2" fontId="17" fillId="0" borderId="15" xfId="1" applyNumberFormat="1" applyFont="1" applyBorder="1" applyAlignment="1">
      <alignment horizontal="right" vertical="center"/>
    </xf>
    <xf numFmtId="2" fontId="17" fillId="0" borderId="8" xfId="1" applyNumberFormat="1" applyFont="1" applyBorder="1" applyAlignment="1">
      <alignment horizontal="right" vertical="center"/>
    </xf>
    <xf numFmtId="164" fontId="17" fillId="0" borderId="4" xfId="3" applyNumberFormat="1" applyFont="1" applyBorder="1" applyAlignment="1">
      <alignment horizontal="right" vertical="center" wrapText="1"/>
    </xf>
    <xf numFmtId="165" fontId="17" fillId="0" borderId="3" xfId="3" applyNumberFormat="1" applyFont="1" applyBorder="1" applyAlignment="1">
      <alignment horizontal="right" vertical="center"/>
    </xf>
    <xf numFmtId="165" fontId="17" fillId="0" borderId="4" xfId="3" applyNumberFormat="1" applyFont="1" applyBorder="1" applyAlignment="1">
      <alignment horizontal="right" vertical="center"/>
    </xf>
    <xf numFmtId="0" fontId="19" fillId="0" borderId="0" xfId="2" applyFont="1" applyAlignment="1">
      <alignment horizontal="center" vertical="center"/>
    </xf>
    <xf numFmtId="2" fontId="21" fillId="0" borderId="0" xfId="2" applyNumberFormat="1" applyFont="1" applyAlignment="1">
      <alignment horizontal="right" vertical="center"/>
    </xf>
    <xf numFmtId="2" fontId="20" fillId="0" borderId="0" xfId="0" applyNumberFormat="1" applyFont="1" applyAlignment="1">
      <alignment horizontal="right" vertical="center"/>
    </xf>
    <xf numFmtId="2" fontId="20" fillId="0" borderId="0" xfId="0" applyNumberFormat="1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right" vertical="center"/>
    </xf>
    <xf numFmtId="0" fontId="11" fillId="0" borderId="0" xfId="1" applyNumberFormat="1" applyFont="1" applyBorder="1" applyAlignment="1">
      <alignment horizontal="center" vertical="center"/>
    </xf>
    <xf numFmtId="165" fontId="17" fillId="0" borderId="13" xfId="3" applyNumberFormat="1" applyFont="1" applyBorder="1" applyAlignment="1">
      <alignment horizontal="center" vertical="center" wrapText="1"/>
    </xf>
    <xf numFmtId="166" fontId="11" fillId="0" borderId="0" xfId="1" applyNumberFormat="1" applyFont="1" applyAlignment="1">
      <alignment horizontal="center" vertical="center"/>
    </xf>
    <xf numFmtId="0" fontId="0" fillId="0" borderId="1" xfId="0" applyBorder="1">
      <alignment vertical="center"/>
    </xf>
    <xf numFmtId="2" fontId="17" fillId="0" borderId="0" xfId="1" applyNumberFormat="1" applyFont="1" applyFill="1" applyAlignment="1">
      <alignment horizontal="right" vertical="center" wrapText="1"/>
    </xf>
    <xf numFmtId="10" fontId="11" fillId="4" borderId="2" xfId="1" applyNumberFormat="1" applyFont="1" applyFill="1" applyBorder="1" applyAlignment="1">
      <alignment vertical="center"/>
    </xf>
    <xf numFmtId="2" fontId="11" fillId="5" borderId="2" xfId="1" applyNumberFormat="1" applyFont="1" applyFill="1" applyBorder="1" applyAlignment="1">
      <alignment horizontal="right" vertical="center"/>
    </xf>
    <xf numFmtId="2" fontId="11" fillId="4" borderId="5" xfId="1" applyNumberFormat="1" applyFont="1" applyFill="1" applyBorder="1" applyAlignment="1">
      <alignment horizontal="right" vertical="center"/>
    </xf>
    <xf numFmtId="10" fontId="12" fillId="6" borderId="7" xfId="1" applyNumberFormat="1" applyFont="1" applyFill="1" applyBorder="1" applyAlignment="1">
      <alignment vertical="center"/>
    </xf>
    <xf numFmtId="2" fontId="12" fillId="6" borderId="2" xfId="1" applyNumberFormat="1" applyFont="1" applyFill="1" applyBorder="1" applyAlignment="1">
      <alignment vertical="center"/>
    </xf>
    <xf numFmtId="2" fontId="12" fillId="6" borderId="5" xfId="1" applyNumberFormat="1" applyFont="1" applyFill="1" applyBorder="1" applyAlignment="1">
      <alignment vertical="center"/>
    </xf>
    <xf numFmtId="165" fontId="17" fillId="6" borderId="3" xfId="3" applyNumberFormat="1" applyFont="1" applyFill="1" applyBorder="1" applyAlignment="1">
      <alignment horizontal="center" vertical="center"/>
    </xf>
    <xf numFmtId="165" fontId="17" fillId="6" borderId="3" xfId="3" applyNumberFormat="1" applyFont="1" applyFill="1" applyBorder="1" applyAlignment="1">
      <alignment horizontal="center" vertical="center" wrapText="1"/>
    </xf>
    <xf numFmtId="10" fontId="11" fillId="0" borderId="2" xfId="1" applyNumberFormat="1" applyFont="1" applyFill="1" applyBorder="1" applyAlignment="1">
      <alignment vertical="center"/>
    </xf>
    <xf numFmtId="2" fontId="17" fillId="4" borderId="2" xfId="1" applyNumberFormat="1" applyFont="1" applyFill="1" applyBorder="1" applyAlignment="1">
      <alignment horizontal="right"/>
    </xf>
    <xf numFmtId="2" fontId="11" fillId="4" borderId="2" xfId="1" applyNumberFormat="1" applyFont="1" applyFill="1" applyBorder="1" applyAlignment="1">
      <alignment horizontal="right" vertical="center"/>
    </xf>
    <xf numFmtId="2" fontId="11" fillId="3" borderId="2" xfId="1" applyNumberFormat="1" applyFont="1" applyFill="1" applyBorder="1" applyAlignment="1">
      <alignment horizontal="right" vertical="center"/>
    </xf>
    <xf numFmtId="2" fontId="17" fillId="0" borderId="0" xfId="1" applyNumberFormat="1" applyFont="1" applyFill="1" applyBorder="1" applyAlignment="1">
      <alignment horizontal="right" vertical="center"/>
    </xf>
    <xf numFmtId="10" fontId="11" fillId="4" borderId="7" xfId="1" applyNumberFormat="1" applyFont="1" applyFill="1" applyBorder="1" applyAlignment="1">
      <alignment vertical="center"/>
    </xf>
    <xf numFmtId="2" fontId="11" fillId="4" borderId="2" xfId="1" applyNumberFormat="1" applyFont="1" applyFill="1" applyBorder="1" applyAlignment="1">
      <alignment vertical="center"/>
    </xf>
    <xf numFmtId="2" fontId="11" fillId="5" borderId="2" xfId="1" applyNumberFormat="1" applyFont="1" applyFill="1" applyBorder="1" applyAlignment="1">
      <alignment vertical="center"/>
    </xf>
    <xf numFmtId="2" fontId="17" fillId="0" borderId="0" xfId="1" applyNumberFormat="1" applyFont="1" applyFill="1" applyBorder="1" applyAlignment="1">
      <alignment horizontal="right"/>
    </xf>
    <xf numFmtId="164" fontId="17" fillId="0" borderId="0" xfId="0" applyNumberFormat="1" applyFont="1" applyAlignment="1">
      <alignment horizontal="left"/>
    </xf>
    <xf numFmtId="10" fontId="11" fillId="3" borderId="7" xfId="1" applyNumberFormat="1" applyFont="1" applyFill="1" applyBorder="1" applyAlignment="1">
      <alignment vertical="center"/>
    </xf>
    <xf numFmtId="164" fontId="17" fillId="0" borderId="3" xfId="3" applyNumberFormat="1" applyFont="1" applyBorder="1" applyAlignment="1">
      <alignment horizontal="center" vertical="center"/>
    </xf>
    <xf numFmtId="2" fontId="17" fillId="5" borderId="5" xfId="1" applyNumberFormat="1" applyFont="1" applyFill="1" applyBorder="1" applyAlignment="1">
      <alignment horizontal="right" vertical="center"/>
    </xf>
    <xf numFmtId="165" fontId="17" fillId="5" borderId="3" xfId="3" applyNumberFormat="1" applyFont="1" applyFill="1" applyBorder="1" applyAlignment="1">
      <alignment horizontal="center" vertical="center"/>
    </xf>
    <xf numFmtId="165" fontId="17" fillId="5" borderId="3" xfId="3" applyNumberFormat="1" applyFont="1" applyFill="1" applyBorder="1" applyAlignment="1">
      <alignment horizontal="center" vertical="center" wrapText="1"/>
    </xf>
    <xf numFmtId="2" fontId="17" fillId="5" borderId="3" xfId="3" applyNumberFormat="1" applyFont="1" applyFill="1" applyBorder="1" applyAlignment="1">
      <alignment horizontal="center" vertical="center" wrapText="1"/>
    </xf>
    <xf numFmtId="10" fontId="11" fillId="5" borderId="7" xfId="1" applyNumberFormat="1" applyFont="1" applyFill="1" applyBorder="1" applyAlignment="1">
      <alignment vertical="center"/>
    </xf>
    <xf numFmtId="2" fontId="11" fillId="5" borderId="5" xfId="1" applyNumberFormat="1" applyFont="1" applyFill="1" applyBorder="1" applyAlignment="1">
      <alignment horizontal="right" vertical="center"/>
    </xf>
    <xf numFmtId="2" fontId="12" fillId="6" borderId="5" xfId="1" applyNumberFormat="1" applyFont="1" applyFill="1" applyBorder="1" applyAlignment="1">
      <alignment horizontal="right" vertical="center"/>
    </xf>
    <xf numFmtId="2" fontId="17" fillId="6" borderId="3" xfId="3" applyNumberFormat="1" applyFont="1" applyFill="1" applyBorder="1" applyAlignment="1">
      <alignment horizontal="center" vertical="center" wrapText="1"/>
    </xf>
    <xf numFmtId="2" fontId="11" fillId="3" borderId="5" xfId="1" applyNumberFormat="1" applyFont="1" applyFill="1" applyBorder="1" applyAlignment="1">
      <alignment horizontal="right" vertical="center"/>
    </xf>
    <xf numFmtId="164" fontId="17" fillId="0" borderId="13" xfId="3" applyNumberFormat="1" applyFont="1" applyBorder="1" applyAlignment="1">
      <alignment horizontal="center" vertical="center"/>
    </xf>
    <xf numFmtId="164" fontId="11" fillId="3" borderId="2" xfId="2" applyNumberFormat="1" applyFont="1" applyFill="1" applyBorder="1" applyAlignment="1">
      <alignment horizontal="right" vertical="center"/>
    </xf>
    <xf numFmtId="164" fontId="17" fillId="0" borderId="9" xfId="3" applyNumberFormat="1" applyFont="1" applyBorder="1" applyAlignment="1">
      <alignment horizontal="center" vertical="center" wrapText="1"/>
    </xf>
    <xf numFmtId="165" fontId="17" fillId="6" borderId="3" xfId="3" applyNumberFormat="1" applyFont="1" applyFill="1" applyBorder="1" applyAlignment="1">
      <alignment horizontal="right" vertical="center"/>
    </xf>
    <xf numFmtId="165" fontId="17" fillId="6" borderId="3" xfId="3" applyNumberFormat="1" applyFont="1" applyFill="1" applyBorder="1" applyAlignment="1">
      <alignment horizontal="right" vertical="center" wrapText="1"/>
    </xf>
    <xf numFmtId="0" fontId="15" fillId="0" borderId="1" xfId="2" applyFont="1" applyBorder="1">
      <alignment vertical="center"/>
    </xf>
    <xf numFmtId="164" fontId="11" fillId="4" borderId="2" xfId="2" applyNumberFormat="1" applyFont="1" applyFill="1" applyBorder="1">
      <alignment vertical="center"/>
    </xf>
    <xf numFmtId="164" fontId="4" fillId="3" borderId="2" xfId="2" applyNumberFormat="1" applyFill="1" applyBorder="1" applyAlignment="1">
      <alignment horizontal="center" vertical="center"/>
    </xf>
    <xf numFmtId="0" fontId="12" fillId="6" borderId="2" xfId="2" applyFont="1" applyFill="1" applyBorder="1">
      <alignment vertical="center"/>
    </xf>
    <xf numFmtId="2" fontId="17" fillId="0" borderId="14" xfId="3" applyNumberFormat="1" applyFont="1" applyBorder="1" applyAlignment="1">
      <alignment horizontal="center" vertical="center" wrapText="1"/>
    </xf>
    <xf numFmtId="164" fontId="11" fillId="3" borderId="5" xfId="2" applyNumberFormat="1" applyFont="1" applyFill="1" applyBorder="1" applyAlignment="1">
      <alignment horizontal="right" vertical="center"/>
    </xf>
    <xf numFmtId="2" fontId="17" fillId="6" borderId="3" xfId="3" applyNumberFormat="1" applyFont="1" applyFill="1" applyBorder="1" applyAlignment="1">
      <alignment horizontal="right" vertical="center"/>
    </xf>
    <xf numFmtId="2" fontId="17" fillId="6" borderId="4" xfId="3" applyNumberFormat="1" applyFont="1" applyFill="1" applyBorder="1" applyAlignment="1">
      <alignment horizontal="right" vertical="center"/>
    </xf>
    <xf numFmtId="2" fontId="17" fillId="6" borderId="3" xfId="3" applyNumberFormat="1" applyFont="1" applyFill="1" applyBorder="1" applyAlignment="1">
      <alignment horizontal="center" vertical="center"/>
    </xf>
    <xf numFmtId="2" fontId="17" fillId="0" borderId="4" xfId="3" applyNumberFormat="1" applyFont="1" applyBorder="1" applyAlignment="1">
      <alignment horizontal="center" vertical="center"/>
    </xf>
    <xf numFmtId="164" fontId="17" fillId="0" borderId="0" xfId="2" applyNumberFormat="1" applyFont="1" applyAlignment="1">
      <alignment horizontal="right" vertical="center"/>
    </xf>
    <xf numFmtId="0" fontId="11" fillId="0" borderId="0" xfId="2" applyFont="1" applyAlignment="1">
      <alignment horizontal="right" vertical="center"/>
    </xf>
    <xf numFmtId="2" fontId="17" fillId="0" borderId="0" xfId="1" applyNumberFormat="1" applyFont="1" applyFill="1" applyAlignment="1">
      <alignment horizontal="right" vertical="center"/>
    </xf>
    <xf numFmtId="164" fontId="11" fillId="3" borderId="5" xfId="2" applyNumberFormat="1" applyFont="1" applyFill="1" applyBorder="1" applyAlignment="1">
      <alignment horizontal="center" vertical="center"/>
    </xf>
    <xf numFmtId="164" fontId="11" fillId="3" borderId="6" xfId="2" applyNumberFormat="1" applyFont="1" applyFill="1" applyBorder="1" applyAlignment="1">
      <alignment horizontal="center" vertical="center"/>
    </xf>
    <xf numFmtId="164" fontId="11" fillId="3" borderId="7" xfId="2" applyNumberFormat="1" applyFont="1" applyFill="1" applyBorder="1" applyAlignment="1">
      <alignment horizontal="center" vertical="center"/>
    </xf>
    <xf numFmtId="2" fontId="11" fillId="3" borderId="2" xfId="1" applyNumberFormat="1" applyFont="1" applyFill="1" applyBorder="1" applyAlignment="1">
      <alignment horizontal="center" vertical="center" wrapText="1"/>
    </xf>
    <xf numFmtId="0" fontId="7" fillId="0" borderId="0" xfId="3" applyFont="1" applyAlignment="1">
      <alignment horizontal="left" vertical="center" wrapText="1"/>
    </xf>
    <xf numFmtId="0" fontId="14" fillId="0" borderId="0" xfId="3" applyFont="1" applyAlignment="1">
      <alignment horizontal="center" vertical="center" wrapText="1"/>
    </xf>
    <xf numFmtId="0" fontId="14" fillId="0" borderId="0" xfId="3" applyFont="1" applyAlignment="1">
      <alignment horizontal="left" vertical="center" wrapText="1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2" fontId="17" fillId="0" borderId="0" xfId="0" applyNumberFormat="1" applyFont="1" applyAlignment="1">
      <alignment horizontal="center" vertical="center"/>
    </xf>
    <xf numFmtId="0" fontId="14" fillId="0" borderId="0" xfId="3" applyFont="1" applyAlignment="1">
      <alignment horizontal="left" vertical="center"/>
    </xf>
    <xf numFmtId="2" fontId="0" fillId="0" borderId="5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11" fillId="13" borderId="5" xfId="0" applyNumberFormat="1" applyFont="1" applyFill="1" applyBorder="1" applyAlignment="1">
      <alignment horizontal="center" vertical="center"/>
    </xf>
    <xf numFmtId="2" fontId="11" fillId="13" borderId="6" xfId="0" applyNumberFormat="1" applyFont="1" applyFill="1" applyBorder="1" applyAlignment="1">
      <alignment horizontal="center" vertical="center"/>
    </xf>
    <xf numFmtId="2" fontId="11" fillId="13" borderId="5" xfId="0" applyNumberFormat="1" applyFont="1" applyFill="1" applyBorder="1" applyAlignment="1">
      <alignment horizontal="right" vertical="center"/>
    </xf>
    <xf numFmtId="2" fontId="11" fillId="13" borderId="6" xfId="0" applyNumberFormat="1" applyFont="1" applyFill="1" applyBorder="1" applyAlignment="1">
      <alignment horizontal="right" vertical="center"/>
    </xf>
  </cellXfs>
  <cellStyles count="6">
    <cellStyle name="Prozent" xfId="1" builtinId="5"/>
    <cellStyle name="Standard" xfId="0" builtinId="0"/>
    <cellStyle name="標準 2" xfId="2" xr:uid="{ED5E34D6-6B49-47F3-88EA-1E40633802BF}"/>
    <cellStyle name="標準 2 3 2" xfId="4" xr:uid="{AA0E7617-FEDD-4397-A722-5855672385E5}"/>
    <cellStyle name="標準 2 3 2 2" xfId="5" xr:uid="{0387F655-3CE1-481B-A252-ED1A8E64C2F1}"/>
    <cellStyle name="標準 6" xfId="3" xr:uid="{8E2CB3DF-EB80-4828-886F-9A80BFC3818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56AEC2-BE81-4159-8E00-2431ADE7DE09}">
  <dimension ref="B1:EY245"/>
  <sheetViews>
    <sheetView tabSelected="1" zoomScale="55" zoomScaleNormal="55" workbookViewId="0">
      <pane xSplit="2" ySplit="6" topLeftCell="C7" activePane="bottomRight" state="frozen"/>
      <selection pane="topRight" activeCell="D1" sqref="D1"/>
      <selection pane="bottomLeft" activeCell="A7" sqref="A7"/>
      <selection pane="bottomRight" activeCell="CF20" sqref="CF20"/>
    </sheetView>
  </sheetViews>
  <sheetFormatPr baseColWidth="10" defaultColWidth="9.109375" defaultRowHeight="13.2"/>
  <cols>
    <col min="1" max="1" width="2.33203125" style="3" bestFit="1" customWidth="1"/>
    <col min="2" max="2" width="7.44140625" style="2" customWidth="1"/>
    <col min="3" max="4" width="10.44140625" style="3" bestFit="1" customWidth="1"/>
    <col min="5" max="8" width="9.6640625" style="3" customWidth="1"/>
    <col min="9" max="9" width="9.21875" style="3" bestFit="1" customWidth="1"/>
    <col min="10" max="10" width="8.109375" style="3" bestFit="1" customWidth="1"/>
    <col min="11" max="11" width="8.5546875" style="3" bestFit="1" customWidth="1"/>
    <col min="12" max="12" width="13.33203125" style="1" bestFit="1" customWidth="1"/>
    <col min="13" max="21" width="8.33203125" style="3" customWidth="1"/>
    <col min="22" max="22" width="13.33203125" style="3" bestFit="1" customWidth="1"/>
    <col min="23" max="37" width="9.109375" style="3" customWidth="1"/>
    <col min="38" max="38" width="5.33203125" style="3" customWidth="1"/>
    <col min="39" max="56" width="9.109375" style="3" customWidth="1"/>
    <col min="57" max="57" width="14.77734375" style="3" customWidth="1"/>
    <col min="58" max="59" width="9.109375" style="3" customWidth="1"/>
    <col min="60" max="79" width="7.77734375" style="3" customWidth="1"/>
    <col min="80" max="80" width="12.109375" style="3" customWidth="1"/>
    <col min="81" max="81" width="9.109375" style="3" customWidth="1"/>
    <col min="82" max="82" width="9" style="3" customWidth="1"/>
    <col min="83" max="86" width="9.109375" style="3" customWidth="1"/>
    <col min="87" max="87" width="9.109375" customWidth="1"/>
    <col min="127" max="153" width="9.109375" style="3"/>
    <col min="156" max="16384" width="9.109375" style="3"/>
  </cols>
  <sheetData>
    <row r="1" spans="2:153">
      <c r="J1" s="4"/>
      <c r="K1" s="4"/>
      <c r="L1" s="5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  <c r="BO1" s="4"/>
      <c r="BP1" s="4"/>
      <c r="BQ1" s="4"/>
      <c r="BR1" s="4"/>
      <c r="BS1" s="4"/>
      <c r="BT1" s="4"/>
      <c r="BU1" s="4"/>
      <c r="BV1" s="4"/>
      <c r="BW1" s="4"/>
      <c r="BX1" s="4"/>
      <c r="BY1" s="4"/>
      <c r="BZ1" s="4"/>
      <c r="CA1" s="4"/>
      <c r="CB1" s="4"/>
      <c r="CC1" s="4"/>
      <c r="CD1" s="4"/>
      <c r="CE1" s="4"/>
      <c r="CF1" s="4"/>
      <c r="CG1" s="4"/>
      <c r="CH1" s="4"/>
    </row>
    <row r="2" spans="2:153" ht="33">
      <c r="B2" s="6"/>
      <c r="C2" s="7" t="s">
        <v>425</v>
      </c>
      <c r="H2" s="6"/>
      <c r="I2" s="6"/>
      <c r="J2" s="4"/>
      <c r="K2" s="4"/>
      <c r="L2" s="5"/>
      <c r="M2" s="4"/>
      <c r="N2" s="4"/>
      <c r="O2" s="4"/>
      <c r="P2" s="6"/>
      <c r="Q2" s="6"/>
      <c r="R2" s="6"/>
      <c r="S2" s="6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  <c r="BM2" s="8"/>
      <c r="BN2" s="8"/>
      <c r="BO2" s="8"/>
      <c r="BP2" s="8"/>
      <c r="BQ2" s="8"/>
      <c r="BR2" s="8"/>
      <c r="BS2" s="8"/>
      <c r="BT2" s="8"/>
      <c r="BU2" s="8"/>
      <c r="BV2" s="8"/>
      <c r="BW2" s="8"/>
      <c r="BX2" s="8"/>
      <c r="BY2" s="8"/>
      <c r="BZ2" s="8"/>
      <c r="CA2" s="8"/>
      <c r="CB2" s="8"/>
      <c r="CC2" s="8"/>
      <c r="CD2" s="8"/>
      <c r="CE2" s="8"/>
      <c r="CF2" s="8"/>
      <c r="CG2" s="4"/>
      <c r="CH2" s="4"/>
    </row>
    <row r="3" spans="2:153" ht="33" customHeight="1">
      <c r="B3" s="6"/>
      <c r="C3" s="9" t="s">
        <v>0</v>
      </c>
      <c r="D3" s="10" t="s">
        <v>1</v>
      </c>
      <c r="E3" s="11" t="s">
        <v>2</v>
      </c>
      <c r="F3" s="12" t="s">
        <v>3</v>
      </c>
      <c r="H3" s="6"/>
      <c r="I3" s="6"/>
      <c r="J3" s="4"/>
      <c r="K3" s="4"/>
      <c r="L3" s="5"/>
      <c r="O3" s="4"/>
      <c r="P3" s="4"/>
      <c r="Q3" s="6"/>
      <c r="R3" s="6"/>
      <c r="S3" s="6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M3" s="291" t="s">
        <v>4</v>
      </c>
      <c r="AN3" s="291"/>
      <c r="AO3" s="14" t="s">
        <v>5</v>
      </c>
      <c r="AP3" s="15" t="s">
        <v>6</v>
      </c>
      <c r="AQ3" s="16" t="s">
        <v>7</v>
      </c>
      <c r="AT3" s="4"/>
      <c r="AU3" s="4"/>
      <c r="AV3" s="4"/>
      <c r="AW3" s="4"/>
      <c r="AX3" s="4"/>
      <c r="AY3" s="4"/>
      <c r="AZ3" s="292" t="s">
        <v>8</v>
      </c>
      <c r="BA3" s="292"/>
      <c r="BB3" s="292"/>
      <c r="BC3" s="4"/>
      <c r="BD3" s="4"/>
      <c r="BE3" s="4"/>
      <c r="BF3" s="4"/>
      <c r="BG3" s="4"/>
      <c r="BH3" s="4"/>
      <c r="BY3" s="4"/>
      <c r="BZ3" s="4"/>
      <c r="CA3" s="4"/>
      <c r="CB3" s="292" t="s">
        <v>8</v>
      </c>
      <c r="CC3" s="292"/>
      <c r="CD3" s="292"/>
      <c r="CG3" s="4"/>
      <c r="CH3" s="4"/>
    </row>
    <row r="4" spans="2:153" ht="25.8">
      <c r="C4" s="17" t="s">
        <v>9</v>
      </c>
      <c r="D4" s="5"/>
      <c r="E4" s="5"/>
      <c r="F4" s="5"/>
      <c r="I4" s="18"/>
      <c r="J4" s="18"/>
      <c r="K4" s="18"/>
      <c r="L4" s="19"/>
      <c r="M4" s="17" t="s">
        <v>10</v>
      </c>
      <c r="N4" s="5"/>
      <c r="O4" s="5"/>
      <c r="P4" s="5"/>
      <c r="S4" s="18"/>
      <c r="T4" s="18"/>
      <c r="U4" s="18"/>
      <c r="V4" s="18"/>
      <c r="W4" s="17" t="s">
        <v>11</v>
      </c>
      <c r="X4" s="17"/>
      <c r="Y4" s="17"/>
      <c r="Z4" s="17"/>
      <c r="AD4" s="4"/>
      <c r="AE4" s="4"/>
      <c r="AF4" s="4"/>
      <c r="AG4" s="4"/>
      <c r="AH4" s="4"/>
      <c r="AI4" s="4"/>
      <c r="AJ4" s="4"/>
      <c r="AK4" s="4"/>
      <c r="AL4" s="4"/>
      <c r="AM4" s="4" t="s">
        <v>12</v>
      </c>
      <c r="AN4" s="20"/>
      <c r="AO4" s="20"/>
      <c r="AP4" s="20"/>
      <c r="AQ4" s="20"/>
      <c r="AR4" s="4"/>
      <c r="AS4" s="4"/>
      <c r="AT4" s="4"/>
      <c r="AU4" s="4"/>
      <c r="AV4" s="4"/>
      <c r="AW4" s="4"/>
      <c r="AX4" s="4"/>
      <c r="AY4" s="4"/>
      <c r="AZ4" s="4"/>
      <c r="BA4" s="4"/>
      <c r="BB4" s="4"/>
      <c r="BD4" s="4"/>
      <c r="BE4" s="17" t="s">
        <v>13</v>
      </c>
      <c r="BF4" s="4"/>
      <c r="BG4" s="4"/>
      <c r="BH4" s="4"/>
      <c r="BX4" s="4"/>
      <c r="BY4" s="4"/>
      <c r="BZ4" s="4"/>
      <c r="CA4" s="4"/>
      <c r="CB4" s="4"/>
      <c r="CC4" s="4"/>
      <c r="CD4" s="4"/>
      <c r="CE4" s="4"/>
      <c r="CF4" s="4"/>
      <c r="CG4" s="4"/>
      <c r="CH4" s="4"/>
    </row>
    <row r="5" spans="2:153" s="22" customFormat="1" ht="32.4" customHeight="1">
      <c r="B5" s="21"/>
      <c r="C5" s="293" t="s">
        <v>14</v>
      </c>
      <c r="D5" s="293"/>
      <c r="E5" s="293"/>
      <c r="F5" s="293"/>
      <c r="G5" s="293"/>
      <c r="H5" s="293"/>
      <c r="I5" s="24"/>
      <c r="J5" s="24"/>
      <c r="K5" s="24"/>
      <c r="L5" s="25"/>
      <c r="M5" s="293" t="s">
        <v>15</v>
      </c>
      <c r="N5" s="293"/>
      <c r="O5" s="293"/>
      <c r="P5" s="293"/>
      <c r="Q5" s="293"/>
      <c r="R5" s="293"/>
      <c r="S5" s="24"/>
      <c r="T5" s="24"/>
      <c r="U5" s="24"/>
      <c r="V5" s="24"/>
      <c r="W5" s="294" t="s">
        <v>16</v>
      </c>
      <c r="X5" s="294"/>
      <c r="Y5" s="294"/>
      <c r="Z5" s="294"/>
      <c r="AA5" s="294"/>
      <c r="AB5" s="294"/>
      <c r="AC5" s="294"/>
      <c r="AD5" s="294"/>
      <c r="AE5" s="24"/>
      <c r="AF5" s="24"/>
      <c r="AG5" s="24"/>
      <c r="AH5" s="24"/>
      <c r="AI5" s="24"/>
      <c r="AJ5" s="24"/>
      <c r="AK5" s="24"/>
      <c r="AL5" s="20"/>
      <c r="AM5" s="294" t="s">
        <v>17</v>
      </c>
      <c r="AN5" s="294"/>
      <c r="AO5" s="294"/>
      <c r="AP5" s="294"/>
      <c r="AQ5" s="294"/>
      <c r="AR5" s="294"/>
      <c r="AS5" s="23"/>
      <c r="AT5" s="23"/>
      <c r="AU5" s="23"/>
      <c r="AY5" s="20"/>
      <c r="AZ5" s="20"/>
      <c r="BA5" s="20"/>
      <c r="BB5" s="20"/>
      <c r="BC5" s="20" t="s">
        <v>18</v>
      </c>
      <c r="BD5" s="20"/>
      <c r="BE5" s="294" t="s">
        <v>19</v>
      </c>
      <c r="BF5" s="294"/>
      <c r="BG5" s="294"/>
      <c r="BH5" s="294"/>
      <c r="BI5" s="294"/>
      <c r="BJ5" s="294"/>
      <c r="BK5" s="23"/>
      <c r="BL5" s="23"/>
      <c r="BM5" s="23"/>
      <c r="BO5" s="20"/>
      <c r="BP5" s="20"/>
      <c r="BQ5" s="20"/>
      <c r="BR5" s="20"/>
      <c r="CC5" s="20"/>
      <c r="CD5" s="20"/>
      <c r="CE5" s="20" t="s">
        <v>18</v>
      </c>
      <c r="CF5" s="20"/>
      <c r="CG5" s="20" t="s">
        <v>20</v>
      </c>
      <c r="CH5" s="20"/>
      <c r="CI5" s="20" t="s">
        <v>159</v>
      </c>
      <c r="DS5" s="20" t="s">
        <v>158</v>
      </c>
    </row>
    <row r="6" spans="2:153" ht="32.4">
      <c r="B6" s="27" t="s">
        <v>21</v>
      </c>
      <c r="C6" s="28" t="s">
        <v>22</v>
      </c>
      <c r="D6" s="28" t="s">
        <v>23</v>
      </c>
      <c r="E6" s="28" t="s">
        <v>24</v>
      </c>
      <c r="F6" s="28" t="s">
        <v>25</v>
      </c>
      <c r="G6" s="28" t="s">
        <v>26</v>
      </c>
      <c r="H6" s="28" t="s">
        <v>27</v>
      </c>
      <c r="I6" s="28" t="s">
        <v>28</v>
      </c>
      <c r="J6" s="28" t="s">
        <v>29</v>
      </c>
      <c r="K6" s="28" t="s">
        <v>30</v>
      </c>
      <c r="L6" s="28" t="s">
        <v>31</v>
      </c>
      <c r="M6" s="28" t="s">
        <v>22</v>
      </c>
      <c r="N6" s="28" t="s">
        <v>23</v>
      </c>
      <c r="O6" s="28" t="s">
        <v>24</v>
      </c>
      <c r="P6" s="28" t="s">
        <v>32</v>
      </c>
      <c r="Q6" s="28" t="s">
        <v>26</v>
      </c>
      <c r="R6" s="28" t="s">
        <v>33</v>
      </c>
      <c r="S6" s="28" t="s">
        <v>28</v>
      </c>
      <c r="T6" s="28" t="s">
        <v>29</v>
      </c>
      <c r="U6" s="28" t="s">
        <v>30</v>
      </c>
      <c r="V6" s="28" t="s">
        <v>31</v>
      </c>
      <c r="W6" s="28" t="s">
        <v>22</v>
      </c>
      <c r="X6" s="28" t="s">
        <v>23</v>
      </c>
      <c r="Y6" s="28" t="s">
        <v>24</v>
      </c>
      <c r="Z6" s="28" t="s">
        <v>25</v>
      </c>
      <c r="AA6" s="28" t="s">
        <v>26</v>
      </c>
      <c r="AB6" s="28" t="s">
        <v>27</v>
      </c>
      <c r="AC6" s="28" t="s">
        <v>34</v>
      </c>
      <c r="AD6" s="28" t="s">
        <v>35</v>
      </c>
      <c r="AE6" s="28" t="s">
        <v>36</v>
      </c>
      <c r="AF6" s="28" t="s">
        <v>37</v>
      </c>
      <c r="AG6" s="28" t="s">
        <v>38</v>
      </c>
      <c r="AH6" s="28" t="s">
        <v>39</v>
      </c>
      <c r="AI6" s="28" t="s">
        <v>28</v>
      </c>
      <c r="AJ6" s="28" t="s">
        <v>29</v>
      </c>
      <c r="AK6" s="28" t="s">
        <v>30</v>
      </c>
      <c r="AL6" s="28" t="s">
        <v>31</v>
      </c>
      <c r="AM6" s="29" t="s">
        <v>40</v>
      </c>
      <c r="AN6" s="29" t="s">
        <v>41</v>
      </c>
      <c r="AO6" s="29" t="s">
        <v>42</v>
      </c>
      <c r="AP6" s="29" t="s">
        <v>43</v>
      </c>
      <c r="AQ6" s="29" t="s">
        <v>44</v>
      </c>
      <c r="AR6" s="29" t="s">
        <v>45</v>
      </c>
      <c r="AS6" s="29" t="s">
        <v>46</v>
      </c>
      <c r="AT6" s="29" t="s">
        <v>47</v>
      </c>
      <c r="AU6" s="29" t="s">
        <v>48</v>
      </c>
      <c r="AV6" s="29" t="s">
        <v>49</v>
      </c>
      <c r="AW6" s="30" t="s">
        <v>50</v>
      </c>
      <c r="AX6" s="29" t="s">
        <v>51</v>
      </c>
      <c r="AY6" s="29" t="s">
        <v>52</v>
      </c>
      <c r="AZ6" s="30" t="s">
        <v>53</v>
      </c>
      <c r="BA6" s="29" t="s">
        <v>54</v>
      </c>
      <c r="BB6" s="29" t="s">
        <v>55</v>
      </c>
      <c r="BC6" s="29" t="s">
        <v>56</v>
      </c>
      <c r="BD6" s="29" t="s">
        <v>57</v>
      </c>
      <c r="BE6" s="29" t="s">
        <v>40</v>
      </c>
      <c r="BF6" s="29" t="s">
        <v>41</v>
      </c>
      <c r="BG6" s="29" t="s">
        <v>42</v>
      </c>
      <c r="BH6" s="29" t="s">
        <v>43</v>
      </c>
      <c r="BI6" s="29" t="s">
        <v>44</v>
      </c>
      <c r="BJ6" s="29" t="s">
        <v>45</v>
      </c>
      <c r="BK6" s="29" t="s">
        <v>46</v>
      </c>
      <c r="BL6" s="29" t="s">
        <v>47</v>
      </c>
      <c r="BM6" s="29" t="s">
        <v>48</v>
      </c>
      <c r="BN6" s="29" t="s">
        <v>49</v>
      </c>
      <c r="BO6" s="29" t="s">
        <v>58</v>
      </c>
      <c r="BP6" s="29" t="s">
        <v>59</v>
      </c>
      <c r="BQ6" s="29" t="s">
        <v>60</v>
      </c>
      <c r="BR6" s="29" t="s">
        <v>61</v>
      </c>
      <c r="BS6" s="29" t="s">
        <v>62</v>
      </c>
      <c r="BT6" s="29" t="s">
        <v>63</v>
      </c>
      <c r="BU6" s="29" t="s">
        <v>64</v>
      </c>
      <c r="BV6" s="29" t="s">
        <v>65</v>
      </c>
      <c r="BW6" s="29" t="s">
        <v>66</v>
      </c>
      <c r="BX6" s="29" t="s">
        <v>67</v>
      </c>
      <c r="BY6" s="30" t="s">
        <v>50</v>
      </c>
      <c r="BZ6" s="29" t="s">
        <v>51</v>
      </c>
      <c r="CA6" s="29" t="s">
        <v>52</v>
      </c>
      <c r="CB6" s="30" t="s">
        <v>53</v>
      </c>
      <c r="CC6" s="29" t="s">
        <v>68</v>
      </c>
      <c r="CD6" s="29" t="s">
        <v>69</v>
      </c>
      <c r="CE6" s="29" t="s">
        <v>56</v>
      </c>
      <c r="CF6" s="29" t="s">
        <v>31</v>
      </c>
      <c r="CG6" s="31" t="s">
        <v>70</v>
      </c>
      <c r="CH6" s="31" t="s">
        <v>31</v>
      </c>
      <c r="CI6" s="32" t="s">
        <v>71</v>
      </c>
      <c r="CJ6" s="32" t="s">
        <v>72</v>
      </c>
      <c r="CK6" s="32" t="s">
        <v>73</v>
      </c>
      <c r="CL6" s="32" t="s">
        <v>74</v>
      </c>
      <c r="CM6" s="32" t="s">
        <v>75</v>
      </c>
      <c r="CN6" s="32" t="s">
        <v>76</v>
      </c>
      <c r="CO6" s="32" t="s">
        <v>77</v>
      </c>
      <c r="CP6" s="32" t="s">
        <v>78</v>
      </c>
      <c r="CQ6" s="32" t="s">
        <v>79</v>
      </c>
      <c r="CR6" s="32" t="s">
        <v>80</v>
      </c>
      <c r="CS6" s="32" t="s">
        <v>81</v>
      </c>
      <c r="CT6" s="32" t="s">
        <v>51</v>
      </c>
      <c r="CU6" s="32" t="s">
        <v>52</v>
      </c>
      <c r="CV6" s="32" t="s">
        <v>71</v>
      </c>
      <c r="CW6" s="32" t="s">
        <v>72</v>
      </c>
      <c r="CX6" s="32" t="s">
        <v>73</v>
      </c>
      <c r="CY6" s="32" t="s">
        <v>74</v>
      </c>
      <c r="CZ6" s="32" t="s">
        <v>75</v>
      </c>
      <c r="DA6" s="32" t="s">
        <v>76</v>
      </c>
      <c r="DB6" s="32" t="s">
        <v>77</v>
      </c>
      <c r="DC6" s="32" t="s">
        <v>78</v>
      </c>
      <c r="DD6" s="32" t="s">
        <v>79</v>
      </c>
      <c r="DE6" s="32" t="s">
        <v>80</v>
      </c>
      <c r="DF6" s="32" t="s">
        <v>82</v>
      </c>
      <c r="DG6" s="32" t="s">
        <v>83</v>
      </c>
      <c r="DH6" s="32" t="s">
        <v>84</v>
      </c>
      <c r="DI6" s="32" t="s">
        <v>85</v>
      </c>
      <c r="DJ6" s="32" t="s">
        <v>86</v>
      </c>
      <c r="DK6" s="32" t="s">
        <v>87</v>
      </c>
      <c r="DL6" s="32" t="s">
        <v>88</v>
      </c>
      <c r="DM6" s="32" t="s">
        <v>89</v>
      </c>
      <c r="DN6" s="32" t="s">
        <v>90</v>
      </c>
      <c r="DO6" s="32" t="s">
        <v>91</v>
      </c>
      <c r="DP6" s="32" t="s">
        <v>81</v>
      </c>
      <c r="DQ6" s="32" t="s">
        <v>51</v>
      </c>
      <c r="DR6" s="32" t="s">
        <v>52</v>
      </c>
      <c r="DS6" s="32" t="s">
        <v>71</v>
      </c>
      <c r="DT6" s="32" t="s">
        <v>72</v>
      </c>
      <c r="DU6" s="32" t="s">
        <v>73</v>
      </c>
      <c r="DV6" s="32" t="s">
        <v>74</v>
      </c>
      <c r="DW6" s="32" t="s">
        <v>75</v>
      </c>
      <c r="DX6" s="32" t="s">
        <v>76</v>
      </c>
      <c r="DY6" s="32" t="s">
        <v>71</v>
      </c>
      <c r="DZ6" s="32" t="s">
        <v>72</v>
      </c>
      <c r="EA6" s="32" t="s">
        <v>73</v>
      </c>
      <c r="EB6" s="32" t="s">
        <v>74</v>
      </c>
      <c r="EC6" s="32" t="s">
        <v>75</v>
      </c>
      <c r="ED6" s="32" t="s">
        <v>76</v>
      </c>
      <c r="EE6" s="32" t="s">
        <v>71</v>
      </c>
      <c r="EF6" s="32" t="s">
        <v>72</v>
      </c>
      <c r="EG6" s="32" t="s">
        <v>73</v>
      </c>
      <c r="EH6" s="32" t="s">
        <v>74</v>
      </c>
      <c r="EI6" s="32" t="s">
        <v>75</v>
      </c>
      <c r="EJ6" s="32" t="s">
        <v>76</v>
      </c>
      <c r="EK6" s="32" t="s">
        <v>77</v>
      </c>
      <c r="EL6" s="32" t="s">
        <v>78</v>
      </c>
      <c r="EM6" s="32" t="s">
        <v>79</v>
      </c>
      <c r="EN6" s="32" t="s">
        <v>80</v>
      </c>
      <c r="EO6" s="32" t="s">
        <v>82</v>
      </c>
      <c r="EP6" s="32" t="s">
        <v>83</v>
      </c>
      <c r="EQ6" s="32" t="s">
        <v>81</v>
      </c>
      <c r="ER6" s="32" t="s">
        <v>51</v>
      </c>
      <c r="ES6" s="32" t="s">
        <v>52</v>
      </c>
      <c r="ET6" s="32" t="s">
        <v>92</v>
      </c>
      <c r="EU6" s="32" t="s">
        <v>93</v>
      </c>
      <c r="EV6" s="32" t="s">
        <v>94</v>
      </c>
      <c r="EW6" s="32" t="s">
        <v>93</v>
      </c>
    </row>
    <row r="7" spans="2:153" ht="14.4">
      <c r="B7" s="33" t="s">
        <v>95</v>
      </c>
      <c r="C7" s="35">
        <v>83.067674240725907</v>
      </c>
      <c r="D7" s="35">
        <v>80.573513151227488</v>
      </c>
      <c r="E7" s="36">
        <v>76.840443703649001</v>
      </c>
      <c r="F7" s="36">
        <v>79.153394904972501</v>
      </c>
      <c r="G7" s="36">
        <v>77.925881750542317</v>
      </c>
      <c r="H7" s="35">
        <v>80.827517134219434</v>
      </c>
      <c r="I7" s="37">
        <f>AVERAGE(C7:H7)</f>
        <v>79.731404147556105</v>
      </c>
      <c r="J7" s="38">
        <f>STDEV(C7:H7)</f>
        <v>2.2357534518386277</v>
      </c>
      <c r="K7" s="38">
        <f>J7/I7*100</f>
        <v>2.8041064568497971</v>
      </c>
      <c r="L7" s="39" t="s">
        <v>96</v>
      </c>
      <c r="M7" s="40">
        <v>100.83591179574935</v>
      </c>
      <c r="N7" s="40">
        <v>100.45296114722981</v>
      </c>
      <c r="O7" s="40">
        <v>91.636375034267772</v>
      </c>
      <c r="P7" s="36">
        <v>73.571322295019726</v>
      </c>
      <c r="Q7" s="36">
        <v>75.832699865603843</v>
      </c>
      <c r="R7" s="36">
        <v>78.543407033487171</v>
      </c>
      <c r="S7" s="41">
        <f>AVERAGE(C7:H7,M7:R7)</f>
        <v>83.271758504724531</v>
      </c>
      <c r="T7" s="40">
        <f>STDEV(C7:H7,M7:R7)</f>
        <v>9.271917521708902</v>
      </c>
      <c r="U7" s="40">
        <f>T7/S7*100</f>
        <v>11.134528306115749</v>
      </c>
      <c r="V7" s="42" t="s">
        <v>97</v>
      </c>
      <c r="W7" s="43"/>
      <c r="X7" s="43"/>
      <c r="Y7" s="43"/>
      <c r="Z7" s="43"/>
      <c r="AA7" s="43"/>
      <c r="AB7" s="43"/>
      <c r="AC7" s="43"/>
      <c r="AD7" s="43"/>
      <c r="AE7" s="43"/>
      <c r="AF7" s="43"/>
      <c r="AG7" s="43"/>
      <c r="AH7" s="43"/>
      <c r="AI7" s="44">
        <f>AVERAGE(C7:H7,M7:R7,W7:AH7)</f>
        <v>83.271758504724531</v>
      </c>
      <c r="AJ7" s="44">
        <f t="shared" ref="AJ7:AJ66" si="0">STDEV(C7:H7,M7:R7,W7:AH7)</f>
        <v>9.271917521708902</v>
      </c>
      <c r="AK7" s="44">
        <f t="shared" ref="AK7:AK36" si="1">AJ7/AI7*100</f>
        <v>11.134528306115749</v>
      </c>
      <c r="AM7" s="45">
        <v>101.04117036438282</v>
      </c>
      <c r="AN7" s="45">
        <v>101.14009101495793</v>
      </c>
      <c r="AO7" s="45">
        <v>105.33263337621928</v>
      </c>
      <c r="AP7" s="45">
        <v>100.04896166349317</v>
      </c>
      <c r="AQ7" s="45">
        <v>90.137260362281779</v>
      </c>
      <c r="AR7" s="45">
        <v>95.478575454764183</v>
      </c>
      <c r="AS7" s="45">
        <v>103.15227205323959</v>
      </c>
      <c r="AT7" s="45">
        <v>103.87316695131273</v>
      </c>
      <c r="AU7" s="45">
        <v>101.50966626900775</v>
      </c>
      <c r="AV7" s="45">
        <v>103.8281094196649</v>
      </c>
      <c r="AW7" s="46">
        <f>AVERAGE(AM7:AV7)</f>
        <v>100.55419069293242</v>
      </c>
      <c r="AX7" s="47">
        <f>STDEV(AM7:AV7)</f>
        <v>4.5624142532112923</v>
      </c>
      <c r="AY7" s="47">
        <f t="shared" ref="AY7:AY65" si="2">AX7/AW7*100</f>
        <v>4.5372691299796495</v>
      </c>
      <c r="AZ7" s="48">
        <f t="shared" ref="AZ7:AZ66" si="3">AW7</f>
        <v>100.55419069293242</v>
      </c>
      <c r="BA7" s="49">
        <f t="shared" ref="BA7:BA65" si="4">(1-(0.01)*15)*AZ7</f>
        <v>85.471062088992554</v>
      </c>
      <c r="BB7" s="49">
        <f t="shared" ref="BB7:BB66" si="5">(1+(0.01)*15)*AZ7</f>
        <v>115.63731929687228</v>
      </c>
      <c r="BC7" s="50">
        <f t="shared" ref="BC7:BC66" si="6">(ABS(AZ7-AW7))+(2.4*AX7)</f>
        <v>10.949794207707102</v>
      </c>
      <c r="BD7" s="51" t="s">
        <v>97</v>
      </c>
      <c r="BE7" s="52"/>
      <c r="BF7" s="52"/>
      <c r="BG7" s="52"/>
      <c r="BH7" s="52"/>
      <c r="BI7" s="52"/>
      <c r="BJ7" s="52"/>
      <c r="BK7" s="52"/>
      <c r="BL7" s="52"/>
      <c r="BM7" s="52"/>
      <c r="BN7" s="52"/>
      <c r="BO7" s="52"/>
      <c r="BP7" s="52"/>
      <c r="BQ7" s="52"/>
      <c r="BR7" s="52"/>
      <c r="BS7" s="52"/>
      <c r="BT7" s="52"/>
      <c r="BU7" s="52"/>
      <c r="BV7" s="52"/>
      <c r="BW7" s="52"/>
      <c r="BX7" s="52"/>
      <c r="BY7" s="50">
        <f>AVERAGE(AM7:AV7,BE7:BX7)</f>
        <v>100.55419069293242</v>
      </c>
      <c r="BZ7" s="53">
        <f>STDEV(AM7:AV7,BE7:BX7)</f>
        <v>4.5624142532112923</v>
      </c>
      <c r="CA7" s="53">
        <f t="shared" ref="CA7:CA65" si="7">BZ7/BY7*100</f>
        <v>4.5372691299796495</v>
      </c>
      <c r="CB7" s="52"/>
      <c r="CC7" s="54">
        <f>(1-(0.01)*25)*CB7</f>
        <v>0</v>
      </c>
      <c r="CD7" s="54">
        <f>(1+(0.01)*25)*CB7</f>
        <v>0</v>
      </c>
      <c r="CE7" s="52"/>
      <c r="CF7" s="55"/>
      <c r="CG7" s="56">
        <f t="shared" ref="CG7:CG66" si="8">AW7</f>
        <v>100.55419069293242</v>
      </c>
      <c r="CH7" s="55" t="s">
        <v>97</v>
      </c>
      <c r="CI7">
        <v>665.03</v>
      </c>
      <c r="CJ7">
        <v>673.03</v>
      </c>
      <c r="CK7">
        <v>682.77</v>
      </c>
      <c r="CL7">
        <v>665.28</v>
      </c>
      <c r="CM7">
        <v>670.87</v>
      </c>
      <c r="CN7">
        <v>671.62</v>
      </c>
      <c r="CO7">
        <v>674.28</v>
      </c>
      <c r="CP7">
        <v>682.75</v>
      </c>
      <c r="CQ7">
        <v>669.6</v>
      </c>
      <c r="CR7">
        <v>667.59</v>
      </c>
      <c r="CS7" s="57">
        <f>AVERAGE(CI7:CR7)</f>
        <v>672.28199999999993</v>
      </c>
      <c r="CT7" s="58">
        <f>STDEV(CI7:CR7)</f>
        <v>6.3015708799913952</v>
      </c>
      <c r="CU7" s="53">
        <f>CT7/CS7*100</f>
        <v>0.93734041369416354</v>
      </c>
      <c r="DP7" s="57">
        <f t="shared" ref="DP7:DP39" si="9">AVERAGE(CI7:CR7,CV7:DO7)</f>
        <v>672.28199999999993</v>
      </c>
      <c r="DQ7" s="58">
        <f t="shared" ref="DQ7:DQ39" si="10">STDEV(CI7:CR7,CV7:DO7)</f>
        <v>6.3015708799913952</v>
      </c>
      <c r="DR7" s="53">
        <f t="shared" ref="DR7:DR39" si="11">DQ7/DP7*100</f>
        <v>0.93734041369416354</v>
      </c>
      <c r="DS7" s="3">
        <v>671.87</v>
      </c>
      <c r="DT7" s="3">
        <v>668.69</v>
      </c>
      <c r="DU7" s="3">
        <v>669.16</v>
      </c>
      <c r="DV7" s="3">
        <v>671.3</v>
      </c>
      <c r="DW7" s="3">
        <v>665.72</v>
      </c>
      <c r="DX7" s="3">
        <v>674.22</v>
      </c>
      <c r="DY7" s="3">
        <v>673.82</v>
      </c>
      <c r="DZ7" s="3">
        <v>672.19</v>
      </c>
      <c r="EA7" s="3">
        <v>675.6</v>
      </c>
      <c r="EB7" s="3">
        <v>670.03</v>
      </c>
      <c r="EC7" s="3">
        <v>667.24</v>
      </c>
      <c r="ED7" s="3">
        <v>676.87</v>
      </c>
      <c r="EQ7" s="57">
        <f>AVERAGE(CI7:CR7,CV7:DO7,DS7:EP7)</f>
        <v>671.79681818181814</v>
      </c>
      <c r="ER7" s="58">
        <f>STDEV(CI7:CR7,CV7:DO7,DS7:EP7)</f>
        <v>4.8192791264567045</v>
      </c>
      <c r="ES7" s="53">
        <f>ER7/EQ7*100</f>
        <v>0.71737153199085157</v>
      </c>
      <c r="ET7" s="3">
        <f>MIN(CI7:CR7,CV7:DO7,DS7:EP7)</f>
        <v>665.03</v>
      </c>
      <c r="EU7" s="59">
        <f>ET7/EQ7</f>
        <v>0.989927284561823</v>
      </c>
      <c r="EV7" s="3">
        <f>MAX(CI7:CR7,CV7:DO7,DS7:EP7)</f>
        <v>682.77</v>
      </c>
      <c r="EW7" s="59">
        <f>EV7/EQ7</f>
        <v>1.0163340782825976</v>
      </c>
    </row>
    <row r="8" spans="2:153" ht="14.4">
      <c r="B8" s="33" t="s">
        <v>98</v>
      </c>
      <c r="C8" s="35">
        <v>83.642031646553988</v>
      </c>
      <c r="D8" s="40">
        <v>85.764900412363971</v>
      </c>
      <c r="E8" s="35">
        <v>83.722445190701251</v>
      </c>
      <c r="F8" s="40">
        <v>86.444629141489244</v>
      </c>
      <c r="G8" s="35">
        <v>80.737918686406786</v>
      </c>
      <c r="H8" s="35">
        <v>82.611383858865366</v>
      </c>
      <c r="I8" s="37">
        <f t="shared" ref="I8:I66" si="12">AVERAGE(C8:H8)</f>
        <v>83.820551489396777</v>
      </c>
      <c r="J8" s="38">
        <f t="shared" ref="J8:J66" si="13">STDEV(C8:H8)</f>
        <v>2.0819453304725379</v>
      </c>
      <c r="K8" s="38">
        <f t="shared" ref="K8:K66" si="14">J8/I8*100</f>
        <v>2.4838124940467639</v>
      </c>
      <c r="L8" s="61" t="s">
        <v>96</v>
      </c>
      <c r="M8" s="40">
        <v>87.833450916600782</v>
      </c>
      <c r="N8" s="40">
        <v>88.335444915162924</v>
      </c>
      <c r="O8" s="40">
        <v>86.456146860658663</v>
      </c>
      <c r="P8" s="35">
        <v>83.528381376506516</v>
      </c>
      <c r="Q8" s="40">
        <v>85.161164350421643</v>
      </c>
      <c r="R8" s="35">
        <v>83.236928006620374</v>
      </c>
      <c r="S8" s="41">
        <f>AVERAGE(C8:H8,M8:R8)</f>
        <v>84.789568780195978</v>
      </c>
      <c r="T8" s="40">
        <f t="shared" ref="T8:T56" si="15">STDEV(C8:H8,M8:R8)</f>
        <v>2.2575481004545601</v>
      </c>
      <c r="U8" s="40">
        <f t="shared" ref="U8:U56" si="16">T8/S8*100</f>
        <v>2.6625304656365327</v>
      </c>
      <c r="V8" s="42" t="s">
        <v>97</v>
      </c>
      <c r="W8" s="43"/>
      <c r="X8" s="43"/>
      <c r="Y8" s="43"/>
      <c r="Z8" s="43"/>
      <c r="AA8" s="43"/>
      <c r="AB8" s="43"/>
      <c r="AC8" s="43"/>
      <c r="AD8" s="43"/>
      <c r="AE8" s="43"/>
      <c r="AF8" s="43"/>
      <c r="AG8" s="43"/>
      <c r="AH8" s="43"/>
      <c r="AI8" s="44">
        <f t="shared" ref="AI8:AI66" si="17">AVERAGE(C8:H8,M8:R8,W8:AH8)</f>
        <v>84.789568780195978</v>
      </c>
      <c r="AJ8" s="44">
        <f t="shared" si="0"/>
        <v>2.2575481004545601</v>
      </c>
      <c r="AK8" s="44">
        <f t="shared" si="1"/>
        <v>2.6625304656365327</v>
      </c>
      <c r="AL8" s="54"/>
      <c r="AM8" s="45">
        <v>103.21380347439997</v>
      </c>
      <c r="AN8" s="45">
        <v>100.32522450562678</v>
      </c>
      <c r="AO8" s="45">
        <v>98.966346892149673</v>
      </c>
      <c r="AP8" s="45">
        <v>100.58227143730963</v>
      </c>
      <c r="AQ8" s="45">
        <v>97.115082119802466</v>
      </c>
      <c r="AR8" s="45">
        <v>99.777518376334612</v>
      </c>
      <c r="AS8" s="45">
        <v>103.77636538115154</v>
      </c>
      <c r="AT8" s="45">
        <v>100.10666595007946</v>
      </c>
      <c r="AU8" s="45">
        <v>106.54317240320124</v>
      </c>
      <c r="AV8" s="45">
        <v>106.21990536366141</v>
      </c>
      <c r="AW8" s="46">
        <f>AVERAGE(AM8:AV8)</f>
        <v>101.66263559037166</v>
      </c>
      <c r="AX8" s="47">
        <f>STDEV(AM8:AV8)</f>
        <v>3.1330337030075643</v>
      </c>
      <c r="AY8" s="47">
        <f t="shared" si="2"/>
        <v>3.0817946877075553</v>
      </c>
      <c r="AZ8" s="48">
        <v>101.5</v>
      </c>
      <c r="BA8" s="49">
        <f t="shared" si="4"/>
        <v>86.274999999999991</v>
      </c>
      <c r="BB8" s="49">
        <f t="shared" si="5"/>
        <v>116.72499999999999</v>
      </c>
      <c r="BC8" s="50">
        <f t="shared" si="6"/>
        <v>7.6819164775898185</v>
      </c>
      <c r="BD8" s="51" t="s">
        <v>97</v>
      </c>
      <c r="BE8" s="52"/>
      <c r="BF8" s="52"/>
      <c r="BG8" s="52"/>
      <c r="BH8" s="52"/>
      <c r="BI8" s="52"/>
      <c r="BJ8" s="52"/>
      <c r="BK8" s="52"/>
      <c r="BL8" s="52"/>
      <c r="BM8" s="52"/>
      <c r="BN8" s="52"/>
      <c r="BO8" s="52"/>
      <c r="BP8" s="52"/>
      <c r="BQ8" s="52"/>
      <c r="BR8" s="52"/>
      <c r="BS8" s="52"/>
      <c r="BT8" s="52"/>
      <c r="BU8" s="52"/>
      <c r="BV8" s="52"/>
      <c r="BW8" s="52"/>
      <c r="BX8" s="52"/>
      <c r="BY8" s="50">
        <f>AVERAGE(AM8:AV8,BE8:BX8)</f>
        <v>101.66263559037166</v>
      </c>
      <c r="BZ8" s="53">
        <f>STDEV(AM8:AV8,BE8:BX8)</f>
        <v>3.1330337030075643</v>
      </c>
      <c r="CA8" s="53">
        <f t="shared" si="7"/>
        <v>3.0817946877075553</v>
      </c>
      <c r="CB8" s="52"/>
      <c r="CC8" s="54">
        <f t="shared" ref="CC8:CC66" si="18">(1-(0.01)*25)*CB8</f>
        <v>0</v>
      </c>
      <c r="CD8" s="54">
        <f t="shared" ref="CD8:CD65" si="19">(1+(0.01)*25)*CB8</f>
        <v>0</v>
      </c>
      <c r="CE8" s="52"/>
      <c r="CF8" s="55"/>
      <c r="CG8" s="56">
        <f t="shared" si="8"/>
        <v>101.66263559037166</v>
      </c>
      <c r="CH8" s="55" t="s">
        <v>97</v>
      </c>
      <c r="CI8">
        <v>924.37</v>
      </c>
      <c r="CJ8">
        <v>929.94</v>
      </c>
      <c r="CK8">
        <v>930.55</v>
      </c>
      <c r="CL8">
        <v>929.55</v>
      </c>
      <c r="CM8">
        <v>954.55</v>
      </c>
      <c r="CN8">
        <v>938.84</v>
      </c>
      <c r="CO8">
        <v>945.1</v>
      </c>
      <c r="CP8">
        <v>938.78</v>
      </c>
      <c r="CQ8">
        <v>955.74</v>
      </c>
      <c r="CR8">
        <v>928.38</v>
      </c>
      <c r="CS8" s="57">
        <f t="shared" ref="CS8:CS66" si="20">AVERAGE(CI8:CR8)</f>
        <v>937.57999999999993</v>
      </c>
      <c r="CT8" s="58">
        <f t="shared" ref="CT8:CT66" si="21">STDEV(CI8:CR8)</f>
        <v>11.099349330278578</v>
      </c>
      <c r="CU8" s="53">
        <f t="shared" ref="CU8:CU66" si="22">CT8/CS8*100</f>
        <v>1.1838295751059726</v>
      </c>
      <c r="DP8" s="57">
        <f t="shared" si="9"/>
        <v>937.57999999999993</v>
      </c>
      <c r="DQ8" s="58">
        <f t="shared" si="10"/>
        <v>11.099349330278578</v>
      </c>
      <c r="DR8" s="53">
        <f t="shared" si="11"/>
        <v>1.1838295751059726</v>
      </c>
      <c r="DS8" s="3">
        <v>939.96</v>
      </c>
      <c r="DT8" s="3">
        <v>947.45</v>
      </c>
      <c r="DU8" s="3">
        <v>943.27</v>
      </c>
      <c r="DV8" s="3">
        <v>947.1</v>
      </c>
      <c r="DW8" s="3">
        <v>934.37</v>
      </c>
      <c r="DX8" s="3">
        <v>941.16</v>
      </c>
      <c r="DY8" s="3">
        <v>944.41</v>
      </c>
      <c r="DZ8" s="3">
        <v>948.05</v>
      </c>
      <c r="EA8" s="3">
        <v>934.82</v>
      </c>
      <c r="EB8" s="3">
        <v>927.04</v>
      </c>
      <c r="EC8" s="3">
        <v>939.53</v>
      </c>
      <c r="ED8" s="3">
        <v>939.55</v>
      </c>
      <c r="EQ8" s="57">
        <f t="shared" ref="EQ8:EQ66" si="23">AVERAGE(CI8:CR8,CV8:DO8,DS8:EP8)</f>
        <v>939.20499999999993</v>
      </c>
      <c r="ER8" s="58">
        <f t="shared" ref="ER8:ER66" si="24">STDEV(CI8:CR8,CV8:DO8,DS8:EP8)</f>
        <v>8.6809505459340315</v>
      </c>
      <c r="ES8" s="53">
        <f t="shared" ref="ES8:ES66" si="25">ER8/EQ8*100</f>
        <v>0.92428708811537752</v>
      </c>
      <c r="ET8" s="3">
        <f t="shared" ref="ET8:ET66" si="26">MIN(CI8:CR8,CV8:DO8,DS8:EP8)</f>
        <v>924.37</v>
      </c>
      <c r="EU8" s="59">
        <f t="shared" ref="EU8:EU66" si="27">ET8/EQ8</f>
        <v>0.98420472633770062</v>
      </c>
      <c r="EV8" s="3">
        <f t="shared" ref="EV8:EV66" si="28">MAX(CI8:CR8,CV8:DO8,DS8:EP8)</f>
        <v>955.74</v>
      </c>
      <c r="EW8" s="59">
        <f t="shared" ref="EW8:EW66" si="29">EV8/EQ8</f>
        <v>1.0176053151335438</v>
      </c>
    </row>
    <row r="9" spans="2:153" ht="14.4">
      <c r="B9" s="33" t="s">
        <v>99</v>
      </c>
      <c r="C9" s="40">
        <v>95.289651296216377</v>
      </c>
      <c r="D9" s="40">
        <v>98.20172279954032</v>
      </c>
      <c r="E9" s="40">
        <v>98.763431632265636</v>
      </c>
      <c r="F9" s="40">
        <v>97.788370391226749</v>
      </c>
      <c r="G9" s="40">
        <v>97.834712182953396</v>
      </c>
      <c r="H9" s="40">
        <v>98.418887115373693</v>
      </c>
      <c r="I9" s="37">
        <f t="shared" si="12"/>
        <v>97.716129236262702</v>
      </c>
      <c r="J9" s="38">
        <f t="shared" si="13"/>
        <v>1.243671013352853</v>
      </c>
      <c r="K9" s="38">
        <f t="shared" si="14"/>
        <v>1.2727387208982113</v>
      </c>
      <c r="L9" s="42" t="s">
        <v>97</v>
      </c>
      <c r="M9" s="62"/>
      <c r="N9" s="62"/>
      <c r="O9" s="62"/>
      <c r="P9" s="62"/>
      <c r="Q9" s="62"/>
      <c r="R9" s="63"/>
      <c r="S9" s="62"/>
      <c r="T9" s="62"/>
      <c r="U9" s="62"/>
      <c r="V9" s="62"/>
      <c r="W9" s="43"/>
      <c r="X9" s="43"/>
      <c r="Y9" s="43"/>
      <c r="Z9" s="43"/>
      <c r="AA9" s="43"/>
      <c r="AB9" s="43"/>
      <c r="AC9" s="43"/>
      <c r="AD9" s="43"/>
      <c r="AE9" s="43"/>
      <c r="AF9" s="43"/>
      <c r="AG9" s="43"/>
      <c r="AH9" s="43"/>
      <c r="AI9" s="44">
        <f t="shared" si="17"/>
        <v>97.716129236262702</v>
      </c>
      <c r="AJ9" s="44">
        <f t="shared" si="0"/>
        <v>1.243671013352853</v>
      </c>
      <c r="AK9" s="44">
        <f t="shared" si="1"/>
        <v>1.2727387208982113</v>
      </c>
      <c r="AL9" s="54"/>
      <c r="AM9" s="45">
        <v>99.851119704155579</v>
      </c>
      <c r="AN9" s="45">
        <v>101.70964541378194</v>
      </c>
      <c r="AO9" s="45">
        <v>101.15793314448764</v>
      </c>
      <c r="AP9" s="45">
        <v>98.825411464285239</v>
      </c>
      <c r="AQ9" s="45">
        <v>100.79664515584084</v>
      </c>
      <c r="AR9" s="45">
        <v>100.0083643339611</v>
      </c>
      <c r="AS9" s="45">
        <v>99.787136208439122</v>
      </c>
      <c r="AT9" s="45">
        <v>100.9046511605944</v>
      </c>
      <c r="AU9" s="45">
        <v>99.112099207308219</v>
      </c>
      <c r="AV9" s="45">
        <v>99.694150603808581</v>
      </c>
      <c r="AW9" s="46">
        <f t="shared" ref="AW9:AW66" si="30">AVERAGE(AM9:AV9)</f>
        <v>100.18471563966628</v>
      </c>
      <c r="AX9" s="47">
        <f t="shared" ref="AX9:AX65" si="31">STDEV(AM9:AV9)</f>
        <v>0.9252417916212109</v>
      </c>
      <c r="AY9" s="47">
        <f t="shared" si="2"/>
        <v>0.92353587641953505</v>
      </c>
      <c r="AZ9" s="48">
        <f t="shared" si="3"/>
        <v>100.18471563966628</v>
      </c>
      <c r="BA9" s="49">
        <f t="shared" si="4"/>
        <v>85.157008293716331</v>
      </c>
      <c r="BB9" s="49">
        <f t="shared" si="5"/>
        <v>115.21242298561621</v>
      </c>
      <c r="BC9" s="50">
        <f t="shared" si="6"/>
        <v>2.2205802998909059</v>
      </c>
      <c r="BD9" s="51" t="s">
        <v>97</v>
      </c>
      <c r="BE9" s="52"/>
      <c r="BF9" s="52"/>
      <c r="BG9" s="52"/>
      <c r="BH9" s="52"/>
      <c r="BI9" s="52"/>
      <c r="BJ9" s="52"/>
      <c r="BK9" s="52"/>
      <c r="BL9" s="52"/>
      <c r="BM9" s="52"/>
      <c r="BN9" s="52"/>
      <c r="BO9" s="52"/>
      <c r="BP9" s="52"/>
      <c r="BQ9" s="52"/>
      <c r="BR9" s="52"/>
      <c r="BS9" s="52"/>
      <c r="BT9" s="52"/>
      <c r="BU9" s="52"/>
      <c r="BV9" s="52"/>
      <c r="BW9" s="52"/>
      <c r="BX9" s="52"/>
      <c r="BY9" s="50">
        <f t="shared" ref="BY9:BY66" si="32">AVERAGE(AM9:AV9,BE9:BX9)</f>
        <v>100.18471563966628</v>
      </c>
      <c r="BZ9" s="53">
        <f t="shared" ref="BZ9:BZ66" si="33">STDEV(AM9:AV9,BE9:BX9)</f>
        <v>0.9252417916212109</v>
      </c>
      <c r="CA9" s="53">
        <f t="shared" si="7"/>
        <v>0.92353587641953505</v>
      </c>
      <c r="CB9" s="52"/>
      <c r="CC9" s="54">
        <f>(1-(0.01)*25)*CB9</f>
        <v>0</v>
      </c>
      <c r="CD9" s="54">
        <f>(1+(0.01)*25)*CB9</f>
        <v>0</v>
      </c>
      <c r="CE9" s="52"/>
      <c r="CF9" s="55"/>
      <c r="CG9" s="56">
        <f t="shared" si="8"/>
        <v>100.18471563966628</v>
      </c>
      <c r="CH9" s="55" t="s">
        <v>97</v>
      </c>
      <c r="CI9">
        <v>623.04</v>
      </c>
      <c r="CJ9">
        <v>626.9</v>
      </c>
      <c r="CK9">
        <v>632.53</v>
      </c>
      <c r="CL9">
        <v>618.04999999999995</v>
      </c>
      <c r="CM9">
        <v>625.21</v>
      </c>
      <c r="CN9">
        <v>627.1</v>
      </c>
      <c r="CO9">
        <v>620.44000000000005</v>
      </c>
      <c r="CP9">
        <v>614.11</v>
      </c>
      <c r="CQ9">
        <v>623.38</v>
      </c>
      <c r="CR9">
        <v>611.42999999999995</v>
      </c>
      <c r="CS9" s="57">
        <f t="shared" si="20"/>
        <v>622.21900000000005</v>
      </c>
      <c r="CT9" s="58">
        <f t="shared" si="21"/>
        <v>6.3746415149751368</v>
      </c>
      <c r="CU9" s="53">
        <f t="shared" si="22"/>
        <v>1.0245012632168313</v>
      </c>
      <c r="DP9" s="57">
        <f t="shared" si="9"/>
        <v>622.21900000000005</v>
      </c>
      <c r="DQ9" s="58">
        <f t="shared" si="10"/>
        <v>6.3746415149751368</v>
      </c>
      <c r="DR9" s="53">
        <f t="shared" si="11"/>
        <v>1.0245012632168313</v>
      </c>
      <c r="DS9" s="3">
        <v>609.11</v>
      </c>
      <c r="DT9" s="3">
        <v>611.75</v>
      </c>
      <c r="DU9" s="3">
        <v>620.66</v>
      </c>
      <c r="DV9" s="3">
        <v>623.28</v>
      </c>
      <c r="DW9" s="3">
        <v>623.84</v>
      </c>
      <c r="DX9" s="3">
        <v>618.97</v>
      </c>
      <c r="EQ9" s="57">
        <f t="shared" si="23"/>
        <v>620.61249999999995</v>
      </c>
      <c r="ER9" s="58">
        <f t="shared" si="24"/>
        <v>6.4426531801735223</v>
      </c>
      <c r="ES9" s="53">
        <f t="shared" si="25"/>
        <v>1.0381120554570724</v>
      </c>
      <c r="ET9" s="3">
        <f t="shared" si="26"/>
        <v>609.11</v>
      </c>
      <c r="EU9" s="59">
        <f t="shared" si="27"/>
        <v>0.98146589055167288</v>
      </c>
      <c r="EV9" s="3">
        <f t="shared" si="28"/>
        <v>632.53</v>
      </c>
      <c r="EW9" s="59">
        <f t="shared" si="29"/>
        <v>1.0192028036818466</v>
      </c>
    </row>
    <row r="10" spans="2:153" ht="14.4">
      <c r="B10" s="33" t="s">
        <v>100</v>
      </c>
      <c r="C10" s="40">
        <v>93.86916510043018</v>
      </c>
      <c r="D10" s="40">
        <v>88.888211861092614</v>
      </c>
      <c r="E10" s="35">
        <v>83.405779814443235</v>
      </c>
      <c r="F10" s="40">
        <v>92.578551938603255</v>
      </c>
      <c r="G10" s="35">
        <v>82.211921031644124</v>
      </c>
      <c r="H10" s="35">
        <v>80.78070382191342</v>
      </c>
      <c r="I10" s="37">
        <f>AVERAGE(C10:H10)</f>
        <v>86.955722261354481</v>
      </c>
      <c r="J10" s="38">
        <f>STDEV(C10:H10)</f>
        <v>5.5925488953147919</v>
      </c>
      <c r="K10" s="38">
        <f t="shared" si="14"/>
        <v>6.4314903606985219</v>
      </c>
      <c r="L10" s="61" t="s">
        <v>96</v>
      </c>
      <c r="M10" s="36">
        <v>68.712765985649341</v>
      </c>
      <c r="N10" s="36">
        <v>69.948416029050534</v>
      </c>
      <c r="O10" s="36">
        <v>72.428804192877735</v>
      </c>
      <c r="P10" s="36">
        <v>67.766984626230155</v>
      </c>
      <c r="Q10" s="40">
        <v>92.74017409464615</v>
      </c>
      <c r="R10" s="36">
        <v>76.062934497540425</v>
      </c>
      <c r="S10" s="41">
        <f t="shared" ref="S10:S56" si="34">AVERAGE(C10:H10,M10:R10)</f>
        <v>80.782867749510103</v>
      </c>
      <c r="T10" s="40">
        <f t="shared" si="15"/>
        <v>9.7818898047423488</v>
      </c>
      <c r="U10" s="40">
        <f t="shared" si="16"/>
        <v>12.108866740252198</v>
      </c>
      <c r="V10" s="42" t="s">
        <v>97</v>
      </c>
      <c r="W10" s="43"/>
      <c r="X10" s="43"/>
      <c r="Y10" s="43"/>
      <c r="Z10" s="43"/>
      <c r="AA10" s="43"/>
      <c r="AB10" s="43"/>
      <c r="AC10" s="43"/>
      <c r="AD10" s="43"/>
      <c r="AE10" s="43"/>
      <c r="AF10" s="43"/>
      <c r="AG10" s="43"/>
      <c r="AH10" s="43"/>
      <c r="AI10" s="44">
        <f t="shared" si="17"/>
        <v>80.782867749510103</v>
      </c>
      <c r="AJ10" s="44">
        <f t="shared" si="0"/>
        <v>9.7818898047423488</v>
      </c>
      <c r="AK10" s="44">
        <f t="shared" si="1"/>
        <v>12.108866740252198</v>
      </c>
      <c r="AL10" s="54"/>
      <c r="AM10" s="45">
        <v>99.52009216185715</v>
      </c>
      <c r="AN10" s="45">
        <v>101.36570399459073</v>
      </c>
      <c r="AO10" s="45">
        <v>99.185669558597141</v>
      </c>
      <c r="AP10" s="45">
        <v>98.035079462161974</v>
      </c>
      <c r="AQ10" s="45">
        <v>101.56393419091859</v>
      </c>
      <c r="AR10" s="45">
        <v>99.931429034281308</v>
      </c>
      <c r="AS10" s="45">
        <v>100.06979747982744</v>
      </c>
      <c r="AT10" s="45">
        <v>100.43800750654795</v>
      </c>
      <c r="AU10" s="45">
        <v>101.66550737070872</v>
      </c>
      <c r="AV10" s="45">
        <v>99.36452838534467</v>
      </c>
      <c r="AW10" s="46">
        <f t="shared" si="30"/>
        <v>100.11397491448358</v>
      </c>
      <c r="AX10" s="47">
        <f t="shared" si="31"/>
        <v>1.1697414852205512</v>
      </c>
      <c r="AY10" s="47">
        <f t="shared" si="2"/>
        <v>1.1684097911602587</v>
      </c>
      <c r="AZ10" s="48">
        <f t="shared" si="3"/>
        <v>100.11397491448358</v>
      </c>
      <c r="BA10" s="49">
        <f t="shared" si="4"/>
        <v>85.096878677311039</v>
      </c>
      <c r="BB10" s="49">
        <f t="shared" si="5"/>
        <v>115.1310711516561</v>
      </c>
      <c r="BC10" s="50">
        <f t="shared" si="6"/>
        <v>2.8073795645293229</v>
      </c>
      <c r="BD10" s="51" t="s">
        <v>97</v>
      </c>
      <c r="BE10" s="52"/>
      <c r="BF10" s="52"/>
      <c r="BG10" s="52"/>
      <c r="BH10" s="52"/>
      <c r="BI10" s="52"/>
      <c r="BJ10" s="52"/>
      <c r="BK10" s="52"/>
      <c r="BL10" s="52"/>
      <c r="BM10" s="52"/>
      <c r="BN10" s="52"/>
      <c r="BO10" s="52"/>
      <c r="BP10" s="52"/>
      <c r="BQ10" s="52"/>
      <c r="BR10" s="52"/>
      <c r="BS10" s="52"/>
      <c r="BT10" s="52"/>
      <c r="BU10" s="52"/>
      <c r="BV10" s="52"/>
      <c r="BW10" s="52"/>
      <c r="BX10" s="52"/>
      <c r="BY10" s="50">
        <f t="shared" si="32"/>
        <v>100.11397491448358</v>
      </c>
      <c r="BZ10" s="53">
        <f t="shared" si="33"/>
        <v>1.1697414852205512</v>
      </c>
      <c r="CA10" s="53">
        <f t="shared" si="7"/>
        <v>1.1684097911602587</v>
      </c>
      <c r="CB10" s="52"/>
      <c r="CC10" s="54">
        <f>(1-(0.01)*25)*CB10</f>
        <v>0</v>
      </c>
      <c r="CD10" s="54">
        <f>(1+(0.01)*25)*CB10</f>
        <v>0</v>
      </c>
      <c r="CE10" s="52"/>
      <c r="CF10" s="55"/>
      <c r="CG10" s="56">
        <f t="shared" si="8"/>
        <v>100.11397491448358</v>
      </c>
      <c r="CH10" s="55" t="s">
        <v>97</v>
      </c>
      <c r="CI10">
        <v>665.43</v>
      </c>
      <c r="CJ10">
        <v>668.84</v>
      </c>
      <c r="CK10">
        <v>672.34</v>
      </c>
      <c r="CL10">
        <v>667.77</v>
      </c>
      <c r="CM10">
        <v>681.06</v>
      </c>
      <c r="CN10">
        <v>675.56</v>
      </c>
      <c r="CO10">
        <v>673.84</v>
      </c>
      <c r="CP10">
        <v>672.22</v>
      </c>
      <c r="CQ10">
        <v>673.69</v>
      </c>
      <c r="CR10">
        <v>662.71</v>
      </c>
      <c r="CS10" s="57">
        <f t="shared" si="20"/>
        <v>671.346</v>
      </c>
      <c r="CT10" s="58">
        <f t="shared" si="21"/>
        <v>5.3148977203496273</v>
      </c>
      <c r="CU10" s="53">
        <f t="shared" si="22"/>
        <v>0.79167787107536602</v>
      </c>
      <c r="DP10" s="57">
        <f t="shared" si="9"/>
        <v>671.346</v>
      </c>
      <c r="DQ10" s="58">
        <f t="shared" si="10"/>
        <v>5.3148977203496273</v>
      </c>
      <c r="DR10" s="53">
        <f t="shared" si="11"/>
        <v>0.79167787107536602</v>
      </c>
      <c r="DS10" s="3">
        <v>676.32</v>
      </c>
      <c r="DT10" s="3">
        <v>670.96</v>
      </c>
      <c r="DU10" s="3">
        <v>662.79</v>
      </c>
      <c r="DV10" s="3">
        <v>678.85</v>
      </c>
      <c r="DW10" s="3">
        <v>672.7</v>
      </c>
      <c r="DX10" s="3">
        <v>675.07</v>
      </c>
      <c r="DY10" s="3">
        <v>681.04</v>
      </c>
      <c r="DZ10" s="3">
        <v>666.43</v>
      </c>
      <c r="EA10" s="3">
        <v>680.82</v>
      </c>
      <c r="EB10" s="3">
        <v>678.46</v>
      </c>
      <c r="EC10" s="3">
        <v>664.15</v>
      </c>
      <c r="ED10" s="3">
        <v>665.63</v>
      </c>
      <c r="EQ10" s="57">
        <f t="shared" si="23"/>
        <v>672.12181818181807</v>
      </c>
      <c r="ER10" s="58">
        <f t="shared" si="24"/>
        <v>5.9922939691730015</v>
      </c>
      <c r="ES10" s="53">
        <f t="shared" si="25"/>
        <v>0.89154879473827831</v>
      </c>
      <c r="ET10" s="3">
        <f t="shared" si="26"/>
        <v>662.71</v>
      </c>
      <c r="EU10" s="59">
        <f t="shared" si="27"/>
        <v>0.98599685663042702</v>
      </c>
      <c r="EV10" s="3">
        <f t="shared" si="28"/>
        <v>681.06</v>
      </c>
      <c r="EW10" s="59">
        <f t="shared" si="29"/>
        <v>1.0132984550960731</v>
      </c>
    </row>
    <row r="11" spans="2:153" ht="14.4">
      <c r="B11" s="33" t="s">
        <v>101</v>
      </c>
      <c r="C11" s="40">
        <v>94.701579167940224</v>
      </c>
      <c r="D11" s="40">
        <v>95.734685816854025</v>
      </c>
      <c r="E11" s="40">
        <v>91.2979967306443</v>
      </c>
      <c r="F11" s="40">
        <v>95.042739417634309</v>
      </c>
      <c r="G11" s="40">
        <v>95.740111371882335</v>
      </c>
      <c r="H11" s="40">
        <v>95.127661580746064</v>
      </c>
      <c r="I11" s="37">
        <f t="shared" si="12"/>
        <v>94.607462347616888</v>
      </c>
      <c r="J11" s="38">
        <f t="shared" si="13"/>
        <v>1.6718265805633752</v>
      </c>
      <c r="K11" s="38">
        <f t="shared" si="14"/>
        <v>1.7671191458667084</v>
      </c>
      <c r="L11" s="42" t="s">
        <v>97</v>
      </c>
      <c r="M11" s="62"/>
      <c r="N11" s="62"/>
      <c r="O11" s="62"/>
      <c r="P11" s="62"/>
      <c r="Q11" s="62"/>
      <c r="R11" s="63"/>
      <c r="S11" s="62"/>
      <c r="T11" s="62"/>
      <c r="U11" s="62"/>
      <c r="V11" s="62"/>
      <c r="W11" s="43"/>
      <c r="X11" s="43"/>
      <c r="Y11" s="43"/>
      <c r="Z11" s="43"/>
      <c r="AA11" s="43"/>
      <c r="AB11" s="43"/>
      <c r="AC11" s="43"/>
      <c r="AD11" s="43"/>
      <c r="AE11" s="43"/>
      <c r="AF11" s="43"/>
      <c r="AG11" s="43"/>
      <c r="AH11" s="43"/>
      <c r="AI11" s="44">
        <f t="shared" si="17"/>
        <v>94.607462347616888</v>
      </c>
      <c r="AJ11" s="44">
        <f t="shared" si="0"/>
        <v>1.6718265805633752</v>
      </c>
      <c r="AK11" s="44">
        <f t="shared" si="1"/>
        <v>1.7671191458667084</v>
      </c>
      <c r="AL11" s="54"/>
      <c r="AM11" s="45">
        <v>102.92068711513916</v>
      </c>
      <c r="AN11" s="45">
        <v>99.26675285723357</v>
      </c>
      <c r="AO11" s="45">
        <v>100.70263046325837</v>
      </c>
      <c r="AP11" s="45">
        <v>97.790230166334723</v>
      </c>
      <c r="AQ11" s="45">
        <v>99.112545399505308</v>
      </c>
      <c r="AR11" s="45">
        <v>99.410631049362507</v>
      </c>
      <c r="AS11" s="45">
        <v>103.34533312710606</v>
      </c>
      <c r="AT11" s="45">
        <v>104.91494586132914</v>
      </c>
      <c r="AU11" s="45">
        <v>100.66212013157386</v>
      </c>
      <c r="AV11" s="45">
        <v>103.45150933631515</v>
      </c>
      <c r="AW11" s="46">
        <f t="shared" si="30"/>
        <v>101.15773855071578</v>
      </c>
      <c r="AX11" s="47">
        <f t="shared" si="31"/>
        <v>2.3540850808467297</v>
      </c>
      <c r="AY11" s="47">
        <f t="shared" si="2"/>
        <v>2.3271428509312719</v>
      </c>
      <c r="AZ11" s="48">
        <f t="shared" si="3"/>
        <v>101.15773855071578</v>
      </c>
      <c r="BA11" s="49">
        <f t="shared" si="4"/>
        <v>85.984077768108406</v>
      </c>
      <c r="BB11" s="49">
        <f t="shared" si="5"/>
        <v>116.33139933332313</v>
      </c>
      <c r="BC11" s="50">
        <f t="shared" si="6"/>
        <v>5.6498041940321508</v>
      </c>
      <c r="BD11" s="51" t="s">
        <v>97</v>
      </c>
      <c r="BE11" s="52"/>
      <c r="BF11" s="52"/>
      <c r="BG11" s="52"/>
      <c r="BH11" s="52"/>
      <c r="BI11" s="52"/>
      <c r="BJ11" s="52"/>
      <c r="BK11" s="52"/>
      <c r="BL11" s="52"/>
      <c r="BM11" s="52"/>
      <c r="BN11" s="52"/>
      <c r="BO11" s="52"/>
      <c r="BP11" s="52"/>
      <c r="BQ11" s="52"/>
      <c r="BR11" s="52"/>
      <c r="BS11" s="52"/>
      <c r="BT11" s="52"/>
      <c r="BU11" s="52"/>
      <c r="BV11" s="52"/>
      <c r="BW11" s="52"/>
      <c r="BX11" s="52"/>
      <c r="BY11" s="50">
        <f t="shared" si="32"/>
        <v>101.15773855071578</v>
      </c>
      <c r="BZ11" s="53">
        <f t="shared" si="33"/>
        <v>2.3540850808467297</v>
      </c>
      <c r="CA11" s="53">
        <f t="shared" si="7"/>
        <v>2.3271428509312719</v>
      </c>
      <c r="CB11" s="52"/>
      <c r="CC11" s="54">
        <f>(1-(0.01)*25)*CB11</f>
        <v>0</v>
      </c>
      <c r="CD11" s="54">
        <f>(1+(0.01)*25)*CB11</f>
        <v>0</v>
      </c>
      <c r="CE11" s="52"/>
      <c r="CF11" s="55"/>
      <c r="CG11" s="56">
        <f t="shared" si="8"/>
        <v>101.15773855071578</v>
      </c>
      <c r="CH11" s="55" t="s">
        <v>97</v>
      </c>
      <c r="CI11">
        <v>802.08</v>
      </c>
      <c r="CJ11">
        <v>816.96</v>
      </c>
      <c r="CK11">
        <v>810.65</v>
      </c>
      <c r="CL11">
        <v>801.17</v>
      </c>
      <c r="CM11">
        <v>811.88</v>
      </c>
      <c r="CN11">
        <v>823.75</v>
      </c>
      <c r="CO11">
        <v>797.73</v>
      </c>
      <c r="CP11">
        <v>836.96</v>
      </c>
      <c r="CQ11">
        <v>809.26</v>
      </c>
      <c r="CR11">
        <v>817.55</v>
      </c>
      <c r="CS11" s="57">
        <f t="shared" si="20"/>
        <v>812.79899999999998</v>
      </c>
      <c r="CT11" s="58">
        <f t="shared" si="21"/>
        <v>11.731992773797833</v>
      </c>
      <c r="CU11" s="53">
        <f t="shared" si="22"/>
        <v>1.4434063986050467</v>
      </c>
      <c r="DP11" s="57">
        <f t="shared" si="9"/>
        <v>812.79899999999998</v>
      </c>
      <c r="DQ11" s="58">
        <f t="shared" si="10"/>
        <v>11.731992773797833</v>
      </c>
      <c r="DR11" s="53">
        <f t="shared" si="11"/>
        <v>1.4434063986050467</v>
      </c>
      <c r="DS11" s="3">
        <v>812.1</v>
      </c>
      <c r="DT11" s="3">
        <v>821.28</v>
      </c>
      <c r="DU11" s="3">
        <v>800.3</v>
      </c>
      <c r="DV11" s="3">
        <v>818.2</v>
      </c>
      <c r="DW11" s="3">
        <v>827.94</v>
      </c>
      <c r="DX11" s="3">
        <v>827.5</v>
      </c>
      <c r="EQ11" s="57">
        <f t="shared" si="23"/>
        <v>814.70687500000008</v>
      </c>
      <c r="ER11" s="58">
        <f t="shared" si="24"/>
        <v>11.206242735636252</v>
      </c>
      <c r="ES11" s="53">
        <f t="shared" si="25"/>
        <v>1.3754938223193771</v>
      </c>
      <c r="ET11" s="3">
        <f t="shared" si="26"/>
        <v>797.73</v>
      </c>
      <c r="EU11" s="59">
        <f t="shared" si="27"/>
        <v>0.97916198387303399</v>
      </c>
      <c r="EV11" s="3">
        <f t="shared" si="28"/>
        <v>836.96</v>
      </c>
      <c r="EW11" s="59">
        <f t="shared" si="29"/>
        <v>1.0273142717741273</v>
      </c>
    </row>
    <row r="12" spans="2:153" ht="14.4">
      <c r="B12" s="33" t="s">
        <v>102</v>
      </c>
      <c r="C12" s="40">
        <v>95.982549727045566</v>
      </c>
      <c r="D12" s="40">
        <v>95.059650420968353</v>
      </c>
      <c r="E12" s="40">
        <v>95.124459616260566</v>
      </c>
      <c r="F12" s="40">
        <v>95.470742817439231</v>
      </c>
      <c r="G12" s="40">
        <v>95.538321004101064</v>
      </c>
      <c r="H12" s="40">
        <v>95.165052734399254</v>
      </c>
      <c r="I12" s="37">
        <f t="shared" si="12"/>
        <v>95.390129386702355</v>
      </c>
      <c r="J12" s="38">
        <f t="shared" si="13"/>
        <v>0.34924988574542426</v>
      </c>
      <c r="K12" s="38">
        <f t="shared" si="14"/>
        <v>0.36612790861159122</v>
      </c>
      <c r="L12" s="42" t="s">
        <v>97</v>
      </c>
      <c r="M12" s="62"/>
      <c r="N12" s="62"/>
      <c r="O12" s="62"/>
      <c r="P12" s="62"/>
      <c r="Q12" s="62"/>
      <c r="R12" s="63"/>
      <c r="S12" s="62"/>
      <c r="T12" s="62"/>
      <c r="U12" s="62"/>
      <c r="V12" s="62"/>
      <c r="W12" s="43"/>
      <c r="X12" s="43"/>
      <c r="Y12" s="43"/>
      <c r="Z12" s="43"/>
      <c r="AA12" s="43"/>
      <c r="AB12" s="43"/>
      <c r="AC12" s="43"/>
      <c r="AD12" s="43"/>
      <c r="AE12" s="43"/>
      <c r="AF12" s="43"/>
      <c r="AG12" s="43"/>
      <c r="AH12" s="43"/>
      <c r="AI12" s="44">
        <f t="shared" si="17"/>
        <v>95.390129386702355</v>
      </c>
      <c r="AJ12" s="44">
        <f t="shared" si="0"/>
        <v>0.34924988574542426</v>
      </c>
      <c r="AK12" s="44">
        <f t="shared" si="1"/>
        <v>0.36612790861159122</v>
      </c>
      <c r="AL12" s="54"/>
      <c r="AM12" s="45">
        <v>105.80275339571796</v>
      </c>
      <c r="AN12" s="45">
        <v>96.464146462552009</v>
      </c>
      <c r="AO12" s="45">
        <v>101.14517166791406</v>
      </c>
      <c r="AP12" s="45">
        <v>105.85050347100669</v>
      </c>
      <c r="AQ12" s="45">
        <v>105.50208414205171</v>
      </c>
      <c r="AR12" s="45">
        <v>94.577652284705863</v>
      </c>
      <c r="AS12" s="45">
        <v>103.24276684248292</v>
      </c>
      <c r="AT12" s="45">
        <v>105.81822821415894</v>
      </c>
      <c r="AU12" s="45">
        <v>105.20810921318188</v>
      </c>
      <c r="AV12" s="45">
        <v>102.93414185908377</v>
      </c>
      <c r="AW12" s="46">
        <f t="shared" si="30"/>
        <v>102.65455575528559</v>
      </c>
      <c r="AX12" s="47">
        <f t="shared" si="31"/>
        <v>4.0963811219718744</v>
      </c>
      <c r="AY12" s="47">
        <f t="shared" si="2"/>
        <v>3.9904523397257559</v>
      </c>
      <c r="AZ12" s="48">
        <v>101.5</v>
      </c>
      <c r="BA12" s="49">
        <f t="shared" si="4"/>
        <v>86.274999999999991</v>
      </c>
      <c r="BB12" s="49">
        <f t="shared" si="5"/>
        <v>116.72499999999999</v>
      </c>
      <c r="BC12" s="50">
        <f t="shared" si="6"/>
        <v>10.985870448018083</v>
      </c>
      <c r="BD12" s="51" t="s">
        <v>97</v>
      </c>
      <c r="BE12" s="52"/>
      <c r="BF12" s="52"/>
      <c r="BG12" s="52"/>
      <c r="BH12" s="52"/>
      <c r="BI12" s="52"/>
      <c r="BJ12" s="52"/>
      <c r="BK12" s="52"/>
      <c r="BL12" s="52"/>
      <c r="BM12" s="52"/>
      <c r="BN12" s="52"/>
      <c r="BO12" s="52"/>
      <c r="BP12" s="52"/>
      <c r="BQ12" s="52"/>
      <c r="BR12" s="52"/>
      <c r="BS12" s="52"/>
      <c r="BT12" s="52"/>
      <c r="BU12" s="52"/>
      <c r="BV12" s="52"/>
      <c r="BW12" s="52"/>
      <c r="BX12" s="52"/>
      <c r="BY12" s="50">
        <f t="shared" si="32"/>
        <v>102.65455575528559</v>
      </c>
      <c r="BZ12" s="53">
        <f t="shared" si="33"/>
        <v>4.0963811219718744</v>
      </c>
      <c r="CA12" s="53">
        <f t="shared" si="7"/>
        <v>3.9904523397257559</v>
      </c>
      <c r="CB12" s="52"/>
      <c r="CC12" s="54">
        <f t="shared" si="18"/>
        <v>0</v>
      </c>
      <c r="CD12" s="54">
        <f t="shared" si="19"/>
        <v>0</v>
      </c>
      <c r="CE12" s="52"/>
      <c r="CF12" s="55"/>
      <c r="CG12" s="56">
        <f t="shared" si="8"/>
        <v>102.65455575528559</v>
      </c>
      <c r="CH12" s="55" t="s">
        <v>97</v>
      </c>
      <c r="CI12">
        <v>997.59</v>
      </c>
      <c r="CJ12">
        <v>974.15</v>
      </c>
      <c r="CK12">
        <v>992.52</v>
      </c>
      <c r="CL12">
        <v>967.73</v>
      </c>
      <c r="CM12">
        <v>998.25</v>
      </c>
      <c r="CN12">
        <v>978.38</v>
      </c>
      <c r="CO12">
        <v>988.29</v>
      </c>
      <c r="CP12">
        <v>991.02</v>
      </c>
      <c r="CQ12">
        <v>1000.73</v>
      </c>
      <c r="CR12">
        <v>992.58</v>
      </c>
      <c r="CS12" s="57">
        <f t="shared" si="20"/>
        <v>988.12400000000002</v>
      </c>
      <c r="CT12" s="58">
        <f t="shared" si="21"/>
        <v>11.079414545302779</v>
      </c>
      <c r="CU12" s="53">
        <f t="shared" si="22"/>
        <v>1.1212575087036425</v>
      </c>
      <c r="DP12" s="57">
        <f t="shared" si="9"/>
        <v>988.12400000000002</v>
      </c>
      <c r="DQ12" s="58">
        <f t="shared" si="10"/>
        <v>11.079414545302779</v>
      </c>
      <c r="DR12" s="53">
        <f t="shared" si="11"/>
        <v>1.1212575087036425</v>
      </c>
      <c r="DS12" s="3">
        <v>977.37</v>
      </c>
      <c r="DT12" s="3">
        <v>975.57</v>
      </c>
      <c r="DU12" s="3">
        <v>974.95</v>
      </c>
      <c r="DV12" s="3">
        <v>985.61</v>
      </c>
      <c r="DW12" s="3">
        <v>985.43</v>
      </c>
      <c r="DX12" s="3">
        <v>980.81</v>
      </c>
      <c r="EQ12" s="57">
        <f t="shared" si="23"/>
        <v>985.06125000000009</v>
      </c>
      <c r="ER12" s="58">
        <f t="shared" si="24"/>
        <v>9.8946853579754279</v>
      </c>
      <c r="ES12" s="53">
        <f t="shared" si="25"/>
        <v>1.0044741236116463</v>
      </c>
      <c r="ET12" s="3">
        <f t="shared" si="26"/>
        <v>967.73</v>
      </c>
      <c r="EU12" s="59">
        <f t="shared" si="27"/>
        <v>0.98240591638337205</v>
      </c>
      <c r="EV12" s="3">
        <f t="shared" si="28"/>
        <v>1000.73</v>
      </c>
      <c r="EW12" s="59">
        <f t="shared" si="29"/>
        <v>1.0159063713043224</v>
      </c>
    </row>
    <row r="13" spans="2:153" ht="14.4">
      <c r="B13" s="33" t="s">
        <v>103</v>
      </c>
      <c r="C13" s="40">
        <v>91.45476380347678</v>
      </c>
      <c r="D13" s="40">
        <v>92.248857546305857</v>
      </c>
      <c r="E13" s="40">
        <v>91.944704558573378</v>
      </c>
      <c r="F13" s="40">
        <v>93.159970370092836</v>
      </c>
      <c r="G13" s="40">
        <v>91.980842726108051</v>
      </c>
      <c r="H13" s="40">
        <v>95.068155348247174</v>
      </c>
      <c r="I13" s="37">
        <f t="shared" si="12"/>
        <v>92.642882392134013</v>
      </c>
      <c r="J13" s="38">
        <f>STDEV(C13:H13)</f>
        <v>1.3146831599372804</v>
      </c>
      <c r="K13" s="38">
        <f t="shared" si="14"/>
        <v>1.4190870642091611</v>
      </c>
      <c r="L13" s="42" t="s">
        <v>97</v>
      </c>
      <c r="M13" s="62"/>
      <c r="N13" s="62"/>
      <c r="O13" s="62"/>
      <c r="P13" s="62"/>
      <c r="Q13" s="62"/>
      <c r="R13" s="63"/>
      <c r="S13" s="62"/>
      <c r="T13" s="62"/>
      <c r="U13" s="62"/>
      <c r="V13" s="62"/>
      <c r="W13" s="43"/>
      <c r="X13" s="43"/>
      <c r="Y13" s="43"/>
      <c r="Z13" s="43"/>
      <c r="AA13" s="43"/>
      <c r="AB13" s="43"/>
      <c r="AC13" s="43"/>
      <c r="AD13" s="43"/>
      <c r="AE13" s="43"/>
      <c r="AF13" s="43"/>
      <c r="AG13" s="43"/>
      <c r="AH13" s="43"/>
      <c r="AI13" s="44">
        <f t="shared" si="17"/>
        <v>92.642882392134013</v>
      </c>
      <c r="AJ13" s="44">
        <f t="shared" si="0"/>
        <v>1.3146831599372804</v>
      </c>
      <c r="AK13" s="44">
        <f t="shared" si="1"/>
        <v>1.4190870642091611</v>
      </c>
      <c r="AL13" s="54"/>
      <c r="AM13" s="45">
        <v>92.085579352524988</v>
      </c>
      <c r="AN13" s="45">
        <v>102.71551167603987</v>
      </c>
      <c r="AO13" s="45">
        <v>90.555504112194612</v>
      </c>
      <c r="AP13" s="45">
        <v>105.6295172535028</v>
      </c>
      <c r="AQ13" s="45">
        <v>99.376778283710891</v>
      </c>
      <c r="AR13" s="45">
        <v>104.7772885077617</v>
      </c>
      <c r="AS13" s="45">
        <v>105.8639458926647</v>
      </c>
      <c r="AT13" s="45">
        <v>105.29811163672314</v>
      </c>
      <c r="AU13" s="45">
        <v>99.05564601853338</v>
      </c>
      <c r="AV13" s="45">
        <v>108.98754237184316</v>
      </c>
      <c r="AW13" s="46">
        <f t="shared" si="30"/>
        <v>101.4345425105499</v>
      </c>
      <c r="AX13" s="47">
        <f t="shared" si="31"/>
        <v>6.125151828083867</v>
      </c>
      <c r="AY13" s="47">
        <f t="shared" si="2"/>
        <v>6.038526597038488</v>
      </c>
      <c r="AZ13" s="48">
        <v>101.5</v>
      </c>
      <c r="BA13" s="49">
        <f t="shared" si="4"/>
        <v>86.274999999999991</v>
      </c>
      <c r="BB13" s="49">
        <f t="shared" si="5"/>
        <v>116.72499999999999</v>
      </c>
      <c r="BC13" s="50">
        <f t="shared" si="6"/>
        <v>14.765821876851376</v>
      </c>
      <c r="BD13" s="51" t="s">
        <v>97</v>
      </c>
      <c r="BE13" s="52"/>
      <c r="BF13" s="52"/>
      <c r="BG13" s="52"/>
      <c r="BH13" s="52"/>
      <c r="BI13" s="52"/>
      <c r="BJ13" s="52"/>
      <c r="BK13" s="52"/>
      <c r="BL13" s="52"/>
      <c r="BM13" s="52"/>
      <c r="BN13" s="52"/>
      <c r="BO13" s="52"/>
      <c r="BP13" s="52"/>
      <c r="BQ13" s="52"/>
      <c r="BR13" s="52"/>
      <c r="BS13" s="52"/>
      <c r="BT13" s="52"/>
      <c r="BU13" s="52"/>
      <c r="BV13" s="52"/>
      <c r="BW13" s="52"/>
      <c r="BX13" s="52"/>
      <c r="BY13" s="50">
        <f t="shared" si="32"/>
        <v>101.4345425105499</v>
      </c>
      <c r="BZ13" s="53">
        <f t="shared" si="33"/>
        <v>6.125151828083867</v>
      </c>
      <c r="CA13" s="53">
        <f t="shared" si="7"/>
        <v>6.038526597038488</v>
      </c>
      <c r="CB13" s="52"/>
      <c r="CC13" s="54">
        <f t="shared" si="18"/>
        <v>0</v>
      </c>
      <c r="CD13" s="54">
        <f t="shared" si="19"/>
        <v>0</v>
      </c>
      <c r="CE13" s="52"/>
      <c r="CF13" s="55"/>
      <c r="CG13" s="56">
        <f t="shared" si="8"/>
        <v>101.4345425105499</v>
      </c>
      <c r="CH13" s="55" t="s">
        <v>97</v>
      </c>
      <c r="CI13">
        <v>865.22</v>
      </c>
      <c r="CJ13">
        <v>882.85</v>
      </c>
      <c r="CK13">
        <v>872.69</v>
      </c>
      <c r="CL13">
        <v>897.81</v>
      </c>
      <c r="CM13">
        <v>897.81</v>
      </c>
      <c r="CN13">
        <v>879.11</v>
      </c>
      <c r="CO13">
        <v>880.89</v>
      </c>
      <c r="CP13">
        <v>861.36</v>
      </c>
      <c r="CQ13">
        <v>878.66</v>
      </c>
      <c r="CR13">
        <v>901.28</v>
      </c>
      <c r="CS13" s="57">
        <f t="shared" si="20"/>
        <v>881.76800000000003</v>
      </c>
      <c r="CT13" s="58">
        <f t="shared" si="21"/>
        <v>13.690259148590096</v>
      </c>
      <c r="CU13" s="53">
        <f t="shared" si="22"/>
        <v>1.5525919684758458</v>
      </c>
      <c r="DP13" s="57">
        <f t="shared" si="9"/>
        <v>881.76800000000003</v>
      </c>
      <c r="DQ13" s="58">
        <f t="shared" si="10"/>
        <v>13.690259148590096</v>
      </c>
      <c r="DR13" s="53">
        <f t="shared" si="11"/>
        <v>1.5525919684758458</v>
      </c>
      <c r="DS13" s="3">
        <v>892.84</v>
      </c>
      <c r="DT13" s="3">
        <v>882.58</v>
      </c>
      <c r="DU13" s="3">
        <v>891.16</v>
      </c>
      <c r="DV13" s="3">
        <v>887.08</v>
      </c>
      <c r="DW13" s="3">
        <v>888.4</v>
      </c>
      <c r="DX13" s="3">
        <v>903.27</v>
      </c>
      <c r="EQ13" s="57">
        <f t="shared" si="23"/>
        <v>885.18812500000001</v>
      </c>
      <c r="ER13" s="58">
        <f t="shared" si="24"/>
        <v>12.23559736656393</v>
      </c>
      <c r="ES13" s="53">
        <f t="shared" si="25"/>
        <v>1.3822595469820529</v>
      </c>
      <c r="ET13" s="3">
        <f t="shared" si="26"/>
        <v>861.36</v>
      </c>
      <c r="EU13" s="59">
        <f t="shared" si="27"/>
        <v>0.97308128709928188</v>
      </c>
      <c r="EV13" s="3">
        <f t="shared" si="28"/>
        <v>903.27</v>
      </c>
      <c r="EW13" s="59">
        <f t="shared" si="29"/>
        <v>1.020427154962116</v>
      </c>
    </row>
    <row r="14" spans="2:153" ht="14.4">
      <c r="B14" s="33" t="s">
        <v>104</v>
      </c>
      <c r="C14" s="40">
        <v>99.479272986514005</v>
      </c>
      <c r="D14" s="40">
        <v>102.65451913206682</v>
      </c>
      <c r="E14" s="40">
        <v>96.487329168486184</v>
      </c>
      <c r="F14" s="40">
        <v>100.50795369936598</v>
      </c>
      <c r="G14" s="40">
        <v>99.197552088099044</v>
      </c>
      <c r="H14" s="40">
        <v>96.400266336852454</v>
      </c>
      <c r="I14" s="37">
        <f t="shared" si="12"/>
        <v>99.121148901897413</v>
      </c>
      <c r="J14" s="38">
        <f t="shared" si="13"/>
        <v>2.4034238643004917</v>
      </c>
      <c r="K14" s="38">
        <f t="shared" si="14"/>
        <v>2.4247336627213816</v>
      </c>
      <c r="L14" s="42" t="s">
        <v>97</v>
      </c>
      <c r="M14" s="62"/>
      <c r="N14" s="62"/>
      <c r="O14" s="62"/>
      <c r="P14" s="62"/>
      <c r="Q14" s="62"/>
      <c r="R14" s="63"/>
      <c r="S14" s="62"/>
      <c r="T14" s="62"/>
      <c r="U14" s="62"/>
      <c r="V14" s="62"/>
      <c r="W14" s="43"/>
      <c r="X14" s="43"/>
      <c r="Y14" s="43"/>
      <c r="Z14" s="43"/>
      <c r="AA14" s="43"/>
      <c r="AB14" s="43"/>
      <c r="AC14" s="43"/>
      <c r="AD14" s="43"/>
      <c r="AE14" s="43"/>
      <c r="AF14" s="43"/>
      <c r="AG14" s="43"/>
      <c r="AH14" s="43"/>
      <c r="AI14" s="44">
        <f t="shared" si="17"/>
        <v>99.121148901897413</v>
      </c>
      <c r="AJ14" s="44">
        <f t="shared" si="0"/>
        <v>2.4034238643004917</v>
      </c>
      <c r="AK14" s="44">
        <f t="shared" si="1"/>
        <v>2.4247336627213816</v>
      </c>
      <c r="AL14" s="54"/>
      <c r="AM14" s="45">
        <v>94.541670365349546</v>
      </c>
      <c r="AN14" s="45">
        <v>102.47246532236403</v>
      </c>
      <c r="AO14" s="45">
        <v>101.51941760512445</v>
      </c>
      <c r="AP14" s="45">
        <v>95.775435780384555</v>
      </c>
      <c r="AQ14" s="45">
        <v>102.35618159475175</v>
      </c>
      <c r="AR14" s="45">
        <v>103.1805571333601</v>
      </c>
      <c r="AS14" s="45">
        <v>105.34796065534763</v>
      </c>
      <c r="AT14" s="45">
        <v>98.655700074866786</v>
      </c>
      <c r="AU14" s="45">
        <v>105.40430592523147</v>
      </c>
      <c r="AV14" s="45">
        <v>108.46071558180475</v>
      </c>
      <c r="AW14" s="46">
        <f t="shared" si="30"/>
        <v>101.7714410038585</v>
      </c>
      <c r="AX14" s="47">
        <f t="shared" si="31"/>
        <v>4.3658724355220437</v>
      </c>
      <c r="AY14" s="47">
        <f t="shared" si="2"/>
        <v>4.2898797466732521</v>
      </c>
      <c r="AZ14" s="48">
        <v>101.5</v>
      </c>
      <c r="BA14" s="49">
        <f t="shared" si="4"/>
        <v>86.274999999999991</v>
      </c>
      <c r="BB14" s="49">
        <f t="shared" si="5"/>
        <v>116.72499999999999</v>
      </c>
      <c r="BC14" s="50">
        <f t="shared" si="6"/>
        <v>10.749534849111404</v>
      </c>
      <c r="BD14" s="51" t="s">
        <v>97</v>
      </c>
      <c r="BE14" s="52"/>
      <c r="BF14" s="52"/>
      <c r="BG14" s="52"/>
      <c r="BH14" s="52"/>
      <c r="BI14" s="52"/>
      <c r="BJ14" s="52"/>
      <c r="BK14" s="52"/>
      <c r="BL14" s="52"/>
      <c r="BM14" s="52"/>
      <c r="BN14" s="52"/>
      <c r="BO14" s="52"/>
      <c r="BP14" s="52"/>
      <c r="BQ14" s="52"/>
      <c r="BR14" s="52"/>
      <c r="BS14" s="52"/>
      <c r="BT14" s="52"/>
      <c r="BU14" s="52"/>
      <c r="BV14" s="52"/>
      <c r="BW14" s="52"/>
      <c r="BX14" s="52"/>
      <c r="BY14" s="50">
        <f t="shared" si="32"/>
        <v>101.7714410038585</v>
      </c>
      <c r="BZ14" s="53">
        <f t="shared" si="33"/>
        <v>4.3658724355220437</v>
      </c>
      <c r="CA14" s="53">
        <f t="shared" si="7"/>
        <v>4.2898797466732521</v>
      </c>
      <c r="CB14" s="52"/>
      <c r="CC14" s="54">
        <f t="shared" si="18"/>
        <v>0</v>
      </c>
      <c r="CD14" s="54">
        <f t="shared" si="19"/>
        <v>0</v>
      </c>
      <c r="CE14" s="52"/>
      <c r="CF14" s="55"/>
      <c r="CG14" s="56">
        <f t="shared" si="8"/>
        <v>101.7714410038585</v>
      </c>
      <c r="CH14" s="55" t="s">
        <v>97</v>
      </c>
      <c r="CI14">
        <v>852.5</v>
      </c>
      <c r="CJ14">
        <v>836.88</v>
      </c>
      <c r="CK14">
        <v>824.96</v>
      </c>
      <c r="CL14">
        <v>842.2</v>
      </c>
      <c r="CM14">
        <v>821.11</v>
      </c>
      <c r="CN14">
        <v>832.2</v>
      </c>
      <c r="CO14">
        <v>857.66</v>
      </c>
      <c r="CP14">
        <v>853.77</v>
      </c>
      <c r="CQ14">
        <v>829.35</v>
      </c>
      <c r="CR14">
        <v>842.84</v>
      </c>
      <c r="CS14" s="57">
        <f t="shared" si="20"/>
        <v>839.34699999999998</v>
      </c>
      <c r="CT14" s="58">
        <f t="shared" si="21"/>
        <v>12.62013651097147</v>
      </c>
      <c r="CU14" s="53">
        <f t="shared" si="22"/>
        <v>1.503566047292892</v>
      </c>
      <c r="DP14" s="57">
        <f t="shared" si="9"/>
        <v>839.34699999999998</v>
      </c>
      <c r="DQ14" s="58">
        <f t="shared" si="10"/>
        <v>12.62013651097147</v>
      </c>
      <c r="DR14" s="53">
        <f t="shared" si="11"/>
        <v>1.503566047292892</v>
      </c>
      <c r="DS14" s="3">
        <v>830.38</v>
      </c>
      <c r="DT14" s="3">
        <v>871.94</v>
      </c>
      <c r="DU14" s="3">
        <v>847.46</v>
      </c>
      <c r="DV14" s="3">
        <v>838.47</v>
      </c>
      <c r="DW14" s="3">
        <v>841.12</v>
      </c>
      <c r="DX14" s="3">
        <v>816.34</v>
      </c>
      <c r="EQ14" s="57">
        <f t="shared" si="23"/>
        <v>839.94875000000002</v>
      </c>
      <c r="ER14" s="58">
        <f t="shared" si="24"/>
        <v>14.535893906694096</v>
      </c>
      <c r="ES14" s="53">
        <f t="shared" si="25"/>
        <v>1.7305691456406234</v>
      </c>
      <c r="ET14" s="3">
        <f t="shared" si="26"/>
        <v>816.34</v>
      </c>
      <c r="EU14" s="59">
        <f t="shared" si="27"/>
        <v>0.97189263035393525</v>
      </c>
      <c r="EV14" s="3">
        <f t="shared" si="28"/>
        <v>871.94</v>
      </c>
      <c r="EW14" s="59">
        <f t="shared" si="29"/>
        <v>1.0380871451978468</v>
      </c>
    </row>
    <row r="15" spans="2:153" ht="14.4">
      <c r="B15" s="33" t="s">
        <v>105</v>
      </c>
      <c r="C15" s="40">
        <v>98.436670383201957</v>
      </c>
      <c r="D15" s="40">
        <v>96.450885901913352</v>
      </c>
      <c r="E15" s="40">
        <v>95.052239112282294</v>
      </c>
      <c r="F15" s="40">
        <v>98.787404268328032</v>
      </c>
      <c r="G15" s="40">
        <v>98.835195294429596</v>
      </c>
      <c r="H15" s="40">
        <v>91.856390869716805</v>
      </c>
      <c r="I15" s="37">
        <f t="shared" si="12"/>
        <v>96.569797638312011</v>
      </c>
      <c r="J15" s="38">
        <f t="shared" si="13"/>
        <v>2.7592878356077648</v>
      </c>
      <c r="K15" s="38">
        <f t="shared" si="14"/>
        <v>2.8572989724409199</v>
      </c>
      <c r="L15" s="42" t="s">
        <v>97</v>
      </c>
      <c r="M15" s="62"/>
      <c r="N15" s="62"/>
      <c r="O15" s="62"/>
      <c r="P15" s="62"/>
      <c r="Q15" s="62"/>
      <c r="R15" s="63"/>
      <c r="S15" s="62"/>
      <c r="T15" s="62"/>
      <c r="U15" s="62"/>
      <c r="V15" s="62"/>
      <c r="W15" s="43"/>
      <c r="X15" s="43"/>
      <c r="Y15" s="43"/>
      <c r="Z15" s="43"/>
      <c r="AA15" s="43"/>
      <c r="AB15" s="43"/>
      <c r="AC15" s="43"/>
      <c r="AD15" s="43"/>
      <c r="AE15" s="43"/>
      <c r="AF15" s="43"/>
      <c r="AG15" s="43"/>
      <c r="AH15" s="43"/>
      <c r="AI15" s="44">
        <f t="shared" si="17"/>
        <v>96.569797638312011</v>
      </c>
      <c r="AJ15" s="44">
        <f t="shared" si="0"/>
        <v>2.7592878356077648</v>
      </c>
      <c r="AK15" s="44">
        <f t="shared" si="1"/>
        <v>2.8572989724409199</v>
      </c>
      <c r="AL15" s="54"/>
      <c r="AM15" s="45">
        <v>100.58821517620285</v>
      </c>
      <c r="AN15" s="45">
        <v>98.749159783115843</v>
      </c>
      <c r="AO15" s="45">
        <v>102.46550925077062</v>
      </c>
      <c r="AP15" s="64">
        <v>110.93158608190186</v>
      </c>
      <c r="AQ15" s="45">
        <v>103.72413611945734</v>
      </c>
      <c r="AR15" s="45">
        <v>103.05805264392691</v>
      </c>
      <c r="AS15" s="45">
        <v>103.28353975387184</v>
      </c>
      <c r="AT15" s="45">
        <v>103.28509635399901</v>
      </c>
      <c r="AU15" s="45">
        <v>104.13357296199631</v>
      </c>
      <c r="AV15" s="45">
        <v>107.50395724537196</v>
      </c>
      <c r="AW15" s="46">
        <f t="shared" si="30"/>
        <v>103.77228253706146</v>
      </c>
      <c r="AX15" s="47">
        <f t="shared" si="31"/>
        <v>3.3891644337551008</v>
      </c>
      <c r="AY15" s="47">
        <f t="shared" si="2"/>
        <v>3.2659630788642304</v>
      </c>
      <c r="AZ15" s="48">
        <v>101.5</v>
      </c>
      <c r="BA15" s="49">
        <f t="shared" si="4"/>
        <v>86.274999999999991</v>
      </c>
      <c r="BB15" s="49">
        <f t="shared" si="5"/>
        <v>116.72499999999999</v>
      </c>
      <c r="BC15" s="50">
        <f t="shared" si="6"/>
        <v>10.406277178073699</v>
      </c>
      <c r="BD15" s="51" t="s">
        <v>97</v>
      </c>
      <c r="BE15" s="52"/>
      <c r="BF15" s="52"/>
      <c r="BG15" s="52"/>
      <c r="BH15" s="52"/>
      <c r="BI15" s="52"/>
      <c r="BJ15" s="52"/>
      <c r="BK15" s="52"/>
      <c r="BL15" s="52"/>
      <c r="BM15" s="52"/>
      <c r="BN15" s="52"/>
      <c r="BO15" s="52"/>
      <c r="BP15" s="52"/>
      <c r="BQ15" s="52"/>
      <c r="BR15" s="52"/>
      <c r="BS15" s="52"/>
      <c r="BT15" s="52"/>
      <c r="BU15" s="52"/>
      <c r="BV15" s="52"/>
      <c r="BW15" s="52"/>
      <c r="BX15" s="52"/>
      <c r="BY15" s="50">
        <f t="shared" si="32"/>
        <v>103.77228253706146</v>
      </c>
      <c r="BZ15" s="53">
        <f t="shared" si="33"/>
        <v>3.3891644337551008</v>
      </c>
      <c r="CA15" s="53">
        <f t="shared" si="7"/>
        <v>3.2659630788642304</v>
      </c>
      <c r="CB15" s="52"/>
      <c r="CC15" s="54">
        <f t="shared" si="18"/>
        <v>0</v>
      </c>
      <c r="CD15" s="54">
        <f t="shared" si="19"/>
        <v>0</v>
      </c>
      <c r="CE15" s="52"/>
      <c r="CF15" s="55"/>
      <c r="CG15" s="56">
        <f t="shared" si="8"/>
        <v>103.77228253706146</v>
      </c>
      <c r="CH15" s="55" t="s">
        <v>97</v>
      </c>
      <c r="CI15">
        <v>873.36</v>
      </c>
      <c r="CJ15">
        <v>847.06</v>
      </c>
      <c r="CK15">
        <v>884.4</v>
      </c>
      <c r="CL15">
        <v>903.78</v>
      </c>
      <c r="CM15">
        <v>875.51</v>
      </c>
      <c r="CN15">
        <v>885.14</v>
      </c>
      <c r="CO15">
        <v>888.94</v>
      </c>
      <c r="CP15">
        <v>869.23</v>
      </c>
      <c r="CQ15">
        <v>882.78</v>
      </c>
      <c r="CR15">
        <v>907.48</v>
      </c>
      <c r="CS15" s="57">
        <f t="shared" si="20"/>
        <v>881.76800000000003</v>
      </c>
      <c r="CT15" s="58">
        <f t="shared" si="21"/>
        <v>17.2822913861431</v>
      </c>
      <c r="CU15" s="53">
        <f t="shared" si="22"/>
        <v>1.9599590125909652</v>
      </c>
      <c r="DP15" s="57">
        <f t="shared" si="9"/>
        <v>881.76800000000003</v>
      </c>
      <c r="DQ15" s="58">
        <f t="shared" si="10"/>
        <v>17.2822913861431</v>
      </c>
      <c r="DR15" s="53">
        <f t="shared" si="11"/>
        <v>1.9599590125909652</v>
      </c>
      <c r="DS15" s="3">
        <v>882.53</v>
      </c>
      <c r="DT15" s="3">
        <v>867.21</v>
      </c>
      <c r="DU15" s="3">
        <v>861.97</v>
      </c>
      <c r="DV15" s="3">
        <v>899.88</v>
      </c>
      <c r="DW15" s="3">
        <v>883.66</v>
      </c>
      <c r="DX15" s="3">
        <v>859.6</v>
      </c>
      <c r="EQ15" s="57">
        <f t="shared" si="23"/>
        <v>879.53312500000004</v>
      </c>
      <c r="ER15" s="58">
        <f t="shared" si="24"/>
        <v>16.402652110253392</v>
      </c>
      <c r="ES15" s="53">
        <f t="shared" si="25"/>
        <v>1.8649271578319908</v>
      </c>
      <c r="ET15" s="56">
        <f>MIN(CI15:CR15,CV15:DO15,DS15:EP15)</f>
        <v>847.06</v>
      </c>
      <c r="EU15" s="59">
        <f t="shared" si="27"/>
        <v>0.9630791336028417</v>
      </c>
      <c r="EV15" s="3">
        <f t="shared" si="28"/>
        <v>907.48</v>
      </c>
      <c r="EW15" s="59">
        <f t="shared" si="29"/>
        <v>1.0317746702263204</v>
      </c>
    </row>
    <row r="16" spans="2:153" ht="14.4">
      <c r="B16" s="33" t="s">
        <v>106</v>
      </c>
      <c r="C16" s="40">
        <v>96.150049928090183</v>
      </c>
      <c r="D16" s="40">
        <v>88.351855363107347</v>
      </c>
      <c r="E16" s="40">
        <v>96.182049663930457</v>
      </c>
      <c r="F16" s="40">
        <v>96.195277381578322</v>
      </c>
      <c r="G16" s="40">
        <v>95.514562620878792</v>
      </c>
      <c r="H16" s="40">
        <v>87.207718741660628</v>
      </c>
      <c r="I16" s="37">
        <f t="shared" si="12"/>
        <v>93.266918949874295</v>
      </c>
      <c r="J16" s="38">
        <f t="shared" si="13"/>
        <v>4.2733914802905488</v>
      </c>
      <c r="K16" s="38">
        <f t="shared" si="14"/>
        <v>4.581894125383573</v>
      </c>
      <c r="L16" s="42" t="s">
        <v>97</v>
      </c>
      <c r="M16" s="62"/>
      <c r="N16" s="62"/>
      <c r="O16" s="62"/>
      <c r="P16" s="62"/>
      <c r="Q16" s="62"/>
      <c r="R16" s="63"/>
      <c r="S16" s="62"/>
      <c r="T16" s="62"/>
      <c r="U16" s="62"/>
      <c r="V16" s="62"/>
      <c r="W16" s="43"/>
      <c r="X16" s="43"/>
      <c r="Y16" s="43"/>
      <c r="Z16" s="43"/>
      <c r="AA16" s="43"/>
      <c r="AB16" s="43"/>
      <c r="AC16" s="43"/>
      <c r="AD16" s="43"/>
      <c r="AE16" s="43"/>
      <c r="AF16" s="43"/>
      <c r="AG16" s="43"/>
      <c r="AH16" s="43"/>
      <c r="AI16" s="44">
        <f t="shared" si="17"/>
        <v>93.266918949874295</v>
      </c>
      <c r="AJ16" s="44">
        <f t="shared" si="0"/>
        <v>4.2733914802905488</v>
      </c>
      <c r="AK16" s="44">
        <f t="shared" si="1"/>
        <v>4.581894125383573</v>
      </c>
      <c r="AL16" s="54"/>
      <c r="AM16" s="45">
        <v>102.26519593476888</v>
      </c>
      <c r="AN16" s="45">
        <v>105.8943439939396</v>
      </c>
      <c r="AO16" s="45">
        <v>104.9496992405669</v>
      </c>
      <c r="AP16" s="45">
        <v>106.87371810658483</v>
      </c>
      <c r="AQ16" s="45">
        <v>103.92963584679704</v>
      </c>
      <c r="AR16" s="45">
        <v>105.01475616667561</v>
      </c>
      <c r="AS16" s="45">
        <v>106.30018180679386</v>
      </c>
      <c r="AT16" s="45">
        <v>102.46239803731554</v>
      </c>
      <c r="AU16" s="45">
        <v>104.99071332832189</v>
      </c>
      <c r="AV16" s="45">
        <v>104.97845096062954</v>
      </c>
      <c r="AW16" s="46">
        <f t="shared" si="30"/>
        <v>104.76590934223937</v>
      </c>
      <c r="AX16" s="47">
        <f t="shared" si="31"/>
        <v>1.5099931575841694</v>
      </c>
      <c r="AY16" s="47">
        <f t="shared" si="2"/>
        <v>1.4413020104196934</v>
      </c>
      <c r="AZ16" s="48">
        <v>101.5</v>
      </c>
      <c r="BA16" s="49">
        <f t="shared" si="4"/>
        <v>86.274999999999991</v>
      </c>
      <c r="BB16" s="49">
        <f t="shared" si="5"/>
        <v>116.72499999999999</v>
      </c>
      <c r="BC16" s="50">
        <f t="shared" si="6"/>
        <v>6.8898929204413744</v>
      </c>
      <c r="BD16" s="51" t="s">
        <v>97</v>
      </c>
      <c r="BE16" s="52"/>
      <c r="BF16" s="52"/>
      <c r="BG16" s="52"/>
      <c r="BH16" s="52"/>
      <c r="BI16" s="52"/>
      <c r="BJ16" s="52"/>
      <c r="BK16" s="52"/>
      <c r="BL16" s="52"/>
      <c r="BM16" s="52"/>
      <c r="BN16" s="52"/>
      <c r="BO16" s="52"/>
      <c r="BP16" s="52"/>
      <c r="BQ16" s="52"/>
      <c r="BR16" s="52"/>
      <c r="BS16" s="52"/>
      <c r="BT16" s="52"/>
      <c r="BU16" s="52"/>
      <c r="BV16" s="52"/>
      <c r="BW16" s="52"/>
      <c r="BX16" s="52"/>
      <c r="BY16" s="50">
        <f t="shared" si="32"/>
        <v>104.76590934223937</v>
      </c>
      <c r="BZ16" s="53">
        <f t="shared" si="33"/>
        <v>1.5099931575841694</v>
      </c>
      <c r="CA16" s="53">
        <f t="shared" si="7"/>
        <v>1.4413020104196934</v>
      </c>
      <c r="CB16" s="52"/>
      <c r="CC16" s="54">
        <f t="shared" si="18"/>
        <v>0</v>
      </c>
      <c r="CD16" s="54">
        <f t="shared" si="19"/>
        <v>0</v>
      </c>
      <c r="CE16" s="52"/>
      <c r="CF16" s="55"/>
      <c r="CG16" s="56">
        <f t="shared" si="8"/>
        <v>104.76590934223937</v>
      </c>
      <c r="CH16" s="55" t="s">
        <v>97</v>
      </c>
      <c r="CI16">
        <v>719.75</v>
      </c>
      <c r="CJ16">
        <v>730.63</v>
      </c>
      <c r="CK16">
        <v>725.72</v>
      </c>
      <c r="CL16">
        <v>719.78</v>
      </c>
      <c r="CM16">
        <v>720</v>
      </c>
      <c r="CN16">
        <v>717.21</v>
      </c>
      <c r="CO16">
        <v>730.26</v>
      </c>
      <c r="CP16">
        <v>739.61</v>
      </c>
      <c r="CQ16">
        <v>733.18</v>
      </c>
      <c r="CR16">
        <v>721.55</v>
      </c>
      <c r="CS16" s="57">
        <f t="shared" si="20"/>
        <v>725.76900000000001</v>
      </c>
      <c r="CT16" s="58">
        <f t="shared" si="21"/>
        <v>7.3539958148236932</v>
      </c>
      <c r="CU16" s="53">
        <f t="shared" si="22"/>
        <v>1.0132694858589568</v>
      </c>
      <c r="DP16" s="57">
        <f t="shared" si="9"/>
        <v>725.76900000000001</v>
      </c>
      <c r="DQ16" s="58">
        <f t="shared" si="10"/>
        <v>7.3539958148236932</v>
      </c>
      <c r="DR16" s="53">
        <f t="shared" si="11"/>
        <v>1.0132694858589568</v>
      </c>
      <c r="DS16" s="3">
        <v>725.32</v>
      </c>
      <c r="DT16" s="3">
        <v>725.61</v>
      </c>
      <c r="DU16" s="3">
        <v>717.61</v>
      </c>
      <c r="DV16" s="3">
        <v>732.43</v>
      </c>
      <c r="DW16" s="3">
        <v>728.02</v>
      </c>
      <c r="DX16" s="3">
        <v>717.95</v>
      </c>
      <c r="EQ16" s="57">
        <f t="shared" si="23"/>
        <v>725.28937500000018</v>
      </c>
      <c r="ER16" s="58">
        <f t="shared" si="24"/>
        <v>6.6353572812622428</v>
      </c>
      <c r="ES16" s="53">
        <f t="shared" si="25"/>
        <v>0.91485654002062855</v>
      </c>
      <c r="ET16" s="3">
        <f t="shared" si="26"/>
        <v>717.21</v>
      </c>
      <c r="EU16" s="59">
        <f t="shared" si="27"/>
        <v>0.98886048068744958</v>
      </c>
      <c r="EV16" s="3">
        <f t="shared" si="28"/>
        <v>739.61</v>
      </c>
      <c r="EW16" s="59">
        <f t="shared" si="29"/>
        <v>1.0197447053460555</v>
      </c>
    </row>
    <row r="17" spans="2:153" ht="14.4">
      <c r="B17" s="33" t="s">
        <v>107</v>
      </c>
      <c r="C17" s="40">
        <v>87.15207301681599</v>
      </c>
      <c r="D17" s="40">
        <v>87.655678874035161</v>
      </c>
      <c r="E17" s="40">
        <v>88.052822390249403</v>
      </c>
      <c r="F17" s="40">
        <v>89.045876990128576</v>
      </c>
      <c r="G17" s="40">
        <v>88.178268932723398</v>
      </c>
      <c r="H17" s="40">
        <v>87.692809778763888</v>
      </c>
      <c r="I17" s="37">
        <f t="shared" si="12"/>
        <v>87.962921663786076</v>
      </c>
      <c r="J17" s="38">
        <f t="shared" si="13"/>
        <v>0.64063763802767204</v>
      </c>
      <c r="K17" s="38">
        <f t="shared" si="14"/>
        <v>0.72830418306969402</v>
      </c>
      <c r="L17" s="42" t="s">
        <v>97</v>
      </c>
      <c r="M17" s="62"/>
      <c r="N17" s="62"/>
      <c r="O17" s="62"/>
      <c r="P17" s="62"/>
      <c r="Q17" s="62"/>
      <c r="R17" s="63"/>
      <c r="S17" s="62"/>
      <c r="T17" s="62"/>
      <c r="U17" s="62"/>
      <c r="V17" s="62"/>
      <c r="W17" s="43"/>
      <c r="X17" s="43"/>
      <c r="Y17" s="43"/>
      <c r="Z17" s="43"/>
      <c r="AA17" s="43"/>
      <c r="AB17" s="43"/>
      <c r="AC17" s="43"/>
      <c r="AD17" s="43"/>
      <c r="AE17" s="43"/>
      <c r="AF17" s="43"/>
      <c r="AG17" s="43"/>
      <c r="AH17" s="43"/>
      <c r="AI17" s="44">
        <f t="shared" si="17"/>
        <v>87.962921663786076</v>
      </c>
      <c r="AJ17" s="44">
        <f t="shared" si="0"/>
        <v>0.64063763802767204</v>
      </c>
      <c r="AK17" s="44">
        <f t="shared" si="1"/>
        <v>0.72830418306969402</v>
      </c>
      <c r="AL17" s="54"/>
      <c r="AM17" s="45">
        <v>99.718386341319118</v>
      </c>
      <c r="AN17" s="45">
        <v>101.02043749217498</v>
      </c>
      <c r="AO17" s="45">
        <v>100.06093842699195</v>
      </c>
      <c r="AP17" s="45">
        <v>98.750835766473301</v>
      </c>
      <c r="AQ17" s="45">
        <v>99.529117779500297</v>
      </c>
      <c r="AR17" s="45">
        <v>97.385670639401809</v>
      </c>
      <c r="AS17" s="45">
        <v>97.134265870758227</v>
      </c>
      <c r="AT17" s="45">
        <v>99.622699859979932</v>
      </c>
      <c r="AU17" s="45">
        <v>96.458265764314532</v>
      </c>
      <c r="AV17" s="45">
        <v>97.454789184543714</v>
      </c>
      <c r="AW17" s="46">
        <f t="shared" si="30"/>
        <v>98.713540712545793</v>
      </c>
      <c r="AX17" s="47">
        <f t="shared" si="31"/>
        <v>1.5117379173725654</v>
      </c>
      <c r="AY17" s="47">
        <f t="shared" si="2"/>
        <v>1.5314392599640934</v>
      </c>
      <c r="AZ17" s="48">
        <f t="shared" si="3"/>
        <v>98.713540712545793</v>
      </c>
      <c r="BA17" s="49">
        <f t="shared" si="4"/>
        <v>83.906509605663928</v>
      </c>
      <c r="BB17" s="49">
        <f t="shared" si="5"/>
        <v>113.52057181942766</v>
      </c>
      <c r="BC17" s="50">
        <f t="shared" si="6"/>
        <v>3.6281710016941568</v>
      </c>
      <c r="BD17" s="51" t="s">
        <v>97</v>
      </c>
      <c r="BE17" s="52"/>
      <c r="BF17" s="52"/>
      <c r="BG17" s="52"/>
      <c r="BH17" s="52"/>
      <c r="BI17" s="52"/>
      <c r="BJ17" s="52"/>
      <c r="BK17" s="52"/>
      <c r="BL17" s="52"/>
      <c r="BM17" s="52"/>
      <c r="BN17" s="52"/>
      <c r="BO17" s="52"/>
      <c r="BP17" s="52"/>
      <c r="BQ17" s="52"/>
      <c r="BR17" s="52"/>
      <c r="BS17" s="52"/>
      <c r="BT17" s="52"/>
      <c r="BU17" s="52"/>
      <c r="BV17" s="52"/>
      <c r="BW17" s="52"/>
      <c r="BX17" s="52"/>
      <c r="BY17" s="50">
        <f t="shared" si="32"/>
        <v>98.713540712545793</v>
      </c>
      <c r="BZ17" s="53">
        <f t="shared" si="33"/>
        <v>1.5117379173725654</v>
      </c>
      <c r="CA17" s="53">
        <f t="shared" si="7"/>
        <v>1.5314392599640934</v>
      </c>
      <c r="CB17" s="52"/>
      <c r="CC17" s="54">
        <f t="shared" si="18"/>
        <v>0</v>
      </c>
      <c r="CD17" s="54">
        <f t="shared" si="19"/>
        <v>0</v>
      </c>
      <c r="CE17" s="52"/>
      <c r="CF17" s="55"/>
      <c r="CG17" s="56">
        <f t="shared" si="8"/>
        <v>98.713540712545793</v>
      </c>
      <c r="CH17" s="55" t="s">
        <v>97</v>
      </c>
      <c r="CI17">
        <v>815.06</v>
      </c>
      <c r="CJ17">
        <v>822.49</v>
      </c>
      <c r="CK17">
        <v>831.67</v>
      </c>
      <c r="CL17">
        <v>813.3</v>
      </c>
      <c r="CM17">
        <v>815.98</v>
      </c>
      <c r="CN17">
        <v>832.22</v>
      </c>
      <c r="CO17">
        <v>812.71</v>
      </c>
      <c r="CP17">
        <v>818.02</v>
      </c>
      <c r="CQ17">
        <v>821.04</v>
      </c>
      <c r="CR17">
        <v>810.16</v>
      </c>
      <c r="CS17" s="57">
        <f t="shared" si="20"/>
        <v>819.2650000000001</v>
      </c>
      <c r="CT17" s="58">
        <f t="shared" si="21"/>
        <v>7.6502784989248065</v>
      </c>
      <c r="CU17" s="53">
        <f t="shared" si="22"/>
        <v>0.93379779423322196</v>
      </c>
      <c r="DP17" s="57">
        <f t="shared" si="9"/>
        <v>819.2650000000001</v>
      </c>
      <c r="DQ17" s="58">
        <f t="shared" si="10"/>
        <v>7.6502784989248065</v>
      </c>
      <c r="DR17" s="53">
        <f t="shared" si="11"/>
        <v>0.93379779423322196</v>
      </c>
      <c r="DS17" s="3">
        <v>820.66</v>
      </c>
      <c r="DT17" s="3">
        <v>817.68</v>
      </c>
      <c r="DU17" s="3">
        <v>795.42</v>
      </c>
      <c r="DV17" s="3">
        <v>824.15</v>
      </c>
      <c r="DW17" s="3">
        <v>813.26</v>
      </c>
      <c r="DX17" s="3">
        <v>806.62</v>
      </c>
      <c r="EQ17" s="57">
        <f t="shared" si="23"/>
        <v>816.90250000000015</v>
      </c>
      <c r="ER17" s="58">
        <f t="shared" si="24"/>
        <v>9.0564890180098701</v>
      </c>
      <c r="ES17" s="53">
        <f t="shared" si="25"/>
        <v>1.1086376915249823</v>
      </c>
      <c r="ET17" s="3">
        <f t="shared" si="26"/>
        <v>795.42</v>
      </c>
      <c r="EU17" s="59">
        <f t="shared" si="27"/>
        <v>0.973702492035463</v>
      </c>
      <c r="EV17" s="3">
        <f t="shared" si="28"/>
        <v>832.22</v>
      </c>
      <c r="EW17" s="59">
        <f t="shared" si="29"/>
        <v>1.0187507077037956</v>
      </c>
    </row>
    <row r="18" spans="2:153" ht="14.4">
      <c r="B18" s="33" t="s">
        <v>108</v>
      </c>
      <c r="C18" s="40">
        <v>104.32003036283281</v>
      </c>
      <c r="D18" s="40">
        <v>103.50984300120597</v>
      </c>
      <c r="E18" s="40">
        <v>100.87714764119227</v>
      </c>
      <c r="F18" s="40">
        <v>101.68540185531162</v>
      </c>
      <c r="G18" s="40">
        <v>101.08136615470991</v>
      </c>
      <c r="H18" s="40">
        <v>104.19605459485619</v>
      </c>
      <c r="I18" s="37">
        <f t="shared" si="12"/>
        <v>102.61164060168478</v>
      </c>
      <c r="J18" s="38">
        <f t="shared" si="13"/>
        <v>1.577583896761352</v>
      </c>
      <c r="K18" s="38">
        <f t="shared" si="14"/>
        <v>1.5374317061016269</v>
      </c>
      <c r="L18" s="42" t="s">
        <v>97</v>
      </c>
      <c r="M18" s="62"/>
      <c r="N18" s="62"/>
      <c r="O18" s="62"/>
      <c r="P18" s="62"/>
      <c r="Q18" s="62"/>
      <c r="R18" s="63"/>
      <c r="S18" s="62"/>
      <c r="T18" s="62"/>
      <c r="U18" s="62"/>
      <c r="V18" s="62"/>
      <c r="W18" s="43"/>
      <c r="X18" s="43"/>
      <c r="Y18" s="43"/>
      <c r="Z18" s="43"/>
      <c r="AA18" s="43"/>
      <c r="AB18" s="43"/>
      <c r="AC18" s="43"/>
      <c r="AD18" s="43"/>
      <c r="AE18" s="43"/>
      <c r="AF18" s="43"/>
      <c r="AG18" s="43"/>
      <c r="AH18" s="43"/>
      <c r="AI18" s="44">
        <f t="shared" si="17"/>
        <v>102.61164060168478</v>
      </c>
      <c r="AJ18" s="44">
        <f t="shared" si="0"/>
        <v>1.577583896761352</v>
      </c>
      <c r="AK18" s="44">
        <f t="shared" si="1"/>
        <v>1.5374317061016269</v>
      </c>
      <c r="AL18" s="54"/>
      <c r="AM18" s="45">
        <v>105.72001731470182</v>
      </c>
      <c r="AN18" s="64">
        <v>110.7838662355902</v>
      </c>
      <c r="AO18" s="45">
        <v>104.56427724967045</v>
      </c>
      <c r="AP18" s="45">
        <v>103.88571946708329</v>
      </c>
      <c r="AQ18" s="45">
        <v>104.51624417630276</v>
      </c>
      <c r="AR18" s="45">
        <v>97.370599201002847</v>
      </c>
      <c r="AS18" s="64">
        <v>110.47479120293731</v>
      </c>
      <c r="AT18" s="45">
        <v>99.228315246144874</v>
      </c>
      <c r="AU18" s="45">
        <v>96.654305398663922</v>
      </c>
      <c r="AV18" s="45">
        <v>107.34887741154043</v>
      </c>
      <c r="AW18" s="46">
        <f t="shared" si="30"/>
        <v>104.05470129036379</v>
      </c>
      <c r="AX18" s="47">
        <f t="shared" si="31"/>
        <v>4.9817713919740729</v>
      </c>
      <c r="AY18" s="47">
        <f t="shared" si="2"/>
        <v>4.7876466225898628</v>
      </c>
      <c r="AZ18" s="48">
        <v>101.5</v>
      </c>
      <c r="BA18" s="49">
        <f t="shared" si="4"/>
        <v>86.274999999999991</v>
      </c>
      <c r="BB18" s="49">
        <f t="shared" si="5"/>
        <v>116.72499999999999</v>
      </c>
      <c r="BC18" s="50">
        <f t="shared" si="6"/>
        <v>14.510952631101569</v>
      </c>
      <c r="BD18" s="51" t="s">
        <v>97</v>
      </c>
      <c r="BE18" s="52"/>
      <c r="BF18" s="52"/>
      <c r="BG18" s="52"/>
      <c r="BH18" s="52"/>
      <c r="BI18" s="52"/>
      <c r="BJ18" s="52"/>
      <c r="BK18" s="52"/>
      <c r="BL18" s="52"/>
      <c r="BM18" s="52"/>
      <c r="BN18" s="52"/>
      <c r="BO18" s="52"/>
      <c r="BP18" s="52"/>
      <c r="BQ18" s="52"/>
      <c r="BR18" s="52"/>
      <c r="BS18" s="52"/>
      <c r="BT18" s="52"/>
      <c r="BU18" s="52"/>
      <c r="BV18" s="52"/>
      <c r="BW18" s="52"/>
      <c r="BX18" s="52"/>
      <c r="BY18" s="50">
        <f t="shared" si="32"/>
        <v>104.05470129036379</v>
      </c>
      <c r="BZ18" s="53">
        <f t="shared" si="33"/>
        <v>4.9817713919740729</v>
      </c>
      <c r="CA18" s="53">
        <f t="shared" si="7"/>
        <v>4.7876466225898628</v>
      </c>
      <c r="CB18" s="52"/>
      <c r="CC18" s="54">
        <f t="shared" si="18"/>
        <v>0</v>
      </c>
      <c r="CD18" s="54">
        <f t="shared" si="19"/>
        <v>0</v>
      </c>
      <c r="CE18" s="52"/>
      <c r="CF18" s="55"/>
      <c r="CG18" s="56">
        <f t="shared" si="8"/>
        <v>104.05470129036379</v>
      </c>
      <c r="CH18" s="55" t="s">
        <v>97</v>
      </c>
      <c r="CI18">
        <v>627.37</v>
      </c>
      <c r="CJ18">
        <v>625.87</v>
      </c>
      <c r="CK18">
        <v>626.45000000000005</v>
      </c>
      <c r="CL18">
        <v>615.30999999999995</v>
      </c>
      <c r="CM18">
        <v>624.91</v>
      </c>
      <c r="CN18">
        <v>608.74</v>
      </c>
      <c r="CO18">
        <v>615.08000000000004</v>
      </c>
      <c r="CP18">
        <v>629.83000000000004</v>
      </c>
      <c r="CQ18">
        <v>614.09</v>
      </c>
      <c r="CR18">
        <v>616.62</v>
      </c>
      <c r="CS18" s="57">
        <f t="shared" si="20"/>
        <v>620.42699999999991</v>
      </c>
      <c r="CT18" s="58">
        <f t="shared" si="21"/>
        <v>7.2159746396450197</v>
      </c>
      <c r="CU18" s="53">
        <f t="shared" si="22"/>
        <v>1.1630658626470189</v>
      </c>
      <c r="DP18" s="57">
        <f t="shared" si="9"/>
        <v>620.42699999999991</v>
      </c>
      <c r="DQ18" s="58">
        <f t="shared" si="10"/>
        <v>7.2159746396450197</v>
      </c>
      <c r="DR18" s="53">
        <f t="shared" si="11"/>
        <v>1.1630658626470189</v>
      </c>
      <c r="DS18" s="3">
        <v>636.58000000000004</v>
      </c>
      <c r="DT18" s="3">
        <v>624.44000000000005</v>
      </c>
      <c r="DU18" s="3">
        <v>610.62</v>
      </c>
      <c r="DV18" s="3">
        <v>621.05999999999995</v>
      </c>
      <c r="DW18" s="3">
        <v>619.52</v>
      </c>
      <c r="DX18" s="3">
        <v>626.39</v>
      </c>
      <c r="EQ18" s="57">
        <f t="shared" si="23"/>
        <v>621.42999999999995</v>
      </c>
      <c r="ER18" s="58">
        <f t="shared" si="24"/>
        <v>7.5829545692955413</v>
      </c>
      <c r="ES18" s="53">
        <f t="shared" si="25"/>
        <v>1.2202427577193797</v>
      </c>
      <c r="ET18" s="3">
        <f t="shared" si="26"/>
        <v>608.74</v>
      </c>
      <c r="EU18" s="59">
        <f t="shared" si="27"/>
        <v>0.97957935728883394</v>
      </c>
      <c r="EV18" s="3">
        <f t="shared" si="28"/>
        <v>636.58000000000004</v>
      </c>
      <c r="EW18" s="59">
        <f t="shared" si="29"/>
        <v>1.024379254300565</v>
      </c>
    </row>
    <row r="19" spans="2:153" ht="14.4">
      <c r="B19" s="33" t="s">
        <v>109</v>
      </c>
      <c r="C19" s="40">
        <v>88.496344133345048</v>
      </c>
      <c r="D19" s="40">
        <v>89.945087474330947</v>
      </c>
      <c r="E19" s="40">
        <v>88.183444248333231</v>
      </c>
      <c r="F19" s="40">
        <v>87.926877811706845</v>
      </c>
      <c r="G19" s="40">
        <v>86.902398234388784</v>
      </c>
      <c r="H19" s="40">
        <v>87.134090319674499</v>
      </c>
      <c r="I19" s="37">
        <f t="shared" si="12"/>
        <v>88.098040370296573</v>
      </c>
      <c r="J19" s="38">
        <f t="shared" si="13"/>
        <v>1.0922984164851166</v>
      </c>
      <c r="K19" s="38">
        <f t="shared" si="14"/>
        <v>1.2398668709246334</v>
      </c>
      <c r="L19" s="42" t="s">
        <v>97</v>
      </c>
      <c r="M19" s="62"/>
      <c r="N19" s="62"/>
      <c r="O19" s="62"/>
      <c r="P19" s="62"/>
      <c r="Q19" s="62"/>
      <c r="R19" s="63"/>
      <c r="S19" s="62"/>
      <c r="T19" s="62"/>
      <c r="U19" s="62"/>
      <c r="V19" s="62"/>
      <c r="W19" s="43"/>
      <c r="X19" s="43"/>
      <c r="Y19" s="43"/>
      <c r="Z19" s="43"/>
      <c r="AA19" s="43"/>
      <c r="AB19" s="43"/>
      <c r="AC19" s="43"/>
      <c r="AD19" s="43"/>
      <c r="AE19" s="43"/>
      <c r="AF19" s="43"/>
      <c r="AG19" s="43"/>
      <c r="AH19" s="43"/>
      <c r="AI19" s="44">
        <f t="shared" si="17"/>
        <v>88.098040370296573</v>
      </c>
      <c r="AJ19" s="44">
        <f t="shared" si="0"/>
        <v>1.0922984164851166</v>
      </c>
      <c r="AK19" s="44">
        <f t="shared" si="1"/>
        <v>1.2398668709246334</v>
      </c>
      <c r="AL19" s="54"/>
      <c r="AM19" s="45">
        <v>107.51143241766839</v>
      </c>
      <c r="AN19" s="45">
        <v>96.46249370597684</v>
      </c>
      <c r="AO19" s="45">
        <v>104.61185322210427</v>
      </c>
      <c r="AP19" s="45">
        <v>106.59034641036067</v>
      </c>
      <c r="AQ19" s="45">
        <v>103.66824917438029</v>
      </c>
      <c r="AR19" s="45">
        <v>107.06888623132001</v>
      </c>
      <c r="AS19" s="45">
        <v>104.16929303924876</v>
      </c>
      <c r="AT19" s="45">
        <v>93.757235419832625</v>
      </c>
      <c r="AU19" s="45">
        <v>108.04413765758338</v>
      </c>
      <c r="AV19" s="45">
        <v>105.85404215678724</v>
      </c>
      <c r="AW19" s="46">
        <f t="shared" si="30"/>
        <v>103.77379694352626</v>
      </c>
      <c r="AX19" s="47">
        <f t="shared" si="31"/>
        <v>4.8302319799520195</v>
      </c>
      <c r="AY19" s="47">
        <f t="shared" si="2"/>
        <v>4.6545776701035946</v>
      </c>
      <c r="AZ19" s="48">
        <v>101.5</v>
      </c>
      <c r="BA19" s="49">
        <f t="shared" si="4"/>
        <v>86.274999999999991</v>
      </c>
      <c r="BB19" s="49">
        <f t="shared" si="5"/>
        <v>116.72499999999999</v>
      </c>
      <c r="BC19" s="50">
        <f t="shared" si="6"/>
        <v>13.86635369541111</v>
      </c>
      <c r="BD19" s="51" t="s">
        <v>97</v>
      </c>
      <c r="BE19" s="52"/>
      <c r="BF19" s="52"/>
      <c r="BG19" s="52"/>
      <c r="BH19" s="52"/>
      <c r="BI19" s="52"/>
      <c r="BJ19" s="52"/>
      <c r="BK19" s="52"/>
      <c r="BL19" s="52"/>
      <c r="BM19" s="52"/>
      <c r="BN19" s="52"/>
      <c r="BO19" s="52"/>
      <c r="BP19" s="52"/>
      <c r="BQ19" s="52"/>
      <c r="BR19" s="52"/>
      <c r="BS19" s="52"/>
      <c r="BT19" s="52"/>
      <c r="BU19" s="52"/>
      <c r="BV19" s="52"/>
      <c r="BW19" s="52"/>
      <c r="BX19" s="52"/>
      <c r="BY19" s="50">
        <f t="shared" si="32"/>
        <v>103.77379694352626</v>
      </c>
      <c r="BZ19" s="53">
        <f t="shared" si="33"/>
        <v>4.8302319799520195</v>
      </c>
      <c r="CA19" s="53">
        <f t="shared" si="7"/>
        <v>4.6545776701035946</v>
      </c>
      <c r="CB19" s="52"/>
      <c r="CC19" s="54">
        <f t="shared" si="18"/>
        <v>0</v>
      </c>
      <c r="CD19" s="54">
        <f t="shared" si="19"/>
        <v>0</v>
      </c>
      <c r="CE19" s="52"/>
      <c r="CF19" s="55"/>
      <c r="CG19" s="56">
        <f t="shared" si="8"/>
        <v>103.77379694352626</v>
      </c>
      <c r="CH19" s="55" t="s">
        <v>97</v>
      </c>
      <c r="CI19">
        <v>938.41</v>
      </c>
      <c r="CJ19">
        <v>944.03</v>
      </c>
      <c r="CK19">
        <v>944.31</v>
      </c>
      <c r="CL19">
        <v>932.02</v>
      </c>
      <c r="CM19">
        <v>929.82</v>
      </c>
      <c r="CN19">
        <v>958.8</v>
      </c>
      <c r="CO19">
        <v>944.33</v>
      </c>
      <c r="CP19">
        <v>944.86</v>
      </c>
      <c r="CQ19">
        <v>937.73</v>
      </c>
      <c r="CR19">
        <v>943.65</v>
      </c>
      <c r="CS19" s="57">
        <f t="shared" si="20"/>
        <v>941.79599999999994</v>
      </c>
      <c r="CT19" s="58">
        <f t="shared" si="21"/>
        <v>8.0738648324908837</v>
      </c>
      <c r="CU19" s="53">
        <f t="shared" si="22"/>
        <v>0.85728383137015707</v>
      </c>
      <c r="DP19" s="57">
        <f t="shared" si="9"/>
        <v>941.79599999999994</v>
      </c>
      <c r="DQ19" s="58">
        <f t="shared" si="10"/>
        <v>8.0738648324908837</v>
      </c>
      <c r="DR19" s="53">
        <f t="shared" si="11"/>
        <v>0.85728383137015707</v>
      </c>
      <c r="DS19" s="3">
        <v>935.11</v>
      </c>
      <c r="DT19" s="3">
        <v>942.82</v>
      </c>
      <c r="DU19" s="3">
        <v>929.95</v>
      </c>
      <c r="DV19" s="3">
        <v>952.2</v>
      </c>
      <c r="DW19" s="3">
        <v>940.37</v>
      </c>
      <c r="DX19" s="3">
        <v>946.89</v>
      </c>
      <c r="EQ19" s="57">
        <f t="shared" si="23"/>
        <v>941.58125000000007</v>
      </c>
      <c r="ER19" s="58">
        <f t="shared" si="24"/>
        <v>7.7813973680824073</v>
      </c>
      <c r="ES19" s="53">
        <f t="shared" si="25"/>
        <v>0.82641804603505076</v>
      </c>
      <c r="ET19" s="3">
        <f t="shared" si="26"/>
        <v>929.82</v>
      </c>
      <c r="EU19" s="59">
        <f t="shared" si="27"/>
        <v>0.98750904396195227</v>
      </c>
      <c r="EV19" s="3">
        <f t="shared" si="28"/>
        <v>958.8</v>
      </c>
      <c r="EW19" s="59">
        <f t="shared" si="29"/>
        <v>1.0182870570118085</v>
      </c>
    </row>
    <row r="20" spans="2:153" ht="14.4">
      <c r="B20" s="33" t="s">
        <v>110</v>
      </c>
      <c r="C20" s="35">
        <v>83.906994408066865</v>
      </c>
      <c r="D20" s="40">
        <v>99.461150158733659</v>
      </c>
      <c r="E20" s="40">
        <v>96.201402150136715</v>
      </c>
      <c r="F20" s="40">
        <v>100.20110923879209</v>
      </c>
      <c r="G20" s="40">
        <v>95.508988573085617</v>
      </c>
      <c r="H20" s="40">
        <v>98.77993145089664</v>
      </c>
      <c r="I20" s="37">
        <f t="shared" si="12"/>
        <v>95.676595996618587</v>
      </c>
      <c r="J20" s="38">
        <f t="shared" si="13"/>
        <v>6.0539540224021868</v>
      </c>
      <c r="K20" s="38">
        <f t="shared" si="14"/>
        <v>6.3275181974661239</v>
      </c>
      <c r="L20" s="61" t="s">
        <v>96</v>
      </c>
      <c r="M20" s="40">
        <v>101.1593230734052</v>
      </c>
      <c r="N20" s="40">
        <v>96.730596328683419</v>
      </c>
      <c r="O20" s="40">
        <v>90.725790137365138</v>
      </c>
      <c r="P20" s="40">
        <v>92.089188726771326</v>
      </c>
      <c r="Q20" s="40">
        <v>89.508489527486958</v>
      </c>
      <c r="R20" s="40">
        <v>91.82306966704725</v>
      </c>
      <c r="S20" s="41">
        <f t="shared" si="34"/>
        <v>94.674669453372573</v>
      </c>
      <c r="T20" s="40">
        <f t="shared" si="15"/>
        <v>5.1579761712199721</v>
      </c>
      <c r="U20" s="40">
        <f t="shared" si="16"/>
        <v>5.4481058143649328</v>
      </c>
      <c r="V20" s="42" t="s">
        <v>97</v>
      </c>
      <c r="W20" s="43"/>
      <c r="X20" s="43"/>
      <c r="Y20" s="43"/>
      <c r="Z20" s="43"/>
      <c r="AA20" s="43"/>
      <c r="AB20" s="43"/>
      <c r="AC20" s="43"/>
      <c r="AD20" s="43"/>
      <c r="AE20" s="43"/>
      <c r="AF20" s="43"/>
      <c r="AG20" s="43"/>
      <c r="AH20" s="43"/>
      <c r="AI20" s="44">
        <f t="shared" si="17"/>
        <v>94.674669453372573</v>
      </c>
      <c r="AJ20" s="44">
        <f t="shared" si="0"/>
        <v>5.1579761712199721</v>
      </c>
      <c r="AK20" s="44">
        <f t="shared" si="1"/>
        <v>5.4481058143649328</v>
      </c>
      <c r="AL20" s="54"/>
      <c r="AM20" s="45">
        <v>105.67117645970366</v>
      </c>
      <c r="AN20" s="45">
        <v>99.539196335056687</v>
      </c>
      <c r="AO20" s="45">
        <v>106.02780093959569</v>
      </c>
      <c r="AP20" s="64">
        <v>112.97073487263913</v>
      </c>
      <c r="AQ20" s="64">
        <v>111.2097608785009</v>
      </c>
      <c r="AR20" s="45">
        <v>99.193312653261273</v>
      </c>
      <c r="AS20" s="64">
        <v>113.69586522275985</v>
      </c>
      <c r="AT20" s="64">
        <v>111.40103105446985</v>
      </c>
      <c r="AU20" s="45">
        <v>104.98404849546891</v>
      </c>
      <c r="AV20" s="45">
        <v>107.50464481543192</v>
      </c>
      <c r="AW20" s="46">
        <f t="shared" si="30"/>
        <v>107.21975717268879</v>
      </c>
      <c r="AX20" s="47">
        <f t="shared" si="31"/>
        <v>5.1718269217518946</v>
      </c>
      <c r="AY20" s="47">
        <f t="shared" si="2"/>
        <v>4.8235764173781135</v>
      </c>
      <c r="AZ20" s="48">
        <v>101.5</v>
      </c>
      <c r="BA20" s="49">
        <f t="shared" si="4"/>
        <v>86.274999999999991</v>
      </c>
      <c r="BB20" s="49">
        <f t="shared" si="5"/>
        <v>116.72499999999999</v>
      </c>
      <c r="BC20" s="50">
        <f t="shared" si="6"/>
        <v>18.132141784893335</v>
      </c>
      <c r="BD20" s="65" t="s">
        <v>96</v>
      </c>
      <c r="BE20" s="288" t="s">
        <v>429</v>
      </c>
      <c r="BF20" s="289"/>
      <c r="BG20" s="289"/>
      <c r="BH20" s="289"/>
      <c r="BI20" s="289"/>
      <c r="BJ20" s="289"/>
      <c r="BK20" s="289"/>
      <c r="BL20" s="289"/>
      <c r="BM20" s="289"/>
      <c r="BN20" s="289"/>
      <c r="BO20" s="289"/>
      <c r="BP20" s="289"/>
      <c r="BQ20" s="289"/>
      <c r="BR20" s="289"/>
      <c r="BS20" s="289"/>
      <c r="BT20" s="289"/>
      <c r="BU20" s="289"/>
      <c r="BV20" s="289"/>
      <c r="BW20" s="289"/>
      <c r="BX20" s="290"/>
      <c r="BY20" s="50">
        <f t="shared" si="32"/>
        <v>107.21975717268879</v>
      </c>
      <c r="BZ20" s="53">
        <f t="shared" si="33"/>
        <v>5.1718269217518946</v>
      </c>
      <c r="CA20" s="53">
        <f t="shared" si="7"/>
        <v>4.8235764173781135</v>
      </c>
      <c r="CB20" s="48">
        <f t="shared" ref="CB20:CB37" si="35">AZ20</f>
        <v>101.5</v>
      </c>
      <c r="CC20" s="54">
        <f t="shared" si="18"/>
        <v>76.125</v>
      </c>
      <c r="CD20" s="54">
        <f t="shared" si="19"/>
        <v>126.875</v>
      </c>
      <c r="CE20" s="50">
        <f t="shared" ref="CE20:CE37" si="36">(ABS(CB20-BY20))+(2*BZ20)</f>
        <v>16.063411016192575</v>
      </c>
      <c r="CF20" s="197" t="s">
        <v>430</v>
      </c>
      <c r="CG20" s="56">
        <f>AW20</f>
        <v>107.21975717268879</v>
      </c>
      <c r="CH20" s="55" t="s">
        <v>97</v>
      </c>
      <c r="CI20">
        <v>730.58</v>
      </c>
      <c r="CJ20">
        <v>725.15</v>
      </c>
      <c r="CK20">
        <v>743.92</v>
      </c>
      <c r="CL20">
        <v>727.44</v>
      </c>
      <c r="CM20">
        <v>719.54</v>
      </c>
      <c r="CN20">
        <v>733.79</v>
      </c>
      <c r="CO20">
        <v>731.77</v>
      </c>
      <c r="CP20">
        <v>716.49</v>
      </c>
      <c r="CQ20">
        <v>730.91</v>
      </c>
      <c r="CR20">
        <v>723.69</v>
      </c>
      <c r="CS20" s="57">
        <f t="shared" si="20"/>
        <v>728.32800000000009</v>
      </c>
      <c r="CT20" s="58">
        <f t="shared" si="21"/>
        <v>7.7909916641664374</v>
      </c>
      <c r="CU20" s="53">
        <f t="shared" si="22"/>
        <v>1.0697092057653195</v>
      </c>
      <c r="DP20" s="57">
        <f t="shared" si="9"/>
        <v>728.32800000000009</v>
      </c>
      <c r="DQ20" s="58">
        <f t="shared" si="10"/>
        <v>7.7909916641664374</v>
      </c>
      <c r="DR20" s="53">
        <f t="shared" si="11"/>
        <v>1.0697092057653195</v>
      </c>
      <c r="DS20" s="3">
        <v>726.01</v>
      </c>
      <c r="DT20" s="3">
        <v>729.05</v>
      </c>
      <c r="DU20" s="3">
        <v>726.9</v>
      </c>
      <c r="DV20" s="3">
        <v>724.11</v>
      </c>
      <c r="DW20" s="3">
        <v>736.78</v>
      </c>
      <c r="DX20" s="3">
        <v>718.46</v>
      </c>
      <c r="DY20" s="3">
        <v>727.41</v>
      </c>
      <c r="DZ20" s="3">
        <v>727.99</v>
      </c>
      <c r="EA20" s="3">
        <v>733.44</v>
      </c>
      <c r="EB20" s="3">
        <v>729.58</v>
      </c>
      <c r="EC20" s="3">
        <v>733.25</v>
      </c>
      <c r="ED20" s="3">
        <v>737.15</v>
      </c>
      <c r="EQ20" s="57">
        <f t="shared" si="23"/>
        <v>728.7913636363636</v>
      </c>
      <c r="ER20" s="58">
        <f t="shared" si="24"/>
        <v>6.4247366412243521</v>
      </c>
      <c r="ES20" s="53">
        <f t="shared" si="25"/>
        <v>0.88156047969169227</v>
      </c>
      <c r="ET20" s="3">
        <f t="shared" si="26"/>
        <v>716.49</v>
      </c>
      <c r="EU20" s="59">
        <f t="shared" si="27"/>
        <v>0.98312087073180321</v>
      </c>
      <c r="EV20" s="3">
        <f t="shared" si="28"/>
        <v>743.92</v>
      </c>
      <c r="EW20" s="59">
        <f t="shared" si="29"/>
        <v>1.0207585285974723</v>
      </c>
    </row>
    <row r="21" spans="2:153" ht="14.4">
      <c r="B21" s="33" t="s">
        <v>111</v>
      </c>
      <c r="C21" s="40">
        <v>91.217729650534025</v>
      </c>
      <c r="D21" s="36">
        <v>75.877386614567982</v>
      </c>
      <c r="E21" s="36">
        <v>78.774805699194033</v>
      </c>
      <c r="F21" s="36">
        <v>79.147241558873716</v>
      </c>
      <c r="G21" s="36">
        <v>79.927662604879501</v>
      </c>
      <c r="H21" s="35">
        <v>82.908290732636345</v>
      </c>
      <c r="I21" s="37">
        <f t="shared" si="12"/>
        <v>81.308852810114274</v>
      </c>
      <c r="J21" s="38">
        <f t="shared" si="13"/>
        <v>5.3525042977070125</v>
      </c>
      <c r="K21" s="38">
        <f t="shared" si="14"/>
        <v>6.5829293031683225</v>
      </c>
      <c r="L21" s="39" t="s">
        <v>96</v>
      </c>
      <c r="M21" s="35">
        <v>82.843528064364264</v>
      </c>
      <c r="N21" s="36">
        <v>74.598838567401685</v>
      </c>
      <c r="O21" s="40">
        <v>87.599593343290152</v>
      </c>
      <c r="P21" s="36">
        <v>74.132748838887437</v>
      </c>
      <c r="Q21" s="35">
        <v>81.223816429391064</v>
      </c>
      <c r="R21" s="35">
        <v>84.375415902943956</v>
      </c>
      <c r="S21" s="41">
        <f t="shared" si="34"/>
        <v>81.052254833913679</v>
      </c>
      <c r="T21" s="40">
        <f t="shared" si="15"/>
        <v>5.1373573446377829</v>
      </c>
      <c r="U21" s="40">
        <f t="shared" si="16"/>
        <v>6.3383274841210495</v>
      </c>
      <c r="V21" s="42" t="s">
        <v>97</v>
      </c>
      <c r="W21" s="43"/>
      <c r="X21" s="43"/>
      <c r="Y21" s="43"/>
      <c r="Z21" s="43"/>
      <c r="AA21" s="43"/>
      <c r="AB21" s="43"/>
      <c r="AC21" s="43"/>
      <c r="AD21" s="43"/>
      <c r="AE21" s="43"/>
      <c r="AF21" s="43"/>
      <c r="AG21" s="43"/>
      <c r="AH21" s="43"/>
      <c r="AI21" s="44">
        <f t="shared" si="17"/>
        <v>81.052254833913679</v>
      </c>
      <c r="AJ21" s="44">
        <f t="shared" si="0"/>
        <v>5.1373573446377829</v>
      </c>
      <c r="AK21" s="44">
        <f t="shared" si="1"/>
        <v>6.3383274841210495</v>
      </c>
      <c r="AL21" s="54"/>
      <c r="AM21" s="45">
        <v>103.98386606800227</v>
      </c>
      <c r="AN21" s="45">
        <v>100.5652531422103</v>
      </c>
      <c r="AO21" s="45">
        <v>103.55934425045912</v>
      </c>
      <c r="AP21" s="45">
        <v>104.5467489426201</v>
      </c>
      <c r="AQ21" s="45">
        <v>107.5173261314027</v>
      </c>
      <c r="AR21" s="45">
        <v>104.71078769154276</v>
      </c>
      <c r="AS21" s="45">
        <v>102.70371928908573</v>
      </c>
      <c r="AT21" s="45">
        <v>97.464468307258954</v>
      </c>
      <c r="AU21" s="45">
        <v>100.5320187641495</v>
      </c>
      <c r="AV21" s="45">
        <v>101.94050682555162</v>
      </c>
      <c r="AW21" s="46">
        <f t="shared" si="30"/>
        <v>102.75240394122829</v>
      </c>
      <c r="AX21" s="47">
        <f t="shared" si="31"/>
        <v>2.7941332456756514</v>
      </c>
      <c r="AY21" s="47">
        <f t="shared" si="2"/>
        <v>2.719287470173275</v>
      </c>
      <c r="AZ21" s="48">
        <v>101.5</v>
      </c>
      <c r="BA21" s="49">
        <f t="shared" si="4"/>
        <v>86.274999999999991</v>
      </c>
      <c r="BB21" s="49">
        <f t="shared" si="5"/>
        <v>116.72499999999999</v>
      </c>
      <c r="BC21" s="50">
        <f t="shared" si="6"/>
        <v>7.958323730849858</v>
      </c>
      <c r="BD21" s="51" t="s">
        <v>97</v>
      </c>
      <c r="BE21" s="52"/>
      <c r="BF21" s="52"/>
      <c r="BG21" s="52"/>
      <c r="BH21" s="52"/>
      <c r="BI21" s="52"/>
      <c r="BJ21" s="52"/>
      <c r="BK21" s="52"/>
      <c r="BL21" s="52"/>
      <c r="BM21" s="52"/>
      <c r="BN21" s="52"/>
      <c r="BO21" s="52"/>
      <c r="BP21" s="52"/>
      <c r="BQ21" s="52"/>
      <c r="BR21" s="52"/>
      <c r="BS21" s="52"/>
      <c r="BT21" s="52"/>
      <c r="BU21" s="52"/>
      <c r="BV21" s="52"/>
      <c r="BW21" s="52"/>
      <c r="BX21" s="52"/>
      <c r="BY21" s="50">
        <f t="shared" si="32"/>
        <v>102.75240394122829</v>
      </c>
      <c r="BZ21" s="53">
        <f t="shared" si="33"/>
        <v>2.7941332456756514</v>
      </c>
      <c r="CA21" s="53">
        <f t="shared" si="7"/>
        <v>2.719287470173275</v>
      </c>
      <c r="CB21" s="52"/>
      <c r="CC21" s="54">
        <f t="shared" si="18"/>
        <v>0</v>
      </c>
      <c r="CD21" s="54">
        <f t="shared" si="19"/>
        <v>0</v>
      </c>
      <c r="CE21" s="52"/>
      <c r="CF21" s="55"/>
      <c r="CG21" s="56">
        <f t="shared" si="8"/>
        <v>102.75240394122829</v>
      </c>
      <c r="CH21" s="55" t="s">
        <v>97</v>
      </c>
      <c r="CI21">
        <v>668.24</v>
      </c>
      <c r="CJ21">
        <v>668.04</v>
      </c>
      <c r="CK21">
        <v>674.43</v>
      </c>
      <c r="CL21">
        <v>675.34</v>
      </c>
      <c r="CM21">
        <v>688.44</v>
      </c>
      <c r="CN21">
        <v>674.94</v>
      </c>
      <c r="CO21">
        <v>665.67</v>
      </c>
      <c r="CP21">
        <v>666.92</v>
      </c>
      <c r="CQ21">
        <v>659.68</v>
      </c>
      <c r="CR21">
        <v>673.39</v>
      </c>
      <c r="CS21" s="57">
        <f t="shared" si="20"/>
        <v>671.50900000000013</v>
      </c>
      <c r="CT21" s="58">
        <f t="shared" si="21"/>
        <v>7.7672810200510272</v>
      </c>
      <c r="CU21" s="53">
        <f t="shared" si="22"/>
        <v>1.1566905313333142</v>
      </c>
      <c r="DP21" s="57">
        <f t="shared" si="9"/>
        <v>671.50900000000013</v>
      </c>
      <c r="DQ21" s="58">
        <f t="shared" si="10"/>
        <v>7.7672810200510272</v>
      </c>
      <c r="DR21" s="53">
        <f t="shared" si="11"/>
        <v>1.1566905313333142</v>
      </c>
      <c r="DS21" s="3">
        <v>668.53</v>
      </c>
      <c r="DT21" s="3">
        <v>672.11</v>
      </c>
      <c r="DU21" s="3">
        <v>663.41</v>
      </c>
      <c r="DV21" s="3">
        <v>680.12</v>
      </c>
      <c r="DW21" s="3">
        <v>671.06</v>
      </c>
      <c r="DX21" s="3">
        <v>662.4</v>
      </c>
      <c r="DY21" s="3">
        <v>675.65</v>
      </c>
      <c r="DZ21" s="3">
        <v>671.48</v>
      </c>
      <c r="EA21" s="3">
        <v>683.59</v>
      </c>
      <c r="EB21" s="3">
        <v>670.72</v>
      </c>
      <c r="EC21" s="3">
        <v>663.82</v>
      </c>
      <c r="ED21" s="3">
        <v>673.59</v>
      </c>
      <c r="EQ21" s="57">
        <f t="shared" si="23"/>
        <v>671.43499999999995</v>
      </c>
      <c r="ER21" s="58">
        <f t="shared" si="24"/>
        <v>6.9081826912175934</v>
      </c>
      <c r="ES21" s="53">
        <f t="shared" si="25"/>
        <v>1.0288684222921942</v>
      </c>
      <c r="ET21" s="3">
        <f t="shared" si="26"/>
        <v>659.68</v>
      </c>
      <c r="EU21" s="59">
        <f t="shared" si="27"/>
        <v>0.98249272081437522</v>
      </c>
      <c r="EV21" s="3">
        <f t="shared" si="28"/>
        <v>688.44</v>
      </c>
      <c r="EW21" s="59">
        <f t="shared" si="29"/>
        <v>1.0253263532583201</v>
      </c>
    </row>
    <row r="22" spans="2:153" ht="14.4">
      <c r="B22" s="33" t="s">
        <v>112</v>
      </c>
      <c r="C22" s="40">
        <v>100.32742061197921</v>
      </c>
      <c r="D22" s="40">
        <v>100.01558587389168</v>
      </c>
      <c r="E22" s="40">
        <v>96.722583037782528</v>
      </c>
      <c r="F22" s="40">
        <v>101.41920050244062</v>
      </c>
      <c r="G22" s="40">
        <v>90.616975400277042</v>
      </c>
      <c r="H22" s="40">
        <v>93.032687021204936</v>
      </c>
      <c r="I22" s="37">
        <f t="shared" si="12"/>
        <v>97.022408741262666</v>
      </c>
      <c r="J22" s="38">
        <f t="shared" si="13"/>
        <v>4.3875127748146978</v>
      </c>
      <c r="K22" s="38">
        <f t="shared" si="14"/>
        <v>4.5221643450589086</v>
      </c>
      <c r="L22" s="42" t="s">
        <v>97</v>
      </c>
      <c r="M22" s="62"/>
      <c r="N22" s="62"/>
      <c r="O22" s="62"/>
      <c r="P22" s="62"/>
      <c r="Q22" s="62"/>
      <c r="R22" s="63"/>
      <c r="S22" s="62"/>
      <c r="T22" s="62"/>
      <c r="U22" s="62"/>
      <c r="V22" s="62"/>
      <c r="W22" s="62"/>
      <c r="X22" s="43"/>
      <c r="Y22" s="43"/>
      <c r="Z22" s="43"/>
      <c r="AA22" s="43"/>
      <c r="AB22" s="43"/>
      <c r="AC22" s="43"/>
      <c r="AD22" s="43"/>
      <c r="AE22" s="43"/>
      <c r="AF22" s="43"/>
      <c r="AG22" s="43"/>
      <c r="AH22" s="43"/>
      <c r="AI22" s="44">
        <f t="shared" si="17"/>
        <v>97.022408741262666</v>
      </c>
      <c r="AJ22" s="44">
        <f t="shared" si="0"/>
        <v>4.3875127748146978</v>
      </c>
      <c r="AK22" s="44">
        <f t="shared" si="1"/>
        <v>4.5221643450589086</v>
      </c>
      <c r="AL22" s="54"/>
      <c r="AM22" s="45">
        <v>109.81065313626999</v>
      </c>
      <c r="AN22" s="45">
        <v>109.33456944451603</v>
      </c>
      <c r="AO22" s="45">
        <v>106.15515164573033</v>
      </c>
      <c r="AP22" s="45">
        <v>96.550609336675777</v>
      </c>
      <c r="AQ22" s="45">
        <v>105.36973709575422</v>
      </c>
      <c r="AR22" s="45">
        <v>108.91343720584679</v>
      </c>
      <c r="AS22" s="45">
        <v>105.59020795552125</v>
      </c>
      <c r="AT22" s="45">
        <v>106.80587037107512</v>
      </c>
      <c r="AU22" s="45">
        <v>100.75899663945631</v>
      </c>
      <c r="AV22" s="45">
        <v>106.11619547711358</v>
      </c>
      <c r="AW22" s="46">
        <f t="shared" si="30"/>
        <v>105.54054283079593</v>
      </c>
      <c r="AX22" s="47">
        <f t="shared" si="31"/>
        <v>4.082874798920396</v>
      </c>
      <c r="AY22" s="47">
        <f t="shared" si="2"/>
        <v>3.8685368574104437</v>
      </c>
      <c r="AZ22" s="48">
        <v>101.5</v>
      </c>
      <c r="BA22" s="49">
        <f t="shared" si="4"/>
        <v>86.274999999999991</v>
      </c>
      <c r="BB22" s="49">
        <f t="shared" si="5"/>
        <v>116.72499999999999</v>
      </c>
      <c r="BC22" s="50">
        <f t="shared" si="6"/>
        <v>13.839442348204878</v>
      </c>
      <c r="BD22" s="51" t="s">
        <v>97</v>
      </c>
      <c r="BE22" s="52"/>
      <c r="BF22" s="52"/>
      <c r="BG22" s="52"/>
      <c r="BH22" s="52"/>
      <c r="BI22" s="52"/>
      <c r="BJ22" s="52"/>
      <c r="BK22" s="52"/>
      <c r="BL22" s="52"/>
      <c r="BM22" s="52"/>
      <c r="BN22" s="52"/>
      <c r="BO22" s="52"/>
      <c r="BP22" s="52"/>
      <c r="BQ22" s="52"/>
      <c r="BR22" s="52"/>
      <c r="BS22" s="52"/>
      <c r="BT22" s="52"/>
      <c r="BU22" s="52"/>
      <c r="BV22" s="52"/>
      <c r="BW22" s="52"/>
      <c r="BX22" s="52"/>
      <c r="BY22" s="50">
        <f t="shared" si="32"/>
        <v>105.54054283079593</v>
      </c>
      <c r="BZ22" s="53">
        <f t="shared" si="33"/>
        <v>4.082874798920396</v>
      </c>
      <c r="CA22" s="53">
        <f t="shared" si="7"/>
        <v>3.8685368574104437</v>
      </c>
      <c r="CB22" s="52"/>
      <c r="CC22" s="54">
        <f t="shared" si="18"/>
        <v>0</v>
      </c>
      <c r="CD22" s="54">
        <f t="shared" si="19"/>
        <v>0</v>
      </c>
      <c r="CE22" s="52"/>
      <c r="CF22" s="55"/>
      <c r="CG22" s="56">
        <f t="shared" si="8"/>
        <v>105.54054283079593</v>
      </c>
      <c r="CH22" s="55" t="s">
        <v>97</v>
      </c>
      <c r="CI22">
        <v>729.5</v>
      </c>
      <c r="CJ22">
        <v>734.39</v>
      </c>
      <c r="CK22">
        <v>728.42</v>
      </c>
      <c r="CL22">
        <v>736.32</v>
      </c>
      <c r="CM22">
        <v>730.42</v>
      </c>
      <c r="CN22">
        <v>715.29</v>
      </c>
      <c r="CO22">
        <v>723.78</v>
      </c>
      <c r="CP22">
        <v>735.63</v>
      </c>
      <c r="CQ22">
        <v>718.07</v>
      </c>
      <c r="CR22">
        <v>735.2</v>
      </c>
      <c r="CS22" s="57">
        <f t="shared" si="20"/>
        <v>728.702</v>
      </c>
      <c r="CT22" s="58">
        <f t="shared" si="21"/>
        <v>7.4641629730927646</v>
      </c>
      <c r="CU22" s="53">
        <f t="shared" si="22"/>
        <v>1.0243093847818125</v>
      </c>
      <c r="DP22" s="57">
        <f t="shared" si="9"/>
        <v>728.702</v>
      </c>
      <c r="DQ22" s="58">
        <f t="shared" si="10"/>
        <v>7.4641629730927646</v>
      </c>
      <c r="DR22" s="53">
        <f t="shared" si="11"/>
        <v>1.0243093847818125</v>
      </c>
      <c r="DS22" s="3">
        <v>721.4</v>
      </c>
      <c r="DT22" s="3">
        <v>736.07</v>
      </c>
      <c r="DU22" s="3">
        <v>726.32</v>
      </c>
      <c r="DV22" s="3">
        <v>726.4</v>
      </c>
      <c r="DW22" s="3">
        <v>723.03</v>
      </c>
      <c r="DX22" s="3">
        <v>724.36</v>
      </c>
      <c r="EQ22" s="57">
        <f t="shared" si="23"/>
        <v>727.78750000000002</v>
      </c>
      <c r="ER22" s="58">
        <f t="shared" si="24"/>
        <v>6.6214142497405213</v>
      </c>
      <c r="ES22" s="53">
        <f t="shared" si="25"/>
        <v>0.90980049117915884</v>
      </c>
      <c r="ET22" s="3">
        <f t="shared" si="26"/>
        <v>715.29</v>
      </c>
      <c r="EU22" s="59">
        <f t="shared" si="27"/>
        <v>0.98282809199113741</v>
      </c>
      <c r="EV22" s="3">
        <f t="shared" si="28"/>
        <v>736.32</v>
      </c>
      <c r="EW22" s="59">
        <f t="shared" si="29"/>
        <v>1.0117238891846865</v>
      </c>
    </row>
    <row r="23" spans="2:153" ht="14.4">
      <c r="B23" s="33" t="s">
        <v>113</v>
      </c>
      <c r="C23" s="36">
        <v>71.569364007014585</v>
      </c>
      <c r="D23" s="36">
        <v>75.843806382841649</v>
      </c>
      <c r="E23" s="35">
        <v>82.089832362965026</v>
      </c>
      <c r="F23" s="40">
        <v>87.398757854054736</v>
      </c>
      <c r="G23" s="40">
        <v>91.067680949582225</v>
      </c>
      <c r="H23" s="40">
        <v>87.036359686178017</v>
      </c>
      <c r="I23" s="37">
        <f t="shared" si="12"/>
        <v>82.500966873772697</v>
      </c>
      <c r="J23" s="38">
        <f t="shared" si="13"/>
        <v>7.5091077117128586</v>
      </c>
      <c r="K23" s="38">
        <f t="shared" si="14"/>
        <v>9.1018420707745982</v>
      </c>
      <c r="L23" s="39" t="s">
        <v>96</v>
      </c>
      <c r="M23" s="40">
        <v>86.234857738083889</v>
      </c>
      <c r="N23" s="36">
        <v>69.123339404132764</v>
      </c>
      <c r="O23" s="35">
        <v>80.255392177859832</v>
      </c>
      <c r="P23" s="40">
        <v>86.862716753006964</v>
      </c>
      <c r="Q23" s="35">
        <v>80.667668685864285</v>
      </c>
      <c r="R23" s="40">
        <v>85.73607068001985</v>
      </c>
      <c r="S23" s="41">
        <f t="shared" si="34"/>
        <v>81.990487223466985</v>
      </c>
      <c r="T23" s="40">
        <f t="shared" si="15"/>
        <v>6.8064382873862455</v>
      </c>
      <c r="U23" s="40">
        <f t="shared" si="16"/>
        <v>8.3014975491426704</v>
      </c>
      <c r="V23" s="42" t="s">
        <v>97</v>
      </c>
      <c r="W23" s="43"/>
      <c r="X23" s="43"/>
      <c r="Y23" s="43"/>
      <c r="Z23" s="43"/>
      <c r="AA23" s="43"/>
      <c r="AB23" s="43"/>
      <c r="AC23" s="43"/>
      <c r="AD23" s="43"/>
      <c r="AE23" s="43"/>
      <c r="AF23" s="43"/>
      <c r="AG23" s="43"/>
      <c r="AH23" s="43"/>
      <c r="AI23" s="44">
        <f t="shared" si="17"/>
        <v>81.990487223466985</v>
      </c>
      <c r="AJ23" s="44">
        <f t="shared" si="0"/>
        <v>6.8064382873862455</v>
      </c>
      <c r="AK23" s="44">
        <f t="shared" si="1"/>
        <v>8.3014975491426704</v>
      </c>
      <c r="AL23" s="54"/>
      <c r="AM23" s="45">
        <v>108.15648354987928</v>
      </c>
      <c r="AN23" s="45">
        <v>105.3168725341786</v>
      </c>
      <c r="AO23" s="45">
        <v>105.97168731365589</v>
      </c>
      <c r="AP23" s="45">
        <v>92.669517835233037</v>
      </c>
      <c r="AQ23" s="45">
        <v>102.71314417446517</v>
      </c>
      <c r="AR23" s="45">
        <v>106.86263096684685</v>
      </c>
      <c r="AS23" s="45">
        <v>105.19258244395753</v>
      </c>
      <c r="AT23" s="45">
        <v>104.52755248859398</v>
      </c>
      <c r="AU23" s="45">
        <v>106.46176825671654</v>
      </c>
      <c r="AV23" s="45">
        <v>99.9623931918496</v>
      </c>
      <c r="AW23" s="46">
        <f t="shared" si="30"/>
        <v>103.78346327553763</v>
      </c>
      <c r="AX23" s="47">
        <f t="shared" si="31"/>
        <v>4.5304254688486987</v>
      </c>
      <c r="AY23" s="47">
        <f t="shared" si="2"/>
        <v>4.3652671879148466</v>
      </c>
      <c r="AZ23" s="48">
        <v>101.5</v>
      </c>
      <c r="BA23" s="49">
        <f t="shared" si="4"/>
        <v>86.274999999999991</v>
      </c>
      <c r="BB23" s="49">
        <f t="shared" si="5"/>
        <v>116.72499999999999</v>
      </c>
      <c r="BC23" s="50">
        <f t="shared" si="6"/>
        <v>13.156484400774504</v>
      </c>
      <c r="BD23" s="51" t="s">
        <v>97</v>
      </c>
      <c r="BE23" s="52"/>
      <c r="BF23" s="52"/>
      <c r="BG23" s="52"/>
      <c r="BH23" s="52"/>
      <c r="BI23" s="52"/>
      <c r="BJ23" s="52"/>
      <c r="BK23" s="52"/>
      <c r="BL23" s="52"/>
      <c r="BM23" s="52"/>
      <c r="BN23" s="52"/>
      <c r="BO23" s="52"/>
      <c r="BP23" s="52"/>
      <c r="BQ23" s="52"/>
      <c r="BR23" s="52"/>
      <c r="BS23" s="52"/>
      <c r="BT23" s="52"/>
      <c r="BU23" s="52"/>
      <c r="BV23" s="52"/>
      <c r="BW23" s="52"/>
      <c r="BX23" s="52"/>
      <c r="BY23" s="50">
        <f t="shared" si="32"/>
        <v>103.78346327553763</v>
      </c>
      <c r="BZ23" s="53">
        <f t="shared" si="33"/>
        <v>4.5304254688486987</v>
      </c>
      <c r="CA23" s="53">
        <f t="shared" si="7"/>
        <v>4.3652671879148466</v>
      </c>
      <c r="CB23" s="52"/>
      <c r="CC23" s="54">
        <f t="shared" si="18"/>
        <v>0</v>
      </c>
      <c r="CD23" s="54">
        <f t="shared" si="19"/>
        <v>0</v>
      </c>
      <c r="CE23" s="52"/>
      <c r="CF23" s="55"/>
      <c r="CG23" s="56">
        <f t="shared" si="8"/>
        <v>103.78346327553763</v>
      </c>
      <c r="CH23" s="55" t="s">
        <v>97</v>
      </c>
      <c r="CI23">
        <v>669.25</v>
      </c>
      <c r="CJ23">
        <v>666.66</v>
      </c>
      <c r="CK23">
        <v>665.24</v>
      </c>
      <c r="CL23">
        <v>672.04</v>
      </c>
      <c r="CM23">
        <v>663.71</v>
      </c>
      <c r="CN23">
        <v>683.05</v>
      </c>
      <c r="CO23">
        <v>661.04</v>
      </c>
      <c r="CP23">
        <v>674.04</v>
      </c>
      <c r="CQ23">
        <v>668.72</v>
      </c>
      <c r="CR23">
        <v>675.63</v>
      </c>
      <c r="CS23" s="57">
        <f t="shared" si="20"/>
        <v>669.93799999999999</v>
      </c>
      <c r="CT23" s="58">
        <f t="shared" si="21"/>
        <v>6.4833458440324758</v>
      </c>
      <c r="CU23" s="53">
        <f t="shared" si="22"/>
        <v>0.96775311208387582</v>
      </c>
      <c r="DP23" s="57">
        <f t="shared" si="9"/>
        <v>669.93799999999999</v>
      </c>
      <c r="DQ23" s="58">
        <f t="shared" si="10"/>
        <v>6.4833458440324758</v>
      </c>
      <c r="DR23" s="53">
        <f t="shared" si="11"/>
        <v>0.96775311208387582</v>
      </c>
      <c r="DS23" s="3">
        <v>665.49</v>
      </c>
      <c r="DT23" s="3">
        <v>670.11</v>
      </c>
      <c r="DU23" s="3">
        <v>667.53</v>
      </c>
      <c r="DV23" s="3">
        <v>669.32</v>
      </c>
      <c r="DW23" s="3">
        <v>679.43</v>
      </c>
      <c r="DX23" s="3">
        <v>666.58</v>
      </c>
      <c r="DY23" s="3">
        <v>671.56</v>
      </c>
      <c r="DZ23" s="3">
        <v>670.28</v>
      </c>
      <c r="EA23" s="3">
        <v>667.6</v>
      </c>
      <c r="EB23" s="3">
        <v>673.15</v>
      </c>
      <c r="EC23" s="3">
        <v>680.64</v>
      </c>
      <c r="ED23" s="3">
        <v>674.65</v>
      </c>
      <c r="EQ23" s="57">
        <f t="shared" si="23"/>
        <v>670.71454545454537</v>
      </c>
      <c r="ER23" s="58">
        <f t="shared" si="24"/>
        <v>5.5535194566129142</v>
      </c>
      <c r="ES23" s="53">
        <f t="shared" si="25"/>
        <v>0.82800045030323244</v>
      </c>
      <c r="ET23" s="3">
        <f t="shared" si="26"/>
        <v>661.04</v>
      </c>
      <c r="EU23" s="59">
        <f t="shared" si="27"/>
        <v>0.98557576316167572</v>
      </c>
      <c r="EV23" s="3">
        <f t="shared" si="28"/>
        <v>683.05</v>
      </c>
      <c r="EW23" s="59">
        <f t="shared" si="29"/>
        <v>1.0183915119018252</v>
      </c>
    </row>
    <row r="24" spans="2:153" ht="14.4">
      <c r="B24" s="33" t="s">
        <v>114</v>
      </c>
      <c r="C24" s="35">
        <v>81.099548692078358</v>
      </c>
      <c r="D24" s="35">
        <v>83.754326526765155</v>
      </c>
      <c r="E24" s="35">
        <v>84.905070293135893</v>
      </c>
      <c r="F24" s="40">
        <v>86.030816283638174</v>
      </c>
      <c r="G24" s="40">
        <v>85.273125793184107</v>
      </c>
      <c r="H24" s="35">
        <v>84.039655542943166</v>
      </c>
      <c r="I24" s="37">
        <f t="shared" si="12"/>
        <v>84.183757188624142</v>
      </c>
      <c r="J24" s="38">
        <f t="shared" si="13"/>
        <v>1.7225656376239009</v>
      </c>
      <c r="K24" s="38">
        <f t="shared" si="14"/>
        <v>2.0461971467539506</v>
      </c>
      <c r="L24" s="61" t="s">
        <v>96</v>
      </c>
      <c r="M24" s="35">
        <v>84.003220358969415</v>
      </c>
      <c r="N24" s="40">
        <v>87.470430112421255</v>
      </c>
      <c r="O24" s="35">
        <v>84.635196443252397</v>
      </c>
      <c r="P24" s="40">
        <v>87.861002814723861</v>
      </c>
      <c r="Q24" s="35">
        <v>83.613789836646362</v>
      </c>
      <c r="R24" s="40">
        <v>88.176339191642128</v>
      </c>
      <c r="S24" s="41">
        <f t="shared" si="34"/>
        <v>85.071876824116686</v>
      </c>
      <c r="T24" s="40">
        <f t="shared" si="15"/>
        <v>2.0493325547504386</v>
      </c>
      <c r="U24" s="40">
        <f t="shared" si="16"/>
        <v>2.4089424510844712</v>
      </c>
      <c r="V24" s="42" t="s">
        <v>97</v>
      </c>
      <c r="W24" s="43"/>
      <c r="X24" s="43"/>
      <c r="Y24" s="43"/>
      <c r="Z24" s="43"/>
      <c r="AA24" s="43"/>
      <c r="AB24" s="43"/>
      <c r="AC24" s="43"/>
      <c r="AD24" s="43"/>
      <c r="AE24" s="43"/>
      <c r="AF24" s="43"/>
      <c r="AG24" s="43"/>
      <c r="AH24" s="43"/>
      <c r="AI24" s="44">
        <f t="shared" si="17"/>
        <v>85.071876824116686</v>
      </c>
      <c r="AJ24" s="44">
        <f t="shared" si="0"/>
        <v>2.0493325547504386</v>
      </c>
      <c r="AK24" s="44">
        <f t="shared" si="1"/>
        <v>2.4089424510844712</v>
      </c>
      <c r="AL24" s="54"/>
      <c r="AM24" s="45">
        <v>98.583321788837097</v>
      </c>
      <c r="AN24" s="45">
        <v>100.84229738258514</v>
      </c>
      <c r="AO24" s="45">
        <v>95.58435734314574</v>
      </c>
      <c r="AP24" s="45">
        <v>102.55171210878072</v>
      </c>
      <c r="AQ24" s="45">
        <v>99.211200770856195</v>
      </c>
      <c r="AR24" s="45">
        <v>95.773446888960194</v>
      </c>
      <c r="AS24" s="45">
        <v>95.859223425725688</v>
      </c>
      <c r="AT24" s="45">
        <v>101.06287068363153</v>
      </c>
      <c r="AU24" s="45">
        <v>102.46707777505229</v>
      </c>
      <c r="AV24" s="45">
        <v>96.761770891191262</v>
      </c>
      <c r="AW24" s="46">
        <f t="shared" si="30"/>
        <v>98.869727905876587</v>
      </c>
      <c r="AX24" s="47">
        <f t="shared" si="31"/>
        <v>2.774581197388073</v>
      </c>
      <c r="AY24" s="47">
        <f t="shared" si="2"/>
        <v>2.8063000234302842</v>
      </c>
      <c r="AZ24" s="48">
        <f t="shared" si="3"/>
        <v>98.869727905876587</v>
      </c>
      <c r="BA24" s="49">
        <f t="shared" si="4"/>
        <v>84.039268719995093</v>
      </c>
      <c r="BB24" s="49">
        <f t="shared" si="5"/>
        <v>113.70018709175807</v>
      </c>
      <c r="BC24" s="50">
        <f t="shared" si="6"/>
        <v>6.6589948737313751</v>
      </c>
      <c r="BD24" s="51" t="s">
        <v>97</v>
      </c>
      <c r="BE24" s="52"/>
      <c r="BF24" s="52"/>
      <c r="BG24" s="52"/>
      <c r="BH24" s="52"/>
      <c r="BI24" s="52"/>
      <c r="BJ24" s="52"/>
      <c r="BK24" s="52"/>
      <c r="BL24" s="52"/>
      <c r="BM24" s="52"/>
      <c r="BN24" s="52"/>
      <c r="BO24" s="52"/>
      <c r="BP24" s="52"/>
      <c r="BQ24" s="52"/>
      <c r="BR24" s="52"/>
      <c r="BS24" s="52"/>
      <c r="BT24" s="52"/>
      <c r="BU24" s="52"/>
      <c r="BV24" s="52"/>
      <c r="BW24" s="52"/>
      <c r="BX24" s="52"/>
      <c r="BY24" s="50">
        <f t="shared" si="32"/>
        <v>98.869727905876587</v>
      </c>
      <c r="BZ24" s="53">
        <f t="shared" si="33"/>
        <v>2.774581197388073</v>
      </c>
      <c r="CA24" s="53">
        <f t="shared" si="7"/>
        <v>2.8063000234302842</v>
      </c>
      <c r="CB24" s="52"/>
      <c r="CC24" s="54">
        <f t="shared" si="18"/>
        <v>0</v>
      </c>
      <c r="CD24" s="54">
        <f t="shared" si="19"/>
        <v>0</v>
      </c>
      <c r="CE24" s="52"/>
      <c r="CF24" s="55"/>
      <c r="CG24" s="56">
        <f t="shared" si="8"/>
        <v>98.869727905876587</v>
      </c>
      <c r="CH24" s="55" t="s">
        <v>97</v>
      </c>
      <c r="CI24">
        <v>932.32</v>
      </c>
      <c r="CJ24">
        <v>942.85</v>
      </c>
      <c r="CK24">
        <v>934.85</v>
      </c>
      <c r="CL24">
        <v>939.7</v>
      </c>
      <c r="CM24">
        <v>937.49</v>
      </c>
      <c r="CN24">
        <v>944.99</v>
      </c>
      <c r="CO24">
        <v>940.1</v>
      </c>
      <c r="CP24">
        <v>934.01</v>
      </c>
      <c r="CQ24">
        <v>948.38</v>
      </c>
      <c r="CR24">
        <v>939.89</v>
      </c>
      <c r="CS24" s="57">
        <f t="shared" si="20"/>
        <v>939.45799999999997</v>
      </c>
      <c r="CT24" s="58">
        <f t="shared" si="21"/>
        <v>5.0343990041844382</v>
      </c>
      <c r="CU24" s="53">
        <f t="shared" si="22"/>
        <v>0.53588335020665523</v>
      </c>
      <c r="DP24" s="57">
        <f t="shared" si="9"/>
        <v>939.45799999999997</v>
      </c>
      <c r="DQ24" s="58">
        <f t="shared" si="10"/>
        <v>5.0343990041844382</v>
      </c>
      <c r="DR24" s="53">
        <f t="shared" si="11"/>
        <v>0.53588335020665523</v>
      </c>
      <c r="DS24" s="3">
        <v>923.94</v>
      </c>
      <c r="DT24" s="3">
        <v>938.1</v>
      </c>
      <c r="DU24" s="3">
        <v>935.58</v>
      </c>
      <c r="DV24" s="3">
        <v>936.34</v>
      </c>
      <c r="DW24" s="3">
        <v>945.31</v>
      </c>
      <c r="DX24" s="3">
        <v>944.43</v>
      </c>
      <c r="DY24" s="3">
        <v>956.5</v>
      </c>
      <c r="DZ24" s="3">
        <v>940.63</v>
      </c>
      <c r="EA24" s="3">
        <v>937.08</v>
      </c>
      <c r="EB24" s="3">
        <v>940.62</v>
      </c>
      <c r="EC24" s="3">
        <v>928.26</v>
      </c>
      <c r="ED24" s="3">
        <v>942.71</v>
      </c>
      <c r="EQ24" s="57">
        <f t="shared" si="23"/>
        <v>939.2763636363635</v>
      </c>
      <c r="ER24" s="58">
        <f t="shared" si="24"/>
        <v>6.8610005833208341</v>
      </c>
      <c r="ES24" s="53">
        <f t="shared" si="25"/>
        <v>0.73045600304034042</v>
      </c>
      <c r="ET24" s="3">
        <f t="shared" si="26"/>
        <v>923.94</v>
      </c>
      <c r="EU24" s="59">
        <f t="shared" si="27"/>
        <v>0.98367214993360474</v>
      </c>
      <c r="EV24" s="3">
        <f t="shared" si="28"/>
        <v>956.5</v>
      </c>
      <c r="EW24" s="59">
        <f t="shared" si="29"/>
        <v>1.0183371338090059</v>
      </c>
    </row>
    <row r="25" spans="2:153" ht="14.4">
      <c r="B25" s="33" t="s">
        <v>115</v>
      </c>
      <c r="C25" s="40">
        <v>96.583340376960635</v>
      </c>
      <c r="D25" s="40">
        <v>95.902016510154368</v>
      </c>
      <c r="E25" s="40">
        <v>98.750870222954717</v>
      </c>
      <c r="F25" s="40">
        <v>97.935048368239947</v>
      </c>
      <c r="G25" s="40">
        <v>96.518983292809949</v>
      </c>
      <c r="H25" s="40">
        <v>97.935896560435097</v>
      </c>
      <c r="I25" s="37">
        <f>AVERAGE(C25:H25)</f>
        <v>97.271025888592462</v>
      </c>
      <c r="J25" s="38">
        <f>STDEV(C25:H25)</f>
        <v>1.0941283493931431</v>
      </c>
      <c r="K25" s="38">
        <f t="shared" si="14"/>
        <v>1.1248245193242665</v>
      </c>
      <c r="L25" s="42" t="s">
        <v>97</v>
      </c>
      <c r="M25" s="62"/>
      <c r="N25" s="62"/>
      <c r="O25" s="62"/>
      <c r="P25" s="62"/>
      <c r="Q25" s="62"/>
      <c r="R25" s="63"/>
      <c r="S25" s="62"/>
      <c r="T25" s="62"/>
      <c r="U25" s="62"/>
      <c r="V25" s="62"/>
      <c r="W25" s="43"/>
      <c r="X25" s="43"/>
      <c r="Y25" s="43"/>
      <c r="Z25" s="43"/>
      <c r="AA25" s="43"/>
      <c r="AB25" s="43"/>
      <c r="AC25" s="43"/>
      <c r="AD25" s="43"/>
      <c r="AE25" s="43"/>
      <c r="AF25" s="43"/>
      <c r="AG25" s="43"/>
      <c r="AH25" s="43"/>
      <c r="AI25" s="44">
        <f t="shared" si="17"/>
        <v>97.271025888592462</v>
      </c>
      <c r="AJ25" s="44">
        <f t="shared" si="0"/>
        <v>1.0941283493931431</v>
      </c>
      <c r="AK25" s="44">
        <f t="shared" si="1"/>
        <v>1.1248245193242665</v>
      </c>
      <c r="AL25" s="54"/>
      <c r="AM25" s="45">
        <v>97.578848095257158</v>
      </c>
      <c r="AN25" s="45">
        <v>106.78096337302105</v>
      </c>
      <c r="AO25" s="45">
        <v>95.185809622236548</v>
      </c>
      <c r="AP25" s="45">
        <v>101.99668231360542</v>
      </c>
      <c r="AQ25" s="45">
        <v>96.815253354147842</v>
      </c>
      <c r="AR25" s="45">
        <v>104.47299495068675</v>
      </c>
      <c r="AS25" s="45">
        <v>92.743541302467023</v>
      </c>
      <c r="AT25" s="45">
        <v>104.37984672963856</v>
      </c>
      <c r="AU25" s="45">
        <v>104.09287244699127</v>
      </c>
      <c r="AV25" s="45">
        <v>109.30911995840651</v>
      </c>
      <c r="AW25" s="46">
        <f t="shared" si="30"/>
        <v>101.33559321464581</v>
      </c>
      <c r="AX25" s="47">
        <f t="shared" si="31"/>
        <v>5.4423175436719413</v>
      </c>
      <c r="AY25" s="47">
        <f t="shared" si="2"/>
        <v>5.3705883303452895</v>
      </c>
      <c r="AZ25" s="48">
        <f t="shared" si="3"/>
        <v>101.33559321464581</v>
      </c>
      <c r="BA25" s="49">
        <f t="shared" si="4"/>
        <v>86.135254232448943</v>
      </c>
      <c r="BB25" s="49">
        <f t="shared" si="5"/>
        <v>116.53593219684268</v>
      </c>
      <c r="BC25" s="50">
        <f t="shared" si="6"/>
        <v>13.061562104812658</v>
      </c>
      <c r="BD25" s="51" t="s">
        <v>97</v>
      </c>
      <c r="BE25" s="52"/>
      <c r="BF25" s="52"/>
      <c r="BG25" s="52"/>
      <c r="BH25" s="52"/>
      <c r="BI25" s="52"/>
      <c r="BJ25" s="52"/>
      <c r="BK25" s="52"/>
      <c r="BL25" s="52"/>
      <c r="BM25" s="52"/>
      <c r="BN25" s="52"/>
      <c r="BO25" s="52"/>
      <c r="BP25" s="52"/>
      <c r="BQ25" s="52"/>
      <c r="BR25" s="52"/>
      <c r="BS25" s="52"/>
      <c r="BT25" s="52"/>
      <c r="BU25" s="52"/>
      <c r="BV25" s="52"/>
      <c r="BW25" s="52"/>
      <c r="BX25" s="52"/>
      <c r="BY25" s="50">
        <f t="shared" si="32"/>
        <v>101.33559321464581</v>
      </c>
      <c r="BZ25" s="53">
        <f t="shared" si="33"/>
        <v>5.4423175436719413</v>
      </c>
      <c r="CA25" s="53">
        <f t="shared" si="7"/>
        <v>5.3705883303452895</v>
      </c>
      <c r="CB25" s="52"/>
      <c r="CC25" s="54">
        <f t="shared" si="18"/>
        <v>0</v>
      </c>
      <c r="CD25" s="54">
        <f t="shared" si="19"/>
        <v>0</v>
      </c>
      <c r="CE25" s="52"/>
      <c r="CF25" s="55"/>
      <c r="CG25" s="56">
        <f t="shared" si="8"/>
        <v>101.33559321464581</v>
      </c>
      <c r="CH25" s="55" t="s">
        <v>97</v>
      </c>
      <c r="CI25">
        <v>626.9</v>
      </c>
      <c r="CJ25">
        <v>627.89</v>
      </c>
      <c r="CK25">
        <v>622.22</v>
      </c>
      <c r="CL25">
        <v>613.19000000000005</v>
      </c>
      <c r="CM25">
        <v>626.02</v>
      </c>
      <c r="CN25">
        <v>620.42999999999995</v>
      </c>
      <c r="CO25">
        <v>616.67999999999995</v>
      </c>
      <c r="CP25">
        <v>622.09</v>
      </c>
      <c r="CQ25">
        <v>617.37</v>
      </c>
      <c r="CR25">
        <v>631.27</v>
      </c>
      <c r="CS25" s="57">
        <f t="shared" si="20"/>
        <v>622.40599999999995</v>
      </c>
      <c r="CT25" s="58">
        <f t="shared" si="21"/>
        <v>5.666900387336967</v>
      </c>
      <c r="CU25" s="53">
        <f t="shared" si="22"/>
        <v>0.91048293032794803</v>
      </c>
      <c r="DP25" s="57">
        <f t="shared" si="9"/>
        <v>622.40599999999995</v>
      </c>
      <c r="DQ25" s="58">
        <f t="shared" si="10"/>
        <v>5.666900387336967</v>
      </c>
      <c r="DR25" s="53">
        <f t="shared" si="11"/>
        <v>0.91048293032794803</v>
      </c>
      <c r="DS25" s="3">
        <v>616.07000000000005</v>
      </c>
      <c r="DT25" s="3">
        <v>614.63</v>
      </c>
      <c r="DU25" s="3">
        <v>624.04</v>
      </c>
      <c r="DV25" s="3">
        <v>620.97</v>
      </c>
      <c r="DW25" s="3">
        <v>620.17999999999995</v>
      </c>
      <c r="DX25" s="3">
        <v>619</v>
      </c>
      <c r="EQ25" s="57">
        <f t="shared" si="23"/>
        <v>621.18437499999993</v>
      </c>
      <c r="ER25" s="58">
        <f t="shared" si="24"/>
        <v>5.0796653022943561</v>
      </c>
      <c r="ES25" s="53">
        <f t="shared" si="25"/>
        <v>0.81773874339552666</v>
      </c>
      <c r="ET25" s="3">
        <f t="shared" si="26"/>
        <v>613.19000000000005</v>
      </c>
      <c r="EU25" s="59">
        <f t="shared" si="27"/>
        <v>0.98713043128298283</v>
      </c>
      <c r="EV25" s="3">
        <f t="shared" si="28"/>
        <v>631.27</v>
      </c>
      <c r="EW25" s="59">
        <f t="shared" si="29"/>
        <v>1.0162361215218911</v>
      </c>
    </row>
    <row r="26" spans="2:153" ht="14.4">
      <c r="B26" s="33" t="s">
        <v>116</v>
      </c>
      <c r="C26" s="40">
        <v>91.065979070528059</v>
      </c>
      <c r="D26" s="40">
        <v>90.099285523804284</v>
      </c>
      <c r="E26" s="40">
        <v>90.742934684895332</v>
      </c>
      <c r="F26" s="40">
        <v>90.518245924594197</v>
      </c>
      <c r="G26" s="40">
        <v>90.669709194798642</v>
      </c>
      <c r="H26" s="40">
        <v>92.473963806572129</v>
      </c>
      <c r="I26" s="37">
        <f t="shared" si="12"/>
        <v>90.928353034198778</v>
      </c>
      <c r="J26" s="38">
        <f t="shared" si="13"/>
        <v>0.82032566260117246</v>
      </c>
      <c r="K26" s="38">
        <f t="shared" si="14"/>
        <v>0.90216707465562729</v>
      </c>
      <c r="L26" s="42" t="s">
        <v>97</v>
      </c>
      <c r="M26" s="62"/>
      <c r="N26" s="62"/>
      <c r="O26" s="62"/>
      <c r="P26" s="62"/>
      <c r="Q26" s="62"/>
      <c r="R26" s="63"/>
      <c r="S26" s="62"/>
      <c r="T26" s="62"/>
      <c r="U26" s="62"/>
      <c r="V26" s="62"/>
      <c r="W26" s="43"/>
      <c r="X26" s="43"/>
      <c r="Y26" s="43"/>
      <c r="Z26" s="43"/>
      <c r="AA26" s="43"/>
      <c r="AB26" s="43"/>
      <c r="AC26" s="43"/>
      <c r="AD26" s="43"/>
      <c r="AE26" s="43"/>
      <c r="AF26" s="43"/>
      <c r="AG26" s="43"/>
      <c r="AH26" s="43"/>
      <c r="AI26" s="44">
        <f t="shared" si="17"/>
        <v>90.928353034198778</v>
      </c>
      <c r="AJ26" s="44">
        <f t="shared" si="0"/>
        <v>0.82032566260117246</v>
      </c>
      <c r="AK26" s="44">
        <f t="shared" si="1"/>
        <v>0.90216707465562729</v>
      </c>
      <c r="AL26" s="54"/>
      <c r="AM26" s="45">
        <v>92.85811572976688</v>
      </c>
      <c r="AN26" s="45">
        <v>100.43493743695073</v>
      </c>
      <c r="AO26" s="45">
        <v>105.07540551311583</v>
      </c>
      <c r="AP26" s="45">
        <v>105.0980470701254</v>
      </c>
      <c r="AQ26" s="45">
        <v>101.93274597915011</v>
      </c>
      <c r="AR26" s="45">
        <v>101.1415957782003</v>
      </c>
      <c r="AS26" s="45">
        <v>102.86526483224915</v>
      </c>
      <c r="AT26" s="45">
        <v>108.01550434898685</v>
      </c>
      <c r="AU26" s="45">
        <v>104.42189457164642</v>
      </c>
      <c r="AV26" s="45">
        <v>92.990303997219542</v>
      </c>
      <c r="AW26" s="46">
        <f t="shared" si="30"/>
        <v>101.48338152574112</v>
      </c>
      <c r="AX26" s="47">
        <f t="shared" si="31"/>
        <v>5.0235787284517235</v>
      </c>
      <c r="AY26" s="47">
        <f t="shared" si="2"/>
        <v>4.9501491307495495</v>
      </c>
      <c r="AZ26" s="48">
        <f t="shared" si="3"/>
        <v>101.48338152574112</v>
      </c>
      <c r="BA26" s="49">
        <f t="shared" si="4"/>
        <v>86.260874296879948</v>
      </c>
      <c r="BB26" s="49">
        <f t="shared" si="5"/>
        <v>116.70588875460228</v>
      </c>
      <c r="BC26" s="50">
        <f t="shared" si="6"/>
        <v>12.056588948284135</v>
      </c>
      <c r="BD26" s="51" t="s">
        <v>97</v>
      </c>
      <c r="BE26" s="52"/>
      <c r="BF26" s="52"/>
      <c r="BG26" s="52"/>
      <c r="BH26" s="52"/>
      <c r="BI26" s="52"/>
      <c r="BJ26" s="52"/>
      <c r="BK26" s="52"/>
      <c r="BL26" s="52"/>
      <c r="BM26" s="52"/>
      <c r="BN26" s="52"/>
      <c r="BO26" s="52"/>
      <c r="BP26" s="52"/>
      <c r="BQ26" s="52"/>
      <c r="BR26" s="52"/>
      <c r="BS26" s="52"/>
      <c r="BT26" s="52"/>
      <c r="BU26" s="52"/>
      <c r="BV26" s="52"/>
      <c r="BW26" s="52"/>
      <c r="BX26" s="52"/>
      <c r="BY26" s="50">
        <f t="shared" si="32"/>
        <v>101.48338152574112</v>
      </c>
      <c r="BZ26" s="53">
        <f t="shared" si="33"/>
        <v>5.0235787284517235</v>
      </c>
      <c r="CA26" s="53">
        <f t="shared" si="7"/>
        <v>4.9501491307495495</v>
      </c>
      <c r="CB26" s="52"/>
      <c r="CC26" s="54">
        <f t="shared" si="18"/>
        <v>0</v>
      </c>
      <c r="CD26" s="54">
        <f t="shared" si="19"/>
        <v>0</v>
      </c>
      <c r="CE26" s="52"/>
      <c r="CF26" s="55"/>
      <c r="CG26" s="56">
        <f t="shared" si="8"/>
        <v>101.48338152574112</v>
      </c>
      <c r="CH26" s="55" t="s">
        <v>97</v>
      </c>
      <c r="CI26">
        <v>821.53</v>
      </c>
      <c r="CJ26">
        <v>804.85</v>
      </c>
      <c r="CK26">
        <v>809.99</v>
      </c>
      <c r="CL26">
        <v>814.36</v>
      </c>
      <c r="CM26">
        <v>818.78</v>
      </c>
      <c r="CN26">
        <v>807.59</v>
      </c>
      <c r="CO26">
        <v>823.35</v>
      </c>
      <c r="CP26">
        <v>823.22</v>
      </c>
      <c r="CQ26">
        <v>810.36</v>
      </c>
      <c r="CR26">
        <v>812.41</v>
      </c>
      <c r="CS26" s="57">
        <f t="shared" si="20"/>
        <v>814.64400000000001</v>
      </c>
      <c r="CT26" s="58">
        <f t="shared" si="21"/>
        <v>6.70514595085164</v>
      </c>
      <c r="CU26" s="53">
        <f t="shared" si="22"/>
        <v>0.82307682261842474</v>
      </c>
      <c r="DP26" s="57">
        <f t="shared" si="9"/>
        <v>814.64400000000001</v>
      </c>
      <c r="DQ26" s="58">
        <f t="shared" si="10"/>
        <v>6.70514595085164</v>
      </c>
      <c r="DR26" s="53">
        <f t="shared" si="11"/>
        <v>0.82307682261842474</v>
      </c>
      <c r="DS26" s="3">
        <v>806.46</v>
      </c>
      <c r="DT26" s="3">
        <v>801.2</v>
      </c>
      <c r="DU26" s="3">
        <v>808.12</v>
      </c>
      <c r="DV26" s="3">
        <v>807.5</v>
      </c>
      <c r="DW26" s="3">
        <v>804.92</v>
      </c>
      <c r="DX26" s="3">
        <v>819.03</v>
      </c>
      <c r="EQ26" s="57">
        <f t="shared" si="23"/>
        <v>812.10437500000023</v>
      </c>
      <c r="ER26" s="58">
        <f t="shared" si="24"/>
        <v>7.1018645145717345</v>
      </c>
      <c r="ES26" s="53">
        <f t="shared" si="25"/>
        <v>0.87450144749826419</v>
      </c>
      <c r="ET26" s="3">
        <f t="shared" si="26"/>
        <v>801.2</v>
      </c>
      <c r="EU26" s="59">
        <f t="shared" si="27"/>
        <v>0.98657269270344694</v>
      </c>
      <c r="EV26" s="3">
        <f t="shared" si="28"/>
        <v>823.35</v>
      </c>
      <c r="EW26" s="59">
        <f t="shared" si="29"/>
        <v>1.013847511903873</v>
      </c>
    </row>
    <row r="27" spans="2:153" ht="14.4">
      <c r="B27" s="33" t="s">
        <v>117</v>
      </c>
      <c r="C27" s="40">
        <v>94.291492063482934</v>
      </c>
      <c r="D27" s="40">
        <v>97.618535911284781</v>
      </c>
      <c r="E27" s="40">
        <v>97.195841924389242</v>
      </c>
      <c r="F27" s="40">
        <v>97.13382130200813</v>
      </c>
      <c r="G27" s="40">
        <v>98.29189081691618</v>
      </c>
      <c r="H27" s="40">
        <v>93.598706813997595</v>
      </c>
      <c r="I27" s="37">
        <f t="shared" si="12"/>
        <v>96.35504813867982</v>
      </c>
      <c r="J27" s="38">
        <f t="shared" si="13"/>
        <v>1.9244149196782352</v>
      </c>
      <c r="K27" s="38">
        <f t="shared" si="14"/>
        <v>1.9972123483437056</v>
      </c>
      <c r="L27" s="42" t="s">
        <v>97</v>
      </c>
      <c r="M27" s="62"/>
      <c r="N27" s="62"/>
      <c r="O27" s="62"/>
      <c r="P27" s="62"/>
      <c r="Q27" s="62"/>
      <c r="R27" s="63"/>
      <c r="S27" s="62"/>
      <c r="T27" s="62"/>
      <c r="U27" s="62"/>
      <c r="V27" s="62"/>
      <c r="W27" s="43"/>
      <c r="X27" s="43"/>
      <c r="Y27" s="43"/>
      <c r="Z27" s="43"/>
      <c r="AA27" s="43"/>
      <c r="AB27" s="43"/>
      <c r="AC27" s="43"/>
      <c r="AD27" s="43"/>
      <c r="AE27" s="43"/>
      <c r="AF27" s="43"/>
      <c r="AG27" s="43"/>
      <c r="AH27" s="43"/>
      <c r="AI27" s="44">
        <f t="shared" si="17"/>
        <v>96.35504813867982</v>
      </c>
      <c r="AJ27" s="44">
        <f t="shared" si="0"/>
        <v>1.9244149196782352</v>
      </c>
      <c r="AK27" s="44">
        <f t="shared" si="1"/>
        <v>1.9972123483437056</v>
      </c>
      <c r="AL27" s="54"/>
      <c r="AM27" s="45">
        <v>105.95150344285058</v>
      </c>
      <c r="AN27" s="45">
        <v>106.62678901619212</v>
      </c>
      <c r="AO27" s="45">
        <v>104.52271886481425</v>
      </c>
      <c r="AP27" s="45">
        <v>104.75355575529778</v>
      </c>
      <c r="AQ27" s="45">
        <v>104.28263768199693</v>
      </c>
      <c r="AR27" s="45">
        <v>108.16712801271346</v>
      </c>
      <c r="AS27" s="45">
        <v>109.48106787440321</v>
      </c>
      <c r="AT27" s="45">
        <v>105.59862431078592</v>
      </c>
      <c r="AU27" s="45">
        <v>106.02582575785146</v>
      </c>
      <c r="AV27" s="45">
        <v>108.23358502332516</v>
      </c>
      <c r="AW27" s="46">
        <f>AVERAGE(AM27:AV27)</f>
        <v>106.36434357402307</v>
      </c>
      <c r="AX27" s="47">
        <f>STDEV(AM27:AV27)</f>
        <v>1.7549301653136997</v>
      </c>
      <c r="AY27" s="47">
        <f t="shared" si="2"/>
        <v>1.6499233731390217</v>
      </c>
      <c r="AZ27" s="48">
        <v>101.5</v>
      </c>
      <c r="BA27" s="49">
        <f t="shared" si="4"/>
        <v>86.274999999999991</v>
      </c>
      <c r="BB27" s="49">
        <f t="shared" si="5"/>
        <v>116.72499999999999</v>
      </c>
      <c r="BC27" s="50">
        <f t="shared" si="6"/>
        <v>9.076175970775946</v>
      </c>
      <c r="BD27" s="51" t="s">
        <v>97</v>
      </c>
      <c r="BE27" s="52"/>
      <c r="BF27" s="52"/>
      <c r="BG27" s="52"/>
      <c r="BH27" s="52"/>
      <c r="BI27" s="52"/>
      <c r="BJ27" s="52"/>
      <c r="BK27" s="52"/>
      <c r="BL27" s="52"/>
      <c r="BM27" s="52"/>
      <c r="BN27" s="52"/>
      <c r="BO27" s="52"/>
      <c r="BP27" s="52"/>
      <c r="BQ27" s="52"/>
      <c r="BR27" s="52"/>
      <c r="BS27" s="52"/>
      <c r="BT27" s="52"/>
      <c r="BU27" s="52"/>
      <c r="BV27" s="52"/>
      <c r="BW27" s="52"/>
      <c r="BX27" s="52"/>
      <c r="BY27" s="50">
        <f>AVERAGE(AM27:AV27,BE27:BX27)</f>
        <v>106.36434357402307</v>
      </c>
      <c r="BZ27" s="53">
        <f>STDEV(AM27:AV27,BE27:BX27)</f>
        <v>1.7549301653136997</v>
      </c>
      <c r="CA27" s="53">
        <f t="shared" si="7"/>
        <v>1.6499233731390217</v>
      </c>
      <c r="CB27" s="52"/>
      <c r="CC27" s="54">
        <f t="shared" si="18"/>
        <v>0</v>
      </c>
      <c r="CD27" s="54">
        <f t="shared" si="19"/>
        <v>0</v>
      </c>
      <c r="CE27" s="52"/>
      <c r="CF27" s="55"/>
      <c r="CG27" s="56">
        <f t="shared" si="8"/>
        <v>106.36434357402307</v>
      </c>
      <c r="CH27" s="55" t="s">
        <v>97</v>
      </c>
      <c r="CI27">
        <v>722.03</v>
      </c>
      <c r="CJ27">
        <v>731.18</v>
      </c>
      <c r="CK27">
        <v>721.18</v>
      </c>
      <c r="CL27">
        <v>726.01</v>
      </c>
      <c r="CM27">
        <v>730.75</v>
      </c>
      <c r="CN27">
        <v>722.18</v>
      </c>
      <c r="CO27">
        <v>735.21</v>
      </c>
      <c r="CP27">
        <v>730.15</v>
      </c>
      <c r="CQ27">
        <v>741.17</v>
      </c>
      <c r="CR27">
        <v>716.64</v>
      </c>
      <c r="CS27" s="57">
        <f t="shared" si="20"/>
        <v>727.65</v>
      </c>
      <c r="CT27" s="58">
        <f t="shared" si="21"/>
        <v>7.4202485732547379</v>
      </c>
      <c r="CU27" s="53">
        <f t="shared" si="22"/>
        <v>1.0197551808224747</v>
      </c>
      <c r="DP27" s="57">
        <f t="shared" si="9"/>
        <v>727.65</v>
      </c>
      <c r="DQ27" s="58">
        <f t="shared" si="10"/>
        <v>7.4202485732547379</v>
      </c>
      <c r="DR27" s="53">
        <f t="shared" si="11"/>
        <v>1.0197551808224747</v>
      </c>
      <c r="DS27" s="3">
        <v>728</v>
      </c>
      <c r="DT27" s="3">
        <v>716.71</v>
      </c>
      <c r="DU27" s="3">
        <v>730</v>
      </c>
      <c r="DV27" s="3">
        <v>720.36</v>
      </c>
      <c r="DW27" s="3">
        <v>737.94</v>
      </c>
      <c r="DX27" s="3">
        <v>735.92</v>
      </c>
      <c r="EQ27" s="57">
        <f t="shared" si="23"/>
        <v>727.83937500000002</v>
      </c>
      <c r="ER27" s="58">
        <f t="shared" si="24"/>
        <v>7.5176090780247424</v>
      </c>
      <c r="ES27" s="53">
        <f t="shared" si="25"/>
        <v>1.0328664999780677</v>
      </c>
      <c r="ET27" s="3">
        <f t="shared" si="26"/>
        <v>716.64</v>
      </c>
      <c r="EU27" s="59">
        <f t="shared" si="27"/>
        <v>0.98461284813012484</v>
      </c>
      <c r="EV27" s="3">
        <f t="shared" si="28"/>
        <v>741.17</v>
      </c>
      <c r="EW27" s="59">
        <f t="shared" si="29"/>
        <v>1.0183153391502073</v>
      </c>
    </row>
    <row r="28" spans="2:153" ht="14.4">
      <c r="B28" s="33" t="s">
        <v>118</v>
      </c>
      <c r="C28" s="35">
        <v>83.200662474223392</v>
      </c>
      <c r="D28" s="40">
        <v>90.396146456477766</v>
      </c>
      <c r="E28" s="36">
        <v>70.475450833366921</v>
      </c>
      <c r="F28" s="35">
        <v>82.684175583095509</v>
      </c>
      <c r="G28" s="35">
        <v>84.740901990016951</v>
      </c>
      <c r="H28" s="40">
        <v>89.592510678048924</v>
      </c>
      <c r="I28" s="37">
        <f t="shared" si="12"/>
        <v>83.514974669204904</v>
      </c>
      <c r="J28" s="38">
        <f t="shared" si="13"/>
        <v>7.1639104969764986</v>
      </c>
      <c r="K28" s="38">
        <f t="shared" si="14"/>
        <v>8.5779951743409928</v>
      </c>
      <c r="L28" s="39" t="s">
        <v>96</v>
      </c>
      <c r="M28" s="40">
        <v>86.165573685681082</v>
      </c>
      <c r="N28" s="35">
        <v>81.262160964631533</v>
      </c>
      <c r="O28" s="35">
        <v>84.087238604067409</v>
      </c>
      <c r="P28" s="40">
        <v>87.004542607959038</v>
      </c>
      <c r="Q28" s="36">
        <v>77.283693356712035</v>
      </c>
      <c r="R28" s="35">
        <v>83.558685561324609</v>
      </c>
      <c r="S28" s="41">
        <f t="shared" si="34"/>
        <v>83.370978566300437</v>
      </c>
      <c r="T28" s="40">
        <f t="shared" si="15"/>
        <v>5.391874712709571</v>
      </c>
      <c r="U28" s="40">
        <f t="shared" si="16"/>
        <v>6.467328086381646</v>
      </c>
      <c r="V28" s="42" t="s">
        <v>97</v>
      </c>
      <c r="W28" s="43"/>
      <c r="X28" s="43"/>
      <c r="Y28" s="43"/>
      <c r="Z28" s="43"/>
      <c r="AA28" s="43"/>
      <c r="AB28" s="43"/>
      <c r="AC28" s="43"/>
      <c r="AD28" s="43"/>
      <c r="AE28" s="43"/>
      <c r="AF28" s="43"/>
      <c r="AG28" s="43"/>
      <c r="AH28" s="43"/>
      <c r="AI28" s="44">
        <f t="shared" si="17"/>
        <v>83.370978566300437</v>
      </c>
      <c r="AJ28" s="44">
        <f t="shared" si="0"/>
        <v>5.391874712709571</v>
      </c>
      <c r="AK28" s="44">
        <f t="shared" si="1"/>
        <v>6.467328086381646</v>
      </c>
      <c r="AL28" s="54"/>
      <c r="AM28" s="45">
        <v>102.72737106491172</v>
      </c>
      <c r="AN28" s="45">
        <v>93.548836696946168</v>
      </c>
      <c r="AO28" s="45">
        <v>105.63986578246221</v>
      </c>
      <c r="AP28" s="45">
        <v>106.17350687865286</v>
      </c>
      <c r="AQ28" s="45">
        <v>103.6927469912293</v>
      </c>
      <c r="AR28" s="45">
        <v>104.26128568030006</v>
      </c>
      <c r="AS28" s="45">
        <v>105.37619925384946</v>
      </c>
      <c r="AT28" s="45">
        <v>98.573845831384872</v>
      </c>
      <c r="AU28" s="45">
        <v>103.89372811916115</v>
      </c>
      <c r="AV28" s="45">
        <v>104.96530138352367</v>
      </c>
      <c r="AW28" s="46">
        <f>AVERAGE(AM28:AV28)</f>
        <v>102.88526876824214</v>
      </c>
      <c r="AX28" s="47">
        <f>STDEV(AM28:AV28)</f>
        <v>3.9196978636212694</v>
      </c>
      <c r="AY28" s="47">
        <f t="shared" si="2"/>
        <v>3.8097755981478008</v>
      </c>
      <c r="AZ28" s="48">
        <v>101.5</v>
      </c>
      <c r="BA28" s="49">
        <f t="shared" si="4"/>
        <v>86.274999999999991</v>
      </c>
      <c r="BB28" s="49">
        <f t="shared" si="5"/>
        <v>116.72499999999999</v>
      </c>
      <c r="BC28" s="50">
        <f t="shared" si="6"/>
        <v>10.792543640933188</v>
      </c>
      <c r="BD28" s="51" t="s">
        <v>97</v>
      </c>
      <c r="BE28" s="52"/>
      <c r="BF28" s="52"/>
      <c r="BG28" s="52"/>
      <c r="BH28" s="52"/>
      <c r="BI28" s="52"/>
      <c r="BJ28" s="52"/>
      <c r="BK28" s="52"/>
      <c r="BL28" s="52"/>
      <c r="BM28" s="52"/>
      <c r="BN28" s="52"/>
      <c r="BO28" s="52"/>
      <c r="BP28" s="52"/>
      <c r="BQ28" s="52"/>
      <c r="BR28" s="52"/>
      <c r="BS28" s="52"/>
      <c r="BT28" s="52"/>
      <c r="BU28" s="52"/>
      <c r="BV28" s="52"/>
      <c r="BW28" s="52"/>
      <c r="BX28" s="52"/>
      <c r="BY28" s="50">
        <f>AVERAGE(AM28:AV28,BE28:BX28)</f>
        <v>102.88526876824214</v>
      </c>
      <c r="BZ28" s="53">
        <f>STDEV(AM28:AV28,BE28:BX28)</f>
        <v>3.9196978636212694</v>
      </c>
      <c r="CA28" s="53">
        <f t="shared" si="7"/>
        <v>3.8097755981478008</v>
      </c>
      <c r="CB28" s="52"/>
      <c r="CC28" s="54">
        <f t="shared" si="18"/>
        <v>0</v>
      </c>
      <c r="CD28" s="54">
        <f t="shared" si="19"/>
        <v>0</v>
      </c>
      <c r="CE28" s="52"/>
      <c r="CF28" s="55"/>
      <c r="CG28" s="56">
        <f t="shared" si="8"/>
        <v>102.88526876824214</v>
      </c>
      <c r="CH28" s="55" t="s">
        <v>97</v>
      </c>
      <c r="CI28">
        <v>667.21</v>
      </c>
      <c r="CJ28">
        <v>670.34</v>
      </c>
      <c r="CK28">
        <v>663.64</v>
      </c>
      <c r="CL28">
        <v>674.79</v>
      </c>
      <c r="CM28">
        <v>669.09</v>
      </c>
      <c r="CN28">
        <v>674.69</v>
      </c>
      <c r="CO28">
        <v>669.17</v>
      </c>
      <c r="CP28">
        <v>671.5</v>
      </c>
      <c r="CQ28">
        <v>662.88</v>
      </c>
      <c r="CR28">
        <v>667.15</v>
      </c>
      <c r="CS28" s="57">
        <f>AVERAGE(CI28:CR28)</f>
        <v>669.04600000000005</v>
      </c>
      <c r="CT28" s="58">
        <f>STDEV(CI28:CR28)</f>
        <v>4.038319782615873</v>
      </c>
      <c r="CU28" s="53">
        <f t="shared" si="22"/>
        <v>0.60359374132957566</v>
      </c>
      <c r="DP28" s="57">
        <f>AVERAGE(CI28:CR28,CV28:DO28)</f>
        <v>669.04600000000005</v>
      </c>
      <c r="DQ28" s="58">
        <f>STDEV(CI28:CR28,CV28:DO28)</f>
        <v>4.038319782615873</v>
      </c>
      <c r="DR28" s="53">
        <f t="shared" si="11"/>
        <v>0.60359374132957566</v>
      </c>
      <c r="DS28" s="3">
        <v>668.08</v>
      </c>
      <c r="DT28" s="3">
        <v>664.95</v>
      </c>
      <c r="DU28" s="3">
        <v>669.05</v>
      </c>
      <c r="DV28" s="3">
        <v>668.43</v>
      </c>
      <c r="DW28" s="3">
        <v>654.79999999999995</v>
      </c>
      <c r="DX28" s="3">
        <v>676.42</v>
      </c>
      <c r="DY28" s="3">
        <v>660.72</v>
      </c>
      <c r="DZ28" s="3">
        <v>670.94</v>
      </c>
      <c r="EA28" s="3">
        <v>669.62</v>
      </c>
      <c r="EB28" s="3">
        <v>662.37</v>
      </c>
      <c r="EC28" s="3">
        <v>666.37</v>
      </c>
      <c r="ED28" s="3">
        <v>670.41</v>
      </c>
      <c r="EQ28" s="57">
        <f>AVERAGE(CI28:CR28,CV28:DO28,DS28:EP28)</f>
        <v>667.84636363636366</v>
      </c>
      <c r="ER28" s="58">
        <f>STDEV(CI28:CR28,CV28:DO28,DS28:EP28)</f>
        <v>4.9634622569087385</v>
      </c>
      <c r="ES28" s="53">
        <f t="shared" si="25"/>
        <v>0.74320420491370665</v>
      </c>
      <c r="ET28" s="3">
        <f>MIN(CI28:CR28,CV28:DO28,DS28:EP28)</f>
        <v>654.79999999999995</v>
      </c>
      <c r="EU28" s="59">
        <f t="shared" si="27"/>
        <v>0.9804650225759598</v>
      </c>
      <c r="EV28" s="3">
        <f>MAX(CI28:CR28,CV28:DO28,DS28:EP28)</f>
        <v>676.42</v>
      </c>
      <c r="EW28" s="59">
        <f t="shared" si="29"/>
        <v>1.0128377375852637</v>
      </c>
    </row>
    <row r="29" spans="2:153" ht="14.4">
      <c r="B29" s="33" t="s">
        <v>119</v>
      </c>
      <c r="C29" s="35">
        <v>84.086285735005603</v>
      </c>
      <c r="D29" s="35">
        <v>84.133599562372652</v>
      </c>
      <c r="E29" s="35">
        <v>80.837554041849117</v>
      </c>
      <c r="F29" s="35">
        <v>83.343428617400576</v>
      </c>
      <c r="G29" s="35">
        <v>82.082026598923036</v>
      </c>
      <c r="H29" s="40">
        <v>86.737354282921387</v>
      </c>
      <c r="I29" s="37">
        <f t="shared" si="12"/>
        <v>83.5367081397454</v>
      </c>
      <c r="J29" s="38">
        <f t="shared" si="13"/>
        <v>2.0169947367607466</v>
      </c>
      <c r="K29" s="38">
        <f t="shared" si="14"/>
        <v>2.4145010997878829</v>
      </c>
      <c r="L29" s="61" t="s">
        <v>96</v>
      </c>
      <c r="M29" s="40">
        <v>86.823917261267468</v>
      </c>
      <c r="N29" s="40">
        <v>86.039378025357934</v>
      </c>
      <c r="O29" s="40">
        <v>85.402624217284966</v>
      </c>
      <c r="P29" s="35">
        <v>82.91749682197397</v>
      </c>
      <c r="Q29" s="40">
        <v>86.884750784305226</v>
      </c>
      <c r="R29" s="35">
        <v>84.411090213329516</v>
      </c>
      <c r="S29" s="41">
        <f t="shared" si="34"/>
        <v>84.474958846832621</v>
      </c>
      <c r="T29" s="40">
        <f t="shared" si="15"/>
        <v>1.9699022947217397</v>
      </c>
      <c r="U29" s="40">
        <f t="shared" si="16"/>
        <v>2.3319363769013557</v>
      </c>
      <c r="V29" s="42" t="s">
        <v>97</v>
      </c>
      <c r="W29" s="43"/>
      <c r="X29" s="43"/>
      <c r="Y29" s="43"/>
      <c r="Z29" s="43"/>
      <c r="AA29" s="43"/>
      <c r="AB29" s="43"/>
      <c r="AC29" s="43"/>
      <c r="AD29" s="43"/>
      <c r="AE29" s="43"/>
      <c r="AF29" s="43"/>
      <c r="AG29" s="43"/>
      <c r="AH29" s="43"/>
      <c r="AI29" s="44">
        <f t="shared" si="17"/>
        <v>84.474958846832621</v>
      </c>
      <c r="AJ29" s="44">
        <f t="shared" si="0"/>
        <v>1.9699022947217397</v>
      </c>
      <c r="AK29" s="44">
        <f t="shared" si="1"/>
        <v>2.3319363769013557</v>
      </c>
      <c r="AL29" s="54"/>
      <c r="AM29" s="45">
        <v>99.001688784930252</v>
      </c>
      <c r="AN29" s="45">
        <v>105.1333475211043</v>
      </c>
      <c r="AO29" s="45">
        <v>105.20196373019022</v>
      </c>
      <c r="AP29" s="45">
        <v>105.56062901381142</v>
      </c>
      <c r="AQ29" s="45">
        <v>103.44798037002698</v>
      </c>
      <c r="AR29" s="45">
        <v>102.36410222975741</v>
      </c>
      <c r="AS29" s="45">
        <v>105.48384622222078</v>
      </c>
      <c r="AT29" s="45">
        <v>105.68651869886342</v>
      </c>
      <c r="AU29" s="45">
        <v>109.67133221985408</v>
      </c>
      <c r="AV29" s="45">
        <v>97.786102391635012</v>
      </c>
      <c r="AW29" s="46">
        <f t="shared" si="30"/>
        <v>103.93375111823939</v>
      </c>
      <c r="AX29" s="47">
        <f t="shared" si="31"/>
        <v>3.4786259571042795</v>
      </c>
      <c r="AY29" s="47">
        <f t="shared" si="2"/>
        <v>3.3469646959502586</v>
      </c>
      <c r="AZ29" s="48">
        <v>101.5</v>
      </c>
      <c r="BA29" s="49">
        <f t="shared" si="4"/>
        <v>86.274999999999991</v>
      </c>
      <c r="BB29" s="49">
        <f t="shared" si="5"/>
        <v>116.72499999999999</v>
      </c>
      <c r="BC29" s="50">
        <f t="shared" si="6"/>
        <v>10.782453415289655</v>
      </c>
      <c r="BD29" s="51" t="s">
        <v>97</v>
      </c>
      <c r="BE29" s="52"/>
      <c r="BF29" s="52"/>
      <c r="BG29" s="52"/>
      <c r="BH29" s="52"/>
      <c r="BI29" s="52"/>
      <c r="BJ29" s="52"/>
      <c r="BK29" s="52"/>
      <c r="BL29" s="52"/>
      <c r="BM29" s="52"/>
      <c r="BN29" s="52"/>
      <c r="BO29" s="52"/>
      <c r="BP29" s="52"/>
      <c r="BQ29" s="52"/>
      <c r="BR29" s="52"/>
      <c r="BS29" s="52"/>
      <c r="BT29" s="52"/>
      <c r="BU29" s="52"/>
      <c r="BV29" s="52"/>
      <c r="BW29" s="52"/>
      <c r="BX29" s="52"/>
      <c r="BY29" s="50">
        <f t="shared" si="32"/>
        <v>103.93375111823939</v>
      </c>
      <c r="BZ29" s="53">
        <f t="shared" si="33"/>
        <v>3.4786259571042795</v>
      </c>
      <c r="CA29" s="53">
        <f t="shared" si="7"/>
        <v>3.3469646959502586</v>
      </c>
      <c r="CB29" s="52"/>
      <c r="CC29" s="54">
        <f t="shared" si="18"/>
        <v>0</v>
      </c>
      <c r="CD29" s="54">
        <f t="shared" si="19"/>
        <v>0</v>
      </c>
      <c r="CE29" s="52"/>
      <c r="CF29" s="55"/>
      <c r="CG29" s="56">
        <f t="shared" si="8"/>
        <v>103.93375111823939</v>
      </c>
      <c r="CH29" s="55" t="s">
        <v>97</v>
      </c>
      <c r="CI29">
        <v>939.24</v>
      </c>
      <c r="CJ29">
        <v>939.3</v>
      </c>
      <c r="CK29">
        <v>939.47</v>
      </c>
      <c r="CL29">
        <v>930.46</v>
      </c>
      <c r="CM29">
        <v>927.62</v>
      </c>
      <c r="CN29">
        <v>932.18</v>
      </c>
      <c r="CO29">
        <v>940.18</v>
      </c>
      <c r="CP29">
        <v>948.12</v>
      </c>
      <c r="CQ29">
        <v>936.96</v>
      </c>
      <c r="CR29">
        <v>947.66</v>
      </c>
      <c r="CS29" s="57">
        <f>AVERAGE(CI29:CR29)</f>
        <v>938.11900000000003</v>
      </c>
      <c r="CT29" s="58">
        <f>STDEV(CI29:CR29)</f>
        <v>6.7105165391512243</v>
      </c>
      <c r="CU29" s="53">
        <f t="shared" si="22"/>
        <v>0.71531613144507511</v>
      </c>
      <c r="DP29" s="57">
        <f>AVERAGE(CI29:CR29,CV29:DO29)</f>
        <v>938.11900000000003</v>
      </c>
      <c r="DQ29" s="58">
        <f>STDEV(CI29:CR29,CV29:DO29)</f>
        <v>6.7105165391512243</v>
      </c>
      <c r="DR29" s="53">
        <f t="shared" si="11"/>
        <v>0.71531613144507511</v>
      </c>
      <c r="DS29" s="3">
        <v>945.04</v>
      </c>
      <c r="DT29" s="3">
        <v>945.24</v>
      </c>
      <c r="DU29" s="3">
        <v>926.41</v>
      </c>
      <c r="DV29" s="3">
        <v>934.28</v>
      </c>
      <c r="DW29" s="3">
        <v>953.41</v>
      </c>
      <c r="DX29" s="3">
        <v>932.46</v>
      </c>
      <c r="DY29" s="3">
        <v>944.9</v>
      </c>
      <c r="DZ29" s="3">
        <v>941.84</v>
      </c>
      <c r="EA29" s="3">
        <v>934.19</v>
      </c>
      <c r="EB29" s="3">
        <v>933.83</v>
      </c>
      <c r="EC29" s="3">
        <v>944.16</v>
      </c>
      <c r="ED29" s="3">
        <v>933.87</v>
      </c>
      <c r="EQ29" s="57">
        <f>AVERAGE(CI29:CR29,CV29:DO29,DS29:EP29)</f>
        <v>938.67363636363621</v>
      </c>
      <c r="ER29" s="58">
        <f>STDEV(CI29:CR29,CV29:DO29,DS29:EP29)</f>
        <v>7.1147268765665483</v>
      </c>
      <c r="ES29" s="53">
        <f t="shared" si="25"/>
        <v>0.75795533196485221</v>
      </c>
      <c r="ET29" s="3">
        <f>MIN(CI29:CR29,CV29:DO29,DS29:EP29)</f>
        <v>926.41</v>
      </c>
      <c r="EU29" s="59">
        <f t="shared" si="27"/>
        <v>0.9869351434955127</v>
      </c>
      <c r="EV29" s="3">
        <f>MAX(CI29:CR29,CV29:DO29,DS29:EP29)</f>
        <v>953.41</v>
      </c>
      <c r="EW29" s="59">
        <f t="shared" si="29"/>
        <v>1.0156991344653628</v>
      </c>
    </row>
    <row r="30" spans="2:153" ht="14.4">
      <c r="B30" s="33" t="s">
        <v>120</v>
      </c>
      <c r="C30" s="40">
        <v>93.278935826724194</v>
      </c>
      <c r="D30" s="40">
        <v>97.452556824015247</v>
      </c>
      <c r="E30" s="40">
        <v>96.015279142617786</v>
      </c>
      <c r="F30" s="40">
        <v>94.805241241375342</v>
      </c>
      <c r="G30" s="40">
        <v>95.778586367471917</v>
      </c>
      <c r="H30" s="40">
        <v>94.928366263577161</v>
      </c>
      <c r="I30" s="37">
        <f t="shared" si="12"/>
        <v>95.376494277630272</v>
      </c>
      <c r="J30" s="38">
        <f t="shared" si="13"/>
        <v>1.4004756372268652</v>
      </c>
      <c r="K30" s="38">
        <f t="shared" si="14"/>
        <v>1.4683656049993175</v>
      </c>
      <c r="L30" s="42" t="s">
        <v>97</v>
      </c>
      <c r="M30" s="62"/>
      <c r="N30" s="62"/>
      <c r="O30" s="62"/>
      <c r="P30" s="62"/>
      <c r="Q30" s="62"/>
      <c r="R30" s="63"/>
      <c r="S30" s="62"/>
      <c r="T30" s="62"/>
      <c r="U30" s="62"/>
      <c r="V30" s="62"/>
      <c r="W30" s="43"/>
      <c r="X30" s="43"/>
      <c r="Y30" s="43"/>
      <c r="Z30" s="43"/>
      <c r="AA30" s="43"/>
      <c r="AB30" s="43"/>
      <c r="AC30" s="43"/>
      <c r="AD30" s="43"/>
      <c r="AE30" s="43"/>
      <c r="AF30" s="43"/>
      <c r="AG30" s="43"/>
      <c r="AH30" s="43"/>
      <c r="AI30" s="44">
        <f t="shared" si="17"/>
        <v>95.376494277630272</v>
      </c>
      <c r="AJ30" s="44">
        <f t="shared" si="0"/>
        <v>1.4004756372268652</v>
      </c>
      <c r="AK30" s="44">
        <f t="shared" si="1"/>
        <v>1.4683656049993175</v>
      </c>
      <c r="AL30" s="54"/>
      <c r="AM30" s="45">
        <v>104.59834164151998</v>
      </c>
      <c r="AN30" s="45">
        <v>97.173584186783984</v>
      </c>
      <c r="AO30" s="45">
        <v>99.006598023595657</v>
      </c>
      <c r="AP30" s="45">
        <v>98.866221927873426</v>
      </c>
      <c r="AQ30" s="45">
        <v>105.43274631022999</v>
      </c>
      <c r="AR30" s="45">
        <v>106.67576655034081</v>
      </c>
      <c r="AS30" s="45">
        <v>103.6383105462575</v>
      </c>
      <c r="AT30" s="45">
        <v>102.35119846887247</v>
      </c>
      <c r="AU30" s="64">
        <v>112.04934488224087</v>
      </c>
      <c r="AV30" s="45">
        <v>102.95377329203426</v>
      </c>
      <c r="AW30" s="46">
        <f>AVERAGE(AM30:AV30)</f>
        <v>103.27458858297489</v>
      </c>
      <c r="AX30" s="47">
        <f>STDEV(AM30:AV30)</f>
        <v>4.3580562264528595</v>
      </c>
      <c r="AY30" s="47">
        <f t="shared" si="2"/>
        <v>4.2198727550015125</v>
      </c>
      <c r="AZ30" s="48">
        <v>101.5</v>
      </c>
      <c r="BA30" s="49">
        <f t="shared" si="4"/>
        <v>86.274999999999991</v>
      </c>
      <c r="BB30" s="49">
        <f t="shared" si="5"/>
        <v>116.72499999999999</v>
      </c>
      <c r="BC30" s="50">
        <f t="shared" si="6"/>
        <v>12.233923526461748</v>
      </c>
      <c r="BD30" s="51" t="s">
        <v>97</v>
      </c>
      <c r="BE30" s="52"/>
      <c r="BF30" s="52"/>
      <c r="BG30" s="52"/>
      <c r="BH30" s="52"/>
      <c r="BI30" s="52"/>
      <c r="BJ30" s="52"/>
      <c r="BK30" s="52"/>
      <c r="BL30" s="52"/>
      <c r="BM30" s="52"/>
      <c r="BN30" s="52"/>
      <c r="BO30" s="52"/>
      <c r="BP30" s="52"/>
      <c r="BQ30" s="52"/>
      <c r="BR30" s="52"/>
      <c r="BS30" s="52"/>
      <c r="BT30" s="52"/>
      <c r="BU30" s="52"/>
      <c r="BV30" s="52"/>
      <c r="BW30" s="52"/>
      <c r="BX30" s="52"/>
      <c r="BY30" s="50">
        <f>AVERAGE(AM30:AV30,BE30:BX30)</f>
        <v>103.27458858297489</v>
      </c>
      <c r="BZ30" s="53">
        <f>STDEV(AM30:AV30,BE30:BX30)</f>
        <v>4.3580562264528595</v>
      </c>
      <c r="CA30" s="53">
        <f t="shared" si="7"/>
        <v>4.2198727550015125</v>
      </c>
      <c r="CB30" s="52"/>
      <c r="CC30" s="54">
        <f t="shared" si="18"/>
        <v>0</v>
      </c>
      <c r="CD30" s="54">
        <f t="shared" si="19"/>
        <v>0</v>
      </c>
      <c r="CE30" s="52"/>
      <c r="CF30" s="55"/>
      <c r="CG30" s="56">
        <f t="shared" si="8"/>
        <v>103.27458858297489</v>
      </c>
      <c r="CH30" s="55" t="s">
        <v>97</v>
      </c>
      <c r="CI30">
        <v>629.45000000000005</v>
      </c>
      <c r="CJ30">
        <v>917.32</v>
      </c>
      <c r="CK30">
        <v>604.01</v>
      </c>
      <c r="CL30">
        <v>614.02</v>
      </c>
      <c r="CM30">
        <v>618.94000000000005</v>
      </c>
      <c r="CN30">
        <v>624.01</v>
      </c>
      <c r="CO30">
        <v>620.16</v>
      </c>
      <c r="CP30">
        <v>611.9</v>
      </c>
      <c r="CQ30">
        <v>642.46</v>
      </c>
      <c r="CR30">
        <v>613.24</v>
      </c>
      <c r="CS30" s="57">
        <f t="shared" si="20"/>
        <v>649.55099999999993</v>
      </c>
      <c r="CT30" s="58">
        <f t="shared" si="21"/>
        <v>94.680924918028978</v>
      </c>
      <c r="CU30" s="53">
        <f t="shared" si="22"/>
        <v>14.576365045705261</v>
      </c>
      <c r="DP30" s="57">
        <f t="shared" si="9"/>
        <v>649.55099999999993</v>
      </c>
      <c r="DQ30" s="58">
        <f t="shared" si="10"/>
        <v>94.680924918028978</v>
      </c>
      <c r="DR30" s="53">
        <f t="shared" si="11"/>
        <v>14.576365045705261</v>
      </c>
      <c r="DS30" s="3">
        <v>603.76</v>
      </c>
      <c r="DT30" s="3">
        <v>618.71</v>
      </c>
      <c r="DU30" s="3">
        <v>616.33000000000004</v>
      </c>
      <c r="DV30" s="3">
        <v>620.15</v>
      </c>
      <c r="DW30" s="3">
        <v>626.80999999999995</v>
      </c>
      <c r="DX30" s="3">
        <v>620.5</v>
      </c>
      <c r="EQ30" s="57">
        <f t="shared" si="23"/>
        <v>637.61062499999991</v>
      </c>
      <c r="ER30" s="58">
        <f t="shared" si="24"/>
        <v>75.178138353182021</v>
      </c>
      <c r="ES30" s="53">
        <f t="shared" si="25"/>
        <v>11.790603137013601</v>
      </c>
      <c r="ET30" s="3">
        <f t="shared" si="26"/>
        <v>603.76</v>
      </c>
      <c r="EU30" s="59">
        <f t="shared" si="27"/>
        <v>0.94691019303513024</v>
      </c>
      <c r="EV30" s="3">
        <f t="shared" si="28"/>
        <v>917.32</v>
      </c>
      <c r="EW30" s="59">
        <f t="shared" si="29"/>
        <v>1.4386836794007316</v>
      </c>
    </row>
    <row r="31" spans="2:153" ht="14.4">
      <c r="B31" s="33" t="s">
        <v>121</v>
      </c>
      <c r="C31" s="40">
        <v>92.881871133028426</v>
      </c>
      <c r="D31" s="40">
        <v>93.336993618867425</v>
      </c>
      <c r="E31" s="40">
        <v>92.554616527770037</v>
      </c>
      <c r="F31" s="40">
        <v>88.332262410696345</v>
      </c>
      <c r="G31" s="40">
        <v>90.556719562699939</v>
      </c>
      <c r="H31" s="40">
        <v>89.979834456300551</v>
      </c>
      <c r="I31" s="37">
        <f t="shared" si="12"/>
        <v>91.273716284893794</v>
      </c>
      <c r="J31" s="38">
        <f t="shared" si="13"/>
        <v>1.9659270680623115</v>
      </c>
      <c r="K31" s="38">
        <f t="shared" si="14"/>
        <v>2.1538808192339167</v>
      </c>
      <c r="L31" s="42" t="s">
        <v>97</v>
      </c>
      <c r="M31" s="62"/>
      <c r="N31" s="62"/>
      <c r="O31" s="62"/>
      <c r="P31" s="62"/>
      <c r="Q31" s="62"/>
      <c r="R31" s="63"/>
      <c r="S31" s="62"/>
      <c r="T31" s="62"/>
      <c r="U31" s="62"/>
      <c r="V31" s="62"/>
      <c r="W31" s="43"/>
      <c r="X31" s="43"/>
      <c r="Y31" s="43"/>
      <c r="Z31" s="43"/>
      <c r="AA31" s="43"/>
      <c r="AB31" s="43"/>
      <c r="AC31" s="43"/>
      <c r="AD31" s="43"/>
      <c r="AE31" s="43"/>
      <c r="AF31" s="43"/>
      <c r="AG31" s="43"/>
      <c r="AH31" s="43"/>
      <c r="AI31" s="44">
        <f t="shared" si="17"/>
        <v>91.273716284893794</v>
      </c>
      <c r="AJ31" s="44">
        <f t="shared" si="0"/>
        <v>1.9659270680623115</v>
      </c>
      <c r="AK31" s="44">
        <f t="shared" si="1"/>
        <v>2.1538808192339167</v>
      </c>
      <c r="AL31" s="54"/>
      <c r="AM31" s="45">
        <v>96.490574048752222</v>
      </c>
      <c r="AN31" s="45">
        <v>104.67796152817681</v>
      </c>
      <c r="AO31" s="45">
        <v>106.09842058922669</v>
      </c>
      <c r="AP31" s="45">
        <v>101.57459254440435</v>
      </c>
      <c r="AQ31" s="45">
        <v>101.68594971451917</v>
      </c>
      <c r="AR31" s="45">
        <v>101.70511157128009</v>
      </c>
      <c r="AS31" s="45">
        <v>103.569120690991</v>
      </c>
      <c r="AT31" s="45">
        <v>105.24419434763901</v>
      </c>
      <c r="AU31" s="45">
        <v>104.27403231038718</v>
      </c>
      <c r="AV31" s="45">
        <v>104.51348730429224</v>
      </c>
      <c r="AW31" s="46">
        <f t="shared" si="30"/>
        <v>102.98334446496688</v>
      </c>
      <c r="AX31" s="47">
        <f t="shared" si="31"/>
        <v>2.778788236568372</v>
      </c>
      <c r="AY31" s="47">
        <f t="shared" si="2"/>
        <v>2.6982889815873738</v>
      </c>
      <c r="AZ31" s="48">
        <v>101.5</v>
      </c>
      <c r="BA31" s="49">
        <f t="shared" si="4"/>
        <v>86.274999999999991</v>
      </c>
      <c r="BB31" s="49">
        <f t="shared" si="5"/>
        <v>116.72499999999999</v>
      </c>
      <c r="BC31" s="50">
        <f t="shared" si="6"/>
        <v>8.1524362327309703</v>
      </c>
      <c r="BD31" s="51" t="s">
        <v>97</v>
      </c>
      <c r="BE31" s="52"/>
      <c r="BF31" s="52"/>
      <c r="BG31" s="52"/>
      <c r="BH31" s="52"/>
      <c r="BI31" s="52"/>
      <c r="BJ31" s="52"/>
      <c r="BK31" s="52"/>
      <c r="BL31" s="52"/>
      <c r="BM31" s="52"/>
      <c r="BN31" s="52"/>
      <c r="BO31" s="52"/>
      <c r="BP31" s="52"/>
      <c r="BQ31" s="52"/>
      <c r="BR31" s="52"/>
      <c r="BS31" s="52"/>
      <c r="BT31" s="52"/>
      <c r="BU31" s="52"/>
      <c r="BV31" s="52"/>
      <c r="BW31" s="52"/>
      <c r="BX31" s="52"/>
      <c r="BY31" s="50">
        <f t="shared" si="32"/>
        <v>102.98334446496688</v>
      </c>
      <c r="BZ31" s="53">
        <f t="shared" si="33"/>
        <v>2.778788236568372</v>
      </c>
      <c r="CA31" s="53">
        <f t="shared" si="7"/>
        <v>2.6982889815873738</v>
      </c>
      <c r="CB31" s="52"/>
      <c r="CC31" s="54">
        <f t="shared" si="18"/>
        <v>0</v>
      </c>
      <c r="CD31" s="54">
        <f t="shared" si="19"/>
        <v>0</v>
      </c>
      <c r="CE31" s="52"/>
      <c r="CF31" s="55"/>
      <c r="CG31" s="56">
        <f t="shared" si="8"/>
        <v>102.98334446496688</v>
      </c>
      <c r="CH31" s="55" t="s">
        <v>97</v>
      </c>
      <c r="CI31">
        <v>826.14</v>
      </c>
      <c r="CJ31">
        <v>816.88</v>
      </c>
      <c r="CK31">
        <v>820.02</v>
      </c>
      <c r="CL31">
        <v>812.46</v>
      </c>
      <c r="CM31">
        <v>817.78</v>
      </c>
      <c r="CN31">
        <v>816.06</v>
      </c>
      <c r="CO31">
        <v>817.47</v>
      </c>
      <c r="CP31">
        <v>809.71</v>
      </c>
      <c r="CQ31">
        <v>806.22</v>
      </c>
      <c r="CR31">
        <v>808.89</v>
      </c>
      <c r="CS31" s="57">
        <f t="shared" si="20"/>
        <v>815.16300000000012</v>
      </c>
      <c r="CT31" s="58">
        <f t="shared" si="21"/>
        <v>5.9290041322299505</v>
      </c>
      <c r="CU31" s="53">
        <f t="shared" si="22"/>
        <v>0.72733970165843509</v>
      </c>
      <c r="DP31" s="57">
        <f t="shared" si="9"/>
        <v>815.16300000000012</v>
      </c>
      <c r="DQ31" s="58">
        <f t="shared" si="10"/>
        <v>5.9290041322299505</v>
      </c>
      <c r="DR31" s="53">
        <f t="shared" si="11"/>
        <v>0.72733970165843509</v>
      </c>
      <c r="DS31" s="3">
        <v>828.02</v>
      </c>
      <c r="DT31" s="3">
        <v>834.83</v>
      </c>
      <c r="DU31" s="3">
        <v>821.8</v>
      </c>
      <c r="DV31" s="3">
        <v>805.93</v>
      </c>
      <c r="DW31" s="3">
        <v>817.85</v>
      </c>
      <c r="DX31" s="3">
        <v>811.03</v>
      </c>
      <c r="EQ31" s="57">
        <f t="shared" si="23"/>
        <v>816.94312500000012</v>
      </c>
      <c r="ER31" s="58">
        <f t="shared" si="24"/>
        <v>8.047232831849719</v>
      </c>
      <c r="ES31" s="53">
        <f t="shared" si="25"/>
        <v>0.98504199198074138</v>
      </c>
      <c r="ET31" s="3">
        <f t="shared" si="26"/>
        <v>805.93</v>
      </c>
      <c r="EU31" s="59">
        <f t="shared" si="27"/>
        <v>0.98651910437461587</v>
      </c>
      <c r="EV31" s="3">
        <f t="shared" si="28"/>
        <v>834.83</v>
      </c>
      <c r="EW31" s="59">
        <f t="shared" si="29"/>
        <v>1.0218948840532809</v>
      </c>
    </row>
    <row r="32" spans="2:153" ht="14.4">
      <c r="B32" s="33" t="s">
        <v>122</v>
      </c>
      <c r="C32" s="40">
        <v>98.150231494911793</v>
      </c>
      <c r="D32" s="40">
        <v>98.90833434073609</v>
      </c>
      <c r="E32" s="40">
        <v>96.786212004013379</v>
      </c>
      <c r="F32" s="40">
        <v>99.357956219110122</v>
      </c>
      <c r="G32" s="40">
        <v>94.026246961085874</v>
      </c>
      <c r="H32" s="40">
        <v>89.910719460861557</v>
      </c>
      <c r="I32" s="37">
        <f t="shared" si="12"/>
        <v>96.189950080119786</v>
      </c>
      <c r="J32" s="38">
        <f t="shared" si="13"/>
        <v>3.6258641935201683</v>
      </c>
      <c r="K32" s="38">
        <f t="shared" si="14"/>
        <v>3.7694833924958546</v>
      </c>
      <c r="L32" s="42" t="s">
        <v>97</v>
      </c>
      <c r="M32" s="62"/>
      <c r="N32" s="62"/>
      <c r="O32" s="62"/>
      <c r="P32" s="62"/>
      <c r="Q32" s="62"/>
      <c r="R32" s="63"/>
      <c r="S32" s="62"/>
      <c r="T32" s="62"/>
      <c r="U32" s="62"/>
      <c r="V32" s="62"/>
      <c r="W32" s="43"/>
      <c r="X32" s="43"/>
      <c r="Y32" s="43"/>
      <c r="Z32" s="43"/>
      <c r="AA32" s="43"/>
      <c r="AB32" s="43"/>
      <c r="AC32" s="43"/>
      <c r="AD32" s="43"/>
      <c r="AE32" s="43"/>
      <c r="AF32" s="43"/>
      <c r="AG32" s="43"/>
      <c r="AH32" s="43"/>
      <c r="AI32" s="44">
        <f t="shared" si="17"/>
        <v>96.189950080119786</v>
      </c>
      <c r="AJ32" s="44">
        <f t="shared" si="0"/>
        <v>3.6258641935201683</v>
      </c>
      <c r="AK32" s="44">
        <f t="shared" si="1"/>
        <v>3.7694833924958546</v>
      </c>
      <c r="AL32" s="54"/>
      <c r="AM32" s="45">
        <v>106.7483181394928</v>
      </c>
      <c r="AN32" s="45">
        <v>105.56978564361208</v>
      </c>
      <c r="AO32" s="64">
        <v>110.73183552623247</v>
      </c>
      <c r="AP32" s="64">
        <v>110.24288586268176</v>
      </c>
      <c r="AQ32" s="45">
        <v>109.42776438166402</v>
      </c>
      <c r="AR32" s="64">
        <v>110.06660005742883</v>
      </c>
      <c r="AS32" s="45">
        <v>106.74496933818007</v>
      </c>
      <c r="AT32" s="45">
        <v>109.05203892883463</v>
      </c>
      <c r="AU32" s="45">
        <v>109.07673518207537</v>
      </c>
      <c r="AV32" s="64">
        <v>112.33102575457683</v>
      </c>
      <c r="AW32" s="46">
        <f t="shared" si="30"/>
        <v>108.99919588147789</v>
      </c>
      <c r="AX32" s="47">
        <f t="shared" si="31"/>
        <v>2.0787433456465481</v>
      </c>
      <c r="AY32" s="47">
        <f t="shared" si="2"/>
        <v>1.9071180560881429</v>
      </c>
      <c r="AZ32" s="48">
        <v>101.5</v>
      </c>
      <c r="BA32" s="49">
        <f t="shared" si="4"/>
        <v>86.274999999999991</v>
      </c>
      <c r="BB32" s="49">
        <f t="shared" si="5"/>
        <v>116.72499999999999</v>
      </c>
      <c r="BC32" s="50">
        <f t="shared" si="6"/>
        <v>12.488179911029604</v>
      </c>
      <c r="BD32" s="51" t="s">
        <v>97</v>
      </c>
      <c r="BE32" s="52"/>
      <c r="BF32" s="52"/>
      <c r="BG32" s="52"/>
      <c r="BH32" s="52"/>
      <c r="BI32" s="52"/>
      <c r="BJ32" s="52"/>
      <c r="BK32" s="52"/>
      <c r="BL32" s="52"/>
      <c r="BM32" s="52"/>
      <c r="BN32" s="52"/>
      <c r="BO32" s="52"/>
      <c r="BP32" s="52"/>
      <c r="BQ32" s="52"/>
      <c r="BR32" s="52"/>
      <c r="BS32" s="52"/>
      <c r="BT32" s="52"/>
      <c r="BU32" s="52"/>
      <c r="BV32" s="52"/>
      <c r="BW32" s="52"/>
      <c r="BX32" s="52"/>
      <c r="BY32" s="50">
        <f t="shared" si="32"/>
        <v>108.99919588147789</v>
      </c>
      <c r="BZ32" s="53">
        <f t="shared" si="33"/>
        <v>2.0787433456465481</v>
      </c>
      <c r="CA32" s="53">
        <f t="shared" si="7"/>
        <v>1.9071180560881429</v>
      </c>
      <c r="CB32" s="52"/>
      <c r="CC32" s="54">
        <f t="shared" si="18"/>
        <v>0</v>
      </c>
      <c r="CD32" s="54">
        <f t="shared" si="19"/>
        <v>0</v>
      </c>
      <c r="CE32" s="52"/>
      <c r="CF32" s="55"/>
      <c r="CG32" s="56">
        <f t="shared" si="8"/>
        <v>108.99919588147789</v>
      </c>
      <c r="CH32" s="55" t="s">
        <v>97</v>
      </c>
      <c r="CI32">
        <v>727.76</v>
      </c>
      <c r="CJ32">
        <v>743.05</v>
      </c>
      <c r="CK32">
        <v>736.88</v>
      </c>
      <c r="CL32">
        <v>730.29</v>
      </c>
      <c r="CM32">
        <v>731.09</v>
      </c>
      <c r="CN32">
        <v>727.06</v>
      </c>
      <c r="CO32">
        <v>734.2</v>
      </c>
      <c r="CP32">
        <v>727.86</v>
      </c>
      <c r="CQ32">
        <v>738.8</v>
      </c>
      <c r="CR32">
        <v>724.98</v>
      </c>
      <c r="CS32" s="57">
        <f t="shared" si="20"/>
        <v>732.19699999999989</v>
      </c>
      <c r="CT32" s="58">
        <f t="shared" si="21"/>
        <v>5.8610030427109105</v>
      </c>
      <c r="CU32" s="53">
        <f t="shared" si="22"/>
        <v>0.80046804926965176</v>
      </c>
      <c r="DP32" s="57">
        <f t="shared" si="9"/>
        <v>732.19699999999989</v>
      </c>
      <c r="DQ32" s="58">
        <f t="shared" si="10"/>
        <v>5.8610030427109105</v>
      </c>
      <c r="DR32" s="53">
        <f t="shared" si="11"/>
        <v>0.80046804926965176</v>
      </c>
      <c r="DS32" s="3">
        <v>730.41</v>
      </c>
      <c r="DT32" s="3">
        <v>729.48</v>
      </c>
      <c r="DU32" s="3">
        <v>723.37</v>
      </c>
      <c r="DV32" s="3">
        <v>723.95</v>
      </c>
      <c r="DW32" s="3">
        <v>720.63</v>
      </c>
      <c r="DX32" s="3">
        <v>731.57</v>
      </c>
      <c r="EQ32" s="57">
        <f t="shared" si="23"/>
        <v>730.08624999999995</v>
      </c>
      <c r="ER32" s="58">
        <f t="shared" si="24"/>
        <v>5.9361658501089636</v>
      </c>
      <c r="ES32" s="53">
        <f t="shared" si="25"/>
        <v>0.81307733848007202</v>
      </c>
      <c r="ET32" s="3">
        <f t="shared" si="26"/>
        <v>720.63</v>
      </c>
      <c r="EU32" s="59">
        <f t="shared" si="27"/>
        <v>0.98704776319236265</v>
      </c>
      <c r="EV32" s="3">
        <f t="shared" si="28"/>
        <v>743.05</v>
      </c>
      <c r="EW32" s="59">
        <f t="shared" si="29"/>
        <v>1.0177564637054868</v>
      </c>
    </row>
    <row r="33" spans="2:153" ht="14.4">
      <c r="B33" s="33" t="s">
        <v>123</v>
      </c>
      <c r="C33" s="40">
        <v>96.834669924347466</v>
      </c>
      <c r="D33" s="36">
        <v>74.504594533113703</v>
      </c>
      <c r="E33" s="36">
        <v>76.054008540966919</v>
      </c>
      <c r="F33" s="36">
        <v>79.862173511837057</v>
      </c>
      <c r="G33" s="35">
        <v>81.84768782050736</v>
      </c>
      <c r="H33" s="36">
        <v>76.931570570096639</v>
      </c>
      <c r="I33" s="37">
        <f t="shared" si="12"/>
        <v>81.005784150144862</v>
      </c>
      <c r="J33" s="38">
        <f t="shared" si="13"/>
        <v>8.1970120940628952</v>
      </c>
      <c r="K33" s="38">
        <f t="shared" si="14"/>
        <v>10.119045423805376</v>
      </c>
      <c r="L33" s="39" t="s">
        <v>96</v>
      </c>
      <c r="M33" s="40">
        <v>90.538211668875661</v>
      </c>
      <c r="N33" s="35">
        <v>83.3149815103625</v>
      </c>
      <c r="O33" s="35">
        <v>83.030655225593321</v>
      </c>
      <c r="P33" s="36">
        <v>78.867377915133034</v>
      </c>
      <c r="Q33" s="40">
        <v>88.559979960653109</v>
      </c>
      <c r="R33" s="35">
        <v>81.19347683342238</v>
      </c>
      <c r="S33" s="41">
        <f t="shared" si="34"/>
        <v>82.628282334575772</v>
      </c>
      <c r="T33" s="40">
        <f t="shared" si="15"/>
        <v>6.5110995153211055</v>
      </c>
      <c r="U33" s="40">
        <f t="shared" si="16"/>
        <v>7.8799889473153657</v>
      </c>
      <c r="V33" s="42" t="s">
        <v>97</v>
      </c>
      <c r="W33" s="43"/>
      <c r="X33" s="43"/>
      <c r="Y33" s="43"/>
      <c r="Z33" s="43"/>
      <c r="AA33" s="43"/>
      <c r="AB33" s="43"/>
      <c r="AC33" s="43"/>
      <c r="AD33" s="43"/>
      <c r="AE33" s="43"/>
      <c r="AF33" s="43"/>
      <c r="AG33" s="43"/>
      <c r="AH33" s="43"/>
      <c r="AI33" s="44">
        <f t="shared" si="17"/>
        <v>82.628282334575772</v>
      </c>
      <c r="AJ33" s="44">
        <f t="shared" si="0"/>
        <v>6.5110995153211055</v>
      </c>
      <c r="AK33" s="44">
        <f t="shared" si="1"/>
        <v>7.8799889473153657</v>
      </c>
      <c r="AL33" s="54"/>
      <c r="AM33" s="45">
        <v>99.687107780370496</v>
      </c>
      <c r="AN33" s="45">
        <v>93.481284877678647</v>
      </c>
      <c r="AO33" s="45">
        <v>102.86019708796515</v>
      </c>
      <c r="AP33" s="45">
        <v>98.079332330893379</v>
      </c>
      <c r="AQ33" s="45">
        <v>103.09203809310597</v>
      </c>
      <c r="AR33" s="45">
        <v>103.48576332121218</v>
      </c>
      <c r="AS33" s="45">
        <v>94.419119822537198</v>
      </c>
      <c r="AT33" s="45">
        <v>103.82479853314489</v>
      </c>
      <c r="AU33" s="45">
        <v>105.7651741502165</v>
      </c>
      <c r="AV33" s="45">
        <v>107.24238495450582</v>
      </c>
      <c r="AW33" s="46">
        <f t="shared" si="30"/>
        <v>101.19372009516302</v>
      </c>
      <c r="AX33" s="47">
        <f t="shared" si="31"/>
        <v>4.6354610114125085</v>
      </c>
      <c r="AY33" s="47">
        <f t="shared" si="2"/>
        <v>4.5807793280584024</v>
      </c>
      <c r="AZ33" s="48">
        <f t="shared" si="3"/>
        <v>101.19372009516302</v>
      </c>
      <c r="BA33" s="49">
        <f t="shared" si="4"/>
        <v>86.014662080888556</v>
      </c>
      <c r="BB33" s="49">
        <f t="shared" si="5"/>
        <v>116.37277810943746</v>
      </c>
      <c r="BC33" s="50">
        <f t="shared" si="6"/>
        <v>11.125106427390021</v>
      </c>
      <c r="BD33" s="51" t="s">
        <v>97</v>
      </c>
      <c r="BE33" s="52"/>
      <c r="BF33" s="52"/>
      <c r="BG33" s="52"/>
      <c r="BH33" s="52"/>
      <c r="BI33" s="52"/>
      <c r="BJ33" s="52"/>
      <c r="BK33" s="52"/>
      <c r="BL33" s="52"/>
      <c r="BM33" s="52"/>
      <c r="BN33" s="52"/>
      <c r="BO33" s="52"/>
      <c r="BP33" s="52"/>
      <c r="BQ33" s="52"/>
      <c r="BR33" s="52"/>
      <c r="BS33" s="52"/>
      <c r="BT33" s="52"/>
      <c r="BU33" s="52"/>
      <c r="BV33" s="52"/>
      <c r="BW33" s="52"/>
      <c r="BX33" s="52"/>
      <c r="BY33" s="50">
        <f t="shared" si="32"/>
        <v>101.19372009516302</v>
      </c>
      <c r="BZ33" s="53">
        <f t="shared" si="33"/>
        <v>4.6354610114125085</v>
      </c>
      <c r="CA33" s="53">
        <f t="shared" si="7"/>
        <v>4.5807793280584024</v>
      </c>
      <c r="CB33" s="52"/>
      <c r="CC33" s="54">
        <f t="shared" si="18"/>
        <v>0</v>
      </c>
      <c r="CD33" s="54">
        <f t="shared" si="19"/>
        <v>0</v>
      </c>
      <c r="CE33" s="52"/>
      <c r="CF33" s="55"/>
      <c r="CG33" s="56">
        <f t="shared" si="8"/>
        <v>101.19372009516302</v>
      </c>
      <c r="CH33" s="55" t="s">
        <v>97</v>
      </c>
      <c r="CI33">
        <v>666.27</v>
      </c>
      <c r="CJ33">
        <v>668.37</v>
      </c>
      <c r="CK33">
        <v>666.57</v>
      </c>
      <c r="CL33">
        <v>679.83</v>
      </c>
      <c r="CM33">
        <v>673.38</v>
      </c>
      <c r="CN33">
        <v>677.31</v>
      </c>
      <c r="CO33">
        <v>670.16</v>
      </c>
      <c r="CP33">
        <v>669.49</v>
      </c>
      <c r="CQ33">
        <v>670.88</v>
      </c>
      <c r="CR33">
        <v>667.73</v>
      </c>
      <c r="CS33" s="57">
        <f t="shared" si="20"/>
        <v>670.99900000000002</v>
      </c>
      <c r="CT33" s="58">
        <f t="shared" si="21"/>
        <v>4.5467581857846762</v>
      </c>
      <c r="CU33" s="53">
        <f t="shared" si="22"/>
        <v>0.67761027747950087</v>
      </c>
      <c r="DP33" s="57">
        <f t="shared" si="9"/>
        <v>670.99900000000002</v>
      </c>
      <c r="DQ33" s="58">
        <f t="shared" si="10"/>
        <v>4.5467581857846762</v>
      </c>
      <c r="DR33" s="53">
        <f t="shared" si="11"/>
        <v>0.67761027747950087</v>
      </c>
      <c r="DS33" s="3">
        <v>675.58</v>
      </c>
      <c r="DT33" s="3">
        <v>658.9</v>
      </c>
      <c r="DU33" s="3">
        <v>680.12</v>
      </c>
      <c r="DV33" s="3">
        <v>670.66</v>
      </c>
      <c r="DW33" s="3">
        <v>680.36</v>
      </c>
      <c r="DX33" s="3">
        <v>670.47</v>
      </c>
      <c r="DY33" s="3">
        <v>676.7</v>
      </c>
      <c r="DZ33" s="3">
        <v>667.37</v>
      </c>
      <c r="EA33" s="3">
        <v>673.08</v>
      </c>
      <c r="EB33" s="3">
        <v>678.6</v>
      </c>
      <c r="EC33" s="3">
        <v>666.6</v>
      </c>
      <c r="ED33" s="3">
        <v>677.9</v>
      </c>
      <c r="EQ33" s="57">
        <f t="shared" si="23"/>
        <v>672.10590909090922</v>
      </c>
      <c r="ER33" s="58">
        <f t="shared" si="24"/>
        <v>5.6587081304506022</v>
      </c>
      <c r="ES33" s="53">
        <f t="shared" si="25"/>
        <v>0.84193697063377604</v>
      </c>
      <c r="ET33" s="3">
        <f t="shared" si="26"/>
        <v>658.9</v>
      </c>
      <c r="EU33" s="59">
        <f t="shared" si="27"/>
        <v>0.98035144623446091</v>
      </c>
      <c r="EV33" s="3">
        <f t="shared" si="28"/>
        <v>680.36</v>
      </c>
      <c r="EW33" s="59">
        <f t="shared" si="29"/>
        <v>1.0122809378662587</v>
      </c>
    </row>
    <row r="34" spans="2:153" ht="14.4">
      <c r="B34" s="33" t="s">
        <v>124</v>
      </c>
      <c r="C34" s="40">
        <v>89.361906890894602</v>
      </c>
      <c r="D34" s="40">
        <v>88.518920319258967</v>
      </c>
      <c r="E34" s="40">
        <v>89.701856960482885</v>
      </c>
      <c r="F34" s="40">
        <v>87.193088922565636</v>
      </c>
      <c r="G34" s="40">
        <v>89.631171873402593</v>
      </c>
      <c r="H34" s="40">
        <v>89.096600072596317</v>
      </c>
      <c r="I34" s="37">
        <f t="shared" si="12"/>
        <v>88.917257506533517</v>
      </c>
      <c r="J34" s="38">
        <f t="shared" si="13"/>
        <v>0.94726729892697237</v>
      </c>
      <c r="K34" s="38">
        <f t="shared" si="14"/>
        <v>1.065335712651021</v>
      </c>
      <c r="L34" s="42" t="s">
        <v>97</v>
      </c>
      <c r="M34" s="62"/>
      <c r="N34" s="62"/>
      <c r="O34" s="62"/>
      <c r="P34" s="62"/>
      <c r="Q34" s="62"/>
      <c r="R34" s="63"/>
      <c r="S34" s="62"/>
      <c r="T34" s="62"/>
      <c r="U34" s="62"/>
      <c r="V34" s="62"/>
      <c r="W34" s="43"/>
      <c r="X34" s="43"/>
      <c r="Y34" s="43"/>
      <c r="Z34" s="43"/>
      <c r="AA34" s="43"/>
      <c r="AB34" s="43"/>
      <c r="AC34" s="43"/>
      <c r="AD34" s="43"/>
      <c r="AE34" s="43"/>
      <c r="AF34" s="43"/>
      <c r="AG34" s="43"/>
      <c r="AH34" s="43"/>
      <c r="AI34" s="44">
        <f t="shared" si="17"/>
        <v>88.917257506533517</v>
      </c>
      <c r="AJ34" s="44">
        <f t="shared" si="0"/>
        <v>0.94726729892697237</v>
      </c>
      <c r="AK34" s="44">
        <f t="shared" si="1"/>
        <v>1.065335712651021</v>
      </c>
      <c r="AL34" s="54"/>
      <c r="AM34" s="45">
        <v>103.5471229247521</v>
      </c>
      <c r="AN34" s="45">
        <v>94.982640513915968</v>
      </c>
      <c r="AO34" s="45">
        <v>98.835557369250267</v>
      </c>
      <c r="AP34" s="45">
        <v>103.9701421537065</v>
      </c>
      <c r="AQ34" s="45">
        <v>105.30640128795163</v>
      </c>
      <c r="AR34" s="45">
        <v>95.005757688415301</v>
      </c>
      <c r="AS34" s="45">
        <v>106.02921861430519</v>
      </c>
      <c r="AT34" s="45">
        <v>109.82216566159993</v>
      </c>
      <c r="AU34" s="45">
        <v>99.315155449168756</v>
      </c>
      <c r="AV34" s="64">
        <v>110.28945745530301</v>
      </c>
      <c r="AW34" s="46">
        <f t="shared" si="30"/>
        <v>102.71036191183684</v>
      </c>
      <c r="AX34" s="47">
        <f t="shared" si="31"/>
        <v>5.51444596539522</v>
      </c>
      <c r="AY34" s="47">
        <f t="shared" si="2"/>
        <v>5.3689285703507084</v>
      </c>
      <c r="AZ34" s="48">
        <v>101.5</v>
      </c>
      <c r="BA34" s="49">
        <f t="shared" si="4"/>
        <v>86.274999999999991</v>
      </c>
      <c r="BB34" s="49">
        <f t="shared" si="5"/>
        <v>116.72499999999999</v>
      </c>
      <c r="BC34" s="50">
        <f t="shared" si="6"/>
        <v>14.445032228785369</v>
      </c>
      <c r="BD34" s="51" t="s">
        <v>97</v>
      </c>
      <c r="BE34" s="52"/>
      <c r="BF34" s="52"/>
      <c r="BG34" s="52"/>
      <c r="BH34" s="52"/>
      <c r="BI34" s="52"/>
      <c r="BJ34" s="52"/>
      <c r="BK34" s="52"/>
      <c r="BL34" s="52"/>
      <c r="BM34" s="52"/>
      <c r="BN34" s="52"/>
      <c r="BO34" s="52"/>
      <c r="BP34" s="52"/>
      <c r="BQ34" s="52"/>
      <c r="BR34" s="52"/>
      <c r="BS34" s="52"/>
      <c r="BT34" s="52"/>
      <c r="BU34" s="52"/>
      <c r="BV34" s="52"/>
      <c r="BW34" s="52"/>
      <c r="BX34" s="52"/>
      <c r="BY34" s="50">
        <f t="shared" si="32"/>
        <v>102.71036191183684</v>
      </c>
      <c r="BZ34" s="53">
        <f t="shared" si="33"/>
        <v>5.51444596539522</v>
      </c>
      <c r="CA34" s="53">
        <f t="shared" si="7"/>
        <v>5.3689285703507084</v>
      </c>
      <c r="CB34" s="52"/>
      <c r="CC34" s="54">
        <f t="shared" si="18"/>
        <v>0</v>
      </c>
      <c r="CD34" s="54">
        <f t="shared" si="19"/>
        <v>0</v>
      </c>
      <c r="CE34" s="52"/>
      <c r="CF34" s="55"/>
      <c r="CG34" s="56">
        <f t="shared" si="8"/>
        <v>102.71036191183684</v>
      </c>
      <c r="CH34" s="55" t="s">
        <v>97</v>
      </c>
      <c r="CI34">
        <v>814.02</v>
      </c>
      <c r="CJ34">
        <v>821.54</v>
      </c>
      <c r="CK34">
        <v>803.87</v>
      </c>
      <c r="CL34">
        <v>800.53</v>
      </c>
      <c r="CM34">
        <v>809.61</v>
      </c>
      <c r="CN34">
        <v>815.46</v>
      </c>
      <c r="CO34">
        <v>816.12</v>
      </c>
      <c r="CP34">
        <v>816.1</v>
      </c>
      <c r="CQ34">
        <v>814.88</v>
      </c>
      <c r="CR34">
        <v>818.55</v>
      </c>
      <c r="CS34" s="57">
        <f t="shared" si="20"/>
        <v>813.0680000000001</v>
      </c>
      <c r="CT34" s="58">
        <f t="shared" si="21"/>
        <v>6.5320454512945432</v>
      </c>
      <c r="CU34" s="53">
        <f t="shared" si="22"/>
        <v>0.80338242942712568</v>
      </c>
      <c r="DP34" s="57">
        <f t="shared" si="9"/>
        <v>813.0680000000001</v>
      </c>
      <c r="DQ34" s="58">
        <f t="shared" si="10"/>
        <v>6.5320454512945432</v>
      </c>
      <c r="DR34" s="53">
        <f t="shared" si="11"/>
        <v>0.80338242942712568</v>
      </c>
      <c r="DS34" s="3">
        <v>815.01</v>
      </c>
      <c r="DT34" s="3">
        <v>809.88</v>
      </c>
      <c r="DU34" s="3">
        <v>819.45</v>
      </c>
      <c r="DV34" s="3">
        <v>802.46</v>
      </c>
      <c r="DW34" s="3">
        <v>818.98</v>
      </c>
      <c r="DX34" s="3">
        <v>810.45</v>
      </c>
      <c r="EQ34" s="57">
        <f t="shared" si="23"/>
        <v>812.93187499999999</v>
      </c>
      <c r="ER34" s="58">
        <f t="shared" si="24"/>
        <v>6.2860270640524583</v>
      </c>
      <c r="ES34" s="53">
        <f t="shared" si="25"/>
        <v>0.773253855257239</v>
      </c>
      <c r="ET34" s="3">
        <f t="shared" si="26"/>
        <v>800.53</v>
      </c>
      <c r="EU34" s="59">
        <f t="shared" si="27"/>
        <v>0.98474426285720429</v>
      </c>
      <c r="EV34" s="3">
        <f t="shared" si="28"/>
        <v>821.54</v>
      </c>
      <c r="EW34" s="59">
        <f t="shared" si="29"/>
        <v>1.0105889869307929</v>
      </c>
    </row>
    <row r="35" spans="2:153" ht="14.4">
      <c r="B35" s="33" t="s">
        <v>125</v>
      </c>
      <c r="C35" s="40">
        <v>88.356195534812471</v>
      </c>
      <c r="D35" s="40">
        <v>87.488364159285865</v>
      </c>
      <c r="E35" s="40">
        <v>87.41441752988311</v>
      </c>
      <c r="F35" s="40">
        <v>89.556474760316519</v>
      </c>
      <c r="G35" s="40">
        <v>89.799519382427277</v>
      </c>
      <c r="H35" s="40">
        <v>90.046101271383364</v>
      </c>
      <c r="I35" s="37">
        <f t="shared" si="12"/>
        <v>88.776845439684777</v>
      </c>
      <c r="J35" s="38">
        <f t="shared" si="13"/>
        <v>1.1796638842372102</v>
      </c>
      <c r="K35" s="38">
        <f t="shared" si="14"/>
        <v>1.3287968032595583</v>
      </c>
      <c r="L35" s="42" t="s">
        <v>97</v>
      </c>
      <c r="M35" s="62"/>
      <c r="N35" s="62"/>
      <c r="O35" s="62"/>
      <c r="P35" s="62"/>
      <c r="Q35" s="62"/>
      <c r="R35" s="63"/>
      <c r="S35" s="62"/>
      <c r="T35" s="62"/>
      <c r="U35" s="62"/>
      <c r="V35" s="62"/>
      <c r="W35" s="43"/>
      <c r="X35" s="43"/>
      <c r="Y35" s="43"/>
      <c r="Z35" s="43"/>
      <c r="AA35" s="43"/>
      <c r="AB35" s="43"/>
      <c r="AC35" s="43"/>
      <c r="AD35" s="43"/>
      <c r="AE35" s="43"/>
      <c r="AF35" s="43"/>
      <c r="AG35" s="43"/>
      <c r="AH35" s="43"/>
      <c r="AI35" s="44">
        <f t="shared" si="17"/>
        <v>88.776845439684777</v>
      </c>
      <c r="AJ35" s="44">
        <f t="shared" si="0"/>
        <v>1.1796638842372102</v>
      </c>
      <c r="AK35" s="44">
        <f t="shared" si="1"/>
        <v>1.3287968032595583</v>
      </c>
      <c r="AL35" s="54"/>
      <c r="AM35" s="45">
        <v>109.67753928655198</v>
      </c>
      <c r="AN35" s="45">
        <v>106.2252579468377</v>
      </c>
      <c r="AO35" s="64">
        <v>110.726256914164</v>
      </c>
      <c r="AP35" s="45">
        <v>106.64232174465673</v>
      </c>
      <c r="AQ35" s="45">
        <v>107.21016411244484</v>
      </c>
      <c r="AR35" s="45">
        <v>106.99611979747378</v>
      </c>
      <c r="AS35" s="45">
        <v>105.73372675078416</v>
      </c>
      <c r="AT35" s="64">
        <v>110.34293134132686</v>
      </c>
      <c r="AU35" s="45">
        <v>104.92073586421967</v>
      </c>
      <c r="AV35" s="64">
        <v>110.45391195190972</v>
      </c>
      <c r="AW35" s="46">
        <f t="shared" si="30"/>
        <v>107.89289657103693</v>
      </c>
      <c r="AX35" s="47">
        <f t="shared" si="31"/>
        <v>2.1828979810613656</v>
      </c>
      <c r="AY35" s="47">
        <f t="shared" si="2"/>
        <v>2.0232082467302566</v>
      </c>
      <c r="AZ35" s="48">
        <v>101.5</v>
      </c>
      <c r="BA35" s="49">
        <f t="shared" si="4"/>
        <v>86.274999999999991</v>
      </c>
      <c r="BB35" s="49">
        <f t="shared" si="5"/>
        <v>116.72499999999999</v>
      </c>
      <c r="BC35" s="50">
        <f t="shared" si="6"/>
        <v>11.631851725584205</v>
      </c>
      <c r="BD35" s="51" t="s">
        <v>97</v>
      </c>
      <c r="BE35" s="52"/>
      <c r="BF35" s="52"/>
      <c r="BG35" s="52"/>
      <c r="BH35" s="52"/>
      <c r="BI35" s="52"/>
      <c r="BJ35" s="52"/>
      <c r="BK35" s="52"/>
      <c r="BL35" s="52"/>
      <c r="BM35" s="52"/>
      <c r="BN35" s="52"/>
      <c r="BO35" s="52"/>
      <c r="BP35" s="52"/>
      <c r="BQ35" s="52"/>
      <c r="BR35" s="52"/>
      <c r="BS35" s="52"/>
      <c r="BT35" s="52"/>
      <c r="BU35" s="52"/>
      <c r="BV35" s="52"/>
      <c r="BW35" s="52"/>
      <c r="BX35" s="52"/>
      <c r="BY35" s="50">
        <f>AVERAGE(AM35:AV35,BE35:BX35)</f>
        <v>107.89289657103693</v>
      </c>
      <c r="BZ35" s="53">
        <f>STDEV(AM35:AV35,BE35:BX35)</f>
        <v>2.1828979810613656</v>
      </c>
      <c r="CA35" s="53">
        <f t="shared" si="7"/>
        <v>2.0232082467302566</v>
      </c>
      <c r="CB35" s="52"/>
      <c r="CC35" s="54">
        <f t="shared" si="18"/>
        <v>0</v>
      </c>
      <c r="CD35" s="54">
        <f t="shared" si="19"/>
        <v>0</v>
      </c>
      <c r="CE35" s="52"/>
      <c r="CF35" s="55"/>
      <c r="CG35" s="56">
        <f t="shared" si="8"/>
        <v>107.89289657103693</v>
      </c>
      <c r="CH35" s="55" t="s">
        <v>97</v>
      </c>
      <c r="CI35">
        <v>814.87</v>
      </c>
      <c r="CJ35">
        <v>810.43</v>
      </c>
      <c r="CK35">
        <v>825.81</v>
      </c>
      <c r="CL35">
        <v>805.41</v>
      </c>
      <c r="CM35">
        <v>805.6</v>
      </c>
      <c r="CN35">
        <v>801.56</v>
      </c>
      <c r="CO35">
        <v>812.78</v>
      </c>
      <c r="CP35">
        <v>820.91</v>
      </c>
      <c r="CQ35">
        <v>819.74</v>
      </c>
      <c r="CR35">
        <v>809.43</v>
      </c>
      <c r="CS35" s="57">
        <f t="shared" si="20"/>
        <v>812.65399999999988</v>
      </c>
      <c r="CT35" s="58">
        <f t="shared" si="21"/>
        <v>7.7246462702184626</v>
      </c>
      <c r="CU35" s="53">
        <f t="shared" si="22"/>
        <v>0.95054552985876695</v>
      </c>
      <c r="DP35" s="57">
        <f t="shared" si="9"/>
        <v>812.65399999999988</v>
      </c>
      <c r="DQ35" s="58">
        <f t="shared" si="10"/>
        <v>7.7246462702184626</v>
      </c>
      <c r="DR35" s="53">
        <f t="shared" si="11"/>
        <v>0.95054552985876695</v>
      </c>
      <c r="DS35" s="3">
        <v>807.03</v>
      </c>
      <c r="DT35" s="3">
        <v>803.21</v>
      </c>
      <c r="DU35" s="3">
        <v>807.86</v>
      </c>
      <c r="DV35" s="3">
        <v>821.17</v>
      </c>
      <c r="DW35" s="3">
        <v>826.46</v>
      </c>
      <c r="DX35" s="3">
        <v>824.67</v>
      </c>
      <c r="EQ35" s="57">
        <f t="shared" si="23"/>
        <v>813.55875000000003</v>
      </c>
      <c r="ER35" s="58">
        <f t="shared" si="24"/>
        <v>8.4665907148824253</v>
      </c>
      <c r="ES35" s="53">
        <f t="shared" si="25"/>
        <v>1.0406858404365296</v>
      </c>
      <c r="ET35" s="3">
        <f t="shared" si="26"/>
        <v>801.56</v>
      </c>
      <c r="EU35" s="59">
        <f t="shared" si="27"/>
        <v>0.98525152608831246</v>
      </c>
      <c r="EV35" s="3">
        <f t="shared" si="28"/>
        <v>826.46</v>
      </c>
      <c r="EW35" s="59">
        <f t="shared" si="29"/>
        <v>1.0158577976083474</v>
      </c>
    </row>
    <row r="36" spans="2:153" ht="14.4">
      <c r="B36" s="33" t="s">
        <v>126</v>
      </c>
      <c r="C36" s="40">
        <v>88.834811399957132</v>
      </c>
      <c r="D36" s="40">
        <v>91.450669996572856</v>
      </c>
      <c r="E36" s="40">
        <v>91.772232545110171</v>
      </c>
      <c r="F36" s="40">
        <v>94.167620930252411</v>
      </c>
      <c r="G36" s="40">
        <v>91.949105196077426</v>
      </c>
      <c r="H36" s="40">
        <v>92.585677397735765</v>
      </c>
      <c r="I36" s="37">
        <f t="shared" si="12"/>
        <v>91.793352910950944</v>
      </c>
      <c r="J36" s="38">
        <f t="shared" si="13"/>
        <v>1.741265690013567</v>
      </c>
      <c r="K36" s="38">
        <f t="shared" si="14"/>
        <v>1.8969409383082183</v>
      </c>
      <c r="L36" s="42" t="s">
        <v>97</v>
      </c>
      <c r="M36" s="62"/>
      <c r="N36" s="62"/>
      <c r="O36" s="62"/>
      <c r="P36" s="62"/>
      <c r="Q36" s="62"/>
      <c r="R36" s="63"/>
      <c r="S36" s="62"/>
      <c r="T36" s="62"/>
      <c r="U36" s="62"/>
      <c r="V36" s="62"/>
      <c r="W36" s="43"/>
      <c r="X36" s="43"/>
      <c r="Y36" s="43"/>
      <c r="Z36" s="43"/>
      <c r="AA36" s="43"/>
      <c r="AB36" s="43"/>
      <c r="AC36" s="43"/>
      <c r="AD36" s="43"/>
      <c r="AE36" s="43"/>
      <c r="AF36" s="43"/>
      <c r="AG36" s="43"/>
      <c r="AH36" s="43"/>
      <c r="AI36" s="44">
        <f t="shared" si="17"/>
        <v>91.793352910950944</v>
      </c>
      <c r="AJ36" s="44">
        <f t="shared" si="0"/>
        <v>1.741265690013567</v>
      </c>
      <c r="AK36" s="44">
        <f t="shared" si="1"/>
        <v>1.8969409383082183</v>
      </c>
      <c r="AL36" s="54"/>
      <c r="AM36" s="45">
        <v>100.28613458066566</v>
      </c>
      <c r="AN36" s="45">
        <v>106.58630489416103</v>
      </c>
      <c r="AO36" s="45">
        <v>106.7577743654531</v>
      </c>
      <c r="AP36" s="45">
        <v>101.52737393232701</v>
      </c>
      <c r="AQ36" s="45">
        <v>106.21350279825248</v>
      </c>
      <c r="AR36" s="45">
        <v>98.447158596698898</v>
      </c>
      <c r="AS36" s="45">
        <v>99.975244806933887</v>
      </c>
      <c r="AT36" s="45">
        <v>108.17040364013091</v>
      </c>
      <c r="AU36" s="45">
        <v>106.59912370428823</v>
      </c>
      <c r="AV36" s="45">
        <v>107.34443933642142</v>
      </c>
      <c r="AW36" s="46">
        <f t="shared" si="30"/>
        <v>104.19074606553326</v>
      </c>
      <c r="AX36" s="47">
        <f t="shared" si="31"/>
        <v>3.6682179982417593</v>
      </c>
      <c r="AY36" s="47">
        <f t="shared" si="2"/>
        <v>3.5206754311314232</v>
      </c>
      <c r="AZ36" s="48">
        <v>101.5</v>
      </c>
      <c r="BA36" s="49">
        <f t="shared" si="4"/>
        <v>86.274999999999991</v>
      </c>
      <c r="BB36" s="49">
        <f t="shared" si="5"/>
        <v>116.72499999999999</v>
      </c>
      <c r="BC36" s="50">
        <f t="shared" si="6"/>
        <v>11.494469261313483</v>
      </c>
      <c r="BD36" s="51" t="s">
        <v>97</v>
      </c>
      <c r="BE36" s="52"/>
      <c r="BF36" s="52"/>
      <c r="BG36" s="52"/>
      <c r="BH36" s="52"/>
      <c r="BI36" s="52"/>
      <c r="BJ36" s="52"/>
      <c r="BK36" s="52"/>
      <c r="BL36" s="52"/>
      <c r="BM36" s="52"/>
      <c r="BN36" s="52"/>
      <c r="BO36" s="52"/>
      <c r="BP36" s="52"/>
      <c r="BQ36" s="52"/>
      <c r="BR36" s="52"/>
      <c r="BS36" s="52"/>
      <c r="BT36" s="52"/>
      <c r="BU36" s="52"/>
      <c r="BV36" s="52"/>
      <c r="BW36" s="52"/>
      <c r="BX36" s="52"/>
      <c r="BY36" s="50">
        <f t="shared" ref="BY36:BY37" si="37">AVERAGE(AM36:AV36,BE36:BX36)</f>
        <v>104.19074606553326</v>
      </c>
      <c r="BZ36" s="53">
        <f t="shared" ref="BZ36:BZ38" si="38">STDEV(AM36:AV36,BE36:BX36)</f>
        <v>3.6682179982417593</v>
      </c>
      <c r="CA36" s="53">
        <f t="shared" si="7"/>
        <v>3.5206754311314232</v>
      </c>
      <c r="CB36" s="52"/>
      <c r="CC36" s="54">
        <f t="shared" si="18"/>
        <v>0</v>
      </c>
      <c r="CD36" s="54">
        <f t="shared" si="19"/>
        <v>0</v>
      </c>
      <c r="CE36" s="52"/>
      <c r="CF36" s="55"/>
      <c r="CG36" s="56">
        <f t="shared" si="8"/>
        <v>104.19074606553326</v>
      </c>
      <c r="CH36" s="55" t="s">
        <v>97</v>
      </c>
      <c r="CI36">
        <v>803.8</v>
      </c>
      <c r="CJ36">
        <v>812.7</v>
      </c>
      <c r="CK36">
        <v>823.1</v>
      </c>
      <c r="CL36">
        <v>817.18</v>
      </c>
      <c r="CM36">
        <v>818</v>
      </c>
      <c r="CN36">
        <v>818.01</v>
      </c>
      <c r="CO36">
        <v>813.41</v>
      </c>
      <c r="CP36">
        <v>819.52</v>
      </c>
      <c r="CQ36">
        <v>814.97</v>
      </c>
      <c r="CR36">
        <v>832.9</v>
      </c>
      <c r="CS36" s="57">
        <f t="shared" si="20"/>
        <v>817.35899999999992</v>
      </c>
      <c r="CT36" s="58">
        <f t="shared" si="21"/>
        <v>7.5046140621768327</v>
      </c>
      <c r="CU36" s="53">
        <f t="shared" si="22"/>
        <v>0.91815396443629216</v>
      </c>
      <c r="DP36" s="57">
        <f t="shared" si="9"/>
        <v>817.35899999999992</v>
      </c>
      <c r="DQ36" s="58">
        <f t="shared" si="10"/>
        <v>7.5046140621768327</v>
      </c>
      <c r="DR36" s="53">
        <f t="shared" si="11"/>
        <v>0.91815396443629216</v>
      </c>
      <c r="DS36" s="3">
        <v>804.36</v>
      </c>
      <c r="DT36" s="3">
        <v>823.7</v>
      </c>
      <c r="DU36" s="3">
        <v>809.69</v>
      </c>
      <c r="DV36" s="3">
        <v>822.77</v>
      </c>
      <c r="DW36" s="3">
        <v>824.77</v>
      </c>
      <c r="DX36" s="3">
        <v>812.15</v>
      </c>
      <c r="EQ36" s="57">
        <f t="shared" si="23"/>
        <v>816.93937500000004</v>
      </c>
      <c r="ER36" s="58">
        <f t="shared" si="24"/>
        <v>7.6741431389221972</v>
      </c>
      <c r="ES36" s="53">
        <f t="shared" si="25"/>
        <v>0.93937731167899663</v>
      </c>
      <c r="ET36" s="3">
        <f t="shared" si="26"/>
        <v>803.8</v>
      </c>
      <c r="EU36" s="59">
        <f t="shared" si="27"/>
        <v>0.98391634018130159</v>
      </c>
      <c r="EV36" s="3">
        <f t="shared" si="28"/>
        <v>832.9</v>
      </c>
      <c r="EW36" s="59">
        <f t="shared" si="29"/>
        <v>1.019537098453603</v>
      </c>
    </row>
    <row r="37" spans="2:153" ht="14.4">
      <c r="B37" s="33" t="s">
        <v>127</v>
      </c>
      <c r="C37" s="40">
        <v>93.382849608848588</v>
      </c>
      <c r="D37" s="40">
        <v>91.195611508013855</v>
      </c>
      <c r="E37" s="40">
        <v>94.322347845734882</v>
      </c>
      <c r="F37" s="40">
        <v>95.943208587593531</v>
      </c>
      <c r="G37" s="40">
        <v>93.901359229339718</v>
      </c>
      <c r="H37" s="40">
        <v>94.514613435471531</v>
      </c>
      <c r="I37" s="37">
        <f t="shared" si="12"/>
        <v>93.876665035833696</v>
      </c>
      <c r="J37" s="38">
        <f t="shared" si="13"/>
        <v>1.5689949061178408</v>
      </c>
      <c r="K37" s="38">
        <f t="shared" si="14"/>
        <v>1.6713364343726305</v>
      </c>
      <c r="L37" s="42" t="s">
        <v>97</v>
      </c>
      <c r="M37" s="62"/>
      <c r="N37" s="62"/>
      <c r="O37" s="62"/>
      <c r="P37" s="62"/>
      <c r="Q37" s="62"/>
      <c r="R37" s="63"/>
      <c r="S37" s="62"/>
      <c r="T37" s="62"/>
      <c r="U37" s="62"/>
      <c r="V37" s="62"/>
      <c r="W37" s="43"/>
      <c r="X37" s="43"/>
      <c r="Y37" s="43"/>
      <c r="Z37" s="43"/>
      <c r="AA37" s="43"/>
      <c r="AB37" s="43"/>
      <c r="AC37" s="43"/>
      <c r="AD37" s="43"/>
      <c r="AE37" s="43"/>
      <c r="AF37" s="43"/>
      <c r="AG37" s="43"/>
      <c r="AH37" s="43"/>
      <c r="AI37" s="44">
        <f t="shared" si="17"/>
        <v>93.876665035833696</v>
      </c>
      <c r="AJ37" s="44">
        <f t="shared" si="0"/>
        <v>1.5689949061178408</v>
      </c>
      <c r="AK37" s="44">
        <f>AJ37/AI37*100</f>
        <v>1.6713364343726305</v>
      </c>
      <c r="AL37" s="54"/>
      <c r="AM37" s="67">
        <v>89.121683868920272</v>
      </c>
      <c r="AN37" s="68">
        <v>96.116253061081196</v>
      </c>
      <c r="AO37" s="68">
        <v>92.213705044203067</v>
      </c>
      <c r="AP37" s="68">
        <v>90.373563252477453</v>
      </c>
      <c r="AQ37" s="67">
        <v>84.801252585896023</v>
      </c>
      <c r="AR37" s="68">
        <v>94.029859576514127</v>
      </c>
      <c r="AS37" s="67">
        <v>86.987543451253401</v>
      </c>
      <c r="AT37" s="68">
        <v>97.077285739103232</v>
      </c>
      <c r="AU37" s="68">
        <v>100.29755986104487</v>
      </c>
      <c r="AV37" s="68">
        <v>94.994390778944194</v>
      </c>
      <c r="AW37" s="46">
        <f t="shared" si="30"/>
        <v>92.601309721943778</v>
      </c>
      <c r="AX37" s="47">
        <f t="shared" si="31"/>
        <v>4.8185428489271196</v>
      </c>
      <c r="AY37" s="47">
        <f t="shared" si="2"/>
        <v>5.2035363899235074</v>
      </c>
      <c r="AZ37" s="48">
        <v>98.5</v>
      </c>
      <c r="BA37" s="49">
        <f t="shared" si="4"/>
        <v>83.724999999999994</v>
      </c>
      <c r="BB37" s="49">
        <f t="shared" si="5"/>
        <v>113.27499999999999</v>
      </c>
      <c r="BC37" s="50">
        <f t="shared" si="6"/>
        <v>17.46319311548131</v>
      </c>
      <c r="BD37" s="65" t="s">
        <v>96</v>
      </c>
      <c r="BE37" s="68">
        <v>93.212214346538389</v>
      </c>
      <c r="BF37" s="68">
        <v>95.919489581127394</v>
      </c>
      <c r="BG37" s="68">
        <v>98.472635593083169</v>
      </c>
      <c r="BH37" s="68">
        <v>93.519992056550223</v>
      </c>
      <c r="BI37" s="68">
        <v>100.07066003196947</v>
      </c>
      <c r="BJ37" s="68">
        <v>98.164847351490792</v>
      </c>
      <c r="BK37" s="68">
        <v>90.923565663164993</v>
      </c>
      <c r="BL37" s="68">
        <v>97.717247106502271</v>
      </c>
      <c r="BM37" s="68">
        <v>96.076318127692375</v>
      </c>
      <c r="BN37" s="68">
        <v>99.080983450069056</v>
      </c>
      <c r="BO37" s="68">
        <v>92.060835697805416</v>
      </c>
      <c r="BP37" s="68">
        <v>93.003340431515909</v>
      </c>
      <c r="BQ37" s="68">
        <v>96.686857783282207</v>
      </c>
      <c r="BR37" s="68">
        <v>97.482287082255255</v>
      </c>
      <c r="BS37" s="68">
        <v>98.576451798908721</v>
      </c>
      <c r="BT37" s="68">
        <v>95.734769255674394</v>
      </c>
      <c r="BU37" s="68">
        <v>92.6290597922128</v>
      </c>
      <c r="BV37" s="68">
        <v>96.304979060091682</v>
      </c>
      <c r="BW37" s="68">
        <v>98.351818391019862</v>
      </c>
      <c r="BX37" s="68">
        <v>96.875525047531994</v>
      </c>
      <c r="BY37" s="50">
        <f t="shared" si="37"/>
        <v>94.895899162264158</v>
      </c>
      <c r="BZ37" s="53">
        <f t="shared" si="38"/>
        <v>3.8013158406504357</v>
      </c>
      <c r="CA37" s="53">
        <f t="shared" si="7"/>
        <v>4.0057746164041284</v>
      </c>
      <c r="CB37" s="48">
        <f t="shared" si="35"/>
        <v>98.5</v>
      </c>
      <c r="CC37" s="54">
        <f t="shared" si="18"/>
        <v>73.875</v>
      </c>
      <c r="CD37" s="54">
        <f t="shared" si="19"/>
        <v>123.125</v>
      </c>
      <c r="CE37" s="50">
        <f t="shared" si="36"/>
        <v>11.206732519036713</v>
      </c>
      <c r="CF37" s="55" t="s">
        <v>97</v>
      </c>
      <c r="CG37" s="56">
        <f>BY37</f>
        <v>94.895899162264158</v>
      </c>
      <c r="CH37" s="55" t="s">
        <v>97</v>
      </c>
      <c r="CI37">
        <v>847.28</v>
      </c>
      <c r="CJ37">
        <v>868.03</v>
      </c>
      <c r="CK37">
        <v>879.57</v>
      </c>
      <c r="CL37">
        <v>851.33</v>
      </c>
      <c r="CM37">
        <v>844.91</v>
      </c>
      <c r="CN37">
        <v>843.05</v>
      </c>
      <c r="CO37">
        <v>821.29</v>
      </c>
      <c r="CP37">
        <v>868.33</v>
      </c>
      <c r="CQ37">
        <v>882.58</v>
      </c>
      <c r="CR37">
        <v>869.19</v>
      </c>
      <c r="CS37" s="57">
        <f t="shared" si="20"/>
        <v>857.55599999999993</v>
      </c>
      <c r="CT37" s="58">
        <f>STDEV(CI37:CR37)</f>
        <v>19.153989546712108</v>
      </c>
      <c r="CU37" s="53">
        <f>CT37/CS37*100</f>
        <v>2.2335555400127935</v>
      </c>
      <c r="CV37">
        <v>844.43</v>
      </c>
      <c r="CW37">
        <v>875.08</v>
      </c>
      <c r="CX37">
        <v>883.84</v>
      </c>
      <c r="CY37">
        <v>877.42</v>
      </c>
      <c r="CZ37">
        <v>882.68</v>
      </c>
      <c r="DA37">
        <v>875.7</v>
      </c>
      <c r="DB37">
        <v>856.61</v>
      </c>
      <c r="DC37">
        <v>863.08</v>
      </c>
      <c r="DD37">
        <v>873.8</v>
      </c>
      <c r="DE37">
        <v>864.91</v>
      </c>
      <c r="DF37">
        <v>880.38</v>
      </c>
      <c r="DG37">
        <v>858.78</v>
      </c>
      <c r="DH37">
        <v>883.04</v>
      </c>
      <c r="DI37">
        <v>867.86</v>
      </c>
      <c r="DJ37">
        <v>872.23</v>
      </c>
      <c r="DK37">
        <v>840.98</v>
      </c>
      <c r="DL37">
        <v>837.8</v>
      </c>
      <c r="DM37">
        <v>864.6</v>
      </c>
      <c r="DN37">
        <v>898.55</v>
      </c>
      <c r="DO37">
        <v>880.6</v>
      </c>
      <c r="DP37" s="57">
        <f t="shared" si="9"/>
        <v>865.26433333333318</v>
      </c>
      <c r="DQ37" s="58">
        <f t="shared" si="10"/>
        <v>17.433118636729894</v>
      </c>
      <c r="DR37" s="53">
        <f t="shared" si="11"/>
        <v>2.0147737477599215</v>
      </c>
      <c r="DS37" s="3">
        <v>845.51</v>
      </c>
      <c r="DT37" s="3">
        <v>840.03</v>
      </c>
      <c r="DU37" s="3">
        <v>886.45</v>
      </c>
      <c r="DV37" s="3">
        <v>892.55</v>
      </c>
      <c r="DW37" s="3">
        <v>871.79</v>
      </c>
      <c r="DX37" s="3">
        <v>885.37</v>
      </c>
      <c r="EQ37" s="57">
        <f t="shared" si="23"/>
        <v>866.10083333333318</v>
      </c>
      <c r="ER37" s="58">
        <f t="shared" si="24"/>
        <v>18.091412544551162</v>
      </c>
      <c r="ES37" s="53">
        <f t="shared" si="25"/>
        <v>2.0888344460913806</v>
      </c>
      <c r="ET37" s="3">
        <f t="shared" si="26"/>
        <v>821.29</v>
      </c>
      <c r="EU37" s="59">
        <f t="shared" si="27"/>
        <v>0.9482614129802055</v>
      </c>
      <c r="EV37" s="3">
        <f t="shared" si="28"/>
        <v>898.55</v>
      </c>
      <c r="EW37" s="59">
        <f t="shared" si="29"/>
        <v>1.0374658070028413</v>
      </c>
    </row>
    <row r="38" spans="2:153" ht="14.4">
      <c r="B38" s="33" t="s">
        <v>128</v>
      </c>
      <c r="C38" s="40">
        <v>94.478753113289727</v>
      </c>
      <c r="D38" s="40">
        <v>98.76186425304553</v>
      </c>
      <c r="E38" s="69">
        <v>95.876833555615733</v>
      </c>
      <c r="F38" s="40">
        <v>98.648617374525514</v>
      </c>
      <c r="G38" s="40">
        <v>93.93554040370708</v>
      </c>
      <c r="H38" s="40">
        <v>97.456586636832725</v>
      </c>
      <c r="I38" s="37">
        <f t="shared" si="12"/>
        <v>96.526365889502713</v>
      </c>
      <c r="J38" s="38">
        <f t="shared" si="13"/>
        <v>2.0829643285361756</v>
      </c>
      <c r="K38" s="38">
        <f t="shared" si="14"/>
        <v>2.1579226663527575</v>
      </c>
      <c r="L38" s="42" t="s">
        <v>97</v>
      </c>
      <c r="M38" s="62"/>
      <c r="N38" s="62"/>
      <c r="O38" s="62"/>
      <c r="P38" s="62"/>
      <c r="Q38" s="62"/>
      <c r="R38" s="63"/>
      <c r="S38" s="62"/>
      <c r="T38" s="62"/>
      <c r="U38" s="62"/>
      <c r="V38" s="62"/>
      <c r="W38" s="43"/>
      <c r="X38" s="43"/>
      <c r="Y38" s="43"/>
      <c r="Z38" s="43"/>
      <c r="AA38" s="43"/>
      <c r="AB38" s="43"/>
      <c r="AC38" s="43"/>
      <c r="AD38" s="43"/>
      <c r="AE38" s="43"/>
      <c r="AF38" s="43"/>
      <c r="AG38" s="43"/>
      <c r="AH38" s="43"/>
      <c r="AI38" s="44">
        <f t="shared" si="17"/>
        <v>96.526365889502713</v>
      </c>
      <c r="AJ38" s="44">
        <f t="shared" si="0"/>
        <v>2.0829643285361756</v>
      </c>
      <c r="AK38" s="44">
        <f t="shared" ref="AK38:AK66" si="39">AJ38/AI38*100</f>
        <v>2.1579226663527575</v>
      </c>
      <c r="AL38" s="54"/>
      <c r="AM38" s="67">
        <v>89.869074197238191</v>
      </c>
      <c r="AN38" s="67">
        <v>88.655767500052178</v>
      </c>
      <c r="AO38" s="68">
        <v>101.79045030186022</v>
      </c>
      <c r="AP38" s="68">
        <v>101.70429560115176</v>
      </c>
      <c r="AQ38" s="68">
        <v>99.587106947831785</v>
      </c>
      <c r="AR38" s="68">
        <v>97.63645887549103</v>
      </c>
      <c r="AS38" s="68">
        <v>92.045831351906244</v>
      </c>
      <c r="AT38" s="68">
        <v>99.849286598036599</v>
      </c>
      <c r="AU38" s="68">
        <v>91.64868516478839</v>
      </c>
      <c r="AV38" s="68">
        <v>97.77386415908083</v>
      </c>
      <c r="AW38" s="46">
        <f t="shared" si="30"/>
        <v>96.056082069743724</v>
      </c>
      <c r="AX38" s="47">
        <f t="shared" si="31"/>
        <v>5.0071191428713409</v>
      </c>
      <c r="AY38" s="47">
        <f t="shared" si="2"/>
        <v>5.2127039069070156</v>
      </c>
      <c r="AZ38" s="48">
        <v>98.5</v>
      </c>
      <c r="BA38" s="49">
        <f t="shared" si="4"/>
        <v>83.724999999999994</v>
      </c>
      <c r="BB38" s="49">
        <f t="shared" si="5"/>
        <v>113.27499999999999</v>
      </c>
      <c r="BC38" s="50">
        <f t="shared" si="6"/>
        <v>14.461003873147494</v>
      </c>
      <c r="BD38" s="51" t="s">
        <v>97</v>
      </c>
      <c r="BE38" s="52"/>
      <c r="BF38" s="52"/>
      <c r="BG38" s="52"/>
      <c r="BH38" s="52"/>
      <c r="BI38" s="52"/>
      <c r="BJ38" s="52"/>
      <c r="BK38" s="52"/>
      <c r="BL38" s="52"/>
      <c r="BM38" s="52"/>
      <c r="BN38" s="52"/>
      <c r="BO38" s="52"/>
      <c r="BP38" s="52"/>
      <c r="BQ38" s="52"/>
      <c r="BR38" s="52"/>
      <c r="BS38" s="52"/>
      <c r="BT38" s="52"/>
      <c r="BU38" s="52"/>
      <c r="BV38" s="52"/>
      <c r="BW38" s="52"/>
      <c r="BX38" s="52"/>
      <c r="BY38" s="50">
        <f>AVERAGE(AM38:AV38,BE38:BX38)</f>
        <v>96.056082069743724</v>
      </c>
      <c r="BZ38" s="53">
        <f t="shared" si="38"/>
        <v>5.0071191428713409</v>
      </c>
      <c r="CA38" s="53">
        <f t="shared" si="7"/>
        <v>5.2127039069070156</v>
      </c>
      <c r="CB38" s="52"/>
      <c r="CC38" s="54">
        <f t="shared" si="18"/>
        <v>0</v>
      </c>
      <c r="CD38" s="54">
        <f t="shared" si="19"/>
        <v>0</v>
      </c>
      <c r="CE38" s="52"/>
      <c r="CF38" s="55"/>
      <c r="CG38" s="56">
        <f t="shared" si="8"/>
        <v>96.056082069743724</v>
      </c>
      <c r="CH38" s="55" t="s">
        <v>97</v>
      </c>
      <c r="CI38">
        <v>606.15</v>
      </c>
      <c r="CJ38">
        <v>619.95000000000005</v>
      </c>
      <c r="CK38">
        <v>605.52</v>
      </c>
      <c r="CL38">
        <v>611.35</v>
      </c>
      <c r="CM38">
        <v>603.88</v>
      </c>
      <c r="CN38">
        <v>611.21</v>
      </c>
      <c r="CO38">
        <v>592.51</v>
      </c>
      <c r="CP38">
        <v>602.4</v>
      </c>
      <c r="CQ38">
        <v>601.23</v>
      </c>
      <c r="CR38">
        <v>592.55999999999995</v>
      </c>
      <c r="CS38" s="57">
        <f t="shared" si="20"/>
        <v>604.67599999999982</v>
      </c>
      <c r="CT38" s="58">
        <f t="shared" si="21"/>
        <v>8.405773412760249</v>
      </c>
      <c r="CU38" s="53">
        <f t="shared" si="22"/>
        <v>1.3901285006780906</v>
      </c>
      <c r="DP38" s="57">
        <f t="shared" si="9"/>
        <v>604.67599999999982</v>
      </c>
      <c r="DQ38" s="58">
        <f t="shared" si="10"/>
        <v>8.405773412760249</v>
      </c>
      <c r="DR38" s="53">
        <f t="shared" si="11"/>
        <v>1.3901285006780906</v>
      </c>
      <c r="DS38" s="3">
        <v>593.54</v>
      </c>
      <c r="DT38" s="3">
        <v>608.95000000000005</v>
      </c>
      <c r="DU38" s="3">
        <v>601.25</v>
      </c>
      <c r="DV38" s="3">
        <v>599.46</v>
      </c>
      <c r="DW38" s="3">
        <v>588.67999999999995</v>
      </c>
      <c r="DX38" s="3">
        <v>615.37</v>
      </c>
      <c r="DY38"/>
      <c r="DZ38"/>
      <c r="EA38"/>
      <c r="EB38"/>
      <c r="EC38"/>
      <c r="ED38"/>
      <c r="EE38"/>
      <c r="EF38"/>
      <c r="EG38"/>
      <c r="EI38"/>
      <c r="EQ38" s="57">
        <f t="shared" si="23"/>
        <v>603.37562500000001</v>
      </c>
      <c r="ER38" s="58">
        <f>STDEV(CI38:CR38,CV38:DO38,DS38:EP38)</f>
        <v>8.7951236252444875</v>
      </c>
      <c r="ES38" s="53">
        <f t="shared" si="25"/>
        <v>1.4576531203501115</v>
      </c>
      <c r="ET38" s="3">
        <f t="shared" si="26"/>
        <v>588.67999999999995</v>
      </c>
      <c r="EU38" s="59">
        <f t="shared" si="27"/>
        <v>0.97564431774982618</v>
      </c>
      <c r="EV38" s="3">
        <f t="shared" si="28"/>
        <v>619.95000000000005</v>
      </c>
      <c r="EW38" s="59">
        <f t="shared" si="29"/>
        <v>1.0274694142641245</v>
      </c>
    </row>
    <row r="39" spans="2:153" ht="14.4">
      <c r="B39" s="33" t="s">
        <v>129</v>
      </c>
      <c r="C39" s="40">
        <v>95.68082013646756</v>
      </c>
      <c r="D39" s="40">
        <v>91.083823448417107</v>
      </c>
      <c r="E39" s="69">
        <v>100.61374931226767</v>
      </c>
      <c r="F39" s="40">
        <v>98.981188485414719</v>
      </c>
      <c r="G39" s="40">
        <v>98.853468613540912</v>
      </c>
      <c r="H39" s="40">
        <v>100.78648535637249</v>
      </c>
      <c r="I39" s="37">
        <f t="shared" si="12"/>
        <v>97.666589225413418</v>
      </c>
      <c r="J39" s="38">
        <f t="shared" si="13"/>
        <v>3.7103218860709313</v>
      </c>
      <c r="K39" s="38">
        <f t="shared" si="14"/>
        <v>3.7989674007224203</v>
      </c>
      <c r="L39" s="42" t="s">
        <v>97</v>
      </c>
      <c r="M39" s="62"/>
      <c r="N39" s="62"/>
      <c r="O39" s="62"/>
      <c r="P39" s="62"/>
      <c r="Q39" s="62"/>
      <c r="R39" s="63"/>
      <c r="S39" s="62"/>
      <c r="T39" s="62"/>
      <c r="U39" s="62"/>
      <c r="V39" s="62"/>
      <c r="W39" s="43"/>
      <c r="X39" s="43"/>
      <c r="Y39" s="43"/>
      <c r="Z39" s="43"/>
      <c r="AA39" s="43"/>
      <c r="AB39" s="43"/>
      <c r="AC39" s="43"/>
      <c r="AD39" s="43"/>
      <c r="AE39" s="43"/>
      <c r="AF39" s="43"/>
      <c r="AG39" s="43"/>
      <c r="AH39" s="43"/>
      <c r="AI39" s="44">
        <f t="shared" si="17"/>
        <v>97.666589225413418</v>
      </c>
      <c r="AJ39" s="44">
        <f t="shared" si="0"/>
        <v>3.7103218860709313</v>
      </c>
      <c r="AK39" s="44">
        <f t="shared" si="39"/>
        <v>3.7989674007224203</v>
      </c>
      <c r="AL39" s="54"/>
      <c r="AM39" s="68">
        <v>96.499702153758022</v>
      </c>
      <c r="AN39" s="68">
        <v>96.882096199763041</v>
      </c>
      <c r="AO39" s="68">
        <v>102.30699211305401</v>
      </c>
      <c r="AP39" s="68">
        <v>106.49990565145538</v>
      </c>
      <c r="AQ39" s="68">
        <v>102.54882188693541</v>
      </c>
      <c r="AR39" s="68">
        <v>101.12465937479485</v>
      </c>
      <c r="AS39" s="68">
        <v>103.40576658404666</v>
      </c>
      <c r="AT39" s="68">
        <v>95.179240411730746</v>
      </c>
      <c r="AU39" s="68">
        <v>104.36987335771157</v>
      </c>
      <c r="AV39" s="68">
        <v>103.43390342930037</v>
      </c>
      <c r="AW39" s="46">
        <f t="shared" si="30"/>
        <v>101.22509611625499</v>
      </c>
      <c r="AX39" s="47">
        <f t="shared" si="31"/>
        <v>3.7715837661320042</v>
      </c>
      <c r="AY39" s="47">
        <f t="shared" si="2"/>
        <v>3.7259374511241914</v>
      </c>
      <c r="AZ39" s="48">
        <f t="shared" si="3"/>
        <v>101.22509611625499</v>
      </c>
      <c r="BA39" s="49">
        <f t="shared" si="4"/>
        <v>86.041331698816734</v>
      </c>
      <c r="BB39" s="49">
        <f t="shared" si="5"/>
        <v>116.40886053369323</v>
      </c>
      <c r="BC39" s="50">
        <f t="shared" si="6"/>
        <v>9.0518010387168104</v>
      </c>
      <c r="BD39" s="51" t="s">
        <v>97</v>
      </c>
      <c r="BE39" s="52"/>
      <c r="BF39" s="52"/>
      <c r="BG39" s="52"/>
      <c r="BH39" s="52"/>
      <c r="BI39" s="52"/>
      <c r="BJ39" s="52"/>
      <c r="BK39" s="52"/>
      <c r="BL39" s="52"/>
      <c r="BM39" s="52"/>
      <c r="BN39" s="52"/>
      <c r="BO39" s="52"/>
      <c r="BP39" s="52"/>
      <c r="BQ39" s="52"/>
      <c r="BR39" s="52"/>
      <c r="BS39" s="52"/>
      <c r="BT39" s="52"/>
      <c r="BU39" s="52"/>
      <c r="BV39" s="52"/>
      <c r="BW39" s="52"/>
      <c r="BX39" s="52"/>
      <c r="BY39" s="50">
        <f>AVERAGE(AM39:AV39,BE39:BX39)</f>
        <v>101.22509611625499</v>
      </c>
      <c r="BZ39" s="53">
        <f>STDEV(AM39:AV39,BE39:BX39)</f>
        <v>3.7715837661320042</v>
      </c>
      <c r="CA39" s="53">
        <f t="shared" si="7"/>
        <v>3.7259374511241914</v>
      </c>
      <c r="CB39" s="52"/>
      <c r="CC39" s="54">
        <f t="shared" si="18"/>
        <v>0</v>
      </c>
      <c r="CD39" s="54">
        <f t="shared" si="19"/>
        <v>0</v>
      </c>
      <c r="CE39" s="52"/>
      <c r="CF39" s="55"/>
      <c r="CG39" s="56">
        <f t="shared" si="8"/>
        <v>101.22509611625499</v>
      </c>
      <c r="CH39" s="55" t="s">
        <v>97</v>
      </c>
      <c r="CI39">
        <v>583.21</v>
      </c>
      <c r="CJ39">
        <v>602.12</v>
      </c>
      <c r="CK39">
        <v>584.85</v>
      </c>
      <c r="CL39">
        <v>603.19000000000005</v>
      </c>
      <c r="CM39">
        <v>607.89</v>
      </c>
      <c r="CN39">
        <v>595.55999999999995</v>
      </c>
      <c r="CO39">
        <v>598.30999999999995</v>
      </c>
      <c r="CP39">
        <v>618.54</v>
      </c>
      <c r="CQ39">
        <v>603.72</v>
      </c>
      <c r="CR39">
        <v>597.12</v>
      </c>
      <c r="CS39" s="57">
        <f t="shared" si="20"/>
        <v>599.45099999999991</v>
      </c>
      <c r="CT39" s="58">
        <f t="shared" si="21"/>
        <v>10.40175887904433</v>
      </c>
      <c r="CU39" s="53">
        <f t="shared" si="22"/>
        <v>1.7352142008344853</v>
      </c>
      <c r="DP39" s="57">
        <f t="shared" si="9"/>
        <v>599.45099999999991</v>
      </c>
      <c r="DQ39" s="58">
        <f t="shared" si="10"/>
        <v>10.40175887904433</v>
      </c>
      <c r="DR39" s="53">
        <f t="shared" si="11"/>
        <v>1.7352142008344853</v>
      </c>
      <c r="DS39" s="3">
        <v>591.42999999999995</v>
      </c>
      <c r="DT39" s="3">
        <v>593.37</v>
      </c>
      <c r="DU39" s="3">
        <v>615.13</v>
      </c>
      <c r="DV39" s="3">
        <v>607.79999999999995</v>
      </c>
      <c r="DW39" s="3">
        <v>591.48</v>
      </c>
      <c r="DX39" s="3">
        <v>620.99</v>
      </c>
      <c r="DY39"/>
      <c r="DZ39"/>
      <c r="EA39"/>
      <c r="EB39"/>
      <c r="EC39"/>
      <c r="ED39"/>
      <c r="EE39"/>
      <c r="EF39"/>
      <c r="EG39"/>
      <c r="EI39"/>
      <c r="EQ39" s="57">
        <f t="shared" si="23"/>
        <v>600.91937499999995</v>
      </c>
      <c r="ER39" s="58">
        <f t="shared" si="24"/>
        <v>11.205916573399957</v>
      </c>
      <c r="ES39" s="53">
        <f t="shared" si="25"/>
        <v>1.864795351855639</v>
      </c>
      <c r="ET39" s="3">
        <f t="shared" si="26"/>
        <v>583.21</v>
      </c>
      <c r="EU39" s="59">
        <f t="shared" si="27"/>
        <v>0.97052953235198991</v>
      </c>
      <c r="EV39" s="3">
        <f t="shared" si="28"/>
        <v>620.99</v>
      </c>
      <c r="EW39" s="59">
        <f t="shared" si="29"/>
        <v>1.0333998633344117</v>
      </c>
    </row>
    <row r="40" spans="2:153" ht="14.4">
      <c r="B40" s="33" t="s">
        <v>130</v>
      </c>
      <c r="C40" s="40">
        <v>93.660245713706914</v>
      </c>
      <c r="D40" s="40">
        <v>97.434289402872338</v>
      </c>
      <c r="E40" s="69">
        <v>98.74122688880577</v>
      </c>
      <c r="F40" s="40">
        <v>93.526575296046531</v>
      </c>
      <c r="G40" s="40">
        <v>93.342166994110528</v>
      </c>
      <c r="H40" s="40">
        <v>95.158310831463808</v>
      </c>
      <c r="I40" s="37">
        <f t="shared" si="12"/>
        <v>95.310469187834315</v>
      </c>
      <c r="J40" s="38">
        <f t="shared" si="13"/>
        <v>2.2840136309369621</v>
      </c>
      <c r="K40" s="38">
        <f t="shared" si="14"/>
        <v>2.3963932298305166</v>
      </c>
      <c r="L40" s="42" t="s">
        <v>97</v>
      </c>
      <c r="M40" s="62"/>
      <c r="N40" s="62"/>
      <c r="O40" s="62"/>
      <c r="P40" s="62"/>
      <c r="Q40" s="62"/>
      <c r="R40" s="63"/>
      <c r="S40" s="62"/>
      <c r="T40" s="62"/>
      <c r="U40" s="62"/>
      <c r="V40" s="62"/>
      <c r="W40" s="43"/>
      <c r="X40" s="43"/>
      <c r="Y40" s="43"/>
      <c r="Z40" s="43"/>
      <c r="AA40" s="43"/>
      <c r="AB40" s="43"/>
      <c r="AC40" s="43"/>
      <c r="AD40" s="43"/>
      <c r="AE40" s="43"/>
      <c r="AF40" s="43"/>
      <c r="AG40" s="43"/>
      <c r="AH40" s="43"/>
      <c r="AI40" s="44">
        <f t="shared" si="17"/>
        <v>95.310469187834315</v>
      </c>
      <c r="AJ40" s="44">
        <f t="shared" si="0"/>
        <v>2.2840136309369621</v>
      </c>
      <c r="AK40" s="44">
        <f t="shared" si="39"/>
        <v>2.3963932298305166</v>
      </c>
      <c r="AL40" s="54"/>
      <c r="AM40" s="45">
        <v>96.57578878117674</v>
      </c>
      <c r="AN40" s="45">
        <v>97.99818291134828</v>
      </c>
      <c r="AO40" s="45">
        <v>99.947626531692563</v>
      </c>
      <c r="AP40" s="45">
        <v>95.485547584069806</v>
      </c>
      <c r="AQ40" s="45">
        <v>97.340845795060645</v>
      </c>
      <c r="AR40" s="45">
        <v>95.099828538478064</v>
      </c>
      <c r="AS40" s="45">
        <v>97.927823263738503</v>
      </c>
      <c r="AT40" s="45">
        <v>96.044332894395367</v>
      </c>
      <c r="AU40" s="45">
        <v>95.967679806062307</v>
      </c>
      <c r="AV40" s="45">
        <v>99.79967421419606</v>
      </c>
      <c r="AW40" s="46">
        <f t="shared" si="30"/>
        <v>97.218733032021845</v>
      </c>
      <c r="AX40" s="47">
        <f t="shared" si="31"/>
        <v>1.7024425241814332</v>
      </c>
      <c r="AY40" s="47">
        <f t="shared" si="2"/>
        <v>1.7511465857312538</v>
      </c>
      <c r="AZ40" s="48">
        <v>98.5</v>
      </c>
      <c r="BA40" s="49">
        <f t="shared" si="4"/>
        <v>83.724999999999994</v>
      </c>
      <c r="BB40" s="49">
        <f t="shared" si="5"/>
        <v>113.27499999999999</v>
      </c>
      <c r="BC40" s="50">
        <f t="shared" si="6"/>
        <v>5.3671290260135942</v>
      </c>
      <c r="BD40" s="51" t="s">
        <v>97</v>
      </c>
      <c r="BE40" s="52"/>
      <c r="BF40" s="52"/>
      <c r="BG40" s="52"/>
      <c r="BH40" s="52"/>
      <c r="BI40" s="52"/>
      <c r="BJ40" s="52"/>
      <c r="BK40" s="52"/>
      <c r="BL40" s="52"/>
      <c r="BM40" s="52"/>
      <c r="BN40" s="52"/>
      <c r="BO40" s="52"/>
      <c r="BP40" s="52"/>
      <c r="BQ40" s="52"/>
      <c r="BR40" s="52"/>
      <c r="BS40" s="52"/>
      <c r="BT40" s="52"/>
      <c r="BU40" s="52"/>
      <c r="BV40" s="52"/>
      <c r="BW40" s="52"/>
      <c r="BX40" s="52"/>
      <c r="BY40" s="50">
        <f>AVERAGE(AM40:AV40,BE40:BX40)</f>
        <v>97.218733032021845</v>
      </c>
      <c r="BZ40" s="53">
        <f>STDEV(AM40:AV40,BE40:BX40)</f>
        <v>1.7024425241814332</v>
      </c>
      <c r="CA40" s="53">
        <f t="shared" si="7"/>
        <v>1.7511465857312538</v>
      </c>
      <c r="CB40" s="52"/>
      <c r="CC40" s="54">
        <f t="shared" si="18"/>
        <v>0</v>
      </c>
      <c r="CD40" s="54">
        <f t="shared" si="19"/>
        <v>0</v>
      </c>
      <c r="CE40" s="52"/>
      <c r="CF40" s="55"/>
      <c r="CG40" s="56">
        <f t="shared" si="8"/>
        <v>97.218733032021845</v>
      </c>
      <c r="CH40" s="55" t="s">
        <v>97</v>
      </c>
      <c r="CI40">
        <v>637.64</v>
      </c>
      <c r="CJ40">
        <v>642.29999999999995</v>
      </c>
      <c r="CK40">
        <v>632.54999999999995</v>
      </c>
      <c r="CL40">
        <v>625.16999999999996</v>
      </c>
      <c r="CM40">
        <v>627.83000000000004</v>
      </c>
      <c r="CN40">
        <v>626.85</v>
      </c>
      <c r="CO40">
        <v>636.05999999999995</v>
      </c>
      <c r="CP40">
        <v>630.66999999999996</v>
      </c>
      <c r="CQ40">
        <v>632.13</v>
      </c>
      <c r="CR40">
        <v>644.22</v>
      </c>
      <c r="CS40" s="57">
        <f t="shared" si="20"/>
        <v>633.54200000000003</v>
      </c>
      <c r="CT40" s="58">
        <f t="shared" si="21"/>
        <v>6.434132592838151</v>
      </c>
      <c r="CU40" s="53">
        <f t="shared" si="22"/>
        <v>1.0155810653181874</v>
      </c>
      <c r="DP40" s="57">
        <f>AVERAGE(CI40:CR40,CV40:DO40)</f>
        <v>633.54200000000003</v>
      </c>
      <c r="DQ40" s="58">
        <f>STDEV(CI40:CR40,CV40:DO40)</f>
        <v>6.434132592838151</v>
      </c>
      <c r="DR40" s="53">
        <f>DQ40/DP40*100</f>
        <v>1.0155810653181874</v>
      </c>
      <c r="DS40" s="3">
        <v>628.77</v>
      </c>
      <c r="DT40" s="3">
        <v>643.20000000000005</v>
      </c>
      <c r="DU40" s="3">
        <v>633.25</v>
      </c>
      <c r="DV40" s="3">
        <v>634.88</v>
      </c>
      <c r="DW40" s="3">
        <v>624.64</v>
      </c>
      <c r="DX40" s="3">
        <v>625.57000000000005</v>
      </c>
      <c r="DY40"/>
      <c r="DZ40"/>
      <c r="EA40"/>
      <c r="EB40"/>
      <c r="EC40"/>
      <c r="ED40"/>
      <c r="EE40"/>
      <c r="EF40"/>
      <c r="EG40"/>
      <c r="EI40"/>
      <c r="EQ40" s="57">
        <f t="shared" si="23"/>
        <v>632.85812499999986</v>
      </c>
      <c r="ER40" s="58">
        <f t="shared" si="24"/>
        <v>6.4592179286659777</v>
      </c>
      <c r="ES40" s="53">
        <f t="shared" si="25"/>
        <v>1.0206423325395371</v>
      </c>
      <c r="ET40" s="3">
        <f t="shared" si="26"/>
        <v>624.64</v>
      </c>
      <c r="EU40" s="59">
        <f t="shared" si="27"/>
        <v>0.98701426958846439</v>
      </c>
      <c r="EV40" s="3">
        <f t="shared" si="28"/>
        <v>644.22</v>
      </c>
      <c r="EW40" s="59">
        <f t="shared" si="29"/>
        <v>1.0179532734923806</v>
      </c>
    </row>
    <row r="41" spans="2:153" ht="14.4">
      <c r="B41" s="33" t="s">
        <v>131</v>
      </c>
      <c r="C41" s="40">
        <v>100.82262056760973</v>
      </c>
      <c r="D41" s="40">
        <v>97.320709167130843</v>
      </c>
      <c r="E41" s="69">
        <v>98.518793851275319</v>
      </c>
      <c r="F41" s="40">
        <v>86.667509995982613</v>
      </c>
      <c r="G41" s="40">
        <v>103.82522068042377</v>
      </c>
      <c r="H41" s="40">
        <v>98.967378703637308</v>
      </c>
      <c r="I41" s="37">
        <f t="shared" si="12"/>
        <v>97.687038827676602</v>
      </c>
      <c r="J41" s="38">
        <f t="shared" si="13"/>
        <v>5.8549884545605062</v>
      </c>
      <c r="K41" s="38">
        <f t="shared" si="14"/>
        <v>5.9936185238339688</v>
      </c>
      <c r="L41" s="42" t="s">
        <v>97</v>
      </c>
      <c r="M41" s="62"/>
      <c r="N41" s="62"/>
      <c r="O41" s="62"/>
      <c r="P41" s="62"/>
      <c r="Q41" s="62"/>
      <c r="R41" s="63"/>
      <c r="S41" s="62"/>
      <c r="T41" s="62"/>
      <c r="U41" s="62"/>
      <c r="V41" s="62"/>
      <c r="W41" s="43"/>
      <c r="X41" s="43"/>
      <c r="Y41" s="43"/>
      <c r="Z41" s="43"/>
      <c r="AA41" s="43"/>
      <c r="AB41" s="43"/>
      <c r="AC41" s="43"/>
      <c r="AD41" s="43"/>
      <c r="AE41" s="43"/>
      <c r="AF41" s="43"/>
      <c r="AG41" s="43"/>
      <c r="AH41" s="43"/>
      <c r="AI41" s="44">
        <f t="shared" si="17"/>
        <v>97.687038827676602</v>
      </c>
      <c r="AJ41" s="44">
        <f t="shared" si="0"/>
        <v>5.8549884545605062</v>
      </c>
      <c r="AK41" s="44">
        <f t="shared" si="39"/>
        <v>5.9936185238339688</v>
      </c>
      <c r="AL41" s="54"/>
      <c r="AM41" s="45">
        <v>99.708750482144055</v>
      </c>
      <c r="AN41" s="45">
        <v>104.84961525141033</v>
      </c>
      <c r="AO41" s="45">
        <v>99.201253801739369</v>
      </c>
      <c r="AP41" s="45">
        <v>99.771987410239788</v>
      </c>
      <c r="AQ41" s="45">
        <v>99.40942508356305</v>
      </c>
      <c r="AR41" s="45">
        <v>99.106676424720348</v>
      </c>
      <c r="AS41" s="45">
        <v>97.723643620111915</v>
      </c>
      <c r="AT41" s="45">
        <v>98.087640477093146</v>
      </c>
      <c r="AU41" s="45">
        <v>102.98502383694279</v>
      </c>
      <c r="AV41" s="45">
        <v>100.5331664897376</v>
      </c>
      <c r="AW41" s="46">
        <f>AVERAGE(AM41:AV41)</f>
        <v>100.13771828777024</v>
      </c>
      <c r="AX41" s="47">
        <f>STDEV(AM41:AV41)</f>
        <v>2.1930261486738334</v>
      </c>
      <c r="AY41" s="47">
        <f t="shared" si="2"/>
        <v>2.1900101042562561</v>
      </c>
      <c r="AZ41" s="48">
        <f t="shared" si="3"/>
        <v>100.13771828777024</v>
      </c>
      <c r="BA41" s="49">
        <f t="shared" si="4"/>
        <v>85.117060544604698</v>
      </c>
      <c r="BB41" s="49">
        <f t="shared" si="5"/>
        <v>115.15837603093577</v>
      </c>
      <c r="BC41" s="50">
        <f t="shared" si="6"/>
        <v>5.2632627568172001</v>
      </c>
      <c r="BD41" s="51" t="s">
        <v>97</v>
      </c>
      <c r="BE41" s="52"/>
      <c r="BF41" s="52"/>
      <c r="BG41" s="52"/>
      <c r="BH41" s="52"/>
      <c r="BI41" s="52"/>
      <c r="BJ41" s="52"/>
      <c r="BK41" s="52"/>
      <c r="BL41" s="52"/>
      <c r="BM41" s="52"/>
      <c r="BN41" s="52"/>
      <c r="BO41" s="52"/>
      <c r="BP41" s="52"/>
      <c r="BQ41" s="52"/>
      <c r="BR41" s="52"/>
      <c r="BS41" s="52"/>
      <c r="BT41" s="52"/>
      <c r="BU41" s="52"/>
      <c r="BV41" s="52"/>
      <c r="BW41" s="52"/>
      <c r="BX41" s="52"/>
      <c r="BY41" s="50">
        <f>AVERAGE(AM41:AV41,BE41:BX41)</f>
        <v>100.13771828777024</v>
      </c>
      <c r="BZ41" s="53">
        <f>STDEV(AM41:AV41,BE41:BX41)</f>
        <v>2.1930261486738334</v>
      </c>
      <c r="CA41" s="53">
        <f t="shared" si="7"/>
        <v>2.1900101042562561</v>
      </c>
      <c r="CB41" s="52"/>
      <c r="CC41" s="54">
        <f t="shared" si="18"/>
        <v>0</v>
      </c>
      <c r="CD41" s="54">
        <f t="shared" si="19"/>
        <v>0</v>
      </c>
      <c r="CE41" s="52"/>
      <c r="CF41" s="55"/>
      <c r="CG41" s="56">
        <f t="shared" si="8"/>
        <v>100.13771828777024</v>
      </c>
      <c r="CH41" s="55" t="s">
        <v>97</v>
      </c>
      <c r="CI41">
        <v>731.94</v>
      </c>
      <c r="CJ41">
        <v>732.85</v>
      </c>
      <c r="CK41">
        <v>716.95</v>
      </c>
      <c r="CL41">
        <v>729.41</v>
      </c>
      <c r="CM41">
        <v>718.03</v>
      </c>
      <c r="CN41">
        <v>721.45</v>
      </c>
      <c r="CO41">
        <v>726.82</v>
      </c>
      <c r="CP41">
        <v>716.03</v>
      </c>
      <c r="CQ41">
        <v>731.63</v>
      </c>
      <c r="CR41">
        <v>729.53</v>
      </c>
      <c r="CS41" s="57">
        <f t="shared" si="20"/>
        <v>725.46399999999983</v>
      </c>
      <c r="CT41" s="58">
        <f t="shared" si="21"/>
        <v>6.6776429640671564</v>
      </c>
      <c r="CU41" s="53">
        <f t="shared" si="22"/>
        <v>0.92046510427356254</v>
      </c>
      <c r="DP41" s="57">
        <f t="shared" ref="DP41:DP66" si="40">AVERAGE(CI41:CR41,CV41:DO41)</f>
        <v>725.46399999999983</v>
      </c>
      <c r="DQ41" s="58">
        <f t="shared" ref="DQ41:DQ66" si="41">STDEV(CI41:CR41,CV41:DO41)</f>
        <v>6.6776429640671564</v>
      </c>
      <c r="DR41" s="53">
        <f t="shared" ref="DR41:DR66" si="42">DQ41/DP41*100</f>
        <v>0.92046510427356254</v>
      </c>
      <c r="DS41" s="56">
        <v>741.17</v>
      </c>
      <c r="DT41" s="56">
        <v>727.24</v>
      </c>
      <c r="DU41" s="56">
        <v>727.73</v>
      </c>
      <c r="DV41" s="56">
        <v>722.72</v>
      </c>
      <c r="DW41" s="56">
        <v>735.79</v>
      </c>
      <c r="DX41" s="56">
        <v>735.3</v>
      </c>
      <c r="DY41"/>
      <c r="DZ41"/>
      <c r="EA41"/>
      <c r="EB41"/>
      <c r="EC41"/>
      <c r="ED41"/>
      <c r="EE41"/>
      <c r="EF41"/>
      <c r="EG41"/>
      <c r="EH41"/>
      <c r="EI41"/>
      <c r="EQ41" s="57">
        <f t="shared" si="23"/>
        <v>727.78687499999978</v>
      </c>
      <c r="ER41" s="58">
        <f t="shared" si="24"/>
        <v>7.2150599154361252</v>
      </c>
      <c r="ES41" s="53">
        <f t="shared" si="25"/>
        <v>0.99136988633329337</v>
      </c>
      <c r="ET41" s="3">
        <f t="shared" si="26"/>
        <v>716.03</v>
      </c>
      <c r="EU41" s="59">
        <f t="shared" si="27"/>
        <v>0.9838457171957109</v>
      </c>
      <c r="EV41" s="3">
        <f t="shared" si="28"/>
        <v>741.17</v>
      </c>
      <c r="EW41" s="59">
        <f t="shared" si="29"/>
        <v>1.0183887968575969</v>
      </c>
    </row>
    <row r="42" spans="2:153" s="22" customFormat="1" ht="14.4">
      <c r="B42" s="33" t="s">
        <v>132</v>
      </c>
      <c r="C42" s="40">
        <v>94.274212657671313</v>
      </c>
      <c r="D42" s="40">
        <v>90.599695263421097</v>
      </c>
      <c r="E42" s="69">
        <v>93.034857233599354</v>
      </c>
      <c r="F42" s="40">
        <v>93.286313133065264</v>
      </c>
      <c r="G42" s="40">
        <v>95.279441642354101</v>
      </c>
      <c r="H42" s="40">
        <v>93.896885429542436</v>
      </c>
      <c r="I42" s="37">
        <f>AVERAGE(C42:H42)</f>
        <v>93.39523422660892</v>
      </c>
      <c r="J42" s="38">
        <f t="shared" si="13"/>
        <v>1.5831151615493608</v>
      </c>
      <c r="K42" s="38">
        <f t="shared" si="14"/>
        <v>1.6950706046822257</v>
      </c>
      <c r="L42" s="42" t="s">
        <v>97</v>
      </c>
      <c r="M42" s="62"/>
      <c r="N42" s="62"/>
      <c r="O42" s="62"/>
      <c r="P42" s="62"/>
      <c r="Q42" s="62"/>
      <c r="R42" s="63"/>
      <c r="S42" s="62"/>
      <c r="T42" s="62"/>
      <c r="U42" s="62"/>
      <c r="V42" s="62"/>
      <c r="W42" s="43"/>
      <c r="X42" s="43"/>
      <c r="Y42" s="43"/>
      <c r="Z42" s="43"/>
      <c r="AA42" s="43"/>
      <c r="AB42" s="43"/>
      <c r="AC42" s="43"/>
      <c r="AD42" s="43"/>
      <c r="AE42" s="43"/>
      <c r="AF42" s="43"/>
      <c r="AG42" s="43"/>
      <c r="AH42" s="43"/>
      <c r="AI42" s="44">
        <f t="shared" si="17"/>
        <v>93.39523422660892</v>
      </c>
      <c r="AJ42" s="44">
        <f t="shared" si="0"/>
        <v>1.5831151615493608</v>
      </c>
      <c r="AK42" s="44">
        <f t="shared" si="39"/>
        <v>1.6950706046822257</v>
      </c>
      <c r="AL42" s="54"/>
      <c r="AM42" s="45">
        <v>97.804077694334254</v>
      </c>
      <c r="AN42" s="45">
        <v>100.214935999253</v>
      </c>
      <c r="AO42" s="45">
        <v>98.228599068115557</v>
      </c>
      <c r="AP42" s="45">
        <v>95.919571227544026</v>
      </c>
      <c r="AQ42" s="45">
        <v>95.625260635084061</v>
      </c>
      <c r="AR42" s="45">
        <v>94.269294013772893</v>
      </c>
      <c r="AS42" s="45">
        <v>98.904686664274905</v>
      </c>
      <c r="AT42" s="45">
        <v>98.676870367589686</v>
      </c>
      <c r="AU42" s="45">
        <v>98.260430377363434</v>
      </c>
      <c r="AV42" s="45">
        <v>98.503580801486308</v>
      </c>
      <c r="AW42" s="46">
        <f>AVERAGE(AM42:AV42)</f>
        <v>97.640730684881802</v>
      </c>
      <c r="AX42" s="47">
        <f>STDEV(AM42:AV42)</f>
        <v>1.8009135737503577</v>
      </c>
      <c r="AY42" s="47">
        <f t="shared" si="2"/>
        <v>1.8444286120333202</v>
      </c>
      <c r="AZ42" s="48">
        <v>98.5</v>
      </c>
      <c r="BA42" s="49">
        <f t="shared" si="4"/>
        <v>83.724999999999994</v>
      </c>
      <c r="BB42" s="49">
        <f t="shared" si="5"/>
        <v>113.27499999999999</v>
      </c>
      <c r="BC42" s="50">
        <f t="shared" si="6"/>
        <v>5.1814618921190556</v>
      </c>
      <c r="BD42" s="51" t="s">
        <v>97</v>
      </c>
      <c r="BE42" s="52"/>
      <c r="BF42" s="52"/>
      <c r="BG42" s="52"/>
      <c r="BH42" s="52"/>
      <c r="BI42" s="52"/>
      <c r="BJ42" s="52"/>
      <c r="BK42" s="52"/>
      <c r="BL42" s="52"/>
      <c r="BM42" s="52"/>
      <c r="BN42" s="52"/>
      <c r="BO42" s="52"/>
      <c r="BP42" s="52"/>
      <c r="BQ42" s="52"/>
      <c r="BR42" s="52"/>
      <c r="BS42" s="52"/>
      <c r="BT42" s="52"/>
      <c r="BU42" s="52"/>
      <c r="BV42" s="52"/>
      <c r="BW42" s="52"/>
      <c r="BX42" s="52"/>
      <c r="BY42" s="50">
        <f>AVERAGE(AM42:AV42,BE42:BX42)</f>
        <v>97.640730684881802</v>
      </c>
      <c r="BZ42" s="53">
        <f>STDEV(AM42:AV42,BE42:BX42)</f>
        <v>1.8009135737503577</v>
      </c>
      <c r="CA42" s="53">
        <f t="shared" si="7"/>
        <v>1.8444286120333202</v>
      </c>
      <c r="CB42" s="52"/>
      <c r="CC42" s="54">
        <f t="shared" si="18"/>
        <v>0</v>
      </c>
      <c r="CD42" s="54">
        <f t="shared" si="19"/>
        <v>0</v>
      </c>
      <c r="CE42" s="52"/>
      <c r="CF42" s="55"/>
      <c r="CG42" s="56">
        <f t="shared" si="8"/>
        <v>97.640730684881802</v>
      </c>
      <c r="CH42" s="55" t="s">
        <v>97</v>
      </c>
      <c r="CI42">
        <v>876.91</v>
      </c>
      <c r="CJ42">
        <v>869.18</v>
      </c>
      <c r="CK42">
        <v>867.31</v>
      </c>
      <c r="CL42">
        <v>865.98</v>
      </c>
      <c r="CM42">
        <v>857.38</v>
      </c>
      <c r="CN42">
        <v>868.53</v>
      </c>
      <c r="CO42">
        <v>875.69</v>
      </c>
      <c r="CP42">
        <v>880.29</v>
      </c>
      <c r="CQ42">
        <v>873.47</v>
      </c>
      <c r="CR42">
        <v>883.38</v>
      </c>
      <c r="CS42" s="57">
        <f t="shared" si="20"/>
        <v>871.8119999999999</v>
      </c>
      <c r="CT42" s="58">
        <f t="shared" si="21"/>
        <v>7.6719862704082944</v>
      </c>
      <c r="CU42" s="53">
        <f t="shared" si="22"/>
        <v>0.88000466504341479</v>
      </c>
      <c r="CV42"/>
      <c r="CW42"/>
      <c r="CX42"/>
      <c r="CY42"/>
      <c r="CZ42"/>
      <c r="DA42"/>
      <c r="DB42"/>
      <c r="DC42"/>
      <c r="DD42"/>
      <c r="DE42"/>
      <c r="DF42"/>
      <c r="DG42"/>
      <c r="DH42"/>
      <c r="DI42"/>
      <c r="DJ42"/>
      <c r="DK42"/>
      <c r="DL42"/>
      <c r="DM42"/>
      <c r="DN42"/>
      <c r="DO42"/>
      <c r="DP42" s="57">
        <f t="shared" si="40"/>
        <v>871.8119999999999</v>
      </c>
      <c r="DQ42" s="58">
        <f t="shared" si="41"/>
        <v>7.6719862704082944</v>
      </c>
      <c r="DR42" s="53">
        <f t="shared" si="42"/>
        <v>0.88000466504341479</v>
      </c>
      <c r="DS42" s="3">
        <v>875.36</v>
      </c>
      <c r="DT42" s="3">
        <v>877.92</v>
      </c>
      <c r="DU42" s="3">
        <v>865.69</v>
      </c>
      <c r="DV42" s="3">
        <v>871.49</v>
      </c>
      <c r="DW42" s="3">
        <v>866.27</v>
      </c>
      <c r="DX42" s="3">
        <v>878.57</v>
      </c>
      <c r="DY42" s="3"/>
      <c r="DZ42" s="3"/>
      <c r="EA42" s="3"/>
      <c r="EB42" s="3"/>
      <c r="EC42" s="3"/>
      <c r="ED42" s="3"/>
      <c r="EE42" s="3"/>
      <c r="EF42" s="3"/>
      <c r="EG42" s="3"/>
      <c r="EH42" s="3"/>
      <c r="EI42"/>
      <c r="EJ42" s="3"/>
      <c r="EK42" s="3"/>
      <c r="EL42" s="3"/>
      <c r="EM42" s="3"/>
      <c r="EN42" s="3"/>
      <c r="EO42" s="3"/>
      <c r="EP42" s="3"/>
      <c r="EQ42" s="57">
        <f t="shared" si="23"/>
        <v>872.08875</v>
      </c>
      <c r="ER42" s="58">
        <f t="shared" si="24"/>
        <v>6.7939766214885768</v>
      </c>
      <c r="ES42" s="53">
        <f t="shared" si="25"/>
        <v>0.77904646992505944</v>
      </c>
      <c r="ET42" s="3">
        <f t="shared" si="26"/>
        <v>857.38</v>
      </c>
      <c r="EU42" s="59">
        <f t="shared" si="27"/>
        <v>0.98313388402269841</v>
      </c>
      <c r="EV42" s="3">
        <f t="shared" si="28"/>
        <v>883.38</v>
      </c>
      <c r="EW42" s="59">
        <f t="shared" si="29"/>
        <v>1.0129473634420809</v>
      </c>
    </row>
    <row r="43" spans="2:153" s="22" customFormat="1" ht="14.4">
      <c r="B43" s="33" t="s">
        <v>133</v>
      </c>
      <c r="C43" s="40">
        <v>99.020264479466462</v>
      </c>
      <c r="D43" s="40">
        <v>92.35222499988808</v>
      </c>
      <c r="E43" s="40">
        <v>102.47057692201477</v>
      </c>
      <c r="F43" s="40">
        <v>100.19263082448431</v>
      </c>
      <c r="G43" s="40">
        <v>101.62659964427658</v>
      </c>
      <c r="H43" s="40">
        <v>99.983278820754336</v>
      </c>
      <c r="I43" s="37">
        <f>AVERAGE(C43:H43)</f>
        <v>99.274262615147435</v>
      </c>
      <c r="J43" s="38">
        <f t="shared" si="13"/>
        <v>3.6076346432150146</v>
      </c>
      <c r="K43" s="38">
        <f t="shared" si="14"/>
        <v>3.6340079978237538</v>
      </c>
      <c r="L43" s="42" t="s">
        <v>97</v>
      </c>
      <c r="M43" s="62"/>
      <c r="N43" s="62"/>
      <c r="O43" s="62"/>
      <c r="P43" s="62"/>
      <c r="Q43" s="62"/>
      <c r="R43" s="63"/>
      <c r="S43" s="62"/>
      <c r="T43" s="62"/>
      <c r="U43" s="62"/>
      <c r="V43" s="62"/>
      <c r="W43" s="43"/>
      <c r="X43" s="43"/>
      <c r="Y43" s="43"/>
      <c r="Z43" s="43"/>
      <c r="AA43" s="43"/>
      <c r="AB43" s="43"/>
      <c r="AC43" s="43"/>
      <c r="AD43" s="43"/>
      <c r="AE43" s="43"/>
      <c r="AF43" s="43"/>
      <c r="AG43" s="43"/>
      <c r="AH43" s="43"/>
      <c r="AI43" s="44">
        <f t="shared" si="17"/>
        <v>99.274262615147435</v>
      </c>
      <c r="AJ43" s="44">
        <f t="shared" si="0"/>
        <v>3.6076346432150146</v>
      </c>
      <c r="AK43" s="44">
        <f t="shared" si="39"/>
        <v>3.6340079978237538</v>
      </c>
      <c r="AL43" s="54"/>
      <c r="AM43" s="45">
        <v>98.453166367264487</v>
      </c>
      <c r="AN43" s="45">
        <v>98.168615997980837</v>
      </c>
      <c r="AO43" s="45">
        <v>102.74967560168584</v>
      </c>
      <c r="AP43" s="45">
        <v>100.50217979842111</v>
      </c>
      <c r="AQ43" s="45">
        <v>100.40338754816823</v>
      </c>
      <c r="AR43" s="45">
        <v>100.73730086204303</v>
      </c>
      <c r="AS43" s="45">
        <v>102.25771889319711</v>
      </c>
      <c r="AT43" s="45">
        <v>97.238029733322307</v>
      </c>
      <c r="AU43" s="45">
        <v>100.19762790416549</v>
      </c>
      <c r="AV43" s="45">
        <v>101.36332560452944</v>
      </c>
      <c r="AW43" s="46">
        <f t="shared" si="30"/>
        <v>100.20710283107779</v>
      </c>
      <c r="AX43" s="47">
        <f t="shared" si="31"/>
        <v>1.7782784499692561</v>
      </c>
      <c r="AY43" s="47">
        <f t="shared" si="2"/>
        <v>1.7746031965088893</v>
      </c>
      <c r="AZ43" s="48">
        <f t="shared" si="3"/>
        <v>100.20710283107779</v>
      </c>
      <c r="BA43" s="49">
        <f t="shared" si="4"/>
        <v>85.176037406416114</v>
      </c>
      <c r="BB43" s="49">
        <f t="shared" si="5"/>
        <v>115.23816825573945</v>
      </c>
      <c r="BC43" s="50">
        <f t="shared" si="6"/>
        <v>4.2678682799262146</v>
      </c>
      <c r="BD43" s="51" t="s">
        <v>97</v>
      </c>
      <c r="BE43" s="52"/>
      <c r="BF43" s="52"/>
      <c r="BG43" s="52"/>
      <c r="BH43" s="52"/>
      <c r="BI43" s="52"/>
      <c r="BJ43" s="52"/>
      <c r="BK43" s="52"/>
      <c r="BL43" s="52"/>
      <c r="BM43" s="52"/>
      <c r="BN43" s="52"/>
      <c r="BO43" s="52"/>
      <c r="BP43" s="52"/>
      <c r="BQ43" s="52"/>
      <c r="BR43" s="52"/>
      <c r="BS43" s="52"/>
      <c r="BT43" s="52"/>
      <c r="BU43" s="52"/>
      <c r="BV43" s="52"/>
      <c r="BW43" s="52"/>
      <c r="BX43" s="52"/>
      <c r="BY43" s="50">
        <f t="shared" si="32"/>
        <v>100.20710283107779</v>
      </c>
      <c r="BZ43" s="53">
        <f t="shared" si="33"/>
        <v>1.7782784499692561</v>
      </c>
      <c r="CA43" s="53">
        <f t="shared" si="7"/>
        <v>1.7746031965088893</v>
      </c>
      <c r="CB43" s="52"/>
      <c r="CC43" s="54">
        <f t="shared" si="18"/>
        <v>0</v>
      </c>
      <c r="CD43" s="54">
        <f t="shared" si="19"/>
        <v>0</v>
      </c>
      <c r="CE43" s="52"/>
      <c r="CF43" s="55"/>
      <c r="CG43" s="56">
        <f t="shared" si="8"/>
        <v>100.20710283107779</v>
      </c>
      <c r="CH43" s="55" t="s">
        <v>97</v>
      </c>
      <c r="CI43">
        <v>733.71</v>
      </c>
      <c r="CJ43">
        <v>727.66</v>
      </c>
      <c r="CK43">
        <v>729.1</v>
      </c>
      <c r="CL43">
        <v>728.9</v>
      </c>
      <c r="CM43">
        <v>723.3</v>
      </c>
      <c r="CN43">
        <v>727.19</v>
      </c>
      <c r="CO43">
        <v>733.83</v>
      </c>
      <c r="CP43">
        <v>726.3</v>
      </c>
      <c r="CQ43">
        <v>727.45</v>
      </c>
      <c r="CR43">
        <v>731.42</v>
      </c>
      <c r="CS43" s="57">
        <f t="shared" si="20"/>
        <v>728.88600000000008</v>
      </c>
      <c r="CT43" s="58">
        <f t="shared" si="21"/>
        <v>3.3084679233748235</v>
      </c>
      <c r="CU43" s="53">
        <f t="shared" si="22"/>
        <v>0.45390745924257331</v>
      </c>
      <c r="CV43"/>
      <c r="CW43"/>
      <c r="CX43"/>
      <c r="CY43"/>
      <c r="CZ43"/>
      <c r="DA43"/>
      <c r="DB43"/>
      <c r="DC43"/>
      <c r="DD43"/>
      <c r="DE43"/>
      <c r="DF43"/>
      <c r="DG43"/>
      <c r="DH43"/>
      <c r="DI43"/>
      <c r="DJ43"/>
      <c r="DK43"/>
      <c r="DL43"/>
      <c r="DM43"/>
      <c r="DN43"/>
      <c r="DO43"/>
      <c r="DP43" s="57">
        <f t="shared" si="40"/>
        <v>728.88600000000008</v>
      </c>
      <c r="DQ43" s="58">
        <f t="shared" si="41"/>
        <v>3.3084679233748235</v>
      </c>
      <c r="DR43" s="53">
        <f t="shared" si="42"/>
        <v>0.45390745924257331</v>
      </c>
      <c r="DS43" s="3">
        <v>715.48</v>
      </c>
      <c r="DT43" s="3">
        <v>731.52</v>
      </c>
      <c r="DU43" s="3">
        <v>731.89</v>
      </c>
      <c r="DV43" s="3">
        <v>730.63</v>
      </c>
      <c r="DW43" s="3">
        <v>727.04</v>
      </c>
      <c r="DX43" s="3">
        <v>721.87</v>
      </c>
      <c r="DY43" s="3"/>
      <c r="DZ43" s="3"/>
      <c r="EA43" s="3"/>
      <c r="EB43" s="3"/>
      <c r="EC43" s="3"/>
      <c r="ED43" s="3"/>
      <c r="EK43" s="3"/>
      <c r="EL43" s="3"/>
      <c r="EM43" s="3"/>
      <c r="EN43" s="3"/>
      <c r="EO43" s="3"/>
      <c r="EP43" s="3"/>
      <c r="EQ43" s="57">
        <f>AVERAGE(CI43:CR43,CV43:DO43,DS43:EP43)</f>
        <v>727.95562499999994</v>
      </c>
      <c r="ER43" s="58">
        <f>STDEV(CI43:CR43,CV43:DO43,DS43:EP43)</f>
        <v>4.7330074565051508</v>
      </c>
      <c r="ES43" s="53">
        <f t="shared" si="25"/>
        <v>0.65017801826933486</v>
      </c>
      <c r="ET43" s="3">
        <f>MIN(CI43:CR43,CV43:DO43,DS43:EP43)</f>
        <v>715.48</v>
      </c>
      <c r="EU43" s="59">
        <f t="shared" si="27"/>
        <v>0.98286210783796069</v>
      </c>
      <c r="EV43" s="3">
        <f>MAX(CI43:CR43,CV43:DO43,DS43:EP43)</f>
        <v>733.83</v>
      </c>
      <c r="EW43" s="59">
        <f t="shared" si="29"/>
        <v>1.0080696883137623</v>
      </c>
    </row>
    <row r="44" spans="2:153" ht="14.4">
      <c r="B44" s="33" t="s">
        <v>134</v>
      </c>
      <c r="C44" s="40">
        <v>101.44419612053233</v>
      </c>
      <c r="D44" s="40">
        <v>100.04478594706372</v>
      </c>
      <c r="E44" s="40">
        <v>100.54067093953655</v>
      </c>
      <c r="F44" s="40">
        <v>94.35457835493213</v>
      </c>
      <c r="G44" s="40">
        <v>100.35448936692416</v>
      </c>
      <c r="H44" s="40">
        <v>100.85930056629621</v>
      </c>
      <c r="I44" s="37">
        <f t="shared" si="12"/>
        <v>99.599670215880849</v>
      </c>
      <c r="J44" s="38">
        <f t="shared" si="13"/>
        <v>2.6135529605981636</v>
      </c>
      <c r="K44" s="38">
        <f t="shared" si="14"/>
        <v>2.624057845707044</v>
      </c>
      <c r="L44" s="42" t="s">
        <v>97</v>
      </c>
      <c r="M44" s="62"/>
      <c r="N44" s="62"/>
      <c r="O44" s="62"/>
      <c r="P44" s="62"/>
      <c r="Q44" s="62"/>
      <c r="R44" s="63"/>
      <c r="S44" s="62"/>
      <c r="T44" s="62"/>
      <c r="U44" s="62"/>
      <c r="V44" s="62"/>
      <c r="W44" s="43"/>
      <c r="X44" s="43"/>
      <c r="Y44" s="43"/>
      <c r="Z44" s="43"/>
      <c r="AA44" s="43"/>
      <c r="AB44" s="43"/>
      <c r="AC44" s="43"/>
      <c r="AD44" s="43"/>
      <c r="AE44" s="43"/>
      <c r="AF44" s="43"/>
      <c r="AG44" s="43"/>
      <c r="AH44" s="43"/>
      <c r="AI44" s="44">
        <f t="shared" si="17"/>
        <v>99.599670215880849</v>
      </c>
      <c r="AJ44" s="44">
        <f t="shared" si="0"/>
        <v>2.6135529605981636</v>
      </c>
      <c r="AK44" s="44">
        <f t="shared" si="39"/>
        <v>2.624057845707044</v>
      </c>
      <c r="AL44" s="54"/>
      <c r="AM44" s="45">
        <v>98.803515261218593</v>
      </c>
      <c r="AN44" s="45">
        <v>102.80892611002339</v>
      </c>
      <c r="AO44" s="45">
        <v>102.02100772816962</v>
      </c>
      <c r="AP44" s="45">
        <v>101.72472734637536</v>
      </c>
      <c r="AQ44" s="45">
        <v>103.91023567230455</v>
      </c>
      <c r="AR44" s="45">
        <v>103.81188729025952</v>
      </c>
      <c r="AS44" s="45">
        <v>104.52280295043359</v>
      </c>
      <c r="AT44" s="45">
        <v>102.5409302540462</v>
      </c>
      <c r="AU44" s="45">
        <v>101.82992144116925</v>
      </c>
      <c r="AV44" s="45">
        <v>103.06453314727604</v>
      </c>
      <c r="AW44" s="46">
        <f t="shared" si="30"/>
        <v>102.50384872012762</v>
      </c>
      <c r="AX44" s="47">
        <f t="shared" si="31"/>
        <v>1.6041851807799214</v>
      </c>
      <c r="AY44" s="47">
        <f t="shared" si="2"/>
        <v>1.5649999495725511</v>
      </c>
      <c r="AZ44" s="48">
        <v>101.5</v>
      </c>
      <c r="BA44" s="49">
        <f t="shared" si="4"/>
        <v>86.274999999999991</v>
      </c>
      <c r="BB44" s="49">
        <f t="shared" si="5"/>
        <v>116.72499999999999</v>
      </c>
      <c r="BC44" s="50">
        <f t="shared" si="6"/>
        <v>4.853893153999433</v>
      </c>
      <c r="BD44" s="51" t="s">
        <v>97</v>
      </c>
      <c r="BE44" s="52"/>
      <c r="BF44" s="52"/>
      <c r="BG44" s="52"/>
      <c r="BH44" s="52"/>
      <c r="BI44" s="52"/>
      <c r="BJ44" s="52"/>
      <c r="BK44" s="52"/>
      <c r="BL44" s="52"/>
      <c r="BM44" s="52"/>
      <c r="BN44" s="52"/>
      <c r="BO44" s="52"/>
      <c r="BP44" s="52"/>
      <c r="BQ44" s="52"/>
      <c r="BR44" s="52"/>
      <c r="BS44" s="52"/>
      <c r="BT44" s="52"/>
      <c r="BU44" s="52"/>
      <c r="BV44" s="52"/>
      <c r="BW44" s="52"/>
      <c r="BX44" s="52"/>
      <c r="BY44" s="50">
        <f t="shared" si="32"/>
        <v>102.50384872012762</v>
      </c>
      <c r="BZ44" s="53">
        <f t="shared" si="33"/>
        <v>1.6041851807799214</v>
      </c>
      <c r="CA44" s="53">
        <f t="shared" si="7"/>
        <v>1.5649999495725511</v>
      </c>
      <c r="CB44" s="52"/>
      <c r="CC44" s="54">
        <f t="shared" si="18"/>
        <v>0</v>
      </c>
      <c r="CD44" s="54">
        <f t="shared" si="19"/>
        <v>0</v>
      </c>
      <c r="CE44" s="52"/>
      <c r="CF44" s="55"/>
      <c r="CG44" s="56">
        <f t="shared" si="8"/>
        <v>102.50384872012762</v>
      </c>
      <c r="CH44" s="55" t="s">
        <v>97</v>
      </c>
      <c r="CI44">
        <v>922.91</v>
      </c>
      <c r="CJ44">
        <v>940.41</v>
      </c>
      <c r="CK44">
        <v>953.72</v>
      </c>
      <c r="CL44">
        <v>928.02</v>
      </c>
      <c r="CM44">
        <v>940.84</v>
      </c>
      <c r="CN44">
        <v>942.09</v>
      </c>
      <c r="CO44">
        <v>945.56</v>
      </c>
      <c r="CP44">
        <v>940.57</v>
      </c>
      <c r="CQ44">
        <v>935.44</v>
      </c>
      <c r="CR44">
        <v>944.44</v>
      </c>
      <c r="CS44" s="57">
        <f t="shared" si="20"/>
        <v>939.4</v>
      </c>
      <c r="CT44" s="58">
        <f t="shared" si="21"/>
        <v>8.8016059140742549</v>
      </c>
      <c r="CU44" s="53">
        <f t="shared" si="22"/>
        <v>0.93693910092338251</v>
      </c>
      <c r="DP44" s="57">
        <f t="shared" si="40"/>
        <v>939.4</v>
      </c>
      <c r="DQ44" s="58">
        <f t="shared" si="41"/>
        <v>8.8016059140742549</v>
      </c>
      <c r="DR44" s="53">
        <f t="shared" si="42"/>
        <v>0.93693910092338251</v>
      </c>
      <c r="DS44" s="3">
        <v>937.55</v>
      </c>
      <c r="DT44" s="3">
        <v>936.58</v>
      </c>
      <c r="DU44" s="3">
        <v>947.45</v>
      </c>
      <c r="DV44" s="3">
        <v>921.32</v>
      </c>
      <c r="DW44" s="3">
        <v>945.27</v>
      </c>
      <c r="DX44" s="3">
        <v>947.36</v>
      </c>
      <c r="EQ44" s="57">
        <f>AVERAGE(CI44:CR44,CV44:DO44,DS44:EP44)</f>
        <v>939.34562500000004</v>
      </c>
      <c r="ER44" s="58">
        <f>STDEV(CI44:CR44,CV44:DO44,DS44:EP44)</f>
        <v>8.9369994731639881</v>
      </c>
      <c r="ES44" s="53">
        <f t="shared" si="25"/>
        <v>0.95140694067361919</v>
      </c>
      <c r="ET44" s="3">
        <f>MIN(CI44:CR44,CV44:DO44,DS44:EP44)</f>
        <v>921.32</v>
      </c>
      <c r="EU44" s="59">
        <f t="shared" si="27"/>
        <v>0.98081044450491794</v>
      </c>
      <c r="EV44" s="3">
        <f>MAX(CI44:CR44,CV44:DO44,DS44:EP44)</f>
        <v>953.72</v>
      </c>
      <c r="EW44" s="59">
        <f t="shared" si="29"/>
        <v>1.0153025410641583</v>
      </c>
    </row>
    <row r="45" spans="2:153" ht="14.4">
      <c r="B45" s="33" t="s">
        <v>135</v>
      </c>
      <c r="C45" s="40">
        <v>100.45356856984486</v>
      </c>
      <c r="D45" s="40">
        <v>99.142825576517851</v>
      </c>
      <c r="E45" s="40">
        <v>96.794067816424374</v>
      </c>
      <c r="F45" s="40">
        <v>98.229638978888019</v>
      </c>
      <c r="G45" s="40">
        <v>97.245150677493271</v>
      </c>
      <c r="H45" s="40">
        <v>99.307581530944461</v>
      </c>
      <c r="I45" s="37">
        <f t="shared" si="12"/>
        <v>98.528805525018811</v>
      </c>
      <c r="J45" s="38">
        <f t="shared" si="13"/>
        <v>1.3736674107873104</v>
      </c>
      <c r="K45" s="38">
        <f t="shared" si="14"/>
        <v>1.3941784876692771</v>
      </c>
      <c r="L45" s="42" t="s">
        <v>97</v>
      </c>
      <c r="M45" s="62"/>
      <c r="N45" s="62"/>
      <c r="O45" s="62"/>
      <c r="P45" s="62"/>
      <c r="Q45" s="62"/>
      <c r="R45" s="63"/>
      <c r="S45" s="62"/>
      <c r="T45" s="62"/>
      <c r="U45" s="62"/>
      <c r="V45" s="62"/>
      <c r="W45" s="43"/>
      <c r="X45" s="43"/>
      <c r="Y45" s="43"/>
      <c r="Z45" s="43"/>
      <c r="AA45" s="43"/>
      <c r="AB45" s="43"/>
      <c r="AC45" s="43"/>
      <c r="AD45" s="43"/>
      <c r="AE45" s="43"/>
      <c r="AF45" s="43"/>
      <c r="AG45" s="43"/>
      <c r="AH45" s="43"/>
      <c r="AI45" s="44">
        <f t="shared" si="17"/>
        <v>98.528805525018811</v>
      </c>
      <c r="AJ45" s="44">
        <f t="shared" si="0"/>
        <v>1.3736674107873104</v>
      </c>
      <c r="AK45" s="44">
        <f t="shared" si="39"/>
        <v>1.3941784876692771</v>
      </c>
      <c r="AL45" s="54"/>
      <c r="AM45" s="45">
        <v>100.85301122095676</v>
      </c>
      <c r="AN45" s="45">
        <v>99.998439791688625</v>
      </c>
      <c r="AO45" s="45">
        <v>97.170007531071917</v>
      </c>
      <c r="AP45" s="45">
        <v>99.72278954790707</v>
      </c>
      <c r="AQ45" s="45">
        <v>100.64685274142376</v>
      </c>
      <c r="AR45" s="45">
        <v>98.4229075134228</v>
      </c>
      <c r="AS45" s="45">
        <v>99.113767113710665</v>
      </c>
      <c r="AT45" s="45">
        <v>98.899084966250882</v>
      </c>
      <c r="AU45" s="45">
        <v>101.09367054575851</v>
      </c>
      <c r="AV45" s="45">
        <v>102.26352418859636</v>
      </c>
      <c r="AW45" s="46">
        <f t="shared" si="30"/>
        <v>99.818405516078727</v>
      </c>
      <c r="AX45" s="47">
        <f t="shared" si="31"/>
        <v>1.4797254571170675</v>
      </c>
      <c r="AY45" s="47">
        <f t="shared" si="2"/>
        <v>1.482417445426649</v>
      </c>
      <c r="AZ45" s="48">
        <f t="shared" si="3"/>
        <v>99.818405516078727</v>
      </c>
      <c r="BA45" s="49">
        <f t="shared" si="4"/>
        <v>84.845644688666908</v>
      </c>
      <c r="BB45" s="49">
        <f t="shared" si="5"/>
        <v>114.79116634349053</v>
      </c>
      <c r="BC45" s="50">
        <f>(ABS(AZ45-AW45))+(2.4*AX45)</f>
        <v>3.5513410970809618</v>
      </c>
      <c r="BD45" s="51" t="s">
        <v>97</v>
      </c>
      <c r="BE45" s="52"/>
      <c r="BF45" s="52"/>
      <c r="BG45" s="52"/>
      <c r="BH45" s="52"/>
      <c r="BI45" s="52"/>
      <c r="BJ45" s="52"/>
      <c r="BK45" s="52"/>
      <c r="BL45" s="52"/>
      <c r="BM45" s="52"/>
      <c r="BN45" s="52"/>
      <c r="BO45" s="52"/>
      <c r="BP45" s="52"/>
      <c r="BQ45" s="52"/>
      <c r="BR45" s="52"/>
      <c r="BS45" s="52"/>
      <c r="BT45" s="52"/>
      <c r="BU45" s="52"/>
      <c r="BV45" s="52"/>
      <c r="BW45" s="52"/>
      <c r="BX45" s="52"/>
      <c r="BY45" s="50">
        <f t="shared" si="32"/>
        <v>99.818405516078727</v>
      </c>
      <c r="BZ45" s="53">
        <f t="shared" si="33"/>
        <v>1.4797254571170675</v>
      </c>
      <c r="CA45" s="53">
        <f t="shared" si="7"/>
        <v>1.482417445426649</v>
      </c>
      <c r="CB45" s="52"/>
      <c r="CC45" s="54">
        <f t="shared" si="18"/>
        <v>0</v>
      </c>
      <c r="CD45" s="54">
        <f t="shared" si="19"/>
        <v>0</v>
      </c>
      <c r="CE45" s="52"/>
      <c r="CF45" s="55"/>
      <c r="CG45" s="56">
        <f t="shared" si="8"/>
        <v>99.818405516078727</v>
      </c>
      <c r="CH45" s="55" t="s">
        <v>97</v>
      </c>
      <c r="CI45">
        <v>665.36</v>
      </c>
      <c r="CJ45">
        <v>666.75</v>
      </c>
      <c r="CK45">
        <v>663.21</v>
      </c>
      <c r="CL45">
        <v>665.69</v>
      </c>
      <c r="CM45">
        <v>671.19</v>
      </c>
      <c r="CN45">
        <v>656.95</v>
      </c>
      <c r="CO45">
        <v>668.06</v>
      </c>
      <c r="CP45">
        <v>663.63</v>
      </c>
      <c r="CQ45">
        <v>676</v>
      </c>
      <c r="CR45">
        <v>673.58</v>
      </c>
      <c r="CS45" s="57">
        <f t="shared" si="20"/>
        <v>667.04200000000014</v>
      </c>
      <c r="CT45" s="58">
        <f t="shared" si="21"/>
        <v>5.5191601615543684</v>
      </c>
      <c r="CU45" s="53">
        <f t="shared" si="22"/>
        <v>0.82740819342025951</v>
      </c>
      <c r="DP45" s="57">
        <f t="shared" si="40"/>
        <v>667.04200000000014</v>
      </c>
      <c r="DQ45" s="58">
        <f t="shared" si="41"/>
        <v>5.5191601615543684</v>
      </c>
      <c r="DR45" s="53">
        <f t="shared" si="42"/>
        <v>0.82740819342025951</v>
      </c>
      <c r="DS45" s="3">
        <v>667.4</v>
      </c>
      <c r="DT45" s="3">
        <v>667.35</v>
      </c>
      <c r="DU45" s="3">
        <v>666.18</v>
      </c>
      <c r="DV45" s="3">
        <v>664.43</v>
      </c>
      <c r="DW45" s="3">
        <v>662.2</v>
      </c>
      <c r="DX45" s="3">
        <v>664.34</v>
      </c>
      <c r="EQ45" s="57">
        <f>AVERAGE(CI45:CR45,CV45:DO45,DS45:EP45)</f>
        <v>666.3950000000001</v>
      </c>
      <c r="ER45" s="58">
        <f>STDEV(CI45:CR45,CV45:DO45,DS45:EP45)</f>
        <v>4.5165384975664669</v>
      </c>
      <c r="ES45" s="53">
        <f t="shared" si="25"/>
        <v>0.67775696059641288</v>
      </c>
      <c r="ET45" s="3">
        <f>MIN(CI45:CR45,CV45:DO45,DS45:EP45)</f>
        <v>656.95</v>
      </c>
      <c r="EU45" s="59">
        <f t="shared" si="27"/>
        <v>0.98582672439018892</v>
      </c>
      <c r="EV45" s="3">
        <f>MAX(CI45:CR45,CV45:DO45,DS45:EP45)</f>
        <v>676</v>
      </c>
      <c r="EW45" s="59">
        <f t="shared" si="29"/>
        <v>1.0144133734496805</v>
      </c>
    </row>
    <row r="46" spans="2:153" ht="14.4">
      <c r="B46" s="33" t="s">
        <v>136</v>
      </c>
      <c r="C46" s="40">
        <v>101.40772584594271</v>
      </c>
      <c r="D46" s="40">
        <v>103.24747275428344</v>
      </c>
      <c r="E46" s="69">
        <v>103.65881077298565</v>
      </c>
      <c r="F46" s="40">
        <v>99.623839812711367</v>
      </c>
      <c r="G46" s="40">
        <v>101.63401908198533</v>
      </c>
      <c r="H46" s="40">
        <v>99.547085560113999</v>
      </c>
      <c r="I46" s="37">
        <f t="shared" si="12"/>
        <v>101.51982563800375</v>
      </c>
      <c r="J46" s="38">
        <f t="shared" si="13"/>
        <v>1.7362081751168918</v>
      </c>
      <c r="K46" s="38">
        <f t="shared" si="14"/>
        <v>1.710215875771703</v>
      </c>
      <c r="L46" s="42" t="s">
        <v>97</v>
      </c>
      <c r="M46" s="62"/>
      <c r="N46" s="62"/>
      <c r="O46" s="62"/>
      <c r="P46" s="62"/>
      <c r="Q46" s="62"/>
      <c r="R46" s="63"/>
      <c r="S46" s="62"/>
      <c r="T46" s="62"/>
      <c r="U46" s="62"/>
      <c r="V46" s="62"/>
      <c r="W46" s="43"/>
      <c r="X46" s="43"/>
      <c r="Y46" s="43"/>
      <c r="Z46" s="43"/>
      <c r="AA46" s="43"/>
      <c r="AB46" s="43"/>
      <c r="AC46" s="43"/>
      <c r="AD46" s="43"/>
      <c r="AE46" s="43"/>
      <c r="AF46" s="43"/>
      <c r="AG46" s="43"/>
      <c r="AH46" s="43"/>
      <c r="AI46" s="44">
        <f t="shared" si="17"/>
        <v>101.51982563800375</v>
      </c>
      <c r="AJ46" s="44">
        <f t="shared" si="0"/>
        <v>1.7362081751168918</v>
      </c>
      <c r="AK46" s="44">
        <f t="shared" si="39"/>
        <v>1.710215875771703</v>
      </c>
      <c r="AL46" s="54"/>
      <c r="AM46" s="45">
        <v>103.65056281367654</v>
      </c>
      <c r="AN46" s="45">
        <v>97.145170743803931</v>
      </c>
      <c r="AO46" s="45">
        <v>96.343014175592003</v>
      </c>
      <c r="AP46" s="45">
        <v>103.2159053859707</v>
      </c>
      <c r="AQ46" s="45">
        <v>107.31809949484554</v>
      </c>
      <c r="AR46" s="45">
        <v>102.24346171614694</v>
      </c>
      <c r="AS46" s="45">
        <v>102.57162866948303</v>
      </c>
      <c r="AT46" s="45">
        <v>99.325641190489719</v>
      </c>
      <c r="AU46" s="45">
        <v>109.32510837511597</v>
      </c>
      <c r="AV46" s="67">
        <v>110.11200194741457</v>
      </c>
      <c r="AW46" s="46">
        <f t="shared" si="30"/>
        <v>103.1250594512539</v>
      </c>
      <c r="AX46" s="47">
        <f t="shared" si="31"/>
        <v>4.7422246311371543</v>
      </c>
      <c r="AY46" s="47">
        <f t="shared" si="2"/>
        <v>4.598518203404045</v>
      </c>
      <c r="AZ46" s="48">
        <v>101.5</v>
      </c>
      <c r="BA46" s="49">
        <f t="shared" si="4"/>
        <v>86.274999999999991</v>
      </c>
      <c r="BB46" s="49">
        <f t="shared" si="5"/>
        <v>116.72499999999999</v>
      </c>
      <c r="BC46" s="50">
        <f t="shared" si="6"/>
        <v>13.006398565983075</v>
      </c>
      <c r="BD46" s="51" t="s">
        <v>97</v>
      </c>
      <c r="BE46" s="52"/>
      <c r="BF46" s="52"/>
      <c r="BG46" s="52"/>
      <c r="BH46" s="52"/>
      <c r="BI46" s="52"/>
      <c r="BJ46" s="52"/>
      <c r="BK46" s="52"/>
      <c r="BL46" s="52"/>
      <c r="BM46" s="52"/>
      <c r="BN46" s="52"/>
      <c r="BO46" s="52"/>
      <c r="BP46" s="52"/>
      <c r="BQ46" s="52"/>
      <c r="BR46" s="52"/>
      <c r="BS46" s="52"/>
      <c r="BT46" s="52"/>
      <c r="BU46" s="52"/>
      <c r="BV46" s="52"/>
      <c r="BW46" s="52"/>
      <c r="BX46" s="52"/>
      <c r="BY46" s="50">
        <f t="shared" si="32"/>
        <v>103.1250594512539</v>
      </c>
      <c r="BZ46" s="53">
        <f t="shared" si="33"/>
        <v>4.7422246311371543</v>
      </c>
      <c r="CA46" s="53">
        <f t="shared" si="7"/>
        <v>4.598518203404045</v>
      </c>
      <c r="CB46" s="52"/>
      <c r="CC46" s="54">
        <f t="shared" si="18"/>
        <v>0</v>
      </c>
      <c r="CD46" s="54">
        <f t="shared" si="19"/>
        <v>0</v>
      </c>
      <c r="CE46" s="52"/>
      <c r="CF46" s="55"/>
      <c r="CG46" s="56">
        <f t="shared" si="8"/>
        <v>103.1250594512539</v>
      </c>
      <c r="CH46" s="55" t="s">
        <v>97</v>
      </c>
      <c r="CI46">
        <v>945.7</v>
      </c>
      <c r="CJ46">
        <v>962.14</v>
      </c>
      <c r="CK46">
        <v>938.94</v>
      </c>
      <c r="CL46">
        <v>946.15</v>
      </c>
      <c r="CM46">
        <v>951.73</v>
      </c>
      <c r="CN46">
        <v>937.77</v>
      </c>
      <c r="CO46">
        <v>938.69</v>
      </c>
      <c r="CP46">
        <v>940.24</v>
      </c>
      <c r="CQ46">
        <v>941.34</v>
      </c>
      <c r="CR46">
        <v>962.68</v>
      </c>
      <c r="CS46" s="57">
        <f t="shared" si="20"/>
        <v>946.53800000000012</v>
      </c>
      <c r="CT46" s="58">
        <f t="shared" si="21"/>
        <v>9.3966823932704884</v>
      </c>
      <c r="CU46" s="53">
        <f t="shared" si="22"/>
        <v>0.99274222411255408</v>
      </c>
      <c r="DP46" s="57">
        <f t="shared" si="40"/>
        <v>946.53800000000012</v>
      </c>
      <c r="DQ46" s="58">
        <f t="shared" si="41"/>
        <v>9.3966823932704884</v>
      </c>
      <c r="DR46" s="53">
        <f t="shared" si="42"/>
        <v>0.99274222411255408</v>
      </c>
      <c r="DS46" s="3">
        <v>959.5</v>
      </c>
      <c r="DT46" s="3">
        <v>950.44</v>
      </c>
      <c r="DU46" s="3">
        <v>952.05</v>
      </c>
      <c r="DV46" s="3">
        <v>933.36</v>
      </c>
      <c r="DW46" s="3">
        <v>951.52</v>
      </c>
      <c r="DX46" s="3">
        <v>945.6</v>
      </c>
      <c r="EI46"/>
      <c r="EQ46" s="57">
        <f t="shared" si="23"/>
        <v>947.36562500000014</v>
      </c>
      <c r="ER46" s="58">
        <f t="shared" si="24"/>
        <v>8.9319665387863889</v>
      </c>
      <c r="ES46" s="53">
        <f t="shared" si="25"/>
        <v>0.94282147283804885</v>
      </c>
      <c r="ET46" s="3">
        <f t="shared" si="26"/>
        <v>933.36</v>
      </c>
      <c r="EU46" s="59">
        <f t="shared" si="27"/>
        <v>0.98521624108960026</v>
      </c>
      <c r="EV46" s="3">
        <f t="shared" si="28"/>
        <v>962.68</v>
      </c>
      <c r="EW46" s="59">
        <f t="shared" si="29"/>
        <v>1.0161652213209655</v>
      </c>
    </row>
    <row r="47" spans="2:153" ht="14.4">
      <c r="B47" s="33" t="s">
        <v>137</v>
      </c>
      <c r="C47" s="40">
        <v>96.334067554590021</v>
      </c>
      <c r="D47" s="40">
        <v>96.570105483791849</v>
      </c>
      <c r="E47" s="40">
        <v>99.312539261546405</v>
      </c>
      <c r="F47" s="40">
        <v>100.83553503944715</v>
      </c>
      <c r="G47" s="40">
        <v>97.556661764412382</v>
      </c>
      <c r="H47" s="40">
        <v>99.1608695658079</v>
      </c>
      <c r="I47" s="37">
        <f t="shared" si="12"/>
        <v>98.294963111599301</v>
      </c>
      <c r="J47" s="38">
        <f t="shared" si="13"/>
        <v>1.7666405989850977</v>
      </c>
      <c r="K47" s="38">
        <f t="shared" si="14"/>
        <v>1.7972849707256517</v>
      </c>
      <c r="L47" s="42" t="s">
        <v>97</v>
      </c>
      <c r="M47" s="62"/>
      <c r="N47" s="62"/>
      <c r="O47" s="62"/>
      <c r="P47" s="62"/>
      <c r="Q47" s="62"/>
      <c r="R47" s="63"/>
      <c r="S47" s="62"/>
      <c r="T47" s="62"/>
      <c r="U47" s="62"/>
      <c r="V47" s="62"/>
      <c r="W47" s="43"/>
      <c r="X47" s="43"/>
      <c r="Y47" s="43"/>
      <c r="Z47" s="43"/>
      <c r="AA47" s="43"/>
      <c r="AB47" s="43"/>
      <c r="AC47" s="43"/>
      <c r="AD47" s="43"/>
      <c r="AE47" s="43"/>
      <c r="AF47" s="43"/>
      <c r="AG47" s="43"/>
      <c r="AH47" s="43"/>
      <c r="AI47" s="44">
        <f t="shared" si="17"/>
        <v>98.294963111599301</v>
      </c>
      <c r="AJ47" s="44">
        <f t="shared" si="0"/>
        <v>1.7666405989850977</v>
      </c>
      <c r="AK47" s="44">
        <f t="shared" si="39"/>
        <v>1.7972849707256517</v>
      </c>
      <c r="AL47" s="54"/>
      <c r="AM47" s="45">
        <v>97.976596840318663</v>
      </c>
      <c r="AN47" s="45">
        <v>94.021489781424634</v>
      </c>
      <c r="AO47" s="45">
        <v>97.161411503747303</v>
      </c>
      <c r="AP47" s="45">
        <v>102.67922926970327</v>
      </c>
      <c r="AQ47" s="45">
        <v>103.02882666580912</v>
      </c>
      <c r="AR47" s="45">
        <v>105.80944333020435</v>
      </c>
      <c r="AS47" s="45">
        <v>107.22064223883186</v>
      </c>
      <c r="AT47" s="45">
        <v>109.05426431294265</v>
      </c>
      <c r="AU47" s="45">
        <v>109.85968150800591</v>
      </c>
      <c r="AV47" s="45">
        <v>107.37397472452304</v>
      </c>
      <c r="AW47" s="46">
        <f t="shared" si="30"/>
        <v>103.41855601755108</v>
      </c>
      <c r="AX47" s="47">
        <f t="shared" si="31"/>
        <v>5.4450483979584039</v>
      </c>
      <c r="AY47" s="47">
        <f t="shared" si="2"/>
        <v>5.2650593932430549</v>
      </c>
      <c r="AZ47" s="48">
        <v>101.5</v>
      </c>
      <c r="BA47" s="49">
        <f t="shared" si="4"/>
        <v>86.274999999999991</v>
      </c>
      <c r="BB47" s="49">
        <f t="shared" si="5"/>
        <v>116.72499999999999</v>
      </c>
      <c r="BC47" s="50">
        <f t="shared" si="6"/>
        <v>14.986672172651252</v>
      </c>
      <c r="BD47" s="51" t="s">
        <v>97</v>
      </c>
      <c r="BE47" s="52"/>
      <c r="BF47" s="52"/>
      <c r="BG47" s="52"/>
      <c r="BH47" s="52"/>
      <c r="BI47" s="52"/>
      <c r="BJ47" s="52"/>
      <c r="BK47" s="52"/>
      <c r="BL47" s="52"/>
      <c r="BM47" s="52"/>
      <c r="BN47" s="52"/>
      <c r="BO47" s="52"/>
      <c r="BP47" s="52"/>
      <c r="BQ47" s="52"/>
      <c r="BR47" s="52"/>
      <c r="BS47" s="52"/>
      <c r="BT47" s="52"/>
      <c r="BU47" s="52"/>
      <c r="BV47" s="52"/>
      <c r="BW47" s="52"/>
      <c r="BX47" s="52"/>
      <c r="BY47" s="50">
        <f t="shared" si="32"/>
        <v>103.41855601755108</v>
      </c>
      <c r="BZ47" s="53">
        <f t="shared" si="33"/>
        <v>5.4450483979584039</v>
      </c>
      <c r="CA47" s="53">
        <f t="shared" si="7"/>
        <v>5.2650593932430549</v>
      </c>
      <c r="CB47" s="52"/>
      <c r="CC47" s="54">
        <f t="shared" si="18"/>
        <v>0</v>
      </c>
      <c r="CD47" s="54">
        <f t="shared" si="19"/>
        <v>0</v>
      </c>
      <c r="CE47" s="52"/>
      <c r="CF47" s="55"/>
      <c r="CG47" s="56">
        <f t="shared" si="8"/>
        <v>103.41855601755108</v>
      </c>
      <c r="CH47" s="55" t="s">
        <v>97</v>
      </c>
      <c r="CI47">
        <v>868.29</v>
      </c>
      <c r="CJ47">
        <v>859.92</v>
      </c>
      <c r="CK47">
        <v>848.24</v>
      </c>
      <c r="CL47">
        <v>873.99</v>
      </c>
      <c r="CM47">
        <v>881.87</v>
      </c>
      <c r="CN47">
        <v>862.74</v>
      </c>
      <c r="CO47">
        <v>862.97</v>
      </c>
      <c r="CP47">
        <v>872.36</v>
      </c>
      <c r="CQ47">
        <v>889.68</v>
      </c>
      <c r="CR47">
        <v>875.15</v>
      </c>
      <c r="CS47" s="57">
        <f t="shared" si="20"/>
        <v>869.52099999999996</v>
      </c>
      <c r="CT47" s="58">
        <f t="shared" si="21"/>
        <v>11.804300958172444</v>
      </c>
      <c r="CU47" s="53">
        <f t="shared" si="22"/>
        <v>1.3575636423010422</v>
      </c>
      <c r="DP47" s="57">
        <f t="shared" si="40"/>
        <v>869.52099999999996</v>
      </c>
      <c r="DQ47" s="58">
        <f t="shared" si="41"/>
        <v>11.804300958172444</v>
      </c>
      <c r="DR47" s="53">
        <f t="shared" si="42"/>
        <v>1.3575636423010422</v>
      </c>
      <c r="DS47" s="3">
        <v>880.85</v>
      </c>
      <c r="DT47" s="3">
        <v>867.15</v>
      </c>
      <c r="DU47" s="3">
        <v>872.97</v>
      </c>
      <c r="DV47" s="3">
        <v>906.39</v>
      </c>
      <c r="DW47" s="3">
        <v>883.45</v>
      </c>
      <c r="DX47" s="3">
        <v>879.39</v>
      </c>
      <c r="EH47"/>
      <c r="EI47"/>
      <c r="EJ47"/>
      <c r="EK47"/>
      <c r="EL47"/>
      <c r="EM47"/>
      <c r="EQ47" s="57">
        <f t="shared" si="23"/>
        <v>874.08812499999988</v>
      </c>
      <c r="ER47" s="58">
        <f t="shared" si="24"/>
        <v>13.458421016226232</v>
      </c>
      <c r="ES47" s="53">
        <f t="shared" si="25"/>
        <v>1.5397098566264396</v>
      </c>
      <c r="ET47" s="3">
        <f t="shared" si="26"/>
        <v>848.24</v>
      </c>
      <c r="EU47" s="59">
        <f t="shared" si="27"/>
        <v>0.97042846795338866</v>
      </c>
      <c r="EV47" s="3">
        <f t="shared" si="28"/>
        <v>906.39</v>
      </c>
      <c r="EW47" s="59">
        <f t="shared" si="29"/>
        <v>1.0369549408991228</v>
      </c>
    </row>
    <row r="48" spans="2:153" ht="14.4">
      <c r="B48" s="33" t="s">
        <v>138</v>
      </c>
      <c r="C48" s="40">
        <v>87.738943436268016</v>
      </c>
      <c r="D48" s="40">
        <v>87.828710664322244</v>
      </c>
      <c r="E48" s="40">
        <v>86.479885534307712</v>
      </c>
      <c r="F48" s="40">
        <v>89.709465967846597</v>
      </c>
      <c r="G48" s="40">
        <v>94.370647512862845</v>
      </c>
      <c r="H48" s="40">
        <v>89.687902886541721</v>
      </c>
      <c r="I48" s="37">
        <f t="shared" si="12"/>
        <v>89.302592667024854</v>
      </c>
      <c r="J48" s="38">
        <f t="shared" si="13"/>
        <v>2.7779198116733679</v>
      </c>
      <c r="K48" s="38">
        <f t="shared" si="14"/>
        <v>3.110682152343736</v>
      </c>
      <c r="L48" s="42" t="s">
        <v>97</v>
      </c>
      <c r="M48" s="62"/>
      <c r="N48" s="62"/>
      <c r="O48" s="62"/>
      <c r="P48" s="62"/>
      <c r="Q48" s="62"/>
      <c r="R48" s="63"/>
      <c r="S48" s="62"/>
      <c r="T48" s="62"/>
      <c r="U48" s="62"/>
      <c r="V48" s="62"/>
      <c r="W48" s="43"/>
      <c r="X48" s="43"/>
      <c r="Y48" s="43"/>
      <c r="Z48" s="43"/>
      <c r="AA48" s="43"/>
      <c r="AB48" s="43"/>
      <c r="AC48" s="43"/>
      <c r="AD48" s="43"/>
      <c r="AE48" s="43"/>
      <c r="AF48" s="43"/>
      <c r="AG48" s="43"/>
      <c r="AH48" s="43"/>
      <c r="AI48" s="44">
        <f t="shared" si="17"/>
        <v>89.302592667024854</v>
      </c>
      <c r="AJ48" s="44">
        <f t="shared" si="0"/>
        <v>2.7779198116733679</v>
      </c>
      <c r="AK48" s="44">
        <f t="shared" si="39"/>
        <v>3.110682152343736</v>
      </c>
      <c r="AL48" s="54"/>
      <c r="AM48" s="45">
        <v>104.62828392725014</v>
      </c>
      <c r="AN48" s="45">
        <v>90.448131263664749</v>
      </c>
      <c r="AO48" s="45">
        <v>100.93152346832662</v>
      </c>
      <c r="AP48" s="45">
        <v>101.75633038244204</v>
      </c>
      <c r="AQ48" s="45">
        <v>97.975762632013485</v>
      </c>
      <c r="AR48" s="45">
        <v>96.85680019808018</v>
      </c>
      <c r="AS48" s="45">
        <v>93.354132004273197</v>
      </c>
      <c r="AT48" s="45">
        <v>106.58567240189831</v>
      </c>
      <c r="AU48" s="45">
        <v>105.28613698794464</v>
      </c>
      <c r="AV48" s="45">
        <v>106.40951833688501</v>
      </c>
      <c r="AW48" s="46">
        <f t="shared" si="30"/>
        <v>100.42322916027783</v>
      </c>
      <c r="AX48" s="47">
        <f t="shared" si="31"/>
        <v>5.6308817694659163</v>
      </c>
      <c r="AY48" s="47">
        <f t="shared" si="2"/>
        <v>5.60715067275809</v>
      </c>
      <c r="AZ48" s="48">
        <f t="shared" si="3"/>
        <v>100.42322916027783</v>
      </c>
      <c r="BA48" s="49">
        <f t="shared" si="4"/>
        <v>85.359744786236149</v>
      </c>
      <c r="BB48" s="49">
        <f t="shared" si="5"/>
        <v>115.48671353431949</v>
      </c>
      <c r="BC48" s="50">
        <f t="shared" si="6"/>
        <v>13.514116246718199</v>
      </c>
      <c r="BD48" s="51" t="s">
        <v>97</v>
      </c>
      <c r="BE48" s="52"/>
      <c r="BF48" s="52"/>
      <c r="BG48" s="52"/>
      <c r="BH48" s="52"/>
      <c r="BI48" s="52"/>
      <c r="BJ48" s="52"/>
      <c r="BK48" s="52"/>
      <c r="BL48" s="52"/>
      <c r="BM48" s="52"/>
      <c r="BN48" s="52"/>
      <c r="BO48" s="52"/>
      <c r="BP48" s="52"/>
      <c r="BQ48" s="52"/>
      <c r="BR48" s="52"/>
      <c r="BS48" s="52"/>
      <c r="BT48" s="52"/>
      <c r="BU48" s="52"/>
      <c r="BV48" s="52"/>
      <c r="BW48" s="52"/>
      <c r="BX48" s="52"/>
      <c r="BY48" s="50">
        <f t="shared" si="32"/>
        <v>100.42322916027783</v>
      </c>
      <c r="BZ48" s="53">
        <f t="shared" si="33"/>
        <v>5.6308817694659163</v>
      </c>
      <c r="CA48" s="53">
        <f t="shared" si="7"/>
        <v>5.60715067275809</v>
      </c>
      <c r="CB48" s="52"/>
      <c r="CC48" s="54">
        <f t="shared" si="18"/>
        <v>0</v>
      </c>
      <c r="CD48" s="54">
        <f t="shared" si="19"/>
        <v>0</v>
      </c>
      <c r="CE48" s="52"/>
      <c r="CF48" s="55"/>
      <c r="CG48" s="56">
        <f t="shared" si="8"/>
        <v>100.42322916027783</v>
      </c>
      <c r="CH48" s="55" t="s">
        <v>97</v>
      </c>
      <c r="CI48">
        <v>599.39</v>
      </c>
      <c r="CJ48">
        <v>603.29</v>
      </c>
      <c r="CK48">
        <v>592.96</v>
      </c>
      <c r="CL48">
        <v>591.55999999999995</v>
      </c>
      <c r="CM48">
        <v>605.61</v>
      </c>
      <c r="CN48">
        <v>600.29</v>
      </c>
      <c r="CO48">
        <v>587.92999999999995</v>
      </c>
      <c r="CP48">
        <v>593.48</v>
      </c>
      <c r="CQ48">
        <v>602.07000000000005</v>
      </c>
      <c r="CR48">
        <v>591.36</v>
      </c>
      <c r="CS48" s="57">
        <f t="shared" si="20"/>
        <v>596.79399999999998</v>
      </c>
      <c r="CT48" s="58">
        <f t="shared" si="21"/>
        <v>6.0359390321639355</v>
      </c>
      <c r="CU48" s="53">
        <f t="shared" si="22"/>
        <v>1.0113940542572371</v>
      </c>
      <c r="DP48" s="57">
        <f t="shared" si="40"/>
        <v>596.79399999999998</v>
      </c>
      <c r="DQ48" s="58">
        <f t="shared" si="41"/>
        <v>6.0359390321639355</v>
      </c>
      <c r="DR48" s="53">
        <f t="shared" si="42"/>
        <v>1.0113940542572371</v>
      </c>
      <c r="DS48" s="3">
        <v>605.53</v>
      </c>
      <c r="DT48" s="3">
        <v>586.4</v>
      </c>
      <c r="DU48" s="3">
        <v>603.52</v>
      </c>
      <c r="DV48" s="3">
        <v>613.36</v>
      </c>
      <c r="DW48" s="3">
        <v>592.28</v>
      </c>
      <c r="DX48" s="3">
        <v>609.38</v>
      </c>
      <c r="EH48"/>
      <c r="EI48"/>
      <c r="EQ48" s="57">
        <f t="shared" si="23"/>
        <v>598.65062499999999</v>
      </c>
      <c r="ER48" s="58">
        <f t="shared" si="24"/>
        <v>7.9814288351146825</v>
      </c>
      <c r="ES48" s="53">
        <f t="shared" si="25"/>
        <v>1.3332365325960669</v>
      </c>
      <c r="ET48" s="3">
        <f t="shared" si="26"/>
        <v>586.4</v>
      </c>
      <c r="EU48" s="59">
        <f t="shared" si="27"/>
        <v>0.97953626958962914</v>
      </c>
      <c r="EV48" s="3">
        <f t="shared" si="28"/>
        <v>613.36</v>
      </c>
      <c r="EW48" s="59">
        <f t="shared" si="29"/>
        <v>1.024570883894091</v>
      </c>
    </row>
    <row r="49" spans="2:153" ht="14.4">
      <c r="B49" s="33" t="s">
        <v>139</v>
      </c>
      <c r="C49" s="35">
        <v>83.492755169363193</v>
      </c>
      <c r="D49" s="35">
        <v>80.181057165514076</v>
      </c>
      <c r="E49" s="40">
        <v>94.342964953392908</v>
      </c>
      <c r="F49" s="35">
        <v>82.067369609369095</v>
      </c>
      <c r="G49" s="36">
        <v>76.397067126212931</v>
      </c>
      <c r="H49" s="36">
        <v>77.172693038736426</v>
      </c>
      <c r="I49" s="37">
        <f t="shared" si="12"/>
        <v>82.275651177098112</v>
      </c>
      <c r="J49" s="38">
        <f t="shared" si="13"/>
        <v>6.5135250271040563</v>
      </c>
      <c r="K49" s="38">
        <f t="shared" si="14"/>
        <v>7.9167103923416065</v>
      </c>
      <c r="L49" s="39" t="s">
        <v>96</v>
      </c>
      <c r="M49" s="36">
        <v>78.621962903498073</v>
      </c>
      <c r="N49" s="36">
        <v>77.722967295981931</v>
      </c>
      <c r="O49" s="40">
        <v>86.784587394955082</v>
      </c>
      <c r="P49" s="36">
        <v>75.872593140618619</v>
      </c>
      <c r="Q49" s="35">
        <v>83.499251739132944</v>
      </c>
      <c r="R49" s="40">
        <v>94.475417964686457</v>
      </c>
      <c r="S49" s="41">
        <f t="shared" si="34"/>
        <v>82.552557291788474</v>
      </c>
      <c r="T49" s="40">
        <f t="shared" si="15"/>
        <v>6.4452057728736332</v>
      </c>
      <c r="U49" s="40">
        <f t="shared" si="16"/>
        <v>7.8073968685095352</v>
      </c>
      <c r="V49" s="42" t="s">
        <v>97</v>
      </c>
      <c r="W49" s="43"/>
      <c r="X49" s="43"/>
      <c r="Y49" s="43"/>
      <c r="Z49" s="43"/>
      <c r="AA49" s="43"/>
      <c r="AB49" s="43"/>
      <c r="AC49" s="43"/>
      <c r="AD49" s="43"/>
      <c r="AE49" s="43"/>
      <c r="AF49" s="43"/>
      <c r="AG49" s="43"/>
      <c r="AH49" s="43"/>
      <c r="AI49" s="44">
        <f t="shared" si="17"/>
        <v>82.552557291788474</v>
      </c>
      <c r="AJ49" s="44">
        <f t="shared" si="0"/>
        <v>6.4452057728736332</v>
      </c>
      <c r="AK49" s="44">
        <f t="shared" si="39"/>
        <v>7.8073968685095352</v>
      </c>
      <c r="AL49" s="54"/>
      <c r="AM49" s="45">
        <v>100.06022217740795</v>
      </c>
      <c r="AN49" s="45">
        <v>99.628639474978812</v>
      </c>
      <c r="AO49" s="45">
        <v>99.439577202320237</v>
      </c>
      <c r="AP49" s="45">
        <v>97.945431624236832</v>
      </c>
      <c r="AQ49" s="45">
        <v>99.641516923049295</v>
      </c>
      <c r="AR49" s="45">
        <v>98.043523066267696</v>
      </c>
      <c r="AS49" s="45">
        <v>98.430829167774419</v>
      </c>
      <c r="AT49" s="45">
        <v>98.224521433228702</v>
      </c>
      <c r="AU49" s="45">
        <v>99.149440305960042</v>
      </c>
      <c r="AV49" s="45">
        <v>100.10084014064775</v>
      </c>
      <c r="AW49" s="46">
        <f t="shared" si="30"/>
        <v>99.06645415158718</v>
      </c>
      <c r="AX49" s="47">
        <f t="shared" si="31"/>
        <v>0.83442166530027995</v>
      </c>
      <c r="AY49" s="47">
        <f t="shared" si="2"/>
        <v>0.84228477989480088</v>
      </c>
      <c r="AZ49" s="48">
        <f t="shared" si="3"/>
        <v>99.06645415158718</v>
      </c>
      <c r="BA49" s="49">
        <f t="shared" si="4"/>
        <v>84.206486028849099</v>
      </c>
      <c r="BB49" s="49">
        <f t="shared" si="5"/>
        <v>113.92642227432525</v>
      </c>
      <c r="BC49" s="50">
        <f t="shared" si="6"/>
        <v>2.0026119967206717</v>
      </c>
      <c r="BD49" s="51" t="s">
        <v>97</v>
      </c>
      <c r="BE49" s="52"/>
      <c r="BF49" s="52"/>
      <c r="BG49" s="52"/>
      <c r="BH49" s="52"/>
      <c r="BI49" s="52"/>
      <c r="BJ49" s="52"/>
      <c r="BK49" s="52"/>
      <c r="BL49" s="52"/>
      <c r="BM49" s="52"/>
      <c r="BN49" s="52"/>
      <c r="BO49" s="52"/>
      <c r="BP49" s="52"/>
      <c r="BQ49" s="52"/>
      <c r="BR49" s="52"/>
      <c r="BS49" s="52"/>
      <c r="BT49" s="52"/>
      <c r="BU49" s="52"/>
      <c r="BV49" s="52"/>
      <c r="BW49" s="52"/>
      <c r="BX49" s="52"/>
      <c r="BY49" s="50">
        <f t="shared" si="32"/>
        <v>99.06645415158718</v>
      </c>
      <c r="BZ49" s="53">
        <f t="shared" si="33"/>
        <v>0.83442166530027995</v>
      </c>
      <c r="CA49" s="53">
        <f t="shared" si="7"/>
        <v>0.84228477989480088</v>
      </c>
      <c r="CB49" s="52"/>
      <c r="CC49" s="54">
        <f t="shared" si="18"/>
        <v>0</v>
      </c>
      <c r="CD49" s="54">
        <f t="shared" si="19"/>
        <v>0</v>
      </c>
      <c r="CE49" s="52"/>
      <c r="CF49" s="55"/>
      <c r="CG49" s="56">
        <f t="shared" si="8"/>
        <v>99.06645415158718</v>
      </c>
      <c r="CH49" s="55" t="s">
        <v>97</v>
      </c>
      <c r="CI49">
        <v>672.64</v>
      </c>
      <c r="CJ49">
        <v>675.64</v>
      </c>
      <c r="CK49">
        <v>672.43</v>
      </c>
      <c r="CL49">
        <v>663.52</v>
      </c>
      <c r="CM49">
        <v>665.94</v>
      </c>
      <c r="CN49">
        <v>659.12</v>
      </c>
      <c r="CO49">
        <v>667.21</v>
      </c>
      <c r="CP49">
        <v>666.41</v>
      </c>
      <c r="CQ49">
        <v>671.3</v>
      </c>
      <c r="CR49">
        <v>676.36</v>
      </c>
      <c r="CS49" s="57">
        <f t="shared" si="20"/>
        <v>669.05700000000002</v>
      </c>
      <c r="CT49" s="58">
        <f t="shared" si="21"/>
        <v>5.532246981712456</v>
      </c>
      <c r="CU49" s="53">
        <f t="shared" si="22"/>
        <v>0.82687229663727535</v>
      </c>
      <c r="DP49" s="57">
        <f t="shared" si="40"/>
        <v>669.05700000000002</v>
      </c>
      <c r="DQ49" s="58">
        <f t="shared" si="41"/>
        <v>5.532246981712456</v>
      </c>
      <c r="DR49" s="53">
        <f t="shared" si="42"/>
        <v>0.82687229663727535</v>
      </c>
      <c r="DS49" s="3">
        <v>666.36</v>
      </c>
      <c r="DT49" s="3">
        <v>661.22</v>
      </c>
      <c r="DU49" s="3">
        <v>661.16</v>
      </c>
      <c r="DV49" s="3">
        <v>661.72</v>
      </c>
      <c r="DW49" s="3">
        <v>670.47</v>
      </c>
      <c r="DX49" s="3">
        <v>668.61</v>
      </c>
      <c r="DY49" s="3">
        <v>661.63</v>
      </c>
      <c r="DZ49" s="3">
        <v>671.72</v>
      </c>
      <c r="EA49" s="3">
        <v>672.1</v>
      </c>
      <c r="EB49" s="3">
        <v>669.17</v>
      </c>
      <c r="EC49" s="3">
        <v>673.23</v>
      </c>
      <c r="ED49" s="3">
        <v>672.39</v>
      </c>
      <c r="EQ49" s="57">
        <f>AVERAGE(CI49:CR49,CV49:DO49,DS49:EP49)</f>
        <v>668.19772727272709</v>
      </c>
      <c r="ER49" s="58">
        <f>STDEV(CI49:CR49,CV49:DO49,DS49:EP49)</f>
        <v>5.1005993408974595</v>
      </c>
      <c r="ES49" s="53">
        <f t="shared" si="25"/>
        <v>0.76333682871322206</v>
      </c>
      <c r="ET49" s="3">
        <f>MIN(CI49:CR49,CV49:DO49,DS49:EP49)</f>
        <v>659.12</v>
      </c>
      <c r="EU49" s="59">
        <f t="shared" si="27"/>
        <v>0.98641460917597223</v>
      </c>
      <c r="EV49" s="3">
        <f>MAX(CI49:CR49,CV49:DO49,DS49:EP49)</f>
        <v>676.36</v>
      </c>
      <c r="EW49" s="59">
        <f t="shared" si="29"/>
        <v>1.0122153554167082</v>
      </c>
    </row>
    <row r="50" spans="2:153" ht="14.4">
      <c r="B50" s="33" t="s">
        <v>140</v>
      </c>
      <c r="C50" s="40">
        <v>94.667093862447999</v>
      </c>
      <c r="D50" s="40">
        <v>94.681476726902218</v>
      </c>
      <c r="E50" s="40">
        <v>95.460218661160283</v>
      </c>
      <c r="F50" s="40">
        <v>98.563980303224227</v>
      </c>
      <c r="G50" s="40">
        <v>95.437752981368021</v>
      </c>
      <c r="H50" s="40">
        <v>98.157503268581237</v>
      </c>
      <c r="I50" s="37">
        <f>AVERAGE(C50:H50)</f>
        <v>96.161337633947326</v>
      </c>
      <c r="J50" s="38">
        <f>STDEV(C50:H50)</f>
        <v>1.7432879482999135</v>
      </c>
      <c r="K50" s="38">
        <f t="shared" si="14"/>
        <v>1.8128782223641715</v>
      </c>
      <c r="L50" s="42" t="s">
        <v>97</v>
      </c>
      <c r="M50" s="62"/>
      <c r="N50" s="62"/>
      <c r="O50" s="62"/>
      <c r="P50" s="62"/>
      <c r="Q50" s="62"/>
      <c r="R50" s="63"/>
      <c r="S50" s="62"/>
      <c r="T50" s="62"/>
      <c r="U50" s="62"/>
      <c r="V50" s="62"/>
      <c r="W50" s="43"/>
      <c r="X50" s="43"/>
      <c r="Y50" s="43"/>
      <c r="Z50" s="43"/>
      <c r="AA50" s="43"/>
      <c r="AB50" s="43"/>
      <c r="AC50" s="43"/>
      <c r="AD50" s="43"/>
      <c r="AE50" s="43"/>
      <c r="AF50" s="43"/>
      <c r="AG50" s="43"/>
      <c r="AH50" s="43"/>
      <c r="AI50" s="44">
        <f t="shared" si="17"/>
        <v>96.161337633947326</v>
      </c>
      <c r="AJ50" s="44">
        <f t="shared" si="0"/>
        <v>1.7432879482999135</v>
      </c>
      <c r="AK50" s="44">
        <f t="shared" si="39"/>
        <v>1.8128782223641715</v>
      </c>
      <c r="AL50" s="54"/>
      <c r="AM50" s="45">
        <v>100.9221452527121</v>
      </c>
      <c r="AN50" s="45">
        <v>103.27960702645997</v>
      </c>
      <c r="AO50" s="45">
        <v>100.85788337508927</v>
      </c>
      <c r="AP50" s="45">
        <v>103.10305826057854</v>
      </c>
      <c r="AQ50" s="45">
        <v>102.42585145153535</v>
      </c>
      <c r="AR50" s="45">
        <v>100.91795237536334</v>
      </c>
      <c r="AS50" s="45">
        <v>102.24354833572772</v>
      </c>
      <c r="AT50" s="45">
        <v>100.02979201811222</v>
      </c>
      <c r="AU50" s="45">
        <v>100.79220254896212</v>
      </c>
      <c r="AV50" s="45">
        <v>103.73371401770157</v>
      </c>
      <c r="AW50" s="46">
        <f t="shared" si="30"/>
        <v>101.83057546622422</v>
      </c>
      <c r="AX50" s="47">
        <f t="shared" si="31"/>
        <v>1.281970573656414</v>
      </c>
      <c r="AY50" s="47">
        <f t="shared" si="2"/>
        <v>1.2589250014418565</v>
      </c>
      <c r="AZ50" s="48">
        <v>101.5</v>
      </c>
      <c r="BA50" s="49">
        <f t="shared" si="4"/>
        <v>86.274999999999991</v>
      </c>
      <c r="BB50" s="49">
        <f t="shared" si="5"/>
        <v>116.72499999999999</v>
      </c>
      <c r="BC50" s="50">
        <f t="shared" si="6"/>
        <v>3.4073048429996113</v>
      </c>
      <c r="BD50" s="51" t="s">
        <v>97</v>
      </c>
      <c r="BE50" s="52"/>
      <c r="BF50" s="52"/>
      <c r="BG50" s="52"/>
      <c r="BH50" s="52"/>
      <c r="BI50" s="52"/>
      <c r="BJ50" s="52"/>
      <c r="BK50" s="52"/>
      <c r="BL50" s="52"/>
      <c r="BM50" s="52"/>
      <c r="BN50" s="52"/>
      <c r="BO50" s="52"/>
      <c r="BP50" s="52"/>
      <c r="BQ50" s="52"/>
      <c r="BR50" s="52"/>
      <c r="BS50" s="52"/>
      <c r="BT50" s="52"/>
      <c r="BU50" s="52"/>
      <c r="BV50" s="52"/>
      <c r="BW50" s="52"/>
      <c r="BX50" s="52"/>
      <c r="BY50" s="50">
        <f t="shared" si="32"/>
        <v>101.83057546622422</v>
      </c>
      <c r="BZ50" s="53">
        <f t="shared" si="33"/>
        <v>1.281970573656414</v>
      </c>
      <c r="CA50" s="53">
        <f t="shared" si="7"/>
        <v>1.2589250014418565</v>
      </c>
      <c r="CB50" s="52"/>
      <c r="CC50" s="54">
        <f t="shared" si="18"/>
        <v>0</v>
      </c>
      <c r="CD50" s="54">
        <f t="shared" si="19"/>
        <v>0</v>
      </c>
      <c r="CE50" s="52"/>
      <c r="CF50" s="55"/>
      <c r="CG50" s="56">
        <f t="shared" si="8"/>
        <v>101.83057546622422</v>
      </c>
      <c r="CH50" s="55" t="s">
        <v>97</v>
      </c>
      <c r="CI50">
        <v>931.19</v>
      </c>
      <c r="CJ50">
        <v>945.31</v>
      </c>
      <c r="CK50">
        <v>929</v>
      </c>
      <c r="CL50">
        <v>947.45</v>
      </c>
      <c r="CM50">
        <v>934.63</v>
      </c>
      <c r="CN50">
        <v>930.17</v>
      </c>
      <c r="CO50">
        <v>943.03</v>
      </c>
      <c r="CP50">
        <v>922.57</v>
      </c>
      <c r="CQ50">
        <v>941.91</v>
      </c>
      <c r="CR50">
        <v>941.73</v>
      </c>
      <c r="CS50" s="57">
        <f t="shared" si="20"/>
        <v>936.69899999999996</v>
      </c>
      <c r="CT50" s="58">
        <f t="shared" si="21"/>
        <v>8.289493282999187</v>
      </c>
      <c r="CU50" s="53">
        <f t="shared" si="22"/>
        <v>0.88496873413969557</v>
      </c>
      <c r="DP50" s="57">
        <f t="shared" si="40"/>
        <v>936.69899999999996</v>
      </c>
      <c r="DQ50" s="58">
        <f t="shared" si="41"/>
        <v>8.289493282999187</v>
      </c>
      <c r="DR50" s="53">
        <f t="shared" si="42"/>
        <v>0.88496873413969557</v>
      </c>
      <c r="DS50" s="3">
        <v>925.22</v>
      </c>
      <c r="DT50" s="3">
        <v>934.64</v>
      </c>
      <c r="DU50" s="3">
        <v>929.57</v>
      </c>
      <c r="DV50" s="3">
        <v>938.03</v>
      </c>
      <c r="DW50" s="3">
        <v>918.69</v>
      </c>
      <c r="DX50" s="3">
        <v>927.9</v>
      </c>
      <c r="EH50"/>
      <c r="EI50"/>
      <c r="EQ50" s="57">
        <f t="shared" si="23"/>
        <v>933.81499999999994</v>
      </c>
      <c r="ER50" s="58">
        <f t="shared" si="24"/>
        <v>8.4684103191409577</v>
      </c>
      <c r="ES50" s="53">
        <f t="shared" si="25"/>
        <v>0.90686167165241049</v>
      </c>
      <c r="ET50" s="3">
        <f t="shared" si="26"/>
        <v>918.69</v>
      </c>
      <c r="EU50" s="59">
        <f t="shared" si="27"/>
        <v>0.98380300166521217</v>
      </c>
      <c r="EV50" s="3">
        <f t="shared" si="28"/>
        <v>947.45</v>
      </c>
      <c r="EW50" s="59">
        <f t="shared" si="29"/>
        <v>1.0146013932095759</v>
      </c>
    </row>
    <row r="51" spans="2:153" ht="14.4">
      <c r="B51" s="33" t="s">
        <v>141</v>
      </c>
      <c r="C51" s="40">
        <v>98.561824280187437</v>
      </c>
      <c r="D51" s="40">
        <v>95.800633349680481</v>
      </c>
      <c r="E51" s="40">
        <v>95.187664175694479</v>
      </c>
      <c r="F51" s="40">
        <v>97.162134867283157</v>
      </c>
      <c r="G51" s="40">
        <v>98.088068288776242</v>
      </c>
      <c r="H51" s="40">
        <v>98.944884420064014</v>
      </c>
      <c r="I51" s="37">
        <f>AVERAGE(C51:H51)</f>
        <v>97.290868230280978</v>
      </c>
      <c r="J51" s="38">
        <f>STDEV(C51:H51)</f>
        <v>1.5262677578629031</v>
      </c>
      <c r="K51" s="38">
        <f t="shared" si="14"/>
        <v>1.5687677431866776</v>
      </c>
      <c r="L51" s="42" t="s">
        <v>97</v>
      </c>
      <c r="M51" s="62"/>
      <c r="N51" s="62"/>
      <c r="O51" s="62"/>
      <c r="P51" s="62"/>
      <c r="Q51" s="62"/>
      <c r="R51" s="63"/>
      <c r="S51" s="62"/>
      <c r="T51" s="62"/>
      <c r="U51" s="62"/>
      <c r="V51" s="62"/>
      <c r="W51" s="43"/>
      <c r="X51" s="43"/>
      <c r="Y51" s="43"/>
      <c r="Z51" s="43"/>
      <c r="AA51" s="43"/>
      <c r="AB51" s="43"/>
      <c r="AC51" s="43"/>
      <c r="AD51" s="43"/>
      <c r="AE51" s="43"/>
      <c r="AF51" s="43"/>
      <c r="AG51" s="43"/>
      <c r="AH51" s="43"/>
      <c r="AI51" s="44">
        <f t="shared" si="17"/>
        <v>97.290868230280978</v>
      </c>
      <c r="AJ51" s="44">
        <f t="shared" si="0"/>
        <v>1.5262677578629031</v>
      </c>
      <c r="AK51" s="44">
        <f t="shared" si="39"/>
        <v>1.5687677431866776</v>
      </c>
      <c r="AL51" s="54"/>
      <c r="AM51" s="45">
        <v>95.602922059008293</v>
      </c>
      <c r="AN51" s="45">
        <v>98.735495644896062</v>
      </c>
      <c r="AO51" s="45">
        <v>105.29078904143709</v>
      </c>
      <c r="AP51" s="45">
        <v>99.405529627289766</v>
      </c>
      <c r="AQ51" s="45">
        <v>104.42935554203831</v>
      </c>
      <c r="AR51" s="45">
        <v>99.426420490168979</v>
      </c>
      <c r="AS51" s="67">
        <v>89.938546450015934</v>
      </c>
      <c r="AT51" s="45">
        <v>99.322624889812559</v>
      </c>
      <c r="AU51" s="45">
        <v>101.43514955720474</v>
      </c>
      <c r="AV51" s="45">
        <v>99.492241734543768</v>
      </c>
      <c r="AW51" s="46">
        <f t="shared" si="30"/>
        <v>99.30790750364153</v>
      </c>
      <c r="AX51" s="47">
        <f t="shared" si="31"/>
        <v>4.326231750239887</v>
      </c>
      <c r="AY51" s="47">
        <f t="shared" si="2"/>
        <v>4.3563819427785724</v>
      </c>
      <c r="AZ51" s="48">
        <f t="shared" si="3"/>
        <v>99.30790750364153</v>
      </c>
      <c r="BA51" s="49">
        <f t="shared" si="4"/>
        <v>84.411721378095294</v>
      </c>
      <c r="BB51" s="49">
        <f t="shared" si="5"/>
        <v>114.20409362918775</v>
      </c>
      <c r="BC51" s="50">
        <f t="shared" si="6"/>
        <v>10.382956200575729</v>
      </c>
      <c r="BD51" s="51" t="s">
        <v>97</v>
      </c>
      <c r="BE51" s="52"/>
      <c r="BF51" s="52"/>
      <c r="BG51" s="52"/>
      <c r="BH51" s="52"/>
      <c r="BI51" s="52"/>
      <c r="BJ51" s="52"/>
      <c r="BK51" s="52"/>
      <c r="BL51" s="52"/>
      <c r="BM51" s="52"/>
      <c r="BN51" s="52"/>
      <c r="BO51" s="52"/>
      <c r="BP51" s="52"/>
      <c r="BQ51" s="52"/>
      <c r="BR51" s="52"/>
      <c r="BS51" s="52"/>
      <c r="BT51" s="52"/>
      <c r="BU51" s="52"/>
      <c r="BV51" s="52"/>
      <c r="BW51" s="52"/>
      <c r="BX51" s="52"/>
      <c r="BY51" s="50">
        <f t="shared" si="32"/>
        <v>99.30790750364153</v>
      </c>
      <c r="BZ51" s="53">
        <f t="shared" si="33"/>
        <v>4.326231750239887</v>
      </c>
      <c r="CA51" s="53">
        <f t="shared" si="7"/>
        <v>4.3563819427785724</v>
      </c>
      <c r="CB51" s="52"/>
      <c r="CC51" s="54">
        <f t="shared" si="18"/>
        <v>0</v>
      </c>
      <c r="CD51" s="54">
        <f t="shared" si="19"/>
        <v>0</v>
      </c>
      <c r="CE51" s="52"/>
      <c r="CF51" s="55"/>
      <c r="CG51" s="56">
        <f t="shared" si="8"/>
        <v>99.30790750364153</v>
      </c>
      <c r="CH51" s="55" t="s">
        <v>97</v>
      </c>
      <c r="CI51">
        <v>840.35</v>
      </c>
      <c r="CJ51">
        <v>872.54</v>
      </c>
      <c r="CK51">
        <v>922.73</v>
      </c>
      <c r="CL51">
        <v>874.67</v>
      </c>
      <c r="CM51">
        <v>914.92</v>
      </c>
      <c r="CN51">
        <v>875.28</v>
      </c>
      <c r="CO51">
        <v>799.98</v>
      </c>
      <c r="CP51">
        <v>880.84</v>
      </c>
      <c r="CQ51">
        <v>896.01</v>
      </c>
      <c r="CR51">
        <v>888.69</v>
      </c>
      <c r="CS51" s="57">
        <f t="shared" si="20"/>
        <v>876.601</v>
      </c>
      <c r="CT51" s="58">
        <f t="shared" si="21"/>
        <v>35.502630403331459</v>
      </c>
      <c r="CU51" s="53">
        <f t="shared" si="22"/>
        <v>4.0500330712982828</v>
      </c>
      <c r="DP51" s="57">
        <f t="shared" si="40"/>
        <v>876.601</v>
      </c>
      <c r="DQ51" s="58">
        <f t="shared" si="41"/>
        <v>35.502630403331459</v>
      </c>
      <c r="DR51" s="53">
        <f t="shared" si="42"/>
        <v>4.0500330712982828</v>
      </c>
      <c r="DS51" s="3">
        <v>890.5</v>
      </c>
      <c r="DT51" s="3">
        <v>857.23</v>
      </c>
      <c r="DU51" s="3">
        <v>852.96</v>
      </c>
      <c r="DV51" s="3">
        <v>869.02</v>
      </c>
      <c r="DW51" s="3">
        <v>859.68</v>
      </c>
      <c r="DX51" s="3">
        <v>877.94</v>
      </c>
      <c r="EH51"/>
      <c r="EI51"/>
      <c r="EQ51" s="57">
        <f t="shared" si="23"/>
        <v>873.33375000000012</v>
      </c>
      <c r="ER51" s="58">
        <f t="shared" si="24"/>
        <v>29.035646568772432</v>
      </c>
      <c r="ES51" s="53">
        <f t="shared" si="25"/>
        <v>3.3246907689955219</v>
      </c>
      <c r="ET51" s="3">
        <f t="shared" si="26"/>
        <v>799.98</v>
      </c>
      <c r="EU51" s="59">
        <f t="shared" si="27"/>
        <v>0.91600719656145191</v>
      </c>
      <c r="EV51" s="3">
        <f t="shared" si="28"/>
        <v>922.73</v>
      </c>
      <c r="EW51" s="59">
        <f t="shared" si="29"/>
        <v>1.0565605646180511</v>
      </c>
    </row>
    <row r="52" spans="2:153" ht="14.4">
      <c r="B52" s="33" t="s">
        <v>142</v>
      </c>
      <c r="C52" s="40">
        <v>100.98776782228138</v>
      </c>
      <c r="D52" s="40">
        <v>99.445409060126593</v>
      </c>
      <c r="E52" s="40">
        <v>98.46884607921038</v>
      </c>
      <c r="F52" s="40">
        <v>94.334983190755537</v>
      </c>
      <c r="G52" s="40">
        <v>101.56933081075663</v>
      </c>
      <c r="H52" s="40">
        <v>98.563801723302333</v>
      </c>
      <c r="I52" s="37">
        <f t="shared" si="12"/>
        <v>98.895023114405475</v>
      </c>
      <c r="J52" s="38">
        <f t="shared" si="13"/>
        <v>2.5659199261429131</v>
      </c>
      <c r="K52" s="38">
        <f t="shared" si="14"/>
        <v>2.5945895408453068</v>
      </c>
      <c r="L52" s="42" t="s">
        <v>97</v>
      </c>
      <c r="M52" s="62"/>
      <c r="N52" s="62"/>
      <c r="O52" s="62"/>
      <c r="P52" s="62"/>
      <c r="Q52" s="62"/>
      <c r="R52" s="63"/>
      <c r="S52" s="62"/>
      <c r="T52" s="62"/>
      <c r="U52" s="62"/>
      <c r="V52" s="62"/>
      <c r="W52" s="43"/>
      <c r="X52" s="43"/>
      <c r="Y52" s="43"/>
      <c r="Z52" s="43"/>
      <c r="AA52" s="43"/>
      <c r="AB52" s="43"/>
      <c r="AC52" s="43"/>
      <c r="AD52" s="43"/>
      <c r="AE52" s="43"/>
      <c r="AF52" s="43"/>
      <c r="AG52" s="43"/>
      <c r="AH52" s="43"/>
      <c r="AI52" s="44">
        <f t="shared" si="17"/>
        <v>98.895023114405475</v>
      </c>
      <c r="AJ52" s="44">
        <f t="shared" si="0"/>
        <v>2.5659199261429131</v>
      </c>
      <c r="AK52" s="44">
        <f t="shared" si="39"/>
        <v>2.5945895408453068</v>
      </c>
      <c r="AL52" s="54"/>
      <c r="AM52" s="45">
        <v>101.00727811496841</v>
      </c>
      <c r="AN52" s="45">
        <v>98.154399891183942</v>
      </c>
      <c r="AO52" s="45">
        <v>96.52841808446172</v>
      </c>
      <c r="AP52" s="45">
        <v>100.19911899798205</v>
      </c>
      <c r="AQ52" s="45">
        <v>101.2137603699061</v>
      </c>
      <c r="AR52" s="45">
        <v>100.93777662247578</v>
      </c>
      <c r="AS52" s="45">
        <v>99.852767302187416</v>
      </c>
      <c r="AT52" s="45">
        <v>96.865452546206043</v>
      </c>
      <c r="AU52" s="45">
        <v>98.396875244996664</v>
      </c>
      <c r="AV52" s="45">
        <v>100.01088748731111</v>
      </c>
      <c r="AW52" s="46">
        <f t="shared" si="30"/>
        <v>99.316673466167927</v>
      </c>
      <c r="AX52" s="47">
        <f t="shared" si="31"/>
        <v>1.7195884123148921</v>
      </c>
      <c r="AY52" s="47">
        <f t="shared" si="2"/>
        <v>1.7314196622792317</v>
      </c>
      <c r="AZ52" s="48">
        <f t="shared" si="3"/>
        <v>99.316673466167927</v>
      </c>
      <c r="BA52" s="49">
        <f t="shared" si="4"/>
        <v>84.41917244624274</v>
      </c>
      <c r="BB52" s="49">
        <f t="shared" si="5"/>
        <v>114.21417448609311</v>
      </c>
      <c r="BC52" s="50">
        <f t="shared" si="6"/>
        <v>4.1270121895557406</v>
      </c>
      <c r="BD52" s="51" t="s">
        <v>97</v>
      </c>
      <c r="BE52" s="52"/>
      <c r="BF52" s="52"/>
      <c r="BG52" s="52"/>
      <c r="BH52" s="52"/>
      <c r="BI52" s="52"/>
      <c r="BJ52" s="52"/>
      <c r="BK52" s="52"/>
      <c r="BL52" s="52"/>
      <c r="BM52" s="52"/>
      <c r="BN52" s="52"/>
      <c r="BO52" s="52"/>
      <c r="BP52" s="52"/>
      <c r="BQ52" s="52"/>
      <c r="BR52" s="52"/>
      <c r="BS52" s="52"/>
      <c r="BT52" s="52"/>
      <c r="BU52" s="52"/>
      <c r="BV52" s="52"/>
      <c r="BW52" s="52"/>
      <c r="BX52" s="52"/>
      <c r="BY52" s="50">
        <f t="shared" si="32"/>
        <v>99.316673466167927</v>
      </c>
      <c r="BZ52" s="53">
        <f t="shared" si="33"/>
        <v>1.7195884123148921</v>
      </c>
      <c r="CA52" s="53">
        <f t="shared" si="7"/>
        <v>1.7314196622792317</v>
      </c>
      <c r="CB52" s="52"/>
      <c r="CC52" s="54">
        <f t="shared" si="18"/>
        <v>0</v>
      </c>
      <c r="CD52" s="54">
        <f t="shared" si="19"/>
        <v>0</v>
      </c>
      <c r="CE52" s="52"/>
      <c r="CF52" s="55"/>
      <c r="CG52" s="56">
        <f t="shared" si="8"/>
        <v>99.316673466167927</v>
      </c>
      <c r="CH52" s="55" t="s">
        <v>97</v>
      </c>
      <c r="CI52">
        <v>891.93</v>
      </c>
      <c r="CJ52">
        <v>870.21</v>
      </c>
      <c r="CK52">
        <v>879.76</v>
      </c>
      <c r="CL52">
        <v>880.43</v>
      </c>
      <c r="CM52">
        <v>881.68</v>
      </c>
      <c r="CN52">
        <v>893.31</v>
      </c>
      <c r="CO52">
        <v>880.3</v>
      </c>
      <c r="CP52">
        <v>846.48</v>
      </c>
      <c r="CQ52">
        <v>879.78</v>
      </c>
      <c r="CR52">
        <v>879.85</v>
      </c>
      <c r="CS52" s="57">
        <f t="shared" si="20"/>
        <v>878.37299999999993</v>
      </c>
      <c r="CT52" s="58">
        <f t="shared" si="21"/>
        <v>12.977202275101066</v>
      </c>
      <c r="CU52" s="53">
        <f t="shared" si="22"/>
        <v>1.4774136130210134</v>
      </c>
      <c r="DP52" s="57">
        <f t="shared" si="40"/>
        <v>878.37299999999993</v>
      </c>
      <c r="DQ52" s="58">
        <f t="shared" si="41"/>
        <v>12.977202275101066</v>
      </c>
      <c r="DR52" s="53">
        <f t="shared" si="42"/>
        <v>1.4774136130210134</v>
      </c>
      <c r="DS52" s="3">
        <v>881.39</v>
      </c>
      <c r="DT52" s="3">
        <v>887.33</v>
      </c>
      <c r="DU52" s="3">
        <v>871.09</v>
      </c>
      <c r="DV52" s="3">
        <v>861.37</v>
      </c>
      <c r="DW52" s="3">
        <v>903.29</v>
      </c>
      <c r="DX52" s="3">
        <v>873.74</v>
      </c>
      <c r="EH52"/>
      <c r="EI52"/>
      <c r="EQ52" s="57">
        <f>AVERAGE(CI52:CR52,CV52:DO52,DS52:EP52)</f>
        <v>878.87125000000003</v>
      </c>
      <c r="ER52" s="58">
        <f>STDEV(CI52:CR52,CV52:DO52,DS52:EP52)</f>
        <v>13.128832837181918</v>
      </c>
      <c r="ES52" s="53">
        <f t="shared" si="25"/>
        <v>1.493828912617396</v>
      </c>
      <c r="ET52" s="3">
        <f>MIN(CI52:CR52,CV52:DO52,DS52:EP52)</f>
        <v>846.48</v>
      </c>
      <c r="EU52" s="59">
        <f t="shared" si="27"/>
        <v>0.96314448788716212</v>
      </c>
      <c r="EV52" s="3">
        <f>MAX(CI52:CR52,CV52:DO52,DS52:EP52)</f>
        <v>903.29</v>
      </c>
      <c r="EW52" s="59">
        <f t="shared" si="29"/>
        <v>1.0277842175403962</v>
      </c>
    </row>
    <row r="53" spans="2:153" ht="14.4">
      <c r="B53" s="33" t="s">
        <v>143</v>
      </c>
      <c r="C53" s="40">
        <v>99.476175236971073</v>
      </c>
      <c r="D53" s="40">
        <v>97.641726719210368</v>
      </c>
      <c r="E53" s="40">
        <v>96.219100940240764</v>
      </c>
      <c r="F53" s="40">
        <v>100.50108051739095</v>
      </c>
      <c r="G53" s="40">
        <v>98.728673233177204</v>
      </c>
      <c r="H53" s="40">
        <v>98.728930646124041</v>
      </c>
      <c r="I53" s="37">
        <f t="shared" si="12"/>
        <v>98.549281215519059</v>
      </c>
      <c r="J53" s="38">
        <f t="shared" si="13"/>
        <v>1.4823295001296692</v>
      </c>
      <c r="K53" s="38">
        <f t="shared" si="14"/>
        <v>1.5041504938914148</v>
      </c>
      <c r="L53" s="42" t="s">
        <v>97</v>
      </c>
      <c r="M53" s="62"/>
      <c r="N53" s="62"/>
      <c r="O53" s="62"/>
      <c r="P53" s="62"/>
      <c r="Q53" s="62"/>
      <c r="R53" s="63"/>
      <c r="S53" s="62"/>
      <c r="T53" s="62"/>
      <c r="U53" s="62"/>
      <c r="V53" s="62"/>
      <c r="W53" s="43"/>
      <c r="X53" s="43"/>
      <c r="Y53" s="43"/>
      <c r="Z53" s="43"/>
      <c r="AA53" s="43"/>
      <c r="AB53" s="43"/>
      <c r="AC53" s="43"/>
      <c r="AD53" s="43"/>
      <c r="AE53" s="43"/>
      <c r="AF53" s="43"/>
      <c r="AG53" s="43"/>
      <c r="AH53" s="43"/>
      <c r="AI53" s="44">
        <f t="shared" si="17"/>
        <v>98.549281215519059</v>
      </c>
      <c r="AJ53" s="44">
        <f t="shared" si="0"/>
        <v>1.4823295001296692</v>
      </c>
      <c r="AK53" s="44">
        <f t="shared" si="39"/>
        <v>1.5041504938914148</v>
      </c>
      <c r="AL53" s="54"/>
      <c r="AM53" s="45">
        <v>103.48410015251287</v>
      </c>
      <c r="AN53" s="45">
        <v>105.56444941395455</v>
      </c>
      <c r="AO53" s="45">
        <v>97.852625095832764</v>
      </c>
      <c r="AP53" s="45">
        <v>97.930904919188208</v>
      </c>
      <c r="AQ53" s="45">
        <v>102.86986302099623</v>
      </c>
      <c r="AR53" s="45">
        <v>108.0574576424868</v>
      </c>
      <c r="AS53" s="45">
        <v>106.94918684070842</v>
      </c>
      <c r="AT53" s="45">
        <v>103.58696989845393</v>
      </c>
      <c r="AU53" s="45">
        <v>101.20486677065782</v>
      </c>
      <c r="AV53" s="45">
        <v>104.44236938920774</v>
      </c>
      <c r="AW53" s="46">
        <f t="shared" si="30"/>
        <v>103.19427931439994</v>
      </c>
      <c r="AX53" s="47">
        <f t="shared" si="31"/>
        <v>3.4231703814852139</v>
      </c>
      <c r="AY53" s="47">
        <f t="shared" si="2"/>
        <v>3.3172094463259048</v>
      </c>
      <c r="AZ53" s="48">
        <v>101.5</v>
      </c>
      <c r="BA53" s="49">
        <f t="shared" si="4"/>
        <v>86.274999999999991</v>
      </c>
      <c r="BB53" s="49">
        <f t="shared" si="5"/>
        <v>116.72499999999999</v>
      </c>
      <c r="BC53" s="50">
        <f t="shared" si="6"/>
        <v>9.909888229964448</v>
      </c>
      <c r="BD53" s="51" t="s">
        <v>97</v>
      </c>
      <c r="BE53" s="52"/>
      <c r="BF53" s="52"/>
      <c r="BG53" s="52"/>
      <c r="BH53" s="52"/>
      <c r="BI53" s="52"/>
      <c r="BJ53" s="52"/>
      <c r="BK53" s="52"/>
      <c r="BL53" s="52"/>
      <c r="BM53" s="52"/>
      <c r="BN53" s="52"/>
      <c r="BO53" s="52"/>
      <c r="BP53" s="52"/>
      <c r="BQ53" s="52"/>
      <c r="BR53" s="52"/>
      <c r="BS53" s="52"/>
      <c r="BT53" s="52"/>
      <c r="BU53" s="52"/>
      <c r="BV53" s="52"/>
      <c r="BW53" s="52"/>
      <c r="BX53" s="52"/>
      <c r="BY53" s="50">
        <f t="shared" si="32"/>
        <v>103.19427931439994</v>
      </c>
      <c r="BZ53" s="53">
        <f t="shared" si="33"/>
        <v>3.4231703814852139</v>
      </c>
      <c r="CA53" s="53">
        <f t="shared" si="7"/>
        <v>3.3172094463259048</v>
      </c>
      <c r="CB53" s="52"/>
      <c r="CC53" s="54">
        <f t="shared" si="18"/>
        <v>0</v>
      </c>
      <c r="CD53" s="54">
        <f t="shared" si="19"/>
        <v>0</v>
      </c>
      <c r="CE53" s="52"/>
      <c r="CF53" s="55"/>
      <c r="CG53" s="56">
        <f t="shared" si="8"/>
        <v>103.19427931439994</v>
      </c>
      <c r="CH53" s="55" t="s">
        <v>97</v>
      </c>
      <c r="CI53">
        <v>875.07</v>
      </c>
      <c r="CJ53">
        <v>868.41</v>
      </c>
      <c r="CK53">
        <v>859.22</v>
      </c>
      <c r="CL53">
        <v>855.26</v>
      </c>
      <c r="CM53">
        <v>860.21</v>
      </c>
      <c r="CN53">
        <v>862.31</v>
      </c>
      <c r="CO53">
        <v>866.21</v>
      </c>
      <c r="CP53">
        <v>871.19</v>
      </c>
      <c r="CQ53">
        <v>870.35</v>
      </c>
      <c r="CR53">
        <v>869.53</v>
      </c>
      <c r="CS53" s="57">
        <f t="shared" si="20"/>
        <v>865.77600000000007</v>
      </c>
      <c r="CT53" s="58">
        <f t="shared" si="21"/>
        <v>6.2750922082645424</v>
      </c>
      <c r="CU53" s="53">
        <f t="shared" si="22"/>
        <v>0.7247939661372621</v>
      </c>
      <c r="DP53" s="57">
        <f t="shared" si="40"/>
        <v>865.77600000000007</v>
      </c>
      <c r="DQ53" s="58">
        <f t="shared" si="41"/>
        <v>6.2750922082645424</v>
      </c>
      <c r="DR53" s="53">
        <f t="shared" si="42"/>
        <v>0.7247939661372621</v>
      </c>
      <c r="DS53" s="3">
        <v>867.71</v>
      </c>
      <c r="DT53" s="3">
        <v>845.6</v>
      </c>
      <c r="DU53" s="3">
        <v>849.53</v>
      </c>
      <c r="DV53" s="3">
        <v>871.48</v>
      </c>
      <c r="DW53" s="3">
        <v>868.83</v>
      </c>
      <c r="DX53" s="3">
        <v>858.78</v>
      </c>
      <c r="EH53"/>
      <c r="EI53"/>
      <c r="EQ53" s="57">
        <f t="shared" si="23"/>
        <v>863.73062500000015</v>
      </c>
      <c r="ER53" s="58">
        <f t="shared" si="24"/>
        <v>8.3785619042490538</v>
      </c>
      <c r="ES53" s="53">
        <f t="shared" si="25"/>
        <v>0.97004339799217532</v>
      </c>
      <c r="ET53" s="3">
        <f t="shared" si="26"/>
        <v>845.6</v>
      </c>
      <c r="EU53" s="59">
        <f t="shared" si="27"/>
        <v>0.97900893580102</v>
      </c>
      <c r="EV53" s="3">
        <f t="shared" si="28"/>
        <v>875.07</v>
      </c>
      <c r="EW53" s="59">
        <f t="shared" si="29"/>
        <v>1.0131283697391185</v>
      </c>
    </row>
    <row r="54" spans="2:153" ht="14.4">
      <c r="B54" s="33" t="s">
        <v>144</v>
      </c>
      <c r="C54" s="40">
        <v>92.93437963613404</v>
      </c>
      <c r="D54" s="40">
        <v>89.540103414508863</v>
      </c>
      <c r="E54" s="40">
        <v>86.216916574772966</v>
      </c>
      <c r="F54" s="40">
        <v>88.559837053483264</v>
      </c>
      <c r="G54" s="40">
        <v>85.715535413481376</v>
      </c>
      <c r="H54" s="40">
        <v>88.676885142167663</v>
      </c>
      <c r="I54" s="37">
        <f t="shared" si="12"/>
        <v>88.607276205758026</v>
      </c>
      <c r="J54" s="38">
        <f t="shared" si="13"/>
        <v>2.5952676374861299</v>
      </c>
      <c r="K54" s="38">
        <f t="shared" si="14"/>
        <v>2.9289554409274121</v>
      </c>
      <c r="L54" s="42" t="s">
        <v>97</v>
      </c>
      <c r="M54" s="62"/>
      <c r="N54" s="62"/>
      <c r="O54" s="62"/>
      <c r="P54" s="62"/>
      <c r="Q54" s="62"/>
      <c r="R54" s="63"/>
      <c r="S54" s="62"/>
      <c r="T54" s="62"/>
      <c r="U54" s="62"/>
      <c r="V54" s="62"/>
      <c r="W54" s="43"/>
      <c r="X54" s="43"/>
      <c r="Y54" s="43"/>
      <c r="Z54" s="43"/>
      <c r="AA54" s="43"/>
      <c r="AB54" s="43"/>
      <c r="AC54" s="43"/>
      <c r="AD54" s="43"/>
      <c r="AE54" s="43"/>
      <c r="AF54" s="43"/>
      <c r="AG54" s="43"/>
      <c r="AH54" s="43"/>
      <c r="AI54" s="44">
        <f t="shared" si="17"/>
        <v>88.607276205758026</v>
      </c>
      <c r="AJ54" s="44">
        <f t="shared" si="0"/>
        <v>2.5952676374861299</v>
      </c>
      <c r="AK54" s="44">
        <f t="shared" si="39"/>
        <v>2.9289554409274121</v>
      </c>
      <c r="AL54" s="54"/>
      <c r="AM54" s="45">
        <v>100.69015644257779</v>
      </c>
      <c r="AN54" s="45">
        <v>94.432100542374627</v>
      </c>
      <c r="AO54" s="45">
        <v>94.689791400018535</v>
      </c>
      <c r="AP54" s="45">
        <v>96.90234939306292</v>
      </c>
      <c r="AQ54" s="45">
        <v>100.46265286321909</v>
      </c>
      <c r="AR54" s="45">
        <v>99.871688969834395</v>
      </c>
      <c r="AS54" s="45">
        <v>99.170210391641888</v>
      </c>
      <c r="AT54" s="45">
        <v>101.60601769903046</v>
      </c>
      <c r="AU54" s="45">
        <v>94.945597077279132</v>
      </c>
      <c r="AV54" s="45">
        <v>103.28084022246533</v>
      </c>
      <c r="AW54" s="46">
        <f t="shared" si="30"/>
        <v>98.605140500150398</v>
      </c>
      <c r="AX54" s="47">
        <f t="shared" si="31"/>
        <v>3.155673923565224</v>
      </c>
      <c r="AY54" s="47">
        <f t="shared" si="2"/>
        <v>3.2003138046950106</v>
      </c>
      <c r="AZ54" s="48">
        <v>99.5</v>
      </c>
      <c r="BA54" s="49">
        <f t="shared" si="4"/>
        <v>84.575000000000003</v>
      </c>
      <c r="BB54" s="49">
        <f t="shared" si="5"/>
        <v>114.425</v>
      </c>
      <c r="BC54" s="50">
        <f t="shared" si="6"/>
        <v>8.4684769164061393</v>
      </c>
      <c r="BD54" s="51" t="s">
        <v>97</v>
      </c>
      <c r="BE54" s="52"/>
      <c r="BF54" s="52"/>
      <c r="BG54" s="52"/>
      <c r="BH54" s="52"/>
      <c r="BI54" s="52"/>
      <c r="BJ54" s="52"/>
      <c r="BK54" s="52"/>
      <c r="BL54" s="52"/>
      <c r="BM54" s="52"/>
      <c r="BN54" s="52"/>
      <c r="BO54" s="52"/>
      <c r="BP54" s="52"/>
      <c r="BQ54" s="52"/>
      <c r="BR54" s="52"/>
      <c r="BS54" s="52"/>
      <c r="BT54" s="52"/>
      <c r="BU54" s="52"/>
      <c r="BV54" s="52"/>
      <c r="BW54" s="52"/>
      <c r="BX54" s="52"/>
      <c r="BY54" s="50">
        <f t="shared" si="32"/>
        <v>98.605140500150398</v>
      </c>
      <c r="BZ54" s="53">
        <f t="shared" si="33"/>
        <v>3.155673923565224</v>
      </c>
      <c r="CA54" s="53">
        <f t="shared" si="7"/>
        <v>3.2003138046950106</v>
      </c>
      <c r="CB54" s="52"/>
      <c r="CC54" s="54">
        <f t="shared" si="18"/>
        <v>0</v>
      </c>
      <c r="CD54" s="54">
        <f t="shared" si="19"/>
        <v>0</v>
      </c>
      <c r="CE54" s="52"/>
      <c r="CF54" s="55"/>
      <c r="CG54" s="56">
        <f t="shared" si="8"/>
        <v>98.605140500150398</v>
      </c>
      <c r="CH54" s="55" t="s">
        <v>97</v>
      </c>
      <c r="CI54">
        <v>605.16999999999996</v>
      </c>
      <c r="CJ54">
        <v>604.19000000000005</v>
      </c>
      <c r="CK54">
        <v>594.79999999999995</v>
      </c>
      <c r="CL54">
        <v>604.14</v>
      </c>
      <c r="CM54">
        <v>598.91</v>
      </c>
      <c r="CN54">
        <v>604.16999999999996</v>
      </c>
      <c r="CO54">
        <v>609.88</v>
      </c>
      <c r="CP54">
        <v>609.49</v>
      </c>
      <c r="CQ54">
        <v>598.67999999999995</v>
      </c>
      <c r="CR54">
        <v>597.57000000000005</v>
      </c>
      <c r="CS54" s="57">
        <f t="shared" si="20"/>
        <v>602.70000000000005</v>
      </c>
      <c r="CT54" s="58">
        <f t="shared" si="21"/>
        <v>5.0493497931251916</v>
      </c>
      <c r="CU54" s="53">
        <f t="shared" si="22"/>
        <v>0.8377882517214521</v>
      </c>
      <c r="DP54" s="57">
        <f t="shared" si="40"/>
        <v>602.70000000000005</v>
      </c>
      <c r="DQ54" s="58">
        <f t="shared" si="41"/>
        <v>5.0493497931251916</v>
      </c>
      <c r="DR54" s="53">
        <f t="shared" si="42"/>
        <v>0.8377882517214521</v>
      </c>
      <c r="DS54" s="3">
        <v>598.79</v>
      </c>
      <c r="DT54" s="3">
        <v>607.22</v>
      </c>
      <c r="DU54" s="3">
        <v>602.33000000000004</v>
      </c>
      <c r="DV54" s="3">
        <v>607.94000000000005</v>
      </c>
      <c r="DW54" s="3">
        <v>619.19000000000005</v>
      </c>
      <c r="DX54" s="3">
        <v>612.01</v>
      </c>
      <c r="EH54"/>
      <c r="EI54"/>
      <c r="EQ54" s="57">
        <f t="shared" si="23"/>
        <v>604.65500000000009</v>
      </c>
      <c r="ER54" s="58">
        <f t="shared" si="24"/>
        <v>6.2727994813586667</v>
      </c>
      <c r="ES54" s="53">
        <f t="shared" si="25"/>
        <v>1.0374179459954298</v>
      </c>
      <c r="ET54" s="3">
        <f t="shared" si="26"/>
        <v>594.79999999999995</v>
      </c>
      <c r="EU54" s="59">
        <f t="shared" si="27"/>
        <v>0.98370144958695438</v>
      </c>
      <c r="EV54" s="3">
        <f t="shared" si="28"/>
        <v>619.19000000000005</v>
      </c>
      <c r="EW54" s="59">
        <f t="shared" si="29"/>
        <v>1.0240385012941264</v>
      </c>
    </row>
    <row r="55" spans="2:153" ht="14.4">
      <c r="B55" s="33" t="s">
        <v>145</v>
      </c>
      <c r="C55" s="40">
        <v>91.062733624718618</v>
      </c>
      <c r="D55" s="40">
        <v>90.321543080902629</v>
      </c>
      <c r="E55" s="40">
        <v>93.802970722601202</v>
      </c>
      <c r="F55" s="40">
        <v>93.741605129328335</v>
      </c>
      <c r="G55" s="40">
        <v>93.856953439329857</v>
      </c>
      <c r="H55" s="40">
        <v>93.509040413766513</v>
      </c>
      <c r="I55" s="37">
        <f t="shared" si="12"/>
        <v>92.715807735107845</v>
      </c>
      <c r="J55" s="38">
        <f t="shared" si="13"/>
        <v>1.5893880901112192</v>
      </c>
      <c r="K55" s="38">
        <f t="shared" si="14"/>
        <v>1.7142579339352291</v>
      </c>
      <c r="L55" s="42" t="s">
        <v>97</v>
      </c>
      <c r="M55" s="62"/>
      <c r="N55" s="62"/>
      <c r="O55" s="62"/>
      <c r="P55" s="62"/>
      <c r="Q55" s="62"/>
      <c r="R55" s="63"/>
      <c r="S55" s="62"/>
      <c r="T55" s="62"/>
      <c r="U55" s="62"/>
      <c r="V55" s="62"/>
      <c r="W55" s="43"/>
      <c r="X55" s="43"/>
      <c r="Y55" s="43"/>
      <c r="Z55" s="43"/>
      <c r="AA55" s="43"/>
      <c r="AB55" s="43"/>
      <c r="AC55" s="43"/>
      <c r="AD55" s="43"/>
      <c r="AE55" s="43"/>
      <c r="AF55" s="43"/>
      <c r="AG55" s="43"/>
      <c r="AH55" s="43"/>
      <c r="AI55" s="44">
        <f t="shared" si="17"/>
        <v>92.715807735107845</v>
      </c>
      <c r="AJ55" s="44">
        <f t="shared" si="0"/>
        <v>1.5893880901112192</v>
      </c>
      <c r="AK55" s="44">
        <f t="shared" si="39"/>
        <v>1.7142579339352291</v>
      </c>
      <c r="AL55" s="54"/>
      <c r="AM55" s="45">
        <v>96.071220079554664</v>
      </c>
      <c r="AN55" s="45">
        <v>96.713002876198118</v>
      </c>
      <c r="AO55" s="45">
        <v>97.938751387605038</v>
      </c>
      <c r="AP55" s="45">
        <v>97.689216886842274</v>
      </c>
      <c r="AQ55" s="45">
        <v>97.200265423481838</v>
      </c>
      <c r="AR55" s="45">
        <v>97.300092768808213</v>
      </c>
      <c r="AS55" s="45">
        <v>98.97982509160596</v>
      </c>
      <c r="AT55" s="45">
        <v>96.841866433261785</v>
      </c>
      <c r="AU55" s="45">
        <v>98.063261978008072</v>
      </c>
      <c r="AV55" s="45">
        <v>98.640346447720688</v>
      </c>
      <c r="AW55" s="46">
        <f t="shared" si="30"/>
        <v>97.543784937308658</v>
      </c>
      <c r="AX55" s="47">
        <f t="shared" si="31"/>
        <v>0.89693248999866249</v>
      </c>
      <c r="AY55" s="47">
        <f t="shared" si="2"/>
        <v>0.91951782532851323</v>
      </c>
      <c r="AZ55" s="48">
        <v>98.5</v>
      </c>
      <c r="BA55" s="49">
        <f t="shared" si="4"/>
        <v>83.724999999999994</v>
      </c>
      <c r="BB55" s="49">
        <f t="shared" si="5"/>
        <v>113.27499999999999</v>
      </c>
      <c r="BC55" s="50">
        <f t="shared" si="6"/>
        <v>3.1088530386881321</v>
      </c>
      <c r="BD55" s="51" t="s">
        <v>97</v>
      </c>
      <c r="BE55" s="52"/>
      <c r="BF55" s="52"/>
      <c r="BG55" s="52"/>
      <c r="BH55" s="52"/>
      <c r="BI55" s="52"/>
      <c r="BJ55" s="52"/>
      <c r="BK55" s="52"/>
      <c r="BL55" s="52"/>
      <c r="BM55" s="52"/>
      <c r="BN55" s="52"/>
      <c r="BO55" s="52"/>
      <c r="BP55" s="52"/>
      <c r="BQ55" s="52"/>
      <c r="BR55" s="52"/>
      <c r="BS55" s="52"/>
      <c r="BT55" s="52"/>
      <c r="BU55" s="52"/>
      <c r="BV55" s="52"/>
      <c r="BW55" s="52"/>
      <c r="BX55" s="52"/>
      <c r="BY55" s="50">
        <f t="shared" si="32"/>
        <v>97.543784937308658</v>
      </c>
      <c r="BZ55" s="53">
        <f t="shared" si="33"/>
        <v>0.89693248999866249</v>
      </c>
      <c r="CA55" s="53">
        <f t="shared" si="7"/>
        <v>0.91951782532851323</v>
      </c>
      <c r="CB55" s="52"/>
      <c r="CC55" s="54">
        <f t="shared" si="18"/>
        <v>0</v>
      </c>
      <c r="CD55" s="54">
        <f t="shared" si="19"/>
        <v>0</v>
      </c>
      <c r="CE55" s="52"/>
      <c r="CF55" s="55"/>
      <c r="CG55" s="56">
        <f t="shared" si="8"/>
        <v>97.543784937308658</v>
      </c>
      <c r="CH55" s="55" t="s">
        <v>97</v>
      </c>
      <c r="CI55">
        <v>911.78</v>
      </c>
      <c r="CJ55">
        <v>922.4</v>
      </c>
      <c r="CK55">
        <v>912.33</v>
      </c>
      <c r="CL55">
        <v>920.32</v>
      </c>
      <c r="CM55">
        <v>913.85</v>
      </c>
      <c r="CN55">
        <v>919.49</v>
      </c>
      <c r="CO55">
        <v>945.88</v>
      </c>
      <c r="CP55">
        <v>919.8</v>
      </c>
      <c r="CQ55">
        <v>938.24</v>
      </c>
      <c r="CR55">
        <v>915.94</v>
      </c>
      <c r="CS55" s="57">
        <f t="shared" si="20"/>
        <v>922.00300000000004</v>
      </c>
      <c r="CT55" s="58">
        <f t="shared" si="21"/>
        <v>11.300038397181561</v>
      </c>
      <c r="CU55" s="53">
        <f t="shared" si="22"/>
        <v>1.2255967059957029</v>
      </c>
      <c r="DP55" s="57">
        <f t="shared" si="40"/>
        <v>922.00300000000004</v>
      </c>
      <c r="DQ55" s="58">
        <f t="shared" si="41"/>
        <v>11.300038397181561</v>
      </c>
      <c r="DR55" s="53">
        <f t="shared" si="42"/>
        <v>1.2255967059957029</v>
      </c>
      <c r="DS55" s="3">
        <v>918.48</v>
      </c>
      <c r="DT55" s="3">
        <v>931.36</v>
      </c>
      <c r="DU55" s="3">
        <v>910.52</v>
      </c>
      <c r="DV55" s="3">
        <v>908.36</v>
      </c>
      <c r="DW55" s="3">
        <v>925.83</v>
      </c>
      <c r="DX55" s="3">
        <v>908.32</v>
      </c>
      <c r="EH55"/>
      <c r="EI55"/>
      <c r="EQ55" s="57">
        <f t="shared" si="23"/>
        <v>920.18125000000009</v>
      </c>
      <c r="ER55" s="58">
        <f t="shared" si="24"/>
        <v>10.695617716304806</v>
      </c>
      <c r="ES55" s="53">
        <f t="shared" si="25"/>
        <v>1.1623381498269829</v>
      </c>
      <c r="ET55" s="3">
        <f t="shared" si="26"/>
        <v>908.32</v>
      </c>
      <c r="EU55" s="59">
        <f t="shared" si="27"/>
        <v>0.98710987645097092</v>
      </c>
      <c r="EV55" s="3">
        <f t="shared" si="28"/>
        <v>945.88</v>
      </c>
      <c r="EW55" s="59">
        <f t="shared" si="29"/>
        <v>1.0279279218088826</v>
      </c>
    </row>
    <row r="56" spans="2:153" ht="14.4">
      <c r="B56" s="33" t="s">
        <v>146</v>
      </c>
      <c r="C56" s="40">
        <v>82.347399819410015</v>
      </c>
      <c r="D56" s="40">
        <v>90.234308970113588</v>
      </c>
      <c r="E56" s="40">
        <v>86.345408348428634</v>
      </c>
      <c r="F56" s="36">
        <v>68.007928092178247</v>
      </c>
      <c r="G56" s="70">
        <v>45.559872951150474</v>
      </c>
      <c r="H56" s="36">
        <v>77.680813192717352</v>
      </c>
      <c r="I56" s="37">
        <f t="shared" si="12"/>
        <v>75.029288562333036</v>
      </c>
      <c r="J56" s="38">
        <f t="shared" si="13"/>
        <v>16.35590723357921</v>
      </c>
      <c r="K56" s="38">
        <f t="shared" si="14"/>
        <v>21.79936335127449</v>
      </c>
      <c r="L56" s="71" t="s">
        <v>147</v>
      </c>
      <c r="M56" s="35">
        <v>82.184046840643788</v>
      </c>
      <c r="N56" s="36">
        <v>72.540510707239306</v>
      </c>
      <c r="O56" s="36">
        <v>78.174088596179786</v>
      </c>
      <c r="P56" s="36">
        <v>73.133497863535808</v>
      </c>
      <c r="Q56" s="36">
        <v>77.862024378638253</v>
      </c>
      <c r="R56" s="35">
        <v>83.848329668396474</v>
      </c>
      <c r="S56" s="41">
        <f t="shared" si="34"/>
        <v>76.493185785719291</v>
      </c>
      <c r="T56" s="40">
        <f t="shared" si="15"/>
        <v>11.55434123567497</v>
      </c>
      <c r="U56" s="40">
        <f t="shared" si="16"/>
        <v>15.105059512153407</v>
      </c>
      <c r="V56" s="71" t="s">
        <v>147</v>
      </c>
      <c r="W56" s="43"/>
      <c r="X56" s="43"/>
      <c r="Y56" s="43"/>
      <c r="Z56" s="43"/>
      <c r="AA56" s="43"/>
      <c r="AB56" s="43"/>
      <c r="AC56" s="43"/>
      <c r="AD56" s="43"/>
      <c r="AE56" s="43"/>
      <c r="AF56" s="43"/>
      <c r="AG56" s="43"/>
      <c r="AH56" s="43"/>
      <c r="AI56" s="44">
        <f t="shared" si="17"/>
        <v>76.493185785719291</v>
      </c>
      <c r="AJ56" s="44">
        <f t="shared" si="0"/>
        <v>11.55434123567497</v>
      </c>
      <c r="AK56" s="44">
        <f t="shared" si="39"/>
        <v>15.105059512153407</v>
      </c>
      <c r="AL56" s="54"/>
      <c r="AM56" s="45">
        <v>99.237721455404667</v>
      </c>
      <c r="AN56" s="45">
        <v>103.06026669087578</v>
      </c>
      <c r="AO56" s="45">
        <v>99.923163306649428</v>
      </c>
      <c r="AP56" s="45">
        <v>100.33201219424571</v>
      </c>
      <c r="AQ56" s="45">
        <v>100.38625485895211</v>
      </c>
      <c r="AR56" s="45">
        <v>99.22940821912033</v>
      </c>
      <c r="AS56" s="45">
        <v>100.24615857603084</v>
      </c>
      <c r="AT56" s="45">
        <v>99.279494542942302</v>
      </c>
      <c r="AU56" s="45">
        <v>100.846435047765</v>
      </c>
      <c r="AV56" s="45">
        <v>97.925188640900402</v>
      </c>
      <c r="AW56" s="46">
        <f t="shared" si="30"/>
        <v>100.04661035328866</v>
      </c>
      <c r="AX56" s="47">
        <f t="shared" si="31"/>
        <v>1.3492686354725931</v>
      </c>
      <c r="AY56" s="47">
        <f t="shared" si="2"/>
        <v>1.3486400295902088</v>
      </c>
      <c r="AZ56" s="48">
        <f t="shared" si="3"/>
        <v>100.04661035328866</v>
      </c>
      <c r="BA56" s="49">
        <f t="shared" si="4"/>
        <v>85.039618800295358</v>
      </c>
      <c r="BB56" s="49">
        <f t="shared" si="5"/>
        <v>115.05360190628194</v>
      </c>
      <c r="BC56" s="50">
        <f t="shared" si="6"/>
        <v>3.2382447251342232</v>
      </c>
      <c r="BD56" s="51" t="s">
        <v>97</v>
      </c>
      <c r="BE56" s="52"/>
      <c r="BF56" s="52"/>
      <c r="BG56" s="52"/>
      <c r="BH56" s="52"/>
      <c r="BI56" s="52"/>
      <c r="BJ56" s="52"/>
      <c r="BK56" s="52"/>
      <c r="BL56" s="52"/>
      <c r="BM56" s="52"/>
      <c r="BN56" s="52"/>
      <c r="BO56" s="52"/>
      <c r="BP56" s="52"/>
      <c r="BQ56" s="52"/>
      <c r="BR56" s="52"/>
      <c r="BS56" s="52"/>
      <c r="BT56" s="52"/>
      <c r="BU56" s="52"/>
      <c r="BV56" s="52"/>
      <c r="BW56" s="52"/>
      <c r="BX56" s="52"/>
      <c r="BY56" s="50">
        <f t="shared" si="32"/>
        <v>100.04661035328866</v>
      </c>
      <c r="BZ56" s="53">
        <f t="shared" si="33"/>
        <v>1.3492686354725931</v>
      </c>
      <c r="CA56" s="53">
        <f t="shared" si="7"/>
        <v>1.3486400295902088</v>
      </c>
      <c r="CB56" s="52"/>
      <c r="CC56" s="54">
        <f t="shared" si="18"/>
        <v>0</v>
      </c>
      <c r="CD56" s="54">
        <f t="shared" si="19"/>
        <v>0</v>
      </c>
      <c r="CE56" s="52"/>
      <c r="CF56" s="55"/>
      <c r="CG56" s="56">
        <f t="shared" si="8"/>
        <v>100.04661035328866</v>
      </c>
      <c r="CH56" s="55" t="s">
        <v>97</v>
      </c>
      <c r="CI56">
        <v>671.32</v>
      </c>
      <c r="CJ56">
        <v>672.83</v>
      </c>
      <c r="CK56">
        <v>673.02</v>
      </c>
      <c r="CL56">
        <v>670.25</v>
      </c>
      <c r="CM56">
        <v>672.41</v>
      </c>
      <c r="CN56">
        <v>668.6</v>
      </c>
      <c r="CO56">
        <v>665.93</v>
      </c>
      <c r="CP56">
        <v>676.79</v>
      </c>
      <c r="CQ56">
        <v>672.88</v>
      </c>
      <c r="CR56">
        <v>669.49</v>
      </c>
      <c r="CS56" s="57">
        <f t="shared" si="20"/>
        <v>671.35199999999998</v>
      </c>
      <c r="CT56" s="58">
        <f t="shared" si="21"/>
        <v>2.9748344491752805</v>
      </c>
      <c r="CU56" s="53">
        <f t="shared" si="22"/>
        <v>0.44311098338506189</v>
      </c>
      <c r="DP56" s="57">
        <f t="shared" si="40"/>
        <v>671.35199999999998</v>
      </c>
      <c r="DQ56" s="58">
        <f t="shared" si="41"/>
        <v>2.9748344491752805</v>
      </c>
      <c r="DR56" s="53">
        <f t="shared" si="42"/>
        <v>0.44311098338506189</v>
      </c>
      <c r="DS56" s="3">
        <v>674.23</v>
      </c>
      <c r="DT56" s="3">
        <v>662.64</v>
      </c>
      <c r="DU56" s="3">
        <v>680.42</v>
      </c>
      <c r="DV56" s="3">
        <v>676.97</v>
      </c>
      <c r="DW56" s="72">
        <v>603.91999999999996</v>
      </c>
      <c r="DX56" s="3">
        <v>667.83</v>
      </c>
      <c r="DY56" s="3">
        <v>668.9</v>
      </c>
      <c r="DZ56" s="3">
        <v>672.38</v>
      </c>
      <c r="EA56" s="3">
        <v>671.88</v>
      </c>
      <c r="EB56" s="3">
        <v>665.85</v>
      </c>
      <c r="EC56" s="3">
        <v>671.41</v>
      </c>
      <c r="ED56" s="3">
        <v>664.6</v>
      </c>
      <c r="EH56"/>
      <c r="EI56"/>
      <c r="EQ56" s="57">
        <f t="shared" si="23"/>
        <v>667.93409090909074</v>
      </c>
      <c r="ER56" s="58">
        <f t="shared" si="24"/>
        <v>14.901749229086507</v>
      </c>
      <c r="ES56" s="53">
        <f t="shared" si="25"/>
        <v>2.2310209093841133</v>
      </c>
      <c r="ET56" s="3">
        <f t="shared" si="26"/>
        <v>603.91999999999996</v>
      </c>
      <c r="EU56" s="59">
        <f t="shared" si="27"/>
        <v>0.90416106651785888</v>
      </c>
      <c r="EV56" s="3">
        <f t="shared" si="28"/>
        <v>680.42</v>
      </c>
      <c r="EW56" s="59">
        <f t="shared" si="29"/>
        <v>1.0186933250763039</v>
      </c>
    </row>
    <row r="57" spans="2:153" ht="14.4">
      <c r="B57" s="33" t="s">
        <v>148</v>
      </c>
      <c r="C57" s="40">
        <v>97.390603032555205</v>
      </c>
      <c r="D57" s="40">
        <v>97.920746148356429</v>
      </c>
      <c r="E57" s="40">
        <v>98.545324317115174</v>
      </c>
      <c r="F57" s="40">
        <v>99.463889500470444</v>
      </c>
      <c r="G57" s="40">
        <v>98.559458776771308</v>
      </c>
      <c r="H57" s="40">
        <v>100.14941140103657</v>
      </c>
      <c r="I57" s="37">
        <f t="shared" si="12"/>
        <v>98.67157219605086</v>
      </c>
      <c r="J57" s="38">
        <f t="shared" si="13"/>
        <v>1.0044804750832175</v>
      </c>
      <c r="K57" s="38">
        <f t="shared" si="14"/>
        <v>1.0180039222314328</v>
      </c>
      <c r="L57" s="42" t="s">
        <v>97</v>
      </c>
      <c r="M57" s="62"/>
      <c r="N57" s="62"/>
      <c r="O57" s="62"/>
      <c r="P57" s="62"/>
      <c r="Q57" s="62"/>
      <c r="R57" s="63"/>
      <c r="S57" s="62"/>
      <c r="T57" s="62"/>
      <c r="U57" s="62"/>
      <c r="V57" s="62"/>
      <c r="W57" s="43"/>
      <c r="X57" s="43"/>
      <c r="Y57" s="43"/>
      <c r="Z57" s="43"/>
      <c r="AA57" s="43"/>
      <c r="AB57" s="43"/>
      <c r="AC57" s="43"/>
      <c r="AD57" s="43"/>
      <c r="AE57" s="43"/>
      <c r="AF57" s="43"/>
      <c r="AG57" s="43"/>
      <c r="AH57" s="43"/>
      <c r="AI57" s="44">
        <f t="shared" si="17"/>
        <v>98.67157219605086</v>
      </c>
      <c r="AJ57" s="44">
        <f t="shared" si="0"/>
        <v>1.0044804750832175</v>
      </c>
      <c r="AK57" s="44">
        <f t="shared" si="39"/>
        <v>1.0180039222314328</v>
      </c>
      <c r="AL57" s="54"/>
      <c r="AM57" s="45">
        <v>99.839634931574665</v>
      </c>
      <c r="AN57" s="45">
        <v>99.732502761636468</v>
      </c>
      <c r="AO57" s="45">
        <v>99.78710823711971</v>
      </c>
      <c r="AP57" s="45">
        <v>99.588915573160435</v>
      </c>
      <c r="AQ57" s="45">
        <v>99.748534387856012</v>
      </c>
      <c r="AR57" s="45">
        <v>98.134339174650989</v>
      </c>
      <c r="AS57" s="45">
        <v>99.244519674012622</v>
      </c>
      <c r="AT57" s="45">
        <v>99.633746662337799</v>
      </c>
      <c r="AU57" s="45">
        <v>99.926635024550038</v>
      </c>
      <c r="AV57" s="45">
        <v>98.406719351784133</v>
      </c>
      <c r="AW57" s="46">
        <f t="shared" si="30"/>
        <v>99.404265577868273</v>
      </c>
      <c r="AX57" s="47">
        <f t="shared" si="31"/>
        <v>0.62851968611500653</v>
      </c>
      <c r="AY57" s="47">
        <f t="shared" si="2"/>
        <v>0.63228643404910623</v>
      </c>
      <c r="AZ57" s="48">
        <f t="shared" si="3"/>
        <v>99.404265577868273</v>
      </c>
      <c r="BA57" s="49">
        <f t="shared" si="4"/>
        <v>84.493625741188026</v>
      </c>
      <c r="BB57" s="49">
        <f t="shared" si="5"/>
        <v>114.31490541454851</v>
      </c>
      <c r="BC57" s="50">
        <f t="shared" si="6"/>
        <v>1.5084472466760157</v>
      </c>
      <c r="BD57" s="51" t="s">
        <v>97</v>
      </c>
      <c r="BE57" s="52"/>
      <c r="BF57" s="52"/>
      <c r="BG57" s="52"/>
      <c r="BH57" s="52"/>
      <c r="BI57" s="52"/>
      <c r="BJ57" s="52"/>
      <c r="BK57" s="52"/>
      <c r="BL57" s="52"/>
      <c r="BM57" s="52"/>
      <c r="BN57" s="52"/>
      <c r="BO57" s="52"/>
      <c r="BP57" s="52"/>
      <c r="BQ57" s="52"/>
      <c r="BR57" s="52"/>
      <c r="BS57" s="52"/>
      <c r="BT57" s="52"/>
      <c r="BU57" s="52"/>
      <c r="BV57" s="52"/>
      <c r="BW57" s="52"/>
      <c r="BX57" s="52"/>
      <c r="BY57" s="50">
        <f t="shared" si="32"/>
        <v>99.404265577868273</v>
      </c>
      <c r="BZ57" s="53">
        <f t="shared" si="33"/>
        <v>0.62851968611500653</v>
      </c>
      <c r="CA57" s="53">
        <f t="shared" si="7"/>
        <v>0.63228643404910623</v>
      </c>
      <c r="CB57" s="52"/>
      <c r="CC57" s="54">
        <f t="shared" si="18"/>
        <v>0</v>
      </c>
      <c r="CD57" s="54">
        <f t="shared" si="19"/>
        <v>0</v>
      </c>
      <c r="CE57" s="52"/>
      <c r="CF57" s="55"/>
      <c r="CG57" s="56">
        <f t="shared" si="8"/>
        <v>99.404265577868273</v>
      </c>
      <c r="CH57" s="55" t="s">
        <v>97</v>
      </c>
      <c r="CI57">
        <v>638.53</v>
      </c>
      <c r="CJ57">
        <v>639.54</v>
      </c>
      <c r="CK57">
        <v>636.47</v>
      </c>
      <c r="CL57">
        <v>634.1</v>
      </c>
      <c r="CM57">
        <v>633.82000000000005</v>
      </c>
      <c r="CN57">
        <v>634.26</v>
      </c>
      <c r="CO57">
        <v>636.42999999999995</v>
      </c>
      <c r="CP57">
        <v>630.6</v>
      </c>
      <c r="CQ57">
        <v>644.75</v>
      </c>
      <c r="CR57">
        <v>641.62</v>
      </c>
      <c r="CS57" s="57">
        <f t="shared" si="20"/>
        <v>637.01200000000006</v>
      </c>
      <c r="CT57" s="58">
        <f t="shared" si="21"/>
        <v>4.1871995414596501</v>
      </c>
      <c r="CU57" s="53">
        <f t="shared" si="22"/>
        <v>0.65731878543255851</v>
      </c>
      <c r="DP57" s="57">
        <f t="shared" si="40"/>
        <v>637.01200000000006</v>
      </c>
      <c r="DQ57" s="58">
        <f t="shared" si="41"/>
        <v>4.1871995414596501</v>
      </c>
      <c r="DR57" s="53">
        <f t="shared" si="42"/>
        <v>0.65731878543255851</v>
      </c>
      <c r="DS57" s="3">
        <v>632.79999999999995</v>
      </c>
      <c r="DT57" s="3">
        <v>641.82000000000005</v>
      </c>
      <c r="DU57" s="3">
        <v>637.23</v>
      </c>
      <c r="DV57" s="3">
        <v>640.04</v>
      </c>
      <c r="DW57" s="3">
        <v>635.20000000000005</v>
      </c>
      <c r="DX57" s="3">
        <v>642.78</v>
      </c>
      <c r="EH57"/>
      <c r="EI57"/>
      <c r="EQ57" s="57">
        <f t="shared" si="23"/>
        <v>637.49937500000021</v>
      </c>
      <c r="ER57" s="58">
        <f t="shared" si="24"/>
        <v>4.0051674434410289</v>
      </c>
      <c r="ES57" s="53">
        <f t="shared" si="25"/>
        <v>0.62826217569876486</v>
      </c>
      <c r="ET57" s="3">
        <f t="shared" si="26"/>
        <v>630.6</v>
      </c>
      <c r="EU57" s="59">
        <f t="shared" si="27"/>
        <v>0.9891774403700393</v>
      </c>
      <c r="EV57" s="3">
        <f t="shared" si="28"/>
        <v>644.75</v>
      </c>
      <c r="EW57" s="59">
        <f t="shared" si="29"/>
        <v>1.0113735405622943</v>
      </c>
    </row>
    <row r="58" spans="2:153" ht="14.4">
      <c r="B58" s="33" t="s">
        <v>149</v>
      </c>
      <c r="C58" s="40">
        <v>102.40374498647348</v>
      </c>
      <c r="D58" s="40">
        <v>103.14933579301358</v>
      </c>
      <c r="E58" s="40">
        <v>101.6753107117722</v>
      </c>
      <c r="F58" s="40">
        <v>96.550361694152926</v>
      </c>
      <c r="G58" s="40">
        <v>94.860033628730207</v>
      </c>
      <c r="H58" s="40">
        <v>100.02036271333749</v>
      </c>
      <c r="I58" s="37">
        <f>AVERAGE(C58:H58)</f>
        <v>99.776524921246633</v>
      </c>
      <c r="J58" s="38">
        <f>STDEV(C58:H58)</f>
        <v>3.3622313600415703</v>
      </c>
      <c r="K58" s="38">
        <f t="shared" si="14"/>
        <v>3.3697619381867341</v>
      </c>
      <c r="L58" s="42" t="s">
        <v>97</v>
      </c>
      <c r="M58" s="62"/>
      <c r="N58" s="62"/>
      <c r="O58" s="62"/>
      <c r="P58" s="62"/>
      <c r="Q58" s="62"/>
      <c r="R58" s="63"/>
      <c r="S58" s="62"/>
      <c r="T58" s="62"/>
      <c r="U58" s="62"/>
      <c r="V58" s="62"/>
      <c r="W58" s="43"/>
      <c r="X58" s="43"/>
      <c r="Y58" s="43"/>
      <c r="Z58" s="43"/>
      <c r="AA58" s="43"/>
      <c r="AB58" s="43"/>
      <c r="AC58" s="43"/>
      <c r="AD58" s="43"/>
      <c r="AE58" s="43"/>
      <c r="AF58" s="43"/>
      <c r="AG58" s="43"/>
      <c r="AH58" s="43"/>
      <c r="AI58" s="44">
        <f>AVERAGE(C58:H58,M58:R58,W58:AH58)</f>
        <v>99.776524921246633</v>
      </c>
      <c r="AJ58" s="44">
        <f>STDEV(C58:H58,M58:R58,W58:AH58)</f>
        <v>3.3622313600415703</v>
      </c>
      <c r="AK58" s="44">
        <f t="shared" si="39"/>
        <v>3.3697619381867341</v>
      </c>
      <c r="AL58" s="54"/>
      <c r="AM58" s="45">
        <v>98.89896203754337</v>
      </c>
      <c r="AN58" s="45">
        <v>99.159708109553179</v>
      </c>
      <c r="AO58" s="45">
        <v>97.393597373147259</v>
      </c>
      <c r="AP58" s="45">
        <v>97.558550803480856</v>
      </c>
      <c r="AQ58" s="45">
        <v>100.01636860844975</v>
      </c>
      <c r="AR58" s="45">
        <v>98.752887741137101</v>
      </c>
      <c r="AS58" s="45">
        <v>97.597208225708769</v>
      </c>
      <c r="AT58" s="45">
        <v>98.54354014595053</v>
      </c>
      <c r="AU58" s="45">
        <v>100.07642367029983</v>
      </c>
      <c r="AV58" s="45">
        <v>100.06375779623085</v>
      </c>
      <c r="AW58" s="46">
        <f t="shared" si="30"/>
        <v>98.80610045115013</v>
      </c>
      <c r="AX58" s="47">
        <f t="shared" si="31"/>
        <v>1.0476730156506018</v>
      </c>
      <c r="AY58" s="47">
        <f t="shared" si="2"/>
        <v>1.0603323184164857</v>
      </c>
      <c r="AZ58" s="48">
        <f t="shared" si="3"/>
        <v>98.80610045115013</v>
      </c>
      <c r="BA58" s="49">
        <f t="shared" si="4"/>
        <v>83.985185383477614</v>
      </c>
      <c r="BB58" s="49">
        <f t="shared" si="5"/>
        <v>113.62701551882265</v>
      </c>
      <c r="BC58" s="50">
        <f t="shared" si="6"/>
        <v>2.5144152375614444</v>
      </c>
      <c r="BD58" s="51" t="s">
        <v>97</v>
      </c>
      <c r="BE58" s="52"/>
      <c r="BF58" s="52"/>
      <c r="BG58" s="52"/>
      <c r="BH58" s="52"/>
      <c r="BI58" s="52"/>
      <c r="BJ58" s="52"/>
      <c r="BK58" s="52"/>
      <c r="BL58" s="52"/>
      <c r="BM58" s="52"/>
      <c r="BN58" s="52"/>
      <c r="BO58" s="52"/>
      <c r="BP58" s="52"/>
      <c r="BQ58" s="52"/>
      <c r="BR58" s="52"/>
      <c r="BS58" s="52"/>
      <c r="BT58" s="52"/>
      <c r="BU58" s="52"/>
      <c r="BV58" s="52"/>
      <c r="BW58" s="52"/>
      <c r="BX58" s="52"/>
      <c r="BY58" s="50">
        <f t="shared" si="32"/>
        <v>98.80610045115013</v>
      </c>
      <c r="BZ58" s="53">
        <f t="shared" si="33"/>
        <v>1.0476730156506018</v>
      </c>
      <c r="CA58" s="53">
        <f t="shared" si="7"/>
        <v>1.0603323184164857</v>
      </c>
      <c r="CB58" s="52"/>
      <c r="CC58" s="54">
        <f t="shared" si="18"/>
        <v>0</v>
      </c>
      <c r="CD58" s="54">
        <f t="shared" si="19"/>
        <v>0</v>
      </c>
      <c r="CE58" s="52"/>
      <c r="CF58" s="55"/>
      <c r="CG58" s="56">
        <f t="shared" si="8"/>
        <v>98.80610045115013</v>
      </c>
      <c r="CH58" s="55" t="s">
        <v>97</v>
      </c>
      <c r="CI58">
        <v>901.1</v>
      </c>
      <c r="CJ58">
        <v>874.3</v>
      </c>
      <c r="CK58">
        <v>889.15</v>
      </c>
      <c r="CL58">
        <v>882.37</v>
      </c>
      <c r="CM58">
        <v>874.02</v>
      </c>
      <c r="CN58">
        <v>865.73</v>
      </c>
      <c r="CO58">
        <v>866.06</v>
      </c>
      <c r="CP58">
        <v>861.73</v>
      </c>
      <c r="CQ58">
        <v>891.93</v>
      </c>
      <c r="CR58">
        <v>867.11</v>
      </c>
      <c r="CS58" s="57">
        <f t="shared" si="20"/>
        <v>877.35</v>
      </c>
      <c r="CT58" s="58">
        <f t="shared" si="21"/>
        <v>13.219519238190504</v>
      </c>
      <c r="CU58" s="53">
        <f t="shared" si="22"/>
        <v>1.5067554839220954</v>
      </c>
      <c r="DP58" s="57">
        <f t="shared" si="40"/>
        <v>877.35</v>
      </c>
      <c r="DQ58" s="58">
        <f t="shared" si="41"/>
        <v>13.219519238190504</v>
      </c>
      <c r="DR58" s="53">
        <f t="shared" si="42"/>
        <v>1.5067554839220954</v>
      </c>
      <c r="DS58" s="3">
        <v>842.17</v>
      </c>
      <c r="DT58" s="3">
        <v>874.11</v>
      </c>
      <c r="DU58" s="3">
        <v>874.53</v>
      </c>
      <c r="DV58" s="3">
        <v>864.4</v>
      </c>
      <c r="DW58" s="3">
        <v>856.3</v>
      </c>
      <c r="DX58" s="3">
        <v>894.51</v>
      </c>
      <c r="EH58"/>
      <c r="EI58"/>
      <c r="EQ58" s="57">
        <f t="shared" si="23"/>
        <v>873.72</v>
      </c>
      <c r="ER58" s="58">
        <f t="shared" si="24"/>
        <v>15.326064508977295</v>
      </c>
      <c r="ES58" s="53">
        <f t="shared" si="25"/>
        <v>1.7541162510847061</v>
      </c>
      <c r="ET58" s="3">
        <f t="shared" si="26"/>
        <v>842.17</v>
      </c>
      <c r="EU58" s="59">
        <f t="shared" si="27"/>
        <v>0.96389003342031765</v>
      </c>
      <c r="EV58" s="3">
        <f t="shared" si="28"/>
        <v>901.1</v>
      </c>
      <c r="EW58" s="59">
        <f t="shared" si="29"/>
        <v>1.0313372705214485</v>
      </c>
    </row>
    <row r="59" spans="2:153" ht="14.4">
      <c r="B59" s="33" t="s">
        <v>150</v>
      </c>
      <c r="C59" s="40">
        <v>97.724502748665373</v>
      </c>
      <c r="D59" s="40">
        <v>97.307321167545666</v>
      </c>
      <c r="E59" s="40">
        <v>97.468036253298322</v>
      </c>
      <c r="F59" s="40">
        <v>93.724162270891512</v>
      </c>
      <c r="G59" s="40">
        <v>98.115589670882159</v>
      </c>
      <c r="H59" s="40">
        <v>95.838381621415806</v>
      </c>
      <c r="I59" s="37">
        <f>AVERAGE(C59:H59)</f>
        <v>96.69633228878314</v>
      </c>
      <c r="J59" s="38">
        <f>STDEV(C59:H59)</f>
        <v>1.6498566236450316</v>
      </c>
      <c r="K59" s="38">
        <f t="shared" si="14"/>
        <v>1.7062246153429508</v>
      </c>
      <c r="L59" s="42" t="s">
        <v>97</v>
      </c>
      <c r="M59" s="62"/>
      <c r="N59" s="62"/>
      <c r="O59" s="62"/>
      <c r="P59" s="62"/>
      <c r="Q59" s="62"/>
      <c r="R59" s="63"/>
      <c r="S59" s="62"/>
      <c r="T59" s="62"/>
      <c r="U59" s="62"/>
      <c r="V59" s="62"/>
      <c r="W59" s="43"/>
      <c r="X59" s="43"/>
      <c r="Y59" s="43"/>
      <c r="Z59" s="43"/>
      <c r="AA59" s="43"/>
      <c r="AB59" s="43"/>
      <c r="AC59" s="43"/>
      <c r="AD59" s="43"/>
      <c r="AE59" s="43"/>
      <c r="AF59" s="43"/>
      <c r="AG59" s="43"/>
      <c r="AH59" s="43"/>
      <c r="AI59" s="44">
        <f>AVERAGE(C59:H59,M59:R59,W59:AH59)</f>
        <v>96.69633228878314</v>
      </c>
      <c r="AJ59" s="44">
        <f>STDEV(C59:H59,M59:R59,W59:AH59)</f>
        <v>1.6498566236450316</v>
      </c>
      <c r="AK59" s="44">
        <f t="shared" si="39"/>
        <v>1.7062246153429508</v>
      </c>
      <c r="AL59" s="54"/>
      <c r="AM59" s="45">
        <v>99.143876225131308</v>
      </c>
      <c r="AN59" s="45">
        <v>99.811954107026722</v>
      </c>
      <c r="AO59" s="45">
        <v>96.930280797507834</v>
      </c>
      <c r="AP59" s="45">
        <v>99.129873592787632</v>
      </c>
      <c r="AQ59" s="45">
        <v>98.918237521857151</v>
      </c>
      <c r="AR59" s="45">
        <v>98.053176387226955</v>
      </c>
      <c r="AS59" s="45">
        <v>100.25627666335066</v>
      </c>
      <c r="AT59" s="45">
        <v>99.020224367481973</v>
      </c>
      <c r="AU59" s="45">
        <v>99.553876439396262</v>
      </c>
      <c r="AV59" s="45">
        <v>96.6157612387467</v>
      </c>
      <c r="AW59" s="46">
        <f t="shared" si="30"/>
        <v>98.74335373405134</v>
      </c>
      <c r="AX59" s="47">
        <f t="shared" si="31"/>
        <v>1.1923401465804357</v>
      </c>
      <c r="AY59" s="47">
        <f t="shared" si="2"/>
        <v>1.2075143303232376</v>
      </c>
      <c r="AZ59" s="48">
        <f t="shared" si="3"/>
        <v>98.74335373405134</v>
      </c>
      <c r="BA59" s="49">
        <f t="shared" si="4"/>
        <v>83.931850673943643</v>
      </c>
      <c r="BB59" s="49">
        <f t="shared" si="5"/>
        <v>113.55485679415904</v>
      </c>
      <c r="BC59" s="50">
        <f t="shared" si="6"/>
        <v>2.8616163517930455</v>
      </c>
      <c r="BD59" s="51" t="s">
        <v>97</v>
      </c>
      <c r="BE59" s="52"/>
      <c r="BF59" s="52"/>
      <c r="BG59" s="52"/>
      <c r="BH59" s="52"/>
      <c r="BI59" s="52"/>
      <c r="BJ59" s="52"/>
      <c r="BK59" s="52"/>
      <c r="BL59" s="52"/>
      <c r="BM59" s="52"/>
      <c r="BN59" s="52"/>
      <c r="BO59" s="52"/>
      <c r="BP59" s="52"/>
      <c r="BQ59" s="52"/>
      <c r="BR59" s="52"/>
      <c r="BS59" s="52"/>
      <c r="BT59" s="52"/>
      <c r="BU59" s="52"/>
      <c r="BV59" s="52"/>
      <c r="BW59" s="52"/>
      <c r="BX59" s="52"/>
      <c r="BY59" s="50">
        <f t="shared" si="32"/>
        <v>98.74335373405134</v>
      </c>
      <c r="BZ59" s="53">
        <f t="shared" si="33"/>
        <v>1.1923401465804357</v>
      </c>
      <c r="CA59" s="53">
        <f t="shared" si="7"/>
        <v>1.2075143303232376</v>
      </c>
      <c r="CB59" s="52"/>
      <c r="CC59" s="54">
        <f t="shared" si="18"/>
        <v>0</v>
      </c>
      <c r="CD59" s="54">
        <f t="shared" si="19"/>
        <v>0</v>
      </c>
      <c r="CE59" s="52"/>
      <c r="CF59" s="55"/>
      <c r="CG59" s="56">
        <f t="shared" si="8"/>
        <v>98.74335373405134</v>
      </c>
      <c r="CH59" s="55" t="s">
        <v>97</v>
      </c>
      <c r="CI59">
        <v>667.37</v>
      </c>
      <c r="CJ59">
        <v>663.7</v>
      </c>
      <c r="CK59">
        <v>643.48</v>
      </c>
      <c r="CL59">
        <v>654.03</v>
      </c>
      <c r="CM59">
        <v>664.03</v>
      </c>
      <c r="CN59">
        <v>653.15</v>
      </c>
      <c r="CO59">
        <v>655.41</v>
      </c>
      <c r="CP59">
        <v>654.30999999999995</v>
      </c>
      <c r="CQ59">
        <v>661.19</v>
      </c>
      <c r="CR59">
        <v>652.01</v>
      </c>
      <c r="CS59" s="57">
        <f t="shared" si="20"/>
        <v>656.86800000000005</v>
      </c>
      <c r="CT59" s="58">
        <f t="shared" si="21"/>
        <v>7.1517500577752999</v>
      </c>
      <c r="CU59" s="53">
        <f t="shared" si="22"/>
        <v>1.0887651792712234</v>
      </c>
      <c r="DP59" s="57">
        <f t="shared" si="40"/>
        <v>656.86800000000005</v>
      </c>
      <c r="DQ59" s="58">
        <f t="shared" si="41"/>
        <v>7.1517500577752999</v>
      </c>
      <c r="DR59" s="53">
        <f t="shared" si="42"/>
        <v>1.0887651792712234</v>
      </c>
      <c r="DS59" s="3">
        <v>653.19000000000005</v>
      </c>
      <c r="DT59" s="3">
        <v>655.72</v>
      </c>
      <c r="DU59" s="3">
        <v>666.2</v>
      </c>
      <c r="DV59" s="3">
        <v>659</v>
      </c>
      <c r="DW59" s="3">
        <v>662.99</v>
      </c>
      <c r="DX59" s="3">
        <v>649.30999999999995</v>
      </c>
      <c r="EH59"/>
      <c r="EI59"/>
      <c r="EQ59" s="57">
        <f t="shared" si="23"/>
        <v>657.19312500000001</v>
      </c>
      <c r="ER59" s="58">
        <f t="shared" si="24"/>
        <v>6.6318219907252365</v>
      </c>
      <c r="ES59" s="53">
        <f t="shared" si="25"/>
        <v>1.0091131112677474</v>
      </c>
      <c r="ET59" s="3">
        <f t="shared" si="26"/>
        <v>643.48</v>
      </c>
      <c r="EU59" s="59">
        <f t="shared" si="27"/>
        <v>0.9791337972380646</v>
      </c>
      <c r="EV59" s="3">
        <f t="shared" si="28"/>
        <v>667.37</v>
      </c>
      <c r="EW59" s="59">
        <f t="shared" si="29"/>
        <v>1.0154853643668289</v>
      </c>
    </row>
    <row r="60" spans="2:153" ht="14.4">
      <c r="B60" s="33" t="s">
        <v>151</v>
      </c>
      <c r="C60" s="40">
        <v>97.641278948165038</v>
      </c>
      <c r="D60" s="40">
        <v>102.39599407298155</v>
      </c>
      <c r="E60" s="40">
        <v>91.764218717252987</v>
      </c>
      <c r="F60" s="40">
        <v>98.206886925895745</v>
      </c>
      <c r="G60" s="40">
        <v>101.44224099089169</v>
      </c>
      <c r="H60" s="40">
        <v>99.44051721109328</v>
      </c>
      <c r="I60" s="37">
        <f t="shared" si="12"/>
        <v>98.481856144380046</v>
      </c>
      <c r="J60" s="38">
        <f t="shared" si="13"/>
        <v>3.7659584676587503</v>
      </c>
      <c r="K60" s="38">
        <f t="shared" si="14"/>
        <v>3.8240124781336773</v>
      </c>
      <c r="L60" s="42" t="s">
        <v>97</v>
      </c>
      <c r="M60" s="62"/>
      <c r="N60" s="62"/>
      <c r="O60" s="62"/>
      <c r="P60" s="62"/>
      <c r="Q60" s="62"/>
      <c r="R60" s="63"/>
      <c r="S60" s="62"/>
      <c r="T60" s="62"/>
      <c r="U60" s="62"/>
      <c r="V60" s="62"/>
      <c r="W60" s="43"/>
      <c r="X60" s="43"/>
      <c r="Y60" s="43"/>
      <c r="Z60" s="43"/>
      <c r="AA60" s="43"/>
      <c r="AB60" s="43"/>
      <c r="AC60" s="43"/>
      <c r="AD60" s="43"/>
      <c r="AE60" s="43"/>
      <c r="AF60" s="43"/>
      <c r="AG60" s="43"/>
      <c r="AH60" s="43"/>
      <c r="AI60" s="44">
        <f t="shared" si="17"/>
        <v>98.481856144380046</v>
      </c>
      <c r="AJ60" s="44">
        <f t="shared" si="0"/>
        <v>3.7659584676587503</v>
      </c>
      <c r="AK60" s="44">
        <f t="shared" si="39"/>
        <v>3.8240124781336773</v>
      </c>
      <c r="AL60" s="54"/>
      <c r="AM60" s="45">
        <v>100.11810796821902</v>
      </c>
      <c r="AN60" s="45">
        <v>98.847486296740271</v>
      </c>
      <c r="AO60" s="45">
        <v>98.755598394163385</v>
      </c>
      <c r="AP60" s="45">
        <v>100.13459933972241</v>
      </c>
      <c r="AQ60" s="45">
        <v>99.098761000074674</v>
      </c>
      <c r="AR60" s="45">
        <v>99.388702505283746</v>
      </c>
      <c r="AS60" s="45">
        <v>97.440295768136238</v>
      </c>
      <c r="AT60" s="45">
        <v>96.926252191582748</v>
      </c>
      <c r="AU60" s="45">
        <v>98.359459316156588</v>
      </c>
      <c r="AV60" s="45">
        <v>99.361964522811832</v>
      </c>
      <c r="AW60" s="46">
        <f t="shared" si="30"/>
        <v>98.843122730289096</v>
      </c>
      <c r="AX60" s="47">
        <f t="shared" si="31"/>
        <v>1.0440109730895821</v>
      </c>
      <c r="AY60" s="47">
        <f t="shared" si="2"/>
        <v>1.0562302608936691</v>
      </c>
      <c r="AZ60" s="48">
        <f t="shared" si="3"/>
        <v>98.843122730289096</v>
      </c>
      <c r="BA60" s="49">
        <f t="shared" si="4"/>
        <v>84.016654320745729</v>
      </c>
      <c r="BB60" s="49">
        <f t="shared" si="5"/>
        <v>113.66959113983245</v>
      </c>
      <c r="BC60" s="50">
        <f t="shared" si="6"/>
        <v>2.505626335414997</v>
      </c>
      <c r="BD60" s="51" t="s">
        <v>97</v>
      </c>
      <c r="BE60" s="52"/>
      <c r="BF60" s="52"/>
      <c r="BG60" s="52"/>
      <c r="BH60" s="52"/>
      <c r="BI60" s="52"/>
      <c r="BJ60" s="52"/>
      <c r="BK60" s="52"/>
      <c r="BL60" s="52"/>
      <c r="BM60" s="52"/>
      <c r="BN60" s="52"/>
      <c r="BO60" s="52"/>
      <c r="BP60" s="52"/>
      <c r="BQ60" s="52"/>
      <c r="BR60" s="52"/>
      <c r="BS60" s="52"/>
      <c r="BT60" s="52"/>
      <c r="BU60" s="52"/>
      <c r="BV60" s="52"/>
      <c r="BW60" s="52"/>
      <c r="BX60" s="52"/>
      <c r="BY60" s="50">
        <f t="shared" si="32"/>
        <v>98.843122730289096</v>
      </c>
      <c r="BZ60" s="53">
        <f t="shared" si="33"/>
        <v>1.0440109730895821</v>
      </c>
      <c r="CA60" s="53">
        <f t="shared" si="7"/>
        <v>1.0562302608936691</v>
      </c>
      <c r="CB60" s="52"/>
      <c r="CC60" s="54">
        <f t="shared" si="18"/>
        <v>0</v>
      </c>
      <c r="CD60" s="54">
        <f t="shared" si="19"/>
        <v>0</v>
      </c>
      <c r="CE60" s="52"/>
      <c r="CF60" s="55"/>
      <c r="CG60" s="56">
        <f t="shared" si="8"/>
        <v>98.843122730289096</v>
      </c>
      <c r="CH60" s="55" t="s">
        <v>97</v>
      </c>
      <c r="CI60">
        <v>939.56</v>
      </c>
      <c r="CJ60">
        <v>941.1</v>
      </c>
      <c r="CK60">
        <v>933.87</v>
      </c>
      <c r="CL60">
        <v>938.38</v>
      </c>
      <c r="CM60">
        <v>931.83</v>
      </c>
      <c r="CN60">
        <v>945.33</v>
      </c>
      <c r="CO60">
        <v>948.13</v>
      </c>
      <c r="CP60">
        <v>934.54</v>
      </c>
      <c r="CQ60">
        <v>936.43</v>
      </c>
      <c r="CR60">
        <v>933.83</v>
      </c>
      <c r="CS60" s="57">
        <f t="shared" si="20"/>
        <v>938.3</v>
      </c>
      <c r="CT60" s="58">
        <f t="shared" si="21"/>
        <v>5.3185733258292327</v>
      </c>
      <c r="CU60" s="53">
        <f t="shared" si="22"/>
        <v>0.56683079247886958</v>
      </c>
      <c r="DP60" s="57">
        <f t="shared" si="40"/>
        <v>938.3</v>
      </c>
      <c r="DQ60" s="58">
        <f t="shared" si="41"/>
        <v>5.3185733258292327</v>
      </c>
      <c r="DR60" s="53">
        <f t="shared" si="42"/>
        <v>0.56683079247886958</v>
      </c>
      <c r="DS60" s="3">
        <v>946.34</v>
      </c>
      <c r="DT60" s="3">
        <v>925.42</v>
      </c>
      <c r="DU60" s="3">
        <v>887.12</v>
      </c>
      <c r="DV60" s="3">
        <v>925.1</v>
      </c>
      <c r="DW60" s="3">
        <v>938.58</v>
      </c>
      <c r="DX60" s="3">
        <v>939.15</v>
      </c>
      <c r="EH60"/>
      <c r="EI60"/>
      <c r="EQ60" s="57">
        <f t="shared" si="23"/>
        <v>934.04437500000006</v>
      </c>
      <c r="ER60" s="58">
        <f t="shared" si="24"/>
        <v>14.118047064543548</v>
      </c>
      <c r="ES60" s="53">
        <f t="shared" si="25"/>
        <v>1.5114963959333889</v>
      </c>
      <c r="ET60" s="3">
        <f t="shared" si="26"/>
        <v>887.12</v>
      </c>
      <c r="EU60" s="59">
        <f t="shared" si="27"/>
        <v>0.94976215664271835</v>
      </c>
      <c r="EV60" s="3">
        <f t="shared" si="28"/>
        <v>948.13</v>
      </c>
      <c r="EW60" s="59">
        <f t="shared" si="29"/>
        <v>1.0150802524772979</v>
      </c>
    </row>
    <row r="61" spans="2:153" ht="14.4">
      <c r="B61" s="33" t="s">
        <v>152</v>
      </c>
      <c r="C61" s="40">
        <v>99.966186883908819</v>
      </c>
      <c r="D61" s="40">
        <v>99.968480525803756</v>
      </c>
      <c r="E61" s="40">
        <v>98.604132749878787</v>
      </c>
      <c r="F61" s="40">
        <v>99.42048181723078</v>
      </c>
      <c r="G61" s="40">
        <v>101.02847193147807</v>
      </c>
      <c r="H61" s="40">
        <v>99.941967366658872</v>
      </c>
      <c r="I61" s="37">
        <f t="shared" si="12"/>
        <v>99.821620212493187</v>
      </c>
      <c r="J61" s="38">
        <f t="shared" si="13"/>
        <v>0.79456022012423466</v>
      </c>
      <c r="K61" s="38">
        <f t="shared" si="14"/>
        <v>0.7959800877132942</v>
      </c>
      <c r="L61" s="42" t="s">
        <v>97</v>
      </c>
      <c r="M61" s="62"/>
      <c r="N61" s="62"/>
      <c r="O61" s="62"/>
      <c r="P61" s="62"/>
      <c r="Q61" s="62"/>
      <c r="R61" s="63"/>
      <c r="S61" s="62"/>
      <c r="T61" s="62"/>
      <c r="U61" s="62"/>
      <c r="V61" s="62"/>
      <c r="W61" s="43"/>
      <c r="X61" s="43"/>
      <c r="Y61" s="43"/>
      <c r="Z61" s="43"/>
      <c r="AA61" s="43"/>
      <c r="AB61" s="43"/>
      <c r="AC61" s="43"/>
      <c r="AD61" s="43"/>
      <c r="AE61" s="43"/>
      <c r="AF61" s="43"/>
      <c r="AG61" s="43"/>
      <c r="AH61" s="43"/>
      <c r="AI61" s="44">
        <f t="shared" si="17"/>
        <v>99.821620212493187</v>
      </c>
      <c r="AJ61" s="44">
        <f t="shared" si="0"/>
        <v>0.79456022012423466</v>
      </c>
      <c r="AK61" s="44">
        <f t="shared" si="39"/>
        <v>0.7959800877132942</v>
      </c>
      <c r="AL61" s="54"/>
      <c r="AM61" s="45">
        <v>98.297589866575436</v>
      </c>
      <c r="AN61" s="45">
        <v>98.226328533700496</v>
      </c>
      <c r="AO61" s="45">
        <v>94.87684854793622</v>
      </c>
      <c r="AP61" s="45">
        <v>93.589759355321462</v>
      </c>
      <c r="AQ61" s="45">
        <v>94.324257083002522</v>
      </c>
      <c r="AR61" s="45">
        <v>97.367574846915801</v>
      </c>
      <c r="AS61" s="45">
        <v>95.73161555721245</v>
      </c>
      <c r="AT61" s="45">
        <v>95.119135271529075</v>
      </c>
      <c r="AU61" s="45">
        <v>99.628382594123778</v>
      </c>
      <c r="AV61" s="45">
        <v>96.073555428748747</v>
      </c>
      <c r="AW61" s="46">
        <f t="shared" si="30"/>
        <v>96.32350470850659</v>
      </c>
      <c r="AX61" s="47">
        <f t="shared" si="31"/>
        <v>1.9708016681163156</v>
      </c>
      <c r="AY61" s="47">
        <f t="shared" si="2"/>
        <v>2.0460236305565704</v>
      </c>
      <c r="AZ61" s="48">
        <v>98.5</v>
      </c>
      <c r="BA61" s="49">
        <f t="shared" si="4"/>
        <v>83.724999999999994</v>
      </c>
      <c r="BB61" s="49">
        <f t="shared" si="5"/>
        <v>113.27499999999999</v>
      </c>
      <c r="BC61" s="50">
        <f t="shared" si="6"/>
        <v>6.9064192949725669</v>
      </c>
      <c r="BD61" s="51" t="s">
        <v>97</v>
      </c>
      <c r="BE61" s="52"/>
      <c r="BF61" s="52"/>
      <c r="BG61" s="52"/>
      <c r="BH61" s="52"/>
      <c r="BI61" s="52"/>
      <c r="BJ61" s="52"/>
      <c r="BK61" s="52"/>
      <c r="BL61" s="52"/>
      <c r="BM61" s="52"/>
      <c r="BN61" s="52"/>
      <c r="BO61" s="52"/>
      <c r="BP61" s="52"/>
      <c r="BQ61" s="52"/>
      <c r="BR61" s="52"/>
      <c r="BS61" s="52"/>
      <c r="BT61" s="52"/>
      <c r="BU61" s="52"/>
      <c r="BV61" s="52"/>
      <c r="BW61" s="52"/>
      <c r="BX61" s="52"/>
      <c r="BY61" s="50">
        <f t="shared" si="32"/>
        <v>96.32350470850659</v>
      </c>
      <c r="BZ61" s="53">
        <f t="shared" si="33"/>
        <v>1.9708016681163156</v>
      </c>
      <c r="CA61" s="53">
        <f t="shared" si="7"/>
        <v>2.0460236305565704</v>
      </c>
      <c r="CB61" s="52"/>
      <c r="CC61" s="54">
        <f t="shared" si="18"/>
        <v>0</v>
      </c>
      <c r="CD61" s="54">
        <f t="shared" si="19"/>
        <v>0</v>
      </c>
      <c r="CE61" s="52"/>
      <c r="CF61" s="55"/>
      <c r="CG61" s="56">
        <f t="shared" si="8"/>
        <v>96.32350470850659</v>
      </c>
      <c r="CH61" s="55" t="s">
        <v>97</v>
      </c>
      <c r="CI61">
        <v>934.87</v>
      </c>
      <c r="CJ61">
        <v>948.22</v>
      </c>
      <c r="CK61">
        <v>934.91</v>
      </c>
      <c r="CL61">
        <v>922.86</v>
      </c>
      <c r="CM61">
        <v>933.68</v>
      </c>
      <c r="CN61">
        <v>945.37</v>
      </c>
      <c r="CO61">
        <v>925.65</v>
      </c>
      <c r="CP61">
        <v>933.76</v>
      </c>
      <c r="CQ61">
        <v>938.62</v>
      </c>
      <c r="CR61">
        <v>916.45</v>
      </c>
      <c r="CS61" s="57">
        <f>AVERAGE(CI61:CR61)</f>
        <v>933.43900000000008</v>
      </c>
      <c r="CT61" s="58">
        <f>STDEV(CI61:CR61)</f>
        <v>9.7368263709371803</v>
      </c>
      <c r="CU61" s="53">
        <f t="shared" si="22"/>
        <v>1.0431133015587715</v>
      </c>
      <c r="DP61" s="57">
        <f>AVERAGE(CI61:CR61,CV61:DO61)</f>
        <v>933.43900000000008</v>
      </c>
      <c r="DQ61" s="58">
        <f>STDEV(CI61:CR61,CV61:DO61)</f>
        <v>9.7368263709371803</v>
      </c>
      <c r="DR61" s="53">
        <f t="shared" si="42"/>
        <v>1.0431133015587715</v>
      </c>
      <c r="DS61" s="3">
        <v>940.01</v>
      </c>
      <c r="DT61" s="3">
        <v>946.84</v>
      </c>
      <c r="DU61" s="3">
        <v>932.45</v>
      </c>
      <c r="DV61" s="3">
        <v>935.9</v>
      </c>
      <c r="DW61" s="3">
        <v>929.36</v>
      </c>
      <c r="DX61" s="3">
        <v>946.34</v>
      </c>
      <c r="EH61"/>
      <c r="EI61"/>
      <c r="EQ61" s="57">
        <f>AVERAGE(CI61:CR61,CV61:DO61,DS61:EP61)</f>
        <v>935.33062500000017</v>
      </c>
      <c r="ER61" s="58">
        <f>STDEV(CI61:CR61,CV61:DO61,DS61:EP61)</f>
        <v>8.9772813024508356</v>
      </c>
      <c r="ES61" s="53">
        <f t="shared" si="25"/>
        <v>0.95979764400966061</v>
      </c>
      <c r="ET61" s="3">
        <f>MIN(CI61:CR61,CV61:DO61,DS61:EP61)</f>
        <v>916.45</v>
      </c>
      <c r="EU61" s="59">
        <f t="shared" si="27"/>
        <v>0.97981395616122358</v>
      </c>
      <c r="EV61" s="3">
        <f>MAX(CI61:CR61,CV61:DO61,DS61:EP61)</f>
        <v>948.22</v>
      </c>
      <c r="EW61" s="59">
        <f t="shared" si="29"/>
        <v>1.0137805548706371</v>
      </c>
    </row>
    <row r="62" spans="2:153" ht="14.4">
      <c r="B62" s="33" t="s">
        <v>153</v>
      </c>
      <c r="C62" s="40">
        <v>101.15438245164586</v>
      </c>
      <c r="D62" s="40">
        <v>99.925736152532224</v>
      </c>
      <c r="E62" s="40">
        <v>97.748125860469699</v>
      </c>
      <c r="F62" s="40">
        <v>97.544567894115431</v>
      </c>
      <c r="G62" s="40">
        <v>99.896729609273777</v>
      </c>
      <c r="H62" s="40">
        <v>98.124581115739957</v>
      </c>
      <c r="I62" s="37">
        <f t="shared" si="12"/>
        <v>99.065687180629496</v>
      </c>
      <c r="J62" s="38">
        <f t="shared" si="13"/>
        <v>1.4648150756325657</v>
      </c>
      <c r="K62" s="38">
        <f t="shared" si="14"/>
        <v>1.4786301062664853</v>
      </c>
      <c r="L62" s="42" t="s">
        <v>97</v>
      </c>
      <c r="M62" s="62"/>
      <c r="N62" s="62"/>
      <c r="O62" s="62"/>
      <c r="P62" s="62"/>
      <c r="Q62" s="62"/>
      <c r="R62" s="63"/>
      <c r="S62" s="62"/>
      <c r="T62" s="62"/>
      <c r="U62" s="62"/>
      <c r="V62" s="62"/>
      <c r="W62" s="43"/>
      <c r="X62" s="43"/>
      <c r="Y62" s="43"/>
      <c r="Z62" s="43"/>
      <c r="AA62" s="43"/>
      <c r="AB62" s="43"/>
      <c r="AC62" s="43"/>
      <c r="AD62" s="43"/>
      <c r="AE62" s="43"/>
      <c r="AF62" s="43"/>
      <c r="AG62" s="43"/>
      <c r="AH62" s="43"/>
      <c r="AI62" s="44">
        <f t="shared" si="17"/>
        <v>99.065687180629496</v>
      </c>
      <c r="AJ62" s="44">
        <f t="shared" si="0"/>
        <v>1.4648150756325657</v>
      </c>
      <c r="AK62" s="44">
        <f t="shared" si="39"/>
        <v>1.4786301062664853</v>
      </c>
      <c r="AL62" s="54"/>
      <c r="AM62" s="45">
        <v>97.029063414631068</v>
      </c>
      <c r="AN62" s="45">
        <v>98.902196573996207</v>
      </c>
      <c r="AO62" s="45">
        <v>98.701963476935774</v>
      </c>
      <c r="AP62" s="45">
        <v>97.065630704506702</v>
      </c>
      <c r="AQ62" s="45">
        <v>99.099427847741296</v>
      </c>
      <c r="AR62" s="45">
        <v>97.676086450376843</v>
      </c>
      <c r="AS62" s="45">
        <v>102.99959830611094</v>
      </c>
      <c r="AT62" s="45">
        <v>97.378871240044404</v>
      </c>
      <c r="AU62" s="45">
        <v>95.540219374346165</v>
      </c>
      <c r="AV62" s="45">
        <v>96.232384205560436</v>
      </c>
      <c r="AW62" s="46">
        <f t="shared" si="30"/>
        <v>98.062544159424988</v>
      </c>
      <c r="AX62" s="47">
        <f t="shared" si="31"/>
        <v>2.0804323684564832</v>
      </c>
      <c r="AY62" s="47">
        <f t="shared" si="2"/>
        <v>2.121536195383861</v>
      </c>
      <c r="AZ62" s="48">
        <v>98.5</v>
      </c>
      <c r="BA62" s="49">
        <f t="shared" si="4"/>
        <v>83.724999999999994</v>
      </c>
      <c r="BB62" s="49">
        <f t="shared" si="5"/>
        <v>113.27499999999999</v>
      </c>
      <c r="BC62" s="50">
        <f t="shared" si="6"/>
        <v>5.4304935248705712</v>
      </c>
      <c r="BD62" s="51" t="s">
        <v>97</v>
      </c>
      <c r="BE62" s="52"/>
      <c r="BF62" s="52"/>
      <c r="BG62" s="52"/>
      <c r="BH62" s="52"/>
      <c r="BI62" s="52"/>
      <c r="BJ62" s="52"/>
      <c r="BK62" s="52"/>
      <c r="BL62" s="52"/>
      <c r="BM62" s="52"/>
      <c r="BN62" s="52"/>
      <c r="BO62" s="52"/>
      <c r="BP62" s="52"/>
      <c r="BQ62" s="52"/>
      <c r="BR62" s="52"/>
      <c r="BS62" s="52"/>
      <c r="BT62" s="52"/>
      <c r="BU62" s="52"/>
      <c r="BV62" s="52"/>
      <c r="BW62" s="52"/>
      <c r="BX62" s="52"/>
      <c r="BY62" s="50">
        <f t="shared" si="32"/>
        <v>98.062544159424988</v>
      </c>
      <c r="BZ62" s="53">
        <f t="shared" si="33"/>
        <v>2.0804323684564832</v>
      </c>
      <c r="CA62" s="53">
        <f t="shared" si="7"/>
        <v>2.121536195383861</v>
      </c>
      <c r="CB62" s="52"/>
      <c r="CC62" s="54">
        <f t="shared" si="18"/>
        <v>0</v>
      </c>
      <c r="CD62" s="54">
        <f t="shared" si="19"/>
        <v>0</v>
      </c>
      <c r="CE62" s="52"/>
      <c r="CF62" s="55"/>
      <c r="CG62" s="56">
        <f t="shared" si="8"/>
        <v>98.062544159424988</v>
      </c>
      <c r="CH62" s="55" t="s">
        <v>97</v>
      </c>
      <c r="CI62">
        <v>603.75</v>
      </c>
      <c r="CJ62">
        <v>615.26</v>
      </c>
      <c r="CK62">
        <v>612.63</v>
      </c>
      <c r="CL62">
        <v>600.25</v>
      </c>
      <c r="CM62">
        <v>606.77</v>
      </c>
      <c r="CN62">
        <v>607.86</v>
      </c>
      <c r="CO62">
        <v>624.15</v>
      </c>
      <c r="CP62">
        <v>607.41</v>
      </c>
      <c r="CQ62">
        <v>601.38</v>
      </c>
      <c r="CR62">
        <v>607.80999999999995</v>
      </c>
      <c r="CS62" s="57">
        <f>AVERAGE(CI62:CR62)</f>
        <v>608.72700000000009</v>
      </c>
      <c r="CT62" s="58">
        <f>STDEV(CI62:CR62)</f>
        <v>7.0988873150030383</v>
      </c>
      <c r="CU62" s="53">
        <f t="shared" si="22"/>
        <v>1.1661857146147676</v>
      </c>
      <c r="DP62" s="57">
        <f>AVERAGE(CI62:CR62,CV62:DO62)</f>
        <v>608.72700000000009</v>
      </c>
      <c r="DQ62" s="58">
        <f>STDEV(CI62:CR62,CV62:DO62)</f>
        <v>7.0988873150030383</v>
      </c>
      <c r="DR62" s="53">
        <f t="shared" si="42"/>
        <v>1.1661857146147676</v>
      </c>
      <c r="DS62" s="3">
        <v>608.53</v>
      </c>
      <c r="DT62" s="3">
        <v>619.47</v>
      </c>
      <c r="DU62" s="3">
        <v>608.17999999999995</v>
      </c>
      <c r="DV62" s="3">
        <v>590.01</v>
      </c>
      <c r="DW62" s="3">
        <v>606.20000000000005</v>
      </c>
      <c r="DX62" s="3">
        <v>592.71</v>
      </c>
      <c r="EH62"/>
      <c r="EI62"/>
      <c r="EQ62" s="57">
        <f>AVERAGE(CI62:CR62,CV62:DO62,DS62:EP62)</f>
        <v>607.02312500000016</v>
      </c>
      <c r="ER62" s="58">
        <f>STDEV(CI62:CR62,CV62:DO62,DS62:EP62)</f>
        <v>8.7028843638186935</v>
      </c>
      <c r="ES62" s="53">
        <f t="shared" si="25"/>
        <v>1.4336989820311528</v>
      </c>
      <c r="ET62" s="3">
        <f>MIN(CI62:CR62,CV62:DO62,DS62:EP62)</f>
        <v>590.01</v>
      </c>
      <c r="EU62" s="59">
        <f t="shared" si="27"/>
        <v>0.97197285523512766</v>
      </c>
      <c r="EV62" s="3">
        <f>MAX(CI62:CR62,CV62:DO62,DS62:EP62)</f>
        <v>624.15</v>
      </c>
      <c r="EW62" s="59">
        <f t="shared" si="29"/>
        <v>1.0282145346604379</v>
      </c>
    </row>
    <row r="63" spans="2:153" ht="14.4">
      <c r="B63" s="33" t="s">
        <v>154</v>
      </c>
      <c r="C63" s="40">
        <v>99.697304567858524</v>
      </c>
      <c r="D63" s="40">
        <v>100.88307627191715</v>
      </c>
      <c r="E63" s="40">
        <v>98.376338187841668</v>
      </c>
      <c r="F63" s="40">
        <v>101.66509863048306</v>
      </c>
      <c r="G63" s="40">
        <v>100.07655696331814</v>
      </c>
      <c r="H63" s="40">
        <v>101.20525716039886</v>
      </c>
      <c r="I63" s="37">
        <f t="shared" si="12"/>
        <v>100.31727196363623</v>
      </c>
      <c r="J63" s="38">
        <f t="shared" si="13"/>
        <v>1.1945556624978098</v>
      </c>
      <c r="K63" s="38">
        <f t="shared" si="14"/>
        <v>1.1907776588370758</v>
      </c>
      <c r="L63" s="42" t="s">
        <v>97</v>
      </c>
      <c r="M63" s="62"/>
      <c r="N63" s="62"/>
      <c r="O63" s="62"/>
      <c r="P63" s="62"/>
      <c r="Q63" s="62"/>
      <c r="R63" s="63"/>
      <c r="S63" s="62"/>
      <c r="T63" s="62"/>
      <c r="U63" s="62"/>
      <c r="V63" s="62"/>
      <c r="W63" s="43"/>
      <c r="X63" s="43"/>
      <c r="Y63" s="43"/>
      <c r="Z63" s="43"/>
      <c r="AA63" s="43"/>
      <c r="AB63" s="43"/>
      <c r="AC63" s="43"/>
      <c r="AD63" s="43"/>
      <c r="AE63" s="43"/>
      <c r="AF63" s="43"/>
      <c r="AG63" s="43"/>
      <c r="AH63" s="43"/>
      <c r="AI63" s="44">
        <f t="shared" si="17"/>
        <v>100.31727196363623</v>
      </c>
      <c r="AJ63" s="44">
        <f t="shared" si="0"/>
        <v>1.1945556624978098</v>
      </c>
      <c r="AK63" s="44">
        <f t="shared" si="39"/>
        <v>1.1907776588370758</v>
      </c>
      <c r="AL63" s="54"/>
      <c r="AM63" s="45">
        <v>100.42719050195932</v>
      </c>
      <c r="AN63" s="45">
        <v>97.981632341263648</v>
      </c>
      <c r="AO63" s="45">
        <v>101.61832587700488</v>
      </c>
      <c r="AP63" s="45">
        <v>100.22918625046384</v>
      </c>
      <c r="AQ63" s="45">
        <v>98.441215494780238</v>
      </c>
      <c r="AR63" s="45">
        <v>101.94394140577745</v>
      </c>
      <c r="AS63" s="45">
        <v>99.887360881645193</v>
      </c>
      <c r="AT63" s="45">
        <v>100.2977126846522</v>
      </c>
      <c r="AU63" s="45">
        <v>101.10361838801856</v>
      </c>
      <c r="AV63" s="45">
        <v>103.51610706883024</v>
      </c>
      <c r="AW63" s="46">
        <f t="shared" si="30"/>
        <v>100.54462908943955</v>
      </c>
      <c r="AX63" s="47">
        <f t="shared" si="31"/>
        <v>1.6279713505529665</v>
      </c>
      <c r="AY63" s="47">
        <f t="shared" si="2"/>
        <v>1.619152972462411</v>
      </c>
      <c r="AZ63" s="48">
        <f t="shared" si="3"/>
        <v>100.54462908943955</v>
      </c>
      <c r="BA63" s="49">
        <f t="shared" si="4"/>
        <v>85.462934726023619</v>
      </c>
      <c r="BB63" s="49">
        <f t="shared" si="5"/>
        <v>115.62632345285547</v>
      </c>
      <c r="BC63" s="50">
        <f t="shared" si="6"/>
        <v>3.9071312413271193</v>
      </c>
      <c r="BD63" s="51" t="s">
        <v>97</v>
      </c>
      <c r="BE63" s="52"/>
      <c r="BF63" s="52"/>
      <c r="BG63" s="52"/>
      <c r="BH63" s="52"/>
      <c r="BI63" s="52"/>
      <c r="BJ63" s="52"/>
      <c r="BK63" s="52"/>
      <c r="BL63" s="52"/>
      <c r="BM63" s="52"/>
      <c r="BN63" s="52"/>
      <c r="BO63" s="52"/>
      <c r="BP63" s="52"/>
      <c r="BQ63" s="52"/>
      <c r="BR63" s="52"/>
      <c r="BS63" s="52"/>
      <c r="BT63" s="52"/>
      <c r="BU63" s="52"/>
      <c r="BV63" s="52"/>
      <c r="BW63" s="52"/>
      <c r="BX63" s="52"/>
      <c r="BY63" s="50">
        <f t="shared" si="32"/>
        <v>100.54462908943955</v>
      </c>
      <c r="BZ63" s="53">
        <f t="shared" si="33"/>
        <v>1.6279713505529665</v>
      </c>
      <c r="CA63" s="53">
        <f t="shared" si="7"/>
        <v>1.619152972462411</v>
      </c>
      <c r="CB63" s="52"/>
      <c r="CC63" s="54">
        <f t="shared" si="18"/>
        <v>0</v>
      </c>
      <c r="CD63" s="54">
        <f t="shared" si="19"/>
        <v>0</v>
      </c>
      <c r="CE63" s="52"/>
      <c r="CF63" s="55"/>
      <c r="CG63" s="56">
        <f t="shared" si="8"/>
        <v>100.54462908943955</v>
      </c>
      <c r="CH63" s="55" t="s">
        <v>97</v>
      </c>
      <c r="CI63">
        <v>948.39</v>
      </c>
      <c r="CJ63">
        <v>931.01</v>
      </c>
      <c r="CK63">
        <v>939.03</v>
      </c>
      <c r="CL63">
        <v>942.59</v>
      </c>
      <c r="CM63">
        <v>930.65</v>
      </c>
      <c r="CN63">
        <v>950</v>
      </c>
      <c r="CO63">
        <v>940.9</v>
      </c>
      <c r="CP63">
        <v>919.95</v>
      </c>
      <c r="CQ63">
        <v>935.76</v>
      </c>
      <c r="CR63">
        <v>936.17</v>
      </c>
      <c r="CS63" s="57">
        <f t="shared" si="20"/>
        <v>937.44499999999994</v>
      </c>
      <c r="CT63" s="58">
        <f t="shared" si="21"/>
        <v>8.9222720698759659</v>
      </c>
      <c r="CU63" s="53">
        <f t="shared" si="22"/>
        <v>0.95176485765841901</v>
      </c>
      <c r="DP63" s="57">
        <f t="shared" si="40"/>
        <v>937.44499999999994</v>
      </c>
      <c r="DQ63" s="58">
        <f t="shared" si="41"/>
        <v>8.9222720698759659</v>
      </c>
      <c r="DR63" s="53">
        <f t="shared" si="42"/>
        <v>0.95176485765841901</v>
      </c>
      <c r="DS63" s="3">
        <v>932.69</v>
      </c>
      <c r="DT63" s="3">
        <v>930.41</v>
      </c>
      <c r="DU63" s="3">
        <v>928.68</v>
      </c>
      <c r="DV63" s="3">
        <v>934.33</v>
      </c>
      <c r="DW63" s="3">
        <v>930.21</v>
      </c>
      <c r="DX63" s="3">
        <v>951.71</v>
      </c>
      <c r="EH63"/>
      <c r="EI63"/>
      <c r="EQ63" s="57">
        <f t="shared" si="23"/>
        <v>936.40499999999997</v>
      </c>
      <c r="ER63" s="58">
        <f t="shared" si="24"/>
        <v>8.6163488013581855</v>
      </c>
      <c r="ES63" s="53">
        <f t="shared" si="25"/>
        <v>0.9201519429475693</v>
      </c>
      <c r="ET63" s="3">
        <f t="shared" si="26"/>
        <v>919.95</v>
      </c>
      <c r="EU63" s="59">
        <f t="shared" si="27"/>
        <v>0.98242747529114016</v>
      </c>
      <c r="EV63" s="3">
        <f t="shared" si="28"/>
        <v>951.71</v>
      </c>
      <c r="EW63" s="59">
        <f t="shared" si="29"/>
        <v>1.0163444236201218</v>
      </c>
    </row>
    <row r="64" spans="2:153" ht="14.4">
      <c r="B64" s="33" t="s">
        <v>155</v>
      </c>
      <c r="C64" s="40">
        <v>96.926067100423296</v>
      </c>
      <c r="D64" s="40">
        <v>97.95664686502387</v>
      </c>
      <c r="E64" s="40">
        <v>96.981798012352257</v>
      </c>
      <c r="F64" s="40">
        <v>98.208257292625731</v>
      </c>
      <c r="G64" s="40">
        <v>101.01395267060438</v>
      </c>
      <c r="H64" s="40">
        <v>96.663818918623306</v>
      </c>
      <c r="I64" s="37">
        <f t="shared" si="12"/>
        <v>97.958423476608814</v>
      </c>
      <c r="J64" s="38">
        <f t="shared" si="13"/>
        <v>1.6182853082059163</v>
      </c>
      <c r="K64" s="38">
        <f t="shared" si="14"/>
        <v>1.6520124056430343</v>
      </c>
      <c r="L64" s="42" t="s">
        <v>97</v>
      </c>
      <c r="M64" s="62"/>
      <c r="N64" s="62"/>
      <c r="O64" s="62"/>
      <c r="P64" s="62"/>
      <c r="Q64" s="62"/>
      <c r="R64" s="63"/>
      <c r="S64" s="62"/>
      <c r="T64" s="62"/>
      <c r="U64" s="62"/>
      <c r="V64" s="62"/>
      <c r="W64" s="43"/>
      <c r="X64" s="43"/>
      <c r="Y64" s="43"/>
      <c r="Z64" s="43"/>
      <c r="AA64" s="43"/>
      <c r="AB64" s="43"/>
      <c r="AC64" s="43"/>
      <c r="AD64" s="43"/>
      <c r="AE64" s="43"/>
      <c r="AF64" s="43"/>
      <c r="AG64" s="43"/>
      <c r="AH64" s="43"/>
      <c r="AI64" s="44">
        <f t="shared" si="17"/>
        <v>97.958423476608814</v>
      </c>
      <c r="AJ64" s="44">
        <f t="shared" si="0"/>
        <v>1.6182853082059163</v>
      </c>
      <c r="AK64" s="44">
        <f t="shared" si="39"/>
        <v>1.6520124056430343</v>
      </c>
      <c r="AL64" s="54"/>
      <c r="AM64" s="45">
        <v>101.01986099350594</v>
      </c>
      <c r="AN64" s="45">
        <v>101.77276657350242</v>
      </c>
      <c r="AO64" s="45">
        <v>101.16181573431156</v>
      </c>
      <c r="AP64" s="45">
        <v>97.965027068749336</v>
      </c>
      <c r="AQ64" s="45">
        <v>100.04665099772663</v>
      </c>
      <c r="AR64" s="45">
        <v>101.09071987371571</v>
      </c>
      <c r="AS64" s="45">
        <v>103.72846429134074</v>
      </c>
      <c r="AT64" s="45">
        <v>98.471930162748421</v>
      </c>
      <c r="AU64" s="45">
        <v>101.23086604707628</v>
      </c>
      <c r="AV64" s="45">
        <v>102.43514813667274</v>
      </c>
      <c r="AW64" s="46">
        <f t="shared" si="30"/>
        <v>100.89232498793498</v>
      </c>
      <c r="AX64" s="47">
        <f t="shared" si="31"/>
        <v>1.7186744501990148</v>
      </c>
      <c r="AY64" s="47">
        <f t="shared" si="2"/>
        <v>1.7034739266882186</v>
      </c>
      <c r="AZ64" s="48">
        <f t="shared" si="3"/>
        <v>100.89232498793498</v>
      </c>
      <c r="BA64" s="49">
        <f t="shared" si="4"/>
        <v>85.758476239744738</v>
      </c>
      <c r="BB64" s="49">
        <f t="shared" si="5"/>
        <v>116.02617373612522</v>
      </c>
      <c r="BC64" s="50">
        <f t="shared" si="6"/>
        <v>4.1248186804776354</v>
      </c>
      <c r="BD64" s="51" t="s">
        <v>97</v>
      </c>
      <c r="BE64" s="52"/>
      <c r="BF64" s="52"/>
      <c r="BG64" s="52"/>
      <c r="BH64" s="52"/>
      <c r="BI64" s="52"/>
      <c r="BJ64" s="52"/>
      <c r="BK64" s="52"/>
      <c r="BL64" s="52"/>
      <c r="BM64" s="52"/>
      <c r="BN64" s="52"/>
      <c r="BO64" s="52"/>
      <c r="BP64" s="52"/>
      <c r="BQ64" s="52"/>
      <c r="BR64" s="52"/>
      <c r="BS64" s="52"/>
      <c r="BT64" s="52"/>
      <c r="BU64" s="52"/>
      <c r="BV64" s="52"/>
      <c r="BW64" s="52"/>
      <c r="BX64" s="52"/>
      <c r="BY64" s="50">
        <f t="shared" si="32"/>
        <v>100.89232498793498</v>
      </c>
      <c r="BZ64" s="53">
        <f t="shared" si="33"/>
        <v>1.7186744501990148</v>
      </c>
      <c r="CA64" s="53">
        <f t="shared" si="7"/>
        <v>1.7034739266882186</v>
      </c>
      <c r="CB64" s="52"/>
      <c r="CC64" s="54">
        <f t="shared" si="18"/>
        <v>0</v>
      </c>
      <c r="CD64" s="54">
        <f t="shared" si="19"/>
        <v>0</v>
      </c>
      <c r="CE64" s="52"/>
      <c r="CF64" s="55"/>
      <c r="CG64" s="56">
        <f t="shared" si="8"/>
        <v>100.89232498793498</v>
      </c>
      <c r="CH64" s="55" t="s">
        <v>97</v>
      </c>
      <c r="CI64">
        <v>876.3</v>
      </c>
      <c r="CJ64">
        <v>866.01</v>
      </c>
      <c r="CK64">
        <v>872.7</v>
      </c>
      <c r="CL64">
        <v>861.8</v>
      </c>
      <c r="CM64">
        <v>885.74</v>
      </c>
      <c r="CN64">
        <v>877.35</v>
      </c>
      <c r="CO64">
        <v>906.33</v>
      </c>
      <c r="CP64">
        <v>862.15</v>
      </c>
      <c r="CQ64">
        <v>877.27</v>
      </c>
      <c r="CR64">
        <v>880.11</v>
      </c>
      <c r="CS64" s="57">
        <f t="shared" si="20"/>
        <v>876.57600000000002</v>
      </c>
      <c r="CT64" s="58">
        <f t="shared" si="21"/>
        <v>13.064067938858539</v>
      </c>
      <c r="CU64" s="53">
        <f t="shared" si="22"/>
        <v>1.4903519990118983</v>
      </c>
      <c r="DP64" s="57">
        <f t="shared" si="40"/>
        <v>876.57600000000002</v>
      </c>
      <c r="DQ64" s="58">
        <f t="shared" si="41"/>
        <v>13.064067938858539</v>
      </c>
      <c r="DR64" s="53">
        <f t="shared" si="42"/>
        <v>1.4903519990118983</v>
      </c>
      <c r="DS64" s="3">
        <v>873</v>
      </c>
      <c r="DT64" s="3">
        <v>879.81</v>
      </c>
      <c r="DU64" s="3">
        <v>869.33</v>
      </c>
      <c r="DV64" s="3">
        <v>876.83</v>
      </c>
      <c r="DW64" s="3">
        <v>905.83</v>
      </c>
      <c r="DX64" s="3">
        <v>863.86</v>
      </c>
      <c r="EH64"/>
      <c r="EI64"/>
      <c r="EQ64" s="57">
        <f t="shared" si="23"/>
        <v>877.15125</v>
      </c>
      <c r="ER64" s="58">
        <f t="shared" si="24"/>
        <v>13.226344859156431</v>
      </c>
      <c r="ES64" s="53">
        <f t="shared" si="25"/>
        <v>1.5078750510993892</v>
      </c>
      <c r="ET64" s="3">
        <f t="shared" si="26"/>
        <v>861.8</v>
      </c>
      <c r="EU64" s="59">
        <f t="shared" si="27"/>
        <v>0.98249874237766854</v>
      </c>
      <c r="EV64" s="3">
        <f t="shared" si="28"/>
        <v>906.33</v>
      </c>
      <c r="EW64" s="59">
        <f t="shared" si="29"/>
        <v>1.0332653575993878</v>
      </c>
    </row>
    <row r="65" spans="2:153" ht="14.4">
      <c r="B65" s="33" t="s">
        <v>156</v>
      </c>
      <c r="C65" s="40">
        <v>99.342109245582051</v>
      </c>
      <c r="D65" s="40">
        <v>97.557679545865369</v>
      </c>
      <c r="E65" s="40">
        <v>99.501373419056193</v>
      </c>
      <c r="F65" s="40">
        <v>98.467939598466273</v>
      </c>
      <c r="G65" s="40">
        <v>98.39117054272846</v>
      </c>
      <c r="H65" s="40">
        <v>99.374705323396142</v>
      </c>
      <c r="I65" s="37">
        <f t="shared" si="12"/>
        <v>98.772496279182405</v>
      </c>
      <c r="J65" s="38">
        <f t="shared" si="13"/>
        <v>0.7658094193795304</v>
      </c>
      <c r="K65" s="38">
        <f t="shared" si="14"/>
        <v>0.7753265820223425</v>
      </c>
      <c r="L65" s="42" t="s">
        <v>97</v>
      </c>
      <c r="M65" s="62"/>
      <c r="N65" s="62"/>
      <c r="O65" s="62"/>
      <c r="P65" s="62"/>
      <c r="Q65" s="62"/>
      <c r="R65" s="63"/>
      <c r="S65" s="62"/>
      <c r="T65" s="62"/>
      <c r="U65" s="62"/>
      <c r="V65" s="62"/>
      <c r="W65" s="43"/>
      <c r="X65" s="43"/>
      <c r="Y65" s="43"/>
      <c r="Z65" s="43"/>
      <c r="AA65" s="43"/>
      <c r="AB65" s="43"/>
      <c r="AC65" s="43"/>
      <c r="AD65" s="43"/>
      <c r="AE65" s="43"/>
      <c r="AF65" s="43"/>
      <c r="AG65" s="43"/>
      <c r="AH65" s="43"/>
      <c r="AI65" s="44">
        <f t="shared" si="17"/>
        <v>98.772496279182405</v>
      </c>
      <c r="AJ65" s="44">
        <f t="shared" si="0"/>
        <v>0.7658094193795304</v>
      </c>
      <c r="AK65" s="44">
        <f t="shared" si="39"/>
        <v>0.7753265820223425</v>
      </c>
      <c r="AL65" s="54"/>
      <c r="AM65" s="45">
        <v>98.558675652007736</v>
      </c>
      <c r="AN65" s="45">
        <v>100.84382935503567</v>
      </c>
      <c r="AO65" s="45">
        <v>102.76403152597662</v>
      </c>
      <c r="AP65" s="45">
        <v>102.92710117637365</v>
      </c>
      <c r="AQ65" s="45">
        <v>102.61973938399333</v>
      </c>
      <c r="AR65" s="45">
        <v>100.92396361914177</v>
      </c>
      <c r="AS65" s="45">
        <v>100.08344873006688</v>
      </c>
      <c r="AT65" s="45">
        <v>101.01665036192675</v>
      </c>
      <c r="AU65" s="45">
        <v>103.22212956666502</v>
      </c>
      <c r="AV65" s="45">
        <v>101.7646790959154</v>
      </c>
      <c r="AW65" s="46">
        <f t="shared" si="30"/>
        <v>101.47242484671027</v>
      </c>
      <c r="AX65" s="47">
        <f t="shared" si="31"/>
        <v>1.4746149121491758</v>
      </c>
      <c r="AY65" s="47">
        <f t="shared" si="2"/>
        <v>1.4532173783930058</v>
      </c>
      <c r="AZ65" s="48">
        <f t="shared" si="3"/>
        <v>101.47242484671027</v>
      </c>
      <c r="BA65" s="49">
        <f t="shared" si="4"/>
        <v>86.251561119703723</v>
      </c>
      <c r="BB65" s="49">
        <f t="shared" si="5"/>
        <v>116.6932885737168</v>
      </c>
      <c r="BC65" s="50">
        <f t="shared" si="6"/>
        <v>3.539075789158022</v>
      </c>
      <c r="BD65" s="51" t="s">
        <v>97</v>
      </c>
      <c r="BE65" s="52"/>
      <c r="BF65" s="52"/>
      <c r="BG65" s="52"/>
      <c r="BH65" s="52"/>
      <c r="BI65" s="52"/>
      <c r="BJ65" s="52"/>
      <c r="BK65" s="52"/>
      <c r="BL65" s="52"/>
      <c r="BM65" s="52"/>
      <c r="BN65" s="52"/>
      <c r="BO65" s="52"/>
      <c r="BP65" s="52"/>
      <c r="BQ65" s="52"/>
      <c r="BR65" s="52"/>
      <c r="BS65" s="52"/>
      <c r="BT65" s="52"/>
      <c r="BU65" s="52"/>
      <c r="BV65" s="52"/>
      <c r="BW65" s="52"/>
      <c r="BX65" s="52"/>
      <c r="BY65" s="50">
        <f>AVERAGE(AM65:AV65,BE65:BX65)</f>
        <v>101.47242484671027</v>
      </c>
      <c r="BZ65" s="53">
        <f>STDEV(AM65:AV65,BE65:BX65)</f>
        <v>1.4746149121491758</v>
      </c>
      <c r="CA65" s="53">
        <f t="shared" si="7"/>
        <v>1.4532173783930058</v>
      </c>
      <c r="CB65" s="52"/>
      <c r="CC65" s="54">
        <f t="shared" si="18"/>
        <v>0</v>
      </c>
      <c r="CD65" s="54">
        <f t="shared" si="19"/>
        <v>0</v>
      </c>
      <c r="CE65" s="52"/>
      <c r="CF65" s="73"/>
      <c r="CG65" s="56">
        <f t="shared" si="8"/>
        <v>101.47242484671027</v>
      </c>
      <c r="CH65" s="55" t="s">
        <v>97</v>
      </c>
      <c r="CI65">
        <v>596.97</v>
      </c>
      <c r="CJ65">
        <v>583.94000000000005</v>
      </c>
      <c r="CK65">
        <v>601.21</v>
      </c>
      <c r="CL65">
        <v>616.65</v>
      </c>
      <c r="CM65">
        <v>605.64</v>
      </c>
      <c r="CN65">
        <v>598.87</v>
      </c>
      <c r="CO65">
        <v>596.33000000000004</v>
      </c>
      <c r="CP65">
        <v>600.20000000000005</v>
      </c>
      <c r="CQ65">
        <v>619.13</v>
      </c>
      <c r="CR65">
        <v>605.66999999999996</v>
      </c>
      <c r="CS65" s="57">
        <f t="shared" si="20"/>
        <v>602.46100000000001</v>
      </c>
      <c r="CT65" s="58">
        <f t="shared" si="21"/>
        <v>10.164901977993773</v>
      </c>
      <c r="CU65" s="53">
        <f t="shared" si="22"/>
        <v>1.6872298751278132</v>
      </c>
      <c r="DP65" s="57">
        <f t="shared" si="40"/>
        <v>602.46100000000001</v>
      </c>
      <c r="DQ65" s="58">
        <f t="shared" si="41"/>
        <v>10.164901977993773</v>
      </c>
      <c r="DR65" s="53">
        <f t="shared" si="42"/>
        <v>1.6872298751278132</v>
      </c>
      <c r="DS65" s="3">
        <v>597.45000000000005</v>
      </c>
      <c r="DT65" s="3">
        <v>597.07000000000005</v>
      </c>
      <c r="DU65" s="3">
        <v>598.07000000000005</v>
      </c>
      <c r="DV65" s="3">
        <v>595.53</v>
      </c>
      <c r="DW65" s="3">
        <v>597.13</v>
      </c>
      <c r="DX65" s="3">
        <v>611.5</v>
      </c>
      <c r="EH65"/>
      <c r="EI65"/>
      <c r="EQ65" s="57">
        <f t="shared" si="23"/>
        <v>601.33499999999992</v>
      </c>
      <c r="ER65" s="58">
        <f t="shared" si="24"/>
        <v>8.7226020582545409</v>
      </c>
      <c r="ES65" s="53">
        <f t="shared" si="25"/>
        <v>1.4505395591898929</v>
      </c>
      <c r="ET65" s="3">
        <f t="shared" si="26"/>
        <v>583.94000000000005</v>
      </c>
      <c r="EU65" s="59">
        <f t="shared" si="27"/>
        <v>0.97107269658343542</v>
      </c>
      <c r="EV65" s="3">
        <f t="shared" si="28"/>
        <v>619.13</v>
      </c>
      <c r="EW65" s="59">
        <f t="shared" si="29"/>
        <v>1.0295924900429878</v>
      </c>
    </row>
    <row r="66" spans="2:153" ht="14.4">
      <c r="B66" s="33" t="s">
        <v>157</v>
      </c>
      <c r="C66" s="40">
        <v>97.482798071429514</v>
      </c>
      <c r="D66" s="40">
        <v>98.156884017040269</v>
      </c>
      <c r="E66" s="40">
        <v>96.047221338757012</v>
      </c>
      <c r="F66" s="40">
        <v>94.273236483411111</v>
      </c>
      <c r="G66" s="40">
        <v>97.727464645861005</v>
      </c>
      <c r="H66" s="40">
        <v>98.207303286612685</v>
      </c>
      <c r="I66" s="37">
        <f t="shared" si="12"/>
        <v>96.982484640518592</v>
      </c>
      <c r="J66" s="38">
        <f t="shared" si="13"/>
        <v>1.5426889750896884</v>
      </c>
      <c r="K66" s="38">
        <f t="shared" si="14"/>
        <v>1.5906882369614646</v>
      </c>
      <c r="L66" s="42" t="s">
        <v>97</v>
      </c>
      <c r="M66" s="62"/>
      <c r="N66" s="62"/>
      <c r="O66" s="62"/>
      <c r="P66" s="62"/>
      <c r="Q66" s="62"/>
      <c r="R66" s="63"/>
      <c r="S66" s="62"/>
      <c r="T66" s="62"/>
      <c r="U66" s="62"/>
      <c r="V66" s="62"/>
      <c r="W66" s="43"/>
      <c r="X66" s="43"/>
      <c r="Y66" s="43"/>
      <c r="Z66" s="43"/>
      <c r="AA66" s="43"/>
      <c r="AB66" s="43"/>
      <c r="AC66" s="43"/>
      <c r="AD66" s="43"/>
      <c r="AE66" s="43"/>
      <c r="AF66" s="43"/>
      <c r="AG66" s="43"/>
      <c r="AH66" s="43"/>
      <c r="AI66" s="44">
        <f t="shared" si="17"/>
        <v>96.982484640518592</v>
      </c>
      <c r="AJ66" s="44">
        <f t="shared" si="0"/>
        <v>1.5426889750896884</v>
      </c>
      <c r="AK66" s="44">
        <f t="shared" si="39"/>
        <v>1.5906882369614646</v>
      </c>
      <c r="AL66" s="54"/>
      <c r="AM66" s="45">
        <v>102.86919587785729</v>
      </c>
      <c r="AN66" s="45">
        <v>99.518742145716317</v>
      </c>
      <c r="AO66" s="45">
        <v>100.19611098090434</v>
      </c>
      <c r="AP66" s="45">
        <v>99.391160652608264</v>
      </c>
      <c r="AQ66" s="45">
        <v>100.55496074653314</v>
      </c>
      <c r="AR66" s="45">
        <v>102.31494082856136</v>
      </c>
      <c r="AS66" s="45">
        <v>100.55308895415837</v>
      </c>
      <c r="AT66" s="45">
        <v>99.527176340115574</v>
      </c>
      <c r="AU66" s="45">
        <v>94.738825946909429</v>
      </c>
      <c r="AV66" s="45">
        <v>99.229903888569325</v>
      </c>
      <c r="AW66" s="46">
        <f t="shared" si="30"/>
        <v>99.889410636193332</v>
      </c>
      <c r="AX66" s="47">
        <f>STDEV(AM66:AV66)</f>
        <v>2.1914009069279214</v>
      </c>
      <c r="AY66" s="47">
        <f>AX66/AW66*100</f>
        <v>2.1938270463014451</v>
      </c>
      <c r="AZ66" s="48">
        <f t="shared" si="3"/>
        <v>99.889410636193332</v>
      </c>
      <c r="BA66" s="49">
        <f>(1-(0.01)*15)*AZ66</f>
        <v>84.905999040764328</v>
      </c>
      <c r="BB66" s="49">
        <f t="shared" si="5"/>
        <v>114.87282223162232</v>
      </c>
      <c r="BC66" s="50">
        <f t="shared" si="6"/>
        <v>5.2593621766270111</v>
      </c>
      <c r="BD66" s="51" t="s">
        <v>97</v>
      </c>
      <c r="BE66" s="52"/>
      <c r="BF66" s="52"/>
      <c r="BG66" s="52"/>
      <c r="BH66" s="52"/>
      <c r="BI66" s="52"/>
      <c r="BJ66" s="52"/>
      <c r="BK66" s="52"/>
      <c r="BL66" s="52"/>
      <c r="BM66" s="52"/>
      <c r="BN66" s="52"/>
      <c r="BO66" s="52"/>
      <c r="BP66" s="52"/>
      <c r="BQ66" s="52"/>
      <c r="BR66" s="52"/>
      <c r="BS66" s="52"/>
      <c r="BT66" s="52"/>
      <c r="BU66" s="52"/>
      <c r="BV66" s="52"/>
      <c r="BW66" s="52"/>
      <c r="BX66" s="52"/>
      <c r="BY66" s="50">
        <f t="shared" si="32"/>
        <v>99.889410636193332</v>
      </c>
      <c r="BZ66" s="53">
        <f t="shared" si="33"/>
        <v>2.1914009069279214</v>
      </c>
      <c r="CA66" s="53">
        <f>BZ66/BY66*100</f>
        <v>2.1938270463014451</v>
      </c>
      <c r="CB66" s="52"/>
      <c r="CC66" s="54">
        <f t="shared" si="18"/>
        <v>0</v>
      </c>
      <c r="CD66" s="54">
        <f>(1+(0.01)*25)*CB66</f>
        <v>0</v>
      </c>
      <c r="CE66" s="52"/>
      <c r="CF66" s="55"/>
      <c r="CG66" s="56">
        <f t="shared" si="8"/>
        <v>99.889410636193332</v>
      </c>
      <c r="CH66" s="55" t="s">
        <v>97</v>
      </c>
      <c r="CI66">
        <v>951.37</v>
      </c>
      <c r="CJ66">
        <v>932.27</v>
      </c>
      <c r="CK66">
        <v>942.2</v>
      </c>
      <c r="CL66">
        <v>934.61</v>
      </c>
      <c r="CM66">
        <v>938.79</v>
      </c>
      <c r="CN66">
        <v>941.09</v>
      </c>
      <c r="CO66">
        <v>926.62</v>
      </c>
      <c r="CP66">
        <v>929.23</v>
      </c>
      <c r="CQ66">
        <v>936.73</v>
      </c>
      <c r="CR66">
        <v>932.46</v>
      </c>
      <c r="CS66" s="57">
        <f t="shared" si="20"/>
        <v>936.53699999999992</v>
      </c>
      <c r="CT66" s="58">
        <f t="shared" si="21"/>
        <v>7.2127372674241306</v>
      </c>
      <c r="CU66" s="53">
        <f t="shared" si="22"/>
        <v>0.77014973967116418</v>
      </c>
      <c r="DP66" s="57">
        <f t="shared" si="40"/>
        <v>936.53699999999992</v>
      </c>
      <c r="DQ66" s="58">
        <f t="shared" si="41"/>
        <v>7.2127372674241306</v>
      </c>
      <c r="DR66" s="53">
        <f t="shared" si="42"/>
        <v>0.77014973967116418</v>
      </c>
      <c r="DS66" s="3">
        <v>933.8</v>
      </c>
      <c r="DT66" s="3">
        <v>928.91</v>
      </c>
      <c r="DU66" s="3">
        <v>922.29</v>
      </c>
      <c r="DV66" s="3">
        <v>919.51</v>
      </c>
      <c r="DW66" s="3">
        <v>934.19</v>
      </c>
      <c r="DX66" s="3">
        <v>947.15</v>
      </c>
      <c r="DY66"/>
      <c r="EH66"/>
      <c r="EI66"/>
      <c r="EQ66" s="57">
        <f t="shared" si="23"/>
        <v>934.45124999999996</v>
      </c>
      <c r="ER66" s="58">
        <f t="shared" si="24"/>
        <v>8.466832445883572</v>
      </c>
      <c r="ES66" s="53">
        <f t="shared" si="25"/>
        <v>0.90607535126991079</v>
      </c>
      <c r="ET66" s="3">
        <f t="shared" si="26"/>
        <v>919.51</v>
      </c>
      <c r="EU66" s="59">
        <f t="shared" si="27"/>
        <v>0.98401066936343662</v>
      </c>
      <c r="EV66" s="3">
        <f t="shared" si="28"/>
        <v>951.37</v>
      </c>
      <c r="EW66" s="59">
        <f t="shared" si="29"/>
        <v>1.0181055459019399</v>
      </c>
    </row>
    <row r="67" spans="2:153" ht="13.8">
      <c r="B67" s="34"/>
      <c r="C67" s="75"/>
      <c r="D67" s="75"/>
      <c r="E67" s="75"/>
      <c r="F67" s="74"/>
      <c r="G67" s="74"/>
      <c r="H67" s="79"/>
      <c r="I67"/>
      <c r="J67" s="76"/>
      <c r="K67" s="76"/>
      <c r="L67" s="76"/>
      <c r="M67"/>
      <c r="N67"/>
      <c r="O67"/>
      <c r="P67"/>
      <c r="Q67"/>
      <c r="R67"/>
      <c r="S67"/>
      <c r="T67"/>
      <c r="U67"/>
      <c r="V67"/>
      <c r="W67"/>
      <c r="X67"/>
      <c r="Y67"/>
      <c r="Z67"/>
      <c r="AA67"/>
      <c r="AB67"/>
      <c r="AC67"/>
      <c r="AD67"/>
      <c r="AE67"/>
      <c r="AF67"/>
      <c r="AG67"/>
      <c r="AH67"/>
      <c r="AI67"/>
      <c r="AJ67"/>
      <c r="AK67"/>
      <c r="AL67"/>
      <c r="AM67" s="54"/>
      <c r="AN67" s="77"/>
      <c r="AO67" s="54"/>
      <c r="AP67" s="55"/>
      <c r="AQ67" s="55"/>
      <c r="AR67" s="55"/>
      <c r="AS67" s="55"/>
      <c r="AT67" s="55"/>
      <c r="AU67" s="55"/>
      <c r="AV67"/>
      <c r="AW67"/>
      <c r="AX67" s="55"/>
      <c r="AY67" s="55"/>
      <c r="AZ67" s="55"/>
      <c r="BA67" s="55"/>
      <c r="BB67" s="55"/>
      <c r="BC67" s="78"/>
      <c r="BD67" s="66"/>
      <c r="BE67" s="55"/>
      <c r="BF67" s="55"/>
      <c r="BG67" s="55"/>
      <c r="BH67" s="55"/>
      <c r="BI67" s="55"/>
      <c r="BJ67" s="55"/>
      <c r="BK67" s="55"/>
      <c r="BL67" s="55"/>
      <c r="BM67" s="55"/>
      <c r="BN67" s="55"/>
      <c r="BO67" s="55"/>
      <c r="BP67" s="55"/>
      <c r="BQ67" s="55"/>
      <c r="BR67" s="55"/>
      <c r="BS67" s="55"/>
      <c r="BT67" s="55"/>
      <c r="BU67" s="55"/>
      <c r="BV67" s="55"/>
      <c r="BW67" s="55"/>
      <c r="BX67" s="55"/>
      <c r="BY67" s="55"/>
      <c r="BZ67" s="55"/>
      <c r="CA67" s="55"/>
      <c r="CB67" s="55"/>
      <c r="CC67" s="55"/>
      <c r="CD67" s="55"/>
      <c r="CE67" s="45"/>
      <c r="CF67" s="55"/>
      <c r="CG67" s="55"/>
      <c r="CH67" s="55"/>
    </row>
    <row r="68" spans="2:153" ht="14.4">
      <c r="B68" s="34"/>
      <c r="C68" s="82"/>
      <c r="D68" s="83"/>
      <c r="E68" s="79"/>
      <c r="F68" s="80"/>
      <c r="G68" s="80"/>
      <c r="H68" s="79"/>
      <c r="I68"/>
      <c r="J68"/>
      <c r="K68"/>
      <c r="L68" s="34"/>
      <c r="M68"/>
      <c r="N68"/>
      <c r="O68"/>
      <c r="P68"/>
      <c r="Q68"/>
      <c r="R68"/>
      <c r="S68"/>
      <c r="T68"/>
      <c r="U68"/>
      <c r="V68"/>
      <c r="W68"/>
      <c r="X68"/>
      <c r="Y68"/>
      <c r="Z68"/>
      <c r="AA68"/>
      <c r="AB68"/>
      <c r="AC68"/>
      <c r="AD68"/>
      <c r="AE68"/>
      <c r="AF68"/>
      <c r="AG68"/>
      <c r="AH68"/>
      <c r="AI68"/>
      <c r="AJ68"/>
      <c r="AK68"/>
      <c r="AL68"/>
      <c r="AM68"/>
      <c r="AN68"/>
      <c r="AO68"/>
      <c r="AP68"/>
      <c r="AQ68"/>
      <c r="AR68"/>
      <c r="AS68"/>
      <c r="AT68"/>
      <c r="AU68"/>
      <c r="AV68"/>
      <c r="AW68"/>
      <c r="AX68"/>
      <c r="AY68"/>
      <c r="AZ68" s="79"/>
      <c r="BA68" s="80"/>
      <c r="BB68" s="81"/>
      <c r="BC68" s="79"/>
      <c r="BD68"/>
      <c r="BE68"/>
      <c r="BF68"/>
      <c r="BG68"/>
      <c r="BH68"/>
      <c r="BI68"/>
      <c r="BJ68"/>
      <c r="BK68"/>
      <c r="BL68"/>
      <c r="BM68"/>
      <c r="BN68"/>
      <c r="BO68"/>
      <c r="BP68"/>
      <c r="BQ68"/>
      <c r="BR68"/>
      <c r="BS68"/>
      <c r="BT68"/>
      <c r="BU68"/>
      <c r="BV68"/>
      <c r="BW68"/>
      <c r="BX68"/>
      <c r="BY68"/>
      <c r="BZ68"/>
      <c r="CA68"/>
      <c r="CB68"/>
      <c r="CC68"/>
      <c r="CD68"/>
      <c r="CE68"/>
      <c r="CF68"/>
      <c r="CG68"/>
      <c r="CH68"/>
    </row>
    <row r="69" spans="2:153" ht="14.4">
      <c r="B69" s="34"/>
      <c r="C69" s="84"/>
      <c r="D69" s="82"/>
      <c r="E69" s="82"/>
      <c r="F69"/>
      <c r="G69"/>
      <c r="H69"/>
      <c r="I69"/>
      <c r="J69"/>
      <c r="K69"/>
      <c r="L69" s="34"/>
      <c r="M69"/>
      <c r="N69"/>
      <c r="O69"/>
      <c r="P69"/>
      <c r="Q69"/>
      <c r="R69"/>
      <c r="S69"/>
      <c r="T69"/>
      <c r="U69"/>
      <c r="V69"/>
      <c r="W69"/>
      <c r="X69"/>
      <c r="Y69"/>
      <c r="Z69"/>
      <c r="AA69"/>
      <c r="AB69"/>
      <c r="AC69"/>
      <c r="AD69"/>
      <c r="AE69"/>
      <c r="AF69"/>
      <c r="AG69"/>
      <c r="AH69"/>
      <c r="AI69"/>
      <c r="AJ69"/>
      <c r="AK69"/>
      <c r="AL69"/>
      <c r="AM69"/>
      <c r="AN69"/>
      <c r="AO69"/>
      <c r="AP69"/>
      <c r="AQ69"/>
      <c r="AR69"/>
      <c r="AS69"/>
      <c r="AT69"/>
      <c r="AU69"/>
      <c r="AV69"/>
      <c r="AW69"/>
      <c r="AX69"/>
      <c r="AY69"/>
      <c r="AZ69"/>
      <c r="BA69"/>
      <c r="BB69"/>
      <c r="BC69"/>
      <c r="BD69"/>
      <c r="BE69"/>
      <c r="BF69"/>
      <c r="BG69"/>
      <c r="BH69"/>
      <c r="BI69"/>
      <c r="BJ69"/>
      <c r="BK69"/>
      <c r="BL69"/>
      <c r="BM69"/>
      <c r="BN69"/>
      <c r="BO69"/>
      <c r="BP69"/>
      <c r="BQ69"/>
      <c r="BR69"/>
      <c r="BS69"/>
      <c r="BT69"/>
      <c r="BU69"/>
      <c r="BV69"/>
      <c r="BW69"/>
      <c r="BX69"/>
      <c r="BY69"/>
      <c r="BZ69"/>
      <c r="CA69"/>
      <c r="CB69"/>
      <c r="CC69"/>
      <c r="CD69"/>
      <c r="CE69"/>
      <c r="CF69"/>
      <c r="CG69"/>
      <c r="CH69"/>
    </row>
    <row r="70" spans="2:153" ht="14.4">
      <c r="B70" s="34"/>
      <c r="C70" s="84"/>
      <c r="D70" s="82"/>
      <c r="E70" s="82"/>
      <c r="F70"/>
      <c r="G70"/>
      <c r="H70"/>
      <c r="I70"/>
      <c r="J70"/>
      <c r="K70"/>
      <c r="L70" s="34"/>
      <c r="M70"/>
      <c r="N70"/>
      <c r="O70"/>
      <c r="P70"/>
      <c r="Q70"/>
      <c r="R70"/>
      <c r="S70"/>
      <c r="T70"/>
      <c r="U70"/>
      <c r="V70"/>
      <c r="W70"/>
      <c r="X70"/>
      <c r="Y70"/>
      <c r="Z70"/>
      <c r="AA70"/>
      <c r="AB70"/>
      <c r="AC70"/>
      <c r="AD70"/>
      <c r="AE70"/>
      <c r="AF70"/>
      <c r="AG70"/>
      <c r="AH70"/>
      <c r="AI70"/>
      <c r="AJ70"/>
      <c r="AK70"/>
      <c r="AL70"/>
      <c r="AM70"/>
      <c r="AN70"/>
      <c r="AO70"/>
      <c r="AP70"/>
      <c r="AQ70"/>
      <c r="AR70"/>
      <c r="AS70"/>
      <c r="AT70"/>
      <c r="AU70"/>
      <c r="AV70"/>
      <c r="AW70"/>
      <c r="AX70"/>
      <c r="AY70"/>
      <c r="AZ70"/>
      <c r="BA70"/>
      <c r="BB70"/>
      <c r="BC70"/>
      <c r="BD70"/>
      <c r="BE70"/>
      <c r="BF70"/>
      <c r="BG70"/>
      <c r="BH70"/>
      <c r="BI70"/>
      <c r="BJ70"/>
      <c r="BK70"/>
      <c r="BL70"/>
      <c r="BM70"/>
      <c r="BN70"/>
      <c r="BO70"/>
      <c r="BP70"/>
      <c r="BQ70"/>
      <c r="BR70"/>
      <c r="BS70"/>
      <c r="BT70"/>
      <c r="BU70"/>
      <c r="BV70"/>
      <c r="BW70"/>
      <c r="BX70"/>
      <c r="BY70"/>
      <c r="BZ70"/>
      <c r="CA70"/>
      <c r="CB70"/>
      <c r="CC70"/>
      <c r="CD70"/>
      <c r="CE70"/>
      <c r="CF70"/>
      <c r="CG70"/>
      <c r="CH70"/>
    </row>
    <row r="71" spans="2:153" ht="14.4">
      <c r="B71" s="34"/>
      <c r="C71" s="84"/>
      <c r="D71" s="82"/>
      <c r="E71" s="82"/>
      <c r="F71"/>
      <c r="G71"/>
      <c r="H71"/>
      <c r="I71"/>
      <c r="J71"/>
      <c r="K71"/>
      <c r="L71" s="34"/>
      <c r="M71"/>
      <c r="N71"/>
      <c r="O71"/>
      <c r="P71"/>
      <c r="Q71"/>
      <c r="R71"/>
      <c r="S71"/>
      <c r="T71"/>
      <c r="U71"/>
      <c r="V71"/>
      <c r="W71"/>
      <c r="X71"/>
      <c r="Y71"/>
      <c r="Z71"/>
      <c r="AA71"/>
      <c r="AB71"/>
      <c r="AC71"/>
      <c r="AD71"/>
      <c r="AE71"/>
      <c r="AF71"/>
      <c r="AG71"/>
      <c r="AH71"/>
      <c r="AI71"/>
      <c r="AJ71"/>
      <c r="AK71"/>
      <c r="AL71"/>
      <c r="AM71"/>
      <c r="AN71"/>
      <c r="AO71"/>
      <c r="AP71"/>
      <c r="AQ71"/>
      <c r="AR71"/>
      <c r="AS71"/>
      <c r="AT71"/>
      <c r="AU71"/>
      <c r="AV71"/>
      <c r="AW71"/>
      <c r="AX71"/>
      <c r="AY71"/>
      <c r="AZ71"/>
      <c r="BA71"/>
      <c r="BB71"/>
      <c r="BC71"/>
      <c r="BD71"/>
      <c r="BE71"/>
      <c r="BF71"/>
      <c r="BG71"/>
      <c r="BH71"/>
      <c r="BI71"/>
      <c r="BJ71"/>
      <c r="BK71"/>
      <c r="BL71"/>
      <c r="BM71"/>
      <c r="BN71"/>
      <c r="BO71"/>
      <c r="BP71"/>
      <c r="BQ71"/>
      <c r="BR71"/>
      <c r="BS71"/>
      <c r="BT71"/>
      <c r="BU71"/>
      <c r="BV71"/>
      <c r="BW71"/>
      <c r="BX71"/>
      <c r="BY71"/>
      <c r="BZ71"/>
      <c r="CA71"/>
      <c r="CB71"/>
      <c r="CC71"/>
      <c r="CD71"/>
      <c r="CE71"/>
      <c r="CF71"/>
      <c r="CG71"/>
      <c r="CH71"/>
    </row>
    <row r="72" spans="2:153" ht="14.4">
      <c r="B72" s="34"/>
      <c r="C72" s="84"/>
      <c r="D72" s="82"/>
      <c r="E72" s="82"/>
      <c r="F72"/>
      <c r="G72"/>
      <c r="H72"/>
      <c r="I72"/>
      <c r="J72"/>
      <c r="K72"/>
      <c r="L72" s="34"/>
      <c r="M72"/>
      <c r="N72"/>
      <c r="O72"/>
      <c r="P72"/>
      <c r="Q72"/>
      <c r="R72"/>
      <c r="S72"/>
      <c r="T72"/>
      <c r="U72"/>
      <c r="V72"/>
      <c r="W72"/>
      <c r="X72"/>
      <c r="Y72"/>
      <c r="Z72"/>
      <c r="AA72"/>
      <c r="AB72"/>
      <c r="AC72"/>
      <c r="AD72"/>
      <c r="AE72"/>
      <c r="AF72"/>
      <c r="AG72"/>
      <c r="AH72"/>
      <c r="AI72"/>
      <c r="AJ72"/>
      <c r="AK72"/>
      <c r="AL72"/>
      <c r="AM72"/>
      <c r="AN72"/>
      <c r="AO72"/>
      <c r="AP72"/>
      <c r="AQ72"/>
      <c r="AR72"/>
      <c r="AS72"/>
      <c r="AT72"/>
      <c r="AU72"/>
      <c r="AV72"/>
      <c r="AW72"/>
      <c r="AX72"/>
      <c r="AY72"/>
      <c r="AZ72"/>
      <c r="BA72"/>
      <c r="BB72"/>
      <c r="BC72"/>
      <c r="BD72"/>
      <c r="BE72"/>
      <c r="BF72"/>
      <c r="BG72"/>
      <c r="BH72"/>
      <c r="BI72"/>
      <c r="BJ72"/>
      <c r="BK72"/>
      <c r="BL72"/>
      <c r="BM72"/>
      <c r="BN72"/>
      <c r="BO72"/>
      <c r="BP72"/>
      <c r="BQ72"/>
      <c r="BR72"/>
      <c r="BS72"/>
      <c r="BT72"/>
      <c r="BU72"/>
      <c r="BV72"/>
      <c r="BW72"/>
      <c r="BX72"/>
      <c r="BY72"/>
      <c r="BZ72"/>
      <c r="CA72"/>
      <c r="CB72"/>
      <c r="CC72"/>
      <c r="CD72"/>
      <c r="CE72"/>
      <c r="CF72"/>
      <c r="CG72"/>
      <c r="CH72"/>
    </row>
    <row r="73" spans="2:153" ht="14.4">
      <c r="B73" s="34"/>
      <c r="C73" s="85"/>
      <c r="D73" s="85"/>
      <c r="E73" s="85"/>
      <c r="F73" s="85"/>
      <c r="G73" s="85"/>
      <c r="H73" s="85"/>
      <c r="I73"/>
      <c r="J73"/>
      <c r="K73"/>
      <c r="L73" s="34"/>
      <c r="M73"/>
      <c r="N73"/>
      <c r="O73"/>
      <c r="P73"/>
      <c r="Q73"/>
      <c r="R73"/>
      <c r="S73"/>
      <c r="T73"/>
      <c r="U73"/>
      <c r="V73"/>
      <c r="W73"/>
      <c r="X73"/>
      <c r="Y73"/>
      <c r="Z73"/>
      <c r="AA73"/>
      <c r="AB73"/>
      <c r="AC73"/>
      <c r="AD73"/>
      <c r="AE73"/>
      <c r="AF73"/>
      <c r="AG73"/>
      <c r="AH73"/>
      <c r="AI73"/>
      <c r="AJ73"/>
      <c r="AK73"/>
      <c r="AL73"/>
      <c r="AM73"/>
      <c r="AN73"/>
      <c r="AO73"/>
      <c r="AP73"/>
      <c r="AQ73"/>
      <c r="AR73"/>
      <c r="AS73"/>
      <c r="AT73"/>
      <c r="AU73"/>
      <c r="AV73"/>
      <c r="AW73"/>
      <c r="AX73"/>
      <c r="AY73"/>
      <c r="AZ73"/>
      <c r="BA73"/>
      <c r="BB73"/>
      <c r="BC73"/>
      <c r="BD73"/>
      <c r="BE73"/>
      <c r="BF73"/>
      <c r="BG73"/>
      <c r="BH73"/>
      <c r="BI73"/>
      <c r="BJ73"/>
      <c r="BK73"/>
      <c r="BL73"/>
      <c r="BM73"/>
      <c r="BN73"/>
      <c r="BO73"/>
      <c r="BP73"/>
      <c r="BQ73"/>
      <c r="BR73"/>
      <c r="BS73"/>
      <c r="BT73"/>
      <c r="BU73"/>
      <c r="BV73"/>
      <c r="BW73"/>
      <c r="BX73"/>
      <c r="BY73"/>
      <c r="BZ73"/>
      <c r="CA73"/>
      <c r="CB73"/>
      <c r="CC73"/>
      <c r="CD73"/>
      <c r="CE73"/>
      <c r="CF73"/>
      <c r="CG73"/>
      <c r="CH73"/>
    </row>
    <row r="74" spans="2:153" ht="14.4">
      <c r="B74" s="34"/>
      <c r="C74" s="85"/>
      <c r="D74" s="85"/>
      <c r="E74" s="85"/>
      <c r="F74" s="85"/>
      <c r="G74" s="85"/>
      <c r="H74" s="85"/>
      <c r="I74"/>
      <c r="J74"/>
      <c r="K74"/>
      <c r="L74" s="34"/>
      <c r="M74"/>
      <c r="N74"/>
      <c r="O74"/>
      <c r="P74"/>
      <c r="Q74"/>
      <c r="R74"/>
      <c r="S74"/>
      <c r="T74"/>
      <c r="U74"/>
      <c r="V74"/>
      <c r="W74"/>
      <c r="X74"/>
      <c r="Y74"/>
      <c r="Z74"/>
      <c r="AA74"/>
      <c r="AB74"/>
      <c r="AC74"/>
      <c r="AD74"/>
      <c r="AE74"/>
      <c r="AF74"/>
      <c r="AG74"/>
      <c r="AH74"/>
      <c r="AI74"/>
      <c r="AJ74"/>
      <c r="AK74"/>
      <c r="AL74"/>
      <c r="AM74"/>
      <c r="AN74"/>
      <c r="AO74"/>
      <c r="AP74"/>
      <c r="AQ74"/>
      <c r="AR74"/>
      <c r="AS74"/>
      <c r="AT74"/>
      <c r="AU74"/>
      <c r="AV74"/>
      <c r="AW74"/>
      <c r="AX74"/>
      <c r="AY74"/>
      <c r="AZ74"/>
      <c r="BA74"/>
      <c r="BB74"/>
      <c r="BC74"/>
      <c r="BD74"/>
      <c r="BE74"/>
      <c r="BF74"/>
      <c r="BG74"/>
      <c r="BH74"/>
      <c r="BI74"/>
      <c r="BJ74"/>
      <c r="BK74"/>
      <c r="BL74"/>
      <c r="BM74"/>
      <c r="BN74"/>
      <c r="BO74"/>
      <c r="BP74"/>
      <c r="BQ74"/>
      <c r="BR74"/>
      <c r="BS74"/>
      <c r="BT74"/>
      <c r="BU74"/>
      <c r="BV74"/>
      <c r="BW74"/>
      <c r="BX74"/>
      <c r="BY74"/>
      <c r="BZ74"/>
      <c r="CA74"/>
      <c r="CB74"/>
      <c r="CC74"/>
      <c r="CD74"/>
      <c r="CE74"/>
      <c r="CF74"/>
      <c r="CG74"/>
      <c r="CH74"/>
    </row>
    <row r="75" spans="2:153" ht="14.4">
      <c r="B75" s="34"/>
      <c r="C75" s="85"/>
      <c r="D75" s="85"/>
      <c r="E75" s="85"/>
      <c r="F75" s="85"/>
      <c r="G75" s="85"/>
      <c r="H75" s="85"/>
      <c r="I75"/>
      <c r="J75"/>
      <c r="K75"/>
      <c r="L75" s="34"/>
      <c r="M75"/>
      <c r="N75"/>
      <c r="O75"/>
      <c r="P75"/>
      <c r="Q75"/>
      <c r="R75"/>
      <c r="S75"/>
      <c r="T75"/>
      <c r="U75"/>
      <c r="V75"/>
      <c r="W75"/>
      <c r="X75"/>
      <c r="Y75"/>
      <c r="Z75"/>
      <c r="AA75"/>
      <c r="AB75"/>
      <c r="AC75"/>
      <c r="AD75"/>
      <c r="AE75"/>
      <c r="AF75"/>
      <c r="AG75"/>
      <c r="AH75"/>
      <c r="AI75"/>
      <c r="AJ75"/>
      <c r="AK75"/>
      <c r="AL75"/>
      <c r="AM75"/>
      <c r="AN75"/>
      <c r="AO75"/>
      <c r="AP75"/>
      <c r="AQ75"/>
      <c r="AR75"/>
      <c r="AS75"/>
      <c r="AT75"/>
      <c r="AU75"/>
      <c r="AV75"/>
      <c r="AW75"/>
      <c r="AX75"/>
      <c r="AY75"/>
      <c r="AZ75"/>
      <c r="BA75"/>
      <c r="BB75"/>
      <c r="BC75"/>
      <c r="BD75"/>
      <c r="BE75"/>
      <c r="BF75"/>
      <c r="BG75"/>
      <c r="BH75"/>
      <c r="BI75"/>
      <c r="BJ75"/>
      <c r="BK75"/>
      <c r="BL75"/>
      <c r="BM75"/>
      <c r="BN75"/>
      <c r="BO75"/>
      <c r="BP75"/>
      <c r="BQ75"/>
      <c r="BR75"/>
      <c r="BS75"/>
      <c r="BT75"/>
      <c r="BU75"/>
      <c r="BV75"/>
      <c r="BW75"/>
      <c r="BX75"/>
      <c r="BY75"/>
      <c r="BZ75"/>
      <c r="CA75"/>
      <c r="CB75"/>
      <c r="CC75"/>
      <c r="CD75"/>
      <c r="CE75"/>
      <c r="CF75"/>
      <c r="CG75"/>
      <c r="CH75"/>
    </row>
    <row r="76" spans="2:153" ht="14.4">
      <c r="B76" s="34"/>
      <c r="C76" s="85"/>
      <c r="D76" s="85"/>
      <c r="E76" s="85"/>
      <c r="F76" s="85"/>
      <c r="G76" s="85"/>
      <c r="H76" s="85"/>
      <c r="I76"/>
      <c r="J76"/>
      <c r="K76"/>
      <c r="L76" s="34"/>
      <c r="M76"/>
      <c r="N76"/>
      <c r="O76"/>
      <c r="P76"/>
      <c r="Q76"/>
      <c r="R76"/>
      <c r="S76"/>
      <c r="T76"/>
      <c r="U76"/>
      <c r="V76"/>
      <c r="W76"/>
      <c r="X76"/>
      <c r="Y76"/>
      <c r="Z76"/>
      <c r="AA76"/>
      <c r="AB76"/>
      <c r="AC76"/>
      <c r="AD76"/>
      <c r="AE76"/>
      <c r="AF76"/>
      <c r="AG76"/>
      <c r="AH76"/>
      <c r="AI76"/>
      <c r="AJ76"/>
      <c r="AK76"/>
      <c r="AL76"/>
      <c r="AM76"/>
      <c r="AN76"/>
      <c r="AO76"/>
      <c r="AP76"/>
      <c r="AQ76"/>
      <c r="AR76"/>
      <c r="AS76"/>
      <c r="AT76"/>
      <c r="AU76"/>
      <c r="AV76"/>
      <c r="AW76"/>
      <c r="AX76"/>
      <c r="AY76"/>
      <c r="AZ76"/>
      <c r="BA76"/>
      <c r="BB76"/>
      <c r="BC76"/>
      <c r="BD76"/>
      <c r="BE76"/>
      <c r="BF76"/>
      <c r="BG76"/>
      <c r="BH76"/>
      <c r="BI76"/>
      <c r="BJ76"/>
      <c r="BK76"/>
      <c r="BL76"/>
      <c r="BM76"/>
      <c r="BN76"/>
      <c r="BO76"/>
      <c r="BP76"/>
      <c r="BQ76"/>
      <c r="BR76"/>
      <c r="BS76"/>
      <c r="BT76"/>
      <c r="BU76"/>
      <c r="BV76"/>
      <c r="BW76"/>
      <c r="BX76"/>
      <c r="BY76"/>
      <c r="BZ76"/>
      <c r="CA76"/>
      <c r="CB76"/>
      <c r="CC76"/>
      <c r="CD76"/>
      <c r="CE76"/>
      <c r="CF76"/>
      <c r="CG76"/>
      <c r="CH76"/>
    </row>
    <row r="77" spans="2:153" ht="14.4">
      <c r="B77" s="34"/>
      <c r="C77" s="85"/>
      <c r="D77" s="85"/>
      <c r="E77" s="85"/>
      <c r="F77" s="85"/>
      <c r="G77" s="85"/>
      <c r="H77" s="85"/>
      <c r="I77"/>
      <c r="J77"/>
      <c r="K77"/>
      <c r="L77" s="34"/>
      <c r="M77"/>
      <c r="N77"/>
      <c r="O77"/>
      <c r="P77"/>
      <c r="Q77"/>
      <c r="R77"/>
      <c r="S77"/>
      <c r="T77"/>
      <c r="U77"/>
      <c r="V77"/>
      <c r="W77"/>
      <c r="X77"/>
      <c r="Y77"/>
      <c r="Z77"/>
      <c r="AA77"/>
      <c r="AB77"/>
      <c r="AC77"/>
      <c r="AD77"/>
      <c r="AE77"/>
      <c r="AF77"/>
      <c r="AG77"/>
      <c r="AH77"/>
      <c r="AI77"/>
      <c r="AJ77"/>
      <c r="AK77"/>
      <c r="AL77"/>
      <c r="AM77"/>
      <c r="AN77"/>
      <c r="AO77"/>
      <c r="AP77"/>
      <c r="AQ77"/>
      <c r="AR77"/>
      <c r="AS77"/>
      <c r="AT77"/>
      <c r="AU77"/>
      <c r="AV77"/>
      <c r="AW77"/>
      <c r="AX77"/>
      <c r="AY77"/>
      <c r="AZ77"/>
      <c r="BA77"/>
      <c r="BB77"/>
      <c r="BC77"/>
      <c r="BD77"/>
      <c r="BE77"/>
      <c r="BF77"/>
      <c r="BG77"/>
      <c r="BH77"/>
      <c r="BI77"/>
      <c r="BJ77"/>
      <c r="BK77"/>
      <c r="BL77"/>
      <c r="BM77"/>
      <c r="BN77"/>
      <c r="BO77"/>
      <c r="BP77"/>
      <c r="BQ77"/>
      <c r="BR77"/>
      <c r="BS77"/>
      <c r="BT77"/>
      <c r="BU77"/>
      <c r="BV77"/>
      <c r="BW77"/>
      <c r="BX77"/>
      <c r="BY77"/>
      <c r="BZ77"/>
      <c r="CA77"/>
      <c r="CB77"/>
      <c r="CC77"/>
      <c r="CD77"/>
      <c r="CE77"/>
      <c r="CF77"/>
      <c r="CG77"/>
      <c r="CH77"/>
    </row>
    <row r="78" spans="2:153" ht="14.4">
      <c r="B78" s="34"/>
      <c r="C78" s="85"/>
      <c r="D78" s="85"/>
      <c r="E78" s="85"/>
      <c r="F78" s="85"/>
      <c r="G78" s="85"/>
      <c r="H78" s="85"/>
      <c r="I78"/>
      <c r="J78"/>
      <c r="K78"/>
      <c r="L78" s="34"/>
      <c r="M78"/>
      <c r="N78"/>
      <c r="O78"/>
      <c r="P78"/>
      <c r="Q78"/>
      <c r="R78"/>
      <c r="S78"/>
      <c r="T78"/>
      <c r="U78"/>
      <c r="V78"/>
      <c r="W78"/>
      <c r="X78"/>
      <c r="Y78"/>
      <c r="Z78"/>
      <c r="AA78"/>
      <c r="AB78"/>
      <c r="AC78"/>
      <c r="AD78"/>
      <c r="AE78"/>
      <c r="AF78"/>
      <c r="AG78"/>
      <c r="AH78"/>
      <c r="AI78"/>
      <c r="AJ78"/>
      <c r="AK78"/>
      <c r="AL78"/>
      <c r="AM78"/>
      <c r="AN78"/>
      <c r="AO78"/>
      <c r="AP78"/>
      <c r="AQ78"/>
      <c r="AR78"/>
      <c r="AS78"/>
      <c r="AT78"/>
      <c r="AU78"/>
      <c r="AV78"/>
      <c r="AW78"/>
      <c r="AX78"/>
      <c r="AY78"/>
      <c r="AZ78"/>
      <c r="BA78"/>
      <c r="BB78"/>
      <c r="BC78"/>
      <c r="BD78"/>
      <c r="BE78"/>
      <c r="BF78"/>
      <c r="BG78"/>
      <c r="BH78"/>
      <c r="BI78"/>
      <c r="BJ78"/>
      <c r="BK78"/>
      <c r="BL78"/>
      <c r="BM78"/>
      <c r="BN78"/>
      <c r="BO78"/>
      <c r="BP78"/>
      <c r="BQ78"/>
      <c r="BR78"/>
      <c r="BS78"/>
      <c r="BT78"/>
      <c r="BU78"/>
      <c r="BV78"/>
      <c r="BW78"/>
      <c r="BX78"/>
      <c r="BY78"/>
      <c r="BZ78"/>
      <c r="CA78"/>
      <c r="CB78"/>
      <c r="CC78"/>
      <c r="CD78"/>
      <c r="CE78"/>
      <c r="CF78"/>
      <c r="CG78"/>
      <c r="CH78"/>
      <c r="CI78" s="3"/>
      <c r="CJ78" s="3"/>
    </row>
    <row r="79" spans="2:153" ht="14.4">
      <c r="B79" s="34"/>
      <c r="C79" s="85"/>
      <c r="D79" s="85"/>
      <c r="E79" s="85"/>
      <c r="F79" s="85"/>
      <c r="G79" s="85"/>
      <c r="H79" s="85"/>
      <c r="I79"/>
      <c r="J79"/>
      <c r="K79"/>
      <c r="L79" s="34"/>
      <c r="M79"/>
      <c r="N79"/>
      <c r="O79"/>
      <c r="P79"/>
      <c r="Q79"/>
      <c r="R79"/>
      <c r="S79"/>
      <c r="T79"/>
      <c r="U79"/>
      <c r="V79"/>
      <c r="W79"/>
      <c r="X79"/>
      <c r="Y79"/>
      <c r="Z79"/>
      <c r="AA79"/>
      <c r="AB79"/>
      <c r="AC79"/>
      <c r="AD79"/>
      <c r="AE79"/>
      <c r="AF79"/>
      <c r="AG79"/>
      <c r="AH79"/>
      <c r="AI79"/>
      <c r="AJ79"/>
      <c r="AK79"/>
      <c r="AL79"/>
      <c r="AM79"/>
      <c r="AN79"/>
      <c r="AO79"/>
      <c r="AP79"/>
      <c r="AQ79"/>
      <c r="AR79"/>
      <c r="AS79"/>
      <c r="AT79"/>
      <c r="AU79"/>
      <c r="AV79"/>
      <c r="AW79"/>
      <c r="AX79"/>
      <c r="AY79"/>
      <c r="AZ79"/>
      <c r="BA79"/>
      <c r="BB79"/>
      <c r="BC79"/>
      <c r="BD79"/>
      <c r="BE79"/>
      <c r="BF79"/>
      <c r="BG79"/>
      <c r="BH79"/>
      <c r="BI79"/>
      <c r="BJ79"/>
      <c r="BK79"/>
      <c r="BL79"/>
      <c r="BM79"/>
      <c r="BN79"/>
      <c r="BO79"/>
      <c r="BP79"/>
      <c r="BQ79"/>
      <c r="BR79"/>
      <c r="BS79"/>
      <c r="BT79"/>
      <c r="BU79"/>
      <c r="BV79"/>
      <c r="BW79"/>
      <c r="BX79"/>
      <c r="BY79"/>
      <c r="BZ79"/>
      <c r="CA79"/>
      <c r="CB79"/>
      <c r="CC79"/>
      <c r="CD79"/>
      <c r="CE79"/>
      <c r="CF79"/>
      <c r="CG79"/>
      <c r="CH79"/>
      <c r="CI79" s="3"/>
      <c r="CJ79" s="3"/>
    </row>
    <row r="80" spans="2:153" ht="14.4">
      <c r="B80" s="34"/>
      <c r="C80" s="85"/>
      <c r="D80" s="85"/>
      <c r="E80" s="85"/>
      <c r="F80" s="85"/>
      <c r="G80" s="85"/>
      <c r="H80" s="85"/>
      <c r="I80"/>
      <c r="J80"/>
      <c r="K80"/>
      <c r="L80" s="34"/>
      <c r="M80"/>
      <c r="N80"/>
      <c r="O80"/>
      <c r="P80"/>
      <c r="Q80"/>
      <c r="R80"/>
      <c r="S80"/>
      <c r="T80"/>
      <c r="U80"/>
      <c r="V80"/>
      <c r="W80"/>
      <c r="X80"/>
      <c r="Y80"/>
      <c r="Z80"/>
      <c r="AA80"/>
      <c r="AB80"/>
      <c r="AC80"/>
      <c r="AD80"/>
      <c r="AE80"/>
      <c r="AF80"/>
      <c r="AG80"/>
      <c r="AH80"/>
      <c r="AI80"/>
      <c r="AJ80"/>
      <c r="AK80"/>
      <c r="AL80"/>
      <c r="AM80"/>
      <c r="AN80"/>
      <c r="AO80"/>
      <c r="AP80"/>
      <c r="AQ80"/>
      <c r="AR80"/>
      <c r="AS80"/>
      <c r="AT80"/>
      <c r="AU80"/>
      <c r="AV80"/>
      <c r="AW80"/>
      <c r="AX80"/>
      <c r="AY80"/>
      <c r="AZ80"/>
      <c r="BA80"/>
      <c r="BB80"/>
      <c r="BC80"/>
      <c r="BD80"/>
      <c r="BE80"/>
      <c r="BF80"/>
      <c r="BG80"/>
      <c r="BH80"/>
      <c r="BI80"/>
      <c r="BJ80"/>
      <c r="BK80"/>
      <c r="BL80"/>
      <c r="BM80"/>
      <c r="BN80"/>
      <c r="BO80"/>
      <c r="BP80"/>
      <c r="BQ80"/>
      <c r="BR80"/>
      <c r="BS80"/>
      <c r="BT80"/>
      <c r="BU80"/>
      <c r="BV80"/>
      <c r="BW80"/>
      <c r="BX80"/>
      <c r="BY80"/>
      <c r="BZ80"/>
      <c r="CA80"/>
      <c r="CB80"/>
      <c r="CC80"/>
      <c r="CD80"/>
      <c r="CE80"/>
      <c r="CF80"/>
      <c r="CG80"/>
      <c r="CH80"/>
      <c r="CI80" s="3"/>
      <c r="CJ80" s="3"/>
    </row>
    <row r="81" spans="2:131" ht="14.4">
      <c r="B81" s="34"/>
      <c r="C81" s="85"/>
      <c r="D81" s="85"/>
      <c r="E81" s="85"/>
      <c r="F81" s="85"/>
      <c r="G81" s="85"/>
      <c r="H81" s="85"/>
      <c r="I81"/>
      <c r="J81"/>
      <c r="K81"/>
      <c r="L81" s="34"/>
      <c r="M81"/>
      <c r="N81"/>
      <c r="O81"/>
      <c r="P81"/>
      <c r="Q81"/>
      <c r="R81"/>
      <c r="S81"/>
      <c r="T81"/>
      <c r="U81"/>
      <c r="V81"/>
      <c r="W81"/>
      <c r="X81"/>
      <c r="Y81"/>
      <c r="Z81"/>
      <c r="AA81"/>
      <c r="AB81"/>
      <c r="AC81"/>
      <c r="AD81"/>
      <c r="AE81"/>
      <c r="AF81"/>
      <c r="AG81"/>
      <c r="AH81"/>
      <c r="AI81"/>
      <c r="AJ81"/>
      <c r="AK81"/>
      <c r="AL81"/>
      <c r="AM81"/>
      <c r="AN81"/>
      <c r="AO81"/>
      <c r="AP81"/>
      <c r="AQ81"/>
      <c r="AR81"/>
      <c r="AS81"/>
      <c r="AT81"/>
      <c r="AU81"/>
      <c r="AV81"/>
      <c r="AW81"/>
      <c r="AX81"/>
      <c r="AY81"/>
      <c r="AZ81"/>
      <c r="BA81"/>
      <c r="BB81"/>
      <c r="BC81"/>
      <c r="BD81"/>
      <c r="BE81"/>
      <c r="BF81"/>
      <c r="BG81"/>
      <c r="BH81"/>
      <c r="BI81"/>
      <c r="BJ81"/>
      <c r="BK81"/>
      <c r="BL81"/>
      <c r="BM81"/>
      <c r="BN81"/>
      <c r="BO81"/>
      <c r="BP81"/>
      <c r="BQ81"/>
      <c r="BR81"/>
      <c r="BS81"/>
      <c r="BT81"/>
      <c r="BU81"/>
      <c r="BV81"/>
      <c r="BW81"/>
      <c r="BX81"/>
      <c r="BY81"/>
      <c r="BZ81"/>
      <c r="CA81"/>
      <c r="CB81"/>
      <c r="CC81"/>
      <c r="CD81"/>
      <c r="CE81"/>
      <c r="CF81"/>
      <c r="CG81"/>
      <c r="CH81"/>
      <c r="CI81" s="3"/>
      <c r="CJ81" s="3"/>
      <c r="DP81" s="3"/>
      <c r="DW81"/>
      <c r="DX81"/>
      <c r="DY81"/>
      <c r="DZ81"/>
      <c r="EA81"/>
    </row>
    <row r="82" spans="2:131" ht="14.4">
      <c r="B82" s="34"/>
      <c r="C82" s="85"/>
      <c r="D82" s="85"/>
      <c r="E82" s="85"/>
      <c r="F82" s="85"/>
      <c r="G82" s="85"/>
      <c r="H82" s="85"/>
      <c r="I82"/>
      <c r="J82"/>
      <c r="K82"/>
      <c r="L82" s="34"/>
      <c r="M82"/>
      <c r="N82"/>
      <c r="O82"/>
      <c r="P82"/>
      <c r="Q82"/>
      <c r="R82"/>
      <c r="S82"/>
      <c r="T82"/>
      <c r="U82"/>
      <c r="V82"/>
      <c r="W82"/>
      <c r="X82"/>
      <c r="Y82"/>
      <c r="Z82"/>
      <c r="AA82"/>
      <c r="AB82"/>
      <c r="AC82"/>
      <c r="AD82"/>
      <c r="AE82"/>
      <c r="AF82"/>
      <c r="AG82"/>
      <c r="AH82"/>
      <c r="AI82"/>
      <c r="AJ82"/>
      <c r="AK82"/>
      <c r="AL82"/>
      <c r="AM82"/>
      <c r="AN82"/>
      <c r="AO82"/>
      <c r="AP82"/>
      <c r="AQ82"/>
      <c r="AR82"/>
      <c r="AS82"/>
      <c r="AT82"/>
      <c r="AU82"/>
      <c r="AV82"/>
      <c r="AW82"/>
      <c r="AX82"/>
      <c r="AY82"/>
      <c r="AZ82"/>
      <c r="BA82"/>
      <c r="BB82"/>
      <c r="BC82"/>
      <c r="BD82"/>
      <c r="BE82"/>
      <c r="BF82"/>
      <c r="BG82"/>
      <c r="BH82"/>
      <c r="BI82"/>
      <c r="BJ82"/>
      <c r="BK82"/>
      <c r="BL82"/>
      <c r="BM82"/>
      <c r="BN82"/>
      <c r="BO82"/>
      <c r="BP82"/>
      <c r="BQ82"/>
      <c r="BR82"/>
      <c r="BS82"/>
      <c r="BT82"/>
      <c r="BU82"/>
      <c r="BV82"/>
      <c r="BW82"/>
      <c r="BX82"/>
      <c r="BY82"/>
      <c r="BZ82"/>
      <c r="CA82"/>
      <c r="CB82"/>
      <c r="CC82"/>
      <c r="CD82"/>
      <c r="CE82"/>
      <c r="CF82"/>
      <c r="CG82"/>
      <c r="CH82"/>
      <c r="CI82" s="3"/>
      <c r="CJ82" s="3"/>
      <c r="DP82" s="3"/>
      <c r="DW82"/>
      <c r="DX82"/>
      <c r="DY82"/>
      <c r="DZ82"/>
      <c r="EA82"/>
    </row>
    <row r="83" spans="2:131" ht="14.4">
      <c r="B83" s="34"/>
      <c r="C83" s="85"/>
      <c r="D83" s="85"/>
      <c r="E83" s="85"/>
      <c r="F83" s="85"/>
      <c r="G83" s="85"/>
      <c r="H83" s="85"/>
      <c r="I83"/>
      <c r="J83"/>
      <c r="K83"/>
      <c r="L83" s="34"/>
      <c r="M83"/>
      <c r="N83"/>
      <c r="O83"/>
      <c r="P83"/>
      <c r="Q83"/>
      <c r="R83"/>
      <c r="S83"/>
      <c r="T83"/>
      <c r="U83"/>
      <c r="V83"/>
      <c r="W83"/>
      <c r="X83"/>
      <c r="Y83"/>
      <c r="Z83"/>
      <c r="AA83"/>
      <c r="AB83"/>
      <c r="AC83"/>
      <c r="AD83"/>
      <c r="AE83"/>
      <c r="AF83"/>
      <c r="AG83"/>
      <c r="AH83"/>
      <c r="AI83"/>
      <c r="AJ83"/>
      <c r="AK83"/>
      <c r="AL83"/>
      <c r="AM83"/>
      <c r="AN83"/>
      <c r="AO83"/>
      <c r="AP83"/>
      <c r="AQ83"/>
      <c r="AR83"/>
      <c r="AS83"/>
      <c r="AT83"/>
      <c r="AU83"/>
      <c r="AV83"/>
      <c r="AW83"/>
      <c r="AX83"/>
      <c r="AY83"/>
      <c r="AZ83"/>
      <c r="BA83"/>
      <c r="BB83"/>
      <c r="BC83"/>
      <c r="BD83"/>
      <c r="BE83"/>
      <c r="BF83"/>
      <c r="BG83"/>
      <c r="BH83"/>
      <c r="BI83"/>
      <c r="BJ83"/>
      <c r="BK83"/>
      <c r="BL83"/>
      <c r="BM83"/>
      <c r="BN83"/>
      <c r="BO83"/>
      <c r="BP83"/>
      <c r="BQ83"/>
      <c r="BR83"/>
      <c r="BS83"/>
      <c r="BT83"/>
      <c r="BU83"/>
      <c r="BV83"/>
      <c r="BW83"/>
      <c r="BX83"/>
      <c r="BY83"/>
      <c r="BZ83"/>
      <c r="CA83"/>
      <c r="CB83"/>
      <c r="CC83"/>
      <c r="CD83"/>
      <c r="CE83"/>
      <c r="CF83"/>
      <c r="CG83"/>
      <c r="CH83"/>
      <c r="CI83" s="3"/>
      <c r="CJ83" s="3"/>
      <c r="DP83" s="3"/>
      <c r="DW83"/>
      <c r="DX83"/>
      <c r="DY83"/>
      <c r="DZ83"/>
      <c r="EA83"/>
    </row>
    <row r="84" spans="2:131" ht="14.4">
      <c r="B84" s="34"/>
      <c r="C84" s="85"/>
      <c r="D84" s="85"/>
      <c r="E84" s="85"/>
      <c r="F84" s="85"/>
      <c r="G84" s="85"/>
      <c r="H84" s="85"/>
      <c r="I84"/>
      <c r="J84"/>
      <c r="K84"/>
      <c r="L84" s="34"/>
      <c r="M84"/>
      <c r="N84"/>
      <c r="O84"/>
      <c r="P84"/>
      <c r="Q84"/>
      <c r="R84"/>
      <c r="S84"/>
      <c r="T84"/>
      <c r="U84"/>
      <c r="V84"/>
      <c r="W84"/>
      <c r="X84"/>
      <c r="Y84"/>
      <c r="Z84"/>
      <c r="AA84"/>
      <c r="AB84"/>
      <c r="AC84"/>
      <c r="AD84"/>
      <c r="AE84"/>
      <c r="AF84"/>
      <c r="AG84"/>
      <c r="AH84"/>
      <c r="AI84"/>
      <c r="AJ84"/>
      <c r="AK84"/>
      <c r="AL84"/>
      <c r="AM84"/>
      <c r="AN84"/>
      <c r="AO84"/>
      <c r="AP84"/>
      <c r="AQ84"/>
      <c r="AR84"/>
      <c r="AS84"/>
      <c r="AT84"/>
      <c r="AU84"/>
      <c r="AV84"/>
      <c r="AW84"/>
      <c r="AX84"/>
      <c r="AY84"/>
      <c r="AZ84"/>
      <c r="BA84"/>
      <c r="BB84"/>
      <c r="BC84"/>
      <c r="BD84"/>
      <c r="BE84"/>
      <c r="BF84"/>
      <c r="BG84"/>
      <c r="BH84"/>
      <c r="BI84"/>
      <c r="BJ84"/>
      <c r="BK84"/>
      <c r="BL84"/>
      <c r="BM84"/>
      <c r="BN84"/>
      <c r="BO84"/>
      <c r="BP84"/>
      <c r="BQ84"/>
      <c r="BR84"/>
      <c r="BS84"/>
      <c r="BT84"/>
      <c r="BU84"/>
      <c r="BV84"/>
      <c r="BW84"/>
      <c r="BX84"/>
      <c r="BY84"/>
      <c r="BZ84"/>
      <c r="CA84"/>
      <c r="CB84"/>
      <c r="CC84"/>
      <c r="CD84"/>
      <c r="CE84"/>
      <c r="CF84"/>
      <c r="CG84"/>
      <c r="CH84"/>
      <c r="CI84" s="3"/>
      <c r="CJ84" s="3"/>
      <c r="DP84" s="3"/>
      <c r="DW84"/>
      <c r="DX84"/>
      <c r="DY84"/>
      <c r="DZ84"/>
      <c r="EA84"/>
    </row>
    <row r="85" spans="2:131" ht="14.4">
      <c r="B85" s="34"/>
      <c r="C85" s="85"/>
      <c r="D85" s="85"/>
      <c r="E85" s="85"/>
      <c r="F85" s="85"/>
      <c r="G85" s="85"/>
      <c r="H85" s="85"/>
      <c r="I85"/>
      <c r="J85"/>
      <c r="K85"/>
      <c r="L85" s="34"/>
      <c r="M85"/>
      <c r="N85"/>
      <c r="O85"/>
      <c r="P85"/>
      <c r="Q85"/>
      <c r="R85"/>
      <c r="S85"/>
      <c r="T85"/>
      <c r="U85"/>
      <c r="V85"/>
      <c r="W85"/>
      <c r="X85"/>
      <c r="Y85"/>
      <c r="Z85"/>
      <c r="AA85"/>
      <c r="AB85"/>
      <c r="AC85"/>
      <c r="AD85"/>
      <c r="AE85"/>
      <c r="AF85"/>
      <c r="AG85"/>
      <c r="AH85"/>
      <c r="AI85"/>
      <c r="AJ85"/>
      <c r="AK85"/>
      <c r="AL85"/>
      <c r="AM85"/>
      <c r="AN85"/>
      <c r="AO85"/>
      <c r="AP85"/>
      <c r="AQ85"/>
      <c r="AR85"/>
      <c r="AS85"/>
      <c r="AT85"/>
      <c r="AU85"/>
      <c r="AV85"/>
      <c r="AW85"/>
      <c r="AX85"/>
      <c r="AY85"/>
      <c r="AZ85"/>
      <c r="BA85"/>
      <c r="BB85"/>
      <c r="BC85"/>
      <c r="BD85"/>
      <c r="BE85"/>
      <c r="BF85"/>
      <c r="BG85"/>
      <c r="BH85"/>
      <c r="BI85"/>
      <c r="BJ85"/>
      <c r="BK85"/>
      <c r="BL85"/>
      <c r="BM85"/>
      <c r="BN85"/>
      <c r="BO85"/>
      <c r="BP85"/>
      <c r="BQ85"/>
      <c r="BR85"/>
      <c r="BS85"/>
      <c r="BT85"/>
      <c r="BU85"/>
      <c r="BV85"/>
      <c r="BW85"/>
      <c r="BX85"/>
      <c r="BY85"/>
      <c r="BZ85"/>
      <c r="CA85"/>
      <c r="CB85"/>
      <c r="CC85"/>
      <c r="CD85"/>
      <c r="CE85"/>
      <c r="CF85"/>
      <c r="CG85"/>
      <c r="CH85"/>
      <c r="CI85" s="3"/>
      <c r="CJ85" s="3"/>
      <c r="DP85" s="3"/>
      <c r="DW85"/>
      <c r="DX85"/>
      <c r="DY85"/>
      <c r="DZ85"/>
      <c r="EA85"/>
    </row>
    <row r="86" spans="2:131" ht="14.4">
      <c r="B86" s="34"/>
      <c r="C86" s="85"/>
      <c r="D86" s="85"/>
      <c r="E86" s="85"/>
      <c r="F86" s="85"/>
      <c r="G86" s="85"/>
      <c r="H86" s="85"/>
      <c r="I86"/>
      <c r="J86"/>
      <c r="K86"/>
      <c r="L86" s="34"/>
      <c r="M86"/>
      <c r="N86"/>
      <c r="O86"/>
      <c r="P86"/>
      <c r="Q86"/>
      <c r="R86"/>
      <c r="S86"/>
      <c r="T86"/>
      <c r="U86"/>
      <c r="V86"/>
      <c r="W86"/>
      <c r="X86"/>
      <c r="Y86"/>
      <c r="Z86"/>
      <c r="AA86"/>
      <c r="AB86"/>
      <c r="AC86"/>
      <c r="AD86"/>
      <c r="AE86"/>
      <c r="AF86"/>
      <c r="AG86"/>
      <c r="AH86"/>
      <c r="AI86"/>
      <c r="AJ86"/>
      <c r="AK86"/>
      <c r="AL86"/>
      <c r="AM86"/>
      <c r="AN86"/>
      <c r="AO86"/>
      <c r="AP86"/>
      <c r="AQ86"/>
      <c r="AR86"/>
      <c r="AS86"/>
      <c r="AT86"/>
      <c r="AU86"/>
      <c r="AV86"/>
      <c r="AW86"/>
      <c r="AX86"/>
      <c r="AY86"/>
      <c r="AZ86"/>
      <c r="BA86"/>
      <c r="BB86"/>
      <c r="BC86"/>
      <c r="BD86"/>
      <c r="BE86"/>
      <c r="BF86"/>
      <c r="BG86"/>
      <c r="BH86"/>
      <c r="BI86"/>
      <c r="BJ86"/>
      <c r="BK86"/>
      <c r="BL86"/>
      <c r="BM86"/>
      <c r="BN86"/>
      <c r="BO86"/>
      <c r="BP86"/>
      <c r="BQ86"/>
      <c r="BR86"/>
      <c r="BS86"/>
      <c r="BT86"/>
      <c r="BU86"/>
      <c r="BV86"/>
      <c r="BW86"/>
      <c r="BX86"/>
      <c r="BY86"/>
      <c r="BZ86"/>
      <c r="CA86"/>
      <c r="CB86"/>
      <c r="CC86"/>
      <c r="CD86"/>
      <c r="CE86"/>
      <c r="CF86"/>
      <c r="CG86"/>
      <c r="CH86"/>
      <c r="CI86" s="3"/>
      <c r="CJ86" s="3"/>
      <c r="DP86" s="3"/>
      <c r="DW86"/>
      <c r="DX86"/>
      <c r="DY86"/>
      <c r="DZ86"/>
      <c r="EA86"/>
    </row>
    <row r="87" spans="2:131" ht="14.4">
      <c r="B87" s="34"/>
      <c r="C87" s="85"/>
      <c r="D87" s="85"/>
      <c r="E87" s="85"/>
      <c r="F87" s="85"/>
      <c r="G87" s="85"/>
      <c r="H87" s="85"/>
      <c r="I87"/>
      <c r="J87"/>
      <c r="K87"/>
      <c r="L87" s="34"/>
      <c r="M87"/>
      <c r="N87"/>
      <c r="O87"/>
      <c r="P87"/>
      <c r="Q87"/>
      <c r="R87"/>
      <c r="S87"/>
      <c r="T87"/>
      <c r="U87"/>
      <c r="V87"/>
      <c r="W87"/>
      <c r="X87"/>
      <c r="Y87"/>
      <c r="Z87"/>
      <c r="AA87"/>
      <c r="AB87"/>
      <c r="AC87"/>
      <c r="AD87"/>
      <c r="AE87"/>
      <c r="AF87"/>
      <c r="AG87"/>
      <c r="AH87"/>
      <c r="AI87"/>
      <c r="AJ87"/>
      <c r="AK87"/>
      <c r="AL87"/>
      <c r="AM87"/>
      <c r="AN87"/>
      <c r="AO87"/>
      <c r="AP87"/>
      <c r="AQ87"/>
      <c r="AR87"/>
      <c r="AS87"/>
      <c r="AT87"/>
      <c r="AU87"/>
      <c r="AV87"/>
      <c r="AW87"/>
      <c r="AX87"/>
      <c r="AY87"/>
      <c r="AZ87"/>
      <c r="BA87"/>
      <c r="BB87"/>
      <c r="BC87"/>
      <c r="BD87"/>
      <c r="BE87"/>
      <c r="BF87"/>
      <c r="BG87"/>
      <c r="BH87"/>
      <c r="BI87"/>
      <c r="BJ87"/>
      <c r="BK87"/>
      <c r="BL87"/>
      <c r="BM87"/>
      <c r="BN87"/>
      <c r="BO87"/>
      <c r="BP87"/>
      <c r="BQ87"/>
      <c r="BR87"/>
      <c r="BS87"/>
      <c r="BT87"/>
      <c r="BU87"/>
      <c r="BV87"/>
      <c r="BW87"/>
      <c r="BX87"/>
      <c r="BY87"/>
      <c r="BZ87"/>
      <c r="CA87"/>
      <c r="CB87"/>
      <c r="CC87"/>
      <c r="CD87"/>
      <c r="CE87"/>
      <c r="CF87"/>
      <c r="CG87"/>
      <c r="CH87"/>
      <c r="CI87" s="3"/>
      <c r="CJ87" s="3"/>
      <c r="DP87" s="3"/>
      <c r="DW87"/>
      <c r="DX87"/>
      <c r="DY87"/>
      <c r="DZ87"/>
      <c r="EA87"/>
    </row>
    <row r="88" spans="2:131" ht="14.4">
      <c r="B88" s="34"/>
      <c r="C88" s="85"/>
      <c r="D88" s="85"/>
      <c r="E88" s="85"/>
      <c r="F88" s="85"/>
      <c r="G88" s="85"/>
      <c r="H88" s="85"/>
      <c r="I88"/>
      <c r="J88"/>
      <c r="K88"/>
      <c r="L88" s="34"/>
      <c r="M88"/>
      <c r="N88"/>
      <c r="O88"/>
      <c r="P88"/>
      <c r="Q88"/>
      <c r="R88"/>
      <c r="S88"/>
      <c r="T88"/>
      <c r="U88"/>
      <c r="V88"/>
      <c r="W88"/>
      <c r="X88"/>
      <c r="Y88"/>
      <c r="Z88"/>
      <c r="AA88"/>
      <c r="AB88"/>
      <c r="AC88"/>
      <c r="AD88"/>
      <c r="AE88"/>
      <c r="AF88"/>
      <c r="AG88"/>
      <c r="AH88"/>
      <c r="AI88"/>
      <c r="AJ88"/>
      <c r="AK88"/>
      <c r="AL88"/>
      <c r="AM88"/>
      <c r="AN88"/>
      <c r="AO88"/>
      <c r="AP88"/>
      <c r="AQ88"/>
      <c r="AR88"/>
      <c r="AS88"/>
      <c r="AT88"/>
      <c r="AU88"/>
      <c r="AV88"/>
      <c r="AW88"/>
      <c r="AX88"/>
      <c r="AY88"/>
      <c r="AZ88"/>
      <c r="BA88"/>
      <c r="BB88"/>
      <c r="BC88"/>
      <c r="BD88"/>
      <c r="BE88"/>
      <c r="BF88"/>
      <c r="BG88"/>
      <c r="BH88"/>
      <c r="BI88"/>
      <c r="BJ88"/>
      <c r="BK88"/>
      <c r="BL88"/>
      <c r="BM88"/>
      <c r="BN88"/>
      <c r="BO88"/>
      <c r="BP88"/>
      <c r="BQ88"/>
      <c r="BR88"/>
      <c r="BS88"/>
      <c r="BT88"/>
      <c r="BU88"/>
      <c r="BV88"/>
      <c r="BW88"/>
      <c r="BX88"/>
      <c r="BY88"/>
      <c r="BZ88"/>
      <c r="CA88"/>
      <c r="CB88"/>
      <c r="CC88"/>
      <c r="CD88"/>
      <c r="CE88"/>
      <c r="CF88"/>
      <c r="CG88"/>
      <c r="CH88"/>
      <c r="CI88" s="3"/>
      <c r="CJ88" s="3"/>
      <c r="DP88" s="3"/>
      <c r="DQ88" s="3"/>
      <c r="DR88" s="3"/>
      <c r="DS88" s="3"/>
      <c r="DT88" s="3"/>
      <c r="DU88" s="3"/>
      <c r="DV88" s="3"/>
    </row>
    <row r="89" spans="2:131" ht="14.4">
      <c r="B89" s="34"/>
      <c r="C89" s="85"/>
      <c r="D89" s="85"/>
      <c r="E89" s="85"/>
      <c r="F89" s="85"/>
      <c r="G89" s="85"/>
      <c r="H89" s="85"/>
      <c r="I89"/>
      <c r="J89"/>
      <c r="K89"/>
      <c r="L89" s="34"/>
      <c r="M89"/>
      <c r="N89"/>
      <c r="O89"/>
      <c r="P89"/>
      <c r="Q89"/>
      <c r="R89"/>
      <c r="S89"/>
      <c r="T89"/>
      <c r="U89"/>
      <c r="V89"/>
      <c r="W89"/>
      <c r="X89"/>
      <c r="Y89"/>
      <c r="Z89"/>
      <c r="AA89"/>
      <c r="AB89"/>
      <c r="AC89"/>
      <c r="AD89"/>
      <c r="AE89"/>
      <c r="AF89"/>
      <c r="AG89"/>
      <c r="AH89"/>
      <c r="AI89"/>
      <c r="AJ89"/>
      <c r="AK89"/>
      <c r="AL89"/>
      <c r="AM89"/>
      <c r="AN89"/>
      <c r="AO89"/>
      <c r="AP89"/>
      <c r="AQ89"/>
      <c r="AR89"/>
      <c r="AS89"/>
      <c r="AT89"/>
      <c r="AU89"/>
      <c r="AV89"/>
      <c r="AW89"/>
      <c r="AX89"/>
      <c r="AY89"/>
      <c r="AZ89"/>
      <c r="BA89"/>
      <c r="BB89"/>
      <c r="BC89"/>
      <c r="BD89"/>
      <c r="BE89"/>
      <c r="BF89"/>
      <c r="BG89"/>
      <c r="BH89"/>
      <c r="BI89"/>
      <c r="BJ89"/>
      <c r="BK89"/>
      <c r="BL89"/>
      <c r="BM89"/>
      <c r="BN89"/>
      <c r="BO89"/>
      <c r="BP89"/>
      <c r="BQ89"/>
      <c r="BR89"/>
      <c r="BS89"/>
      <c r="BT89"/>
      <c r="BU89"/>
      <c r="BV89"/>
      <c r="BW89"/>
      <c r="BX89"/>
      <c r="BY89"/>
      <c r="BZ89"/>
      <c r="CA89"/>
      <c r="CB89"/>
      <c r="CC89"/>
      <c r="CD89"/>
      <c r="CE89"/>
      <c r="CF89"/>
      <c r="CG89"/>
      <c r="CH89"/>
      <c r="CI89" s="3"/>
      <c r="CJ89" s="3"/>
      <c r="DP89" s="3"/>
      <c r="DQ89" s="3"/>
      <c r="DR89" s="3"/>
      <c r="DS89" s="3"/>
      <c r="DT89" s="3"/>
      <c r="DU89" s="3"/>
      <c r="DV89" s="3"/>
    </row>
    <row r="90" spans="2:131" ht="14.4">
      <c r="B90" s="34"/>
      <c r="C90" s="85"/>
      <c r="D90" s="85"/>
      <c r="E90" s="85"/>
      <c r="F90" s="85"/>
      <c r="G90" s="85"/>
      <c r="H90" s="85"/>
      <c r="I90"/>
      <c r="J90"/>
      <c r="K90"/>
      <c r="L90" s="34"/>
      <c r="M90"/>
      <c r="N90"/>
      <c r="O90"/>
      <c r="P90"/>
      <c r="Q90"/>
      <c r="R90"/>
      <c r="S90"/>
      <c r="T90"/>
      <c r="U90"/>
      <c r="V90"/>
      <c r="W90"/>
      <c r="X90"/>
      <c r="Y90"/>
      <c r="Z90"/>
      <c r="AA90"/>
      <c r="AB90"/>
      <c r="AC90"/>
      <c r="AD90"/>
      <c r="AE90"/>
      <c r="AF90"/>
      <c r="AG90"/>
      <c r="AH90"/>
      <c r="AI90"/>
      <c r="AJ90"/>
      <c r="AK90"/>
      <c r="AL90"/>
      <c r="AM90"/>
      <c r="AN90"/>
      <c r="AO90"/>
      <c r="AP90"/>
      <c r="AQ90"/>
      <c r="AR90"/>
      <c r="AS90"/>
      <c r="AT90"/>
      <c r="AU90"/>
      <c r="AV90"/>
      <c r="AW90"/>
      <c r="AX90"/>
      <c r="AY90"/>
      <c r="AZ90"/>
      <c r="BA90"/>
      <c r="BB90"/>
      <c r="BC90"/>
      <c r="BD90"/>
      <c r="BE90"/>
      <c r="BF90"/>
      <c r="BG90"/>
      <c r="BH90"/>
      <c r="BI90"/>
      <c r="BJ90"/>
      <c r="BK90"/>
      <c r="BL90"/>
      <c r="BM90"/>
      <c r="BN90"/>
      <c r="BO90"/>
      <c r="BP90"/>
      <c r="BQ90"/>
      <c r="BR90"/>
      <c r="BS90"/>
      <c r="BT90"/>
      <c r="BU90"/>
      <c r="BV90"/>
      <c r="BW90"/>
      <c r="BX90"/>
      <c r="BY90"/>
      <c r="BZ90"/>
      <c r="CA90"/>
      <c r="CB90"/>
      <c r="CC90"/>
      <c r="CD90"/>
      <c r="CE90"/>
      <c r="CF90"/>
      <c r="CG90"/>
      <c r="CH90"/>
      <c r="CI90" s="3"/>
      <c r="CJ90" s="3"/>
      <c r="DP90" s="3"/>
      <c r="DQ90" s="3"/>
      <c r="DR90" s="3"/>
      <c r="DS90" s="3"/>
      <c r="DT90" s="3"/>
      <c r="DU90" s="3"/>
      <c r="DV90" s="3"/>
    </row>
    <row r="91" spans="2:131" ht="14.4">
      <c r="B91" s="34"/>
      <c r="C91" s="85"/>
      <c r="D91" s="85"/>
      <c r="E91" s="85"/>
      <c r="F91" s="85"/>
      <c r="G91" s="85"/>
      <c r="H91" s="85"/>
      <c r="I91"/>
      <c r="J91"/>
      <c r="K91"/>
      <c r="L91" s="34"/>
      <c r="M91"/>
      <c r="N91"/>
      <c r="O91"/>
      <c r="P91"/>
      <c r="Q91"/>
      <c r="R91"/>
      <c r="S91"/>
      <c r="T91"/>
      <c r="U91"/>
      <c r="V91"/>
      <c r="W91"/>
      <c r="X91"/>
      <c r="Y91"/>
      <c r="Z91"/>
      <c r="AA91"/>
      <c r="AB91"/>
      <c r="AC91"/>
      <c r="AD91"/>
      <c r="AE91"/>
      <c r="AF91"/>
      <c r="AG91"/>
      <c r="AH91"/>
      <c r="AI91"/>
      <c r="AJ91"/>
      <c r="AK91"/>
      <c r="AL91"/>
      <c r="AM91"/>
      <c r="AN91"/>
      <c r="AO91"/>
      <c r="AP91"/>
      <c r="AQ91"/>
      <c r="AR91"/>
      <c r="AS91"/>
      <c r="AT91"/>
      <c r="AU91"/>
      <c r="AV91"/>
      <c r="AW91"/>
      <c r="AX91"/>
      <c r="AY91"/>
      <c r="AZ91"/>
      <c r="BA91"/>
      <c r="BB91"/>
      <c r="BC91"/>
      <c r="BD91"/>
      <c r="BE91"/>
      <c r="BF91"/>
      <c r="BG91"/>
      <c r="BH91"/>
      <c r="BI91"/>
      <c r="BJ91"/>
      <c r="BK91"/>
      <c r="BL91"/>
      <c r="BM91"/>
      <c r="BN91"/>
      <c r="BO91"/>
      <c r="BP91"/>
      <c r="BQ91"/>
      <c r="BR91"/>
      <c r="BS91"/>
      <c r="BT91"/>
      <c r="BU91"/>
      <c r="BV91"/>
      <c r="BW91"/>
      <c r="BX91"/>
      <c r="BY91"/>
      <c r="BZ91"/>
      <c r="CA91"/>
      <c r="CB91"/>
      <c r="CC91"/>
      <c r="CD91"/>
      <c r="CE91"/>
      <c r="CF91"/>
      <c r="CG91"/>
      <c r="CH91"/>
      <c r="CI91" s="3"/>
      <c r="CJ91" s="3"/>
      <c r="DP91" s="3"/>
      <c r="DQ91" s="3"/>
      <c r="DR91" s="3"/>
      <c r="DS91" s="3"/>
      <c r="DT91" s="3"/>
      <c r="DU91" s="3"/>
      <c r="DV91" s="3"/>
    </row>
    <row r="92" spans="2:131" ht="14.4">
      <c r="B92" s="34"/>
      <c r="C92" s="85"/>
      <c r="D92" s="85"/>
      <c r="E92" s="85"/>
      <c r="F92" s="85"/>
      <c r="G92" s="85"/>
      <c r="H92" s="85"/>
      <c r="I92"/>
      <c r="J92"/>
      <c r="K92"/>
      <c r="L92" s="34"/>
      <c r="M92"/>
      <c r="N92"/>
      <c r="O92"/>
      <c r="P92"/>
      <c r="Q92"/>
      <c r="R92"/>
      <c r="S92"/>
      <c r="T92"/>
      <c r="U92"/>
      <c r="V92"/>
      <c r="W92"/>
      <c r="X92"/>
      <c r="Y92"/>
      <c r="Z92"/>
      <c r="AA92"/>
      <c r="AB92"/>
      <c r="AC92"/>
      <c r="AD92"/>
      <c r="AE92"/>
      <c r="AF92"/>
      <c r="AG92"/>
      <c r="AH92"/>
      <c r="AI92"/>
      <c r="AJ92"/>
      <c r="AK92"/>
      <c r="AL92"/>
      <c r="AM92"/>
      <c r="AN92"/>
      <c r="AO92"/>
      <c r="AP92"/>
      <c r="AQ92"/>
      <c r="AR92"/>
      <c r="AS92"/>
      <c r="AT92"/>
      <c r="AU92"/>
      <c r="AV92"/>
      <c r="AW92"/>
      <c r="AX92"/>
      <c r="AY92"/>
      <c r="AZ92"/>
      <c r="BA92"/>
      <c r="BB92"/>
      <c r="BC92"/>
      <c r="BD92"/>
      <c r="BE92"/>
      <c r="BF92"/>
      <c r="BG92"/>
      <c r="BH92"/>
      <c r="BI92"/>
      <c r="BJ92"/>
      <c r="BK92"/>
      <c r="BL92"/>
      <c r="BM92"/>
      <c r="BN92"/>
      <c r="BO92"/>
      <c r="BP92"/>
      <c r="BQ92"/>
      <c r="BR92"/>
      <c r="BS92"/>
      <c r="BT92"/>
      <c r="BU92"/>
      <c r="BV92"/>
      <c r="BW92"/>
      <c r="BX92"/>
      <c r="BY92"/>
      <c r="BZ92"/>
      <c r="CA92"/>
      <c r="CB92"/>
      <c r="CC92"/>
      <c r="CD92"/>
      <c r="CE92"/>
      <c r="CF92"/>
      <c r="CG92"/>
      <c r="CH92"/>
      <c r="CI92" s="3"/>
      <c r="CJ92" s="3"/>
      <c r="DP92" s="3"/>
      <c r="DQ92" s="3"/>
      <c r="DR92" s="3"/>
      <c r="DS92" s="3"/>
      <c r="DT92" s="3"/>
      <c r="DU92" s="3"/>
      <c r="DV92" s="3"/>
    </row>
    <row r="93" spans="2:131" ht="14.4">
      <c r="B93" s="34"/>
      <c r="C93" s="85"/>
      <c r="D93" s="85"/>
      <c r="E93" s="85"/>
      <c r="F93" s="85"/>
      <c r="G93" s="85"/>
      <c r="H93" s="85"/>
      <c r="I93"/>
      <c r="J93"/>
      <c r="K93"/>
      <c r="L93" s="34"/>
      <c r="M93"/>
      <c r="N93"/>
      <c r="O93"/>
      <c r="P93"/>
      <c r="Q93"/>
      <c r="R93"/>
      <c r="S93"/>
      <c r="T93"/>
      <c r="U93"/>
      <c r="V93"/>
      <c r="W93"/>
      <c r="X93"/>
      <c r="Y93"/>
      <c r="Z93"/>
      <c r="AA93"/>
      <c r="AB93"/>
      <c r="AC93"/>
      <c r="AD93"/>
      <c r="AE93"/>
      <c r="AF93"/>
      <c r="AG93"/>
      <c r="AH93"/>
      <c r="AI93"/>
      <c r="AJ93"/>
      <c r="AK93"/>
      <c r="AL93"/>
      <c r="AM93"/>
      <c r="AN93"/>
      <c r="AO93"/>
      <c r="AP93"/>
      <c r="AQ93"/>
      <c r="AR93"/>
      <c r="AS93"/>
      <c r="AT93"/>
      <c r="AU93"/>
      <c r="AV93"/>
      <c r="AW93"/>
      <c r="AX93"/>
      <c r="AY93"/>
      <c r="AZ93"/>
      <c r="BA93"/>
      <c r="BB93"/>
      <c r="BC93"/>
      <c r="BD93"/>
      <c r="BE93"/>
      <c r="BF93"/>
      <c r="BG93"/>
      <c r="BH93"/>
      <c r="BI93"/>
      <c r="BJ93"/>
      <c r="BK93"/>
      <c r="BL93"/>
      <c r="BM93"/>
      <c r="BN93"/>
      <c r="BO93"/>
      <c r="BP93"/>
      <c r="BQ93"/>
      <c r="BR93"/>
      <c r="BS93"/>
      <c r="BT93"/>
      <c r="BU93"/>
      <c r="BV93"/>
      <c r="BW93"/>
      <c r="BX93"/>
      <c r="BY93"/>
      <c r="BZ93"/>
      <c r="CA93"/>
      <c r="CB93"/>
      <c r="CC93"/>
      <c r="CD93"/>
      <c r="CE93"/>
      <c r="CF93"/>
      <c r="CG93"/>
      <c r="CH93"/>
      <c r="CI93" s="3"/>
      <c r="CJ93" s="3"/>
      <c r="DP93" s="3"/>
      <c r="DQ93" s="3"/>
      <c r="DR93" s="3"/>
      <c r="DS93" s="3"/>
      <c r="DT93" s="3"/>
      <c r="DU93" s="3"/>
      <c r="DV93" s="3"/>
    </row>
    <row r="94" spans="2:131" ht="14.4">
      <c r="B94" s="86"/>
      <c r="C94" s="85"/>
      <c r="D94" s="85"/>
      <c r="E94" s="85"/>
      <c r="F94" s="85"/>
      <c r="G94" s="85"/>
      <c r="H94" s="85"/>
      <c r="I94"/>
      <c r="J94"/>
      <c r="K94"/>
      <c r="L94" s="34"/>
      <c r="M94"/>
      <c r="N94"/>
      <c r="O94"/>
      <c r="P94"/>
      <c r="Q94"/>
      <c r="R94"/>
      <c r="S94"/>
      <c r="T94"/>
      <c r="U94"/>
      <c r="V94"/>
      <c r="W94"/>
      <c r="X94"/>
      <c r="Y94"/>
      <c r="Z94"/>
      <c r="AA94"/>
      <c r="AB94"/>
      <c r="AC94"/>
      <c r="AD94"/>
      <c r="AE94"/>
      <c r="AF94"/>
      <c r="AG94"/>
      <c r="AH94"/>
      <c r="AI94"/>
      <c r="AJ94"/>
      <c r="AK94"/>
      <c r="AL94"/>
      <c r="AM94"/>
      <c r="AN94"/>
      <c r="AO94"/>
      <c r="AP94"/>
      <c r="AQ94"/>
      <c r="AR94"/>
      <c r="AS94"/>
      <c r="AT94"/>
      <c r="AU94"/>
      <c r="AV94"/>
      <c r="AW94"/>
      <c r="AX94"/>
      <c r="AY94"/>
      <c r="AZ94"/>
      <c r="BA94"/>
      <c r="BB94"/>
      <c r="BC94"/>
      <c r="BD94"/>
      <c r="BE94"/>
      <c r="BF94"/>
      <c r="BG94"/>
      <c r="BH94"/>
      <c r="BI94"/>
      <c r="BJ94"/>
      <c r="BK94"/>
      <c r="BL94"/>
      <c r="BM94"/>
      <c r="BN94"/>
      <c r="BO94"/>
      <c r="BP94"/>
      <c r="BQ94"/>
      <c r="BR94"/>
      <c r="BS94"/>
      <c r="BT94"/>
      <c r="BU94"/>
      <c r="BV94"/>
      <c r="BW94"/>
      <c r="BX94"/>
      <c r="BY94"/>
      <c r="BZ94"/>
      <c r="CA94"/>
      <c r="CB94"/>
      <c r="CC94"/>
      <c r="CD94"/>
      <c r="CE94"/>
      <c r="CF94"/>
      <c r="CG94"/>
      <c r="CH94"/>
      <c r="CI94" s="3"/>
      <c r="CJ94" s="3"/>
      <c r="DP94" s="3"/>
      <c r="DQ94" s="3"/>
      <c r="DR94" s="3"/>
      <c r="DS94" s="3"/>
      <c r="DT94" s="3"/>
      <c r="DU94" s="3"/>
      <c r="DV94" s="3"/>
    </row>
    <row r="95" spans="2:131" ht="14.4">
      <c r="B95" s="86"/>
      <c r="C95" s="85"/>
      <c r="D95" s="85"/>
      <c r="E95" s="85"/>
      <c r="F95" s="85"/>
      <c r="G95" s="85"/>
      <c r="H95" s="85"/>
      <c r="I95"/>
      <c r="J95"/>
      <c r="K95"/>
      <c r="L95" s="34"/>
      <c r="M95"/>
      <c r="N95"/>
      <c r="O95"/>
      <c r="P95"/>
      <c r="Q95"/>
      <c r="R95"/>
      <c r="S95"/>
      <c r="T95"/>
      <c r="U95"/>
      <c r="V95"/>
      <c r="W95"/>
      <c r="X95"/>
      <c r="Y95"/>
      <c r="Z95"/>
      <c r="AA95"/>
      <c r="AB95"/>
      <c r="AC95"/>
      <c r="AD95"/>
      <c r="AE95"/>
      <c r="AF95"/>
      <c r="AG95"/>
      <c r="AH95"/>
      <c r="AI95"/>
      <c r="AJ95"/>
      <c r="AK95"/>
      <c r="AL95"/>
      <c r="AM95"/>
      <c r="AN95"/>
      <c r="AO95"/>
      <c r="AP95"/>
      <c r="AQ95"/>
      <c r="AR95"/>
      <c r="AS95"/>
      <c r="AT95"/>
      <c r="AU95"/>
      <c r="AV95"/>
      <c r="AW95"/>
      <c r="AX95"/>
      <c r="AY95"/>
      <c r="AZ95"/>
      <c r="BA95"/>
      <c r="BB95"/>
      <c r="BC95"/>
      <c r="BD95"/>
      <c r="BE95"/>
      <c r="BF95"/>
      <c r="BG95"/>
      <c r="BH95"/>
      <c r="BI95"/>
      <c r="BJ95"/>
      <c r="BK95"/>
      <c r="BL95"/>
      <c r="BM95"/>
      <c r="BN95"/>
      <c r="BO95"/>
      <c r="BP95"/>
      <c r="BQ95"/>
      <c r="BR95"/>
      <c r="BS95"/>
      <c r="BT95"/>
      <c r="BU95"/>
      <c r="BV95"/>
      <c r="BW95"/>
      <c r="BX95"/>
      <c r="BY95"/>
      <c r="BZ95"/>
      <c r="CA95"/>
      <c r="CB95"/>
      <c r="CC95"/>
      <c r="CD95"/>
      <c r="CE95"/>
      <c r="CF95"/>
      <c r="CG95"/>
      <c r="CH95"/>
      <c r="CI95" s="3"/>
      <c r="CJ95" s="3"/>
      <c r="DP95" s="3"/>
      <c r="DQ95" s="3"/>
      <c r="DR95" s="3"/>
      <c r="DS95" s="3"/>
      <c r="DT95" s="3"/>
      <c r="DU95" s="3"/>
      <c r="DV95" s="3"/>
    </row>
    <row r="96" spans="2:131" ht="14.4">
      <c r="C96" s="85"/>
      <c r="D96" s="85"/>
      <c r="E96" s="85"/>
      <c r="F96" s="85"/>
      <c r="G96" s="85"/>
      <c r="H96" s="85"/>
      <c r="I96"/>
      <c r="J96"/>
      <c r="K96"/>
      <c r="L96" s="34"/>
      <c r="M96"/>
      <c r="N96"/>
      <c r="O96"/>
      <c r="P96"/>
      <c r="Q96"/>
      <c r="R96"/>
      <c r="S96"/>
      <c r="T96"/>
      <c r="U96"/>
      <c r="V96"/>
      <c r="W96"/>
      <c r="X96"/>
      <c r="Y96"/>
      <c r="Z96"/>
      <c r="AA96"/>
      <c r="AB96"/>
      <c r="AC96"/>
      <c r="AD96"/>
      <c r="AE96"/>
      <c r="AF96"/>
      <c r="AG96"/>
      <c r="AH96"/>
      <c r="AI96"/>
      <c r="AJ96"/>
      <c r="AK96"/>
      <c r="AL96"/>
      <c r="AM96"/>
      <c r="AN96"/>
      <c r="AO96"/>
      <c r="AP96"/>
      <c r="AQ96"/>
      <c r="AR96"/>
      <c r="AS96"/>
      <c r="AT96"/>
      <c r="AU96"/>
      <c r="AV96"/>
      <c r="AW96"/>
      <c r="AX96"/>
      <c r="AY96"/>
      <c r="AZ96"/>
      <c r="BA96"/>
      <c r="BB96"/>
      <c r="BC96"/>
      <c r="BD96"/>
      <c r="BE96"/>
      <c r="BF96"/>
      <c r="BG96"/>
      <c r="BH96"/>
      <c r="BI96"/>
      <c r="BJ96"/>
      <c r="BK96"/>
      <c r="BL96"/>
      <c r="BM96"/>
      <c r="BN96"/>
      <c r="BO96"/>
      <c r="BP96"/>
      <c r="BQ96"/>
      <c r="BR96"/>
      <c r="BS96"/>
      <c r="BT96"/>
      <c r="BU96"/>
      <c r="BV96"/>
      <c r="BW96"/>
      <c r="BX96"/>
      <c r="BY96"/>
      <c r="BZ96"/>
      <c r="CA96"/>
      <c r="CB96"/>
      <c r="CC96"/>
      <c r="CD96"/>
      <c r="CE96"/>
      <c r="CF96"/>
      <c r="CG96"/>
      <c r="CH96"/>
      <c r="CI96" s="3"/>
      <c r="CJ96" s="3"/>
      <c r="DP96" s="3"/>
      <c r="DQ96" s="3"/>
      <c r="DR96" s="3"/>
      <c r="DS96" s="3"/>
      <c r="DT96" s="3"/>
      <c r="DU96" s="3"/>
      <c r="DV96" s="3"/>
    </row>
    <row r="97" spans="3:155" ht="14.4">
      <c r="C97" s="85"/>
      <c r="D97" s="85"/>
      <c r="E97" s="85"/>
      <c r="F97" s="85"/>
      <c r="G97" s="85"/>
      <c r="H97" s="85"/>
      <c r="I97"/>
      <c r="J97"/>
      <c r="K97"/>
      <c r="L97" s="34"/>
      <c r="M97"/>
      <c r="N97"/>
      <c r="O97"/>
      <c r="P97"/>
      <c r="Q97"/>
      <c r="R97"/>
      <c r="S97"/>
      <c r="T97"/>
      <c r="U97"/>
      <c r="V97"/>
      <c r="W97"/>
      <c r="X97"/>
      <c r="Y97"/>
      <c r="Z97"/>
      <c r="AA97"/>
      <c r="AB97"/>
      <c r="AC97"/>
      <c r="AD97"/>
      <c r="AE97"/>
      <c r="AF97"/>
      <c r="AG97"/>
      <c r="AH97"/>
      <c r="AI97"/>
      <c r="AJ97"/>
      <c r="AK97"/>
      <c r="AL97"/>
      <c r="AM97"/>
      <c r="AN97"/>
      <c r="AO97"/>
      <c r="AP97"/>
      <c r="AQ97"/>
      <c r="AR97"/>
      <c r="AS97"/>
      <c r="AT97"/>
      <c r="AU97"/>
      <c r="AV97"/>
      <c r="AW97"/>
      <c r="AX97"/>
      <c r="AY97"/>
      <c r="AZ97"/>
      <c r="BA97"/>
      <c r="BB97"/>
      <c r="BC97"/>
      <c r="BD97"/>
      <c r="BE97"/>
      <c r="BF97"/>
      <c r="BG97"/>
      <c r="BH97"/>
      <c r="BI97"/>
      <c r="BJ97"/>
      <c r="BK97"/>
      <c r="BL97"/>
      <c r="BM97"/>
      <c r="BN97"/>
      <c r="BO97"/>
      <c r="BP97"/>
      <c r="BQ97"/>
      <c r="BR97"/>
      <c r="BS97"/>
      <c r="BT97"/>
      <c r="BU97"/>
      <c r="BV97"/>
      <c r="BW97"/>
      <c r="BX97"/>
      <c r="BY97"/>
      <c r="BZ97"/>
      <c r="CA97"/>
      <c r="CB97"/>
      <c r="CC97"/>
      <c r="CD97"/>
      <c r="CE97"/>
      <c r="CF97"/>
      <c r="CG97"/>
      <c r="CH97"/>
      <c r="CI97" s="3"/>
      <c r="CJ97" s="3"/>
      <c r="DP97" s="3"/>
      <c r="DQ97" s="3"/>
      <c r="DR97" s="3"/>
      <c r="DS97" s="3"/>
      <c r="DT97" s="3"/>
      <c r="DU97" s="3"/>
      <c r="DV97" s="3"/>
    </row>
    <row r="98" spans="3:155" ht="14.4">
      <c r="C98" s="85"/>
      <c r="D98" s="85"/>
      <c r="E98" s="85"/>
      <c r="F98" s="85"/>
      <c r="G98" s="85"/>
      <c r="H98" s="85"/>
      <c r="I98"/>
      <c r="J98"/>
      <c r="K98"/>
      <c r="L98" s="34"/>
      <c r="M98"/>
      <c r="N98"/>
      <c r="O98"/>
      <c r="P98"/>
      <c r="Q98"/>
      <c r="R98"/>
      <c r="S98"/>
      <c r="T98"/>
      <c r="U98"/>
      <c r="V98"/>
      <c r="W98"/>
      <c r="X98"/>
      <c r="Y98"/>
      <c r="Z98"/>
      <c r="AA98"/>
      <c r="AB98"/>
      <c r="AC98"/>
      <c r="AD98"/>
      <c r="AE98"/>
      <c r="AF98"/>
      <c r="AG98"/>
      <c r="AH98"/>
      <c r="AI98"/>
      <c r="AJ98"/>
      <c r="AK98"/>
      <c r="AL98"/>
      <c r="AM98"/>
      <c r="AN98"/>
      <c r="AO98"/>
      <c r="AP98"/>
      <c r="AQ98"/>
      <c r="AR98"/>
      <c r="AS98"/>
      <c r="AT98"/>
      <c r="AU98"/>
      <c r="AV98"/>
      <c r="AW98"/>
      <c r="AX98"/>
      <c r="AY98"/>
      <c r="AZ98"/>
      <c r="BA98"/>
      <c r="BB98"/>
      <c r="BC98"/>
      <c r="BD98"/>
      <c r="BE98"/>
      <c r="BF98"/>
      <c r="BG98"/>
      <c r="BH98"/>
      <c r="BI98"/>
      <c r="BJ98"/>
      <c r="BK98"/>
      <c r="BL98"/>
      <c r="BM98"/>
      <c r="BN98"/>
      <c r="BO98"/>
      <c r="BP98"/>
      <c r="BQ98"/>
      <c r="BR98"/>
      <c r="BS98"/>
      <c r="BT98"/>
      <c r="BU98"/>
      <c r="BV98"/>
      <c r="BW98"/>
      <c r="BX98"/>
      <c r="BY98"/>
      <c r="BZ98"/>
      <c r="CA98"/>
      <c r="CB98"/>
      <c r="CC98"/>
      <c r="CD98"/>
      <c r="CE98"/>
      <c r="CF98"/>
      <c r="CG98"/>
      <c r="CH98"/>
      <c r="CI98" s="3"/>
      <c r="CJ98" s="3"/>
      <c r="DP98" s="3"/>
      <c r="DQ98" s="3"/>
      <c r="DR98" s="3"/>
      <c r="DS98" s="3"/>
      <c r="DT98" s="3"/>
      <c r="DU98" s="3"/>
      <c r="DV98" s="3"/>
    </row>
    <row r="99" spans="3:155" ht="14.4">
      <c r="C99" s="85"/>
      <c r="D99" s="85"/>
      <c r="E99" s="85"/>
      <c r="F99" s="85"/>
      <c r="G99" s="85"/>
      <c r="H99" s="85"/>
      <c r="I99"/>
      <c r="J99"/>
      <c r="K99"/>
      <c r="L99" s="34"/>
      <c r="M99"/>
      <c r="N99"/>
      <c r="O99"/>
      <c r="P99"/>
      <c r="Q99"/>
      <c r="R99"/>
      <c r="S99"/>
      <c r="T99"/>
      <c r="U99"/>
      <c r="V99"/>
      <c r="W99"/>
      <c r="X99"/>
      <c r="Y99"/>
      <c r="Z99"/>
      <c r="AA99"/>
      <c r="AB99"/>
      <c r="AC99"/>
      <c r="AD99"/>
      <c r="AE99"/>
      <c r="AF99"/>
      <c r="AG99"/>
      <c r="AH99"/>
      <c r="AI99"/>
      <c r="AJ99"/>
      <c r="AK99"/>
      <c r="AL99"/>
      <c r="AM99"/>
      <c r="AN99"/>
      <c r="AO99"/>
      <c r="AP99"/>
      <c r="AQ99"/>
      <c r="AR99"/>
      <c r="AS99"/>
      <c r="AT99"/>
      <c r="AU99"/>
      <c r="AV99"/>
      <c r="AW99"/>
      <c r="AX99"/>
      <c r="AY99"/>
      <c r="AZ99"/>
      <c r="BA99"/>
      <c r="BB99"/>
      <c r="BC99"/>
      <c r="BD99"/>
      <c r="BE99"/>
      <c r="BF99"/>
      <c r="BG99"/>
      <c r="BH99"/>
      <c r="BI99"/>
      <c r="BJ99"/>
      <c r="BK99"/>
      <c r="BL99"/>
      <c r="BM99"/>
      <c r="BN99"/>
      <c r="BO99"/>
      <c r="BP99"/>
      <c r="BQ99"/>
      <c r="BR99"/>
      <c r="BS99"/>
      <c r="BT99"/>
      <c r="BU99"/>
      <c r="BV99"/>
      <c r="BW99"/>
      <c r="BX99"/>
      <c r="BY99"/>
      <c r="BZ99"/>
      <c r="CA99"/>
      <c r="CB99"/>
      <c r="CC99"/>
      <c r="CD99"/>
      <c r="CE99"/>
      <c r="CF99"/>
      <c r="CG99"/>
      <c r="CH99"/>
      <c r="CI99" s="3"/>
      <c r="CJ99" s="3"/>
      <c r="DP99" s="3"/>
      <c r="DQ99" s="3"/>
      <c r="DR99" s="3"/>
      <c r="DS99" s="3"/>
      <c r="DT99" s="3"/>
      <c r="DU99" s="3"/>
      <c r="DV99" s="3"/>
    </row>
    <row r="100" spans="3:155" ht="14.4">
      <c r="C100" s="85"/>
      <c r="D100" s="85"/>
      <c r="E100" s="85"/>
      <c r="F100" s="85"/>
      <c r="G100" s="85"/>
      <c r="H100" s="85"/>
      <c r="I100"/>
      <c r="J100"/>
      <c r="K100"/>
      <c r="L100" s="34"/>
      <c r="M100"/>
      <c r="N100"/>
      <c r="O100"/>
      <c r="P100"/>
      <c r="Q100"/>
      <c r="R100"/>
      <c r="S100"/>
      <c r="T100"/>
      <c r="U100"/>
      <c r="V100"/>
      <c r="W100"/>
      <c r="X100"/>
      <c r="Y100"/>
      <c r="Z100"/>
      <c r="AA100"/>
      <c r="AB100"/>
      <c r="AC100"/>
      <c r="AD100"/>
      <c r="AE100"/>
      <c r="AF100"/>
      <c r="AG100"/>
      <c r="AH100"/>
      <c r="AI100"/>
      <c r="AJ100"/>
      <c r="AK100"/>
      <c r="AL100"/>
      <c r="AM100"/>
      <c r="AN100"/>
      <c r="AO100"/>
      <c r="AP100"/>
      <c r="AQ100"/>
      <c r="AR100"/>
      <c r="AS100"/>
      <c r="AT100"/>
      <c r="AU100"/>
      <c r="AV100"/>
      <c r="AW100"/>
      <c r="AX100"/>
      <c r="AY100"/>
      <c r="AZ100"/>
      <c r="BA100"/>
      <c r="BB100"/>
      <c r="BC100"/>
      <c r="BD100"/>
      <c r="BE100"/>
      <c r="BF100"/>
      <c r="BG100"/>
      <c r="BH100"/>
      <c r="BI100"/>
      <c r="BJ100"/>
      <c r="BK100"/>
      <c r="BL100"/>
      <c r="BM100"/>
      <c r="BN100"/>
      <c r="BO100"/>
      <c r="BP100"/>
      <c r="BQ100"/>
      <c r="BR100"/>
      <c r="BS100"/>
      <c r="BT100"/>
      <c r="BU100"/>
      <c r="BV100"/>
      <c r="BW100"/>
      <c r="BX100"/>
      <c r="BY100"/>
      <c r="BZ100"/>
      <c r="CA100"/>
      <c r="CB100"/>
      <c r="CC100"/>
      <c r="CD100"/>
      <c r="CE100"/>
      <c r="CF100"/>
      <c r="CG100"/>
      <c r="CH100"/>
      <c r="CI100" s="3"/>
      <c r="CJ100" s="3"/>
      <c r="DP100" s="3"/>
      <c r="DQ100" s="3"/>
      <c r="DR100" s="3"/>
      <c r="DS100" s="3"/>
      <c r="DT100" s="3"/>
      <c r="DU100" s="3"/>
      <c r="DV100" s="3"/>
    </row>
    <row r="101" spans="3:155" ht="14.4">
      <c r="C101" s="85"/>
      <c r="D101" s="85"/>
      <c r="E101" s="85"/>
      <c r="F101" s="85"/>
      <c r="G101" s="85"/>
      <c r="H101" s="85"/>
      <c r="I101"/>
      <c r="J101"/>
      <c r="K101"/>
      <c r="L101" s="34"/>
      <c r="M101"/>
      <c r="N101"/>
      <c r="O101"/>
      <c r="P101"/>
      <c r="Q101"/>
      <c r="R101"/>
      <c r="S101"/>
      <c r="T101"/>
      <c r="U101"/>
      <c r="V101"/>
      <c r="W101"/>
      <c r="X101"/>
      <c r="Y101"/>
      <c r="Z101"/>
      <c r="AA101"/>
      <c r="AB101"/>
      <c r="AC101"/>
      <c r="AD101"/>
      <c r="AE101"/>
      <c r="AF101"/>
      <c r="AG101"/>
      <c r="AH101"/>
      <c r="AI101"/>
      <c r="AJ101"/>
      <c r="AK101"/>
      <c r="AL101"/>
      <c r="AM101"/>
      <c r="AN101"/>
      <c r="AO101"/>
      <c r="AP101"/>
      <c r="AQ101"/>
      <c r="AR101"/>
      <c r="AS101"/>
      <c r="AT101"/>
      <c r="AU101"/>
      <c r="AV101"/>
      <c r="AW101"/>
      <c r="AX101"/>
      <c r="AY101"/>
      <c r="AZ101"/>
      <c r="BA101"/>
      <c r="BB101"/>
      <c r="BC101"/>
      <c r="BD101"/>
      <c r="BE101"/>
      <c r="BF101"/>
      <c r="BG101"/>
      <c r="BH101"/>
      <c r="BI101"/>
      <c r="BJ101"/>
      <c r="BK101"/>
      <c r="BL101"/>
      <c r="BM101"/>
      <c r="BN101"/>
      <c r="BO101"/>
      <c r="BP101"/>
      <c r="BQ101"/>
      <c r="BR101"/>
      <c r="BS101"/>
      <c r="BT101"/>
      <c r="BU101"/>
      <c r="BV101"/>
      <c r="BW101"/>
      <c r="BX101"/>
      <c r="BY101"/>
      <c r="BZ101"/>
      <c r="CA101"/>
      <c r="CB101"/>
      <c r="CC101"/>
      <c r="CD101"/>
      <c r="CE101"/>
      <c r="CF101"/>
      <c r="CG101"/>
      <c r="CH101"/>
      <c r="CI101" s="3"/>
      <c r="CJ101" s="3"/>
      <c r="DP101" s="3"/>
      <c r="DQ101" s="3"/>
      <c r="DR101" s="3"/>
      <c r="DS101" s="3"/>
      <c r="DT101" s="3"/>
      <c r="DU101" s="3"/>
      <c r="DV101" s="3"/>
    </row>
    <row r="102" spans="3:155" ht="14.4">
      <c r="C102" s="85"/>
      <c r="D102" s="85"/>
      <c r="E102" s="85"/>
      <c r="F102" s="85"/>
      <c r="G102" s="85"/>
      <c r="H102" s="85"/>
      <c r="I102"/>
      <c r="J102"/>
      <c r="K102"/>
      <c r="L102" s="34"/>
      <c r="M102"/>
      <c r="N102"/>
      <c r="O102"/>
      <c r="P102"/>
      <c r="Q102"/>
      <c r="R102"/>
      <c r="S102"/>
      <c r="T102"/>
      <c r="U102"/>
      <c r="V102"/>
      <c r="W102"/>
      <c r="X102"/>
      <c r="Y102"/>
      <c r="Z102"/>
      <c r="AA102"/>
      <c r="AB102"/>
      <c r="AC102"/>
      <c r="AD102"/>
      <c r="AE102"/>
      <c r="AF102"/>
      <c r="AG102"/>
      <c r="AH102"/>
      <c r="AI102"/>
      <c r="AJ102"/>
      <c r="AK102"/>
      <c r="AL102"/>
      <c r="AM102"/>
      <c r="AN102"/>
      <c r="AO102"/>
      <c r="AP102"/>
      <c r="AQ102"/>
      <c r="AR102"/>
      <c r="AS102"/>
      <c r="AT102"/>
      <c r="AU102"/>
      <c r="AV102"/>
      <c r="AW102"/>
      <c r="AX102"/>
      <c r="AY102"/>
      <c r="AZ102"/>
      <c r="BA102"/>
      <c r="BB102"/>
      <c r="BC102"/>
      <c r="BD102"/>
      <c r="BE102"/>
      <c r="BF102"/>
      <c r="BG102"/>
      <c r="BH102"/>
      <c r="BI102"/>
      <c r="BJ102"/>
      <c r="BK102"/>
      <c r="BL102"/>
      <c r="BM102"/>
      <c r="BN102"/>
      <c r="BO102"/>
      <c r="BP102"/>
      <c r="BQ102"/>
      <c r="BR102"/>
      <c r="BS102"/>
      <c r="BT102"/>
      <c r="BU102"/>
      <c r="BV102"/>
      <c r="BW102"/>
      <c r="BX102"/>
      <c r="BY102"/>
      <c r="BZ102"/>
      <c r="CA102"/>
      <c r="CB102"/>
      <c r="CC102"/>
      <c r="CD102"/>
      <c r="CE102"/>
      <c r="CF102"/>
      <c r="CG102"/>
      <c r="CH102"/>
      <c r="CI102" s="3"/>
      <c r="CJ102" s="3"/>
      <c r="DP102" s="3"/>
      <c r="DQ102" s="3"/>
      <c r="DR102" s="3"/>
      <c r="DS102" s="3"/>
      <c r="DT102" s="3"/>
      <c r="DU102" s="3"/>
      <c r="DV102" s="3"/>
    </row>
    <row r="103" spans="3:155" ht="14.4">
      <c r="C103" s="85"/>
      <c r="D103" s="85"/>
      <c r="E103" s="85"/>
      <c r="F103" s="85"/>
      <c r="G103" s="85"/>
      <c r="H103" s="85"/>
      <c r="I103"/>
      <c r="J103"/>
      <c r="K103"/>
      <c r="L103" s="34"/>
      <c r="M103"/>
      <c r="N103"/>
      <c r="O103"/>
      <c r="P103"/>
      <c r="Q103"/>
      <c r="R103"/>
      <c r="S103"/>
      <c r="T103"/>
      <c r="U103"/>
      <c r="V103"/>
      <c r="W103"/>
      <c r="X103"/>
      <c r="Y103"/>
      <c r="Z103"/>
      <c r="AA103"/>
      <c r="AB103"/>
      <c r="AC103"/>
      <c r="AD103"/>
      <c r="AE103"/>
      <c r="AF103"/>
      <c r="AG103"/>
      <c r="AH103"/>
      <c r="AI103"/>
      <c r="AJ103"/>
      <c r="AK103"/>
      <c r="AL103"/>
      <c r="AM103"/>
      <c r="AN103"/>
      <c r="AO103"/>
      <c r="AP103"/>
      <c r="AQ103"/>
      <c r="AR103"/>
      <c r="AS103"/>
      <c r="AT103"/>
      <c r="AU103"/>
      <c r="AV103"/>
      <c r="AW103"/>
      <c r="AX103"/>
      <c r="AY103"/>
      <c r="AZ103"/>
      <c r="BA103"/>
      <c r="BB103"/>
      <c r="BC103"/>
      <c r="BD103"/>
      <c r="BE103"/>
      <c r="BF103"/>
      <c r="BG103"/>
      <c r="BH103"/>
      <c r="BI103"/>
      <c r="BJ103"/>
      <c r="BK103"/>
      <c r="BL103"/>
      <c r="BM103"/>
      <c r="BN103"/>
      <c r="BO103"/>
      <c r="BP103"/>
      <c r="BQ103"/>
      <c r="BR103"/>
      <c r="BS103"/>
      <c r="BT103"/>
      <c r="BU103"/>
      <c r="BV103"/>
      <c r="BW103"/>
      <c r="BX103"/>
      <c r="BY103"/>
      <c r="BZ103"/>
      <c r="CA103"/>
      <c r="CB103"/>
      <c r="CC103"/>
      <c r="CD103"/>
      <c r="CE103"/>
      <c r="CF103"/>
      <c r="CG103"/>
      <c r="CH103"/>
      <c r="CI103" s="3"/>
      <c r="CJ103" s="3"/>
      <c r="DP103" s="3"/>
      <c r="DQ103" s="3"/>
      <c r="DR103" s="3"/>
      <c r="DS103" s="3"/>
      <c r="DT103" s="3"/>
      <c r="DU103" s="3"/>
      <c r="DV103" s="3"/>
    </row>
    <row r="104" spans="3:155" ht="14.4">
      <c r="C104" s="85"/>
      <c r="D104" s="85"/>
      <c r="E104" s="85"/>
      <c r="F104" s="85"/>
      <c r="G104" s="85"/>
      <c r="H104" s="85"/>
      <c r="I104"/>
      <c r="J104"/>
      <c r="K104"/>
      <c r="L104" s="34"/>
      <c r="M104"/>
      <c r="N104"/>
      <c r="O104"/>
      <c r="P104"/>
      <c r="Q104"/>
      <c r="R104"/>
      <c r="S104"/>
      <c r="T104"/>
      <c r="U104"/>
      <c r="V104"/>
      <c r="W104"/>
      <c r="X104"/>
      <c r="Y104"/>
      <c r="Z104"/>
      <c r="AA104"/>
      <c r="AB104"/>
      <c r="AC104"/>
      <c r="AD104"/>
      <c r="AE104"/>
      <c r="AF104"/>
      <c r="AG104"/>
      <c r="AH104"/>
      <c r="AI104"/>
      <c r="AJ104"/>
      <c r="AK104"/>
      <c r="AL104"/>
      <c r="AM104"/>
      <c r="AN104"/>
      <c r="AO104"/>
      <c r="AP104"/>
      <c r="AQ104"/>
      <c r="AR104"/>
      <c r="AS104"/>
      <c r="AT104"/>
      <c r="AU104"/>
      <c r="AV104"/>
      <c r="AW104"/>
      <c r="AX104"/>
      <c r="AY104"/>
      <c r="AZ104"/>
      <c r="BA104"/>
      <c r="BB104"/>
      <c r="BC104"/>
      <c r="BD104"/>
      <c r="BE104"/>
      <c r="BF104"/>
      <c r="BG104"/>
      <c r="BH104"/>
      <c r="BI104"/>
      <c r="BJ104"/>
      <c r="BK104"/>
      <c r="BL104"/>
      <c r="BM104"/>
      <c r="BN104"/>
      <c r="BO104"/>
      <c r="BP104"/>
      <c r="BQ104"/>
      <c r="BR104"/>
      <c r="BS104"/>
      <c r="BT104"/>
      <c r="BU104"/>
      <c r="BV104"/>
      <c r="BW104"/>
      <c r="BX104"/>
      <c r="BY104"/>
      <c r="BZ104"/>
      <c r="CA104"/>
      <c r="CB104"/>
      <c r="CC104"/>
      <c r="CD104"/>
      <c r="CE104"/>
      <c r="CF104"/>
      <c r="CG104"/>
      <c r="CH104"/>
      <c r="CI104" s="3"/>
      <c r="CJ104" s="3"/>
      <c r="DP104" s="3"/>
      <c r="DQ104" s="3"/>
      <c r="DR104" s="3"/>
      <c r="DS104" s="3"/>
      <c r="DT104" s="3"/>
      <c r="DU104" s="3"/>
      <c r="DV104" s="3"/>
    </row>
    <row r="105" spans="3:155" ht="14.4">
      <c r="C105" s="85"/>
      <c r="D105" s="85"/>
      <c r="E105" s="85"/>
      <c r="F105" s="85"/>
      <c r="G105" s="85"/>
      <c r="H105" s="85"/>
      <c r="I105" s="60"/>
      <c r="J105" s="60"/>
      <c r="K105" s="60"/>
      <c r="L105" s="82"/>
      <c r="AL105" s="82"/>
      <c r="AN105" s="82"/>
      <c r="CI105" s="3"/>
      <c r="CJ105" s="3"/>
      <c r="DP105" s="3"/>
      <c r="DQ105" s="3"/>
      <c r="DR105" s="3"/>
      <c r="DS105" s="3"/>
      <c r="DT105" s="3"/>
      <c r="DU105" s="3"/>
      <c r="DV105" s="3"/>
    </row>
    <row r="106" spans="3:155" ht="14.4">
      <c r="C106" s="85"/>
      <c r="D106" s="85"/>
      <c r="E106" s="85"/>
      <c r="F106" s="85"/>
      <c r="G106" s="85"/>
      <c r="H106" s="85"/>
      <c r="AL106" s="82"/>
      <c r="AM106" s="82"/>
      <c r="AN106" s="82"/>
      <c r="AP106" s="82"/>
      <c r="CI106" s="3"/>
      <c r="CJ106" s="3"/>
      <c r="DM106" s="87"/>
      <c r="DN106" s="87"/>
      <c r="DO106" s="87"/>
      <c r="DP106" s="3"/>
      <c r="DQ106" s="3"/>
      <c r="DR106" s="3"/>
      <c r="DS106" s="3"/>
      <c r="DT106" s="3"/>
      <c r="DU106" s="3"/>
      <c r="DV106" s="3"/>
      <c r="EB106" s="87"/>
      <c r="EC106" s="87"/>
      <c r="ED106" s="87"/>
      <c r="EE106" s="87"/>
      <c r="EF106" s="87"/>
      <c r="EG106" s="87"/>
      <c r="EH106" s="87"/>
      <c r="EI106" s="87"/>
      <c r="EJ106" s="87"/>
      <c r="EK106" s="87"/>
      <c r="EL106" s="87"/>
      <c r="EM106" s="87"/>
      <c r="EN106" s="87"/>
      <c r="EO106" s="87"/>
      <c r="EP106" s="87"/>
    </row>
    <row r="107" spans="3:155" ht="14.4">
      <c r="C107" s="85"/>
      <c r="D107" s="85"/>
      <c r="E107" s="85"/>
      <c r="F107" s="85"/>
      <c r="G107" s="85"/>
      <c r="H107" s="85"/>
      <c r="M107"/>
      <c r="N107"/>
      <c r="O107"/>
      <c r="P107"/>
      <c r="Q107"/>
      <c r="R107"/>
      <c r="S107"/>
      <c r="T107"/>
      <c r="U107"/>
      <c r="AL107" s="82"/>
      <c r="AM107" s="82"/>
      <c r="AN107" s="82"/>
      <c r="AP107" s="82"/>
      <c r="AR107" s="60"/>
      <c r="CI107" s="3"/>
      <c r="CJ107" s="3"/>
      <c r="DP107" s="3"/>
      <c r="DQ107" s="3"/>
      <c r="DR107" s="3"/>
      <c r="DS107" s="3"/>
      <c r="DT107" s="3"/>
      <c r="DU107" s="3"/>
      <c r="DV107" s="3"/>
      <c r="EB107"/>
      <c r="EC107"/>
      <c r="ED107"/>
      <c r="EE107"/>
      <c r="EF107"/>
      <c r="EG107"/>
      <c r="EH107"/>
      <c r="EI107"/>
      <c r="EJ107"/>
      <c r="EK107"/>
      <c r="EL107"/>
      <c r="EM107"/>
      <c r="EN107"/>
      <c r="EO107"/>
      <c r="EP107"/>
    </row>
    <row r="108" spans="3:155" ht="14.4">
      <c r="C108" s="85"/>
      <c r="D108" s="85"/>
      <c r="E108" s="85"/>
      <c r="F108" s="85"/>
      <c r="G108" s="85"/>
      <c r="H108" s="85"/>
      <c r="M108"/>
      <c r="N108"/>
      <c r="O108"/>
      <c r="P108"/>
      <c r="Q108"/>
      <c r="R108"/>
      <c r="S108"/>
      <c r="T108"/>
      <c r="U108"/>
      <c r="AL108" s="82"/>
      <c r="AM108" s="82"/>
      <c r="AN108" s="82"/>
      <c r="AP108" s="82"/>
      <c r="AS108" s="60"/>
      <c r="AT108" s="60"/>
      <c r="CI108" s="3"/>
      <c r="CJ108" s="3"/>
      <c r="DP108" s="3"/>
      <c r="DQ108" s="3"/>
      <c r="DR108" s="3"/>
      <c r="DS108" s="3"/>
      <c r="DT108" s="3"/>
      <c r="DU108" s="3"/>
      <c r="DV108" s="3"/>
      <c r="EX108" s="3"/>
      <c r="EY108" s="3"/>
    </row>
    <row r="109" spans="3:155" ht="14.4">
      <c r="C109" s="85"/>
      <c r="D109" s="85"/>
      <c r="E109" s="85"/>
      <c r="F109" s="85"/>
      <c r="G109" s="85"/>
      <c r="H109" s="85"/>
      <c r="M109"/>
      <c r="N109"/>
      <c r="O109"/>
      <c r="P109"/>
      <c r="Q109"/>
      <c r="R109"/>
      <c r="S109"/>
      <c r="T109"/>
      <c r="U109"/>
      <c r="AL109" s="82"/>
      <c r="AM109" s="82"/>
      <c r="AN109" s="82"/>
      <c r="AP109" s="82"/>
      <c r="AQ109" s="60"/>
      <c r="AT109" s="60"/>
      <c r="CI109" s="3"/>
      <c r="CJ109" s="3"/>
      <c r="DP109" s="3"/>
      <c r="DQ109" s="3"/>
      <c r="DR109" s="3"/>
      <c r="DS109" s="3"/>
      <c r="DT109" s="3"/>
      <c r="DU109" s="3"/>
      <c r="DV109" s="3"/>
      <c r="EX109" s="3"/>
      <c r="EY109" s="3"/>
    </row>
    <row r="110" spans="3:155" ht="14.4">
      <c r="C110" s="85"/>
      <c r="D110" s="85"/>
      <c r="E110" s="85"/>
      <c r="F110" s="85"/>
      <c r="G110" s="85"/>
      <c r="H110" s="85"/>
      <c r="M110"/>
      <c r="N110"/>
      <c r="O110"/>
      <c r="P110"/>
      <c r="Q110"/>
      <c r="R110"/>
      <c r="S110"/>
      <c r="T110"/>
      <c r="U110"/>
      <c r="AL110" s="82"/>
      <c r="AM110" s="82"/>
      <c r="AN110" s="82"/>
      <c r="AP110" s="82"/>
      <c r="AR110" s="60"/>
      <c r="CI110" s="3"/>
      <c r="CJ110" s="3"/>
      <c r="DP110" s="3"/>
      <c r="DQ110" s="3"/>
      <c r="DR110" s="3"/>
      <c r="DS110" s="3"/>
      <c r="DT110" s="3"/>
      <c r="DU110" s="3"/>
      <c r="DV110" s="3"/>
      <c r="EX110" s="3"/>
      <c r="EY110" s="3"/>
    </row>
    <row r="111" spans="3:155" ht="14.4">
      <c r="C111" s="85"/>
      <c r="D111" s="85"/>
      <c r="E111" s="85"/>
      <c r="F111" s="85"/>
      <c r="G111" s="85"/>
      <c r="H111" s="85"/>
      <c r="AN111" s="82"/>
      <c r="CI111" s="3"/>
      <c r="CJ111" s="3"/>
      <c r="DP111" s="3"/>
      <c r="DQ111" s="3"/>
      <c r="DR111" s="3"/>
      <c r="DS111" s="3"/>
      <c r="DT111" s="3"/>
      <c r="DU111" s="3"/>
      <c r="DV111" s="3"/>
      <c r="EX111" s="3"/>
      <c r="EY111" s="3"/>
    </row>
    <row r="112" spans="3:155" ht="14.4">
      <c r="C112" s="85"/>
      <c r="D112" s="85"/>
      <c r="E112" s="85"/>
      <c r="F112" s="85"/>
      <c r="G112" s="85"/>
      <c r="H112" s="85"/>
      <c r="M112"/>
      <c r="N112"/>
      <c r="O112"/>
      <c r="P112"/>
      <c r="Q112"/>
      <c r="R112"/>
      <c r="S112"/>
      <c r="T112"/>
      <c r="U112"/>
      <c r="AL112" s="82"/>
      <c r="AM112" s="82"/>
      <c r="AN112" s="82"/>
      <c r="AP112" s="82"/>
      <c r="AQ112" s="60"/>
      <c r="AT112" s="60"/>
      <c r="CI112" s="3"/>
      <c r="CJ112" s="3"/>
      <c r="DP112" s="3"/>
      <c r="DQ112" s="3"/>
      <c r="DR112" s="3"/>
      <c r="DS112" s="3"/>
      <c r="DT112" s="3"/>
      <c r="DU112" s="3"/>
      <c r="DV112" s="3"/>
      <c r="EX112" s="3"/>
      <c r="EY112" s="3"/>
    </row>
    <row r="113" spans="3:155" ht="14.4">
      <c r="C113" s="85"/>
      <c r="D113" s="85"/>
      <c r="E113" s="85"/>
      <c r="F113" s="85"/>
      <c r="G113" s="85"/>
      <c r="H113" s="85"/>
      <c r="M113"/>
      <c r="N113"/>
      <c r="O113"/>
      <c r="P113"/>
      <c r="Q113"/>
      <c r="R113"/>
      <c r="S113"/>
      <c r="T113"/>
      <c r="U113"/>
      <c r="AL113" s="82"/>
      <c r="AM113" s="82"/>
      <c r="AN113" s="82"/>
      <c r="AP113" s="82"/>
      <c r="AR113" s="60"/>
      <c r="CI113" s="3"/>
      <c r="CJ113" s="3"/>
      <c r="DP113" s="3"/>
      <c r="DQ113" s="3"/>
      <c r="DR113" s="3"/>
      <c r="DS113" s="3"/>
      <c r="DT113" s="3"/>
      <c r="DU113" s="3"/>
      <c r="DV113" s="3"/>
      <c r="EX113" s="3"/>
      <c r="EY113" s="3"/>
    </row>
    <row r="114" spans="3:155" ht="14.4">
      <c r="C114" s="85"/>
      <c r="D114" s="85"/>
      <c r="E114" s="85"/>
      <c r="F114" s="85"/>
      <c r="G114" s="85"/>
      <c r="H114" s="85"/>
      <c r="M114"/>
      <c r="N114"/>
      <c r="O114"/>
      <c r="P114"/>
      <c r="Q114"/>
      <c r="R114"/>
      <c r="S114"/>
      <c r="T114"/>
      <c r="U114"/>
      <c r="AL114" s="82"/>
      <c r="AM114" s="82"/>
      <c r="AN114" s="82"/>
      <c r="AP114" s="82"/>
      <c r="AS114" s="60"/>
      <c r="AT114" s="60"/>
      <c r="CI114" s="3"/>
      <c r="CJ114" s="3"/>
      <c r="DP114" s="3"/>
      <c r="DQ114" s="3"/>
      <c r="DR114" s="3"/>
      <c r="DS114" s="3"/>
      <c r="DT114" s="3"/>
      <c r="DU114" s="3"/>
      <c r="DV114" s="3"/>
      <c r="EX114" s="3"/>
      <c r="EY114" s="3"/>
    </row>
    <row r="115" spans="3:155" ht="14.4">
      <c r="C115" s="85"/>
      <c r="D115" s="85"/>
      <c r="E115" s="85"/>
      <c r="F115" s="85"/>
      <c r="G115" s="85"/>
      <c r="H115" s="85"/>
      <c r="M115"/>
      <c r="N115"/>
      <c r="O115"/>
      <c r="P115"/>
      <c r="Q115"/>
      <c r="R115"/>
      <c r="S115"/>
      <c r="T115"/>
      <c r="U115"/>
      <c r="AL115" s="82"/>
      <c r="AM115" s="82"/>
      <c r="AN115" s="82"/>
      <c r="AP115" s="82"/>
      <c r="AQ115" s="60"/>
      <c r="AT115" s="60"/>
      <c r="CI115" s="3"/>
      <c r="CJ115" s="3"/>
      <c r="DP115" s="3"/>
      <c r="DW115"/>
      <c r="DX115"/>
      <c r="DY115"/>
      <c r="DZ115"/>
      <c r="EA115"/>
      <c r="EX115" s="3"/>
      <c r="EY115" s="3"/>
    </row>
    <row r="116" spans="3:155" ht="14.4">
      <c r="C116" s="85"/>
      <c r="D116" s="85"/>
      <c r="E116" s="85"/>
      <c r="F116" s="85"/>
      <c r="G116" s="85"/>
      <c r="H116" s="85"/>
      <c r="M116"/>
      <c r="N116"/>
      <c r="O116"/>
      <c r="P116"/>
      <c r="Q116"/>
      <c r="R116"/>
      <c r="S116"/>
      <c r="T116"/>
      <c r="U116"/>
      <c r="AL116" s="82"/>
      <c r="AM116" s="82"/>
      <c r="AN116" s="82"/>
      <c r="AP116" s="82"/>
      <c r="AR116" s="60"/>
      <c r="CI116" s="3"/>
      <c r="CJ116" s="3"/>
      <c r="DW116"/>
      <c r="DX116"/>
      <c r="DY116"/>
      <c r="DZ116"/>
      <c r="EA116"/>
      <c r="EX116" s="3"/>
      <c r="EY116" s="3"/>
    </row>
    <row r="117" spans="3:155" ht="14.4">
      <c r="C117" s="85"/>
      <c r="D117" s="85"/>
      <c r="E117" s="85"/>
      <c r="F117" s="85"/>
      <c r="G117" s="85"/>
      <c r="H117" s="85"/>
      <c r="M117"/>
      <c r="N117"/>
      <c r="O117"/>
      <c r="P117"/>
      <c r="Q117"/>
      <c r="R117"/>
      <c r="S117"/>
      <c r="T117"/>
      <c r="U117"/>
      <c r="AL117" s="82"/>
      <c r="AM117" s="82"/>
      <c r="AN117" s="82"/>
      <c r="AP117" s="82"/>
      <c r="AS117" s="60"/>
      <c r="AT117" s="60"/>
      <c r="CI117" s="3"/>
      <c r="CJ117" s="3"/>
      <c r="CK117" s="3"/>
      <c r="CL117" s="3"/>
      <c r="CM117" s="3"/>
      <c r="CN117" s="3"/>
      <c r="CO117" s="3"/>
      <c r="CP117" s="3"/>
      <c r="CQ117" s="3"/>
      <c r="CR117" s="3"/>
      <c r="CS117" s="3"/>
      <c r="CT117" s="3"/>
      <c r="CU117" s="3"/>
      <c r="CV117" s="3"/>
      <c r="CW117" s="3"/>
      <c r="CX117" s="3"/>
      <c r="CY117" s="3"/>
      <c r="CZ117" s="3"/>
      <c r="DA117" s="3"/>
      <c r="DB117" s="3"/>
      <c r="DC117" s="3"/>
      <c r="DD117" s="3"/>
      <c r="DE117" s="3"/>
      <c r="DF117" s="3"/>
      <c r="DG117" s="3"/>
      <c r="DH117" s="3"/>
      <c r="DI117" s="3"/>
      <c r="DJ117" s="3"/>
      <c r="DK117" s="3"/>
      <c r="DL117" s="3"/>
      <c r="DW117"/>
      <c r="DX117"/>
      <c r="DY117"/>
      <c r="DZ117"/>
      <c r="EA117"/>
      <c r="EX117" s="3"/>
      <c r="EY117" s="3"/>
    </row>
    <row r="118" spans="3:155" ht="14.4">
      <c r="C118" s="85"/>
      <c r="D118" s="85"/>
      <c r="E118" s="85"/>
      <c r="F118" s="85"/>
      <c r="G118" s="85"/>
      <c r="H118" s="85"/>
      <c r="M118"/>
      <c r="N118"/>
      <c r="O118"/>
      <c r="P118"/>
      <c r="Q118"/>
      <c r="R118"/>
      <c r="S118"/>
      <c r="T118"/>
      <c r="U118"/>
      <c r="AL118" s="82"/>
      <c r="AM118" s="82"/>
      <c r="AN118" s="82"/>
      <c r="AP118" s="82"/>
      <c r="AQ118" s="60"/>
      <c r="AT118" s="60"/>
      <c r="CI118" s="3"/>
      <c r="CJ118" s="3"/>
      <c r="CK118" s="3"/>
      <c r="CL118" s="3"/>
      <c r="CM118" s="3"/>
      <c r="CN118" s="3"/>
      <c r="CO118" s="3"/>
      <c r="CP118" s="3"/>
      <c r="CQ118" s="3"/>
      <c r="CR118" s="3"/>
      <c r="CS118" s="3"/>
      <c r="CT118" s="3"/>
      <c r="CU118" s="3"/>
      <c r="CV118" s="3"/>
      <c r="CW118" s="3"/>
      <c r="CX118" s="3"/>
      <c r="CY118" s="3"/>
      <c r="CZ118" s="3"/>
      <c r="DA118" s="3"/>
      <c r="DB118" s="3"/>
      <c r="DC118" s="3"/>
      <c r="DD118" s="3"/>
      <c r="DE118" s="3"/>
      <c r="DF118" s="3"/>
      <c r="DG118" s="3"/>
      <c r="DH118" s="3"/>
      <c r="DI118" s="3"/>
      <c r="DJ118" s="3"/>
      <c r="DK118" s="3"/>
      <c r="DL118" s="3"/>
      <c r="DP118" s="3"/>
      <c r="DQ118" s="3"/>
      <c r="DR118" s="3"/>
      <c r="DS118" s="3"/>
      <c r="DT118" s="3"/>
      <c r="DU118" s="3"/>
      <c r="DV118" s="3"/>
    </row>
    <row r="119" spans="3:155" ht="14.4">
      <c r="C119" s="85"/>
      <c r="D119" s="85"/>
      <c r="E119" s="85"/>
      <c r="F119" s="85"/>
      <c r="G119" s="85"/>
      <c r="H119" s="85"/>
      <c r="M119"/>
      <c r="N119"/>
      <c r="O119"/>
      <c r="P119"/>
      <c r="Q119"/>
      <c r="R119"/>
      <c r="S119"/>
      <c r="T119"/>
      <c r="U119"/>
      <c r="AL119" s="82"/>
      <c r="AM119" s="82"/>
      <c r="AN119" s="82"/>
      <c r="AP119" s="82"/>
      <c r="CI119" s="3"/>
      <c r="CJ119" s="3"/>
      <c r="CK119" s="3"/>
      <c r="CL119" s="3"/>
      <c r="CM119" s="3"/>
      <c r="CN119" s="3"/>
      <c r="CO119" s="3"/>
      <c r="CP119" s="3"/>
      <c r="CQ119" s="3"/>
      <c r="CR119" s="3"/>
      <c r="CS119" s="3"/>
      <c r="CT119" s="3"/>
      <c r="CU119" s="3"/>
      <c r="CV119" s="3"/>
      <c r="CW119" s="3"/>
      <c r="CX119" s="3"/>
      <c r="CY119" s="3"/>
      <c r="CZ119" s="3"/>
      <c r="DA119" s="3"/>
      <c r="DB119" s="3"/>
      <c r="DC119" s="3"/>
      <c r="DD119" s="3"/>
      <c r="DE119" s="3"/>
      <c r="DF119" s="3"/>
      <c r="DG119" s="3"/>
      <c r="DH119" s="3"/>
      <c r="DI119" s="3"/>
      <c r="DJ119" s="3"/>
      <c r="DK119" s="3"/>
      <c r="DL119" s="3"/>
      <c r="DP119" s="3"/>
      <c r="DQ119" s="3"/>
      <c r="DR119" s="3"/>
      <c r="DS119" s="3"/>
      <c r="DT119" s="3"/>
      <c r="DU119" s="3"/>
      <c r="DV119" s="3"/>
    </row>
    <row r="120" spans="3:155" ht="14.4">
      <c r="C120" s="85"/>
      <c r="D120" s="85"/>
      <c r="E120" s="85"/>
      <c r="F120" s="85"/>
      <c r="G120" s="85"/>
      <c r="H120" s="85"/>
      <c r="M120"/>
      <c r="N120"/>
      <c r="O120"/>
      <c r="P120"/>
      <c r="Q120"/>
      <c r="R120"/>
      <c r="S120"/>
      <c r="T120"/>
      <c r="U120"/>
      <c r="AL120" s="82"/>
      <c r="AM120" s="82"/>
      <c r="AN120" s="82"/>
      <c r="AP120" s="82"/>
      <c r="AT120" s="60"/>
      <c r="CI120" s="3"/>
      <c r="CJ120" s="3"/>
      <c r="CK120" s="3"/>
      <c r="CL120" s="3"/>
      <c r="CM120" s="3"/>
      <c r="CN120" s="3"/>
      <c r="CO120" s="3"/>
      <c r="CP120" s="3"/>
      <c r="CQ120" s="3"/>
      <c r="CR120" s="3"/>
      <c r="CS120" s="3"/>
      <c r="CT120" s="3"/>
      <c r="CU120" s="3"/>
      <c r="CV120" s="3"/>
      <c r="CW120" s="3"/>
      <c r="CX120" s="3"/>
      <c r="CY120" s="3"/>
      <c r="CZ120" s="3"/>
      <c r="DA120" s="3"/>
      <c r="DB120" s="3"/>
      <c r="DC120" s="3"/>
      <c r="DD120" s="3"/>
      <c r="DE120" s="3"/>
      <c r="DF120" s="3"/>
      <c r="DG120" s="3"/>
      <c r="DH120" s="3"/>
      <c r="DI120" s="3"/>
      <c r="DJ120" s="3"/>
      <c r="DK120" s="3"/>
      <c r="DL120" s="3"/>
      <c r="DP120" s="3"/>
      <c r="DQ120" s="3"/>
      <c r="DR120" s="3"/>
      <c r="DS120" s="3"/>
      <c r="DT120" s="3"/>
      <c r="DU120" s="3"/>
      <c r="DV120" s="3"/>
    </row>
    <row r="121" spans="3:155" ht="14.4">
      <c r="C121" s="85"/>
      <c r="D121" s="85"/>
      <c r="E121" s="85"/>
      <c r="F121" s="85"/>
      <c r="G121" s="85"/>
      <c r="H121" s="85"/>
      <c r="M121"/>
      <c r="N121"/>
      <c r="O121"/>
      <c r="P121"/>
      <c r="Q121"/>
      <c r="R121"/>
      <c r="S121"/>
      <c r="T121"/>
      <c r="U121"/>
      <c r="AL121" s="82"/>
      <c r="AM121" s="82"/>
      <c r="AN121" s="82"/>
      <c r="AO121" s="82"/>
      <c r="AP121" s="82"/>
      <c r="AQ121" s="82"/>
      <c r="AR121" s="82"/>
      <c r="AS121" s="82"/>
      <c r="AT121" s="82"/>
      <c r="AU121" s="82"/>
      <c r="AV121" s="82"/>
      <c r="AW121" s="82"/>
      <c r="AX121" s="82"/>
      <c r="CI121" s="3"/>
      <c r="CJ121" s="3"/>
      <c r="CK121" s="3"/>
      <c r="CL121" s="3"/>
      <c r="CM121" s="3"/>
      <c r="CN121" s="3"/>
      <c r="CO121" s="3"/>
      <c r="CP121" s="3"/>
      <c r="CQ121" s="3"/>
      <c r="CR121" s="3"/>
      <c r="CS121" s="3"/>
      <c r="CT121" s="3"/>
      <c r="CU121" s="3"/>
      <c r="CV121" s="3"/>
      <c r="CW121" s="3"/>
      <c r="CX121" s="3"/>
      <c r="CY121" s="3"/>
      <c r="CZ121" s="3"/>
      <c r="DA121" s="3"/>
      <c r="DB121" s="3"/>
      <c r="DC121" s="3"/>
      <c r="DD121" s="3"/>
      <c r="DE121" s="3"/>
      <c r="DF121" s="3"/>
      <c r="DG121" s="3"/>
      <c r="DH121" s="3"/>
      <c r="DI121" s="3"/>
      <c r="DJ121" s="3"/>
      <c r="DK121" s="3"/>
      <c r="DL121" s="3"/>
      <c r="DP121" s="3"/>
      <c r="DQ121" s="3"/>
      <c r="DR121" s="3"/>
      <c r="DS121" s="3"/>
      <c r="DT121" s="3"/>
      <c r="DU121" s="3"/>
      <c r="DV121" s="3"/>
    </row>
    <row r="122" spans="3:155" ht="14.4">
      <c r="C122" s="85"/>
      <c r="D122" s="85"/>
      <c r="E122" s="85"/>
      <c r="F122" s="85"/>
      <c r="G122" s="85"/>
      <c r="H122" s="85"/>
      <c r="AL122" s="82"/>
      <c r="AM122" s="82"/>
      <c r="AN122" s="82"/>
      <c r="AP122" s="82"/>
      <c r="CI122" s="3"/>
      <c r="CJ122" s="3"/>
      <c r="CK122" s="3"/>
      <c r="CL122" s="3"/>
      <c r="CM122" s="3"/>
      <c r="CN122" s="3"/>
      <c r="CO122" s="3"/>
      <c r="CP122" s="3"/>
      <c r="CQ122" s="3"/>
      <c r="CR122" s="3"/>
      <c r="CS122" s="3"/>
      <c r="CT122" s="3"/>
      <c r="CU122" s="3"/>
      <c r="CV122" s="3"/>
      <c r="CW122" s="3"/>
      <c r="CX122" s="3"/>
      <c r="CY122" s="3"/>
      <c r="CZ122" s="3"/>
      <c r="DA122" s="3"/>
      <c r="DB122" s="3"/>
      <c r="DC122" s="3"/>
      <c r="DD122" s="3"/>
      <c r="DE122" s="3"/>
      <c r="DF122" s="3"/>
      <c r="DG122" s="3"/>
      <c r="DH122" s="3"/>
      <c r="DI122" s="3"/>
      <c r="DJ122" s="3"/>
      <c r="DK122" s="3"/>
      <c r="DL122" s="3"/>
      <c r="DP122" s="3"/>
      <c r="DQ122" s="3"/>
      <c r="DR122" s="3"/>
      <c r="DS122" s="3"/>
      <c r="DT122" s="3"/>
      <c r="DU122" s="3"/>
      <c r="DV122" s="3"/>
    </row>
    <row r="123" spans="3:155" ht="14.4">
      <c r="C123" s="85"/>
      <c r="D123" s="85"/>
      <c r="E123" s="85"/>
      <c r="F123" s="85"/>
      <c r="G123" s="85"/>
      <c r="H123" s="85"/>
      <c r="AL123" s="82"/>
      <c r="AM123" s="82"/>
      <c r="AN123" s="82"/>
      <c r="AP123" s="82"/>
      <c r="AT123" s="60"/>
      <c r="CI123" s="3"/>
      <c r="CJ123" s="3"/>
      <c r="CK123" s="3"/>
      <c r="CL123" s="3"/>
      <c r="CM123" s="3"/>
      <c r="CN123" s="3"/>
      <c r="CO123" s="3"/>
      <c r="CP123" s="3"/>
      <c r="CQ123" s="3"/>
      <c r="CR123" s="3"/>
      <c r="CS123" s="3"/>
      <c r="CT123" s="3"/>
      <c r="CU123" s="3"/>
      <c r="CV123" s="3"/>
      <c r="CW123" s="3"/>
      <c r="CX123" s="3"/>
      <c r="CY123" s="3"/>
      <c r="CZ123" s="3"/>
      <c r="DA123" s="3"/>
      <c r="DB123" s="3"/>
      <c r="DC123" s="3"/>
      <c r="DD123" s="3"/>
      <c r="DE123" s="3"/>
      <c r="DF123" s="3"/>
      <c r="DG123" s="3"/>
      <c r="DH123" s="3"/>
      <c r="DI123" s="3"/>
      <c r="DJ123" s="3"/>
      <c r="DK123" s="3"/>
      <c r="DL123" s="3"/>
      <c r="DP123" s="3"/>
      <c r="DQ123" s="3"/>
      <c r="DR123" s="3"/>
      <c r="DS123" s="3"/>
      <c r="DT123" s="3"/>
      <c r="DU123" s="3"/>
      <c r="DV123" s="3"/>
      <c r="EB123"/>
      <c r="EC123"/>
      <c r="ED123"/>
      <c r="EE123"/>
      <c r="EF123"/>
      <c r="EG123"/>
      <c r="EH123"/>
      <c r="EI123"/>
      <c r="EJ123"/>
      <c r="EK123"/>
      <c r="EL123"/>
      <c r="EM123"/>
      <c r="EN123"/>
      <c r="EO123"/>
      <c r="EP123"/>
      <c r="EQ123"/>
      <c r="ER123"/>
      <c r="ES123"/>
      <c r="ET123"/>
      <c r="EU123"/>
    </row>
    <row r="124" spans="3:155" ht="14.4">
      <c r="C124" s="85"/>
      <c r="D124" s="85"/>
      <c r="E124" s="85"/>
      <c r="F124" s="85"/>
      <c r="G124" s="85"/>
      <c r="H124" s="85"/>
      <c r="AL124" s="82"/>
      <c r="AP124" s="82"/>
      <c r="CI124" s="3"/>
      <c r="CJ124" s="3"/>
      <c r="CK124" s="3"/>
      <c r="CL124" s="3"/>
      <c r="CM124" s="3"/>
      <c r="CN124" s="3"/>
      <c r="CO124" s="3"/>
      <c r="CP124" s="3"/>
      <c r="CQ124" s="3"/>
      <c r="CR124" s="3"/>
      <c r="CS124" s="3"/>
      <c r="CT124" s="3"/>
      <c r="CU124" s="3"/>
      <c r="CV124" s="3"/>
      <c r="CW124" s="3"/>
      <c r="CX124" s="3"/>
      <c r="CY124" s="3"/>
      <c r="CZ124" s="3"/>
      <c r="DA124" s="3"/>
      <c r="DB124" s="3"/>
      <c r="DC124" s="3"/>
      <c r="DD124" s="3"/>
      <c r="DE124" s="3"/>
      <c r="DF124" s="3"/>
      <c r="DG124" s="3"/>
      <c r="DH124" s="3"/>
      <c r="DI124" s="3"/>
      <c r="DJ124" s="3"/>
      <c r="DK124" s="3"/>
      <c r="DL124" s="3"/>
      <c r="DP124" s="3"/>
      <c r="DQ124" s="3"/>
      <c r="DR124" s="3"/>
      <c r="DS124" s="3"/>
      <c r="DT124" s="3"/>
      <c r="DU124" s="3"/>
      <c r="DV124" s="3"/>
      <c r="EB124"/>
      <c r="EC124"/>
      <c r="ED124"/>
      <c r="EE124"/>
      <c r="EF124"/>
      <c r="EG124"/>
      <c r="EH124"/>
      <c r="EI124"/>
      <c r="EJ124"/>
      <c r="EK124"/>
      <c r="EL124"/>
      <c r="EM124"/>
      <c r="EN124"/>
      <c r="EO124"/>
      <c r="EP124"/>
      <c r="EQ124"/>
      <c r="ER124"/>
      <c r="ES124"/>
      <c r="ET124"/>
      <c r="EU124"/>
    </row>
    <row r="125" spans="3:155" ht="14.4">
      <c r="C125" s="85"/>
      <c r="D125" s="85"/>
      <c r="E125" s="85"/>
      <c r="F125" s="85"/>
      <c r="G125" s="85"/>
      <c r="H125" s="85"/>
      <c r="AL125" s="82"/>
      <c r="AM125" s="82"/>
      <c r="AN125" s="82"/>
      <c r="AP125" s="82"/>
      <c r="CI125" s="3"/>
      <c r="CJ125" s="3"/>
      <c r="CK125" s="3"/>
      <c r="CL125" s="3"/>
      <c r="CM125" s="3"/>
      <c r="CN125" s="3"/>
      <c r="CO125" s="3"/>
      <c r="CP125" s="3"/>
      <c r="CQ125" s="3"/>
      <c r="CR125" s="3"/>
      <c r="CS125" s="3"/>
      <c r="CT125" s="3"/>
      <c r="CU125" s="3"/>
      <c r="CV125" s="3"/>
      <c r="CW125" s="3"/>
      <c r="CX125" s="3"/>
      <c r="CY125" s="3"/>
      <c r="CZ125" s="3"/>
      <c r="DA125" s="3"/>
      <c r="DB125" s="3"/>
      <c r="DC125" s="3"/>
      <c r="DD125" s="3"/>
      <c r="DE125" s="3"/>
      <c r="DF125" s="3"/>
      <c r="DG125" s="3"/>
      <c r="DH125" s="3"/>
      <c r="DI125" s="3"/>
      <c r="DJ125" s="3"/>
      <c r="DK125" s="3"/>
      <c r="DL125" s="3"/>
      <c r="DP125" s="3"/>
      <c r="DQ125" s="3"/>
      <c r="DR125" s="3"/>
      <c r="DS125" s="3"/>
      <c r="DT125" s="3"/>
      <c r="DU125" s="3"/>
      <c r="DV125" s="3"/>
      <c r="EB125"/>
    </row>
    <row r="126" spans="3:155" ht="14.4">
      <c r="C126" s="85"/>
      <c r="D126" s="85"/>
      <c r="E126" s="85"/>
      <c r="F126" s="85"/>
      <c r="G126" s="85"/>
      <c r="H126" s="85"/>
      <c r="AL126" s="82"/>
      <c r="AN126" s="82"/>
      <c r="AP126" s="82"/>
      <c r="AT126" s="60"/>
      <c r="CI126" s="3"/>
      <c r="CJ126" s="3"/>
      <c r="CK126" s="3"/>
      <c r="CL126" s="3"/>
      <c r="CM126" s="3"/>
      <c r="CN126" s="3"/>
      <c r="CO126" s="3"/>
      <c r="CP126" s="3"/>
      <c r="CQ126" s="3"/>
      <c r="CR126" s="3"/>
      <c r="CS126" s="3"/>
      <c r="CT126" s="3"/>
      <c r="CU126" s="3"/>
      <c r="CV126" s="3"/>
      <c r="CW126" s="3"/>
      <c r="CX126" s="3"/>
      <c r="CY126" s="3"/>
      <c r="CZ126" s="3"/>
      <c r="DA126" s="3"/>
      <c r="DB126" s="3"/>
      <c r="DC126" s="3"/>
      <c r="DD126" s="3"/>
      <c r="DE126" s="3"/>
      <c r="DF126" s="3"/>
      <c r="DG126" s="3"/>
      <c r="DH126" s="3"/>
      <c r="DI126" s="3"/>
      <c r="DJ126" s="3"/>
      <c r="DK126" s="3"/>
      <c r="DL126" s="3"/>
      <c r="DP126" s="3"/>
      <c r="DQ126" s="3"/>
      <c r="DR126" s="3"/>
      <c r="DS126" s="3"/>
      <c r="DT126" s="3"/>
      <c r="DU126" s="3"/>
      <c r="DV126" s="3"/>
      <c r="EB126"/>
    </row>
    <row r="127" spans="3:155" ht="14.4">
      <c r="C127" s="85"/>
      <c r="D127" s="85"/>
      <c r="E127" s="85"/>
      <c r="F127" s="85"/>
      <c r="G127" s="85"/>
      <c r="H127" s="85"/>
      <c r="AL127" s="82"/>
      <c r="AM127" s="82"/>
      <c r="AN127" s="82"/>
      <c r="AO127" s="82"/>
      <c r="AP127" s="82"/>
      <c r="AQ127" s="82"/>
      <c r="AR127" s="82"/>
      <c r="AS127" s="82"/>
      <c r="AT127" s="82"/>
      <c r="AU127" s="82"/>
      <c r="AV127" s="82"/>
      <c r="AW127" s="82"/>
      <c r="AX127" s="82"/>
      <c r="AY127" s="82"/>
      <c r="AZ127" s="82"/>
      <c r="BA127" s="82"/>
      <c r="BB127" s="82"/>
      <c r="BC127" s="82"/>
      <c r="CI127" s="3"/>
      <c r="CJ127" s="3"/>
      <c r="CK127" s="3"/>
      <c r="CL127" s="3"/>
      <c r="CM127" s="3"/>
      <c r="CN127" s="3"/>
      <c r="CO127" s="3"/>
      <c r="CP127" s="3"/>
      <c r="CQ127" s="3"/>
      <c r="CR127" s="3"/>
      <c r="CS127" s="3"/>
      <c r="CT127" s="3"/>
      <c r="CU127" s="3"/>
      <c r="CV127" s="3"/>
      <c r="CW127" s="3"/>
      <c r="CX127" s="3"/>
      <c r="CY127" s="3"/>
      <c r="CZ127" s="3"/>
      <c r="DA127" s="3"/>
      <c r="DB127" s="3"/>
      <c r="DC127" s="3"/>
      <c r="DD127" s="3"/>
      <c r="DE127" s="3"/>
      <c r="DF127" s="3"/>
      <c r="DG127" s="3"/>
      <c r="DH127" s="3"/>
      <c r="DI127" s="3"/>
      <c r="DJ127" s="3"/>
      <c r="DK127" s="3"/>
      <c r="DL127" s="3"/>
      <c r="DP127" s="3"/>
      <c r="DQ127" s="3"/>
      <c r="DR127" s="3"/>
      <c r="DS127" s="3"/>
      <c r="DT127" s="3"/>
      <c r="DU127" s="3"/>
      <c r="DV127" s="3"/>
      <c r="EB127"/>
    </row>
    <row r="128" spans="3:155" ht="14.4">
      <c r="C128" s="85"/>
      <c r="D128" s="85"/>
      <c r="E128" s="85"/>
      <c r="F128" s="85"/>
      <c r="G128" s="85"/>
      <c r="H128" s="85"/>
      <c r="AL128" s="82"/>
      <c r="AM128" s="82"/>
      <c r="AN128" s="82"/>
      <c r="AO128" s="82"/>
      <c r="AP128" s="82"/>
      <c r="AQ128" s="82"/>
      <c r="AR128" s="82"/>
      <c r="AS128" s="82"/>
      <c r="AT128" s="82"/>
      <c r="AU128" s="82"/>
      <c r="AV128" s="82"/>
      <c r="AW128" s="82"/>
      <c r="CI128" s="3"/>
      <c r="CJ128" s="3"/>
      <c r="CK128" s="3"/>
      <c r="CL128" s="3"/>
      <c r="CM128" s="3"/>
      <c r="CN128" s="3"/>
      <c r="CO128" s="3"/>
      <c r="CP128" s="3"/>
      <c r="CQ128" s="3"/>
      <c r="CR128" s="3"/>
      <c r="CS128" s="3"/>
      <c r="CT128" s="3"/>
      <c r="CU128" s="3"/>
      <c r="CV128" s="3"/>
      <c r="CW128" s="3"/>
      <c r="CX128" s="3"/>
      <c r="CY128" s="3"/>
      <c r="CZ128" s="3"/>
      <c r="DA128" s="3"/>
      <c r="DB128" s="3"/>
      <c r="DC128" s="3"/>
      <c r="DD128" s="3"/>
      <c r="DE128" s="3"/>
      <c r="DF128" s="3"/>
      <c r="DG128" s="3"/>
      <c r="DH128" s="3"/>
      <c r="DI128" s="3"/>
      <c r="DJ128" s="3"/>
      <c r="DK128" s="3"/>
      <c r="DL128" s="3"/>
      <c r="DP128" s="3"/>
      <c r="DQ128" s="3"/>
      <c r="DR128" s="3"/>
      <c r="DS128" s="3"/>
      <c r="DT128" s="3"/>
      <c r="DU128" s="3"/>
      <c r="DV128" s="3"/>
      <c r="EB128"/>
    </row>
    <row r="129" spans="3:143" ht="14.4">
      <c r="C129" s="85"/>
      <c r="D129" s="85"/>
      <c r="E129" s="85"/>
      <c r="F129" s="85"/>
      <c r="G129" s="85"/>
      <c r="H129" s="85"/>
      <c r="AL129" s="82"/>
      <c r="AN129" s="82"/>
      <c r="AP129" s="82"/>
      <c r="CI129" s="3"/>
      <c r="CJ129" s="3"/>
      <c r="CK129" s="3"/>
      <c r="CL129" s="3"/>
      <c r="CM129" s="3"/>
      <c r="CN129" s="3"/>
      <c r="CO129" s="3"/>
      <c r="CP129" s="3"/>
      <c r="CQ129" s="3"/>
      <c r="CR129" s="3"/>
      <c r="CS129" s="3"/>
      <c r="CT129" s="3"/>
      <c r="CU129" s="3"/>
      <c r="CV129" s="3"/>
      <c r="CW129" s="3"/>
      <c r="CX129" s="3"/>
      <c r="CY129" s="3"/>
      <c r="CZ129" s="3"/>
      <c r="DA129" s="3"/>
      <c r="DB129" s="3"/>
      <c r="DC129" s="3"/>
      <c r="DD129" s="3"/>
      <c r="DE129" s="3"/>
      <c r="DF129" s="3"/>
      <c r="DG129" s="3"/>
      <c r="DH129" s="3"/>
      <c r="DI129" s="3"/>
      <c r="DJ129" s="3"/>
      <c r="DK129" s="3"/>
      <c r="DL129" s="3"/>
      <c r="DP129" s="3"/>
      <c r="DQ129" s="3"/>
      <c r="DR129" s="3"/>
      <c r="DS129" s="3"/>
      <c r="DT129" s="3"/>
      <c r="DU129" s="3"/>
      <c r="DV129" s="3"/>
    </row>
    <row r="130" spans="3:143" ht="14.4">
      <c r="C130" s="85"/>
      <c r="D130" s="85"/>
      <c r="E130" s="85"/>
      <c r="F130" s="85"/>
      <c r="G130" s="85"/>
      <c r="H130" s="85"/>
      <c r="AL130" s="82"/>
      <c r="CI130" s="3"/>
      <c r="CJ130" s="3"/>
      <c r="CK130" s="3"/>
      <c r="CL130" s="3"/>
      <c r="CM130" s="3"/>
      <c r="CN130" s="3"/>
      <c r="CO130" s="3"/>
      <c r="CP130" s="3"/>
      <c r="CQ130" s="3"/>
      <c r="CR130" s="3"/>
      <c r="CS130" s="3"/>
      <c r="CT130" s="3"/>
      <c r="CU130" s="3"/>
      <c r="CV130" s="3"/>
      <c r="CW130" s="3"/>
      <c r="CX130" s="3"/>
      <c r="CY130" s="3"/>
      <c r="CZ130" s="3"/>
      <c r="DA130" s="3"/>
      <c r="DB130" s="3"/>
      <c r="DC130" s="3"/>
      <c r="DD130" s="3"/>
      <c r="DE130" s="3"/>
      <c r="DF130" s="3"/>
      <c r="DG130" s="3"/>
      <c r="DH130" s="3"/>
      <c r="DI130" s="3"/>
      <c r="DJ130" s="3"/>
      <c r="DK130" s="3"/>
      <c r="DL130" s="3"/>
      <c r="DP130" s="3"/>
      <c r="DQ130" s="3"/>
      <c r="DR130" s="3"/>
      <c r="DS130" s="3"/>
      <c r="DT130" s="3"/>
      <c r="DU130" s="3"/>
      <c r="DV130" s="3"/>
    </row>
    <row r="131" spans="3:143" ht="14.4">
      <c r="C131" s="85"/>
      <c r="D131" s="85"/>
      <c r="E131" s="85"/>
      <c r="F131" s="85"/>
      <c r="G131" s="85"/>
      <c r="H131" s="85"/>
      <c r="AL131" s="82"/>
      <c r="AM131" s="82"/>
      <c r="AO131" s="82"/>
      <c r="AP131" s="82"/>
      <c r="AQ131" s="82"/>
      <c r="AR131" s="82"/>
      <c r="AS131" s="82"/>
      <c r="AT131" s="82"/>
      <c r="AU131" s="82"/>
      <c r="AV131" s="82"/>
      <c r="AW131" s="82"/>
      <c r="AX131" s="82"/>
      <c r="AY131" s="82"/>
      <c r="AZ131" s="82"/>
      <c r="BA131" s="82"/>
      <c r="BB131" s="82"/>
      <c r="BC131" s="82"/>
      <c r="BD131" s="82"/>
      <c r="CI131" s="3"/>
      <c r="CJ131" s="3"/>
      <c r="CK131" s="3"/>
      <c r="CL131" s="3"/>
      <c r="CM131" s="3"/>
      <c r="CN131" s="3"/>
      <c r="CO131" s="3"/>
      <c r="CP131" s="3"/>
      <c r="CQ131" s="3"/>
      <c r="CR131" s="3"/>
      <c r="CS131" s="3"/>
      <c r="CT131" s="3"/>
      <c r="CU131" s="3"/>
      <c r="CV131" s="3"/>
      <c r="CW131" s="3"/>
      <c r="CX131" s="3"/>
      <c r="CY131" s="3"/>
      <c r="CZ131" s="3"/>
      <c r="DA131" s="3"/>
      <c r="DB131" s="3"/>
      <c r="DC131" s="3"/>
      <c r="DD131" s="3"/>
      <c r="DE131" s="3"/>
      <c r="DF131" s="3"/>
      <c r="DG131" s="3"/>
      <c r="DH131" s="3"/>
      <c r="DI131" s="3"/>
      <c r="DJ131" s="3"/>
      <c r="DK131" s="3"/>
      <c r="DL131" s="3"/>
      <c r="DP131" s="3"/>
      <c r="DQ131" s="3"/>
      <c r="DR131" s="3"/>
      <c r="DS131" s="3"/>
      <c r="DT131" s="3"/>
      <c r="DU131" s="3"/>
      <c r="DV131" s="3"/>
    </row>
    <row r="132" spans="3:143" ht="14.4">
      <c r="C132" s="85"/>
      <c r="D132" s="85"/>
      <c r="E132" s="85"/>
      <c r="F132" s="85"/>
      <c r="G132" s="85"/>
      <c r="H132" s="85"/>
      <c r="AL132" s="82"/>
      <c r="AM132" s="82"/>
      <c r="AN132" s="82"/>
      <c r="AO132" s="82"/>
      <c r="AP132" s="82"/>
      <c r="AQ132" s="82"/>
      <c r="AR132" s="82"/>
      <c r="AS132" s="82"/>
      <c r="AT132" s="82"/>
      <c r="AU132" s="82"/>
      <c r="AV132" s="82"/>
      <c r="AW132" s="82"/>
      <c r="AX132" s="82"/>
      <c r="CI132" s="3"/>
      <c r="CJ132" s="3"/>
      <c r="CK132" s="3"/>
      <c r="CL132" s="3"/>
      <c r="CM132" s="3"/>
      <c r="CN132" s="3"/>
      <c r="CO132" s="3"/>
      <c r="CP132" s="3"/>
      <c r="CQ132" s="3"/>
      <c r="CR132" s="3"/>
      <c r="CS132" s="3"/>
      <c r="CT132" s="3"/>
      <c r="CU132" s="3"/>
      <c r="CV132" s="3"/>
      <c r="CW132" s="3"/>
      <c r="CX132" s="3"/>
      <c r="CY132" s="3"/>
      <c r="CZ132" s="3"/>
      <c r="DA132" s="3"/>
      <c r="DB132" s="3"/>
      <c r="DC132" s="3"/>
      <c r="DD132" s="3"/>
      <c r="DE132" s="3"/>
      <c r="DF132" s="3"/>
      <c r="DG132" s="3"/>
      <c r="DH132" s="3"/>
      <c r="DI132" s="3"/>
      <c r="DJ132" s="3"/>
      <c r="DK132" s="3"/>
      <c r="DL132" s="3"/>
      <c r="DP132" s="3"/>
      <c r="DQ132" s="3"/>
      <c r="DR132" s="3"/>
      <c r="DS132" s="3"/>
      <c r="DT132" s="3"/>
      <c r="DU132" s="3"/>
      <c r="DV132" s="3"/>
    </row>
    <row r="133" spans="3:143" ht="14.4">
      <c r="C133" s="85"/>
      <c r="D133" s="85"/>
      <c r="E133" s="85"/>
      <c r="F133" s="85"/>
      <c r="G133" s="85"/>
      <c r="H133" s="85"/>
      <c r="AL133" s="82"/>
      <c r="AM133" s="82"/>
      <c r="CI133" s="3"/>
      <c r="CJ133" s="3"/>
      <c r="CK133" s="3"/>
      <c r="CL133" s="3"/>
      <c r="CM133" s="3"/>
      <c r="CN133" s="3"/>
      <c r="CO133" s="3"/>
      <c r="CP133" s="3"/>
      <c r="CQ133" s="3"/>
      <c r="CR133" s="3"/>
      <c r="CS133" s="3"/>
      <c r="CT133" s="3"/>
      <c r="CU133" s="3"/>
      <c r="CV133" s="3"/>
      <c r="CW133" s="3"/>
      <c r="CX133" s="3"/>
      <c r="CY133" s="3"/>
      <c r="CZ133" s="3"/>
      <c r="DA133" s="3"/>
      <c r="DB133" s="3"/>
      <c r="DC133" s="3"/>
      <c r="DD133" s="3"/>
      <c r="DE133" s="3"/>
      <c r="DF133" s="3"/>
      <c r="DG133" s="3"/>
      <c r="DH133" s="3"/>
      <c r="DI133" s="3"/>
      <c r="DJ133" s="3"/>
      <c r="DK133" s="3"/>
      <c r="DL133" s="3"/>
      <c r="DP133" s="3"/>
      <c r="DQ133" s="3"/>
      <c r="DR133" s="3"/>
      <c r="DS133" s="3"/>
      <c r="DT133" s="3"/>
      <c r="DU133" s="3"/>
      <c r="DV133" s="3"/>
      <c r="EB133"/>
      <c r="EC133"/>
      <c r="ED133"/>
      <c r="EE133"/>
      <c r="EF133"/>
      <c r="EG133"/>
      <c r="EI133"/>
    </row>
    <row r="134" spans="3:143" ht="14.4">
      <c r="C134" s="85"/>
      <c r="D134" s="85"/>
      <c r="E134" s="85"/>
      <c r="F134" s="85"/>
      <c r="G134" s="85"/>
      <c r="H134" s="85"/>
      <c r="M134"/>
      <c r="Q134" s="82"/>
      <c r="AN134" s="82"/>
      <c r="CI134" s="3"/>
      <c r="CJ134" s="3"/>
      <c r="CK134" s="3"/>
      <c r="CL134" s="3"/>
      <c r="CM134" s="3"/>
      <c r="CN134" s="3"/>
      <c r="CO134" s="3"/>
      <c r="CP134" s="3"/>
      <c r="CQ134" s="3"/>
      <c r="CR134" s="3"/>
      <c r="CS134" s="3"/>
      <c r="CT134" s="3"/>
      <c r="CU134" s="3"/>
      <c r="CV134" s="3"/>
      <c r="CW134" s="3"/>
      <c r="CX134" s="3"/>
      <c r="CY134" s="3"/>
      <c r="CZ134" s="3"/>
      <c r="DA134" s="3"/>
      <c r="DB134" s="3"/>
      <c r="DC134" s="3"/>
      <c r="DD134" s="3"/>
      <c r="DE134" s="3"/>
      <c r="DF134" s="3"/>
      <c r="DG134" s="3"/>
      <c r="DH134" s="3"/>
      <c r="DI134" s="3"/>
      <c r="DJ134" s="3"/>
      <c r="DK134" s="3"/>
      <c r="DL134" s="3"/>
      <c r="DP134" s="3"/>
      <c r="DQ134" s="3"/>
      <c r="DR134" s="3"/>
      <c r="DS134" s="3"/>
      <c r="DT134" s="3"/>
      <c r="DU134" s="3"/>
      <c r="DV134" s="3"/>
      <c r="EB134"/>
      <c r="EC134"/>
      <c r="ED134"/>
      <c r="EE134"/>
      <c r="EF134"/>
      <c r="EG134"/>
      <c r="EI134"/>
    </row>
    <row r="135" spans="3:143" ht="14.4">
      <c r="C135" s="85"/>
      <c r="D135" s="85"/>
      <c r="E135" s="85"/>
      <c r="F135" s="85"/>
      <c r="G135" s="85"/>
      <c r="H135" s="85"/>
      <c r="M135"/>
      <c r="AM135" s="82"/>
      <c r="AN135" s="82"/>
      <c r="CI135" s="3"/>
      <c r="CJ135" s="3"/>
      <c r="CK135" s="3"/>
      <c r="CL135" s="3"/>
      <c r="CM135" s="3"/>
      <c r="CN135" s="3"/>
      <c r="CO135" s="3"/>
      <c r="CP135" s="3"/>
      <c r="CQ135" s="3"/>
      <c r="CR135" s="3"/>
      <c r="CS135" s="3"/>
      <c r="CT135" s="3"/>
      <c r="CU135" s="3"/>
      <c r="CV135" s="3"/>
      <c r="CW135" s="3"/>
      <c r="CX135" s="3"/>
      <c r="CY135" s="3"/>
      <c r="CZ135" s="3"/>
      <c r="DA135" s="3"/>
      <c r="DB135" s="3"/>
      <c r="DC135" s="3"/>
      <c r="DD135" s="3"/>
      <c r="DE135" s="3"/>
      <c r="DF135" s="3"/>
      <c r="DG135" s="3"/>
      <c r="DH135" s="3"/>
      <c r="DI135" s="3"/>
      <c r="DJ135" s="3"/>
      <c r="DK135" s="3"/>
      <c r="DL135" s="3"/>
      <c r="DP135" s="3"/>
      <c r="DQ135" s="3"/>
      <c r="DR135" s="3"/>
      <c r="DS135" s="3"/>
      <c r="DT135" s="3"/>
      <c r="DU135" s="3"/>
      <c r="DV135" s="3"/>
      <c r="EB135"/>
      <c r="EC135"/>
      <c r="ED135"/>
      <c r="EE135"/>
      <c r="EF135"/>
      <c r="EG135"/>
      <c r="EI135"/>
    </row>
    <row r="136" spans="3:143" ht="14.4">
      <c r="C136" s="85"/>
      <c r="D136" s="85"/>
      <c r="E136" s="85"/>
      <c r="F136" s="85"/>
      <c r="G136" s="85"/>
      <c r="H136" s="85"/>
      <c r="M136"/>
      <c r="AM136" s="82"/>
      <c r="AN136" s="82"/>
      <c r="CI136" s="3"/>
      <c r="CJ136" s="3"/>
      <c r="CK136" s="3"/>
      <c r="CL136" s="3"/>
      <c r="CM136" s="3"/>
      <c r="CN136" s="3"/>
      <c r="CO136" s="3"/>
      <c r="CP136" s="3"/>
      <c r="CQ136" s="3"/>
      <c r="CR136" s="3"/>
      <c r="CS136" s="3"/>
      <c r="CT136" s="3"/>
      <c r="CU136" s="3"/>
      <c r="CV136" s="3"/>
      <c r="CW136" s="3"/>
      <c r="CX136" s="3"/>
      <c r="CY136" s="3"/>
      <c r="CZ136" s="3"/>
      <c r="DA136" s="3"/>
      <c r="DB136" s="3"/>
      <c r="DC136" s="3"/>
      <c r="DD136" s="3"/>
      <c r="DE136" s="3"/>
      <c r="DF136" s="3"/>
      <c r="DG136" s="3"/>
      <c r="DH136" s="3"/>
      <c r="DI136" s="3"/>
      <c r="DJ136" s="3"/>
      <c r="DK136" s="3"/>
      <c r="DL136" s="3"/>
      <c r="DP136" s="3"/>
      <c r="DQ136" s="3"/>
      <c r="DR136" s="3"/>
      <c r="DS136" s="3"/>
      <c r="DT136" s="3"/>
      <c r="DU136" s="3"/>
      <c r="DV136" s="3"/>
      <c r="EB136"/>
      <c r="EC136"/>
      <c r="ED136"/>
      <c r="EE136"/>
      <c r="EF136"/>
      <c r="EG136"/>
      <c r="EH136"/>
      <c r="EI136"/>
    </row>
    <row r="137" spans="3:143" ht="14.4">
      <c r="C137" s="85"/>
      <c r="D137" s="85"/>
      <c r="E137" s="85"/>
      <c r="F137" s="85"/>
      <c r="G137" s="85"/>
      <c r="H137" s="85"/>
      <c r="M137"/>
      <c r="AM137" s="82"/>
      <c r="AN137" s="82"/>
      <c r="AO137" s="60"/>
      <c r="AP137" s="60"/>
      <c r="AQ137" s="60"/>
      <c r="AR137" s="60"/>
      <c r="AS137" s="60"/>
      <c r="AT137" s="60"/>
      <c r="AU137" s="60"/>
      <c r="AV137" s="60"/>
      <c r="DP137" s="50"/>
      <c r="DQ137" s="3"/>
      <c r="DR137" s="3"/>
      <c r="DS137" s="3"/>
      <c r="DT137" s="3"/>
      <c r="DU137" s="3"/>
      <c r="DV137" s="3"/>
      <c r="EI137"/>
    </row>
    <row r="138" spans="3:143" ht="14.4">
      <c r="C138" s="85"/>
      <c r="D138" s="85"/>
      <c r="E138" s="85"/>
      <c r="F138" s="85"/>
      <c r="G138" s="85"/>
      <c r="H138" s="85"/>
      <c r="M138"/>
      <c r="AM138" s="82"/>
      <c r="AN138" s="82"/>
      <c r="DP138" s="3"/>
      <c r="DQ138" s="3"/>
      <c r="DR138" s="3"/>
      <c r="DS138" s="3"/>
      <c r="DT138" s="3"/>
      <c r="DU138" s="3"/>
      <c r="DV138" s="3"/>
      <c r="EI138"/>
    </row>
    <row r="139" spans="3:143" ht="14.4">
      <c r="C139" s="85"/>
      <c r="D139" s="85"/>
      <c r="E139" s="85"/>
      <c r="F139" s="85"/>
      <c r="G139" s="85"/>
      <c r="H139" s="85"/>
      <c r="M139"/>
      <c r="AM139" s="82"/>
      <c r="AN139" s="82"/>
      <c r="DP139" s="3"/>
      <c r="DQ139" s="3"/>
      <c r="DR139" s="3"/>
      <c r="DS139" s="3"/>
      <c r="DT139" s="3"/>
      <c r="DU139" s="3"/>
      <c r="DV139" s="3"/>
      <c r="EI139"/>
    </row>
    <row r="140" spans="3:143" ht="14.4">
      <c r="C140" s="85"/>
      <c r="D140" s="85"/>
      <c r="E140" s="85"/>
      <c r="F140" s="85"/>
      <c r="G140" s="85"/>
      <c r="H140" s="85"/>
      <c r="M140"/>
      <c r="AM140" s="82"/>
      <c r="AN140" s="82"/>
      <c r="DP140" s="3"/>
      <c r="DQ140" s="3"/>
      <c r="DR140" s="3"/>
      <c r="DS140" s="3"/>
      <c r="DT140" s="3"/>
      <c r="DU140" s="3"/>
      <c r="DV140" s="3"/>
      <c r="EI140"/>
    </row>
    <row r="141" spans="3:143" ht="14.4">
      <c r="C141" s="85"/>
      <c r="D141" s="85"/>
      <c r="E141" s="85"/>
      <c r="F141" s="85"/>
      <c r="G141" s="85"/>
      <c r="H141" s="85"/>
      <c r="M141"/>
      <c r="AM141" s="82"/>
      <c r="AN141" s="82"/>
      <c r="DP141" s="3"/>
      <c r="DQ141" s="3"/>
      <c r="DR141" s="3"/>
      <c r="DS141" s="3"/>
      <c r="DT141" s="3"/>
      <c r="DU141" s="3"/>
      <c r="DV141" s="3"/>
      <c r="EI141"/>
    </row>
    <row r="142" spans="3:143" ht="14.4">
      <c r="C142" s="85"/>
      <c r="D142" s="85"/>
      <c r="E142" s="85"/>
      <c r="F142" s="85"/>
      <c r="G142" s="85"/>
      <c r="H142" s="85"/>
      <c r="M142"/>
      <c r="AM142" s="82"/>
      <c r="AN142" s="82"/>
      <c r="DP142" s="3"/>
      <c r="DQ142" s="3"/>
      <c r="DR142" s="3"/>
      <c r="DS142" s="3"/>
      <c r="DT142" s="3"/>
      <c r="DU142" s="3"/>
      <c r="DV142" s="3"/>
      <c r="EH142"/>
      <c r="EI142"/>
      <c r="EJ142"/>
      <c r="EK142"/>
      <c r="EL142"/>
      <c r="EM142"/>
    </row>
    <row r="143" spans="3:143" ht="14.4">
      <c r="C143" s="85"/>
      <c r="D143" s="85"/>
      <c r="E143" s="85"/>
      <c r="F143" s="85"/>
      <c r="G143" s="85"/>
      <c r="H143" s="85"/>
      <c r="M143"/>
      <c r="AM143" s="82"/>
      <c r="AN143" s="82"/>
      <c r="DS143" s="3"/>
      <c r="DT143" s="3"/>
      <c r="DU143" s="3"/>
      <c r="DV143" s="3"/>
      <c r="EH143"/>
      <c r="EI143"/>
    </row>
    <row r="144" spans="3:143">
      <c r="M144"/>
      <c r="AM144" s="82"/>
      <c r="AN144" s="82"/>
      <c r="AO144" s="82"/>
      <c r="AP144" s="82"/>
      <c r="AQ144" s="82"/>
      <c r="AR144" s="82"/>
      <c r="AS144" s="82"/>
      <c r="AT144" s="82"/>
      <c r="AU144" s="82"/>
      <c r="AV144" s="82"/>
      <c r="AW144" s="82"/>
      <c r="AX144" s="82"/>
      <c r="AY144" s="82"/>
      <c r="AZ144" s="82"/>
      <c r="BA144" s="82"/>
      <c r="BB144" s="82"/>
      <c r="BC144" s="82"/>
      <c r="BD144" s="82"/>
      <c r="BE144" s="82"/>
      <c r="DS144" s="3"/>
      <c r="DT144" s="3"/>
      <c r="DU144" s="3"/>
      <c r="DV144" s="3"/>
      <c r="EH144"/>
      <c r="EI144"/>
    </row>
    <row r="145" spans="13:151">
      <c r="M145"/>
      <c r="AM145" s="82"/>
      <c r="AN145" s="82"/>
      <c r="DS145" s="3"/>
      <c r="DT145" s="3"/>
      <c r="DU145" s="3"/>
      <c r="DV145" s="3"/>
      <c r="EH145"/>
      <c r="EI145"/>
      <c r="EQ145"/>
      <c r="ER145"/>
      <c r="ES145"/>
      <c r="ET145"/>
      <c r="EU145"/>
    </row>
    <row r="146" spans="13:151">
      <c r="M146"/>
      <c r="AM146" s="82"/>
      <c r="AN146" s="82"/>
      <c r="DS146" s="3"/>
      <c r="DT146" s="3"/>
      <c r="DU146" s="3"/>
      <c r="DV146" s="3"/>
      <c r="EH146"/>
      <c r="EI146"/>
    </row>
    <row r="147" spans="13:151">
      <c r="M147"/>
      <c r="AN147" s="82"/>
      <c r="DS147" s="3"/>
      <c r="DT147" s="3"/>
      <c r="DU147" s="3"/>
      <c r="DV147" s="3"/>
      <c r="EH147"/>
      <c r="EI147"/>
    </row>
    <row r="148" spans="13:151">
      <c r="M148"/>
      <c r="AM148" s="82"/>
      <c r="AN148" s="82"/>
      <c r="DS148" s="3"/>
      <c r="DT148" s="3"/>
      <c r="DU148" s="3"/>
      <c r="DV148" s="3"/>
      <c r="EH148"/>
      <c r="EI148"/>
    </row>
    <row r="149" spans="13:151">
      <c r="M149"/>
      <c r="AM149" s="82"/>
      <c r="AN149" s="82"/>
      <c r="DS149" s="3"/>
      <c r="DT149" s="3"/>
      <c r="DU149" s="3"/>
      <c r="DV149" s="3"/>
      <c r="EH149"/>
      <c r="EI149"/>
    </row>
    <row r="150" spans="13:151">
      <c r="M150"/>
      <c r="AM150" s="82"/>
      <c r="AN150" s="82"/>
      <c r="DS150" s="3"/>
      <c r="DT150" s="3"/>
      <c r="DU150" s="3"/>
      <c r="DV150" s="3"/>
      <c r="EH150"/>
      <c r="EI150"/>
    </row>
    <row r="151" spans="13:151">
      <c r="M151"/>
      <c r="AM151" s="82"/>
      <c r="AN151" s="82"/>
      <c r="DS151" s="3"/>
      <c r="DT151" s="3"/>
      <c r="DU151" s="3"/>
      <c r="DV151" s="3"/>
      <c r="EH151"/>
      <c r="EI151"/>
    </row>
    <row r="152" spans="13:151">
      <c r="M152"/>
      <c r="AM152" s="82"/>
      <c r="AN152" s="82"/>
      <c r="DS152" s="3"/>
      <c r="DT152" s="3"/>
      <c r="DU152" s="3"/>
      <c r="DV152" s="3"/>
      <c r="EH152"/>
      <c r="EI152"/>
    </row>
    <row r="153" spans="13:151">
      <c r="M153"/>
      <c r="AM153" s="82"/>
      <c r="AN153" s="82"/>
      <c r="DS153" s="3"/>
      <c r="DT153" s="3"/>
      <c r="DU153" s="3"/>
      <c r="DV153" s="3"/>
      <c r="EH153"/>
      <c r="EI153"/>
    </row>
    <row r="154" spans="13:151">
      <c r="M154"/>
      <c r="AM154" s="82"/>
      <c r="AN154" s="82"/>
      <c r="DS154" s="3"/>
      <c r="DT154" s="3"/>
      <c r="DU154" s="3"/>
      <c r="DV154" s="3"/>
      <c r="EH154"/>
      <c r="EI154"/>
    </row>
    <row r="155" spans="13:151">
      <c r="M155"/>
      <c r="AM155" s="82"/>
      <c r="AN155" s="82"/>
      <c r="DS155" s="3"/>
      <c r="DT155" s="3"/>
      <c r="DU155" s="3"/>
      <c r="DV155" s="3"/>
      <c r="EH155"/>
      <c r="EI155"/>
    </row>
    <row r="156" spans="13:151">
      <c r="M156"/>
      <c r="AM156" s="82"/>
      <c r="AN156" s="82"/>
      <c r="DS156" s="3"/>
      <c r="DT156" s="3"/>
      <c r="DU156" s="3"/>
      <c r="DV156" s="3"/>
      <c r="EH156"/>
      <c r="EI156"/>
    </row>
    <row r="157" spans="13:151">
      <c r="M157"/>
      <c r="AM157" s="82"/>
      <c r="AN157" s="82"/>
      <c r="DS157" s="3"/>
      <c r="DT157" s="3"/>
      <c r="DU157" s="3"/>
      <c r="DV157" s="3"/>
      <c r="EH157"/>
      <c r="EI157"/>
    </row>
    <row r="158" spans="13:151">
      <c r="M158"/>
      <c r="AM158" s="82"/>
      <c r="AN158" s="82"/>
      <c r="DS158" s="3"/>
      <c r="DT158" s="3"/>
      <c r="DU158" s="3"/>
      <c r="DV158" s="3"/>
      <c r="EH158"/>
      <c r="EI158"/>
    </row>
    <row r="159" spans="13:151">
      <c r="M159"/>
      <c r="AM159" s="82"/>
      <c r="AN159" s="82"/>
      <c r="DS159" s="3"/>
      <c r="DT159" s="3"/>
      <c r="DU159" s="3"/>
      <c r="DV159" s="3"/>
      <c r="EH159"/>
      <c r="EI159"/>
    </row>
    <row r="160" spans="13:151">
      <c r="M160"/>
      <c r="AM160" s="82"/>
      <c r="AN160" s="82"/>
      <c r="DS160" s="3"/>
      <c r="DT160" s="3"/>
      <c r="DU160" s="3"/>
      <c r="DV160" s="3"/>
      <c r="EH160"/>
      <c r="EI160"/>
    </row>
    <row r="161" spans="13:139">
      <c r="M161"/>
      <c r="AN161" s="82"/>
      <c r="DS161" s="3"/>
      <c r="DT161" s="3"/>
      <c r="DU161" s="3"/>
      <c r="DV161" s="3"/>
      <c r="EH161"/>
      <c r="EI161"/>
    </row>
    <row r="162" spans="13:139">
      <c r="M162"/>
      <c r="AN162" s="82"/>
    </row>
    <row r="163" spans="13:139">
      <c r="M163"/>
      <c r="AM163" s="82"/>
      <c r="AN163" s="82"/>
      <c r="AO163" s="82"/>
      <c r="AP163" s="82"/>
      <c r="AQ163" s="82"/>
      <c r="AR163" s="82"/>
      <c r="AS163" s="82"/>
      <c r="AT163" s="82"/>
      <c r="AU163" s="82"/>
      <c r="AV163" s="82"/>
      <c r="AW163" s="82"/>
      <c r="AX163" s="82"/>
    </row>
    <row r="164" spans="13:139">
      <c r="M164"/>
      <c r="AN164" s="82"/>
    </row>
    <row r="165" spans="13:139">
      <c r="M165"/>
      <c r="AN165" s="82"/>
    </row>
    <row r="166" spans="13:139">
      <c r="M166"/>
      <c r="AM166" s="82"/>
      <c r="AN166" s="82"/>
    </row>
    <row r="167" spans="13:139">
      <c r="M167"/>
      <c r="BL167" s="82"/>
      <c r="BM167" s="82"/>
    </row>
    <row r="168" spans="13:139">
      <c r="M168"/>
      <c r="BL168" s="82"/>
      <c r="BM168" s="82"/>
    </row>
    <row r="169" spans="13:139">
      <c r="M169"/>
      <c r="BL169" s="82"/>
    </row>
    <row r="170" spans="13:139">
      <c r="M170"/>
      <c r="BL170" s="82"/>
    </row>
    <row r="171" spans="13:139">
      <c r="M171"/>
      <c r="BL171" s="82"/>
      <c r="BM171" s="82"/>
      <c r="BN171" s="82"/>
      <c r="BO171" s="82"/>
      <c r="BP171" s="82"/>
      <c r="BQ171" s="82"/>
      <c r="BR171" s="82"/>
      <c r="BS171" s="82"/>
      <c r="BT171" s="82"/>
      <c r="BU171" s="82"/>
      <c r="BV171" s="82"/>
      <c r="BW171" s="82"/>
      <c r="BX171" s="82"/>
      <c r="BY171" s="82"/>
      <c r="BZ171" s="82"/>
      <c r="CA171" s="82"/>
    </row>
    <row r="172" spans="13:139">
      <c r="M172"/>
      <c r="BL172" s="82"/>
    </row>
    <row r="173" spans="13:139">
      <c r="M173"/>
      <c r="BL173" s="82"/>
    </row>
    <row r="174" spans="13:139">
      <c r="M174"/>
      <c r="BL174" s="82"/>
    </row>
    <row r="175" spans="13:139">
      <c r="M175"/>
      <c r="BL175" s="82"/>
      <c r="BM175" s="82"/>
    </row>
    <row r="176" spans="13:139">
      <c r="M176"/>
      <c r="BL176" s="82"/>
      <c r="BM176" s="82"/>
    </row>
    <row r="177" spans="13:65">
      <c r="M177"/>
      <c r="BL177" s="82"/>
      <c r="BM177" s="82"/>
    </row>
    <row r="178" spans="13:65">
      <c r="M178"/>
      <c r="BL178" s="82"/>
      <c r="BM178" s="82"/>
    </row>
    <row r="179" spans="13:65">
      <c r="M179"/>
      <c r="BL179" s="82"/>
      <c r="BM179" s="82"/>
    </row>
    <row r="180" spans="13:65">
      <c r="M180"/>
      <c r="BL180" s="82"/>
      <c r="BM180" s="82"/>
    </row>
    <row r="181" spans="13:65">
      <c r="M181"/>
      <c r="BL181" s="82"/>
      <c r="BM181" s="82"/>
    </row>
    <row r="182" spans="13:65">
      <c r="M182"/>
      <c r="BL182" s="82"/>
      <c r="BM182" s="82"/>
    </row>
    <row r="183" spans="13:65">
      <c r="M183"/>
      <c r="BL183" s="82"/>
      <c r="BM183" s="82"/>
    </row>
    <row r="184" spans="13:65">
      <c r="M184"/>
      <c r="BL184" s="82"/>
      <c r="BM184" s="82"/>
    </row>
    <row r="185" spans="13:65">
      <c r="M185"/>
      <c r="BL185" s="82"/>
      <c r="BM185" s="82"/>
    </row>
    <row r="186" spans="13:65">
      <c r="M186"/>
      <c r="BL186" s="82"/>
      <c r="BM186" s="82"/>
    </row>
    <row r="187" spans="13:65">
      <c r="M187"/>
      <c r="BL187" s="82"/>
      <c r="BM187" s="82"/>
    </row>
    <row r="188" spans="13:65">
      <c r="M188"/>
      <c r="BL188" s="82"/>
      <c r="BM188" s="82"/>
    </row>
    <row r="189" spans="13:65">
      <c r="M189"/>
      <c r="BL189" s="82"/>
      <c r="BM189" s="82"/>
    </row>
    <row r="190" spans="13:65">
      <c r="M190"/>
      <c r="BL190" s="82"/>
      <c r="BM190" s="82"/>
    </row>
    <row r="191" spans="13:65">
      <c r="M191"/>
      <c r="BL191" s="82"/>
      <c r="BM191" s="82"/>
    </row>
    <row r="192" spans="13:65">
      <c r="M192"/>
      <c r="BL192" s="82"/>
      <c r="BM192" s="82"/>
    </row>
    <row r="193" spans="13:79">
      <c r="M193"/>
      <c r="BL193" s="82"/>
      <c r="BM193" s="82"/>
    </row>
    <row r="194" spans="13:79">
      <c r="M194"/>
      <c r="BL194" s="82"/>
      <c r="BM194" s="82"/>
    </row>
    <row r="195" spans="13:79">
      <c r="M195"/>
      <c r="BL195" s="82"/>
      <c r="BM195" s="82"/>
    </row>
    <row r="196" spans="13:79">
      <c r="M196"/>
      <c r="BL196" s="82"/>
      <c r="BM196" s="82"/>
    </row>
    <row r="197" spans="13:79">
      <c r="M197"/>
      <c r="BK197" s="82"/>
      <c r="BL197" s="82"/>
      <c r="BM197" s="82"/>
      <c r="BN197" s="82"/>
      <c r="BO197" s="82"/>
      <c r="BP197" s="82"/>
      <c r="BQ197" s="82"/>
      <c r="BR197" s="82"/>
      <c r="BS197" s="82"/>
      <c r="BT197" s="82"/>
    </row>
    <row r="198" spans="13:79">
      <c r="M198"/>
      <c r="BL198" s="82"/>
      <c r="BM198" s="82"/>
    </row>
    <row r="199" spans="13:79">
      <c r="M199"/>
      <c r="BL199" s="82"/>
      <c r="BM199" s="82"/>
      <c r="BN199" s="82"/>
      <c r="BO199" s="82"/>
      <c r="BP199" s="82"/>
      <c r="BQ199" s="82"/>
      <c r="BR199" s="82"/>
      <c r="BS199" s="82"/>
      <c r="BT199" s="82"/>
      <c r="BU199" s="82"/>
      <c r="BV199" s="82"/>
      <c r="BW199" s="82"/>
      <c r="BX199" s="82"/>
      <c r="BY199" s="82"/>
      <c r="BZ199" s="82"/>
      <c r="CA199" s="82"/>
    </row>
    <row r="200" spans="13:79">
      <c r="M200"/>
      <c r="BK200" s="82"/>
      <c r="BL200" s="82"/>
      <c r="BM200" s="82"/>
    </row>
    <row r="201" spans="13:79">
      <c r="M201"/>
      <c r="BK201" s="82"/>
      <c r="BL201" s="82"/>
      <c r="BM201" s="82"/>
    </row>
    <row r="202" spans="13:79">
      <c r="M202"/>
      <c r="BK202" s="82"/>
      <c r="BL202" s="82"/>
      <c r="BM202" s="82"/>
    </row>
    <row r="203" spans="13:79">
      <c r="M203"/>
      <c r="AZ203" s="82"/>
      <c r="BA203" s="82"/>
      <c r="BB203" s="82"/>
      <c r="BK203" s="82"/>
      <c r="BM203" s="82"/>
    </row>
    <row r="204" spans="13:79">
      <c r="BK204" s="82"/>
      <c r="BL204" s="82"/>
      <c r="BM204" s="82"/>
    </row>
    <row r="205" spans="13:79">
      <c r="BK205" s="82"/>
      <c r="BL205" s="82"/>
      <c r="BM205" s="82"/>
    </row>
    <row r="206" spans="13:79">
      <c r="M206"/>
      <c r="BK206" s="82"/>
      <c r="BL206" s="82"/>
      <c r="BM206" s="82"/>
    </row>
    <row r="207" spans="13:79">
      <c r="M207"/>
      <c r="BK207" s="82"/>
      <c r="BL207" s="82"/>
      <c r="BM207" s="82"/>
    </row>
    <row r="208" spans="13:79">
      <c r="M208"/>
      <c r="BK208" s="82"/>
      <c r="BL208" s="82"/>
    </row>
    <row r="209" spans="13:79">
      <c r="M209"/>
      <c r="BK209" s="82"/>
    </row>
    <row r="210" spans="13:79">
      <c r="BK210" s="82"/>
      <c r="BM210" s="82"/>
      <c r="BN210" s="82"/>
      <c r="BO210" s="82"/>
      <c r="BP210" s="82"/>
      <c r="BQ210" s="82"/>
      <c r="BR210" s="82"/>
      <c r="BS210" s="82"/>
      <c r="BT210" s="82"/>
      <c r="BU210" s="82"/>
      <c r="BV210" s="82"/>
      <c r="BW210" s="82"/>
      <c r="BX210" s="82"/>
      <c r="BY210" s="82"/>
      <c r="BZ210" s="82"/>
      <c r="CA210" s="82"/>
    </row>
    <row r="211" spans="13:79">
      <c r="M211"/>
      <c r="BK211" s="82"/>
      <c r="BL211" s="82"/>
      <c r="BM211" s="82"/>
      <c r="BN211" s="82"/>
      <c r="BO211" s="82"/>
      <c r="BP211" s="82"/>
      <c r="BQ211" s="82"/>
      <c r="BR211" s="82"/>
      <c r="BS211" s="82"/>
      <c r="BT211" s="82"/>
      <c r="BU211" s="82"/>
      <c r="BV211" s="82"/>
      <c r="BW211" s="82"/>
      <c r="BX211" s="82"/>
      <c r="BY211" s="82"/>
      <c r="BZ211" s="82"/>
    </row>
    <row r="212" spans="13:79">
      <c r="M212"/>
      <c r="BK212" s="82"/>
      <c r="BM212" s="82"/>
    </row>
    <row r="213" spans="13:79">
      <c r="M213"/>
      <c r="BK213" s="82"/>
      <c r="BM213" s="82"/>
    </row>
    <row r="214" spans="13:79">
      <c r="M214"/>
      <c r="BK214" s="82"/>
      <c r="BM214" s="82"/>
    </row>
    <row r="215" spans="13:79">
      <c r="M215"/>
      <c r="BK215" s="82"/>
      <c r="BM215" s="82"/>
    </row>
    <row r="216" spans="13:79">
      <c r="M216"/>
      <c r="BK216" s="82"/>
      <c r="BM216" s="82"/>
    </row>
    <row r="217" spans="13:79">
      <c r="M217"/>
      <c r="BK217" s="82"/>
      <c r="BM217" s="82"/>
    </row>
    <row r="218" spans="13:79">
      <c r="M218"/>
      <c r="BK218" s="82"/>
      <c r="BM218" s="82"/>
    </row>
    <row r="219" spans="13:79">
      <c r="M219"/>
      <c r="BK219" s="82"/>
      <c r="BM219" s="82"/>
    </row>
    <row r="220" spans="13:79">
      <c r="M220"/>
      <c r="BK220" s="82"/>
      <c r="BM220" s="82"/>
    </row>
    <row r="221" spans="13:79">
      <c r="BK221" s="82"/>
      <c r="BM221" s="82"/>
    </row>
    <row r="222" spans="13:79">
      <c r="BK222" s="82"/>
      <c r="BM222" s="82"/>
    </row>
    <row r="223" spans="13:79">
      <c r="BK223" s="82"/>
      <c r="BM223" s="82"/>
    </row>
    <row r="224" spans="13:79">
      <c r="BK224" s="82"/>
      <c r="BM224" s="82"/>
    </row>
    <row r="225" spans="63:74">
      <c r="BK225" s="82"/>
      <c r="BM225" s="82"/>
    </row>
    <row r="226" spans="63:74">
      <c r="BK226" s="82"/>
      <c r="BM226" s="82"/>
    </row>
    <row r="227" spans="63:74">
      <c r="BK227" s="82"/>
      <c r="BM227" s="82"/>
    </row>
    <row r="228" spans="63:74">
      <c r="BK228" s="82"/>
      <c r="BM228" s="82"/>
    </row>
    <row r="229" spans="63:74">
      <c r="BK229" s="82"/>
      <c r="BM229" s="82"/>
    </row>
    <row r="230" spans="63:74">
      <c r="BK230" s="82"/>
      <c r="BM230" s="82"/>
    </row>
    <row r="231" spans="63:74">
      <c r="BK231" s="82"/>
      <c r="BM231" s="82"/>
      <c r="BN231" s="82"/>
      <c r="BO231" s="82"/>
      <c r="BP231" s="82"/>
      <c r="BQ231" s="82"/>
      <c r="BR231" s="60"/>
      <c r="BS231" s="60"/>
      <c r="BT231" s="60"/>
      <c r="BU231" s="60"/>
      <c r="BV231" s="60"/>
    </row>
    <row r="232" spans="63:74">
      <c r="BK232" s="82"/>
      <c r="BM232" s="82"/>
    </row>
    <row r="233" spans="63:74">
      <c r="BM233" s="82"/>
    </row>
    <row r="234" spans="63:74">
      <c r="BM234" s="82"/>
    </row>
    <row r="235" spans="63:74">
      <c r="BM235" s="82"/>
    </row>
    <row r="236" spans="63:74">
      <c r="BM236" s="82"/>
    </row>
    <row r="237" spans="63:74">
      <c r="BM237" s="82"/>
    </row>
    <row r="238" spans="63:74">
      <c r="BM238" s="82"/>
    </row>
    <row r="239" spans="63:74">
      <c r="BM239" s="82"/>
    </row>
    <row r="240" spans="63:74">
      <c r="BM240" s="82"/>
    </row>
    <row r="241" spans="65:74">
      <c r="BM241" s="82"/>
    </row>
    <row r="242" spans="65:74">
      <c r="BM242" s="82"/>
    </row>
    <row r="243" spans="65:74">
      <c r="BM243" s="82"/>
    </row>
    <row r="244" spans="65:74">
      <c r="BM244" s="82"/>
    </row>
    <row r="245" spans="65:74">
      <c r="BM245" s="82"/>
      <c r="BN245" s="82"/>
      <c r="BO245" s="82"/>
      <c r="BP245" s="82"/>
      <c r="BQ245" s="82"/>
      <c r="BR245" s="82"/>
      <c r="BS245" s="82"/>
      <c r="BT245" s="82"/>
      <c r="BU245" s="82"/>
      <c r="BV245" s="82"/>
    </row>
  </sheetData>
  <mergeCells count="9">
    <mergeCell ref="BE20:BX20"/>
    <mergeCell ref="AM3:AN3"/>
    <mergeCell ref="AZ3:BB3"/>
    <mergeCell ref="CB3:CD3"/>
    <mergeCell ref="C5:H5"/>
    <mergeCell ref="M5:R5"/>
    <mergeCell ref="W5:AD5"/>
    <mergeCell ref="AM5:AR5"/>
    <mergeCell ref="BE5:BJ5"/>
  </mergeCells>
  <pageMargins left="0.7" right="0.7" top="0.75" bottom="0.75" header="0.3" footer="0.3"/>
  <pageSetup orientation="portrait" horizont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EF583C-1578-42D3-A892-8D0D8F5EBD77}">
  <sheetPr>
    <pageSetUpPr fitToPage="1"/>
  </sheetPr>
  <dimension ref="B1:EZ404"/>
  <sheetViews>
    <sheetView zoomScale="55" zoomScaleNormal="55" workbookViewId="0">
      <pane xSplit="2" ySplit="6" topLeftCell="C7" activePane="bottomRight" state="frozen"/>
      <selection pane="topRight" activeCell="D1" sqref="D1"/>
      <selection pane="bottomLeft" activeCell="A7" sqref="A7"/>
      <selection pane="bottomRight" activeCell="O13" sqref="O13"/>
    </sheetView>
  </sheetViews>
  <sheetFormatPr baseColWidth="10" defaultColWidth="9" defaultRowHeight="13.2"/>
  <cols>
    <col min="1" max="1" width="2.21875" style="3" bestFit="1" customWidth="1"/>
    <col min="2" max="2" width="10.5546875" style="88" bestFit="1" customWidth="1"/>
    <col min="3" max="7" width="12.88671875" style="3" bestFit="1" customWidth="1"/>
    <col min="8" max="8" width="13.88671875" style="3" bestFit="1" customWidth="1"/>
    <col min="9" max="9" width="12.88671875" style="3" bestFit="1" customWidth="1"/>
    <col min="10" max="10" width="12.6640625" style="3" bestFit="1" customWidth="1"/>
    <col min="11" max="11" width="11.88671875" style="3" bestFit="1" customWidth="1"/>
    <col min="12" max="12" width="6.33203125" style="3" bestFit="1" customWidth="1"/>
    <col min="13" max="35" width="9" style="3" customWidth="1"/>
    <col min="36" max="36" width="9.88671875" style="3" customWidth="1"/>
    <col min="37" max="37" width="9" style="3" customWidth="1"/>
    <col min="38" max="38" width="8" style="3" customWidth="1"/>
    <col min="39" max="52" width="8.6640625" style="3" customWidth="1"/>
    <col min="53" max="53" width="7" style="3" customWidth="1"/>
    <col min="54" max="55" width="8.6640625" style="3" customWidth="1"/>
    <col min="56" max="56" width="13.44140625" style="3" bestFit="1" customWidth="1"/>
    <col min="57" max="83" width="9" style="3" customWidth="1"/>
    <col min="84" max="84" width="12.44140625" style="3" bestFit="1" customWidth="1"/>
    <col min="85" max="85" width="9" style="3" customWidth="1"/>
    <col min="86" max="86" width="5.5546875" style="3" bestFit="1" customWidth="1"/>
    <col min="87" max="87" width="9.109375" customWidth="1"/>
    <col min="127" max="153" width="9" style="3"/>
    <col min="157" max="16384" width="9" style="3"/>
  </cols>
  <sheetData>
    <row r="1" spans="2:153"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U1" s="4"/>
      <c r="AV1" s="4"/>
      <c r="AW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  <c r="BO1" s="4"/>
      <c r="BP1" s="4"/>
      <c r="BQ1" s="4"/>
      <c r="BR1" s="4"/>
      <c r="BS1" s="4"/>
      <c r="BT1" s="4"/>
      <c r="BU1" s="4"/>
      <c r="BV1" s="4"/>
      <c r="BW1" s="4"/>
      <c r="BX1" s="4"/>
      <c r="BY1" s="4"/>
      <c r="BZ1" s="4"/>
      <c r="CA1" s="4"/>
      <c r="CB1" s="4"/>
      <c r="CC1" s="4"/>
      <c r="CD1" s="4"/>
      <c r="CE1" s="4"/>
      <c r="CF1" s="4"/>
      <c r="CG1" s="5"/>
      <c r="CH1" s="89"/>
    </row>
    <row r="2" spans="2:153" ht="33">
      <c r="B2" s="6"/>
      <c r="C2" s="7" t="s">
        <v>426</v>
      </c>
      <c r="D2" s="7"/>
      <c r="E2" s="7"/>
      <c r="F2" s="6"/>
      <c r="G2" s="6"/>
      <c r="H2" s="6"/>
      <c r="I2" s="6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BD2" s="4"/>
      <c r="BE2" s="4"/>
      <c r="BF2" s="4"/>
      <c r="BG2" s="4"/>
      <c r="BH2" s="4"/>
      <c r="BI2" s="4"/>
      <c r="BJ2" s="4"/>
      <c r="BK2" s="4"/>
      <c r="BL2" s="4"/>
      <c r="BM2" s="4"/>
      <c r="BN2" s="4"/>
      <c r="BO2" s="4"/>
      <c r="BP2" s="4"/>
      <c r="BQ2" s="4"/>
      <c r="BR2" s="4"/>
      <c r="BS2" s="4"/>
      <c r="BT2" s="4"/>
      <c r="BU2" s="4"/>
      <c r="BV2" s="4"/>
      <c r="BW2"/>
      <c r="BX2" s="4"/>
      <c r="BY2" s="4"/>
      <c r="CA2" s="4"/>
      <c r="CB2" s="4"/>
      <c r="CC2" s="4"/>
      <c r="CD2" s="4"/>
      <c r="CE2" s="4"/>
      <c r="CF2" s="4"/>
      <c r="CG2" s="5"/>
      <c r="CH2" s="89"/>
    </row>
    <row r="3" spans="2:153" ht="41.4">
      <c r="C3" s="90"/>
      <c r="D3" s="90"/>
      <c r="E3" s="90"/>
      <c r="F3" s="90"/>
      <c r="G3" s="6"/>
      <c r="H3" s="6"/>
      <c r="I3" s="6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91"/>
      <c r="AJ3" s="91"/>
      <c r="AK3" s="91"/>
      <c r="AL3" s="91"/>
      <c r="AM3" s="92" t="s">
        <v>160</v>
      </c>
      <c r="AN3" s="93" t="s">
        <v>5</v>
      </c>
      <c r="AO3" s="94" t="s">
        <v>6</v>
      </c>
      <c r="AP3" s="95" t="s">
        <v>7</v>
      </c>
      <c r="AQ3" s="91"/>
      <c r="BD3" s="4"/>
      <c r="BE3" s="92" t="s">
        <v>160</v>
      </c>
      <c r="BF3" s="93" t="s">
        <v>5</v>
      </c>
      <c r="BG3" s="94" t="s">
        <v>6</v>
      </c>
      <c r="BH3" s="95" t="s">
        <v>7</v>
      </c>
      <c r="BI3" s="4"/>
      <c r="BJ3" s="4"/>
      <c r="BK3" s="4"/>
      <c r="BL3" s="4"/>
      <c r="BM3" s="4"/>
      <c r="BN3" s="4"/>
      <c r="BO3" s="4"/>
      <c r="BP3" s="4"/>
      <c r="BQ3" s="4"/>
      <c r="BR3" s="4"/>
      <c r="BS3" s="4"/>
      <c r="BT3" s="4"/>
      <c r="BU3" s="4"/>
      <c r="BV3" s="4"/>
      <c r="BW3" s="4"/>
      <c r="BX3" s="4"/>
      <c r="BY3" s="4"/>
      <c r="BZ3" s="4"/>
      <c r="CA3" s="4"/>
      <c r="CB3" s="4"/>
      <c r="CC3" s="4"/>
      <c r="CD3" s="4"/>
      <c r="CE3" s="4"/>
      <c r="CF3" s="4"/>
      <c r="CG3" s="5"/>
      <c r="CH3" s="89"/>
    </row>
    <row r="4" spans="2:153" ht="16.5" customHeight="1">
      <c r="B4" s="96"/>
      <c r="C4" s="4" t="s">
        <v>12</v>
      </c>
      <c r="D4" s="4"/>
      <c r="E4" s="4"/>
      <c r="G4" s="97"/>
      <c r="H4" s="4"/>
      <c r="I4" s="4"/>
      <c r="J4" s="4"/>
      <c r="K4" s="4"/>
      <c r="L4" s="4"/>
      <c r="M4" s="17" t="s">
        <v>161</v>
      </c>
      <c r="N4" s="17"/>
      <c r="O4" s="17"/>
      <c r="R4" s="4"/>
      <c r="S4" s="4"/>
      <c r="T4" s="4"/>
      <c r="U4" s="4"/>
      <c r="V4" s="4"/>
      <c r="W4" s="5" t="s">
        <v>162</v>
      </c>
      <c r="X4" s="5"/>
      <c r="Y4" s="5"/>
      <c r="Z4" s="5"/>
      <c r="AA4" s="5"/>
      <c r="AB4" s="5"/>
      <c r="AC4" s="5"/>
      <c r="AE4" s="4"/>
      <c r="AF4" s="4"/>
      <c r="AG4" s="4"/>
      <c r="AH4" s="4"/>
      <c r="AI4" s="91"/>
      <c r="AJ4" s="91"/>
      <c r="AK4" s="91"/>
      <c r="AL4" s="91"/>
      <c r="AM4" s="91"/>
      <c r="AN4" s="91"/>
      <c r="AO4" s="91"/>
      <c r="AP4" s="91"/>
      <c r="AQ4" s="91"/>
      <c r="AR4" s="91"/>
      <c r="AS4" s="91"/>
      <c r="AT4" s="91"/>
      <c r="AU4" s="91"/>
      <c r="AV4" s="91"/>
      <c r="AW4" s="91"/>
      <c r="AX4" s="91"/>
      <c r="AY4" s="91"/>
      <c r="AZ4" s="91"/>
      <c r="BA4" s="91"/>
      <c r="BB4" s="91"/>
      <c r="BC4" s="91"/>
      <c r="BD4" s="4"/>
      <c r="BE4" s="4"/>
      <c r="BF4" s="4"/>
      <c r="BG4" s="4"/>
      <c r="BH4" s="4"/>
      <c r="BI4" s="4"/>
      <c r="BJ4" s="4"/>
      <c r="BK4" s="4"/>
      <c r="BL4" s="4"/>
      <c r="BM4" s="4"/>
      <c r="BN4" s="4"/>
      <c r="BO4" s="4"/>
      <c r="BP4" s="4"/>
      <c r="BQ4" s="4"/>
      <c r="BR4" s="4"/>
      <c r="BS4" s="4"/>
      <c r="BT4" s="4"/>
      <c r="BU4" s="4"/>
      <c r="BV4" s="4"/>
      <c r="BW4" s="4"/>
      <c r="BX4" s="4"/>
      <c r="BY4" s="4"/>
      <c r="BZ4" s="4"/>
      <c r="CA4" s="4"/>
      <c r="CB4" s="4"/>
      <c r="CC4" s="4"/>
      <c r="CD4" s="4"/>
      <c r="CE4" s="4"/>
      <c r="CF4" s="4"/>
      <c r="CG4" s="5"/>
      <c r="CH4" s="89"/>
    </row>
    <row r="5" spans="2:153" s="22" customFormat="1" ht="31.2" customHeight="1">
      <c r="B5" s="98"/>
      <c r="C5" s="20" t="s">
        <v>163</v>
      </c>
      <c r="D5" s="20"/>
      <c r="E5" s="20"/>
      <c r="F5" s="20"/>
      <c r="G5" s="20"/>
      <c r="H5" s="20"/>
      <c r="I5" s="20"/>
      <c r="J5" s="20"/>
      <c r="K5" s="20"/>
      <c r="M5" s="294" t="s">
        <v>164</v>
      </c>
      <c r="N5" s="294"/>
      <c r="O5" s="294"/>
      <c r="P5" s="294"/>
      <c r="Q5" s="294"/>
      <c r="R5" s="20"/>
      <c r="S5" s="20"/>
      <c r="T5" s="20"/>
      <c r="U5" s="20"/>
      <c r="V5" s="20"/>
      <c r="W5" s="294" t="s">
        <v>165</v>
      </c>
      <c r="X5" s="294"/>
      <c r="Y5" s="294"/>
      <c r="Z5" s="294"/>
      <c r="AA5" s="294"/>
      <c r="AB5" s="294"/>
      <c r="AC5" s="294"/>
      <c r="AD5" s="20"/>
      <c r="AE5" s="20"/>
      <c r="AF5" s="20"/>
      <c r="AG5" s="20"/>
      <c r="AH5" s="20"/>
      <c r="AI5" s="20"/>
      <c r="AJ5" s="20"/>
      <c r="AK5" s="20"/>
      <c r="AL5" s="99"/>
      <c r="AM5" s="294" t="s">
        <v>166</v>
      </c>
      <c r="AN5" s="294"/>
      <c r="AO5" s="294"/>
      <c r="AP5" s="294"/>
      <c r="AQ5" s="294"/>
      <c r="AR5" s="294"/>
      <c r="AS5" s="294"/>
      <c r="AU5" s="20"/>
      <c r="AV5" s="20"/>
      <c r="AW5" s="20"/>
      <c r="AX5" s="20"/>
      <c r="AY5" s="20"/>
      <c r="AZ5" s="20"/>
      <c r="BA5" s="20"/>
      <c r="BB5" s="20"/>
      <c r="BC5" s="20" t="s">
        <v>18</v>
      </c>
      <c r="BD5" s="20"/>
      <c r="BE5" s="294" t="s">
        <v>167</v>
      </c>
      <c r="BF5" s="299"/>
      <c r="BG5" s="299"/>
      <c r="BH5" s="299"/>
      <c r="BI5" s="299"/>
      <c r="BJ5" s="299"/>
      <c r="BK5" s="299"/>
      <c r="BL5" s="299"/>
      <c r="BM5" s="299"/>
      <c r="BN5" s="20"/>
      <c r="BO5" s="20"/>
      <c r="BP5" s="20"/>
      <c r="BQ5" s="20"/>
      <c r="BR5" s="20"/>
      <c r="CB5" s="25"/>
      <c r="CC5" s="25"/>
      <c r="CD5" s="25"/>
      <c r="CE5" s="20" t="s">
        <v>18</v>
      </c>
      <c r="CF5" s="20"/>
      <c r="CG5" s="99" t="s">
        <v>168</v>
      </c>
      <c r="CH5" s="25"/>
      <c r="CI5" s="20" t="s">
        <v>159</v>
      </c>
      <c r="DS5" s="20" t="s">
        <v>158</v>
      </c>
    </row>
    <row r="6" spans="2:153" ht="43.2" customHeight="1">
      <c r="B6" s="100" t="s">
        <v>169</v>
      </c>
      <c r="C6" s="28" t="s">
        <v>22</v>
      </c>
      <c r="D6" s="28" t="s">
        <v>23</v>
      </c>
      <c r="E6" s="28" t="s">
        <v>24</v>
      </c>
      <c r="F6" s="28" t="s">
        <v>25</v>
      </c>
      <c r="G6" s="28" t="s">
        <v>26</v>
      </c>
      <c r="H6" s="28" t="s">
        <v>27</v>
      </c>
      <c r="I6" s="28" t="s">
        <v>28</v>
      </c>
      <c r="J6" s="28" t="s">
        <v>29</v>
      </c>
      <c r="K6" s="28" t="s">
        <v>30</v>
      </c>
      <c r="L6" s="101" t="s">
        <v>31</v>
      </c>
      <c r="M6" s="28" t="s">
        <v>22</v>
      </c>
      <c r="N6" s="28" t="s">
        <v>170</v>
      </c>
      <c r="O6" s="28" t="s">
        <v>24</v>
      </c>
      <c r="P6" s="28" t="s">
        <v>32</v>
      </c>
      <c r="Q6" s="28" t="s">
        <v>26</v>
      </c>
      <c r="R6" s="28" t="s">
        <v>33</v>
      </c>
      <c r="S6" s="28" t="s">
        <v>28</v>
      </c>
      <c r="T6" s="28" t="s">
        <v>29</v>
      </c>
      <c r="U6" s="28" t="s">
        <v>30</v>
      </c>
      <c r="V6" s="28" t="s">
        <v>31</v>
      </c>
      <c r="W6" s="28" t="s">
        <v>22</v>
      </c>
      <c r="X6" s="28" t="s">
        <v>23</v>
      </c>
      <c r="Y6" s="28" t="s">
        <v>24</v>
      </c>
      <c r="Z6" s="28" t="s">
        <v>25</v>
      </c>
      <c r="AA6" s="28" t="s">
        <v>26</v>
      </c>
      <c r="AB6" s="28" t="s">
        <v>27</v>
      </c>
      <c r="AC6" s="28" t="s">
        <v>34</v>
      </c>
      <c r="AD6" s="28" t="s">
        <v>35</v>
      </c>
      <c r="AE6" s="28" t="s">
        <v>36</v>
      </c>
      <c r="AF6" s="28" t="s">
        <v>37</v>
      </c>
      <c r="AG6" s="28" t="s">
        <v>38</v>
      </c>
      <c r="AH6" s="28" t="s">
        <v>39</v>
      </c>
      <c r="AI6" s="28" t="s">
        <v>28</v>
      </c>
      <c r="AJ6" s="28" t="s">
        <v>29</v>
      </c>
      <c r="AK6" s="28" t="s">
        <v>30</v>
      </c>
      <c r="AL6" s="28" t="s">
        <v>171</v>
      </c>
      <c r="AM6" s="29" t="s">
        <v>22</v>
      </c>
      <c r="AN6" s="29" t="s">
        <v>23</v>
      </c>
      <c r="AO6" s="29" t="s">
        <v>24</v>
      </c>
      <c r="AP6" s="29" t="s">
        <v>25</v>
      </c>
      <c r="AQ6" s="29" t="s">
        <v>26</v>
      </c>
      <c r="AR6" s="29" t="s">
        <v>27</v>
      </c>
      <c r="AS6" s="29" t="s">
        <v>34</v>
      </c>
      <c r="AT6" s="29" t="s">
        <v>35</v>
      </c>
      <c r="AU6" s="29" t="s">
        <v>36</v>
      </c>
      <c r="AV6" s="29" t="s">
        <v>37</v>
      </c>
      <c r="AW6" s="29" t="s">
        <v>28</v>
      </c>
      <c r="AX6" s="29" t="s">
        <v>29</v>
      </c>
      <c r="AY6" s="29" t="s">
        <v>30</v>
      </c>
      <c r="AZ6" s="29" t="s">
        <v>172</v>
      </c>
      <c r="BA6" s="29" t="s">
        <v>173</v>
      </c>
      <c r="BB6" s="29" t="s">
        <v>174</v>
      </c>
      <c r="BC6" s="29" t="s">
        <v>56</v>
      </c>
      <c r="BD6" s="29" t="s">
        <v>31</v>
      </c>
      <c r="BE6" s="29" t="s">
        <v>22</v>
      </c>
      <c r="BF6" s="29" t="s">
        <v>23</v>
      </c>
      <c r="BG6" s="29" t="s">
        <v>24</v>
      </c>
      <c r="BH6" s="29" t="s">
        <v>25</v>
      </c>
      <c r="BI6" s="29" t="s">
        <v>26</v>
      </c>
      <c r="BJ6" s="29" t="s">
        <v>27</v>
      </c>
      <c r="BK6" s="29" t="s">
        <v>34</v>
      </c>
      <c r="BL6" s="29" t="s">
        <v>35</v>
      </c>
      <c r="BM6" s="29" t="s">
        <v>36</v>
      </c>
      <c r="BN6" s="29" t="s">
        <v>37</v>
      </c>
      <c r="BO6" s="29" t="s">
        <v>38</v>
      </c>
      <c r="BP6" s="29" t="s">
        <v>39</v>
      </c>
      <c r="BQ6" s="29" t="s">
        <v>175</v>
      </c>
      <c r="BR6" s="29" t="s">
        <v>176</v>
      </c>
      <c r="BS6" s="29" t="s">
        <v>177</v>
      </c>
      <c r="BT6" s="29" t="s">
        <v>178</v>
      </c>
      <c r="BU6" s="29" t="s">
        <v>179</v>
      </c>
      <c r="BV6" s="29" t="s">
        <v>180</v>
      </c>
      <c r="BW6" s="29" t="s">
        <v>181</v>
      </c>
      <c r="BX6" s="29" t="s">
        <v>182</v>
      </c>
      <c r="BY6" s="30" t="s">
        <v>183</v>
      </c>
      <c r="BZ6" s="29" t="s">
        <v>51</v>
      </c>
      <c r="CA6" s="29" t="s">
        <v>52</v>
      </c>
      <c r="CB6" s="30" t="s">
        <v>53</v>
      </c>
      <c r="CC6" s="29" t="s">
        <v>68</v>
      </c>
      <c r="CD6" s="29" t="s">
        <v>69</v>
      </c>
      <c r="CE6" s="29" t="s">
        <v>56</v>
      </c>
      <c r="CF6" s="29" t="s">
        <v>31</v>
      </c>
      <c r="CG6" s="31" t="s">
        <v>184</v>
      </c>
      <c r="CH6" s="31" t="s">
        <v>31</v>
      </c>
      <c r="CI6" s="32" t="s">
        <v>71</v>
      </c>
      <c r="CJ6" s="32" t="s">
        <v>72</v>
      </c>
      <c r="CK6" s="32" t="s">
        <v>73</v>
      </c>
      <c r="CL6" s="32" t="s">
        <v>74</v>
      </c>
      <c r="CM6" s="32" t="s">
        <v>75</v>
      </c>
      <c r="CN6" s="32" t="s">
        <v>76</v>
      </c>
      <c r="CO6" s="32" t="s">
        <v>77</v>
      </c>
      <c r="CP6" s="32" t="s">
        <v>78</v>
      </c>
      <c r="CQ6" s="32" t="s">
        <v>79</v>
      </c>
      <c r="CR6" s="32" t="s">
        <v>80</v>
      </c>
      <c r="CS6" s="32" t="s">
        <v>81</v>
      </c>
      <c r="CT6" s="32" t="s">
        <v>51</v>
      </c>
      <c r="CU6" s="32" t="s">
        <v>52</v>
      </c>
      <c r="CV6" s="32" t="s">
        <v>71</v>
      </c>
      <c r="CW6" s="32" t="s">
        <v>72</v>
      </c>
      <c r="CX6" s="32" t="s">
        <v>73</v>
      </c>
      <c r="CY6" s="32" t="s">
        <v>74</v>
      </c>
      <c r="CZ6" s="32" t="s">
        <v>75</v>
      </c>
      <c r="DA6" s="32" t="s">
        <v>76</v>
      </c>
      <c r="DB6" s="32" t="s">
        <v>77</v>
      </c>
      <c r="DC6" s="32" t="s">
        <v>78</v>
      </c>
      <c r="DD6" s="32" t="s">
        <v>79</v>
      </c>
      <c r="DE6" s="32" t="s">
        <v>80</v>
      </c>
      <c r="DF6" s="32" t="s">
        <v>82</v>
      </c>
      <c r="DG6" s="32" t="s">
        <v>83</v>
      </c>
      <c r="DH6" s="32" t="s">
        <v>84</v>
      </c>
      <c r="DI6" s="32" t="s">
        <v>85</v>
      </c>
      <c r="DJ6" s="32" t="s">
        <v>86</v>
      </c>
      <c r="DK6" s="32" t="s">
        <v>87</v>
      </c>
      <c r="DL6" s="32" t="s">
        <v>88</v>
      </c>
      <c r="DM6" s="32" t="s">
        <v>89</v>
      </c>
      <c r="DN6" s="32" t="s">
        <v>90</v>
      </c>
      <c r="DO6" s="32" t="s">
        <v>91</v>
      </c>
      <c r="DP6" s="32" t="s">
        <v>81</v>
      </c>
      <c r="DQ6" s="32" t="s">
        <v>51</v>
      </c>
      <c r="DR6" s="32" t="s">
        <v>52</v>
      </c>
      <c r="DS6" s="32" t="s">
        <v>71</v>
      </c>
      <c r="DT6" s="32" t="s">
        <v>72</v>
      </c>
      <c r="DU6" s="32" t="s">
        <v>73</v>
      </c>
      <c r="DV6" s="32" t="s">
        <v>74</v>
      </c>
      <c r="DW6" s="32" t="s">
        <v>75</v>
      </c>
      <c r="DX6" s="32" t="s">
        <v>76</v>
      </c>
      <c r="DY6" s="32" t="s">
        <v>71</v>
      </c>
      <c r="DZ6" s="32" t="s">
        <v>72</v>
      </c>
      <c r="EA6" s="32" t="s">
        <v>73</v>
      </c>
      <c r="EB6" s="32" t="s">
        <v>74</v>
      </c>
      <c r="EC6" s="32" t="s">
        <v>75</v>
      </c>
      <c r="ED6" s="32" t="s">
        <v>76</v>
      </c>
      <c r="EE6" s="32" t="s">
        <v>71</v>
      </c>
      <c r="EF6" s="32" t="s">
        <v>72</v>
      </c>
      <c r="EG6" s="32" t="s">
        <v>73</v>
      </c>
      <c r="EH6" s="32" t="s">
        <v>74</v>
      </c>
      <c r="EI6" s="32" t="s">
        <v>75</v>
      </c>
      <c r="EJ6" s="32" t="s">
        <v>76</v>
      </c>
      <c r="EK6" s="32" t="s">
        <v>77</v>
      </c>
      <c r="EL6" s="32" t="s">
        <v>78</v>
      </c>
      <c r="EM6" s="32" t="s">
        <v>79</v>
      </c>
      <c r="EN6" s="32" t="s">
        <v>80</v>
      </c>
      <c r="EO6" s="32" t="s">
        <v>82</v>
      </c>
      <c r="EP6" s="32" t="s">
        <v>83</v>
      </c>
      <c r="EQ6" s="32" t="s">
        <v>81</v>
      </c>
      <c r="ER6" s="32" t="s">
        <v>51</v>
      </c>
      <c r="ES6" s="32" t="s">
        <v>52</v>
      </c>
      <c r="ET6" s="32" t="s">
        <v>92</v>
      </c>
      <c r="EU6" s="32" t="s">
        <v>93</v>
      </c>
      <c r="EV6" s="32" t="s">
        <v>94</v>
      </c>
      <c r="EW6" s="32" t="s">
        <v>93</v>
      </c>
    </row>
    <row r="7" spans="2:153" ht="14.4" customHeight="1">
      <c r="B7" t="s">
        <v>185</v>
      </c>
      <c r="C7" s="298" t="s">
        <v>186</v>
      </c>
      <c r="D7" s="298"/>
      <c r="E7" s="298"/>
      <c r="F7" s="298"/>
      <c r="G7" s="298"/>
      <c r="H7" s="298"/>
      <c r="I7" s="102"/>
      <c r="J7" s="102"/>
      <c r="K7" s="102"/>
      <c r="L7" s="103"/>
      <c r="M7" s="103"/>
      <c r="N7" s="103"/>
      <c r="O7" s="103"/>
      <c r="P7" s="103"/>
      <c r="Q7" s="103"/>
      <c r="R7" s="103"/>
      <c r="S7" s="103"/>
      <c r="T7" s="103"/>
      <c r="U7" s="103"/>
      <c r="V7" s="103"/>
      <c r="W7" s="103"/>
      <c r="X7" s="103"/>
      <c r="Y7" s="103"/>
      <c r="Z7" s="103"/>
      <c r="AA7" s="103"/>
      <c r="AB7" s="103"/>
      <c r="AC7" s="103"/>
      <c r="AD7" s="103"/>
      <c r="AE7" s="103"/>
      <c r="AF7" s="103"/>
      <c r="AG7" s="103"/>
      <c r="AH7" s="103"/>
      <c r="AI7" s="103"/>
      <c r="AJ7" s="103"/>
      <c r="AK7" s="103"/>
      <c r="AL7" s="103"/>
      <c r="AM7" s="104">
        <v>92.711626530939199</v>
      </c>
      <c r="AN7" s="105">
        <v>93.824572810192464</v>
      </c>
      <c r="AO7" s="105">
        <v>95.003194326656441</v>
      </c>
      <c r="AP7" s="104">
        <v>96.389155862049847</v>
      </c>
      <c r="AQ7" s="105">
        <v>93.629415868725474</v>
      </c>
      <c r="AR7" s="104">
        <v>96.832701299678348</v>
      </c>
      <c r="AS7" s="105">
        <v>97.084396038619573</v>
      </c>
      <c r="AT7" s="104">
        <v>92.615278195361185</v>
      </c>
      <c r="AU7" s="104">
        <v>94.060533215780168</v>
      </c>
      <c r="AV7" s="104">
        <v>96.828772772908152</v>
      </c>
      <c r="AW7" s="106">
        <f>AVERAGE(AM7:AV7)</f>
        <v>94.89796469209108</v>
      </c>
      <c r="AX7" s="107">
        <f>STDEV(AM7:AV7)</f>
        <v>1.7619383872532524</v>
      </c>
      <c r="AY7" s="108">
        <f>AX7/AW7*100</f>
        <v>1.8566661497642158</v>
      </c>
      <c r="AZ7" s="109">
        <v>98.5</v>
      </c>
      <c r="BA7" s="108">
        <f>((1-(0.01)*15)*AZ7)</f>
        <v>83.724999999999994</v>
      </c>
      <c r="BB7" s="108">
        <f>((1+(0.01)*15)*AZ7)</f>
        <v>113.27499999999999</v>
      </c>
      <c r="BC7" s="110">
        <f>(ABS(AZ7-AW7))+(2*AX7)</f>
        <v>7.1259120824154252</v>
      </c>
      <c r="BD7" s="111" t="s">
        <v>97</v>
      </c>
      <c r="BE7" s="112"/>
      <c r="BF7" s="112"/>
      <c r="BG7" s="112"/>
      <c r="BH7" s="112"/>
      <c r="BI7" s="112"/>
      <c r="BJ7" s="112"/>
      <c r="BK7" s="112"/>
      <c r="BL7" s="112"/>
      <c r="BM7" s="112"/>
      <c r="BN7" s="112"/>
      <c r="BO7" s="112"/>
      <c r="BP7" s="112"/>
      <c r="BQ7" s="112"/>
      <c r="BR7" s="112"/>
      <c r="BS7" s="112"/>
      <c r="BT7" s="112"/>
      <c r="BU7" s="112"/>
      <c r="BV7" s="112"/>
      <c r="BW7" s="112"/>
      <c r="BX7" s="112"/>
      <c r="BY7" s="113"/>
      <c r="BZ7" s="113"/>
      <c r="CA7" s="114" t="e">
        <f t="shared" ref="CA7:CA57" si="0">BZ7/BY7*100</f>
        <v>#DIV/0!</v>
      </c>
      <c r="CB7" s="113"/>
      <c r="CC7" s="115">
        <f t="shared" ref="CC7:CC57" si="1">(1-(0.01)*25)*CB7</f>
        <v>0</v>
      </c>
      <c r="CD7" s="115">
        <f t="shared" ref="CD7:CD57" si="2">(1+(0.01)*25)*CB7</f>
        <v>0</v>
      </c>
      <c r="CE7" s="113"/>
      <c r="CF7" s="111"/>
      <c r="CG7" s="82">
        <f>AW7</f>
        <v>94.89796469209108</v>
      </c>
      <c r="CH7" s="1" t="s">
        <v>97</v>
      </c>
      <c r="CI7" s="58">
        <v>501.3</v>
      </c>
      <c r="CJ7" s="58">
        <v>498</v>
      </c>
      <c r="CK7" s="58">
        <v>510.4</v>
      </c>
      <c r="CL7" s="58">
        <v>510.3</v>
      </c>
      <c r="CM7" s="58">
        <v>501.2</v>
      </c>
      <c r="CN7" s="58">
        <v>509.8</v>
      </c>
      <c r="CO7" s="58">
        <v>504.6</v>
      </c>
      <c r="CP7" s="58">
        <v>503</v>
      </c>
      <c r="CQ7" s="58">
        <v>501.5</v>
      </c>
      <c r="CR7" s="58">
        <v>509.8</v>
      </c>
      <c r="CS7" s="57">
        <f>AVERAGE(CI7:CR7)</f>
        <v>504.99000000000007</v>
      </c>
      <c r="CT7" s="58">
        <f>STDEV(CI7:CR7)</f>
        <v>4.6770004632599029</v>
      </c>
      <c r="CU7" s="53">
        <f>CT7/CS7*100</f>
        <v>0.92615704533949228</v>
      </c>
      <c r="DP7" s="57"/>
      <c r="DQ7" s="58"/>
      <c r="DR7" s="53"/>
      <c r="DS7" s="295" t="s">
        <v>187</v>
      </c>
      <c r="DT7" s="296"/>
      <c r="DU7" s="296"/>
      <c r="DV7" s="296"/>
      <c r="DW7" s="296"/>
      <c r="DX7" s="297"/>
      <c r="EQ7" s="57">
        <f>AVERAGE(CI7:CR7,CV7:DO7,DS7:EP7)</f>
        <v>504.99000000000007</v>
      </c>
      <c r="ER7" s="58">
        <f>STDEV(CI7:CR7,CV7:DO7,DS7:EP7)</f>
        <v>4.6770004632599029</v>
      </c>
      <c r="ES7" s="53">
        <f>ER7/EQ7*100</f>
        <v>0.92615704533949228</v>
      </c>
      <c r="ET7" s="3">
        <f>MIN(CI7:CR7,CV7:DO7,DS7:EP7)</f>
        <v>498</v>
      </c>
      <c r="EU7" s="59">
        <f>ET7/EQ7</f>
        <v>0.98615814174538097</v>
      </c>
      <c r="EV7" s="3">
        <f>MAX(CI7:CR7,CV7:DO7,DS7:EP7)</f>
        <v>510.4</v>
      </c>
      <c r="EW7" s="59">
        <f>EV7/EQ7</f>
        <v>1.0107130834273945</v>
      </c>
    </row>
    <row r="8" spans="2:153" ht="14.4">
      <c r="B8" t="s">
        <v>188</v>
      </c>
      <c r="C8" s="116">
        <v>96.501226398711594</v>
      </c>
      <c r="D8" s="116">
        <v>98.954223869691575</v>
      </c>
      <c r="E8" s="116">
        <v>97.457841923775305</v>
      </c>
      <c r="F8" s="116">
        <v>99.465086126531332</v>
      </c>
      <c r="G8" s="116">
        <v>97.479098216263409</v>
      </c>
      <c r="H8" s="116">
        <v>98.089647550014547</v>
      </c>
      <c r="I8" s="117">
        <f t="shared" ref="I8:I39" si="3">AVERAGE(C8:H8)</f>
        <v>97.991187347497956</v>
      </c>
      <c r="J8" s="118">
        <f t="shared" ref="J8:J39" si="4">STDEV(C8:H8)</f>
        <v>1.0840837249619852</v>
      </c>
      <c r="K8" s="118">
        <f t="shared" ref="K8:K39" si="5">J8/I8*100</f>
        <v>1.1063073673325232</v>
      </c>
      <c r="L8" s="111" t="s">
        <v>97</v>
      </c>
      <c r="M8" s="103"/>
      <c r="N8" s="103"/>
      <c r="O8" s="103"/>
      <c r="P8" s="103"/>
      <c r="Q8" s="103"/>
      <c r="R8" s="103"/>
      <c r="S8" s="103"/>
      <c r="T8" s="103"/>
      <c r="U8" s="103"/>
      <c r="V8" s="103"/>
      <c r="W8" s="103"/>
      <c r="X8" s="103"/>
      <c r="Y8" s="103"/>
      <c r="Z8" s="103"/>
      <c r="AA8" s="103"/>
      <c r="AB8" s="103"/>
      <c r="AC8" s="103"/>
      <c r="AD8" s="103"/>
      <c r="AE8" s="103"/>
      <c r="AF8" s="103"/>
      <c r="AG8" s="103"/>
      <c r="AH8" s="103"/>
      <c r="AI8" s="103"/>
      <c r="AJ8" s="103"/>
      <c r="AK8" s="103"/>
      <c r="AL8" s="103"/>
      <c r="AM8" s="119">
        <v>88.069966895722914</v>
      </c>
      <c r="AN8" s="105">
        <v>91.646831442771315</v>
      </c>
      <c r="AO8" s="105">
        <v>95.022488965658511</v>
      </c>
      <c r="AP8" s="105">
        <v>93.60260487786006</v>
      </c>
      <c r="AQ8" s="105">
        <v>92.398619412767204</v>
      </c>
      <c r="AR8" s="119">
        <v>87.569196009802781</v>
      </c>
      <c r="AS8" s="119">
        <v>89.629210999875355</v>
      </c>
      <c r="AT8" s="119">
        <v>89.483426158056133</v>
      </c>
      <c r="AU8" s="105">
        <v>94.594666150280744</v>
      </c>
      <c r="AV8" s="105">
        <v>92.214203965950176</v>
      </c>
      <c r="AW8" s="106">
        <f t="shared" ref="AW8:AW66" si="6">AVERAGE(AM8:AV8)</f>
        <v>91.423121487874525</v>
      </c>
      <c r="AX8" s="107">
        <f t="shared" ref="AX8:AX66" si="7">STDEV(AM8:AV8)</f>
        <v>2.6345706710406471</v>
      </c>
      <c r="AY8" s="108">
        <f t="shared" ref="AY8:AY66" si="8">AX8/AW8*100</f>
        <v>2.8817334479112824</v>
      </c>
      <c r="AZ8" s="109">
        <v>98.5</v>
      </c>
      <c r="BA8" s="108">
        <f t="shared" ref="BA8:BA66" si="9">((1-(0.01)*15)*AZ8)</f>
        <v>83.724999999999994</v>
      </c>
      <c r="BB8" s="108">
        <f t="shared" ref="BB8:BB66" si="10">((1+(0.01)*15)*AZ8)</f>
        <v>113.27499999999999</v>
      </c>
      <c r="BC8" s="110">
        <f t="shared" ref="BC8:BC66" si="11">(ABS(AZ8-AW8))+(2*AX8)</f>
        <v>12.346019854206769</v>
      </c>
      <c r="BD8" s="111" t="s">
        <v>97</v>
      </c>
      <c r="BE8" s="112"/>
      <c r="BF8" s="112"/>
      <c r="BG8" s="112"/>
      <c r="BH8" s="112"/>
      <c r="BI8" s="112"/>
      <c r="BJ8" s="112"/>
      <c r="BK8" s="112"/>
      <c r="BL8" s="112"/>
      <c r="BM8" s="112"/>
      <c r="BN8" s="112"/>
      <c r="BO8" s="112"/>
      <c r="BP8" s="112"/>
      <c r="BQ8" s="112"/>
      <c r="BR8" s="112"/>
      <c r="BS8" s="112"/>
      <c r="BT8" s="112"/>
      <c r="BU8" s="112"/>
      <c r="BV8" s="112"/>
      <c r="BW8" s="112"/>
      <c r="BX8" s="112"/>
      <c r="BY8" s="120"/>
      <c r="BZ8" s="120"/>
      <c r="CA8" s="121" t="e">
        <f t="shared" si="0"/>
        <v>#DIV/0!</v>
      </c>
      <c r="CB8" s="120"/>
      <c r="CC8" s="49">
        <f t="shared" si="1"/>
        <v>0</v>
      </c>
      <c r="CD8" s="49">
        <f t="shared" si="2"/>
        <v>0</v>
      </c>
      <c r="CE8" s="113"/>
      <c r="CF8" s="111"/>
      <c r="CG8" s="82">
        <f t="shared" ref="CG8:CG66" si="12">AW8</f>
        <v>91.423121487874525</v>
      </c>
      <c r="CH8" s="122" t="s">
        <v>97</v>
      </c>
      <c r="CI8" s="58">
        <v>369.8</v>
      </c>
      <c r="CJ8" s="58">
        <v>374.2</v>
      </c>
      <c r="CK8" s="58">
        <v>372.7</v>
      </c>
      <c r="CL8" s="58">
        <v>387.5</v>
      </c>
      <c r="CM8" s="58">
        <v>378.8</v>
      </c>
      <c r="CN8" s="58">
        <v>370.6</v>
      </c>
      <c r="CO8" s="58">
        <v>383.4</v>
      </c>
      <c r="CP8" s="58">
        <v>378.6</v>
      </c>
      <c r="CQ8" s="58">
        <v>385.6</v>
      </c>
      <c r="CR8" s="58">
        <v>380.7</v>
      </c>
      <c r="CS8" s="57">
        <f t="shared" ref="CS8:CS66" si="13">AVERAGE(CI8:CR8)</f>
        <v>378.18999999999994</v>
      </c>
      <c r="CT8" s="58">
        <f t="shared" ref="CT8:CT66" si="14">STDEV(CI8:CR8)</f>
        <v>6.2327896376074365</v>
      </c>
      <c r="CU8" s="53">
        <f t="shared" ref="CU8:CU66" si="15">CT8/CS8*100</f>
        <v>1.6480577586946872</v>
      </c>
      <c r="DP8" s="57"/>
      <c r="DQ8" s="58"/>
      <c r="DR8" s="53"/>
      <c r="DS8">
        <v>377.7</v>
      </c>
      <c r="DT8">
        <v>383.8</v>
      </c>
      <c r="DU8">
        <v>369</v>
      </c>
      <c r="DV8">
        <v>382.8</v>
      </c>
      <c r="DW8" s="3">
        <v>369.8</v>
      </c>
      <c r="DX8" s="3">
        <v>378.3</v>
      </c>
      <c r="EQ8" s="57">
        <f t="shared" ref="EQ8:EQ66" si="16">AVERAGE(CI8:CR8,CV8:DO8,DS8:EP8)</f>
        <v>377.70625000000001</v>
      </c>
      <c r="ER8" s="58">
        <f t="shared" ref="ER8:ER66" si="17">STDEV(CI8:CR8,CV8:DO8,DS8:EP8)</f>
        <v>6.0756858323429892</v>
      </c>
      <c r="ES8" s="53">
        <f t="shared" ref="ES8:ES66" si="18">ER8/EQ8*100</f>
        <v>1.6085743437772051</v>
      </c>
      <c r="ET8" s="3">
        <f t="shared" ref="ET8:ET66" si="19">MIN(CI8:CR8,CV8:DO8,DS8:EP8)</f>
        <v>369</v>
      </c>
      <c r="EU8" s="59">
        <f t="shared" ref="EU8:EU66" si="20">ET8/EQ8</f>
        <v>0.97694967981069947</v>
      </c>
      <c r="EV8" s="3">
        <f t="shared" ref="EV8:EV66" si="21">MAX(CI8:CR8,CV8:DO8,DS8:EP8)</f>
        <v>387.5</v>
      </c>
      <c r="EW8" s="59">
        <f t="shared" ref="EW8:EW66" si="22">EV8/EQ8</f>
        <v>1.0259295418066288</v>
      </c>
    </row>
    <row r="9" spans="2:153" ht="14.4">
      <c r="B9" t="s">
        <v>189</v>
      </c>
      <c r="C9" s="298" t="s">
        <v>186</v>
      </c>
      <c r="D9" s="298"/>
      <c r="E9" s="298"/>
      <c r="F9" s="298"/>
      <c r="G9" s="298"/>
      <c r="H9" s="298"/>
      <c r="I9" s="102"/>
      <c r="J9" s="102"/>
      <c r="K9" s="102"/>
      <c r="L9" s="103"/>
      <c r="M9" s="123"/>
      <c r="N9" s="123"/>
      <c r="O9" s="123"/>
      <c r="P9" s="123"/>
      <c r="Q9" s="123"/>
      <c r="R9" s="123"/>
      <c r="S9" s="123"/>
      <c r="T9" s="123"/>
      <c r="U9" s="123"/>
      <c r="V9" s="123"/>
      <c r="W9" s="123"/>
      <c r="X9" s="123"/>
      <c r="Y9" s="123"/>
      <c r="Z9" s="123"/>
      <c r="AA9" s="123"/>
      <c r="AB9" s="123"/>
      <c r="AC9" s="123"/>
      <c r="AD9" s="123"/>
      <c r="AE9" s="123"/>
      <c r="AF9" s="123"/>
      <c r="AG9" s="123"/>
      <c r="AH9" s="123"/>
      <c r="AI9" s="123"/>
      <c r="AJ9" s="123"/>
      <c r="AK9" s="123"/>
      <c r="AL9" s="123"/>
      <c r="AM9" s="105">
        <v>93.999912574346268</v>
      </c>
      <c r="AN9" s="105">
        <v>93.2042422977852</v>
      </c>
      <c r="AO9" s="105">
        <v>93.081629799450326</v>
      </c>
      <c r="AP9" s="105">
        <v>93.929009601917187</v>
      </c>
      <c r="AQ9" s="105">
        <v>90.440298273917548</v>
      </c>
      <c r="AR9" s="105">
        <v>98.902324852429587</v>
      </c>
      <c r="AS9" s="105">
        <v>94.168950891707595</v>
      </c>
      <c r="AT9" s="105">
        <v>95.688181398269208</v>
      </c>
      <c r="AU9" s="105">
        <v>91.432777535268499</v>
      </c>
      <c r="AV9" s="105">
        <v>93.544878292264173</v>
      </c>
      <c r="AW9" s="106">
        <f t="shared" si="6"/>
        <v>93.839220551735565</v>
      </c>
      <c r="AX9" s="107">
        <f>STDEV(AM9:AV9)</f>
        <v>2.2998479806592393</v>
      </c>
      <c r="AY9" s="108">
        <f t="shared" si="8"/>
        <v>2.4508387507239404</v>
      </c>
      <c r="AZ9" s="109">
        <v>98.5</v>
      </c>
      <c r="BA9" s="108">
        <f t="shared" si="9"/>
        <v>83.724999999999994</v>
      </c>
      <c r="BB9" s="108">
        <f t="shared" si="10"/>
        <v>113.27499999999999</v>
      </c>
      <c r="BC9" s="110">
        <f t="shared" si="11"/>
        <v>9.2604754095829129</v>
      </c>
      <c r="BD9" s="111" t="s">
        <v>97</v>
      </c>
      <c r="BE9" s="112"/>
      <c r="BF9" s="112"/>
      <c r="BG9" s="112"/>
      <c r="BH9" s="112"/>
      <c r="BI9" s="112"/>
      <c r="BJ9" s="112"/>
      <c r="BK9" s="112"/>
      <c r="BL9" s="112"/>
      <c r="BM9" s="112"/>
      <c r="BN9" s="112"/>
      <c r="BO9" s="112"/>
      <c r="BP9" s="112"/>
      <c r="BQ9" s="112"/>
      <c r="BR9" s="112"/>
      <c r="BS9" s="112"/>
      <c r="BT9" s="112"/>
      <c r="BU9" s="112"/>
      <c r="BV9" s="112"/>
      <c r="BW9" s="112"/>
      <c r="BX9" s="112"/>
      <c r="BY9" s="120"/>
      <c r="BZ9" s="120"/>
      <c r="CA9" s="121" t="e">
        <f t="shared" si="0"/>
        <v>#DIV/0!</v>
      </c>
      <c r="CB9" s="120"/>
      <c r="CC9" s="49">
        <f t="shared" si="1"/>
        <v>0</v>
      </c>
      <c r="CD9" s="49">
        <f t="shared" si="2"/>
        <v>0</v>
      </c>
      <c r="CE9" s="113"/>
      <c r="CF9" s="111"/>
      <c r="CG9" s="82">
        <f t="shared" si="12"/>
        <v>93.839220551735565</v>
      </c>
      <c r="CH9" s="122" t="s">
        <v>97</v>
      </c>
      <c r="CI9" s="58">
        <v>499.5</v>
      </c>
      <c r="CJ9" s="58">
        <v>499.6</v>
      </c>
      <c r="CK9" s="58">
        <v>513.1</v>
      </c>
      <c r="CL9" s="58">
        <v>501.1</v>
      </c>
      <c r="CM9" s="58">
        <v>491.1</v>
      </c>
      <c r="CN9" s="58">
        <v>510.3</v>
      </c>
      <c r="CO9" s="58">
        <v>501.6</v>
      </c>
      <c r="CP9" s="58">
        <v>501.6</v>
      </c>
      <c r="CQ9" s="58">
        <v>502.7</v>
      </c>
      <c r="CR9" s="58">
        <v>497.7</v>
      </c>
      <c r="CS9" s="57">
        <f t="shared" si="13"/>
        <v>501.83000000000004</v>
      </c>
      <c r="CT9" s="58">
        <f t="shared" si="14"/>
        <v>6.1710885047399344</v>
      </c>
      <c r="CU9" s="53">
        <f t="shared" si="15"/>
        <v>1.229716936958718</v>
      </c>
      <c r="DP9" s="57"/>
      <c r="DQ9" s="58"/>
      <c r="DR9" s="53"/>
      <c r="DS9" s="295" t="s">
        <v>187</v>
      </c>
      <c r="DT9" s="296"/>
      <c r="DU9" s="296"/>
      <c r="DV9" s="296"/>
      <c r="DW9" s="296"/>
      <c r="DX9" s="297"/>
      <c r="EQ9" s="57">
        <f t="shared" si="16"/>
        <v>501.83000000000004</v>
      </c>
      <c r="ER9" s="58">
        <f t="shared" si="17"/>
        <v>6.1710885047399344</v>
      </c>
      <c r="ES9" s="53">
        <f t="shared" si="18"/>
        <v>1.229716936958718</v>
      </c>
      <c r="ET9" s="3">
        <f t="shared" si="19"/>
        <v>491.1</v>
      </c>
      <c r="EU9" s="59">
        <f t="shared" si="20"/>
        <v>0.97861825717872586</v>
      </c>
      <c r="EV9" s="3">
        <f t="shared" si="21"/>
        <v>513.1</v>
      </c>
      <c r="EW9" s="59">
        <f t="shared" si="22"/>
        <v>1.0224578044357651</v>
      </c>
    </row>
    <row r="10" spans="2:153" ht="14.4" customHeight="1">
      <c r="B10" t="s">
        <v>190</v>
      </c>
      <c r="C10" s="116">
        <v>93.648893521026352</v>
      </c>
      <c r="D10" s="116">
        <v>93.839465890611223</v>
      </c>
      <c r="E10" s="116">
        <v>93.531690635779967</v>
      </c>
      <c r="F10" s="116">
        <v>95.343798014419846</v>
      </c>
      <c r="G10" s="116">
        <v>94.556876869097863</v>
      </c>
      <c r="H10" s="116">
        <v>94.621986152182885</v>
      </c>
      <c r="I10" s="117">
        <f t="shared" si="3"/>
        <v>94.25711851385303</v>
      </c>
      <c r="J10" s="118">
        <f t="shared" si="4"/>
        <v>0.70348742190276581</v>
      </c>
      <c r="K10" s="118">
        <f t="shared" si="5"/>
        <v>0.746349382406989</v>
      </c>
      <c r="L10" s="111" t="s">
        <v>97</v>
      </c>
      <c r="M10" s="123"/>
      <c r="N10" s="123"/>
      <c r="O10" s="123"/>
      <c r="P10" s="123"/>
      <c r="Q10" s="123"/>
      <c r="R10" s="123"/>
      <c r="S10" s="123"/>
      <c r="T10" s="123"/>
      <c r="U10" s="123"/>
      <c r="V10" s="123"/>
      <c r="W10" s="123"/>
      <c r="X10" s="123"/>
      <c r="Y10" s="123"/>
      <c r="Z10" s="123"/>
      <c r="AA10" s="123"/>
      <c r="AB10" s="123"/>
      <c r="AC10" s="123"/>
      <c r="AD10" s="123"/>
      <c r="AE10" s="123"/>
      <c r="AF10" s="123"/>
      <c r="AG10" s="123"/>
      <c r="AH10" s="123"/>
      <c r="AI10" s="123"/>
      <c r="AJ10" s="123"/>
      <c r="AK10" s="123"/>
      <c r="AL10" s="123"/>
      <c r="AM10" s="119">
        <v>89.421248728811392</v>
      </c>
      <c r="AN10" s="119">
        <v>88.835939520916028</v>
      </c>
      <c r="AO10" s="119">
        <v>89.614581444556975</v>
      </c>
      <c r="AP10" s="119">
        <v>89.281818835121939</v>
      </c>
      <c r="AQ10" s="119">
        <v>89.057879734330115</v>
      </c>
      <c r="AR10" s="119">
        <v>88.950183923346131</v>
      </c>
      <c r="AS10" s="119">
        <v>86.042520831392437</v>
      </c>
      <c r="AT10" s="119">
        <v>83.905686627121511</v>
      </c>
      <c r="AU10" s="119">
        <v>87.093373575695793</v>
      </c>
      <c r="AV10" s="124">
        <v>84.999003593865993</v>
      </c>
      <c r="AW10" s="125">
        <f>AVERAGE(AM10:AV10)</f>
        <v>87.720223681515833</v>
      </c>
      <c r="AX10" s="107">
        <f t="shared" si="7"/>
        <v>2.0717937566097606</v>
      </c>
      <c r="AY10" s="108">
        <f>AX10/AW10*100</f>
        <v>2.361819965407046</v>
      </c>
      <c r="AZ10" s="109">
        <v>98.5</v>
      </c>
      <c r="BA10" s="108">
        <f t="shared" si="9"/>
        <v>83.724999999999994</v>
      </c>
      <c r="BB10" s="108">
        <f t="shared" si="10"/>
        <v>113.27499999999999</v>
      </c>
      <c r="BC10" s="110">
        <f t="shared" si="11"/>
        <v>14.923363831703689</v>
      </c>
      <c r="BD10" s="111" t="s">
        <v>97</v>
      </c>
      <c r="BE10" s="112"/>
      <c r="BF10" s="112"/>
      <c r="BG10" s="112"/>
      <c r="BH10" s="112"/>
      <c r="BI10" s="112"/>
      <c r="BJ10" s="112"/>
      <c r="BK10" s="112"/>
      <c r="BL10" s="112"/>
      <c r="BM10" s="112"/>
      <c r="BN10" s="112"/>
      <c r="BO10" s="112"/>
      <c r="BP10" s="112"/>
      <c r="BQ10" s="112"/>
      <c r="BR10" s="112"/>
      <c r="BS10" s="112"/>
      <c r="BT10" s="112"/>
      <c r="BU10" s="112"/>
      <c r="BV10" s="112"/>
      <c r="BW10" s="112"/>
      <c r="BX10" s="112"/>
      <c r="BY10" s="120"/>
      <c r="BZ10" s="120"/>
      <c r="CA10" s="121" t="e">
        <f t="shared" si="0"/>
        <v>#DIV/0!</v>
      </c>
      <c r="CB10" s="120"/>
      <c r="CC10" s="49">
        <f t="shared" si="1"/>
        <v>0</v>
      </c>
      <c r="CD10" s="49">
        <f t="shared" si="2"/>
        <v>0</v>
      </c>
      <c r="CE10" s="113"/>
      <c r="CF10" s="111"/>
      <c r="CG10" s="82">
        <f t="shared" si="12"/>
        <v>87.720223681515833</v>
      </c>
      <c r="CH10" s="126" t="s">
        <v>96</v>
      </c>
      <c r="CI10" s="58">
        <v>382.1</v>
      </c>
      <c r="CJ10" s="58">
        <v>382.7</v>
      </c>
      <c r="CK10" s="58">
        <v>381</v>
      </c>
      <c r="CL10" s="58">
        <v>384.6</v>
      </c>
      <c r="CM10" s="58">
        <v>383.2</v>
      </c>
      <c r="CN10" s="58">
        <v>384.3</v>
      </c>
      <c r="CO10" s="58">
        <v>383.6</v>
      </c>
      <c r="CP10" s="58">
        <v>379.7</v>
      </c>
      <c r="CQ10" s="58">
        <v>378.8</v>
      </c>
      <c r="CR10" s="58">
        <v>377</v>
      </c>
      <c r="CS10" s="57">
        <f t="shared" si="13"/>
        <v>381.7</v>
      </c>
      <c r="CT10" s="58">
        <f t="shared" si="14"/>
        <v>2.5205819433879464</v>
      </c>
      <c r="CU10" s="53">
        <f t="shared" si="15"/>
        <v>0.6603568098999073</v>
      </c>
      <c r="DP10" s="57"/>
      <c r="DQ10" s="58"/>
      <c r="DR10" s="53"/>
      <c r="DS10">
        <v>377.6</v>
      </c>
      <c r="DT10">
        <v>383.9</v>
      </c>
      <c r="DU10">
        <v>379.1</v>
      </c>
      <c r="DV10">
        <v>385.5</v>
      </c>
      <c r="DW10" s="3">
        <v>380</v>
      </c>
      <c r="DX10" s="3">
        <v>383.6</v>
      </c>
      <c r="EQ10" s="57">
        <f t="shared" si="16"/>
        <v>381.66875000000005</v>
      </c>
      <c r="ER10" s="58">
        <f t="shared" si="17"/>
        <v>2.6647623408726955</v>
      </c>
      <c r="ES10" s="53">
        <f t="shared" si="18"/>
        <v>0.69818719527671447</v>
      </c>
      <c r="ET10" s="3">
        <f t="shared" si="19"/>
        <v>377</v>
      </c>
      <c r="EU10" s="59">
        <f t="shared" si="20"/>
        <v>0.98776753402001072</v>
      </c>
      <c r="EV10" s="3">
        <f t="shared" si="21"/>
        <v>385.5</v>
      </c>
      <c r="EW10" s="59">
        <f t="shared" si="22"/>
        <v>1.0100381548135653</v>
      </c>
    </row>
    <row r="11" spans="2:153" ht="14.4">
      <c r="B11" t="s">
        <v>191</v>
      </c>
      <c r="C11" s="298" t="s">
        <v>186</v>
      </c>
      <c r="D11" s="298"/>
      <c r="E11" s="298"/>
      <c r="F11" s="298"/>
      <c r="G11" s="298"/>
      <c r="H11" s="298"/>
      <c r="I11" s="102"/>
      <c r="J11" s="102"/>
      <c r="K11" s="102"/>
      <c r="L11" s="103"/>
      <c r="M11" s="123"/>
      <c r="N11" s="123"/>
      <c r="O11" s="123"/>
      <c r="P11" s="123"/>
      <c r="Q11" s="123"/>
      <c r="R11" s="123"/>
      <c r="S11" s="123"/>
      <c r="T11" s="123"/>
      <c r="U11" s="123"/>
      <c r="V11" s="123"/>
      <c r="W11" s="123"/>
      <c r="X11" s="123"/>
      <c r="Y11" s="123"/>
      <c r="Z11" s="123"/>
      <c r="AA11" s="123"/>
      <c r="AB11" s="123"/>
      <c r="AC11" s="123"/>
      <c r="AD11" s="123"/>
      <c r="AE11" s="123"/>
      <c r="AF11" s="123"/>
      <c r="AG11" s="123"/>
      <c r="AH11" s="123"/>
      <c r="AI11" s="123"/>
      <c r="AJ11" s="123"/>
      <c r="AK11" s="123"/>
      <c r="AL11" s="123"/>
      <c r="AM11" s="105">
        <v>97.833807849080657</v>
      </c>
      <c r="AN11" s="105">
        <v>94.414096668229547</v>
      </c>
      <c r="AO11" s="119">
        <v>87.158981291677208</v>
      </c>
      <c r="AP11" s="105">
        <v>94.830226973131744</v>
      </c>
      <c r="AQ11" s="105">
        <v>96.024733466744522</v>
      </c>
      <c r="AR11" s="105">
        <v>96.287644180625776</v>
      </c>
      <c r="AS11" s="105">
        <v>96.905201950280556</v>
      </c>
      <c r="AT11" s="119">
        <v>87.461521576959541</v>
      </c>
      <c r="AU11" s="105">
        <v>97.918673621294715</v>
      </c>
      <c r="AV11" s="105">
        <v>95.078035846892135</v>
      </c>
      <c r="AW11" s="106">
        <f t="shared" si="6"/>
        <v>94.391292342491639</v>
      </c>
      <c r="AX11" s="107">
        <f t="shared" si="7"/>
        <v>3.9139380524014515</v>
      </c>
      <c r="AY11" s="108">
        <f t="shared" si="8"/>
        <v>4.1465033005375371</v>
      </c>
      <c r="AZ11" s="109">
        <v>98.5</v>
      </c>
      <c r="BA11" s="108">
        <f t="shared" si="9"/>
        <v>83.724999999999994</v>
      </c>
      <c r="BB11" s="108">
        <f t="shared" si="10"/>
        <v>113.27499999999999</v>
      </c>
      <c r="BC11" s="110">
        <f t="shared" si="11"/>
        <v>11.936583762311265</v>
      </c>
      <c r="BD11" s="111" t="s">
        <v>97</v>
      </c>
      <c r="BE11" s="112"/>
      <c r="BF11" s="112"/>
      <c r="BG11" s="112"/>
      <c r="BH11" s="112"/>
      <c r="BI11" s="112"/>
      <c r="BJ11" s="112"/>
      <c r="BK11" s="112"/>
      <c r="BL11" s="112"/>
      <c r="BM11" s="112"/>
      <c r="BN11" s="112"/>
      <c r="BO11" s="112"/>
      <c r="BP11" s="112"/>
      <c r="BQ11" s="112"/>
      <c r="BR11" s="112"/>
      <c r="BS11" s="112"/>
      <c r="BT11" s="112"/>
      <c r="BU11" s="112"/>
      <c r="BV11" s="112"/>
      <c r="BW11" s="112"/>
      <c r="BX11" s="112"/>
      <c r="BY11" s="120"/>
      <c r="BZ11" s="120"/>
      <c r="CA11" s="121" t="e">
        <f t="shared" si="0"/>
        <v>#DIV/0!</v>
      </c>
      <c r="CB11" s="120"/>
      <c r="CC11" s="49">
        <f t="shared" si="1"/>
        <v>0</v>
      </c>
      <c r="CD11" s="49">
        <f t="shared" si="2"/>
        <v>0</v>
      </c>
      <c r="CE11" s="113"/>
      <c r="CF11" s="111"/>
      <c r="CG11" s="82">
        <f t="shared" si="12"/>
        <v>94.391292342491639</v>
      </c>
      <c r="CH11" s="122" t="s">
        <v>97</v>
      </c>
      <c r="CI11" s="58">
        <v>568.79999999999995</v>
      </c>
      <c r="CJ11" s="58">
        <v>556.86</v>
      </c>
      <c r="CK11" s="58">
        <v>560.12</v>
      </c>
      <c r="CL11" s="58">
        <v>566.69000000000005</v>
      </c>
      <c r="CM11" s="58">
        <v>558.6</v>
      </c>
      <c r="CN11" s="58">
        <v>559.67999999999995</v>
      </c>
      <c r="CO11" s="58">
        <v>567.07000000000005</v>
      </c>
      <c r="CP11" s="58">
        <v>562.23</v>
      </c>
      <c r="CQ11" s="58">
        <v>554.78</v>
      </c>
      <c r="CR11" s="58">
        <v>572.94000000000005</v>
      </c>
      <c r="CS11" s="57">
        <f t="shared" si="13"/>
        <v>562.77699999999982</v>
      </c>
      <c r="CT11" s="58">
        <f t="shared" si="14"/>
        <v>5.8372844713959413</v>
      </c>
      <c r="CU11" s="53">
        <f t="shared" si="15"/>
        <v>1.0372286840784082</v>
      </c>
      <c r="DP11" s="57"/>
      <c r="DQ11" s="58"/>
      <c r="DR11" s="53"/>
      <c r="DS11" s="295" t="s">
        <v>187</v>
      </c>
      <c r="DT11" s="296"/>
      <c r="DU11" s="296"/>
      <c r="DV11" s="296"/>
      <c r="DW11" s="296"/>
      <c r="DX11" s="297"/>
      <c r="EQ11" s="57">
        <f t="shared" si="16"/>
        <v>562.77699999999982</v>
      </c>
      <c r="ER11" s="58">
        <f t="shared" si="17"/>
        <v>5.8372844713959413</v>
      </c>
      <c r="ES11" s="53">
        <f t="shared" si="18"/>
        <v>1.0372286840784082</v>
      </c>
      <c r="ET11" s="3">
        <f t="shared" si="19"/>
        <v>554.78</v>
      </c>
      <c r="EU11" s="59">
        <f t="shared" si="20"/>
        <v>0.98579010869314165</v>
      </c>
      <c r="EV11" s="3">
        <f t="shared" si="21"/>
        <v>572.94000000000005</v>
      </c>
      <c r="EW11" s="59">
        <f t="shared" si="22"/>
        <v>1.0180586626674513</v>
      </c>
    </row>
    <row r="12" spans="2:153" ht="14.4">
      <c r="B12" t="s">
        <v>192</v>
      </c>
      <c r="C12" s="298" t="s">
        <v>186</v>
      </c>
      <c r="D12" s="298"/>
      <c r="E12" s="298"/>
      <c r="F12" s="298"/>
      <c r="G12" s="298"/>
      <c r="H12" s="298"/>
      <c r="I12" s="102"/>
      <c r="J12" s="102"/>
      <c r="K12" s="102"/>
      <c r="L12" s="103"/>
      <c r="M12" s="103"/>
      <c r="N12" s="103"/>
      <c r="O12" s="103"/>
      <c r="P12" s="103"/>
      <c r="Q12" s="103"/>
      <c r="R12" s="103"/>
      <c r="S12" s="103"/>
      <c r="T12" s="103"/>
      <c r="U12" s="103"/>
      <c r="V12" s="103"/>
      <c r="W12" s="103"/>
      <c r="X12" s="103"/>
      <c r="Y12" s="103"/>
      <c r="Z12" s="103"/>
      <c r="AA12" s="103"/>
      <c r="AB12" s="103"/>
      <c r="AC12" s="103"/>
      <c r="AD12" s="103"/>
      <c r="AE12" s="103"/>
      <c r="AF12" s="103"/>
      <c r="AG12" s="103"/>
      <c r="AH12" s="103"/>
      <c r="AI12" s="103"/>
      <c r="AJ12" s="103"/>
      <c r="AK12" s="103"/>
      <c r="AL12" s="103"/>
      <c r="AM12" s="105">
        <v>97.502471168549974</v>
      </c>
      <c r="AN12" s="105">
        <v>97.240582446183183</v>
      </c>
      <c r="AO12" s="105">
        <v>97.047351841485423</v>
      </c>
      <c r="AP12" s="105">
        <v>93.504218212972802</v>
      </c>
      <c r="AQ12" s="105">
        <v>96.706956040406766</v>
      </c>
      <c r="AR12" s="105">
        <v>98.126091168509362</v>
      </c>
      <c r="AS12" s="105">
        <v>98.327513154730966</v>
      </c>
      <c r="AT12" s="105">
        <v>99.175092582510644</v>
      </c>
      <c r="AU12" s="105">
        <v>97.378435938028957</v>
      </c>
      <c r="AV12" s="105">
        <v>101.06476361959791</v>
      </c>
      <c r="AW12" s="106">
        <f t="shared" si="6"/>
        <v>97.607347617297592</v>
      </c>
      <c r="AX12" s="107">
        <f t="shared" si="7"/>
        <v>1.9251888925676273</v>
      </c>
      <c r="AY12" s="108">
        <f t="shared" si="8"/>
        <v>1.9723811163437996</v>
      </c>
      <c r="AZ12" s="109">
        <v>98.5</v>
      </c>
      <c r="BA12" s="108">
        <f t="shared" si="9"/>
        <v>83.724999999999994</v>
      </c>
      <c r="BB12" s="108">
        <f t="shared" si="10"/>
        <v>113.27499999999999</v>
      </c>
      <c r="BC12" s="110">
        <f t="shared" si="11"/>
        <v>4.743030167837663</v>
      </c>
      <c r="BD12" s="111" t="s">
        <v>97</v>
      </c>
      <c r="BE12" s="112"/>
      <c r="BF12" s="112"/>
      <c r="BG12" s="112"/>
      <c r="BH12" s="112"/>
      <c r="BI12" s="112"/>
      <c r="BJ12" s="112"/>
      <c r="BK12" s="112"/>
      <c r="BL12" s="112"/>
      <c r="BM12" s="112"/>
      <c r="BN12" s="112"/>
      <c r="BO12" s="112"/>
      <c r="BP12" s="112"/>
      <c r="BQ12" s="112"/>
      <c r="BR12" s="112"/>
      <c r="BS12" s="112"/>
      <c r="BT12" s="112"/>
      <c r="BU12" s="112"/>
      <c r="BV12" s="112"/>
      <c r="BW12" s="112"/>
      <c r="BX12" s="112"/>
      <c r="BY12" s="120"/>
      <c r="BZ12" s="120"/>
      <c r="CA12" s="121" t="e">
        <f t="shared" si="0"/>
        <v>#DIV/0!</v>
      </c>
      <c r="CB12" s="120"/>
      <c r="CC12" s="49">
        <f t="shared" si="1"/>
        <v>0</v>
      </c>
      <c r="CD12" s="49">
        <f t="shared" si="2"/>
        <v>0</v>
      </c>
      <c r="CE12" s="113"/>
      <c r="CF12" s="111"/>
      <c r="CG12" s="82">
        <f t="shared" si="12"/>
        <v>97.607347617297592</v>
      </c>
      <c r="CH12" s="122" t="s">
        <v>97</v>
      </c>
      <c r="CI12" s="58">
        <v>606.91999999999996</v>
      </c>
      <c r="CJ12" s="58">
        <v>605.25</v>
      </c>
      <c r="CK12" s="58">
        <v>619.72</v>
      </c>
      <c r="CL12" s="58">
        <v>597.30999999999995</v>
      </c>
      <c r="CM12" s="58">
        <v>607.91999999999996</v>
      </c>
      <c r="CN12" s="58">
        <v>604.39</v>
      </c>
      <c r="CO12" s="58">
        <v>617.53</v>
      </c>
      <c r="CP12" s="58">
        <v>621.39</v>
      </c>
      <c r="CQ12" s="58">
        <v>604.03</v>
      </c>
      <c r="CR12" s="58">
        <v>620.83000000000004</v>
      </c>
      <c r="CS12" s="57">
        <f t="shared" si="13"/>
        <v>610.529</v>
      </c>
      <c r="CT12" s="58">
        <f t="shared" si="14"/>
        <v>8.5630101794482094</v>
      </c>
      <c r="CU12" s="53">
        <f t="shared" si="15"/>
        <v>1.402555845741678</v>
      </c>
      <c r="DP12" s="57"/>
      <c r="DQ12" s="58"/>
      <c r="DR12" s="53"/>
      <c r="DS12" s="295" t="s">
        <v>187</v>
      </c>
      <c r="DT12" s="296"/>
      <c r="DU12" s="296"/>
      <c r="DV12" s="296"/>
      <c r="DW12" s="296"/>
      <c r="DX12" s="297"/>
      <c r="EQ12" s="57">
        <f t="shared" si="16"/>
        <v>610.529</v>
      </c>
      <c r="ER12" s="58">
        <f t="shared" si="17"/>
        <v>8.5630101794482094</v>
      </c>
      <c r="ES12" s="53">
        <f t="shared" si="18"/>
        <v>1.402555845741678</v>
      </c>
      <c r="ET12" s="3">
        <f t="shared" si="19"/>
        <v>597.30999999999995</v>
      </c>
      <c r="EU12" s="59">
        <f t="shared" si="20"/>
        <v>0.97834828484805791</v>
      </c>
      <c r="EV12" s="3">
        <f t="shared" si="21"/>
        <v>621.39</v>
      </c>
      <c r="EW12" s="59">
        <f t="shared" si="22"/>
        <v>1.0177894907531009</v>
      </c>
    </row>
    <row r="13" spans="2:153" ht="14.4">
      <c r="B13" t="s">
        <v>193</v>
      </c>
      <c r="C13" s="298" t="s">
        <v>186</v>
      </c>
      <c r="D13" s="298"/>
      <c r="E13" s="298"/>
      <c r="F13" s="298"/>
      <c r="G13" s="298"/>
      <c r="H13" s="298"/>
      <c r="I13" s="102"/>
      <c r="J13" s="102"/>
      <c r="K13" s="102"/>
      <c r="L13" s="103"/>
      <c r="M13" s="103"/>
      <c r="N13" s="103"/>
      <c r="O13" s="103"/>
      <c r="P13" s="103"/>
      <c r="Q13" s="103"/>
      <c r="R13" s="103"/>
      <c r="S13" s="103"/>
      <c r="T13" s="103"/>
      <c r="U13" s="103"/>
      <c r="V13" s="103"/>
      <c r="W13" s="103"/>
      <c r="X13" s="103"/>
      <c r="Y13" s="103"/>
      <c r="Z13" s="103"/>
      <c r="AA13" s="103"/>
      <c r="AB13" s="103"/>
      <c r="AC13" s="103"/>
      <c r="AD13" s="103"/>
      <c r="AE13" s="103"/>
      <c r="AF13" s="103"/>
      <c r="AG13" s="103"/>
      <c r="AH13" s="103"/>
      <c r="AI13" s="103"/>
      <c r="AJ13" s="103"/>
      <c r="AK13" s="103"/>
      <c r="AL13" s="103"/>
      <c r="AM13" s="105">
        <v>96.863446283601164</v>
      </c>
      <c r="AN13" s="105">
        <v>97.06456269068633</v>
      </c>
      <c r="AO13" s="105">
        <v>95.681494051243973</v>
      </c>
      <c r="AP13" s="105">
        <v>91.864354716519756</v>
      </c>
      <c r="AQ13" s="105">
        <v>94.549805514746382</v>
      </c>
      <c r="AR13" s="105">
        <v>96.805901978315532</v>
      </c>
      <c r="AS13" s="105">
        <v>94.560844414346505</v>
      </c>
      <c r="AT13" s="105">
        <v>95.637952966865925</v>
      </c>
      <c r="AU13" s="105">
        <v>96.972096158779436</v>
      </c>
      <c r="AV13" s="105">
        <v>93.27860638902294</v>
      </c>
      <c r="AW13" s="106">
        <f t="shared" si="6"/>
        <v>95.327906516412796</v>
      </c>
      <c r="AX13" s="107">
        <f t="shared" si="7"/>
        <v>1.7598133637102835</v>
      </c>
      <c r="AY13" s="108">
        <f t="shared" si="8"/>
        <v>1.8460631603268167</v>
      </c>
      <c r="AZ13" s="109">
        <v>98.5</v>
      </c>
      <c r="BA13" s="108">
        <f t="shared" si="9"/>
        <v>83.724999999999994</v>
      </c>
      <c r="BB13" s="108">
        <f t="shared" si="10"/>
        <v>113.27499999999999</v>
      </c>
      <c r="BC13" s="110">
        <f t="shared" si="11"/>
        <v>6.6917202110077714</v>
      </c>
      <c r="BD13" s="111" t="s">
        <v>97</v>
      </c>
      <c r="BE13" s="112"/>
      <c r="BF13" s="112"/>
      <c r="BG13" s="112"/>
      <c r="BH13" s="112"/>
      <c r="BI13" s="112"/>
      <c r="BJ13" s="112"/>
      <c r="BK13" s="112"/>
      <c r="BL13" s="112"/>
      <c r="BM13" s="112"/>
      <c r="BN13" s="112"/>
      <c r="BO13" s="112"/>
      <c r="BP13" s="112"/>
      <c r="BQ13" s="112"/>
      <c r="BR13" s="112"/>
      <c r="BS13" s="112"/>
      <c r="BT13" s="112"/>
      <c r="BU13" s="112"/>
      <c r="BV13" s="112"/>
      <c r="BW13" s="112"/>
      <c r="BX13" s="112"/>
      <c r="BY13" s="120"/>
      <c r="BZ13" s="120"/>
      <c r="CA13" s="121" t="e">
        <f t="shared" si="0"/>
        <v>#DIV/0!</v>
      </c>
      <c r="CB13" s="120"/>
      <c r="CC13" s="49">
        <f t="shared" si="1"/>
        <v>0</v>
      </c>
      <c r="CD13" s="49">
        <f t="shared" si="2"/>
        <v>0</v>
      </c>
      <c r="CE13" s="113"/>
      <c r="CF13" s="111"/>
      <c r="CG13" s="82">
        <f t="shared" si="12"/>
        <v>95.327906516412796</v>
      </c>
      <c r="CH13" s="122" t="s">
        <v>97</v>
      </c>
      <c r="CI13" s="58">
        <v>312.45</v>
      </c>
      <c r="CJ13" s="58">
        <v>316.68</v>
      </c>
      <c r="CK13" s="58">
        <v>311.77999999999997</v>
      </c>
      <c r="CL13" s="58">
        <v>302.79000000000002</v>
      </c>
      <c r="CM13" s="58">
        <v>305.29000000000002</v>
      </c>
      <c r="CN13" s="58">
        <v>311.94</v>
      </c>
      <c r="CO13" s="58">
        <v>307.74</v>
      </c>
      <c r="CP13" s="58">
        <v>305.77</v>
      </c>
      <c r="CQ13" s="58">
        <v>313.61</v>
      </c>
      <c r="CR13" s="58">
        <v>314.16000000000003</v>
      </c>
      <c r="CS13" s="57">
        <f t="shared" si="13"/>
        <v>310.221</v>
      </c>
      <c r="CT13" s="58">
        <f t="shared" si="14"/>
        <v>4.5286113888377626</v>
      </c>
      <c r="CU13" s="53">
        <f t="shared" si="15"/>
        <v>1.4598016861649477</v>
      </c>
      <c r="DP13" s="57"/>
      <c r="DQ13" s="58"/>
      <c r="DR13" s="53"/>
      <c r="DS13" s="295" t="s">
        <v>187</v>
      </c>
      <c r="DT13" s="296"/>
      <c r="DU13" s="296"/>
      <c r="DV13" s="296"/>
      <c r="DW13" s="296"/>
      <c r="DX13" s="297"/>
      <c r="EQ13" s="57">
        <f t="shared" si="16"/>
        <v>310.221</v>
      </c>
      <c r="ER13" s="58">
        <f t="shared" si="17"/>
        <v>4.5286113888377626</v>
      </c>
      <c r="ES13" s="53">
        <f t="shared" si="18"/>
        <v>1.4598016861649477</v>
      </c>
      <c r="ET13" s="3">
        <f t="shared" si="19"/>
        <v>302.79000000000002</v>
      </c>
      <c r="EU13" s="59">
        <f t="shared" si="20"/>
        <v>0.97604610906418332</v>
      </c>
      <c r="EV13" s="3">
        <f t="shared" si="21"/>
        <v>316.68</v>
      </c>
      <c r="EW13" s="59">
        <f t="shared" si="22"/>
        <v>1.0208206407690001</v>
      </c>
    </row>
    <row r="14" spans="2:153" ht="14.4">
      <c r="B14" t="s">
        <v>194</v>
      </c>
      <c r="C14" s="116">
        <v>96.829682811206325</v>
      </c>
      <c r="D14" s="116">
        <v>96.14274667980672</v>
      </c>
      <c r="E14" s="116">
        <v>94.779893608531125</v>
      </c>
      <c r="F14" s="116">
        <v>94.289971182667443</v>
      </c>
      <c r="G14" s="116">
        <v>97.388548292888302</v>
      </c>
      <c r="H14" s="116">
        <v>96.702397890840857</v>
      </c>
      <c r="I14" s="117">
        <f t="shared" si="3"/>
        <v>96.022206744323455</v>
      </c>
      <c r="J14" s="118">
        <f t="shared" si="4"/>
        <v>1.2280129206321952</v>
      </c>
      <c r="K14" s="118">
        <f t="shared" si="5"/>
        <v>1.2788842938196603</v>
      </c>
      <c r="L14" s="111" t="s">
        <v>97</v>
      </c>
      <c r="M14" s="103"/>
      <c r="N14" s="103"/>
      <c r="O14" s="103"/>
      <c r="P14" s="103"/>
      <c r="Q14" s="103"/>
      <c r="R14" s="103"/>
      <c r="S14" s="103"/>
      <c r="T14" s="103"/>
      <c r="U14" s="103"/>
      <c r="V14" s="103"/>
      <c r="W14" s="103"/>
      <c r="X14" s="103"/>
      <c r="Y14" s="103"/>
      <c r="Z14" s="103"/>
      <c r="AA14" s="103"/>
      <c r="AB14" s="103"/>
      <c r="AC14" s="103"/>
      <c r="AD14" s="103"/>
      <c r="AE14" s="103"/>
      <c r="AF14" s="103"/>
      <c r="AG14" s="103"/>
      <c r="AH14" s="103"/>
      <c r="AI14" s="103"/>
      <c r="AJ14" s="103"/>
      <c r="AK14" s="103"/>
      <c r="AL14" s="103"/>
      <c r="AM14" s="105">
        <v>97.440918078590343</v>
      </c>
      <c r="AN14" s="105">
        <v>92.714565124835062</v>
      </c>
      <c r="AO14" s="105">
        <v>93.8388429065118</v>
      </c>
      <c r="AP14" s="105">
        <v>92.691922567109188</v>
      </c>
      <c r="AQ14" s="105">
        <v>94.614314963555358</v>
      </c>
      <c r="AR14" s="105">
        <v>95.538360619886134</v>
      </c>
      <c r="AS14" s="105">
        <v>96.029694863981362</v>
      </c>
      <c r="AT14" s="105">
        <v>96.089849199543309</v>
      </c>
      <c r="AU14" s="105">
        <v>94.854344176570038</v>
      </c>
      <c r="AV14" s="105">
        <v>96.64969383002169</v>
      </c>
      <c r="AW14" s="106">
        <f t="shared" si="6"/>
        <v>95.046250633060438</v>
      </c>
      <c r="AX14" s="107">
        <f t="shared" si="7"/>
        <v>1.6077846353548868</v>
      </c>
      <c r="AY14" s="108">
        <f t="shared" si="8"/>
        <v>1.691581335030214</v>
      </c>
      <c r="AZ14" s="109">
        <v>98.5</v>
      </c>
      <c r="BA14" s="108">
        <f t="shared" si="9"/>
        <v>83.724999999999994</v>
      </c>
      <c r="BB14" s="108">
        <f t="shared" si="10"/>
        <v>113.27499999999999</v>
      </c>
      <c r="BC14" s="110">
        <f t="shared" si="11"/>
        <v>6.6693186376493347</v>
      </c>
      <c r="BD14" s="111" t="s">
        <v>97</v>
      </c>
      <c r="BE14" s="112"/>
      <c r="BF14" s="112"/>
      <c r="BG14" s="112"/>
      <c r="BH14" s="112"/>
      <c r="BI14" s="112"/>
      <c r="BJ14" s="112"/>
      <c r="BK14" s="112"/>
      <c r="BL14" s="112"/>
      <c r="BM14" s="112"/>
      <c r="BN14" s="112"/>
      <c r="BO14" s="112"/>
      <c r="BP14" s="112"/>
      <c r="BQ14" s="112"/>
      <c r="BR14" s="112"/>
      <c r="BS14" s="112"/>
      <c r="BT14" s="112"/>
      <c r="BU14" s="112"/>
      <c r="BV14" s="112"/>
      <c r="BW14" s="112"/>
      <c r="BX14" s="112"/>
      <c r="BY14" s="120"/>
      <c r="BZ14" s="120"/>
      <c r="CA14" s="121" t="e">
        <f t="shared" si="0"/>
        <v>#DIV/0!</v>
      </c>
      <c r="CB14" s="120"/>
      <c r="CC14" s="49">
        <f t="shared" si="1"/>
        <v>0</v>
      </c>
      <c r="CD14" s="49">
        <f t="shared" si="2"/>
        <v>0</v>
      </c>
      <c r="CE14" s="113"/>
      <c r="CF14" s="111"/>
      <c r="CG14" s="82">
        <f t="shared" si="12"/>
        <v>95.046250633060438</v>
      </c>
      <c r="CH14" s="122" t="s">
        <v>97</v>
      </c>
      <c r="CI14" s="58">
        <v>339.59</v>
      </c>
      <c r="CJ14" s="58">
        <v>339.98</v>
      </c>
      <c r="CK14" s="58">
        <v>339.46</v>
      </c>
      <c r="CL14" s="58">
        <v>329.64</v>
      </c>
      <c r="CM14" s="58">
        <v>338.02</v>
      </c>
      <c r="CN14" s="58">
        <v>334.42</v>
      </c>
      <c r="CO14" s="58">
        <v>335.04</v>
      </c>
      <c r="CP14" s="58">
        <v>337.96</v>
      </c>
      <c r="CQ14" s="58">
        <v>336.59</v>
      </c>
      <c r="CR14" s="58">
        <v>340.15</v>
      </c>
      <c r="CS14" s="57">
        <f t="shared" si="13"/>
        <v>337.08500000000004</v>
      </c>
      <c r="CT14" s="58">
        <f t="shared" si="14"/>
        <v>3.3046776612015298</v>
      </c>
      <c r="CU14" s="53">
        <f t="shared" si="15"/>
        <v>0.98036924253571933</v>
      </c>
      <c r="DP14" s="57"/>
      <c r="DQ14" s="58"/>
      <c r="DR14" s="53"/>
      <c r="DS14">
        <v>337</v>
      </c>
      <c r="DT14">
        <v>336.5</v>
      </c>
      <c r="DU14">
        <v>329.4</v>
      </c>
      <c r="DV14">
        <v>336.8</v>
      </c>
      <c r="DW14" s="3">
        <v>337.1</v>
      </c>
      <c r="DX14" s="3">
        <v>335.8</v>
      </c>
      <c r="EQ14" s="57">
        <f t="shared" si="16"/>
        <v>336.46562500000005</v>
      </c>
      <c r="ER14" s="58">
        <f t="shared" si="17"/>
        <v>3.1967837352564215</v>
      </c>
      <c r="ES14" s="53">
        <f t="shared" si="18"/>
        <v>0.95010708308060321</v>
      </c>
      <c r="ET14" s="3">
        <f t="shared" si="19"/>
        <v>329.4</v>
      </c>
      <c r="EU14" s="59">
        <f t="shared" si="20"/>
        <v>0.97900045509849609</v>
      </c>
      <c r="EV14" s="3">
        <f t="shared" si="21"/>
        <v>340.15</v>
      </c>
      <c r="EW14" s="59">
        <f t="shared" si="22"/>
        <v>1.0109502270848618</v>
      </c>
    </row>
    <row r="15" spans="2:153" ht="14.4">
      <c r="B15" t="s">
        <v>195</v>
      </c>
      <c r="C15" s="298" t="s">
        <v>186</v>
      </c>
      <c r="D15" s="298"/>
      <c r="E15" s="298"/>
      <c r="F15" s="298"/>
      <c r="G15" s="298"/>
      <c r="H15" s="298"/>
      <c r="I15" s="102"/>
      <c r="J15" s="102"/>
      <c r="K15" s="102"/>
      <c r="L15" s="103"/>
      <c r="M15" s="103"/>
      <c r="N15" s="103"/>
      <c r="O15" s="103"/>
      <c r="P15" s="103"/>
      <c r="Q15" s="103"/>
      <c r="R15" s="103"/>
      <c r="S15" s="103"/>
      <c r="T15" s="103"/>
      <c r="U15" s="103"/>
      <c r="V15" s="103"/>
      <c r="W15" s="103"/>
      <c r="X15" s="103"/>
      <c r="Y15" s="103"/>
      <c r="Z15" s="103"/>
      <c r="AA15" s="103"/>
      <c r="AB15" s="103"/>
      <c r="AC15" s="103"/>
      <c r="AD15" s="103"/>
      <c r="AE15" s="103"/>
      <c r="AF15" s="103"/>
      <c r="AG15" s="103"/>
      <c r="AH15" s="103"/>
      <c r="AI15" s="103"/>
      <c r="AJ15" s="103"/>
      <c r="AK15" s="103"/>
      <c r="AL15" s="103"/>
      <c r="AM15" s="105">
        <v>95.015709193671427</v>
      </c>
      <c r="AN15" s="105">
        <v>93.553445003600217</v>
      </c>
      <c r="AO15" s="105">
        <v>94.290322773610029</v>
      </c>
      <c r="AP15" s="105">
        <v>94.221915230955702</v>
      </c>
      <c r="AQ15" s="105">
        <v>94.792551618240836</v>
      </c>
      <c r="AR15" s="105">
        <v>91.547170277200607</v>
      </c>
      <c r="AS15" s="105">
        <v>96.484767877285236</v>
      </c>
      <c r="AT15" s="105">
        <v>97.747412592448541</v>
      </c>
      <c r="AU15" s="105">
        <v>95.606286389175807</v>
      </c>
      <c r="AV15" s="119">
        <v>89.201820963766764</v>
      </c>
      <c r="AW15" s="106">
        <f t="shared" si="6"/>
        <v>94.246140191995522</v>
      </c>
      <c r="AX15" s="107">
        <f t="shared" si="7"/>
        <v>2.4318059717653706</v>
      </c>
      <c r="AY15" s="108">
        <f t="shared" si="8"/>
        <v>2.5802711567936525</v>
      </c>
      <c r="AZ15" s="109">
        <v>98.5</v>
      </c>
      <c r="BA15" s="108">
        <f t="shared" si="9"/>
        <v>83.724999999999994</v>
      </c>
      <c r="BB15" s="108">
        <f t="shared" si="10"/>
        <v>113.27499999999999</v>
      </c>
      <c r="BC15" s="110">
        <f t="shared" si="11"/>
        <v>9.1174717515352199</v>
      </c>
      <c r="BD15" s="111" t="s">
        <v>97</v>
      </c>
      <c r="BE15" s="112"/>
      <c r="BF15" s="112"/>
      <c r="BG15" s="112"/>
      <c r="BH15" s="112"/>
      <c r="BI15" s="112"/>
      <c r="BJ15" s="112"/>
      <c r="BK15" s="112"/>
      <c r="BL15" s="112"/>
      <c r="BM15" s="112"/>
      <c r="BN15" s="112"/>
      <c r="BO15" s="112"/>
      <c r="BP15" s="112"/>
      <c r="BQ15" s="112"/>
      <c r="BR15" s="112"/>
      <c r="BS15" s="112"/>
      <c r="BT15" s="112"/>
      <c r="BU15" s="112"/>
      <c r="BV15" s="112"/>
      <c r="BW15" s="112"/>
      <c r="BX15" s="112"/>
      <c r="BY15" s="120"/>
      <c r="BZ15" s="120"/>
      <c r="CA15" s="121" t="e">
        <f t="shared" si="0"/>
        <v>#DIV/0!</v>
      </c>
      <c r="CB15" s="120"/>
      <c r="CC15" s="49">
        <f t="shared" si="1"/>
        <v>0</v>
      </c>
      <c r="CD15" s="49">
        <f t="shared" si="2"/>
        <v>0</v>
      </c>
      <c r="CE15" s="113"/>
      <c r="CF15" s="111"/>
      <c r="CG15" s="82">
        <f t="shared" si="12"/>
        <v>94.246140191995522</v>
      </c>
      <c r="CH15" s="122" t="s">
        <v>97</v>
      </c>
      <c r="CI15" s="3">
        <v>593.96</v>
      </c>
      <c r="CJ15" s="3">
        <v>598.5</v>
      </c>
      <c r="CK15" s="3">
        <v>605</v>
      </c>
      <c r="CL15" s="3">
        <v>609.48</v>
      </c>
      <c r="CM15" s="3">
        <v>607.85</v>
      </c>
      <c r="CN15" s="3">
        <v>586.45000000000005</v>
      </c>
      <c r="CO15" s="3">
        <v>605.71</v>
      </c>
      <c r="CP15" s="3">
        <v>615.77</v>
      </c>
      <c r="CQ15">
        <v>629.6</v>
      </c>
      <c r="CR15">
        <v>583.12</v>
      </c>
      <c r="CS15" s="57">
        <f t="shared" si="13"/>
        <v>603.54399999999998</v>
      </c>
      <c r="CT15" s="58">
        <f t="shared" si="14"/>
        <v>13.80667728955007</v>
      </c>
      <c r="CU15" s="53">
        <f t="shared" si="15"/>
        <v>2.2876007862807137</v>
      </c>
      <c r="DP15" s="57"/>
      <c r="DQ15" s="58"/>
      <c r="DR15" s="53"/>
      <c r="DS15" s="295" t="s">
        <v>187</v>
      </c>
      <c r="DT15" s="296"/>
      <c r="DU15" s="296"/>
      <c r="DV15" s="296"/>
      <c r="DW15" s="296"/>
      <c r="DX15" s="297"/>
      <c r="EQ15" s="57">
        <f t="shared" si="16"/>
        <v>603.54399999999998</v>
      </c>
      <c r="ER15" s="58">
        <f t="shared" si="17"/>
        <v>13.80667728955007</v>
      </c>
      <c r="ES15" s="53">
        <f t="shared" si="18"/>
        <v>2.2876007862807137</v>
      </c>
      <c r="ET15" s="56">
        <f>MIN(CI15:CR15,CV15:DO15,DS15:EP15)</f>
        <v>583.12</v>
      </c>
      <c r="EU15" s="59">
        <f t="shared" si="20"/>
        <v>0.96615988229524286</v>
      </c>
      <c r="EV15" s="3">
        <f t="shared" si="21"/>
        <v>629.6</v>
      </c>
      <c r="EW15" s="59">
        <f t="shared" si="22"/>
        <v>1.0431716660260064</v>
      </c>
    </row>
    <row r="16" spans="2:153" ht="14.4">
      <c r="B16" t="s">
        <v>196</v>
      </c>
      <c r="C16" s="116">
        <v>96.37616731336891</v>
      </c>
      <c r="D16" s="116">
        <v>96.278850800064717</v>
      </c>
      <c r="E16" s="116">
        <v>96.915780165976727</v>
      </c>
      <c r="F16" s="116">
        <v>96.580694873100171</v>
      </c>
      <c r="G16" s="116">
        <v>97.053592399198493</v>
      </c>
      <c r="H16" s="116">
        <v>96.932736351070048</v>
      </c>
      <c r="I16" s="117">
        <f t="shared" si="3"/>
        <v>96.689636983796518</v>
      </c>
      <c r="J16" s="118">
        <f t="shared" si="4"/>
        <v>0.32297940866925601</v>
      </c>
      <c r="K16" s="118">
        <f t="shared" si="5"/>
        <v>0.33403725439922966</v>
      </c>
      <c r="L16" s="111" t="s">
        <v>97</v>
      </c>
      <c r="M16" s="103"/>
      <c r="N16" s="103"/>
      <c r="O16" s="103"/>
      <c r="P16" s="103"/>
      <c r="Q16" s="103"/>
      <c r="R16" s="103"/>
      <c r="S16" s="103"/>
      <c r="T16" s="103"/>
      <c r="U16" s="103"/>
      <c r="V16" s="103"/>
      <c r="W16" s="103"/>
      <c r="X16" s="103"/>
      <c r="Y16" s="103"/>
      <c r="Z16" s="103"/>
      <c r="AA16" s="103"/>
      <c r="AB16" s="103"/>
      <c r="AC16" s="103"/>
      <c r="AD16" s="103"/>
      <c r="AE16" s="103"/>
      <c r="AF16" s="103"/>
      <c r="AG16" s="103"/>
      <c r="AH16" s="103"/>
      <c r="AI16" s="103"/>
      <c r="AJ16" s="103"/>
      <c r="AK16" s="103"/>
      <c r="AL16" s="103"/>
      <c r="AM16" s="105">
        <v>93.27758488321696</v>
      </c>
      <c r="AN16" s="105">
        <v>99.252436360647735</v>
      </c>
      <c r="AO16" s="105">
        <v>90.553543025669967</v>
      </c>
      <c r="AP16" s="105">
        <v>93.169658244446737</v>
      </c>
      <c r="AQ16" s="105">
        <v>93.72766033742019</v>
      </c>
      <c r="AR16" s="105">
        <v>91.434114644137253</v>
      </c>
      <c r="AS16" s="105">
        <v>94.474765276524863</v>
      </c>
      <c r="AT16" s="105">
        <v>93.047609058232538</v>
      </c>
      <c r="AU16" s="105">
        <v>94.928560902716455</v>
      </c>
      <c r="AV16" s="105">
        <v>93.605813226676943</v>
      </c>
      <c r="AW16" s="106">
        <f t="shared" si="6"/>
        <v>93.747174595968957</v>
      </c>
      <c r="AX16" s="107">
        <f t="shared" si="7"/>
        <v>2.3296707747523224</v>
      </c>
      <c r="AY16" s="108">
        <f t="shared" si="8"/>
        <v>2.4850570534981178</v>
      </c>
      <c r="AZ16" s="109">
        <v>98.5</v>
      </c>
      <c r="BA16" s="108">
        <f t="shared" si="9"/>
        <v>83.724999999999994</v>
      </c>
      <c r="BB16" s="108">
        <f t="shared" si="10"/>
        <v>113.27499999999999</v>
      </c>
      <c r="BC16" s="110">
        <f t="shared" si="11"/>
        <v>9.4121669535356887</v>
      </c>
      <c r="BD16" s="51" t="s">
        <v>97</v>
      </c>
      <c r="BE16" s="112"/>
      <c r="BF16" s="112"/>
      <c r="BG16" s="112"/>
      <c r="BH16" s="112"/>
      <c r="BI16" s="112"/>
      <c r="BJ16" s="112"/>
      <c r="BK16" s="112"/>
      <c r="BL16" s="112"/>
      <c r="BM16" s="112"/>
      <c r="BN16" s="112"/>
      <c r="BO16" s="112"/>
      <c r="BP16" s="112"/>
      <c r="BQ16" s="112"/>
      <c r="BR16" s="112"/>
      <c r="BS16" s="112"/>
      <c r="BT16" s="112"/>
      <c r="BU16" s="112"/>
      <c r="BV16" s="112"/>
      <c r="BW16" s="112"/>
      <c r="BX16" s="112"/>
      <c r="BY16" s="120"/>
      <c r="BZ16" s="120"/>
      <c r="CA16" s="121" t="e">
        <f t="shared" si="0"/>
        <v>#DIV/0!</v>
      </c>
      <c r="CB16" s="120"/>
      <c r="CC16" s="49">
        <f t="shared" si="1"/>
        <v>0</v>
      </c>
      <c r="CD16" s="49">
        <f t="shared" si="2"/>
        <v>0</v>
      </c>
      <c r="CE16" s="113"/>
      <c r="CF16" s="111"/>
      <c r="CG16" s="82">
        <f t="shared" si="12"/>
        <v>93.747174595968957</v>
      </c>
      <c r="CH16" s="122" t="s">
        <v>97</v>
      </c>
      <c r="CI16" s="58">
        <v>442.99</v>
      </c>
      <c r="CJ16" s="58">
        <v>452.3</v>
      </c>
      <c r="CK16" s="58">
        <v>447.69</v>
      </c>
      <c r="CL16" s="58">
        <v>445.3</v>
      </c>
      <c r="CM16" s="58">
        <v>448.25</v>
      </c>
      <c r="CN16" s="58">
        <v>446.22</v>
      </c>
      <c r="CO16" s="58">
        <v>445.41</v>
      </c>
      <c r="CP16" s="58">
        <v>449.7</v>
      </c>
      <c r="CQ16" s="58">
        <v>449.48</v>
      </c>
      <c r="CR16" s="58">
        <v>456.79</v>
      </c>
      <c r="CS16" s="57">
        <f t="shared" si="13"/>
        <v>448.41300000000001</v>
      </c>
      <c r="CT16" s="58">
        <f t="shared" si="14"/>
        <v>3.9658824154698955</v>
      </c>
      <c r="CU16" s="53">
        <f t="shared" si="15"/>
        <v>0.88442628011897417</v>
      </c>
      <c r="DP16" s="57"/>
      <c r="DQ16" s="58"/>
      <c r="DR16" s="53"/>
      <c r="DS16">
        <v>449.4</v>
      </c>
      <c r="DT16">
        <v>446.5</v>
      </c>
      <c r="DU16">
        <v>453.3</v>
      </c>
      <c r="DV16">
        <v>453.8</v>
      </c>
      <c r="DW16" s="3">
        <v>452.5</v>
      </c>
      <c r="DX16" s="3">
        <v>451.5</v>
      </c>
      <c r="EQ16" s="57">
        <f t="shared" si="16"/>
        <v>449.44562500000001</v>
      </c>
      <c r="ER16" s="58">
        <f t="shared" si="17"/>
        <v>3.7261454055542882</v>
      </c>
      <c r="ES16" s="53">
        <f t="shared" si="18"/>
        <v>0.82905366039646922</v>
      </c>
      <c r="ET16" s="3">
        <f t="shared" si="19"/>
        <v>442.99</v>
      </c>
      <c r="EU16" s="59">
        <f t="shared" si="20"/>
        <v>0.98563647159764878</v>
      </c>
      <c r="EV16" s="3">
        <f t="shared" si="21"/>
        <v>456.79</v>
      </c>
      <c r="EW16" s="59">
        <f t="shared" si="22"/>
        <v>1.0163409644937582</v>
      </c>
    </row>
    <row r="17" spans="2:153" ht="14.4">
      <c r="B17" t="s">
        <v>197</v>
      </c>
      <c r="C17" s="116">
        <v>93.884499630820798</v>
      </c>
      <c r="D17" s="116">
        <v>93.879681676401091</v>
      </c>
      <c r="E17" s="116">
        <v>93.354443187535438</v>
      </c>
      <c r="F17" s="116">
        <v>93.494392050892856</v>
      </c>
      <c r="G17" s="116">
        <v>93.496481462230534</v>
      </c>
      <c r="H17" s="116">
        <v>92.507858440755413</v>
      </c>
      <c r="I17" s="117">
        <f t="shared" si="3"/>
        <v>93.436226074772705</v>
      </c>
      <c r="J17" s="118">
        <f t="shared" si="4"/>
        <v>0.50461291079381387</v>
      </c>
      <c r="K17" s="118">
        <f t="shared" si="5"/>
        <v>0.54006131453767781</v>
      </c>
      <c r="L17" s="111" t="s">
        <v>97</v>
      </c>
      <c r="M17" s="103"/>
      <c r="N17" s="103"/>
      <c r="O17" s="103"/>
      <c r="P17" s="103"/>
      <c r="Q17" s="103"/>
      <c r="R17" s="103"/>
      <c r="S17" s="103"/>
      <c r="T17" s="103"/>
      <c r="U17" s="103"/>
      <c r="V17" s="103"/>
      <c r="W17" s="103"/>
      <c r="X17" s="103"/>
      <c r="Y17" s="103"/>
      <c r="Z17" s="103"/>
      <c r="AA17" s="103"/>
      <c r="AB17" s="103"/>
      <c r="AC17" s="103"/>
      <c r="AD17" s="103"/>
      <c r="AE17" s="103"/>
      <c r="AF17" s="103"/>
      <c r="AG17" s="103"/>
      <c r="AH17" s="103"/>
      <c r="AI17" s="103"/>
      <c r="AJ17" s="103"/>
      <c r="AK17" s="103"/>
      <c r="AL17" s="103"/>
      <c r="AM17" s="105">
        <v>91.352762480906392</v>
      </c>
      <c r="AN17" s="105">
        <v>91.000043073333927</v>
      </c>
      <c r="AO17" s="105">
        <v>91.516881074584475</v>
      </c>
      <c r="AP17" s="105">
        <v>95.598668638458165</v>
      </c>
      <c r="AQ17" s="105">
        <v>91.624540919849977</v>
      </c>
      <c r="AR17" s="105">
        <v>91.195034869098535</v>
      </c>
      <c r="AS17" s="105">
        <v>90.210761759690328</v>
      </c>
      <c r="AT17" s="105">
        <v>90.81332407228247</v>
      </c>
      <c r="AU17" s="105">
        <v>91.733665192476835</v>
      </c>
      <c r="AV17" s="105">
        <v>90.988331005207414</v>
      </c>
      <c r="AW17" s="106">
        <f t="shared" si="6"/>
        <v>91.603401308588857</v>
      </c>
      <c r="AX17" s="107">
        <f t="shared" si="7"/>
        <v>1.4728153279463945</v>
      </c>
      <c r="AY17" s="108">
        <f t="shared" si="8"/>
        <v>1.6078172937976938</v>
      </c>
      <c r="AZ17" s="109">
        <v>98.5</v>
      </c>
      <c r="BA17" s="108">
        <f t="shared" si="9"/>
        <v>83.724999999999994</v>
      </c>
      <c r="BB17" s="108">
        <f t="shared" si="10"/>
        <v>113.27499999999999</v>
      </c>
      <c r="BC17" s="110">
        <f>(ABS(AZ17-AW17))+(2*AX17)</f>
        <v>9.8422293473039311</v>
      </c>
      <c r="BD17" s="111" t="s">
        <v>97</v>
      </c>
      <c r="BE17" s="112"/>
      <c r="BF17" s="112"/>
      <c r="BG17" s="112"/>
      <c r="BH17" s="112"/>
      <c r="BI17" s="112"/>
      <c r="BJ17" s="112"/>
      <c r="BK17" s="112"/>
      <c r="BL17" s="112"/>
      <c r="BM17" s="112"/>
      <c r="BN17" s="112"/>
      <c r="BO17" s="112"/>
      <c r="BP17" s="112"/>
      <c r="BQ17" s="112"/>
      <c r="BR17" s="112"/>
      <c r="BS17" s="112"/>
      <c r="BT17" s="112"/>
      <c r="BU17" s="112"/>
      <c r="BV17" s="112"/>
      <c r="BW17" s="112"/>
      <c r="BX17" s="112"/>
      <c r="BY17" s="120"/>
      <c r="BZ17" s="120"/>
      <c r="CA17" s="121" t="e">
        <f t="shared" si="0"/>
        <v>#DIV/0!</v>
      </c>
      <c r="CB17" s="120"/>
      <c r="CC17" s="49">
        <f t="shared" si="1"/>
        <v>0</v>
      </c>
      <c r="CD17" s="49">
        <f t="shared" si="2"/>
        <v>0</v>
      </c>
      <c r="CE17" s="113"/>
      <c r="CF17" s="111"/>
      <c r="CG17" s="82">
        <f t="shared" si="12"/>
        <v>91.603401308588857</v>
      </c>
      <c r="CH17" s="122" t="s">
        <v>97</v>
      </c>
      <c r="CI17" s="58">
        <v>383.29</v>
      </c>
      <c r="CJ17" s="58">
        <v>380.04</v>
      </c>
      <c r="CK17" s="58">
        <v>378.8</v>
      </c>
      <c r="CL17" s="58">
        <v>379.15</v>
      </c>
      <c r="CM17" s="58">
        <v>385.62</v>
      </c>
      <c r="CN17" s="58">
        <v>385.4</v>
      </c>
      <c r="CO17" s="58">
        <v>377.36</v>
      </c>
      <c r="CP17" s="58">
        <v>381.35</v>
      </c>
      <c r="CQ17" s="58">
        <v>383.13</v>
      </c>
      <c r="CR17" s="58">
        <v>382.72</v>
      </c>
      <c r="CS17" s="57">
        <f t="shared" si="13"/>
        <v>381.68600000000004</v>
      </c>
      <c r="CT17" s="58">
        <f t="shared" si="14"/>
        <v>2.8145266031785843</v>
      </c>
      <c r="CU17" s="53">
        <f t="shared" si="15"/>
        <v>0.7373931983825931</v>
      </c>
      <c r="DP17" s="57"/>
      <c r="DQ17" s="58"/>
      <c r="DR17" s="53"/>
      <c r="DS17">
        <v>378.6</v>
      </c>
      <c r="DT17">
        <v>380.1</v>
      </c>
      <c r="DU17">
        <v>382.5</v>
      </c>
      <c r="DV17">
        <v>380.5</v>
      </c>
      <c r="DW17" s="3">
        <v>382</v>
      </c>
      <c r="DX17" s="3">
        <v>380.6</v>
      </c>
      <c r="EQ17" s="57">
        <f t="shared" si="16"/>
        <v>381.3225000000001</v>
      </c>
      <c r="ER17" s="58">
        <f t="shared" si="17"/>
        <v>2.3743897461593462</v>
      </c>
      <c r="ES17" s="53">
        <f t="shared" si="18"/>
        <v>0.62267234326832155</v>
      </c>
      <c r="ET17" s="3">
        <f t="shared" si="19"/>
        <v>377.36</v>
      </c>
      <c r="EU17" s="59">
        <f t="shared" si="20"/>
        <v>0.98960853345921085</v>
      </c>
      <c r="EV17" s="3">
        <f t="shared" si="21"/>
        <v>385.62</v>
      </c>
      <c r="EW17" s="59">
        <f t="shared" si="22"/>
        <v>1.0112699880022813</v>
      </c>
    </row>
    <row r="18" spans="2:153" ht="14.4">
      <c r="B18" t="s">
        <v>198</v>
      </c>
      <c r="C18" s="298" t="s">
        <v>186</v>
      </c>
      <c r="D18" s="298"/>
      <c r="E18" s="298"/>
      <c r="F18" s="298"/>
      <c r="G18" s="298"/>
      <c r="H18" s="298"/>
      <c r="I18" s="102"/>
      <c r="J18" s="102"/>
      <c r="K18" s="102"/>
      <c r="L18" s="103"/>
      <c r="M18" s="103"/>
      <c r="N18" s="103"/>
      <c r="O18" s="103"/>
      <c r="P18" s="103"/>
      <c r="Q18" s="103"/>
      <c r="R18" s="103"/>
      <c r="S18" s="103"/>
      <c r="T18" s="103"/>
      <c r="U18" s="103"/>
      <c r="V18" s="103"/>
      <c r="W18" s="103"/>
      <c r="X18" s="103"/>
      <c r="Y18" s="103"/>
      <c r="Z18" s="103"/>
      <c r="AA18" s="103"/>
      <c r="AB18" s="103"/>
      <c r="AC18" s="103"/>
      <c r="AD18" s="103"/>
      <c r="AE18" s="103"/>
      <c r="AF18" s="103"/>
      <c r="AG18" s="103"/>
      <c r="AH18" s="103"/>
      <c r="AI18" s="103"/>
      <c r="AJ18" s="103"/>
      <c r="AK18" s="103"/>
      <c r="AL18" s="103"/>
      <c r="AM18" s="105">
        <v>98.464959697798264</v>
      </c>
      <c r="AN18" s="105">
        <v>96.5804722775936</v>
      </c>
      <c r="AO18" s="105">
        <v>97.741934464364618</v>
      </c>
      <c r="AP18" s="105">
        <v>97.240882501446109</v>
      </c>
      <c r="AQ18" s="105">
        <v>98.628046415467622</v>
      </c>
      <c r="AR18" s="105">
        <v>98.036518808202672</v>
      </c>
      <c r="AS18" s="105">
        <v>98.588759718676087</v>
      </c>
      <c r="AT18" s="105">
        <v>99.049780029985371</v>
      </c>
      <c r="AU18" s="105">
        <v>96.299826653735764</v>
      </c>
      <c r="AV18" s="105">
        <v>99.630302161631064</v>
      </c>
      <c r="AW18" s="106">
        <f t="shared" si="6"/>
        <v>98.026148272890126</v>
      </c>
      <c r="AX18" s="107">
        <f t="shared" si="7"/>
        <v>1.0677178641794451</v>
      </c>
      <c r="AY18" s="108">
        <f t="shared" si="8"/>
        <v>1.0892174006542401</v>
      </c>
      <c r="AZ18" s="109">
        <v>98.5</v>
      </c>
      <c r="BA18" s="108">
        <f t="shared" si="9"/>
        <v>83.724999999999994</v>
      </c>
      <c r="BB18" s="108">
        <f t="shared" si="10"/>
        <v>113.27499999999999</v>
      </c>
      <c r="BC18" s="110">
        <f t="shared" si="11"/>
        <v>2.6092874554687646</v>
      </c>
      <c r="BD18" s="111" t="s">
        <v>97</v>
      </c>
      <c r="BE18" s="112"/>
      <c r="BF18" s="112"/>
      <c r="BG18" s="112"/>
      <c r="BH18" s="112"/>
      <c r="BI18" s="112"/>
      <c r="BJ18" s="112"/>
      <c r="BK18" s="112"/>
      <c r="BL18" s="112"/>
      <c r="BM18" s="112"/>
      <c r="BN18" s="112"/>
      <c r="BO18" s="112"/>
      <c r="BP18" s="112"/>
      <c r="BQ18" s="112"/>
      <c r="BR18" s="112"/>
      <c r="BS18" s="112"/>
      <c r="BT18" s="112"/>
      <c r="BU18" s="112"/>
      <c r="BV18" s="112"/>
      <c r="BW18" s="112"/>
      <c r="BX18" s="112"/>
      <c r="BY18" s="120"/>
      <c r="BZ18" s="120"/>
      <c r="CA18" s="121" t="e">
        <f t="shared" si="0"/>
        <v>#DIV/0!</v>
      </c>
      <c r="CB18" s="120"/>
      <c r="CC18" s="49">
        <f t="shared" si="1"/>
        <v>0</v>
      </c>
      <c r="CD18" s="49">
        <f t="shared" si="2"/>
        <v>0</v>
      </c>
      <c r="CE18" s="113"/>
      <c r="CF18" s="111"/>
      <c r="CG18" s="82">
        <f t="shared" si="12"/>
        <v>98.026148272890126</v>
      </c>
      <c r="CH18" s="122" t="s">
        <v>97</v>
      </c>
      <c r="CI18" s="58">
        <v>558.83000000000004</v>
      </c>
      <c r="CJ18" s="58">
        <v>561.78</v>
      </c>
      <c r="CK18" s="58">
        <v>559.22</v>
      </c>
      <c r="CL18" s="58">
        <v>561.07000000000005</v>
      </c>
      <c r="CM18" s="58">
        <v>562.11</v>
      </c>
      <c r="CN18" s="58">
        <v>563.70000000000005</v>
      </c>
      <c r="CO18" s="58">
        <v>568.39</v>
      </c>
      <c r="CP18" s="58">
        <v>563.76</v>
      </c>
      <c r="CQ18" s="58">
        <v>562.13</v>
      </c>
      <c r="CR18" s="58">
        <v>570.05999999999995</v>
      </c>
      <c r="CS18" s="57">
        <f t="shared" si="13"/>
        <v>563.1049999999999</v>
      </c>
      <c r="CT18" s="58">
        <f t="shared" si="14"/>
        <v>3.6254141525869295</v>
      </c>
      <c r="CU18" s="53">
        <f t="shared" si="15"/>
        <v>0.64382560136864886</v>
      </c>
      <c r="DP18" s="57"/>
      <c r="DQ18" s="58"/>
      <c r="DR18" s="53"/>
      <c r="DS18" s="295" t="s">
        <v>187</v>
      </c>
      <c r="DT18" s="296"/>
      <c r="DU18" s="296"/>
      <c r="DV18" s="296"/>
      <c r="DW18" s="296"/>
      <c r="DX18" s="297"/>
      <c r="EQ18" s="57">
        <f t="shared" si="16"/>
        <v>563.1049999999999</v>
      </c>
      <c r="ER18" s="58">
        <f t="shared" si="17"/>
        <v>3.6254141525869295</v>
      </c>
      <c r="ES18" s="53">
        <f t="shared" si="18"/>
        <v>0.64382560136864886</v>
      </c>
      <c r="ET18" s="3">
        <f t="shared" si="19"/>
        <v>558.83000000000004</v>
      </c>
      <c r="EU18" s="59">
        <f t="shared" si="20"/>
        <v>0.99240816543983823</v>
      </c>
      <c r="EV18" s="3">
        <f t="shared" si="21"/>
        <v>570.05999999999995</v>
      </c>
      <c r="EW18" s="59">
        <f t="shared" si="22"/>
        <v>1.012351160085597</v>
      </c>
    </row>
    <row r="19" spans="2:153" ht="14.4">
      <c r="B19" t="s">
        <v>199</v>
      </c>
      <c r="C19" s="116">
        <v>96.245575585504341</v>
      </c>
      <c r="D19" s="116">
        <v>93.136095791381464</v>
      </c>
      <c r="E19" s="116">
        <v>95.298331697765292</v>
      </c>
      <c r="F19" s="116">
        <v>96.231236976349962</v>
      </c>
      <c r="G19" s="116">
        <v>91.880806946504777</v>
      </c>
      <c r="H19" s="116">
        <v>93.428223142872341</v>
      </c>
      <c r="I19" s="117">
        <f t="shared" si="3"/>
        <v>94.370045023396358</v>
      </c>
      <c r="J19" s="118">
        <f t="shared" si="4"/>
        <v>1.8137988802633058</v>
      </c>
      <c r="K19" s="118">
        <f t="shared" si="5"/>
        <v>1.9220070095480257</v>
      </c>
      <c r="L19" s="111" t="s">
        <v>97</v>
      </c>
      <c r="M19" s="103"/>
      <c r="N19" s="103"/>
      <c r="O19" s="103"/>
      <c r="P19" s="103"/>
      <c r="Q19" s="103"/>
      <c r="R19" s="103"/>
      <c r="S19" s="103"/>
      <c r="T19" s="103"/>
      <c r="U19" s="103"/>
      <c r="V19" s="103"/>
      <c r="W19" s="103"/>
      <c r="X19" s="103"/>
      <c r="Y19" s="103"/>
      <c r="Z19" s="103"/>
      <c r="AA19" s="103"/>
      <c r="AB19" s="103"/>
      <c r="AC19" s="103"/>
      <c r="AD19" s="103"/>
      <c r="AE19" s="103"/>
      <c r="AF19" s="103"/>
      <c r="AG19" s="103"/>
      <c r="AH19" s="103"/>
      <c r="AI19" s="103"/>
      <c r="AJ19" s="103"/>
      <c r="AK19" s="103"/>
      <c r="AL19" s="103"/>
      <c r="AM19" s="105">
        <v>91.677504968083568</v>
      </c>
      <c r="AN19" s="105">
        <v>91.092270336548623</v>
      </c>
      <c r="AO19" s="105">
        <v>91.057285165318305</v>
      </c>
      <c r="AP19" s="119">
        <v>89.4743131290778</v>
      </c>
      <c r="AQ19" s="105">
        <v>94.189832394382179</v>
      </c>
      <c r="AR19" s="105">
        <v>93.347847203142166</v>
      </c>
      <c r="AS19" s="105">
        <v>94.749255540622443</v>
      </c>
      <c r="AT19" s="105">
        <v>90.313439805240307</v>
      </c>
      <c r="AU19" s="105">
        <v>93.63384443557284</v>
      </c>
      <c r="AV19" s="105">
        <v>91.300415911167818</v>
      </c>
      <c r="AW19" s="106">
        <f t="shared" si="6"/>
        <v>92.083600888915612</v>
      </c>
      <c r="AX19" s="107">
        <f t="shared" si="7"/>
        <v>1.7732489135425196</v>
      </c>
      <c r="AY19" s="108">
        <f t="shared" si="8"/>
        <v>1.9256945823411766</v>
      </c>
      <c r="AZ19" s="109">
        <v>98.5</v>
      </c>
      <c r="BA19" s="108">
        <f t="shared" si="9"/>
        <v>83.724999999999994</v>
      </c>
      <c r="BB19" s="108">
        <f t="shared" si="10"/>
        <v>113.27499999999999</v>
      </c>
      <c r="BC19" s="110">
        <f t="shared" si="11"/>
        <v>9.9628969381694272</v>
      </c>
      <c r="BD19" s="51" t="s">
        <v>97</v>
      </c>
      <c r="BE19" s="112"/>
      <c r="BF19" s="112"/>
      <c r="BG19" s="112"/>
      <c r="BH19" s="112"/>
      <c r="BI19" s="112"/>
      <c r="BJ19" s="112"/>
      <c r="BK19" s="112"/>
      <c r="BL19" s="112"/>
      <c r="BM19" s="112"/>
      <c r="BN19" s="112"/>
      <c r="BO19" s="112"/>
      <c r="BP19" s="112"/>
      <c r="BQ19" s="112"/>
      <c r="BR19" s="112"/>
      <c r="BS19" s="112"/>
      <c r="BT19" s="112"/>
      <c r="BU19" s="112"/>
      <c r="BV19" s="112"/>
      <c r="BW19" s="112"/>
      <c r="BX19" s="112"/>
      <c r="BY19" s="120"/>
      <c r="BZ19" s="120"/>
      <c r="CA19" s="121" t="e">
        <f t="shared" si="0"/>
        <v>#DIV/0!</v>
      </c>
      <c r="CB19" s="120"/>
      <c r="CC19" s="49">
        <f t="shared" si="1"/>
        <v>0</v>
      </c>
      <c r="CD19" s="49">
        <f t="shared" si="2"/>
        <v>0</v>
      </c>
      <c r="CE19" s="113"/>
      <c r="CF19" s="111"/>
      <c r="CG19" s="82">
        <f t="shared" si="12"/>
        <v>92.083600888915612</v>
      </c>
      <c r="CH19" s="122" t="s">
        <v>97</v>
      </c>
      <c r="CI19" s="58">
        <v>456.93</v>
      </c>
      <c r="CJ19" s="58">
        <v>450.67</v>
      </c>
      <c r="CK19" s="58">
        <v>453.64</v>
      </c>
      <c r="CL19" s="58">
        <v>446.81</v>
      </c>
      <c r="CM19" s="58">
        <v>450.1</v>
      </c>
      <c r="CN19" s="58">
        <v>452.62</v>
      </c>
      <c r="CO19" s="58">
        <v>454.36</v>
      </c>
      <c r="CP19" s="58">
        <v>449.31</v>
      </c>
      <c r="CQ19" s="58">
        <v>459.66</v>
      </c>
      <c r="CR19" s="58">
        <v>454.84</v>
      </c>
      <c r="CS19" s="57">
        <f t="shared" si="13"/>
        <v>452.89399999999995</v>
      </c>
      <c r="CT19" s="58">
        <f t="shared" si="14"/>
        <v>3.8187903844018471</v>
      </c>
      <c r="CU19" s="53">
        <f t="shared" si="15"/>
        <v>0.84319738932329591</v>
      </c>
      <c r="DP19" s="57"/>
      <c r="DQ19" s="58"/>
      <c r="DR19" s="53"/>
      <c r="DS19">
        <v>462</v>
      </c>
      <c r="DT19">
        <v>454.2</v>
      </c>
      <c r="DU19">
        <v>459.6</v>
      </c>
      <c r="DV19">
        <v>456.6</v>
      </c>
      <c r="DW19" s="3">
        <v>450.5</v>
      </c>
      <c r="DX19" s="3">
        <v>453.7</v>
      </c>
      <c r="EQ19" s="57">
        <f t="shared" si="16"/>
        <v>454.09625</v>
      </c>
      <c r="ER19" s="58">
        <f t="shared" si="17"/>
        <v>4.1459423938754085</v>
      </c>
      <c r="ES19" s="53">
        <f t="shared" si="18"/>
        <v>0.9130096083980892</v>
      </c>
      <c r="ET19" s="3">
        <f t="shared" si="19"/>
        <v>446.81</v>
      </c>
      <c r="EU19" s="59">
        <f t="shared" si="20"/>
        <v>0.98395439292881193</v>
      </c>
      <c r="EV19" s="3">
        <f t="shared" si="21"/>
        <v>462</v>
      </c>
      <c r="EW19" s="59">
        <f t="shared" si="22"/>
        <v>1.0174054509368884</v>
      </c>
    </row>
    <row r="20" spans="2:153" ht="14.4">
      <c r="B20" t="s">
        <v>200</v>
      </c>
      <c r="C20" s="298" t="s">
        <v>186</v>
      </c>
      <c r="D20" s="298"/>
      <c r="E20" s="298"/>
      <c r="F20" s="298"/>
      <c r="G20" s="298"/>
      <c r="H20" s="298"/>
      <c r="I20" s="102"/>
      <c r="J20" s="102"/>
      <c r="K20" s="102"/>
      <c r="L20" s="103"/>
      <c r="M20" s="103"/>
      <c r="N20" s="103"/>
      <c r="O20" s="103"/>
      <c r="P20" s="103"/>
      <c r="Q20" s="103"/>
      <c r="R20" s="103"/>
      <c r="S20" s="103"/>
      <c r="T20" s="103"/>
      <c r="U20" s="103"/>
      <c r="V20" s="103"/>
      <c r="W20" s="103"/>
      <c r="X20" s="103"/>
      <c r="Y20" s="103"/>
      <c r="Z20" s="103"/>
      <c r="AA20" s="103"/>
      <c r="AB20" s="103"/>
      <c r="AC20" s="103"/>
      <c r="AD20" s="103"/>
      <c r="AE20" s="103"/>
      <c r="AF20" s="103"/>
      <c r="AG20" s="103"/>
      <c r="AH20" s="103"/>
      <c r="AI20" s="103"/>
      <c r="AJ20" s="103"/>
      <c r="AK20" s="103"/>
      <c r="AL20" s="103"/>
      <c r="AM20" s="105">
        <v>95.527167553105159</v>
      </c>
      <c r="AN20" s="105">
        <v>92.543292280618829</v>
      </c>
      <c r="AO20" s="105">
        <v>92.549423876098757</v>
      </c>
      <c r="AP20" s="105">
        <v>94.325356462142551</v>
      </c>
      <c r="AQ20" s="105">
        <v>90.011788602630432</v>
      </c>
      <c r="AR20" s="119">
        <v>87.767237361955679</v>
      </c>
      <c r="AS20" s="105">
        <v>92.69336312291378</v>
      </c>
      <c r="AT20" s="105">
        <v>96.490921325201768</v>
      </c>
      <c r="AU20" s="119">
        <v>89.296461239416971</v>
      </c>
      <c r="AV20" s="124">
        <v>85.839493543837264</v>
      </c>
      <c r="AW20" s="106">
        <f t="shared" si="6"/>
        <v>91.704450536792109</v>
      </c>
      <c r="AX20" s="107">
        <f t="shared" si="7"/>
        <v>3.4213558776847059</v>
      </c>
      <c r="AY20" s="108">
        <f t="shared" si="8"/>
        <v>3.7308504196446246</v>
      </c>
      <c r="AZ20" s="109">
        <v>98.5</v>
      </c>
      <c r="BA20" s="108">
        <f t="shared" si="9"/>
        <v>83.724999999999994</v>
      </c>
      <c r="BB20" s="108">
        <f t="shared" si="10"/>
        <v>113.27499999999999</v>
      </c>
      <c r="BC20" s="110">
        <f t="shared" si="11"/>
        <v>13.638261218577302</v>
      </c>
      <c r="BD20" s="51" t="s">
        <v>97</v>
      </c>
      <c r="BE20" s="112"/>
      <c r="BF20" s="112"/>
      <c r="BG20" s="112"/>
      <c r="BH20" s="112"/>
      <c r="BI20" s="112"/>
      <c r="BJ20" s="112"/>
      <c r="BK20" s="112"/>
      <c r="BL20" s="112"/>
      <c r="BM20" s="112"/>
      <c r="BN20" s="112"/>
      <c r="BO20" s="112"/>
      <c r="BP20" s="112"/>
      <c r="BQ20" s="112"/>
      <c r="BR20" s="112"/>
      <c r="BS20" s="112"/>
      <c r="BT20" s="112"/>
      <c r="BU20" s="112"/>
      <c r="BV20" s="112"/>
      <c r="BW20" s="112"/>
      <c r="BX20" s="112"/>
      <c r="BY20" s="120"/>
      <c r="BZ20" s="120"/>
      <c r="CA20" s="121" t="e">
        <f t="shared" si="0"/>
        <v>#DIV/0!</v>
      </c>
      <c r="CB20" s="120"/>
      <c r="CC20" s="49">
        <f t="shared" si="1"/>
        <v>0</v>
      </c>
      <c r="CD20" s="49">
        <f t="shared" si="2"/>
        <v>0</v>
      </c>
      <c r="CE20" s="113"/>
      <c r="CF20" s="111"/>
      <c r="CG20" s="82">
        <f t="shared" si="12"/>
        <v>91.704450536792109</v>
      </c>
      <c r="CH20" s="1" t="s">
        <v>97</v>
      </c>
      <c r="CI20" s="58">
        <v>302.8</v>
      </c>
      <c r="CJ20" s="58">
        <v>305.89999999999998</v>
      </c>
      <c r="CK20" s="58">
        <v>304.5</v>
      </c>
      <c r="CL20" s="58">
        <v>306.7</v>
      </c>
      <c r="CM20" s="58">
        <v>310.5</v>
      </c>
      <c r="CN20" s="58">
        <v>300.10000000000002</v>
      </c>
      <c r="CO20" s="58">
        <v>306.10000000000002</v>
      </c>
      <c r="CP20" s="58">
        <v>319.2</v>
      </c>
      <c r="CQ20" s="58">
        <v>306.2</v>
      </c>
      <c r="CR20" s="58">
        <v>307.39999999999998</v>
      </c>
      <c r="CS20" s="57">
        <f t="shared" si="13"/>
        <v>306.93999999999994</v>
      </c>
      <c r="CT20" s="58">
        <f t="shared" si="14"/>
        <v>5.1149454216703614</v>
      </c>
      <c r="CU20" s="53">
        <f t="shared" si="15"/>
        <v>1.6664316875188514</v>
      </c>
      <c r="DP20" s="57"/>
      <c r="DQ20" s="58"/>
      <c r="DR20" s="53"/>
      <c r="DS20" s="295" t="s">
        <v>187</v>
      </c>
      <c r="DT20" s="296"/>
      <c r="DU20" s="296"/>
      <c r="DV20" s="296"/>
      <c r="DW20" s="296"/>
      <c r="DX20" s="297"/>
      <c r="EQ20" s="57">
        <f t="shared" si="16"/>
        <v>306.93999999999994</v>
      </c>
      <c r="ER20" s="58">
        <f t="shared" si="17"/>
        <v>5.1149454216703614</v>
      </c>
      <c r="ES20" s="53">
        <f t="shared" si="18"/>
        <v>1.6664316875188514</v>
      </c>
      <c r="ET20" s="3">
        <f t="shared" si="19"/>
        <v>300.10000000000002</v>
      </c>
      <c r="EU20" s="59">
        <f t="shared" si="20"/>
        <v>0.97771551443278848</v>
      </c>
      <c r="EV20" s="3">
        <f t="shared" si="21"/>
        <v>319.2</v>
      </c>
      <c r="EW20" s="59">
        <f t="shared" si="22"/>
        <v>1.0399426598032191</v>
      </c>
    </row>
    <row r="21" spans="2:153" ht="14.4" customHeight="1">
      <c r="B21" t="s">
        <v>201</v>
      </c>
      <c r="C21" s="298" t="s">
        <v>186</v>
      </c>
      <c r="D21" s="298"/>
      <c r="E21" s="298"/>
      <c r="F21" s="298"/>
      <c r="G21" s="298"/>
      <c r="H21" s="298"/>
      <c r="I21" s="102"/>
      <c r="J21" s="102"/>
      <c r="K21" s="102"/>
      <c r="L21" s="103"/>
      <c r="M21" s="103"/>
      <c r="N21" s="103"/>
      <c r="O21" s="103"/>
      <c r="P21" s="103"/>
      <c r="Q21" s="103"/>
      <c r="R21" s="103"/>
      <c r="S21" s="103"/>
      <c r="T21" s="103"/>
      <c r="U21" s="103"/>
      <c r="V21" s="103"/>
      <c r="W21" s="103"/>
      <c r="X21" s="103"/>
      <c r="Y21" s="103"/>
      <c r="Z21" s="103"/>
      <c r="AA21" s="103"/>
      <c r="AB21" s="103"/>
      <c r="AC21" s="103"/>
      <c r="AD21" s="103"/>
      <c r="AE21" s="103"/>
      <c r="AF21" s="103"/>
      <c r="AG21" s="103"/>
      <c r="AH21" s="103"/>
      <c r="AI21" s="103"/>
      <c r="AJ21" s="103"/>
      <c r="AK21" s="103"/>
      <c r="AL21" s="103"/>
      <c r="AM21" s="105">
        <v>93.528312039994461</v>
      </c>
      <c r="AN21" s="105">
        <v>93.802405915845029</v>
      </c>
      <c r="AO21" s="105">
        <v>94.37055617275378</v>
      </c>
      <c r="AP21" s="105">
        <v>91.300322871823369</v>
      </c>
      <c r="AQ21" s="105">
        <v>96.473215525621441</v>
      </c>
      <c r="AR21" s="105">
        <v>98.673604360505493</v>
      </c>
      <c r="AS21" s="105">
        <v>97.698218997361494</v>
      </c>
      <c r="AT21" s="105">
        <v>96.025013886960139</v>
      </c>
      <c r="AU21" s="105">
        <v>94.475576308845987</v>
      </c>
      <c r="AV21" s="105">
        <v>92.803065546451876</v>
      </c>
      <c r="AW21" s="106">
        <f>AVERAGE(AM21:AV21)</f>
        <v>94.915029162616307</v>
      </c>
      <c r="AX21" s="107">
        <f t="shared" si="7"/>
        <v>2.2781576475558314</v>
      </c>
      <c r="AY21" s="108">
        <f t="shared" si="8"/>
        <v>2.4002074989122142</v>
      </c>
      <c r="AZ21" s="109">
        <v>98.5</v>
      </c>
      <c r="BA21" s="108">
        <f t="shared" si="9"/>
        <v>83.724999999999994</v>
      </c>
      <c r="BB21" s="108">
        <f t="shared" si="10"/>
        <v>113.27499999999999</v>
      </c>
      <c r="BC21" s="110">
        <f t="shared" si="11"/>
        <v>8.141286132495356</v>
      </c>
      <c r="BD21" s="51" t="s">
        <v>97</v>
      </c>
      <c r="BE21" s="112"/>
      <c r="BF21" s="112"/>
      <c r="BG21" s="112"/>
      <c r="BH21" s="112"/>
      <c r="BI21" s="112"/>
      <c r="BJ21" s="112"/>
      <c r="BK21" s="112"/>
      <c r="BL21" s="112"/>
      <c r="BM21" s="112"/>
      <c r="BN21" s="112"/>
      <c r="BO21" s="112"/>
      <c r="BP21" s="112"/>
      <c r="BQ21" s="112"/>
      <c r="BR21" s="112"/>
      <c r="BS21" s="112"/>
      <c r="BT21" s="112"/>
      <c r="BU21" s="112"/>
      <c r="BV21" s="112"/>
      <c r="BW21" s="112"/>
      <c r="BX21" s="112"/>
      <c r="BY21" s="120"/>
      <c r="BZ21" s="120"/>
      <c r="CA21" s="121" t="e">
        <f t="shared" si="0"/>
        <v>#DIV/0!</v>
      </c>
      <c r="CB21" s="120"/>
      <c r="CC21" s="49">
        <f t="shared" si="1"/>
        <v>0</v>
      </c>
      <c r="CD21" s="49">
        <f t="shared" si="2"/>
        <v>0</v>
      </c>
      <c r="CE21" s="113"/>
      <c r="CF21" s="111"/>
      <c r="CG21" s="82">
        <f t="shared" si="12"/>
        <v>94.915029162616307</v>
      </c>
      <c r="CH21" s="1" t="s">
        <v>97</v>
      </c>
      <c r="CI21" s="3">
        <v>594.72</v>
      </c>
      <c r="CJ21" s="3">
        <v>601.39</v>
      </c>
      <c r="CK21" s="3">
        <v>606.20000000000005</v>
      </c>
      <c r="CL21" s="3">
        <v>586.94000000000005</v>
      </c>
      <c r="CM21" s="3">
        <v>605.09</v>
      </c>
      <c r="CN21" s="3">
        <v>638.4</v>
      </c>
      <c r="CO21" s="3">
        <v>617.70000000000005</v>
      </c>
      <c r="CP21" s="3">
        <v>613.61</v>
      </c>
      <c r="CQ21">
        <v>601.69000000000005</v>
      </c>
      <c r="CR21">
        <v>598.36</v>
      </c>
      <c r="CS21" s="57">
        <f t="shared" si="13"/>
        <v>606.41</v>
      </c>
      <c r="CT21" s="58">
        <f t="shared" si="14"/>
        <v>14.269115833388776</v>
      </c>
      <c r="CU21" s="53">
        <f t="shared" si="15"/>
        <v>2.3530475805789446</v>
      </c>
      <c r="DP21" s="57"/>
      <c r="DQ21" s="58"/>
      <c r="DR21" s="53"/>
      <c r="DS21" s="295" t="s">
        <v>187</v>
      </c>
      <c r="DT21" s="296"/>
      <c r="DU21" s="296"/>
      <c r="DV21" s="296"/>
      <c r="DW21" s="296"/>
      <c r="DX21" s="297"/>
      <c r="EQ21" s="57">
        <f t="shared" si="16"/>
        <v>606.41</v>
      </c>
      <c r="ER21" s="58">
        <f t="shared" si="17"/>
        <v>14.269115833388776</v>
      </c>
      <c r="ES21" s="53">
        <f t="shared" si="18"/>
        <v>2.3530475805789446</v>
      </c>
      <c r="ET21" s="3">
        <f t="shared" si="19"/>
        <v>586.94000000000005</v>
      </c>
      <c r="EU21" s="59">
        <f t="shared" si="20"/>
        <v>0.96789300967991965</v>
      </c>
      <c r="EV21" s="3">
        <f t="shared" si="21"/>
        <v>638.4</v>
      </c>
      <c r="EW21" s="59">
        <f t="shared" si="22"/>
        <v>1.0527530878448574</v>
      </c>
    </row>
    <row r="22" spans="2:153" ht="14.4" customHeight="1">
      <c r="B22" t="s">
        <v>202</v>
      </c>
      <c r="C22" s="116">
        <v>93.24546903042264</v>
      </c>
      <c r="D22" s="116">
        <v>92.277713592007402</v>
      </c>
      <c r="E22" s="116">
        <v>93.046603354598247</v>
      </c>
      <c r="F22" s="116">
        <v>92.875855838806842</v>
      </c>
      <c r="G22" s="116">
        <v>93.825758309117148</v>
      </c>
      <c r="H22" s="116">
        <v>94.333751015985669</v>
      </c>
      <c r="I22" s="117">
        <f t="shared" si="3"/>
        <v>93.26752519015632</v>
      </c>
      <c r="J22" s="118">
        <f>STDEV(C22:H22)</f>
        <v>0.72538080192343035</v>
      </c>
      <c r="K22" s="118">
        <f t="shared" si="5"/>
        <v>0.77774209237835423</v>
      </c>
      <c r="L22" s="111" t="s">
        <v>97</v>
      </c>
      <c r="M22" s="103"/>
      <c r="N22" s="103"/>
      <c r="O22" s="103"/>
      <c r="P22" s="103"/>
      <c r="Q22" s="103"/>
      <c r="R22" s="103"/>
      <c r="S22" s="103"/>
      <c r="T22" s="103"/>
      <c r="U22" s="103"/>
      <c r="V22" s="103"/>
      <c r="W22" s="103"/>
      <c r="X22" s="103"/>
      <c r="Y22" s="103"/>
      <c r="Z22" s="103"/>
      <c r="AA22" s="103"/>
      <c r="AB22" s="103"/>
      <c r="AC22" s="103"/>
      <c r="AD22" s="103"/>
      <c r="AE22" s="103"/>
      <c r="AF22" s="103"/>
      <c r="AG22" s="103"/>
      <c r="AH22" s="103"/>
      <c r="AI22" s="103"/>
      <c r="AJ22" s="103"/>
      <c r="AK22" s="103"/>
      <c r="AL22" s="103"/>
      <c r="AM22" s="105">
        <v>90.282669159690002</v>
      </c>
      <c r="AN22" s="119">
        <v>85.480354408152735</v>
      </c>
      <c r="AO22" s="119">
        <v>85.790613185065467</v>
      </c>
      <c r="AP22" s="119">
        <v>89.939307997218421</v>
      </c>
      <c r="AQ22" s="105">
        <v>93.826515883346588</v>
      </c>
      <c r="AR22" s="105">
        <v>90.388243060492869</v>
      </c>
      <c r="AS22" s="105">
        <v>93.114886896855111</v>
      </c>
      <c r="AT22" s="105">
        <v>95.549592446776927</v>
      </c>
      <c r="AU22" s="105">
        <v>93.576756712259652</v>
      </c>
      <c r="AV22" s="105">
        <v>94.718723126748188</v>
      </c>
      <c r="AW22" s="106">
        <f>AVERAGE(AM22:AV22)</f>
        <v>91.266766287660602</v>
      </c>
      <c r="AX22" s="107">
        <f>STDEV(AM22:AV22)</f>
        <v>3.5360954681966339</v>
      </c>
      <c r="AY22" s="108">
        <f t="shared" si="8"/>
        <v>3.8744612217894687</v>
      </c>
      <c r="AZ22" s="109">
        <v>98.5</v>
      </c>
      <c r="BA22" s="108">
        <f t="shared" si="9"/>
        <v>83.724999999999994</v>
      </c>
      <c r="BB22" s="108">
        <f t="shared" si="10"/>
        <v>113.27499999999999</v>
      </c>
      <c r="BC22" s="110">
        <f t="shared" si="11"/>
        <v>14.305424648732666</v>
      </c>
      <c r="BD22" s="51" t="s">
        <v>97</v>
      </c>
      <c r="BE22" s="112"/>
      <c r="BF22" s="112"/>
      <c r="BG22" s="112"/>
      <c r="BH22" s="112"/>
      <c r="BI22" s="112"/>
      <c r="BJ22" s="112"/>
      <c r="BK22" s="112"/>
      <c r="BL22" s="112"/>
      <c r="BM22" s="112"/>
      <c r="BN22" s="112"/>
      <c r="BO22" s="112"/>
      <c r="BP22" s="112"/>
      <c r="BQ22" s="112"/>
      <c r="BR22" s="112"/>
      <c r="BS22" s="112"/>
      <c r="BT22" s="112"/>
      <c r="BU22" s="112"/>
      <c r="BV22" s="112"/>
      <c r="BW22" s="112"/>
      <c r="BX22" s="112"/>
      <c r="BY22" s="120"/>
      <c r="BZ22" s="120"/>
      <c r="CA22" s="121" t="e">
        <f t="shared" si="0"/>
        <v>#DIV/0!</v>
      </c>
      <c r="CB22" s="120"/>
      <c r="CC22" s="49">
        <f t="shared" si="1"/>
        <v>0</v>
      </c>
      <c r="CD22" s="49">
        <f t="shared" si="2"/>
        <v>0</v>
      </c>
      <c r="CE22" s="113"/>
      <c r="CF22" s="111"/>
      <c r="CG22" s="82">
        <f t="shared" si="12"/>
        <v>91.266766287660602</v>
      </c>
      <c r="CH22" s="1" t="s">
        <v>97</v>
      </c>
      <c r="CI22" s="58">
        <v>380.9</v>
      </c>
      <c r="CJ22" s="58">
        <v>381.2</v>
      </c>
      <c r="CK22" s="58">
        <v>378.3</v>
      </c>
      <c r="CL22" s="58">
        <v>377.4</v>
      </c>
      <c r="CM22" s="58">
        <v>381.8</v>
      </c>
      <c r="CN22" s="58">
        <v>383.4</v>
      </c>
      <c r="CO22" s="58">
        <v>377.1</v>
      </c>
      <c r="CP22" s="58">
        <v>379.3</v>
      </c>
      <c r="CQ22" s="58">
        <v>381.3</v>
      </c>
      <c r="CR22" s="58">
        <v>384.3</v>
      </c>
      <c r="CS22" s="57">
        <f t="shared" si="13"/>
        <v>380.5</v>
      </c>
      <c r="CT22" s="58">
        <f t="shared" si="14"/>
        <v>2.433105012119285</v>
      </c>
      <c r="CU22" s="53">
        <f t="shared" si="15"/>
        <v>0.6394494118578935</v>
      </c>
      <c r="DP22" s="57"/>
      <c r="DQ22" s="58"/>
      <c r="DR22" s="53"/>
      <c r="DS22">
        <v>380.6</v>
      </c>
      <c r="DT22">
        <v>379.2</v>
      </c>
      <c r="DU22">
        <v>379.4</v>
      </c>
      <c r="DV22">
        <v>381.8</v>
      </c>
      <c r="DW22" s="3">
        <v>382.9</v>
      </c>
      <c r="DX22" s="3">
        <v>382.9</v>
      </c>
      <c r="EQ22" s="57">
        <f t="shared" si="16"/>
        <v>380.73749999999995</v>
      </c>
      <c r="ER22" s="58">
        <f t="shared" si="17"/>
        <v>2.1369370603740268</v>
      </c>
      <c r="ES22" s="53">
        <f t="shared" si="18"/>
        <v>0.5612625655140423</v>
      </c>
      <c r="ET22" s="3">
        <f t="shared" si="19"/>
        <v>377.1</v>
      </c>
      <c r="EU22" s="59">
        <f t="shared" si="20"/>
        <v>0.99044617354476527</v>
      </c>
      <c r="EV22" s="3">
        <f t="shared" si="21"/>
        <v>384.3</v>
      </c>
      <c r="EW22" s="59">
        <f t="shared" si="22"/>
        <v>1.009356840342756</v>
      </c>
    </row>
    <row r="23" spans="2:153" ht="14.4">
      <c r="B23" t="s">
        <v>203</v>
      </c>
      <c r="C23" s="298" t="s">
        <v>186</v>
      </c>
      <c r="D23" s="298"/>
      <c r="E23" s="298"/>
      <c r="F23" s="298"/>
      <c r="G23" s="298"/>
      <c r="H23" s="298"/>
      <c r="I23" s="102"/>
      <c r="J23" s="102"/>
      <c r="K23" s="102"/>
      <c r="L23" s="103"/>
      <c r="M23" s="103"/>
      <c r="N23" s="103"/>
      <c r="O23" s="103"/>
      <c r="P23" s="103"/>
      <c r="Q23" s="103"/>
      <c r="R23" s="103"/>
      <c r="S23" s="103"/>
      <c r="T23" s="103"/>
      <c r="U23" s="103"/>
      <c r="V23" s="103"/>
      <c r="W23" s="103"/>
      <c r="X23" s="103"/>
      <c r="Y23" s="103"/>
      <c r="Z23" s="103"/>
      <c r="AA23" s="103"/>
      <c r="AB23" s="103"/>
      <c r="AC23" s="103"/>
      <c r="AD23" s="103"/>
      <c r="AE23" s="103"/>
      <c r="AF23" s="103"/>
      <c r="AG23" s="103"/>
      <c r="AH23" s="103"/>
      <c r="AI23" s="103"/>
      <c r="AJ23" s="103"/>
      <c r="AK23" s="103"/>
      <c r="AL23" s="103"/>
      <c r="AM23" s="105">
        <v>99.127513802609343</v>
      </c>
      <c r="AN23" s="105">
        <v>95.721818934838495</v>
      </c>
      <c r="AO23" s="105">
        <v>98.706358640895061</v>
      </c>
      <c r="AP23" s="105">
        <v>99.280135764155048</v>
      </c>
      <c r="AQ23" s="105">
        <v>98.125899928943099</v>
      </c>
      <c r="AR23" s="105">
        <v>96.113874245090514</v>
      </c>
      <c r="AS23" s="105">
        <v>98.740034859729576</v>
      </c>
      <c r="AT23" s="105">
        <v>99.218421057706152</v>
      </c>
      <c r="AU23" s="119">
        <v>84.264901649838848</v>
      </c>
      <c r="AV23" s="105">
        <v>95.89899088991892</v>
      </c>
      <c r="AW23" s="106">
        <f t="shared" si="6"/>
        <v>96.519794977372499</v>
      </c>
      <c r="AX23" s="107">
        <f t="shared" si="7"/>
        <v>4.5382535302937743</v>
      </c>
      <c r="AY23" s="108">
        <f t="shared" si="8"/>
        <v>4.7018889040923622</v>
      </c>
      <c r="AZ23" s="109">
        <v>98.5</v>
      </c>
      <c r="BA23" s="108">
        <f t="shared" si="9"/>
        <v>83.724999999999994</v>
      </c>
      <c r="BB23" s="108">
        <f t="shared" si="10"/>
        <v>113.27499999999999</v>
      </c>
      <c r="BC23" s="110">
        <f t="shared" si="11"/>
        <v>11.05671208321505</v>
      </c>
      <c r="BD23" s="51" t="s">
        <v>97</v>
      </c>
      <c r="BE23" s="112"/>
      <c r="BF23" s="112"/>
      <c r="BG23" s="112"/>
      <c r="BH23" s="112"/>
      <c r="BI23" s="112"/>
      <c r="BJ23" s="112"/>
      <c r="BK23" s="112"/>
      <c r="BL23" s="112"/>
      <c r="BM23" s="112"/>
      <c r="BN23" s="112"/>
      <c r="BO23" s="112"/>
      <c r="BP23" s="112"/>
      <c r="BQ23" s="112"/>
      <c r="BR23" s="112"/>
      <c r="BS23" s="112"/>
      <c r="BT23" s="112"/>
      <c r="BU23" s="112"/>
      <c r="BV23" s="112"/>
      <c r="BW23" s="112"/>
      <c r="BX23" s="112"/>
      <c r="BY23" s="120"/>
      <c r="BZ23" s="120"/>
      <c r="CA23" s="121" t="e">
        <f t="shared" si="0"/>
        <v>#DIV/0!</v>
      </c>
      <c r="CB23" s="120"/>
      <c r="CC23" s="49">
        <f t="shared" si="1"/>
        <v>0</v>
      </c>
      <c r="CD23" s="49">
        <f t="shared" si="2"/>
        <v>0</v>
      </c>
      <c r="CE23" s="113"/>
      <c r="CF23" s="111"/>
      <c r="CG23" s="82">
        <f t="shared" si="12"/>
        <v>96.519794977372499</v>
      </c>
      <c r="CH23" s="1" t="s">
        <v>97</v>
      </c>
      <c r="CI23" s="58">
        <v>563.6</v>
      </c>
      <c r="CJ23" s="58">
        <v>552</v>
      </c>
      <c r="CK23" s="58">
        <v>563.5</v>
      </c>
      <c r="CL23" s="58">
        <v>564</v>
      </c>
      <c r="CM23" s="58">
        <v>560.6</v>
      </c>
      <c r="CN23" s="58">
        <v>558.9</v>
      </c>
      <c r="CO23" s="58">
        <v>570.70000000000005</v>
      </c>
      <c r="CP23" s="58">
        <v>564.70000000000005</v>
      </c>
      <c r="CQ23" s="58">
        <v>567.79999999999995</v>
      </c>
      <c r="CR23" s="58">
        <v>563</v>
      </c>
      <c r="CS23" s="57">
        <f t="shared" si="13"/>
        <v>562.88</v>
      </c>
      <c r="CT23" s="58">
        <f t="shared" si="14"/>
        <v>5.0580628703091524</v>
      </c>
      <c r="CU23" s="53">
        <f t="shared" si="15"/>
        <v>0.89860411993837974</v>
      </c>
      <c r="DP23" s="57"/>
      <c r="DQ23" s="58"/>
      <c r="DR23" s="53"/>
      <c r="DS23">
        <v>580.20000000000005</v>
      </c>
      <c r="DT23">
        <v>613.20000000000005</v>
      </c>
      <c r="DU23">
        <v>593.29999999999995</v>
      </c>
      <c r="DV23">
        <v>597.79999999999995</v>
      </c>
      <c r="DW23" s="3">
        <v>602.9</v>
      </c>
      <c r="DX23" s="3">
        <v>612.6</v>
      </c>
      <c r="EQ23" s="57">
        <f t="shared" si="16"/>
        <v>576.80000000000007</v>
      </c>
      <c r="ER23" s="58">
        <f t="shared" si="17"/>
        <v>20.29866990716387</v>
      </c>
      <c r="ES23" s="53">
        <f t="shared" si="18"/>
        <v>3.5191868771088535</v>
      </c>
      <c r="ET23" s="3">
        <f t="shared" si="19"/>
        <v>552</v>
      </c>
      <c r="EU23" s="59">
        <f t="shared" si="20"/>
        <v>0.95700416088765594</v>
      </c>
      <c r="EV23" s="3">
        <f t="shared" si="21"/>
        <v>613.20000000000005</v>
      </c>
      <c r="EW23" s="59">
        <f t="shared" si="22"/>
        <v>1.0631067961165048</v>
      </c>
    </row>
    <row r="24" spans="2:153" ht="14.4">
      <c r="B24" t="s">
        <v>204</v>
      </c>
      <c r="C24" s="116">
        <v>97.696522330392213</v>
      </c>
      <c r="D24" s="116">
        <v>102.81652981323619</v>
      </c>
      <c r="E24" s="116">
        <v>97.248862520393885</v>
      </c>
      <c r="F24" s="116">
        <v>100.22829459653336</v>
      </c>
      <c r="G24" s="116">
        <v>98.528731639818403</v>
      </c>
      <c r="H24" s="116">
        <v>100.97213383119175</v>
      </c>
      <c r="I24" s="117">
        <f t="shared" si="3"/>
        <v>99.581845788594293</v>
      </c>
      <c r="J24" s="118">
        <f t="shared" si="4"/>
        <v>2.1410409862518223</v>
      </c>
      <c r="K24" s="118">
        <f t="shared" si="5"/>
        <v>2.150031433236447</v>
      </c>
      <c r="L24" s="51" t="s">
        <v>97</v>
      </c>
      <c r="M24" s="103"/>
      <c r="N24" s="103"/>
      <c r="O24" s="103"/>
      <c r="P24" s="103"/>
      <c r="Q24" s="103"/>
      <c r="R24" s="103"/>
      <c r="S24" s="103"/>
      <c r="T24" s="103"/>
      <c r="U24" s="103"/>
      <c r="V24" s="103"/>
      <c r="W24" s="103"/>
      <c r="X24" s="103"/>
      <c r="Y24" s="103"/>
      <c r="Z24" s="103"/>
      <c r="AA24" s="103"/>
      <c r="AB24" s="103"/>
      <c r="AC24" s="103"/>
      <c r="AD24" s="103"/>
      <c r="AE24" s="103"/>
      <c r="AF24" s="103"/>
      <c r="AG24" s="103"/>
      <c r="AH24" s="103"/>
      <c r="AI24" s="103"/>
      <c r="AJ24" s="103"/>
      <c r="AK24" s="103"/>
      <c r="AL24" s="103"/>
      <c r="AM24" s="105">
        <v>104.22418606626509</v>
      </c>
      <c r="AN24" s="105">
        <v>105.86646723103912</v>
      </c>
      <c r="AO24" s="105">
        <v>105.61512674245563</v>
      </c>
      <c r="AP24" s="105">
        <v>103.95462458634633</v>
      </c>
      <c r="AQ24" s="105">
        <v>103.89830283968232</v>
      </c>
      <c r="AR24" s="105">
        <v>107.21862826314499</v>
      </c>
      <c r="AS24" s="105">
        <v>105.58993689170258</v>
      </c>
      <c r="AT24" s="105">
        <v>104.59373539337398</v>
      </c>
      <c r="AU24" s="105">
        <v>104.47974228468323</v>
      </c>
      <c r="AV24" s="105">
        <v>102.6519867972588</v>
      </c>
      <c r="AW24" s="106">
        <f>AVERAGE(AM24:AV24)</f>
        <v>104.80927370959519</v>
      </c>
      <c r="AX24" s="107">
        <f t="shared" si="7"/>
        <v>1.2863832489642293</v>
      </c>
      <c r="AY24" s="108">
        <f t="shared" si="8"/>
        <v>1.2273563239532899</v>
      </c>
      <c r="AZ24" s="109">
        <v>101.5</v>
      </c>
      <c r="BA24" s="108">
        <f t="shared" si="9"/>
        <v>86.274999999999991</v>
      </c>
      <c r="BB24" s="108">
        <f t="shared" si="10"/>
        <v>116.72499999999999</v>
      </c>
      <c r="BC24" s="110">
        <f t="shared" si="11"/>
        <v>5.882040207523648</v>
      </c>
      <c r="BD24" s="51" t="s">
        <v>97</v>
      </c>
      <c r="BE24" s="112"/>
      <c r="BF24" s="112"/>
      <c r="BG24" s="112"/>
      <c r="BH24" s="112"/>
      <c r="BI24" s="112"/>
      <c r="BJ24" s="112"/>
      <c r="BK24" s="112"/>
      <c r="BL24" s="112"/>
      <c r="BM24" s="112"/>
      <c r="BN24" s="112"/>
      <c r="BO24" s="112"/>
      <c r="BP24" s="112"/>
      <c r="BQ24" s="112"/>
      <c r="BR24" s="112"/>
      <c r="BS24" s="112"/>
      <c r="BT24" s="112"/>
      <c r="BU24" s="112"/>
      <c r="BV24" s="112"/>
      <c r="BW24" s="112"/>
      <c r="BX24" s="112"/>
      <c r="BY24" s="120"/>
      <c r="BZ24" s="120"/>
      <c r="CA24" s="121" t="e">
        <f t="shared" si="0"/>
        <v>#DIV/0!</v>
      </c>
      <c r="CB24" s="120"/>
      <c r="CC24" s="49">
        <f t="shared" si="1"/>
        <v>0</v>
      </c>
      <c r="CD24" s="49">
        <f t="shared" si="2"/>
        <v>0</v>
      </c>
      <c r="CE24" s="113"/>
      <c r="CF24" s="111"/>
      <c r="CG24" s="82">
        <f t="shared" si="12"/>
        <v>104.80927370959519</v>
      </c>
      <c r="CH24" s="1" t="s">
        <v>97</v>
      </c>
      <c r="CI24" s="58">
        <v>418.4</v>
      </c>
      <c r="CJ24" s="58">
        <v>411.8</v>
      </c>
      <c r="CK24" s="58">
        <v>413.3</v>
      </c>
      <c r="CL24" s="58">
        <v>410.2</v>
      </c>
      <c r="CM24" s="58">
        <v>414.5</v>
      </c>
      <c r="CN24" s="58">
        <v>416.5</v>
      </c>
      <c r="CO24" s="58">
        <v>416.3</v>
      </c>
      <c r="CP24" s="58">
        <v>413</v>
      </c>
      <c r="CQ24" s="58">
        <v>414.5</v>
      </c>
      <c r="CR24" s="58">
        <v>401.7</v>
      </c>
      <c r="CS24" s="57">
        <f t="shared" si="13"/>
        <v>413.02</v>
      </c>
      <c r="CT24" s="58">
        <f t="shared" si="14"/>
        <v>4.6410726729448619</v>
      </c>
      <c r="CU24" s="53">
        <f t="shared" si="15"/>
        <v>1.1236919938368268</v>
      </c>
      <c r="DP24" s="57"/>
      <c r="DQ24" s="58"/>
      <c r="DR24" s="53"/>
      <c r="DS24">
        <v>399.1</v>
      </c>
      <c r="DT24">
        <v>412.3</v>
      </c>
      <c r="DU24">
        <v>394.2</v>
      </c>
      <c r="DV24">
        <v>405.7</v>
      </c>
      <c r="DW24" s="3">
        <v>399</v>
      </c>
      <c r="DX24" s="3">
        <v>409.1</v>
      </c>
      <c r="EQ24" s="57">
        <f t="shared" si="16"/>
        <v>409.35</v>
      </c>
      <c r="ER24" s="58">
        <f t="shared" si="17"/>
        <v>7.2679203811452604</v>
      </c>
      <c r="ES24" s="53">
        <f t="shared" si="18"/>
        <v>1.7754782902516819</v>
      </c>
      <c r="ET24" s="3">
        <f t="shared" si="19"/>
        <v>394.2</v>
      </c>
      <c r="EU24" s="59">
        <f t="shared" si="20"/>
        <v>0.96299010626603143</v>
      </c>
      <c r="EV24" s="3">
        <f t="shared" si="21"/>
        <v>418.4</v>
      </c>
      <c r="EW24" s="59">
        <f t="shared" si="22"/>
        <v>1.0221082203493341</v>
      </c>
    </row>
    <row r="25" spans="2:153" ht="14.4">
      <c r="B25" t="s">
        <v>205</v>
      </c>
      <c r="C25" s="298" t="s">
        <v>186</v>
      </c>
      <c r="D25" s="298"/>
      <c r="E25" s="298"/>
      <c r="F25" s="298"/>
      <c r="G25" s="298"/>
      <c r="H25" s="298"/>
      <c r="I25" s="102"/>
      <c r="J25" s="102"/>
      <c r="K25" s="102"/>
      <c r="L25" s="103"/>
      <c r="M25" s="103"/>
      <c r="N25" s="103"/>
      <c r="O25" s="103"/>
      <c r="P25" s="103"/>
      <c r="Q25" s="103"/>
      <c r="R25" s="103"/>
      <c r="S25" s="103"/>
      <c r="T25" s="103"/>
      <c r="U25" s="103"/>
      <c r="V25" s="103"/>
      <c r="W25" s="103"/>
      <c r="X25" s="103"/>
      <c r="Y25" s="103"/>
      <c r="Z25" s="103"/>
      <c r="AA25" s="103"/>
      <c r="AB25" s="103"/>
      <c r="AC25" s="103"/>
      <c r="AD25" s="103"/>
      <c r="AE25" s="103"/>
      <c r="AF25" s="103"/>
      <c r="AG25" s="103"/>
      <c r="AH25" s="103"/>
      <c r="AI25" s="103"/>
      <c r="AJ25" s="103"/>
      <c r="AK25" s="103"/>
      <c r="AL25" s="103"/>
      <c r="AM25" s="105">
        <v>99.240768140231793</v>
      </c>
      <c r="AN25" s="105">
        <v>98.82324652900482</v>
      </c>
      <c r="AO25" s="105">
        <v>92.523457522384263</v>
      </c>
      <c r="AP25" s="105">
        <v>97.827944681793653</v>
      </c>
      <c r="AQ25" s="105">
        <v>99.075277212461657</v>
      </c>
      <c r="AR25" s="105">
        <v>98.121026179857509</v>
      </c>
      <c r="AS25" s="105">
        <v>93.432654649867743</v>
      </c>
      <c r="AT25" s="105">
        <v>97.216909920508371</v>
      </c>
      <c r="AU25" s="105">
        <v>100.88830611486918</v>
      </c>
      <c r="AV25" s="105">
        <v>95.070735100740265</v>
      </c>
      <c r="AW25" s="106">
        <f>AVERAGE(AM25:AV25)</f>
        <v>97.222032605171904</v>
      </c>
      <c r="AX25" s="107">
        <f t="shared" si="7"/>
        <v>2.7029752207496291</v>
      </c>
      <c r="AY25" s="108">
        <f t="shared" si="8"/>
        <v>2.7802085065703919</v>
      </c>
      <c r="AZ25" s="109">
        <v>98.5</v>
      </c>
      <c r="BA25" s="108">
        <f t="shared" si="9"/>
        <v>83.724999999999994</v>
      </c>
      <c r="BB25" s="108">
        <f t="shared" si="10"/>
        <v>113.27499999999999</v>
      </c>
      <c r="BC25" s="110">
        <f t="shared" si="11"/>
        <v>6.6839178363273541</v>
      </c>
      <c r="BD25" s="51" t="s">
        <v>97</v>
      </c>
      <c r="BE25" s="112"/>
      <c r="BF25" s="112"/>
      <c r="BG25" s="112"/>
      <c r="BH25" s="112"/>
      <c r="BI25" s="112"/>
      <c r="BJ25" s="112"/>
      <c r="BK25" s="112"/>
      <c r="BL25" s="112"/>
      <c r="BM25" s="112"/>
      <c r="BN25" s="112"/>
      <c r="BO25" s="112"/>
      <c r="BP25" s="112"/>
      <c r="BQ25" s="112"/>
      <c r="BR25" s="112"/>
      <c r="BS25" s="112"/>
      <c r="BT25" s="112"/>
      <c r="BU25" s="112"/>
      <c r="BV25" s="112"/>
      <c r="BW25" s="112"/>
      <c r="BX25" s="112"/>
      <c r="BY25" s="120"/>
      <c r="BZ25" s="120"/>
      <c r="CA25" s="121" t="e">
        <f t="shared" si="0"/>
        <v>#DIV/0!</v>
      </c>
      <c r="CB25" s="120"/>
      <c r="CC25" s="49">
        <f t="shared" si="1"/>
        <v>0</v>
      </c>
      <c r="CD25" s="49">
        <f t="shared" si="2"/>
        <v>0</v>
      </c>
      <c r="CE25" s="113"/>
      <c r="CF25" s="111"/>
      <c r="CG25" s="82">
        <f t="shared" si="12"/>
        <v>97.222032605171904</v>
      </c>
      <c r="CH25" s="1" t="s">
        <v>97</v>
      </c>
      <c r="CI25" s="58">
        <v>617.6</v>
      </c>
      <c r="CJ25" s="58">
        <v>615.6</v>
      </c>
      <c r="CK25" s="58">
        <v>596.70000000000005</v>
      </c>
      <c r="CL25" s="58">
        <v>600.9</v>
      </c>
      <c r="CM25" s="58">
        <v>622</v>
      </c>
      <c r="CN25" s="58">
        <v>615.79999999999995</v>
      </c>
      <c r="CO25" s="58">
        <v>603.20000000000005</v>
      </c>
      <c r="CP25" s="58">
        <v>607.1</v>
      </c>
      <c r="CQ25" s="58">
        <v>627.1</v>
      </c>
      <c r="CR25" s="58">
        <v>594</v>
      </c>
      <c r="CS25" s="57">
        <f t="shared" si="13"/>
        <v>610.00000000000011</v>
      </c>
      <c r="CT25" s="58">
        <f t="shared" si="14"/>
        <v>11.20277743339669</v>
      </c>
      <c r="CU25" s="53">
        <f t="shared" si="15"/>
        <v>1.8365208907207684</v>
      </c>
      <c r="DP25" s="57"/>
      <c r="DQ25" s="58"/>
      <c r="DR25" s="53"/>
      <c r="DS25" s="295" t="s">
        <v>187</v>
      </c>
      <c r="DT25" s="296"/>
      <c r="DU25" s="296"/>
      <c r="DV25" s="296"/>
      <c r="DW25" s="296"/>
      <c r="DX25" s="297"/>
      <c r="EQ25" s="57">
        <f t="shared" si="16"/>
        <v>610.00000000000011</v>
      </c>
      <c r="ER25" s="58">
        <f t="shared" si="17"/>
        <v>11.20277743339669</v>
      </c>
      <c r="ES25" s="53">
        <f t="shared" si="18"/>
        <v>1.8365208907207684</v>
      </c>
      <c r="ET25" s="3">
        <f t="shared" si="19"/>
        <v>594</v>
      </c>
      <c r="EU25" s="59">
        <f t="shared" si="20"/>
        <v>0.97377049180327846</v>
      </c>
      <c r="EV25" s="3">
        <f t="shared" si="21"/>
        <v>627.1</v>
      </c>
      <c r="EW25" s="59">
        <f t="shared" si="22"/>
        <v>1.0280327868852457</v>
      </c>
    </row>
    <row r="26" spans="2:153" ht="14.4">
      <c r="B26" t="s">
        <v>206</v>
      </c>
      <c r="C26" s="116">
        <v>93.032332300275769</v>
      </c>
      <c r="D26" s="116">
        <v>91.401065876549893</v>
      </c>
      <c r="E26" s="116">
        <v>94.866470207996741</v>
      </c>
      <c r="F26" s="116">
        <v>90.524003773200462</v>
      </c>
      <c r="G26" s="116">
        <v>95.22569379023065</v>
      </c>
      <c r="H26" s="116">
        <v>93.295956787497417</v>
      </c>
      <c r="I26" s="117">
        <f t="shared" si="3"/>
        <v>93.057587122625151</v>
      </c>
      <c r="J26" s="118">
        <f t="shared" si="4"/>
        <v>1.8543629455434465</v>
      </c>
      <c r="K26" s="118">
        <f t="shared" si="5"/>
        <v>1.9927047357244383</v>
      </c>
      <c r="L26" s="111" t="s">
        <v>97</v>
      </c>
      <c r="M26" s="103"/>
      <c r="N26" s="103"/>
      <c r="O26" s="103"/>
      <c r="P26" s="103"/>
      <c r="Q26" s="103"/>
      <c r="R26" s="103"/>
      <c r="S26" s="103"/>
      <c r="T26" s="103"/>
      <c r="U26" s="103"/>
      <c r="V26" s="103"/>
      <c r="W26" s="103"/>
      <c r="X26" s="103"/>
      <c r="Y26" s="103"/>
      <c r="Z26" s="103"/>
      <c r="AA26" s="103"/>
      <c r="AB26" s="103"/>
      <c r="AC26" s="103"/>
      <c r="AD26" s="103"/>
      <c r="AE26" s="103"/>
      <c r="AF26" s="103"/>
      <c r="AG26" s="103"/>
      <c r="AH26" s="103"/>
      <c r="AI26" s="103"/>
      <c r="AJ26" s="103"/>
      <c r="AK26" s="103"/>
      <c r="AL26" s="103"/>
      <c r="AM26" s="105">
        <v>100.47547821844695</v>
      </c>
      <c r="AN26" s="105">
        <v>94.549776673917663</v>
      </c>
      <c r="AO26" s="105">
        <v>95.597187093143759</v>
      </c>
      <c r="AP26" s="105">
        <v>95.001513051087244</v>
      </c>
      <c r="AQ26" s="105">
        <v>96.209974648626158</v>
      </c>
      <c r="AR26" s="105">
        <v>97.582781215210034</v>
      </c>
      <c r="AS26" s="119">
        <v>87.596116970225253</v>
      </c>
      <c r="AT26" s="105">
        <v>96.434257805301911</v>
      </c>
      <c r="AU26" s="105">
        <v>90.793002294071826</v>
      </c>
      <c r="AV26" s="105">
        <v>95.079137675629198</v>
      </c>
      <c r="AW26" s="106">
        <f t="shared" si="6"/>
        <v>94.931922564566008</v>
      </c>
      <c r="AX26" s="107">
        <f t="shared" si="7"/>
        <v>3.5466466384370068</v>
      </c>
      <c r="AY26" s="108">
        <f t="shared" si="8"/>
        <v>3.7359894781703464</v>
      </c>
      <c r="AZ26" s="109">
        <v>98.5</v>
      </c>
      <c r="BA26" s="108">
        <f t="shared" si="9"/>
        <v>83.724999999999994</v>
      </c>
      <c r="BB26" s="108">
        <f t="shared" si="10"/>
        <v>113.27499999999999</v>
      </c>
      <c r="BC26" s="110">
        <f t="shared" si="11"/>
        <v>10.661370712308006</v>
      </c>
      <c r="BD26" s="51" t="s">
        <v>97</v>
      </c>
      <c r="BE26" s="112"/>
      <c r="BF26" s="112"/>
      <c r="BG26" s="112"/>
      <c r="BH26" s="112"/>
      <c r="BI26" s="112"/>
      <c r="BJ26" s="112"/>
      <c r="BK26" s="112"/>
      <c r="BL26" s="112"/>
      <c r="BM26" s="112"/>
      <c r="BN26" s="112"/>
      <c r="BO26" s="112"/>
      <c r="BP26" s="112"/>
      <c r="BQ26" s="112"/>
      <c r="BR26" s="112"/>
      <c r="BS26" s="112"/>
      <c r="BT26" s="112"/>
      <c r="BU26" s="112"/>
      <c r="BV26" s="112"/>
      <c r="BW26" s="112"/>
      <c r="BX26" s="112"/>
      <c r="BY26" s="120"/>
      <c r="BZ26" s="120"/>
      <c r="CA26" s="121" t="e">
        <f t="shared" si="0"/>
        <v>#DIV/0!</v>
      </c>
      <c r="CB26" s="120"/>
      <c r="CC26" s="49">
        <f t="shared" si="1"/>
        <v>0</v>
      </c>
      <c r="CD26" s="49">
        <f t="shared" si="2"/>
        <v>0</v>
      </c>
      <c r="CE26" s="113"/>
      <c r="CF26" s="111"/>
      <c r="CG26" s="82">
        <f t="shared" si="12"/>
        <v>94.931922564566008</v>
      </c>
      <c r="CH26" s="1" t="s">
        <v>97</v>
      </c>
      <c r="CI26" s="58">
        <v>380.8</v>
      </c>
      <c r="CJ26" s="58">
        <v>383.3</v>
      </c>
      <c r="CK26" s="58">
        <v>382.5</v>
      </c>
      <c r="CL26" s="58">
        <v>375.7</v>
      </c>
      <c r="CM26" s="58">
        <v>383</v>
      </c>
      <c r="CN26" s="58">
        <v>380</v>
      </c>
      <c r="CO26" s="58">
        <v>377.4</v>
      </c>
      <c r="CP26" s="58">
        <v>385.1</v>
      </c>
      <c r="CQ26" s="58">
        <v>371.7</v>
      </c>
      <c r="CR26" s="58">
        <v>381.2</v>
      </c>
      <c r="CS26" s="57">
        <f t="shared" si="13"/>
        <v>380.07</v>
      </c>
      <c r="CT26" s="58">
        <f t="shared" si="14"/>
        <v>4.0595703111426937</v>
      </c>
      <c r="CU26" s="53">
        <f t="shared" si="15"/>
        <v>1.0681112192866298</v>
      </c>
      <c r="DP26" s="57"/>
      <c r="DQ26" s="58"/>
      <c r="DR26" s="53"/>
      <c r="DS26">
        <v>384.4</v>
      </c>
      <c r="DT26">
        <v>379.8</v>
      </c>
      <c r="DU26">
        <v>389.4</v>
      </c>
      <c r="DV26">
        <v>373.4</v>
      </c>
      <c r="DW26" s="3">
        <v>385.3</v>
      </c>
      <c r="DX26" s="3">
        <v>388.5</v>
      </c>
      <c r="EQ26" s="57">
        <f t="shared" si="16"/>
        <v>381.34374999999994</v>
      </c>
      <c r="ER26" s="58">
        <f t="shared" si="17"/>
        <v>4.9741959149193189</v>
      </c>
      <c r="ES26" s="53">
        <f t="shared" si="18"/>
        <v>1.3043863744769175</v>
      </c>
      <c r="ET26" s="3">
        <f t="shared" si="19"/>
        <v>371.7</v>
      </c>
      <c r="EU26" s="59">
        <f t="shared" si="20"/>
        <v>0.97471113660575281</v>
      </c>
      <c r="EV26" s="3">
        <f t="shared" si="21"/>
        <v>389.4</v>
      </c>
      <c r="EW26" s="59">
        <f t="shared" si="22"/>
        <v>1.0211259526345982</v>
      </c>
    </row>
    <row r="27" spans="2:153" ht="14.4">
      <c r="B27" t="s">
        <v>207</v>
      </c>
      <c r="C27" s="116">
        <v>93.383041741841879</v>
      </c>
      <c r="D27" s="116">
        <v>93.746031518716066</v>
      </c>
      <c r="E27" s="116">
        <v>93.123784833862587</v>
      </c>
      <c r="F27" s="116">
        <v>92.154512829641845</v>
      </c>
      <c r="G27" s="116">
        <v>92.888226435971433</v>
      </c>
      <c r="H27" s="116">
        <v>92.040700077399421</v>
      </c>
      <c r="I27" s="117">
        <f t="shared" si="3"/>
        <v>92.889382906238879</v>
      </c>
      <c r="J27" s="118">
        <f t="shared" si="4"/>
        <v>0.67716882175272408</v>
      </c>
      <c r="K27" s="118">
        <f t="shared" si="5"/>
        <v>0.72900561998161617</v>
      </c>
      <c r="L27" s="111" t="s">
        <v>97</v>
      </c>
      <c r="M27" s="103"/>
      <c r="N27" s="103"/>
      <c r="O27" s="103"/>
      <c r="P27" s="103"/>
      <c r="Q27" s="103"/>
      <c r="R27" s="103"/>
      <c r="S27" s="103"/>
      <c r="T27" s="103"/>
      <c r="U27" s="103"/>
      <c r="V27" s="103"/>
      <c r="W27" s="103"/>
      <c r="X27" s="103"/>
      <c r="Y27" s="103"/>
      <c r="Z27" s="103"/>
      <c r="AA27" s="103"/>
      <c r="AB27" s="103"/>
      <c r="AC27" s="103"/>
      <c r="AD27" s="103"/>
      <c r="AE27" s="103"/>
      <c r="AF27" s="103"/>
      <c r="AG27" s="103"/>
      <c r="AH27" s="103"/>
      <c r="AI27" s="103"/>
      <c r="AJ27" s="103"/>
      <c r="AK27" s="103"/>
      <c r="AL27" s="103"/>
      <c r="AM27" s="105">
        <v>92.622722563494008</v>
      </c>
      <c r="AN27" s="105">
        <v>94.701200419791547</v>
      </c>
      <c r="AO27" s="105">
        <v>96.015681617451307</v>
      </c>
      <c r="AP27" s="105">
        <v>95.843699871119497</v>
      </c>
      <c r="AQ27" s="105">
        <v>93.462431395218516</v>
      </c>
      <c r="AR27" s="105">
        <v>93.136901176078922</v>
      </c>
      <c r="AS27" s="105">
        <v>94.028129234844471</v>
      </c>
      <c r="AT27" s="105">
        <v>95.681271449484228</v>
      </c>
      <c r="AU27" s="105">
        <v>94.004679081360806</v>
      </c>
      <c r="AV27" s="105">
        <v>97.847975302342761</v>
      </c>
      <c r="AW27" s="106">
        <f t="shared" si="6"/>
        <v>94.734469211118608</v>
      </c>
      <c r="AX27" s="107">
        <f t="shared" si="7"/>
        <v>1.6029364335270677</v>
      </c>
      <c r="AY27" s="108">
        <f t="shared" si="8"/>
        <v>1.6920308382737392</v>
      </c>
      <c r="AZ27" s="109">
        <v>98.5</v>
      </c>
      <c r="BA27" s="108">
        <f t="shared" si="9"/>
        <v>83.724999999999994</v>
      </c>
      <c r="BB27" s="108">
        <f t="shared" si="10"/>
        <v>113.27499999999999</v>
      </c>
      <c r="BC27" s="110">
        <f t="shared" si="11"/>
        <v>6.9714036559355277</v>
      </c>
      <c r="BD27" s="51" t="s">
        <v>97</v>
      </c>
      <c r="BE27" s="112"/>
      <c r="BF27" s="112"/>
      <c r="BG27" s="112"/>
      <c r="BH27" s="112"/>
      <c r="BI27" s="112"/>
      <c r="BJ27" s="112"/>
      <c r="BK27" s="112"/>
      <c r="BL27" s="112"/>
      <c r="BM27" s="112"/>
      <c r="BN27" s="112"/>
      <c r="BO27" s="112"/>
      <c r="BP27" s="112"/>
      <c r="BQ27" s="112"/>
      <c r="BR27" s="112"/>
      <c r="BS27" s="112"/>
      <c r="BT27" s="112"/>
      <c r="BU27" s="112"/>
      <c r="BV27" s="112"/>
      <c r="BW27" s="112"/>
      <c r="BX27" s="112"/>
      <c r="BY27" s="120"/>
      <c r="BZ27" s="120"/>
      <c r="CA27" s="121" t="e">
        <f t="shared" si="0"/>
        <v>#DIV/0!</v>
      </c>
      <c r="CB27" s="120"/>
      <c r="CC27" s="49">
        <f t="shared" si="1"/>
        <v>0</v>
      </c>
      <c r="CD27" s="49">
        <f t="shared" si="2"/>
        <v>0</v>
      </c>
      <c r="CE27" s="113"/>
      <c r="CF27" s="111"/>
      <c r="CG27" s="82">
        <f t="shared" si="12"/>
        <v>94.734469211118608</v>
      </c>
      <c r="CH27" s="1" t="s">
        <v>97</v>
      </c>
      <c r="CI27" s="58">
        <v>335.2</v>
      </c>
      <c r="CJ27" s="58">
        <v>336.5</v>
      </c>
      <c r="CK27" s="58">
        <v>336.5</v>
      </c>
      <c r="CL27" s="58">
        <v>338.8</v>
      </c>
      <c r="CM27" s="58">
        <v>333</v>
      </c>
      <c r="CN27" s="58">
        <v>329.6</v>
      </c>
      <c r="CO27" s="58">
        <v>337.9</v>
      </c>
      <c r="CP27" s="58">
        <v>336.5</v>
      </c>
      <c r="CQ27" s="58">
        <v>334.9</v>
      </c>
      <c r="CR27" s="58">
        <v>335.5</v>
      </c>
      <c r="CS27" s="57">
        <f t="shared" si="13"/>
        <v>335.44</v>
      </c>
      <c r="CT27" s="58">
        <f t="shared" si="14"/>
        <v>2.60606131078214</v>
      </c>
      <c r="CU27" s="53">
        <f t="shared" si="15"/>
        <v>0.77690833257278202</v>
      </c>
      <c r="DP27" s="57"/>
      <c r="DQ27" s="58"/>
      <c r="DR27" s="53"/>
      <c r="DS27" s="127" t="s">
        <v>187</v>
      </c>
      <c r="DT27" s="127" t="s">
        <v>187</v>
      </c>
      <c r="DU27" s="127" t="s">
        <v>187</v>
      </c>
      <c r="DV27" s="127" t="s">
        <v>187</v>
      </c>
      <c r="DW27" s="127" t="s">
        <v>187</v>
      </c>
      <c r="DX27" s="127" t="s">
        <v>187</v>
      </c>
      <c r="EQ27" s="57">
        <f t="shared" si="16"/>
        <v>335.44</v>
      </c>
      <c r="ER27" s="58">
        <f t="shared" si="17"/>
        <v>2.60606131078214</v>
      </c>
      <c r="ES27" s="53">
        <f t="shared" si="18"/>
        <v>0.77690833257278202</v>
      </c>
      <c r="ET27" s="3">
        <f t="shared" si="19"/>
        <v>329.6</v>
      </c>
      <c r="EU27" s="59">
        <f t="shared" si="20"/>
        <v>0.9825900310040544</v>
      </c>
      <c r="EV27" s="3">
        <f t="shared" si="21"/>
        <v>338.8</v>
      </c>
      <c r="EW27" s="59">
        <f t="shared" si="22"/>
        <v>1.010016694490818</v>
      </c>
    </row>
    <row r="28" spans="2:153" ht="14.4">
      <c r="B28" t="s">
        <v>208</v>
      </c>
      <c r="C28" s="116">
        <v>96.059845552370149</v>
      </c>
      <c r="D28" s="116">
        <v>96.919343354844571</v>
      </c>
      <c r="E28" s="116">
        <v>95.894460271533532</v>
      </c>
      <c r="F28" s="116">
        <v>95.911874870308239</v>
      </c>
      <c r="G28" s="116">
        <v>96.052885279034342</v>
      </c>
      <c r="H28" s="116">
        <v>94.858583341927115</v>
      </c>
      <c r="I28" s="117">
        <f t="shared" si="3"/>
        <v>95.94949877833632</v>
      </c>
      <c r="J28" s="118">
        <f t="shared" si="4"/>
        <v>0.65696346423998275</v>
      </c>
      <c r="K28" s="118">
        <f t="shared" si="5"/>
        <v>0.6846971298492216</v>
      </c>
      <c r="L28" s="51" t="s">
        <v>97</v>
      </c>
      <c r="M28" s="103"/>
      <c r="N28" s="103"/>
      <c r="O28" s="103"/>
      <c r="P28" s="103"/>
      <c r="Q28" s="103"/>
      <c r="R28" s="103"/>
      <c r="S28" s="103"/>
      <c r="T28" s="103"/>
      <c r="U28" s="103"/>
      <c r="V28" s="103"/>
      <c r="W28" s="103"/>
      <c r="X28" s="103"/>
      <c r="Y28" s="103"/>
      <c r="Z28" s="103"/>
      <c r="AA28" s="103"/>
      <c r="AB28" s="103"/>
      <c r="AC28" s="103"/>
      <c r="AD28" s="103"/>
      <c r="AE28" s="103"/>
      <c r="AF28" s="103"/>
      <c r="AG28" s="103"/>
      <c r="AH28" s="103"/>
      <c r="AI28" s="103"/>
      <c r="AJ28" s="103"/>
      <c r="AK28" s="103"/>
      <c r="AL28" s="103"/>
      <c r="AM28" s="105">
        <v>99.662895890619055</v>
      </c>
      <c r="AN28" s="105">
        <v>100.31426439150732</v>
      </c>
      <c r="AO28" s="105">
        <v>100.13534921517567</v>
      </c>
      <c r="AP28" s="105">
        <v>99.248267182519683</v>
      </c>
      <c r="AQ28" s="105">
        <v>98.367632056772635</v>
      </c>
      <c r="AR28" s="105">
        <v>101.1968456066642</v>
      </c>
      <c r="AS28" s="105">
        <v>101.63379159827829</v>
      </c>
      <c r="AT28" s="105">
        <v>102.34220069613455</v>
      </c>
      <c r="AU28" s="105">
        <v>100.32603008949033</v>
      </c>
      <c r="AV28" s="105">
        <v>99.659256999038021</v>
      </c>
      <c r="AW28" s="106">
        <f t="shared" si="6"/>
        <v>100.28865337261998</v>
      </c>
      <c r="AX28" s="107">
        <f t="shared" si="7"/>
        <v>1.1755500008181039</v>
      </c>
      <c r="AY28" s="108">
        <f t="shared" si="8"/>
        <v>1.1721665026754096</v>
      </c>
      <c r="AZ28" s="109">
        <f t="shared" ref="AZ28:AZ64" si="23">AW28</f>
        <v>100.28865337261998</v>
      </c>
      <c r="BA28" s="108">
        <f t="shared" si="9"/>
        <v>85.245355366726983</v>
      </c>
      <c r="BB28" s="108">
        <f t="shared" si="10"/>
        <v>115.33195137851297</v>
      </c>
      <c r="BC28" s="110">
        <f t="shared" si="11"/>
        <v>2.3511000016362078</v>
      </c>
      <c r="BD28" s="51" t="s">
        <v>97</v>
      </c>
      <c r="BE28" s="112"/>
      <c r="BF28" s="112"/>
      <c r="BG28" s="112"/>
      <c r="BH28" s="112"/>
      <c r="BI28" s="112"/>
      <c r="BJ28" s="112"/>
      <c r="BK28" s="112"/>
      <c r="BL28" s="112"/>
      <c r="BM28" s="112"/>
      <c r="BN28" s="112"/>
      <c r="BO28" s="112"/>
      <c r="BP28" s="112"/>
      <c r="BQ28" s="112"/>
      <c r="BR28" s="112"/>
      <c r="BS28" s="112"/>
      <c r="BT28" s="112"/>
      <c r="BU28" s="112"/>
      <c r="BV28" s="112"/>
      <c r="BW28" s="112"/>
      <c r="BX28" s="112"/>
      <c r="BY28" s="120"/>
      <c r="BZ28" s="120"/>
      <c r="CA28" s="121" t="e">
        <f t="shared" si="0"/>
        <v>#DIV/0!</v>
      </c>
      <c r="CB28" s="120"/>
      <c r="CC28" s="49">
        <f t="shared" si="1"/>
        <v>0</v>
      </c>
      <c r="CD28" s="49">
        <f t="shared" si="2"/>
        <v>0</v>
      </c>
      <c r="CE28" s="113"/>
      <c r="CF28" s="111"/>
      <c r="CG28" s="82">
        <f t="shared" si="12"/>
        <v>100.28865337261998</v>
      </c>
      <c r="CH28" s="1" t="s">
        <v>97</v>
      </c>
      <c r="CI28" s="58">
        <v>446.9</v>
      </c>
      <c r="CJ28" s="58">
        <v>448.3</v>
      </c>
      <c r="CK28" s="58">
        <v>444.4</v>
      </c>
      <c r="CL28" s="58">
        <v>439.4</v>
      </c>
      <c r="CM28" s="58">
        <v>437.5</v>
      </c>
      <c r="CN28" s="58">
        <v>445.2</v>
      </c>
      <c r="CO28" s="58">
        <v>447.7</v>
      </c>
      <c r="CP28" s="58">
        <v>449.9</v>
      </c>
      <c r="CQ28" s="58">
        <v>444.1</v>
      </c>
      <c r="CR28" s="58">
        <v>446</v>
      </c>
      <c r="CS28" s="57">
        <f t="shared" si="13"/>
        <v>444.93999999999994</v>
      </c>
      <c r="CT28" s="58">
        <f>STDEV(CI28:CR28)</f>
        <v>3.8813514255847643</v>
      </c>
      <c r="CU28" s="53">
        <f t="shared" si="15"/>
        <v>0.87233142122190954</v>
      </c>
      <c r="DP28" s="57"/>
      <c r="DQ28" s="58"/>
      <c r="DR28" s="53"/>
      <c r="DS28">
        <v>443.3</v>
      </c>
      <c r="DT28">
        <v>442.6</v>
      </c>
      <c r="DU28">
        <v>445.4</v>
      </c>
      <c r="DV28">
        <v>452</v>
      </c>
      <c r="DW28" s="3">
        <v>450.5</v>
      </c>
      <c r="DX28" s="3">
        <v>450.4</v>
      </c>
      <c r="EQ28" s="57">
        <f t="shared" si="16"/>
        <v>445.84999999999997</v>
      </c>
      <c r="ER28" s="58">
        <f t="shared" si="17"/>
        <v>4.0106524822444181</v>
      </c>
      <c r="ES28" s="53">
        <f t="shared" si="18"/>
        <v>0.89955197538284581</v>
      </c>
      <c r="ET28" s="3">
        <f t="shared" si="19"/>
        <v>437.5</v>
      </c>
      <c r="EU28" s="59">
        <f t="shared" si="20"/>
        <v>0.98127172815969499</v>
      </c>
      <c r="EV28" s="3">
        <f t="shared" si="21"/>
        <v>452</v>
      </c>
      <c r="EW28" s="59">
        <f t="shared" si="22"/>
        <v>1.0137938768644164</v>
      </c>
    </row>
    <row r="29" spans="2:153" ht="14.4">
      <c r="B29" t="s">
        <v>209</v>
      </c>
      <c r="C29" s="298" t="s">
        <v>186</v>
      </c>
      <c r="D29" s="298"/>
      <c r="E29" s="298"/>
      <c r="F29" s="298"/>
      <c r="G29" s="298"/>
      <c r="H29" s="298"/>
      <c r="I29" s="102"/>
      <c r="J29" s="102"/>
      <c r="K29" s="102"/>
      <c r="L29" s="103"/>
      <c r="M29" s="103"/>
      <c r="N29" s="103"/>
      <c r="O29" s="103"/>
      <c r="P29" s="103"/>
      <c r="Q29" s="103"/>
      <c r="R29" s="103"/>
      <c r="S29" s="103"/>
      <c r="T29" s="103"/>
      <c r="U29" s="103"/>
      <c r="V29" s="103"/>
      <c r="W29" s="103"/>
      <c r="X29" s="103"/>
      <c r="Y29" s="103"/>
      <c r="Z29" s="103"/>
      <c r="AA29" s="103"/>
      <c r="AB29" s="103"/>
      <c r="AC29" s="103"/>
      <c r="AD29" s="103"/>
      <c r="AE29" s="103"/>
      <c r="AF29" s="103"/>
      <c r="AG29" s="103"/>
      <c r="AH29" s="103"/>
      <c r="AI29" s="103"/>
      <c r="AJ29" s="103"/>
      <c r="AK29" s="103"/>
      <c r="AL29" s="103"/>
      <c r="AM29" s="105">
        <v>92.523731546392369</v>
      </c>
      <c r="AN29" s="105">
        <v>92.931779867296243</v>
      </c>
      <c r="AO29" s="119">
        <v>88.503895731963652</v>
      </c>
      <c r="AP29" s="119">
        <v>88.3165352885229</v>
      </c>
      <c r="AQ29" s="105">
        <v>93.258502059824067</v>
      </c>
      <c r="AR29" s="105">
        <v>92.42682333097224</v>
      </c>
      <c r="AS29" s="105">
        <v>93.306806496645748</v>
      </c>
      <c r="AT29" s="105">
        <v>97.124518583344042</v>
      </c>
      <c r="AU29" s="105">
        <v>92.418446889394218</v>
      </c>
      <c r="AV29" s="105">
        <v>95.486498477288521</v>
      </c>
      <c r="AW29" s="106">
        <f t="shared" si="6"/>
        <v>92.629753827164407</v>
      </c>
      <c r="AX29" s="107">
        <f t="shared" si="7"/>
        <v>2.6880905224448117</v>
      </c>
      <c r="AY29" s="108">
        <f t="shared" si="8"/>
        <v>2.9019730824940484</v>
      </c>
      <c r="AZ29" s="109">
        <v>98.5</v>
      </c>
      <c r="BA29" s="108">
        <f t="shared" si="9"/>
        <v>83.724999999999994</v>
      </c>
      <c r="BB29" s="108">
        <f t="shared" si="10"/>
        <v>113.27499999999999</v>
      </c>
      <c r="BC29" s="110">
        <f t="shared" si="11"/>
        <v>11.246427217725216</v>
      </c>
      <c r="BD29" s="51" t="s">
        <v>97</v>
      </c>
      <c r="BE29" s="112"/>
      <c r="BF29" s="112"/>
      <c r="BG29" s="112"/>
      <c r="BH29" s="112"/>
      <c r="BI29" s="112"/>
      <c r="BJ29" s="112"/>
      <c r="BK29" s="112"/>
      <c r="BL29" s="112"/>
      <c r="BM29" s="112"/>
      <c r="BN29" s="112"/>
      <c r="BO29" s="112"/>
      <c r="BP29" s="112"/>
      <c r="BQ29" s="112"/>
      <c r="BR29" s="112"/>
      <c r="BS29" s="112"/>
      <c r="BT29" s="112"/>
      <c r="BU29" s="112"/>
      <c r="BV29" s="112"/>
      <c r="BW29" s="112"/>
      <c r="BX29" s="112"/>
      <c r="BY29" s="120"/>
      <c r="BZ29" s="120"/>
      <c r="CA29" s="121" t="e">
        <f t="shared" si="0"/>
        <v>#DIV/0!</v>
      </c>
      <c r="CB29" s="120"/>
      <c r="CC29" s="49">
        <f t="shared" si="1"/>
        <v>0</v>
      </c>
      <c r="CD29" s="49">
        <f t="shared" si="2"/>
        <v>0</v>
      </c>
      <c r="CE29" s="113"/>
      <c r="CF29" s="111"/>
      <c r="CG29" s="82">
        <f t="shared" si="12"/>
        <v>92.629753827164407</v>
      </c>
      <c r="CH29" s="1" t="s">
        <v>97</v>
      </c>
      <c r="CI29" s="58">
        <v>312.8</v>
      </c>
      <c r="CJ29" s="58">
        <v>312.39999999999998</v>
      </c>
      <c r="CK29" s="58">
        <v>304.7</v>
      </c>
      <c r="CL29" s="58">
        <v>313.89999999999998</v>
      </c>
      <c r="CM29" s="58">
        <v>304.8</v>
      </c>
      <c r="CN29" s="58">
        <v>307.89999999999998</v>
      </c>
      <c r="CO29" s="58">
        <v>306.89999999999998</v>
      </c>
      <c r="CP29" s="58">
        <v>314.5</v>
      </c>
      <c r="CQ29" s="58">
        <v>307.10000000000002</v>
      </c>
      <c r="CR29" s="58">
        <v>311.10000000000002</v>
      </c>
      <c r="CS29" s="57">
        <f t="shared" si="13"/>
        <v>309.61</v>
      </c>
      <c r="CT29" s="58">
        <f t="shared" si="14"/>
        <v>3.7462425619990656</v>
      </c>
      <c r="CU29" s="53">
        <f t="shared" si="15"/>
        <v>1.2099875850260216</v>
      </c>
      <c r="DP29" s="57"/>
      <c r="DQ29" s="58"/>
      <c r="DR29" s="53"/>
      <c r="DS29" s="295" t="s">
        <v>187</v>
      </c>
      <c r="DT29" s="296"/>
      <c r="DU29" s="296"/>
      <c r="DV29" s="296"/>
      <c r="DW29" s="296"/>
      <c r="DX29" s="297"/>
      <c r="EQ29" s="57">
        <f t="shared" si="16"/>
        <v>309.61</v>
      </c>
      <c r="ER29" s="58">
        <f t="shared" si="17"/>
        <v>3.7462425619990656</v>
      </c>
      <c r="ES29" s="53">
        <f t="shared" si="18"/>
        <v>1.2099875850260216</v>
      </c>
      <c r="ET29" s="3">
        <f t="shared" si="19"/>
        <v>304.7</v>
      </c>
      <c r="EU29" s="59">
        <f t="shared" si="20"/>
        <v>0.98414133910403401</v>
      </c>
      <c r="EV29" s="3">
        <f t="shared" si="21"/>
        <v>314.5</v>
      </c>
      <c r="EW29" s="59">
        <f t="shared" si="22"/>
        <v>1.0157940634992408</v>
      </c>
    </row>
    <row r="30" spans="2:153" ht="14.4">
      <c r="B30" t="s">
        <v>210</v>
      </c>
      <c r="C30" s="116">
        <v>95.681199553929915</v>
      </c>
      <c r="D30" s="116">
        <v>99.079607266423679</v>
      </c>
      <c r="E30" s="116">
        <v>97.700185529560599</v>
      </c>
      <c r="F30" s="116">
        <v>96.595692500937602</v>
      </c>
      <c r="G30" s="116">
        <v>97.065850287733355</v>
      </c>
      <c r="H30" s="116">
        <v>96.407130727394645</v>
      </c>
      <c r="I30" s="117">
        <f t="shared" si="3"/>
        <v>97.088277644329949</v>
      </c>
      <c r="J30" s="118">
        <f t="shared" si="4"/>
        <v>1.1854786298018578</v>
      </c>
      <c r="K30" s="118">
        <f t="shared" si="5"/>
        <v>1.2210316822641574</v>
      </c>
      <c r="L30" s="51" t="s">
        <v>97</v>
      </c>
      <c r="M30" s="103"/>
      <c r="N30" s="103"/>
      <c r="O30" s="103"/>
      <c r="P30" s="103"/>
      <c r="Q30" s="103"/>
      <c r="R30" s="103"/>
      <c r="S30" s="103"/>
      <c r="T30" s="103"/>
      <c r="U30" s="103"/>
      <c r="V30" s="103"/>
      <c r="W30" s="103"/>
      <c r="X30" s="103"/>
      <c r="Y30" s="103"/>
      <c r="Z30" s="103"/>
      <c r="AA30" s="103"/>
      <c r="AB30" s="103"/>
      <c r="AC30" s="103"/>
      <c r="AD30" s="103"/>
      <c r="AE30" s="103"/>
      <c r="AF30" s="103"/>
      <c r="AG30" s="103"/>
      <c r="AH30" s="103"/>
      <c r="AI30" s="103"/>
      <c r="AJ30" s="103"/>
      <c r="AK30" s="103"/>
      <c r="AL30" s="103"/>
      <c r="AM30" s="105">
        <v>95.956620194029185</v>
      </c>
      <c r="AN30" s="105">
        <v>100.419413077377</v>
      </c>
      <c r="AO30" s="105">
        <v>98.676037755448363</v>
      </c>
      <c r="AP30" s="105">
        <v>100.71605253848549</v>
      </c>
      <c r="AQ30" s="105">
        <v>99.43997073219073</v>
      </c>
      <c r="AR30" s="105">
        <v>99.161650640250983</v>
      </c>
      <c r="AS30" s="105">
        <v>100.49878758924373</v>
      </c>
      <c r="AT30" s="105">
        <v>97.636237345543108</v>
      </c>
      <c r="AU30" s="105">
        <v>99.70538768472349</v>
      </c>
      <c r="AV30" s="105">
        <v>99.937968655986424</v>
      </c>
      <c r="AW30" s="106">
        <f t="shared" si="6"/>
        <v>99.214812621327866</v>
      </c>
      <c r="AX30" s="107">
        <f t="shared" si="7"/>
        <v>1.4745437083666362</v>
      </c>
      <c r="AY30" s="108">
        <f t="shared" si="8"/>
        <v>1.4862132673621142</v>
      </c>
      <c r="AZ30" s="109">
        <f t="shared" si="23"/>
        <v>99.214812621327866</v>
      </c>
      <c r="BA30" s="108">
        <f t="shared" si="9"/>
        <v>84.332590728128679</v>
      </c>
      <c r="BB30" s="108">
        <f t="shared" si="10"/>
        <v>114.09703451452704</v>
      </c>
      <c r="BC30" s="110">
        <f t="shared" si="11"/>
        <v>2.9490874167332723</v>
      </c>
      <c r="BD30" s="51" t="s">
        <v>97</v>
      </c>
      <c r="BE30" s="112"/>
      <c r="BF30" s="112"/>
      <c r="BG30" s="112"/>
      <c r="BH30" s="112"/>
      <c r="BI30" s="112"/>
      <c r="BJ30" s="112"/>
      <c r="BK30" s="112"/>
      <c r="BL30" s="112"/>
      <c r="BM30" s="112"/>
      <c r="BN30" s="112"/>
      <c r="BO30" s="112"/>
      <c r="BP30" s="112"/>
      <c r="BQ30" s="112"/>
      <c r="BR30" s="112"/>
      <c r="BS30" s="112"/>
      <c r="BT30" s="112"/>
      <c r="BU30" s="112"/>
      <c r="BV30" s="112"/>
      <c r="BW30" s="112"/>
      <c r="BX30" s="112"/>
      <c r="BY30" s="120"/>
      <c r="BZ30" s="120"/>
      <c r="CA30" s="121" t="e">
        <f t="shared" si="0"/>
        <v>#DIV/0!</v>
      </c>
      <c r="CB30" s="120"/>
      <c r="CC30" s="49">
        <f t="shared" si="1"/>
        <v>0</v>
      </c>
      <c r="CD30" s="49">
        <f t="shared" si="2"/>
        <v>0</v>
      </c>
      <c r="CE30" s="113"/>
      <c r="CF30" s="111"/>
      <c r="CG30" s="82">
        <f t="shared" si="12"/>
        <v>99.214812621327866</v>
      </c>
      <c r="CH30" s="1" t="s">
        <v>97</v>
      </c>
      <c r="CI30" s="58">
        <v>448.6</v>
      </c>
      <c r="CJ30" s="58">
        <v>442.6</v>
      </c>
      <c r="CK30" s="58">
        <v>446.1</v>
      </c>
      <c r="CL30" s="58">
        <v>443.2</v>
      </c>
      <c r="CM30" s="58">
        <v>442.2</v>
      </c>
      <c r="CN30" s="58">
        <v>444.7</v>
      </c>
      <c r="CO30" s="58">
        <v>452</v>
      </c>
      <c r="CP30" s="58">
        <v>448.2</v>
      </c>
      <c r="CQ30" s="58">
        <v>447.9</v>
      </c>
      <c r="CR30" s="58">
        <v>440.9</v>
      </c>
      <c r="CS30" s="57">
        <f t="shared" si="13"/>
        <v>445.64</v>
      </c>
      <c r="CT30" s="58">
        <f t="shared" si="14"/>
        <v>3.5192170846494983</v>
      </c>
      <c r="CU30" s="53">
        <f t="shared" si="15"/>
        <v>0.78969955225058308</v>
      </c>
      <c r="DP30" s="57"/>
      <c r="DQ30" s="58"/>
      <c r="DR30" s="53"/>
      <c r="DS30">
        <v>439.9</v>
      </c>
      <c r="DT30">
        <v>443.3</v>
      </c>
      <c r="DU30">
        <v>447.2</v>
      </c>
      <c r="DV30">
        <v>446.1</v>
      </c>
      <c r="DW30" s="3">
        <v>444.1</v>
      </c>
      <c r="DX30" s="3">
        <v>441.6</v>
      </c>
      <c r="EQ30" s="57">
        <f t="shared" si="16"/>
        <v>444.91250000000002</v>
      </c>
      <c r="ER30" s="58">
        <f t="shared" si="17"/>
        <v>3.2940097146183422</v>
      </c>
      <c r="ES30" s="53">
        <f t="shared" si="18"/>
        <v>0.74037248102005271</v>
      </c>
      <c r="ET30" s="3">
        <f t="shared" si="19"/>
        <v>439.9</v>
      </c>
      <c r="EU30" s="59">
        <f t="shared" si="20"/>
        <v>0.98873373978029377</v>
      </c>
      <c r="EV30" s="3">
        <f t="shared" si="21"/>
        <v>452</v>
      </c>
      <c r="EW30" s="59">
        <f t="shared" si="22"/>
        <v>1.015930098614896</v>
      </c>
    </row>
    <row r="31" spans="2:153" ht="14.4">
      <c r="B31" t="s">
        <v>211</v>
      </c>
      <c r="C31" s="116">
        <v>93.729933117483796</v>
      </c>
      <c r="D31" s="116">
        <v>90.087645129354129</v>
      </c>
      <c r="E31" s="116">
        <v>91.331614651622388</v>
      </c>
      <c r="F31" s="116">
        <v>91.936002767844059</v>
      </c>
      <c r="G31" s="116">
        <v>94.354266108952672</v>
      </c>
      <c r="H31" s="116">
        <v>94.396938329090588</v>
      </c>
      <c r="I31" s="117">
        <f t="shared" si="3"/>
        <v>92.639400017391267</v>
      </c>
      <c r="J31" s="118">
        <f t="shared" si="4"/>
        <v>1.7852446517879086</v>
      </c>
      <c r="K31" s="118">
        <f t="shared" si="5"/>
        <v>1.9270900410114522</v>
      </c>
      <c r="L31" s="51" t="s">
        <v>97</v>
      </c>
      <c r="M31" s="103"/>
      <c r="N31" s="103"/>
      <c r="O31" s="103"/>
      <c r="P31" s="103"/>
      <c r="Q31" s="103"/>
      <c r="R31" s="103"/>
      <c r="S31" s="103"/>
      <c r="T31" s="103"/>
      <c r="U31" s="103"/>
      <c r="V31" s="103"/>
      <c r="W31" s="103"/>
      <c r="X31" s="103"/>
      <c r="Y31" s="103"/>
      <c r="Z31" s="103"/>
      <c r="AA31" s="103"/>
      <c r="AB31" s="103"/>
      <c r="AC31" s="103"/>
      <c r="AD31" s="103"/>
      <c r="AE31" s="103"/>
      <c r="AF31" s="103"/>
      <c r="AG31" s="103"/>
      <c r="AH31" s="103"/>
      <c r="AI31" s="103"/>
      <c r="AJ31" s="103"/>
      <c r="AK31" s="103"/>
      <c r="AL31" s="103"/>
      <c r="AM31" s="105">
        <v>93.972259656981748</v>
      </c>
      <c r="AN31" s="105">
        <v>94.28166528411414</v>
      </c>
      <c r="AO31" s="105">
        <v>92.649400233393379</v>
      </c>
      <c r="AP31" s="105">
        <v>92.192727360497258</v>
      </c>
      <c r="AQ31" s="105">
        <v>94.22699481051086</v>
      </c>
      <c r="AR31" s="105">
        <v>90.428960000536335</v>
      </c>
      <c r="AS31" s="105">
        <v>96.948734786737901</v>
      </c>
      <c r="AT31" s="105">
        <v>95.984508191338179</v>
      </c>
      <c r="AU31" s="105">
        <v>95.26375039340266</v>
      </c>
      <c r="AV31" s="105">
        <v>92.131526405289918</v>
      </c>
      <c r="AW31" s="106">
        <f t="shared" si="6"/>
        <v>93.808052712280229</v>
      </c>
      <c r="AX31" s="107">
        <f>STDEV(AM31:AV31)</f>
        <v>1.9812297787557844</v>
      </c>
      <c r="AY31" s="108">
        <f>AX31/AW31*100</f>
        <v>2.1120039500579306</v>
      </c>
      <c r="AZ31" s="109">
        <v>98.5</v>
      </c>
      <c r="BA31" s="108">
        <f t="shared" si="9"/>
        <v>83.724999999999994</v>
      </c>
      <c r="BB31" s="108">
        <f t="shared" si="10"/>
        <v>113.27499999999999</v>
      </c>
      <c r="BC31" s="110">
        <f t="shared" si="11"/>
        <v>8.654406845231339</v>
      </c>
      <c r="BD31" s="51" t="s">
        <v>97</v>
      </c>
      <c r="BE31" s="112"/>
      <c r="BF31" s="112"/>
      <c r="BG31" s="112"/>
      <c r="BH31" s="112"/>
      <c r="BI31" s="112"/>
      <c r="BJ31" s="112"/>
      <c r="BK31" s="112"/>
      <c r="BL31" s="112"/>
      <c r="BM31" s="112"/>
      <c r="BN31" s="112"/>
      <c r="BO31" s="112"/>
      <c r="BP31" s="112"/>
      <c r="BQ31" s="112"/>
      <c r="BR31" s="112"/>
      <c r="BS31" s="112"/>
      <c r="BT31" s="112"/>
      <c r="BU31" s="112"/>
      <c r="BV31" s="112"/>
      <c r="BW31" s="112"/>
      <c r="BX31" s="112"/>
      <c r="BY31" s="120"/>
      <c r="BZ31" s="120"/>
      <c r="CA31" s="121" t="e">
        <f t="shared" si="0"/>
        <v>#DIV/0!</v>
      </c>
      <c r="CB31" s="120"/>
      <c r="CC31" s="49">
        <f t="shared" si="1"/>
        <v>0</v>
      </c>
      <c r="CD31" s="49">
        <f t="shared" si="2"/>
        <v>0</v>
      </c>
      <c r="CE31" s="113"/>
      <c r="CF31" s="111"/>
      <c r="CG31" s="82">
        <f t="shared" si="12"/>
        <v>93.808052712280229</v>
      </c>
      <c r="CH31" s="1" t="s">
        <v>97</v>
      </c>
      <c r="CI31" s="58">
        <v>379.5</v>
      </c>
      <c r="CJ31" s="58">
        <v>381</v>
      </c>
      <c r="CK31" s="58">
        <v>374.4</v>
      </c>
      <c r="CL31" s="58">
        <v>383.4</v>
      </c>
      <c r="CM31" s="58">
        <v>376.5</v>
      </c>
      <c r="CN31" s="58">
        <v>379.9</v>
      </c>
      <c r="CO31" s="58">
        <v>382.4</v>
      </c>
      <c r="CP31" s="58">
        <v>381.4</v>
      </c>
      <c r="CQ31" s="58">
        <v>381.7</v>
      </c>
      <c r="CR31" s="58">
        <v>380.1</v>
      </c>
      <c r="CS31" s="57">
        <f t="shared" si="13"/>
        <v>380.03000000000003</v>
      </c>
      <c r="CT31" s="58">
        <f t="shared" si="14"/>
        <v>2.7292856208172842</v>
      </c>
      <c r="CU31" s="53">
        <f t="shared" si="15"/>
        <v>0.71817635997612927</v>
      </c>
      <c r="DP31" s="57"/>
      <c r="DQ31" s="58"/>
      <c r="DR31" s="53"/>
      <c r="DS31">
        <v>380.2</v>
      </c>
      <c r="DT31">
        <v>378.8</v>
      </c>
      <c r="DU31">
        <v>380.4</v>
      </c>
      <c r="DV31">
        <v>379.2</v>
      </c>
      <c r="DW31" s="3">
        <v>381.6</v>
      </c>
      <c r="DX31" s="3">
        <v>382</v>
      </c>
      <c r="EQ31" s="57">
        <f t="shared" si="16"/>
        <v>380.15625</v>
      </c>
      <c r="ER31" s="58">
        <f t="shared" si="17"/>
        <v>2.2434998699947952</v>
      </c>
      <c r="ES31" s="53">
        <f t="shared" si="18"/>
        <v>0.59015204142896382</v>
      </c>
      <c r="ET31" s="3">
        <f t="shared" si="19"/>
        <v>374.4</v>
      </c>
      <c r="EU31" s="59">
        <f t="shared" si="20"/>
        <v>0.98485819975339084</v>
      </c>
      <c r="EV31" s="3">
        <f t="shared" si="21"/>
        <v>383.4</v>
      </c>
      <c r="EW31" s="59">
        <f t="shared" si="22"/>
        <v>1.0085326757090012</v>
      </c>
    </row>
    <row r="32" spans="2:153" ht="14.4">
      <c r="B32" t="s">
        <v>212</v>
      </c>
      <c r="C32" s="298" t="s">
        <v>186</v>
      </c>
      <c r="D32" s="298"/>
      <c r="E32" s="298"/>
      <c r="F32" s="298"/>
      <c r="G32" s="298"/>
      <c r="H32" s="298"/>
      <c r="I32" s="102"/>
      <c r="J32" s="102"/>
      <c r="K32" s="102"/>
      <c r="L32" s="103"/>
      <c r="M32" s="103"/>
      <c r="N32" s="103"/>
      <c r="O32" s="103"/>
      <c r="P32" s="103"/>
      <c r="Q32" s="103"/>
      <c r="R32" s="103"/>
      <c r="S32" s="103"/>
      <c r="T32" s="103"/>
      <c r="U32" s="103"/>
      <c r="V32" s="103"/>
      <c r="W32" s="103"/>
      <c r="X32" s="103"/>
      <c r="Y32" s="103"/>
      <c r="Z32" s="103"/>
      <c r="AA32" s="103"/>
      <c r="AB32" s="103"/>
      <c r="AC32" s="103"/>
      <c r="AD32" s="103"/>
      <c r="AE32" s="103"/>
      <c r="AF32" s="103"/>
      <c r="AG32" s="103"/>
      <c r="AH32" s="103"/>
      <c r="AI32" s="103"/>
      <c r="AJ32" s="103"/>
      <c r="AK32" s="103"/>
      <c r="AL32" s="103"/>
      <c r="AM32" s="105">
        <v>97.548592935337055</v>
      </c>
      <c r="AN32" s="105">
        <v>99.22633915946885</v>
      </c>
      <c r="AO32" s="105">
        <v>100.44581991440906</v>
      </c>
      <c r="AP32" s="105">
        <v>99.705557224711143</v>
      </c>
      <c r="AQ32" s="105">
        <v>99.587327942692838</v>
      </c>
      <c r="AR32" s="105">
        <v>98.484153339458857</v>
      </c>
      <c r="AS32" s="105">
        <v>97.921998412686477</v>
      </c>
      <c r="AT32" s="105">
        <v>96.480081870786449</v>
      </c>
      <c r="AU32" s="105">
        <v>99.374915913990151</v>
      </c>
      <c r="AV32" s="105">
        <v>96.695257247081713</v>
      </c>
      <c r="AW32" s="106">
        <f t="shared" si="6"/>
        <v>98.547004396062249</v>
      </c>
      <c r="AX32" s="107">
        <f t="shared" si="7"/>
        <v>1.3445154320083983</v>
      </c>
      <c r="AY32" s="108">
        <f t="shared" si="8"/>
        <v>1.3643392209110343</v>
      </c>
      <c r="AZ32" s="109">
        <f t="shared" si="23"/>
        <v>98.547004396062249</v>
      </c>
      <c r="BA32" s="108">
        <f t="shared" si="9"/>
        <v>83.764953736652913</v>
      </c>
      <c r="BB32" s="108">
        <f t="shared" si="10"/>
        <v>113.32905505547157</v>
      </c>
      <c r="BC32" s="110">
        <f t="shared" si="11"/>
        <v>2.6890308640167966</v>
      </c>
      <c r="BD32" s="51" t="s">
        <v>97</v>
      </c>
      <c r="BE32" s="112"/>
      <c r="BF32" s="112"/>
      <c r="BG32" s="112"/>
      <c r="BH32" s="112"/>
      <c r="BI32" s="112"/>
      <c r="BJ32" s="112"/>
      <c r="BK32" s="112"/>
      <c r="BL32" s="112"/>
      <c r="BM32" s="112"/>
      <c r="BN32" s="112"/>
      <c r="BO32" s="112"/>
      <c r="BP32" s="112"/>
      <c r="BQ32" s="112"/>
      <c r="BR32" s="112"/>
      <c r="BS32" s="112"/>
      <c r="BT32" s="112"/>
      <c r="BU32" s="112"/>
      <c r="BV32" s="112"/>
      <c r="BW32" s="112"/>
      <c r="BX32" s="112"/>
      <c r="BY32" s="120"/>
      <c r="BZ32" s="120"/>
      <c r="CA32" s="121" t="e">
        <f t="shared" si="0"/>
        <v>#DIV/0!</v>
      </c>
      <c r="CB32" s="120"/>
      <c r="CC32" s="49">
        <f t="shared" si="1"/>
        <v>0</v>
      </c>
      <c r="CD32" s="49">
        <f t="shared" si="2"/>
        <v>0</v>
      </c>
      <c r="CE32" s="113"/>
      <c r="CF32" s="111"/>
      <c r="CG32" s="82">
        <f t="shared" si="12"/>
        <v>98.547004396062249</v>
      </c>
      <c r="CH32" s="1" t="s">
        <v>97</v>
      </c>
      <c r="CI32" s="58">
        <v>559.79999999999995</v>
      </c>
      <c r="CJ32" s="58">
        <v>560.20000000000005</v>
      </c>
      <c r="CK32" s="58">
        <v>559.9</v>
      </c>
      <c r="CL32" s="58">
        <v>567.4</v>
      </c>
      <c r="CM32" s="58">
        <v>559.5</v>
      </c>
      <c r="CN32" s="58">
        <v>559.29999999999995</v>
      </c>
      <c r="CO32" s="58">
        <v>560.1</v>
      </c>
      <c r="CP32" s="58">
        <v>561.5</v>
      </c>
      <c r="CQ32" s="58">
        <v>564.5</v>
      </c>
      <c r="CR32" s="58">
        <v>553.20000000000005</v>
      </c>
      <c r="CS32" s="57">
        <f t="shared" si="13"/>
        <v>560.54000000000008</v>
      </c>
      <c r="CT32" s="58">
        <f t="shared" si="14"/>
        <v>3.6730852910809824</v>
      </c>
      <c r="CU32" s="53">
        <f t="shared" si="15"/>
        <v>0.65527621420076754</v>
      </c>
      <c r="DP32" s="57"/>
      <c r="DQ32" s="58"/>
      <c r="DR32" s="53"/>
      <c r="DS32" s="295" t="s">
        <v>187</v>
      </c>
      <c r="DT32" s="296"/>
      <c r="DU32" s="296"/>
      <c r="DV32" s="296"/>
      <c r="DW32" s="296"/>
      <c r="DX32" s="297"/>
      <c r="EQ32" s="57">
        <f t="shared" si="16"/>
        <v>560.54000000000008</v>
      </c>
      <c r="ER32" s="58">
        <f t="shared" si="17"/>
        <v>3.6730852910809824</v>
      </c>
      <c r="ES32" s="53">
        <f t="shared" si="18"/>
        <v>0.65527621420076754</v>
      </c>
      <c r="ET32" s="3">
        <f t="shared" si="19"/>
        <v>553.20000000000005</v>
      </c>
      <c r="EU32" s="59">
        <f t="shared" si="20"/>
        <v>0.98690548399757372</v>
      </c>
      <c r="EV32" s="3">
        <f t="shared" si="21"/>
        <v>567.4</v>
      </c>
      <c r="EW32" s="59">
        <f t="shared" si="22"/>
        <v>1.0122381988796516</v>
      </c>
    </row>
    <row r="33" spans="2:156" s="128" customFormat="1" ht="14.4" customHeight="1">
      <c r="B33" t="s">
        <v>213</v>
      </c>
      <c r="C33" s="116">
        <v>100.05519480092939</v>
      </c>
      <c r="D33" s="116">
        <v>100.60737264023771</v>
      </c>
      <c r="E33" s="116">
        <v>97.136133159986372</v>
      </c>
      <c r="F33" s="116">
        <v>100.0624747422407</v>
      </c>
      <c r="G33" s="116">
        <v>101.52232313496098</v>
      </c>
      <c r="H33" s="116">
        <v>98.055447090330375</v>
      </c>
      <c r="I33" s="117">
        <f t="shared" si="3"/>
        <v>99.573157594780909</v>
      </c>
      <c r="J33" s="118">
        <f t="shared" si="4"/>
        <v>1.6482215550883592</v>
      </c>
      <c r="K33" s="118">
        <f t="shared" si="5"/>
        <v>1.6552870220264564</v>
      </c>
      <c r="L33" s="51" t="s">
        <v>97</v>
      </c>
      <c r="M33" s="103"/>
      <c r="N33" s="103"/>
      <c r="O33" s="103"/>
      <c r="P33" s="103"/>
      <c r="Q33" s="103"/>
      <c r="R33" s="103"/>
      <c r="S33" s="103"/>
      <c r="T33" s="103"/>
      <c r="U33" s="103"/>
      <c r="V33" s="103"/>
      <c r="W33" s="103"/>
      <c r="X33" s="103"/>
      <c r="Y33" s="103"/>
      <c r="Z33" s="103"/>
      <c r="AA33" s="103"/>
      <c r="AB33" s="103"/>
      <c r="AC33" s="103"/>
      <c r="AD33" s="103"/>
      <c r="AE33" s="103"/>
      <c r="AF33" s="103"/>
      <c r="AG33" s="103"/>
      <c r="AH33" s="103"/>
      <c r="AI33" s="103"/>
      <c r="AJ33" s="103"/>
      <c r="AK33" s="103"/>
      <c r="AL33" s="103"/>
      <c r="AM33" s="105">
        <v>93.365171919865858</v>
      </c>
      <c r="AN33" s="105">
        <v>94.517111701897306</v>
      </c>
      <c r="AO33" s="105">
        <v>93.511921605364407</v>
      </c>
      <c r="AP33" s="105">
        <v>96.373829566503417</v>
      </c>
      <c r="AQ33" s="105">
        <v>96.037339347751825</v>
      </c>
      <c r="AR33" s="105">
        <v>95.293757622170276</v>
      </c>
      <c r="AS33" s="105">
        <v>99.68039370734904</v>
      </c>
      <c r="AT33" s="105">
        <v>90.644683665995956</v>
      </c>
      <c r="AU33" s="105">
        <v>95.087095957270932</v>
      </c>
      <c r="AV33" s="105">
        <v>92.378975981222851</v>
      </c>
      <c r="AW33" s="106">
        <f>AVERAGE(AM33:AV33)</f>
        <v>94.689028107539187</v>
      </c>
      <c r="AX33" s="107">
        <f t="shared" si="7"/>
        <v>2.4710586680432494</v>
      </c>
      <c r="AY33" s="108">
        <f t="shared" si="8"/>
        <v>2.6096568075837103</v>
      </c>
      <c r="AZ33" s="109">
        <v>98.5</v>
      </c>
      <c r="BA33" s="108">
        <f t="shared" si="9"/>
        <v>83.724999999999994</v>
      </c>
      <c r="BB33" s="108">
        <f t="shared" si="10"/>
        <v>113.27499999999999</v>
      </c>
      <c r="BC33" s="110">
        <f t="shared" si="11"/>
        <v>8.7530892285473119</v>
      </c>
      <c r="BD33" s="51" t="s">
        <v>97</v>
      </c>
      <c r="BE33" s="112"/>
      <c r="BF33" s="112"/>
      <c r="BG33" s="112"/>
      <c r="BH33" s="112"/>
      <c r="BI33" s="112"/>
      <c r="BJ33" s="112"/>
      <c r="BK33" s="112"/>
      <c r="BL33" s="112"/>
      <c r="BM33" s="112"/>
      <c r="BN33" s="112"/>
      <c r="BO33" s="112"/>
      <c r="BP33" s="112"/>
      <c r="BQ33" s="112"/>
      <c r="BR33" s="112"/>
      <c r="BS33" s="112"/>
      <c r="BT33" s="112"/>
      <c r="BU33" s="112"/>
      <c r="BV33" s="112"/>
      <c r="BW33" s="112"/>
      <c r="BX33" s="112"/>
      <c r="BY33" s="120"/>
      <c r="BZ33" s="120"/>
      <c r="CA33" s="121" t="e">
        <f t="shared" si="0"/>
        <v>#DIV/0!</v>
      </c>
      <c r="CB33" s="120"/>
      <c r="CC33" s="49">
        <f t="shared" si="1"/>
        <v>0</v>
      </c>
      <c r="CD33" s="49">
        <f t="shared" si="2"/>
        <v>0</v>
      </c>
      <c r="CE33" s="113"/>
      <c r="CF33" s="111"/>
      <c r="CG33" s="82">
        <f t="shared" si="12"/>
        <v>94.689028107539187</v>
      </c>
      <c r="CH33" s="1" t="s">
        <v>97</v>
      </c>
      <c r="CI33" s="58">
        <v>414.7</v>
      </c>
      <c r="CJ33" s="58">
        <v>402.1</v>
      </c>
      <c r="CK33" s="58">
        <v>399.3</v>
      </c>
      <c r="CL33" s="58">
        <v>408.3</v>
      </c>
      <c r="CM33" s="58">
        <v>406.5</v>
      </c>
      <c r="CN33" s="58">
        <v>399.9</v>
      </c>
      <c r="CO33" s="58">
        <v>411.1</v>
      </c>
      <c r="CP33" s="58">
        <v>412.4</v>
      </c>
      <c r="CQ33" s="58">
        <v>400.2</v>
      </c>
      <c r="CR33" s="58">
        <v>397.7</v>
      </c>
      <c r="CS33" s="57">
        <f t="shared" si="13"/>
        <v>405.21999999999991</v>
      </c>
      <c r="CT33" s="58">
        <f t="shared" si="14"/>
        <v>6.1640174489622535</v>
      </c>
      <c r="CU33" s="53">
        <f t="shared" si="15"/>
        <v>1.5211533115251603</v>
      </c>
      <c r="CV33"/>
      <c r="CW33"/>
      <c r="CX33"/>
      <c r="CY33"/>
      <c r="CZ33"/>
      <c r="DA33"/>
      <c r="DB33"/>
      <c r="DC33"/>
      <c r="DD33"/>
      <c r="DE33"/>
      <c r="DF33"/>
      <c r="DG33"/>
      <c r="DH33"/>
      <c r="DI33"/>
      <c r="DJ33"/>
      <c r="DK33"/>
      <c r="DL33"/>
      <c r="DM33"/>
      <c r="DN33"/>
      <c r="DO33"/>
      <c r="DP33" s="57"/>
      <c r="DQ33" s="58"/>
      <c r="DR33" s="53"/>
      <c r="DS33">
        <v>409.4</v>
      </c>
      <c r="DT33">
        <v>413.3</v>
      </c>
      <c r="DU33">
        <v>400.5</v>
      </c>
      <c r="DV33">
        <v>413.7</v>
      </c>
      <c r="DW33" s="3">
        <v>414.6</v>
      </c>
      <c r="DX33" s="3">
        <v>405.7</v>
      </c>
      <c r="DY33" s="3"/>
      <c r="DZ33" s="3"/>
      <c r="EA33" s="3"/>
      <c r="EB33" s="3"/>
      <c r="EC33" s="3"/>
      <c r="ED33" s="3"/>
      <c r="EE33" s="3"/>
      <c r="EF33" s="3"/>
      <c r="EG33" s="3"/>
      <c r="EH33" s="3"/>
      <c r="EI33" s="3"/>
      <c r="EJ33" s="3"/>
      <c r="EK33" s="3"/>
      <c r="EL33" s="3"/>
      <c r="EM33" s="3"/>
      <c r="EN33" s="3"/>
      <c r="EO33" s="3"/>
      <c r="EP33" s="3"/>
      <c r="EQ33" s="57">
        <f t="shared" si="16"/>
        <v>406.83749999999998</v>
      </c>
      <c r="ER33" s="58">
        <f t="shared" si="17"/>
        <v>6.1387159352207661</v>
      </c>
      <c r="ES33" s="53">
        <f t="shared" si="18"/>
        <v>1.5088864559488164</v>
      </c>
      <c r="ET33" s="3">
        <f t="shared" si="19"/>
        <v>397.7</v>
      </c>
      <c r="EU33" s="59">
        <f t="shared" si="20"/>
        <v>0.97754017267336468</v>
      </c>
      <c r="EV33" s="3">
        <f t="shared" si="21"/>
        <v>414.7</v>
      </c>
      <c r="EW33" s="59">
        <f t="shared" si="22"/>
        <v>1.0193258979322211</v>
      </c>
      <c r="EX33"/>
      <c r="EY33"/>
      <c r="EZ33"/>
    </row>
    <row r="34" spans="2:156" ht="14.4">
      <c r="B34" t="s">
        <v>214</v>
      </c>
      <c r="C34" s="298" t="s">
        <v>186</v>
      </c>
      <c r="D34" s="298"/>
      <c r="E34" s="298"/>
      <c r="F34" s="298"/>
      <c r="G34" s="298"/>
      <c r="H34" s="298"/>
      <c r="I34" s="102"/>
      <c r="J34" s="102"/>
      <c r="K34" s="102"/>
      <c r="L34" s="103"/>
      <c r="M34" s="103"/>
      <c r="N34" s="103"/>
      <c r="O34" s="103"/>
      <c r="P34" s="103"/>
      <c r="Q34" s="103"/>
      <c r="R34" s="103"/>
      <c r="S34" s="103"/>
      <c r="T34" s="103"/>
      <c r="U34" s="103"/>
      <c r="V34" s="103"/>
      <c r="W34" s="103"/>
      <c r="X34" s="103"/>
      <c r="Y34" s="103"/>
      <c r="Z34" s="103"/>
      <c r="AA34" s="103"/>
      <c r="AB34" s="103"/>
      <c r="AC34" s="103"/>
      <c r="AD34" s="103"/>
      <c r="AE34" s="103"/>
      <c r="AF34" s="103"/>
      <c r="AG34" s="103"/>
      <c r="AH34" s="103"/>
      <c r="AI34" s="103"/>
      <c r="AJ34" s="103"/>
      <c r="AK34" s="103"/>
      <c r="AL34" s="103"/>
      <c r="AM34" s="105">
        <v>102.30151871300821</v>
      </c>
      <c r="AN34" s="105">
        <v>93.420816204602531</v>
      </c>
      <c r="AO34" s="105">
        <v>98.66931389041649</v>
      </c>
      <c r="AP34" s="105">
        <v>95.119808583329501</v>
      </c>
      <c r="AQ34" s="105">
        <v>92.798359320237608</v>
      </c>
      <c r="AR34" s="105">
        <v>94.532847809734363</v>
      </c>
      <c r="AS34" s="105">
        <v>97.916034102025449</v>
      </c>
      <c r="AT34" s="105">
        <v>95.543891910938996</v>
      </c>
      <c r="AU34" s="105">
        <v>97.909176642217531</v>
      </c>
      <c r="AV34" s="105">
        <v>97.328569715760068</v>
      </c>
      <c r="AW34" s="106">
        <f t="shared" si="6"/>
        <v>96.554033689227083</v>
      </c>
      <c r="AX34" s="107">
        <f t="shared" si="7"/>
        <v>2.8457391195720527</v>
      </c>
      <c r="AY34" s="108">
        <f t="shared" si="8"/>
        <v>2.9473021590495843</v>
      </c>
      <c r="AZ34" s="109">
        <v>98.5</v>
      </c>
      <c r="BA34" s="108">
        <f t="shared" si="9"/>
        <v>83.724999999999994</v>
      </c>
      <c r="BB34" s="108">
        <f t="shared" si="10"/>
        <v>113.27499999999999</v>
      </c>
      <c r="BC34" s="110">
        <f t="shared" si="11"/>
        <v>7.6374445499170225</v>
      </c>
      <c r="BD34" s="51" t="s">
        <v>97</v>
      </c>
      <c r="BE34" s="112"/>
      <c r="BF34" s="112"/>
      <c r="BG34" s="112"/>
      <c r="BH34" s="112"/>
      <c r="BI34" s="112"/>
      <c r="BJ34" s="112"/>
      <c r="BK34" s="112"/>
      <c r="BL34" s="112"/>
      <c r="BM34" s="112"/>
      <c r="BN34" s="112"/>
      <c r="BO34" s="112"/>
      <c r="BP34" s="112"/>
      <c r="BQ34" s="112"/>
      <c r="BR34" s="112"/>
      <c r="BS34" s="112"/>
      <c r="BT34" s="112"/>
      <c r="BU34" s="112"/>
      <c r="BV34" s="112"/>
      <c r="BW34" s="112"/>
      <c r="BX34" s="112"/>
      <c r="BY34" s="120"/>
      <c r="BZ34" s="120"/>
      <c r="CA34" s="121" t="e">
        <f t="shared" si="0"/>
        <v>#DIV/0!</v>
      </c>
      <c r="CB34" s="120"/>
      <c r="CC34" s="49">
        <f t="shared" si="1"/>
        <v>0</v>
      </c>
      <c r="CD34" s="49">
        <f t="shared" si="2"/>
        <v>0</v>
      </c>
      <c r="CE34" s="113"/>
      <c r="CF34" s="111"/>
      <c r="CG34" s="82">
        <f t="shared" si="12"/>
        <v>96.554033689227083</v>
      </c>
      <c r="CH34" s="1" t="s">
        <v>97</v>
      </c>
      <c r="CI34" s="58">
        <v>635.70000000000005</v>
      </c>
      <c r="CJ34" s="58">
        <v>593</v>
      </c>
      <c r="CK34" s="58">
        <v>633.1</v>
      </c>
      <c r="CL34" s="58">
        <v>601.29999999999995</v>
      </c>
      <c r="CM34" s="58">
        <v>597.5</v>
      </c>
      <c r="CN34" s="58">
        <v>605.4</v>
      </c>
      <c r="CO34" s="58">
        <v>606</v>
      </c>
      <c r="CP34" s="58">
        <v>601.79999999999995</v>
      </c>
      <c r="CQ34" s="58">
        <v>612.1</v>
      </c>
      <c r="CR34" s="58">
        <v>604.6</v>
      </c>
      <c r="CS34" s="57">
        <f t="shared" si="13"/>
        <v>609.05000000000007</v>
      </c>
      <c r="CT34" s="58">
        <f t="shared" si="14"/>
        <v>14.313882150633447</v>
      </c>
      <c r="CU34" s="53">
        <f t="shared" si="15"/>
        <v>2.350198202222058</v>
      </c>
      <c r="DP34" s="57"/>
      <c r="DQ34" s="58"/>
      <c r="DR34" s="53"/>
      <c r="DS34" s="295" t="s">
        <v>187</v>
      </c>
      <c r="DT34" s="296"/>
      <c r="DU34" s="296"/>
      <c r="DV34" s="296"/>
      <c r="DW34" s="296"/>
      <c r="DX34" s="297"/>
      <c r="EQ34" s="57">
        <f t="shared" si="16"/>
        <v>609.05000000000007</v>
      </c>
      <c r="ER34" s="58">
        <f t="shared" si="17"/>
        <v>14.313882150633447</v>
      </c>
      <c r="ES34" s="53">
        <f t="shared" si="18"/>
        <v>2.350198202222058</v>
      </c>
      <c r="ET34" s="3">
        <f t="shared" si="19"/>
        <v>593</v>
      </c>
      <c r="EU34" s="59">
        <f t="shared" si="20"/>
        <v>0.97364748378622434</v>
      </c>
      <c r="EV34" s="3">
        <f t="shared" si="21"/>
        <v>635.70000000000005</v>
      </c>
      <c r="EW34" s="59">
        <f t="shared" si="22"/>
        <v>1.0437566702241194</v>
      </c>
    </row>
    <row r="35" spans="2:156" ht="14.4">
      <c r="B35" t="s">
        <v>215</v>
      </c>
      <c r="C35" s="116">
        <v>89.006046624636852</v>
      </c>
      <c r="D35" s="116">
        <v>86.432037824597046</v>
      </c>
      <c r="E35" s="116">
        <v>89.414177774014647</v>
      </c>
      <c r="F35" s="116">
        <v>89.310479604081124</v>
      </c>
      <c r="G35" s="116">
        <v>88.875292005003573</v>
      </c>
      <c r="H35" s="116">
        <v>91.454089225509762</v>
      </c>
      <c r="I35" s="117">
        <f t="shared" si="3"/>
        <v>89.082020509640515</v>
      </c>
      <c r="J35" s="118">
        <f t="shared" si="4"/>
        <v>1.6037549024571602</v>
      </c>
      <c r="K35" s="118">
        <f t="shared" si="5"/>
        <v>1.8003126705950734</v>
      </c>
      <c r="L35" s="51" t="s">
        <v>97</v>
      </c>
      <c r="M35" s="123"/>
      <c r="N35" s="123"/>
      <c r="O35" s="123"/>
      <c r="P35" s="123"/>
      <c r="Q35" s="123"/>
      <c r="R35" s="123"/>
      <c r="S35" s="123"/>
      <c r="T35" s="123"/>
      <c r="U35" s="123"/>
      <c r="V35" s="123"/>
      <c r="W35" s="123"/>
      <c r="X35" s="123"/>
      <c r="Y35" s="123"/>
      <c r="Z35" s="123"/>
      <c r="AA35" s="123"/>
      <c r="AB35" s="123"/>
      <c r="AC35" s="123"/>
      <c r="AD35" s="123"/>
      <c r="AE35" s="123"/>
      <c r="AF35" s="123"/>
      <c r="AG35" s="123"/>
      <c r="AH35" s="123"/>
      <c r="AI35" s="123"/>
      <c r="AJ35" s="123"/>
      <c r="AK35" s="123"/>
      <c r="AL35" s="123"/>
      <c r="AM35" s="105">
        <v>90.844781668911395</v>
      </c>
      <c r="AN35" s="119">
        <v>87.319883918371232</v>
      </c>
      <c r="AO35" s="119">
        <v>86.245518499923946</v>
      </c>
      <c r="AP35" s="105">
        <v>92.76475152856473</v>
      </c>
      <c r="AQ35" s="105">
        <v>90.492006132744294</v>
      </c>
      <c r="AR35" s="119">
        <v>89.979712057361908</v>
      </c>
      <c r="AS35" s="105">
        <v>91.50323559591267</v>
      </c>
      <c r="AT35" s="119">
        <v>85.373224709037117</v>
      </c>
      <c r="AU35" s="105">
        <v>92.554105966122108</v>
      </c>
      <c r="AV35" s="124">
        <v>89.532368427281114</v>
      </c>
      <c r="AW35" s="125">
        <f>AVERAGE(AM35:AV35)</f>
        <v>89.660958850423043</v>
      </c>
      <c r="AX35" s="107">
        <f t="shared" si="7"/>
        <v>2.5633865767406161</v>
      </c>
      <c r="AY35" s="108">
        <f t="shared" si="8"/>
        <v>2.8589774296491606</v>
      </c>
      <c r="AZ35" s="109">
        <v>98.5</v>
      </c>
      <c r="BA35" s="108">
        <f t="shared" si="9"/>
        <v>83.724999999999994</v>
      </c>
      <c r="BB35" s="108">
        <f t="shared" si="10"/>
        <v>113.27499999999999</v>
      </c>
      <c r="BC35" s="110">
        <f t="shared" si="11"/>
        <v>13.965814303058188</v>
      </c>
      <c r="BD35" s="51" t="s">
        <v>97</v>
      </c>
      <c r="BE35" s="112"/>
      <c r="BF35" s="112"/>
      <c r="BG35" s="112"/>
      <c r="BH35" s="112"/>
      <c r="BI35" s="112"/>
      <c r="BJ35" s="112"/>
      <c r="BK35" s="112"/>
      <c r="BL35" s="112"/>
      <c r="BM35" s="112"/>
      <c r="BN35" s="112"/>
      <c r="BO35" s="112"/>
      <c r="BP35" s="112"/>
      <c r="BQ35" s="112"/>
      <c r="BR35" s="112"/>
      <c r="BS35" s="112"/>
      <c r="BT35" s="112"/>
      <c r="BU35" s="112"/>
      <c r="BV35" s="112"/>
      <c r="BW35" s="112"/>
      <c r="BX35" s="112"/>
      <c r="BY35" s="120"/>
      <c r="BZ35" s="120"/>
      <c r="CA35" s="121" t="e">
        <f t="shared" si="0"/>
        <v>#DIV/0!</v>
      </c>
      <c r="CB35" s="120"/>
      <c r="CC35" s="49">
        <f t="shared" si="1"/>
        <v>0</v>
      </c>
      <c r="CD35" s="49">
        <f t="shared" si="2"/>
        <v>0</v>
      </c>
      <c r="CE35" s="113"/>
      <c r="CF35" s="111"/>
      <c r="CG35" s="82">
        <f t="shared" si="12"/>
        <v>89.660958850423043</v>
      </c>
      <c r="CH35" s="126" t="s">
        <v>96</v>
      </c>
      <c r="CI35" s="58">
        <v>385</v>
      </c>
      <c r="CJ35" s="58">
        <v>389.4</v>
      </c>
      <c r="CK35" s="58">
        <v>378.2</v>
      </c>
      <c r="CL35" s="58">
        <v>391</v>
      </c>
      <c r="CM35" s="58">
        <v>384.3</v>
      </c>
      <c r="CN35" s="58">
        <v>380</v>
      </c>
      <c r="CO35" s="58">
        <v>383.6</v>
      </c>
      <c r="CP35" s="58">
        <v>384.2</v>
      </c>
      <c r="CQ35" s="58">
        <v>386.8</v>
      </c>
      <c r="CR35" s="58">
        <v>390.5</v>
      </c>
      <c r="CS35" s="57">
        <f t="shared" si="13"/>
        <v>385.29999999999995</v>
      </c>
      <c r="CT35" s="58">
        <f t="shared" si="14"/>
        <v>4.2463055838117798</v>
      </c>
      <c r="CU35" s="53">
        <f t="shared" si="15"/>
        <v>1.1020777533900286</v>
      </c>
      <c r="DP35" s="57"/>
      <c r="DQ35" s="58"/>
      <c r="DR35" s="53"/>
      <c r="DS35">
        <v>379.4</v>
      </c>
      <c r="DT35">
        <v>375.3</v>
      </c>
      <c r="DU35">
        <v>384.2</v>
      </c>
      <c r="DV35">
        <v>384.6</v>
      </c>
      <c r="DW35" s="3">
        <v>387.9</v>
      </c>
      <c r="DX35" s="3">
        <v>386.8</v>
      </c>
      <c r="EQ35" s="57">
        <f t="shared" si="16"/>
        <v>384.45</v>
      </c>
      <c r="ER35" s="58">
        <f t="shared" si="17"/>
        <v>4.44402220216476</v>
      </c>
      <c r="ES35" s="53">
        <f t="shared" si="18"/>
        <v>1.1559428279788686</v>
      </c>
      <c r="ET35" s="3">
        <f t="shared" si="19"/>
        <v>375.3</v>
      </c>
      <c r="EU35" s="59">
        <f t="shared" si="20"/>
        <v>0.97619976589933677</v>
      </c>
      <c r="EV35" s="3">
        <f t="shared" si="21"/>
        <v>391</v>
      </c>
      <c r="EW35" s="59">
        <f t="shared" si="22"/>
        <v>1.0170373260502017</v>
      </c>
    </row>
    <row r="36" spans="2:156" ht="14.4">
      <c r="B36" t="s">
        <v>216</v>
      </c>
      <c r="C36" s="116">
        <v>87.71275543999333</v>
      </c>
      <c r="D36" s="116">
        <v>88.387732376158525</v>
      </c>
      <c r="E36" s="116">
        <v>90.336159384505223</v>
      </c>
      <c r="F36" s="116">
        <v>89.495153431446795</v>
      </c>
      <c r="G36" s="116">
        <v>90.153747826099263</v>
      </c>
      <c r="H36" s="116">
        <v>92.040571063195216</v>
      </c>
      <c r="I36" s="117">
        <f t="shared" si="3"/>
        <v>89.687686586899716</v>
      </c>
      <c r="J36" s="118">
        <f t="shared" si="4"/>
        <v>1.5363006481613071</v>
      </c>
      <c r="K36" s="118">
        <f t="shared" si="5"/>
        <v>1.712944894250074</v>
      </c>
      <c r="L36" s="51" t="s">
        <v>97</v>
      </c>
      <c r="M36" s="123"/>
      <c r="N36" s="123"/>
      <c r="O36" s="123"/>
      <c r="P36" s="123"/>
      <c r="Q36" s="123"/>
      <c r="R36" s="123"/>
      <c r="S36" s="123"/>
      <c r="T36" s="123"/>
      <c r="U36" s="123"/>
      <c r="V36" s="123"/>
      <c r="W36" s="123"/>
      <c r="X36" s="123"/>
      <c r="Y36" s="123"/>
      <c r="Z36" s="123"/>
      <c r="AA36" s="123"/>
      <c r="AB36" s="123"/>
      <c r="AC36" s="123"/>
      <c r="AD36" s="123"/>
      <c r="AE36" s="123"/>
      <c r="AF36" s="123"/>
      <c r="AG36" s="123"/>
      <c r="AH36" s="123"/>
      <c r="AI36" s="123"/>
      <c r="AJ36" s="123"/>
      <c r="AK36" s="123"/>
      <c r="AL36" s="123"/>
      <c r="AM36" s="105">
        <v>92.33955346287631</v>
      </c>
      <c r="AN36" s="119">
        <v>88.762977309151665</v>
      </c>
      <c r="AO36" s="119">
        <v>87.672860656713723</v>
      </c>
      <c r="AP36" s="105">
        <v>94.287671933789056</v>
      </c>
      <c r="AQ36" s="105">
        <v>91.981605896857033</v>
      </c>
      <c r="AR36" s="105">
        <v>91.461801095873426</v>
      </c>
      <c r="AS36" s="105">
        <v>93.007660959974118</v>
      </c>
      <c r="AT36" s="119">
        <v>86.787778196931782</v>
      </c>
      <c r="AU36" s="105">
        <v>94.073938104090104</v>
      </c>
      <c r="AV36" s="105">
        <v>91.007898976408413</v>
      </c>
      <c r="AW36" s="106">
        <f t="shared" si="6"/>
        <v>91.138374659266574</v>
      </c>
      <c r="AX36" s="107">
        <f t="shared" si="7"/>
        <v>2.6009682980856228</v>
      </c>
      <c r="AY36" s="108">
        <f t="shared" si="8"/>
        <v>2.8538673284548937</v>
      </c>
      <c r="AZ36" s="109">
        <v>98.5</v>
      </c>
      <c r="BA36" s="108">
        <f t="shared" si="9"/>
        <v>83.724999999999994</v>
      </c>
      <c r="BB36" s="108">
        <f t="shared" si="10"/>
        <v>113.27499999999999</v>
      </c>
      <c r="BC36" s="110">
        <f t="shared" si="11"/>
        <v>12.563561936904671</v>
      </c>
      <c r="BD36" s="51" t="s">
        <v>97</v>
      </c>
      <c r="BE36" s="112"/>
      <c r="BF36" s="112"/>
      <c r="BG36" s="112"/>
      <c r="BH36" s="112"/>
      <c r="BI36" s="112"/>
      <c r="BJ36" s="112"/>
      <c r="BK36" s="112"/>
      <c r="BL36" s="112"/>
      <c r="BM36" s="112"/>
      <c r="BN36" s="112"/>
      <c r="BO36" s="112"/>
      <c r="BP36" s="112"/>
      <c r="BQ36" s="112"/>
      <c r="BR36" s="112"/>
      <c r="BS36" s="112"/>
      <c r="BT36" s="112"/>
      <c r="BU36" s="112"/>
      <c r="BV36" s="112"/>
      <c r="BW36" s="112"/>
      <c r="BX36" s="112"/>
      <c r="BY36" s="120"/>
      <c r="BZ36" s="120"/>
      <c r="CA36" s="121" t="e">
        <f t="shared" si="0"/>
        <v>#DIV/0!</v>
      </c>
      <c r="CB36" s="120"/>
      <c r="CC36" s="49">
        <f t="shared" si="1"/>
        <v>0</v>
      </c>
      <c r="CD36" s="49">
        <f t="shared" si="2"/>
        <v>0</v>
      </c>
      <c r="CE36" s="113"/>
      <c r="CF36" s="111"/>
      <c r="CG36" s="82">
        <f t="shared" si="12"/>
        <v>91.138374659266574</v>
      </c>
      <c r="CH36" s="1" t="s">
        <v>97</v>
      </c>
      <c r="CI36" s="58">
        <v>333.1</v>
      </c>
      <c r="CJ36" s="58">
        <v>338.3</v>
      </c>
      <c r="CK36" s="58">
        <v>332.6</v>
      </c>
      <c r="CL36" s="58">
        <v>340.1</v>
      </c>
      <c r="CM36" s="58">
        <v>338.4</v>
      </c>
      <c r="CN36" s="58">
        <v>336.5</v>
      </c>
      <c r="CO36" s="58">
        <v>334.2</v>
      </c>
      <c r="CP36" s="58">
        <v>334.2</v>
      </c>
      <c r="CQ36" s="58">
        <v>336.1</v>
      </c>
      <c r="CR36" s="58">
        <v>334.9</v>
      </c>
      <c r="CS36" s="57">
        <f t="shared" si="13"/>
        <v>335.84</v>
      </c>
      <c r="CT36" s="58">
        <f t="shared" si="14"/>
        <v>2.4838142711026792</v>
      </c>
      <c r="CU36" s="53">
        <f t="shared" si="15"/>
        <v>0.73958262002819186</v>
      </c>
      <c r="DP36" s="57"/>
      <c r="DQ36" s="58"/>
      <c r="DR36" s="53"/>
      <c r="DS36">
        <v>332.4</v>
      </c>
      <c r="DT36">
        <v>334.5</v>
      </c>
      <c r="DU36">
        <v>333.8</v>
      </c>
      <c r="DV36">
        <v>331.5</v>
      </c>
      <c r="DW36" s="3">
        <v>332.2</v>
      </c>
      <c r="DX36" s="3">
        <v>334.9</v>
      </c>
      <c r="EQ36" s="57">
        <f t="shared" si="16"/>
        <v>334.85624999999993</v>
      </c>
      <c r="ER36" s="58">
        <f t="shared" si="17"/>
        <v>2.4603438106627862</v>
      </c>
      <c r="ES36" s="53">
        <f t="shared" si="18"/>
        <v>0.73474627117241698</v>
      </c>
      <c r="ET36" s="3">
        <f t="shared" si="19"/>
        <v>331.5</v>
      </c>
      <c r="EU36" s="59">
        <f t="shared" si="20"/>
        <v>0.98997704238759188</v>
      </c>
      <c r="EV36" s="3">
        <f t="shared" si="21"/>
        <v>340.1</v>
      </c>
      <c r="EW36" s="59">
        <f t="shared" si="22"/>
        <v>1.0156597047240423</v>
      </c>
    </row>
    <row r="37" spans="2:156" ht="14.4">
      <c r="B37" t="s">
        <v>217</v>
      </c>
      <c r="C37" s="116">
        <v>88.94574394844031</v>
      </c>
      <c r="D37" s="116">
        <v>88.713613299273632</v>
      </c>
      <c r="E37" s="116">
        <v>88.908428093970031</v>
      </c>
      <c r="F37" s="116">
        <v>88.982356227204235</v>
      </c>
      <c r="G37" s="116">
        <v>90.180094890664691</v>
      </c>
      <c r="H37" s="116">
        <v>90.041720283605031</v>
      </c>
      <c r="I37" s="117">
        <f t="shared" si="3"/>
        <v>89.295326123859653</v>
      </c>
      <c r="J37" s="118">
        <f t="shared" si="4"/>
        <v>0.64002464980959239</v>
      </c>
      <c r="K37" s="118">
        <f t="shared" si="5"/>
        <v>0.71675044774664665</v>
      </c>
      <c r="L37" s="51" t="s">
        <v>97</v>
      </c>
      <c r="M37" s="123"/>
      <c r="N37" s="123"/>
      <c r="O37" s="123"/>
      <c r="P37" s="123"/>
      <c r="Q37" s="123"/>
      <c r="R37" s="123"/>
      <c r="S37" s="123"/>
      <c r="T37" s="123"/>
      <c r="U37" s="123"/>
      <c r="V37" s="123"/>
      <c r="W37" s="123"/>
      <c r="X37" s="123"/>
      <c r="Y37" s="123"/>
      <c r="Z37" s="123"/>
      <c r="AA37" s="123"/>
      <c r="AB37" s="123"/>
      <c r="AC37" s="123"/>
      <c r="AD37" s="123"/>
      <c r="AE37" s="123"/>
      <c r="AF37" s="123"/>
      <c r="AG37" s="123"/>
      <c r="AH37" s="123"/>
      <c r="AI37" s="123"/>
      <c r="AJ37" s="123"/>
      <c r="AK37" s="123"/>
      <c r="AL37" s="123"/>
      <c r="AM37" s="119">
        <v>89.517833737137806</v>
      </c>
      <c r="AN37" s="105">
        <v>92.974189859189678</v>
      </c>
      <c r="AO37" s="105">
        <v>94.608606776427735</v>
      </c>
      <c r="AP37" s="105">
        <v>92.226617014028164</v>
      </c>
      <c r="AQ37" s="105">
        <v>91.754874064240894</v>
      </c>
      <c r="AR37" s="105">
        <v>94.743324380332083</v>
      </c>
      <c r="AS37" s="105">
        <v>92.126892279501078</v>
      </c>
      <c r="AT37" s="105">
        <v>93.178383754051978</v>
      </c>
      <c r="AU37" s="105">
        <v>92.386528160691014</v>
      </c>
      <c r="AV37" s="105">
        <v>91.449882875027569</v>
      </c>
      <c r="AW37" s="106">
        <f t="shared" si="6"/>
        <v>92.4967132900628</v>
      </c>
      <c r="AX37" s="107">
        <f t="shared" si="7"/>
        <v>1.5254062144146248</v>
      </c>
      <c r="AY37" s="108">
        <f t="shared" si="8"/>
        <v>1.6491463968358144</v>
      </c>
      <c r="AZ37" s="109">
        <v>98.5</v>
      </c>
      <c r="BA37" s="108">
        <f t="shared" si="9"/>
        <v>83.724999999999994</v>
      </c>
      <c r="BB37" s="108">
        <f t="shared" si="10"/>
        <v>113.27499999999999</v>
      </c>
      <c r="BC37" s="110">
        <f t="shared" si="11"/>
        <v>9.0540991387664498</v>
      </c>
      <c r="BD37" s="51" t="s">
        <v>97</v>
      </c>
      <c r="BE37" s="112"/>
      <c r="BF37" s="112"/>
      <c r="BG37" s="112"/>
      <c r="BH37" s="112"/>
      <c r="BI37" s="112"/>
      <c r="BJ37" s="112"/>
      <c r="BK37" s="112"/>
      <c r="BL37" s="112"/>
      <c r="BM37" s="112"/>
      <c r="BN37" s="112"/>
      <c r="BO37" s="112"/>
      <c r="BP37" s="112"/>
      <c r="BQ37" s="112"/>
      <c r="BR37" s="112"/>
      <c r="BS37" s="112"/>
      <c r="BT37" s="112"/>
      <c r="BU37" s="112"/>
      <c r="BV37" s="112"/>
      <c r="BW37" s="112"/>
      <c r="BX37" s="112"/>
      <c r="BY37" s="120"/>
      <c r="BZ37" s="120"/>
      <c r="CA37" s="121" t="e">
        <f t="shared" si="0"/>
        <v>#DIV/0!</v>
      </c>
      <c r="CB37" s="120"/>
      <c r="CC37" s="49">
        <f t="shared" si="1"/>
        <v>0</v>
      </c>
      <c r="CD37" s="49">
        <f t="shared" si="2"/>
        <v>0</v>
      </c>
      <c r="CE37" s="113"/>
      <c r="CF37" s="111"/>
      <c r="CG37" s="82">
        <f t="shared" si="12"/>
        <v>92.4967132900628</v>
      </c>
      <c r="CH37" s="1" t="s">
        <v>97</v>
      </c>
      <c r="CI37" s="58">
        <v>376.3</v>
      </c>
      <c r="CJ37" s="58">
        <v>378.3</v>
      </c>
      <c r="CK37" s="58">
        <v>377.9</v>
      </c>
      <c r="CL37" s="58">
        <v>374.8</v>
      </c>
      <c r="CM37" s="58">
        <v>376.7</v>
      </c>
      <c r="CN37" s="58">
        <v>384.2</v>
      </c>
      <c r="CO37" s="58">
        <v>380.1</v>
      </c>
      <c r="CP37" s="58">
        <v>377.5</v>
      </c>
      <c r="CQ37" s="58">
        <v>374.1</v>
      </c>
      <c r="CR37" s="58">
        <v>374.6</v>
      </c>
      <c r="CS37" s="57">
        <f t="shared" si="13"/>
        <v>377.44999999999993</v>
      </c>
      <c r="CT37" s="58">
        <f t="shared" si="14"/>
        <v>3.0141333746202998</v>
      </c>
      <c r="CU37" s="53">
        <f t="shared" si="15"/>
        <v>0.79855169548822369</v>
      </c>
      <c r="DP37" s="57"/>
      <c r="DQ37" s="58"/>
      <c r="DR37" s="53"/>
      <c r="DS37">
        <v>371</v>
      </c>
      <c r="DT37">
        <v>381.7</v>
      </c>
      <c r="DU37">
        <v>373.8</v>
      </c>
      <c r="DV37">
        <v>378.4</v>
      </c>
      <c r="DW37" s="3">
        <v>384.4</v>
      </c>
      <c r="DX37" s="3">
        <v>382.4</v>
      </c>
      <c r="EQ37" s="57">
        <f t="shared" si="16"/>
        <v>377.88749999999993</v>
      </c>
      <c r="ER37" s="58">
        <f t="shared" si="17"/>
        <v>3.8764029718283837</v>
      </c>
      <c r="ES37" s="53">
        <f t="shared" si="18"/>
        <v>1.0258087319184637</v>
      </c>
      <c r="ET37" s="3">
        <f t="shared" si="19"/>
        <v>371</v>
      </c>
      <c r="EU37" s="59">
        <f t="shared" si="20"/>
        <v>0.98177367602791854</v>
      </c>
      <c r="EV37" s="3">
        <f t="shared" si="21"/>
        <v>384.4</v>
      </c>
      <c r="EW37" s="59">
        <f t="shared" si="22"/>
        <v>1.0172339651351263</v>
      </c>
    </row>
    <row r="38" spans="2:156" ht="14.4">
      <c r="B38" t="s">
        <v>218</v>
      </c>
      <c r="C38" s="298" t="s">
        <v>186</v>
      </c>
      <c r="D38" s="298"/>
      <c r="E38" s="298"/>
      <c r="F38" s="298"/>
      <c r="G38" s="298"/>
      <c r="H38" s="298"/>
      <c r="I38" s="102"/>
      <c r="J38" s="102"/>
      <c r="K38" s="102"/>
      <c r="L38" s="103"/>
      <c r="M38" s="123"/>
      <c r="N38" s="123"/>
      <c r="O38" s="123"/>
      <c r="P38" s="123"/>
      <c r="Q38" s="123"/>
      <c r="R38" s="123"/>
      <c r="S38" s="123"/>
      <c r="T38" s="123"/>
      <c r="U38" s="123"/>
      <c r="V38" s="123"/>
      <c r="W38" s="123"/>
      <c r="X38" s="123"/>
      <c r="Y38" s="123"/>
      <c r="Z38" s="123"/>
      <c r="AA38" s="123"/>
      <c r="AB38" s="123"/>
      <c r="AC38" s="123"/>
      <c r="AD38" s="123"/>
      <c r="AE38" s="123"/>
      <c r="AF38" s="123"/>
      <c r="AG38" s="123"/>
      <c r="AH38" s="123"/>
      <c r="AI38" s="123"/>
      <c r="AJ38" s="123"/>
      <c r="AK38" s="123"/>
      <c r="AL38" s="123"/>
      <c r="AM38" s="105">
        <v>93.696543158459505</v>
      </c>
      <c r="AN38" s="105">
        <v>94.835173031785246</v>
      </c>
      <c r="AO38" s="105">
        <v>99.964283540213316</v>
      </c>
      <c r="AP38" s="105">
        <v>92.121002928116866</v>
      </c>
      <c r="AQ38" s="105">
        <v>94.588259180803206</v>
      </c>
      <c r="AR38" s="105">
        <v>94.356818333625938</v>
      </c>
      <c r="AS38" s="105">
        <v>95.14841776198827</v>
      </c>
      <c r="AT38" s="105">
        <v>95.26993341521036</v>
      </c>
      <c r="AU38" s="105">
        <v>98.837949758501068</v>
      </c>
      <c r="AV38" s="105">
        <v>94.000329097435952</v>
      </c>
      <c r="AW38" s="106">
        <f t="shared" si="6"/>
        <v>95.281871020613977</v>
      </c>
      <c r="AX38" s="107">
        <f t="shared" si="7"/>
        <v>2.3634178511737187</v>
      </c>
      <c r="AY38" s="108">
        <f t="shared" si="8"/>
        <v>2.4804486161511248</v>
      </c>
      <c r="AZ38" s="109">
        <v>98.5</v>
      </c>
      <c r="BA38" s="108">
        <f t="shared" si="9"/>
        <v>83.724999999999994</v>
      </c>
      <c r="BB38" s="108">
        <f t="shared" si="10"/>
        <v>113.27499999999999</v>
      </c>
      <c r="BC38" s="110">
        <f t="shared" si="11"/>
        <v>7.9449646817334605</v>
      </c>
      <c r="BD38" s="51" t="s">
        <v>97</v>
      </c>
      <c r="BE38" s="112"/>
      <c r="BF38" s="112"/>
      <c r="BG38" s="112"/>
      <c r="BH38" s="112"/>
      <c r="BI38" s="112"/>
      <c r="BJ38" s="112"/>
      <c r="BK38" s="112"/>
      <c r="BL38" s="112"/>
      <c r="BM38" s="112"/>
      <c r="BN38" s="112"/>
      <c r="BO38" s="112"/>
      <c r="BP38" s="112"/>
      <c r="BQ38" s="112"/>
      <c r="BR38" s="112"/>
      <c r="BS38" s="112"/>
      <c r="BT38" s="112"/>
      <c r="BU38" s="112"/>
      <c r="BV38" s="112"/>
      <c r="BW38" s="112"/>
      <c r="BX38" s="112"/>
      <c r="BY38" s="120"/>
      <c r="BZ38" s="120"/>
      <c r="CA38" s="121" t="e">
        <f t="shared" si="0"/>
        <v>#DIV/0!</v>
      </c>
      <c r="CB38" s="120"/>
      <c r="CC38" s="49">
        <f t="shared" si="1"/>
        <v>0</v>
      </c>
      <c r="CD38" s="49">
        <f t="shared" si="2"/>
        <v>0</v>
      </c>
      <c r="CE38" s="113"/>
      <c r="CF38" s="111"/>
      <c r="CG38" s="82">
        <f t="shared" si="12"/>
        <v>95.281871020613977</v>
      </c>
      <c r="CH38" s="1" t="s">
        <v>97</v>
      </c>
      <c r="CI38" s="58">
        <v>497.97</v>
      </c>
      <c r="CJ38" s="58">
        <v>495.87</v>
      </c>
      <c r="CK38" s="58">
        <v>499.05</v>
      </c>
      <c r="CL38" s="58">
        <v>497.32</v>
      </c>
      <c r="CM38" s="58">
        <v>502.56</v>
      </c>
      <c r="CN38" s="58">
        <v>495.67</v>
      </c>
      <c r="CO38" s="58">
        <v>497.32</v>
      </c>
      <c r="CP38" s="58">
        <v>499.67</v>
      </c>
      <c r="CQ38" s="58">
        <v>496.84</v>
      </c>
      <c r="CR38" s="58">
        <v>493.35</v>
      </c>
      <c r="CS38" s="57">
        <f t="shared" si="13"/>
        <v>497.56200000000007</v>
      </c>
      <c r="CT38" s="58">
        <f t="shared" si="14"/>
        <v>2.5083451826962628</v>
      </c>
      <c r="CU38" s="53">
        <f t="shared" si="15"/>
        <v>0.50412716057421236</v>
      </c>
      <c r="DP38" s="57"/>
      <c r="DQ38" s="58"/>
      <c r="DR38" s="53"/>
      <c r="DS38" s="295" t="s">
        <v>187</v>
      </c>
      <c r="DT38" s="296"/>
      <c r="DU38" s="296"/>
      <c r="DV38" s="296"/>
      <c r="DW38" s="296"/>
      <c r="DX38" s="297"/>
      <c r="DY38"/>
      <c r="DZ38"/>
      <c r="EA38"/>
      <c r="EB38"/>
      <c r="EC38"/>
      <c r="ED38"/>
      <c r="EE38"/>
      <c r="EF38"/>
      <c r="EG38"/>
      <c r="EI38"/>
      <c r="EQ38" s="57">
        <f t="shared" si="16"/>
        <v>497.56200000000007</v>
      </c>
      <c r="ER38" s="58">
        <f t="shared" si="17"/>
        <v>2.5083451826962628</v>
      </c>
      <c r="ES38" s="53">
        <f t="shared" si="18"/>
        <v>0.50412716057421236</v>
      </c>
      <c r="ET38" s="3">
        <f t="shared" si="19"/>
        <v>493.35</v>
      </c>
      <c r="EU38" s="59">
        <f t="shared" si="20"/>
        <v>0.99153472331086367</v>
      </c>
      <c r="EV38" s="3">
        <f t="shared" si="21"/>
        <v>502.56</v>
      </c>
      <c r="EW38" s="59">
        <f t="shared" si="22"/>
        <v>1.0100449793191602</v>
      </c>
    </row>
    <row r="39" spans="2:156" ht="14.4">
      <c r="B39" t="s">
        <v>219</v>
      </c>
      <c r="C39" s="116">
        <v>96.039067292284798</v>
      </c>
      <c r="D39" s="116">
        <v>92.424130358237193</v>
      </c>
      <c r="E39" s="116">
        <v>95.897147089784866</v>
      </c>
      <c r="F39" s="116">
        <v>93.192253613365395</v>
      </c>
      <c r="G39" s="116">
        <v>89.234352420820414</v>
      </c>
      <c r="H39" s="116">
        <v>92.310819846075105</v>
      </c>
      <c r="I39" s="117">
        <f t="shared" si="3"/>
        <v>93.182961770094622</v>
      </c>
      <c r="J39" s="118">
        <f t="shared" si="4"/>
        <v>2.5476341763404067</v>
      </c>
      <c r="K39" s="118">
        <f t="shared" si="5"/>
        <v>2.7340128795498577</v>
      </c>
      <c r="L39" s="51" t="s">
        <v>97</v>
      </c>
      <c r="M39" s="123"/>
      <c r="N39" s="123"/>
      <c r="O39" s="123"/>
      <c r="P39" s="123"/>
      <c r="Q39" s="123"/>
      <c r="R39" s="123"/>
      <c r="S39" s="123"/>
      <c r="T39" s="123"/>
      <c r="U39" s="123"/>
      <c r="V39" s="123"/>
      <c r="W39" s="123"/>
      <c r="X39" s="123"/>
      <c r="Y39" s="123"/>
      <c r="Z39" s="123"/>
      <c r="AA39" s="123"/>
      <c r="AB39" s="123"/>
      <c r="AC39" s="123"/>
      <c r="AD39" s="123"/>
      <c r="AE39" s="123"/>
      <c r="AF39" s="123"/>
      <c r="AG39" s="123"/>
      <c r="AH39" s="123"/>
      <c r="AI39" s="123"/>
      <c r="AJ39" s="123"/>
      <c r="AK39" s="123"/>
      <c r="AL39" s="123"/>
      <c r="AM39" s="105">
        <v>93.085289386704574</v>
      </c>
      <c r="AN39" s="105">
        <v>95.437809838978879</v>
      </c>
      <c r="AO39" s="105">
        <v>90.550271485867583</v>
      </c>
      <c r="AP39" s="105">
        <v>95.188719468397977</v>
      </c>
      <c r="AQ39" s="119">
        <v>89.336099143174607</v>
      </c>
      <c r="AR39" s="105">
        <v>93.772998276204191</v>
      </c>
      <c r="AS39" s="105">
        <v>91.105696529524295</v>
      </c>
      <c r="AT39" s="105">
        <v>90.993785653023593</v>
      </c>
      <c r="AU39" s="105">
        <v>90.150149738169958</v>
      </c>
      <c r="AV39" s="105">
        <v>94.180691494641437</v>
      </c>
      <c r="AW39" s="106">
        <f>AVERAGE(AM39:AV39)</f>
        <v>92.380151101468712</v>
      </c>
      <c r="AX39" s="107">
        <f t="shared" si="7"/>
        <v>2.2123487672858766</v>
      </c>
      <c r="AY39" s="108">
        <f t="shared" si="8"/>
        <v>2.3948312932026621</v>
      </c>
      <c r="AZ39" s="109">
        <v>98.5</v>
      </c>
      <c r="BA39" s="108">
        <f t="shared" si="9"/>
        <v>83.724999999999994</v>
      </c>
      <c r="BB39" s="108">
        <f t="shared" si="10"/>
        <v>113.27499999999999</v>
      </c>
      <c r="BC39" s="110">
        <f t="shared" si="11"/>
        <v>10.54454643310304</v>
      </c>
      <c r="BD39" s="51" t="s">
        <v>97</v>
      </c>
      <c r="BE39" s="112"/>
      <c r="BF39" s="112"/>
      <c r="BG39" s="112"/>
      <c r="BH39" s="112"/>
      <c r="BI39" s="112"/>
      <c r="BJ39" s="112"/>
      <c r="BK39" s="112"/>
      <c r="BL39" s="112"/>
      <c r="BM39" s="112"/>
      <c r="BN39" s="112"/>
      <c r="BO39" s="112"/>
      <c r="BP39" s="112"/>
      <c r="BQ39" s="112"/>
      <c r="BR39" s="112"/>
      <c r="BS39" s="112"/>
      <c r="BT39" s="112"/>
      <c r="BU39" s="112"/>
      <c r="BV39" s="112"/>
      <c r="BW39" s="112"/>
      <c r="BX39" s="112"/>
      <c r="BY39" s="120"/>
      <c r="BZ39" s="120"/>
      <c r="CA39" s="121" t="e">
        <f t="shared" si="0"/>
        <v>#DIV/0!</v>
      </c>
      <c r="CB39" s="120"/>
      <c r="CC39" s="49">
        <f t="shared" si="1"/>
        <v>0</v>
      </c>
      <c r="CD39" s="49">
        <f t="shared" si="2"/>
        <v>0</v>
      </c>
      <c r="CE39" s="113"/>
      <c r="CF39" s="111"/>
      <c r="CG39" s="82">
        <f t="shared" si="12"/>
        <v>92.380151101468712</v>
      </c>
      <c r="CH39" s="1" t="s">
        <v>97</v>
      </c>
      <c r="CI39" s="58">
        <v>389.6</v>
      </c>
      <c r="CJ39" s="58">
        <v>391.3</v>
      </c>
      <c r="CK39" s="58">
        <v>385.1</v>
      </c>
      <c r="CL39" s="58">
        <v>387.1</v>
      </c>
      <c r="CM39" s="58">
        <v>386.4</v>
      </c>
      <c r="CN39" s="58">
        <v>385.9</v>
      </c>
      <c r="CO39" s="58">
        <v>389.3</v>
      </c>
      <c r="CP39" s="58">
        <v>385.7</v>
      </c>
      <c r="CQ39" s="58">
        <v>385.7</v>
      </c>
      <c r="CR39" s="58">
        <v>382.4</v>
      </c>
      <c r="CS39" s="57">
        <f t="shared" si="13"/>
        <v>386.85</v>
      </c>
      <c r="CT39" s="58">
        <f t="shared" si="14"/>
        <v>2.5829569618301282</v>
      </c>
      <c r="CU39" s="53">
        <f t="shared" si="15"/>
        <v>0.66768953388396746</v>
      </c>
      <c r="DP39" s="57"/>
      <c r="DQ39" s="58"/>
      <c r="DR39" s="53"/>
      <c r="DS39" s="3">
        <v>395.7</v>
      </c>
      <c r="DT39" s="3">
        <v>390.6</v>
      </c>
      <c r="DU39" s="3">
        <v>395.8</v>
      </c>
      <c r="DV39" s="3">
        <v>393</v>
      </c>
      <c r="DW39" s="3">
        <v>384.3</v>
      </c>
      <c r="DX39">
        <v>388.7</v>
      </c>
      <c r="DY39"/>
      <c r="DZ39"/>
      <c r="EA39"/>
      <c r="EB39"/>
      <c r="EC39"/>
      <c r="ED39"/>
      <c r="EE39"/>
      <c r="EF39"/>
      <c r="EG39"/>
      <c r="EI39"/>
      <c r="EQ39" s="57">
        <f t="shared" si="16"/>
        <v>388.53750000000002</v>
      </c>
      <c r="ER39" s="58">
        <f t="shared" si="17"/>
        <v>3.9557342344163327</v>
      </c>
      <c r="ES39" s="53">
        <f t="shared" si="18"/>
        <v>1.0181087371016524</v>
      </c>
      <c r="ET39" s="3">
        <f t="shared" si="19"/>
        <v>382.4</v>
      </c>
      <c r="EU39" s="59">
        <f t="shared" si="20"/>
        <v>0.98420358395264285</v>
      </c>
      <c r="EV39" s="3">
        <f t="shared" si="21"/>
        <v>395.8</v>
      </c>
      <c r="EW39" s="59">
        <f t="shared" si="22"/>
        <v>1.0186918894572596</v>
      </c>
    </row>
    <row r="40" spans="2:156" ht="14.4">
      <c r="B40" t="s">
        <v>220</v>
      </c>
      <c r="C40" s="116">
        <v>92.315456613643477</v>
      </c>
      <c r="D40" s="116">
        <v>94.1647820688423</v>
      </c>
      <c r="E40" s="116">
        <v>92.633796034324206</v>
      </c>
      <c r="F40" s="116">
        <v>90.987203991091064</v>
      </c>
      <c r="G40" s="116">
        <v>94.813342855762144</v>
      </c>
      <c r="H40" s="116">
        <v>90.085507009118842</v>
      </c>
      <c r="I40" s="117">
        <f>AVERAGE(C40:H40)</f>
        <v>92.500014762130334</v>
      </c>
      <c r="J40" s="118">
        <f>STDEV(C40:H40)</f>
        <v>1.8051781248159937</v>
      </c>
      <c r="K40" s="118">
        <f>J40/I40*100</f>
        <v>1.9515436072719814</v>
      </c>
      <c r="L40" s="51" t="s">
        <v>97</v>
      </c>
      <c r="M40" s="123"/>
      <c r="N40" s="123"/>
      <c r="O40" s="123"/>
      <c r="P40" s="123"/>
      <c r="Q40" s="123"/>
      <c r="R40" s="123"/>
      <c r="S40" s="123"/>
      <c r="T40" s="123"/>
      <c r="U40" s="123"/>
      <c r="V40" s="123"/>
      <c r="W40" s="123"/>
      <c r="X40" s="123"/>
      <c r="Y40" s="123"/>
      <c r="Z40" s="123"/>
      <c r="AA40" s="123"/>
      <c r="AB40" s="123"/>
      <c r="AC40" s="123"/>
      <c r="AD40" s="123"/>
      <c r="AE40" s="123"/>
      <c r="AF40" s="123"/>
      <c r="AG40" s="123"/>
      <c r="AH40" s="123"/>
      <c r="AI40" s="123"/>
      <c r="AJ40" s="123"/>
      <c r="AK40" s="123"/>
      <c r="AL40" s="123"/>
      <c r="AM40" s="105">
        <v>90.726085919023603</v>
      </c>
      <c r="AN40" s="119">
        <v>89.832551850012976</v>
      </c>
      <c r="AO40" s="119">
        <v>86.39694704368452</v>
      </c>
      <c r="AP40" s="105">
        <v>95.427274940333007</v>
      </c>
      <c r="AQ40" s="105">
        <v>91.241050863826771</v>
      </c>
      <c r="AR40" s="105">
        <v>91.633579381726534</v>
      </c>
      <c r="AS40" s="119">
        <v>89.661460032327142</v>
      </c>
      <c r="AT40" s="119">
        <v>88.640907037268789</v>
      </c>
      <c r="AU40" s="105">
        <v>91.464929909153526</v>
      </c>
      <c r="AV40" s="119">
        <v>88.757506498957298</v>
      </c>
      <c r="AW40" s="106">
        <f t="shared" si="6"/>
        <v>90.378229347631418</v>
      </c>
      <c r="AX40" s="107">
        <f>STDEV(AM40:AV40)</f>
        <v>2.3903117116010084</v>
      </c>
      <c r="AY40" s="108">
        <f t="shared" si="8"/>
        <v>2.6447870564125542</v>
      </c>
      <c r="AZ40" s="109">
        <v>98.5</v>
      </c>
      <c r="BA40" s="108">
        <f t="shared" si="9"/>
        <v>83.724999999999994</v>
      </c>
      <c r="BB40" s="108">
        <f t="shared" si="10"/>
        <v>113.27499999999999</v>
      </c>
      <c r="BC40" s="110">
        <f t="shared" si="11"/>
        <v>12.902394075570598</v>
      </c>
      <c r="BD40" s="51" t="s">
        <v>97</v>
      </c>
      <c r="BE40" s="112"/>
      <c r="BF40" s="112"/>
      <c r="BG40" s="112"/>
      <c r="BH40" s="112"/>
      <c r="BI40" s="112"/>
      <c r="BJ40" s="112"/>
      <c r="BK40" s="112"/>
      <c r="BL40" s="112"/>
      <c r="BM40" s="112"/>
      <c r="BN40" s="112"/>
      <c r="BO40" s="112"/>
      <c r="BP40" s="112"/>
      <c r="BQ40" s="112"/>
      <c r="BR40" s="112"/>
      <c r="BS40" s="112"/>
      <c r="BT40" s="112"/>
      <c r="BU40" s="112"/>
      <c r="BV40" s="112"/>
      <c r="BW40" s="112"/>
      <c r="BX40" s="112"/>
      <c r="BY40" s="120"/>
      <c r="BZ40" s="120"/>
      <c r="CA40" s="121" t="e">
        <f t="shared" si="0"/>
        <v>#DIV/0!</v>
      </c>
      <c r="CB40" s="120"/>
      <c r="CC40" s="49">
        <f t="shared" si="1"/>
        <v>0</v>
      </c>
      <c r="CD40" s="49">
        <f t="shared" si="2"/>
        <v>0</v>
      </c>
      <c r="CE40" s="113"/>
      <c r="CF40" s="111"/>
      <c r="CG40" s="82">
        <f t="shared" si="12"/>
        <v>90.378229347631418</v>
      </c>
      <c r="CH40" s="1" t="s">
        <v>97</v>
      </c>
      <c r="CI40" s="58">
        <v>393.6</v>
      </c>
      <c r="CJ40" s="58">
        <v>384.3</v>
      </c>
      <c r="CK40" s="58">
        <v>397.3</v>
      </c>
      <c r="CL40" s="58">
        <v>405.1</v>
      </c>
      <c r="CM40" s="58">
        <v>395.8</v>
      </c>
      <c r="CN40" s="58">
        <v>384.4</v>
      </c>
      <c r="CO40" s="58">
        <v>390</v>
      </c>
      <c r="CP40" s="58">
        <v>387.7</v>
      </c>
      <c r="CQ40" s="58">
        <v>394.1</v>
      </c>
      <c r="CR40" s="58">
        <v>398.9</v>
      </c>
      <c r="CS40" s="57">
        <f t="shared" si="13"/>
        <v>393.12</v>
      </c>
      <c r="CT40" s="58">
        <f t="shared" si="14"/>
        <v>6.6308705645974229</v>
      </c>
      <c r="CU40" s="53">
        <f t="shared" si="15"/>
        <v>1.686729386598856</v>
      </c>
      <c r="DP40" s="57"/>
      <c r="DQ40" s="58"/>
      <c r="DR40" s="53"/>
      <c r="DS40">
        <v>392.5</v>
      </c>
      <c r="DT40">
        <v>391.8</v>
      </c>
      <c r="DU40">
        <v>393.1</v>
      </c>
      <c r="DV40">
        <v>388.6</v>
      </c>
      <c r="DW40">
        <v>395.5</v>
      </c>
      <c r="DX40">
        <v>381.1</v>
      </c>
      <c r="DY40"/>
      <c r="DZ40"/>
      <c r="EA40"/>
      <c r="EB40"/>
      <c r="EC40"/>
      <c r="ED40"/>
      <c r="EE40"/>
      <c r="EF40"/>
      <c r="EG40"/>
      <c r="EI40"/>
      <c r="EQ40" s="57">
        <f t="shared" si="16"/>
        <v>392.11250000000007</v>
      </c>
      <c r="ER40" s="58">
        <f t="shared" si="17"/>
        <v>6.0672756104641685</v>
      </c>
      <c r="ES40" s="53">
        <f t="shared" si="18"/>
        <v>1.5473303224110855</v>
      </c>
      <c r="ET40" s="3">
        <f t="shared" si="19"/>
        <v>381.1</v>
      </c>
      <c r="EU40" s="59">
        <f t="shared" si="20"/>
        <v>0.97191494787847865</v>
      </c>
      <c r="EV40" s="3">
        <f t="shared" si="21"/>
        <v>405.1</v>
      </c>
      <c r="EW40" s="59">
        <f t="shared" si="22"/>
        <v>1.0331218719117599</v>
      </c>
    </row>
    <row r="41" spans="2:156" ht="14.4">
      <c r="B41" t="s">
        <v>221</v>
      </c>
      <c r="C41" s="116">
        <v>98.165679874143564</v>
      </c>
      <c r="D41" s="116">
        <v>98.04004935323934</v>
      </c>
      <c r="E41" s="116">
        <v>96.100500856089312</v>
      </c>
      <c r="F41" s="116">
        <v>100.15248854399739</v>
      </c>
      <c r="G41" s="116">
        <v>98.311712829376191</v>
      </c>
      <c r="H41" s="116">
        <v>94.200726968661087</v>
      </c>
      <c r="I41" s="117">
        <f t="shared" ref="I41:I64" si="24">AVERAGE(C41:H41)</f>
        <v>97.495193070917807</v>
      </c>
      <c r="J41" s="118">
        <f t="shared" ref="J41:J64" si="25">STDEV(C41:H41)</f>
        <v>2.0626690448013774</v>
      </c>
      <c r="K41" s="118">
        <f t="shared" ref="K41:K64" si="26">J41/I41*100</f>
        <v>2.1156623007054267</v>
      </c>
      <c r="L41" s="51" t="s">
        <v>97</v>
      </c>
      <c r="M41" s="123"/>
      <c r="N41" s="123"/>
      <c r="O41" s="123"/>
      <c r="P41" s="123"/>
      <c r="Q41" s="123"/>
      <c r="R41" s="123"/>
      <c r="S41" s="123"/>
      <c r="T41" s="123"/>
      <c r="U41" s="123"/>
      <c r="V41" s="123"/>
      <c r="W41" s="123"/>
      <c r="X41" s="123"/>
      <c r="Y41" s="123"/>
      <c r="Z41" s="123"/>
      <c r="AA41" s="123"/>
      <c r="AB41" s="123"/>
      <c r="AC41" s="123"/>
      <c r="AD41" s="123"/>
      <c r="AE41" s="123"/>
      <c r="AF41" s="123"/>
      <c r="AG41" s="123"/>
      <c r="AH41" s="123"/>
      <c r="AI41" s="123"/>
      <c r="AJ41" s="123"/>
      <c r="AK41" s="123"/>
      <c r="AL41" s="123"/>
      <c r="AM41" s="105">
        <v>90.271824119150835</v>
      </c>
      <c r="AN41" s="105">
        <v>97.791752586986959</v>
      </c>
      <c r="AO41" s="105">
        <v>95.34581836343871</v>
      </c>
      <c r="AP41" s="119">
        <v>85.177419942545441</v>
      </c>
      <c r="AQ41" s="105">
        <v>91.993786728052825</v>
      </c>
      <c r="AR41" s="119">
        <v>85.001892656400116</v>
      </c>
      <c r="AS41" s="105">
        <v>93.672941260527978</v>
      </c>
      <c r="AT41" s="105">
        <v>94.203050823913401</v>
      </c>
      <c r="AU41" s="119">
        <v>89.2250339304547</v>
      </c>
      <c r="AV41" s="105">
        <v>92.58147646646411</v>
      </c>
      <c r="AW41" s="106">
        <f>AVERAGE(AM41:AV41)</f>
        <v>91.526499687793518</v>
      </c>
      <c r="AX41" s="107">
        <f>STDEV(AM41:AV41)</f>
        <v>4.1726001162121049</v>
      </c>
      <c r="AY41" s="108">
        <f>AX41/AW41*100</f>
        <v>4.5588983851073532</v>
      </c>
      <c r="AZ41" s="109">
        <v>98.5</v>
      </c>
      <c r="BA41" s="108">
        <f t="shared" si="9"/>
        <v>83.724999999999994</v>
      </c>
      <c r="BB41" s="108">
        <f t="shared" si="10"/>
        <v>113.27499999999999</v>
      </c>
      <c r="BC41" s="110">
        <f t="shared" si="11"/>
        <v>15.318700544630692</v>
      </c>
      <c r="BD41" s="129" t="s">
        <v>96</v>
      </c>
      <c r="BE41" s="130">
        <v>91.096135066991849</v>
      </c>
      <c r="BF41" s="130">
        <v>91.575968250606749</v>
      </c>
      <c r="BG41" s="130">
        <v>93.380567285283306</v>
      </c>
      <c r="BH41" s="130">
        <v>96.004006939990333</v>
      </c>
      <c r="BI41" s="131">
        <v>86.587685854990184</v>
      </c>
      <c r="BJ41" s="130">
        <v>93.42822093669426</v>
      </c>
      <c r="BK41" s="130">
        <v>98.027402774319214</v>
      </c>
      <c r="BL41" s="130">
        <v>94.652552631795132</v>
      </c>
      <c r="BM41" s="130">
        <v>93.199505510342789</v>
      </c>
      <c r="BN41" s="130">
        <v>93.996212938140147</v>
      </c>
      <c r="BO41" s="130">
        <v>95.641481145786557</v>
      </c>
      <c r="BP41" s="130">
        <v>97.501084576333412</v>
      </c>
      <c r="BQ41" s="132">
        <v>80.018724421055481</v>
      </c>
      <c r="BR41" s="130">
        <v>98.171927530392736</v>
      </c>
      <c r="BS41" s="130">
        <v>95.722149855735495</v>
      </c>
      <c r="BT41" s="130">
        <v>99.470504698876539</v>
      </c>
      <c r="BU41" s="130">
        <v>97.126960528709105</v>
      </c>
      <c r="BV41" s="130">
        <v>95.07903441138329</v>
      </c>
      <c r="BW41" s="130">
        <v>94.495956274253913</v>
      </c>
      <c r="BX41" s="130">
        <v>97.463814832975103</v>
      </c>
      <c r="BY41" s="133">
        <f t="shared" ref="BY41:BY57" si="27">AVERAGE(AM41:AV41,BE41:BX41)</f>
        <v>93.263496444753031</v>
      </c>
      <c r="BZ41" s="121">
        <f t="shared" ref="BZ41:BZ57" si="28">STDEV(AM41:AV41,BE41:BX41)</f>
        <v>4.4597038014003356</v>
      </c>
      <c r="CA41" s="121">
        <f t="shared" si="0"/>
        <v>4.781832090159897</v>
      </c>
      <c r="CB41" s="134">
        <v>98.5</v>
      </c>
      <c r="CC41" s="49">
        <f t="shared" si="1"/>
        <v>73.875</v>
      </c>
      <c r="CD41" s="49">
        <f t="shared" si="2"/>
        <v>123.125</v>
      </c>
      <c r="CE41" s="135">
        <f t="shared" ref="CE41" si="29">(ABS(CB41-BY41))+(2*BZ41)</f>
        <v>14.15591115804764</v>
      </c>
      <c r="CF41" s="111" t="s">
        <v>97</v>
      </c>
      <c r="CG41" s="82">
        <f>BY41</f>
        <v>93.263496444753031</v>
      </c>
      <c r="CH41" s="1" t="s">
        <v>97</v>
      </c>
      <c r="CI41" s="58">
        <v>453</v>
      </c>
      <c r="CJ41" s="58">
        <v>455.7</v>
      </c>
      <c r="CK41" s="58">
        <v>449.1</v>
      </c>
      <c r="CL41" s="58">
        <v>452.7</v>
      </c>
      <c r="CM41" s="58">
        <v>459.2</v>
      </c>
      <c r="CN41" s="58">
        <v>456.4</v>
      </c>
      <c r="CO41" s="58">
        <v>463</v>
      </c>
      <c r="CP41" s="58">
        <v>455.7</v>
      </c>
      <c r="CQ41" s="58">
        <v>463.6</v>
      </c>
      <c r="CR41" s="58">
        <v>448.2</v>
      </c>
      <c r="CS41" s="57">
        <f t="shared" si="13"/>
        <v>455.66</v>
      </c>
      <c r="CT41" s="58">
        <f t="shared" si="14"/>
        <v>5.2124210625517726</v>
      </c>
      <c r="CU41" s="53">
        <f t="shared" si="15"/>
        <v>1.1439277229846316</v>
      </c>
      <c r="CV41" s="58">
        <v>447.7</v>
      </c>
      <c r="CW41" s="58">
        <v>446</v>
      </c>
      <c r="CX41" s="58">
        <v>460.9</v>
      </c>
      <c r="CY41" s="58">
        <v>451.4</v>
      </c>
      <c r="CZ41" s="58">
        <v>456.3</v>
      </c>
      <c r="DA41" s="58">
        <v>462.5</v>
      </c>
      <c r="DB41" s="58">
        <v>459.9</v>
      </c>
      <c r="DC41" s="58">
        <v>452.9</v>
      </c>
      <c r="DD41" s="58">
        <v>449.2</v>
      </c>
      <c r="DE41" s="58">
        <v>439.7</v>
      </c>
      <c r="DF41" s="58">
        <v>455.4</v>
      </c>
      <c r="DG41" s="58">
        <v>456.6</v>
      </c>
      <c r="DH41" s="58">
        <v>448.9</v>
      </c>
      <c r="DI41" s="58">
        <v>454.2</v>
      </c>
      <c r="DJ41" s="58">
        <v>452.1</v>
      </c>
      <c r="DK41" s="58">
        <v>461.1</v>
      </c>
      <c r="DL41" s="58">
        <v>469</v>
      </c>
      <c r="DM41" s="58">
        <v>450.9</v>
      </c>
      <c r="DN41" s="58">
        <v>451.4</v>
      </c>
      <c r="DO41" s="58">
        <v>458.5</v>
      </c>
      <c r="DP41" s="57">
        <f t="shared" ref="DP41" si="30">AVERAGE(CI41:CR41,CV41:DO41)</f>
        <v>454.70666666666671</v>
      </c>
      <c r="DQ41" s="58">
        <f t="shared" ref="DQ41" si="31">STDEV(DF41:DO41)</f>
        <v>5.9409034105372767</v>
      </c>
      <c r="DR41" s="53">
        <f t="shared" ref="DR41" si="32">DQ41/DP41*100</f>
        <v>1.3065353657751391</v>
      </c>
      <c r="DS41">
        <v>454.4</v>
      </c>
      <c r="DT41">
        <v>454.6</v>
      </c>
      <c r="DU41">
        <v>443.8</v>
      </c>
      <c r="DV41">
        <v>458.3</v>
      </c>
      <c r="DW41">
        <v>450.9</v>
      </c>
      <c r="DX41">
        <v>457.3</v>
      </c>
      <c r="DY41"/>
      <c r="DZ41"/>
      <c r="EA41"/>
      <c r="EB41"/>
      <c r="EC41"/>
      <c r="ED41"/>
      <c r="EE41"/>
      <c r="EF41"/>
      <c r="EG41"/>
      <c r="EH41"/>
      <c r="EI41"/>
      <c r="EQ41" s="57">
        <f t="shared" si="16"/>
        <v>454.45833333333326</v>
      </c>
      <c r="ER41" s="58">
        <f t="shared" si="17"/>
        <v>5.9943485288823775</v>
      </c>
      <c r="ES41" s="53">
        <f t="shared" si="18"/>
        <v>1.3190094865057036</v>
      </c>
      <c r="ET41" s="3">
        <f t="shared" si="19"/>
        <v>439.7</v>
      </c>
      <c r="EU41" s="59">
        <f t="shared" si="20"/>
        <v>0.96752544237645566</v>
      </c>
      <c r="EV41" s="3">
        <f t="shared" si="21"/>
        <v>469</v>
      </c>
      <c r="EW41" s="59">
        <f t="shared" si="22"/>
        <v>1.0319977995782528</v>
      </c>
    </row>
    <row r="42" spans="2:156" ht="14.4">
      <c r="B42" t="s">
        <v>222</v>
      </c>
      <c r="C42" s="298" t="s">
        <v>186</v>
      </c>
      <c r="D42" s="298"/>
      <c r="E42" s="298"/>
      <c r="F42" s="298"/>
      <c r="G42" s="298"/>
      <c r="H42" s="298"/>
      <c r="I42" s="102"/>
      <c r="J42" s="102"/>
      <c r="K42" s="102"/>
      <c r="L42" s="103"/>
      <c r="M42" s="123"/>
      <c r="N42" s="123"/>
      <c r="O42" s="123"/>
      <c r="P42" s="123"/>
      <c r="Q42" s="123"/>
      <c r="R42" s="123"/>
      <c r="S42" s="123"/>
      <c r="T42" s="123"/>
      <c r="U42" s="123"/>
      <c r="V42" s="123"/>
      <c r="W42" s="123"/>
      <c r="X42" s="123"/>
      <c r="Y42" s="123"/>
      <c r="Z42" s="123"/>
      <c r="AA42" s="123"/>
      <c r="AB42" s="123"/>
      <c r="AC42" s="123"/>
      <c r="AD42" s="123"/>
      <c r="AE42" s="123"/>
      <c r="AF42" s="123"/>
      <c r="AG42" s="123"/>
      <c r="AH42" s="123"/>
      <c r="AI42" s="123"/>
      <c r="AJ42" s="123"/>
      <c r="AK42" s="123"/>
      <c r="AL42" s="123"/>
      <c r="AM42" s="105">
        <v>99.812723108627068</v>
      </c>
      <c r="AN42" s="105">
        <v>101.69623928616186</v>
      </c>
      <c r="AO42" s="105">
        <v>100.46782865999803</v>
      </c>
      <c r="AP42" s="105">
        <v>97.28928293987704</v>
      </c>
      <c r="AQ42" s="105">
        <v>98.095269400531848</v>
      </c>
      <c r="AR42" s="105">
        <v>103.82048596346074</v>
      </c>
      <c r="AS42" s="105">
        <v>100.65550224510118</v>
      </c>
      <c r="AT42" s="105">
        <v>104.04050032358994</v>
      </c>
      <c r="AU42" s="105">
        <v>96.254080910741195</v>
      </c>
      <c r="AV42" s="105">
        <v>99.878212392666768</v>
      </c>
      <c r="AW42" s="106">
        <f t="shared" si="6"/>
        <v>100.20101252307558</v>
      </c>
      <c r="AX42" s="107">
        <f t="shared" si="7"/>
        <v>2.5625783542963512</v>
      </c>
      <c r="AY42" s="108">
        <f t="shared" si="8"/>
        <v>2.5574375844817014</v>
      </c>
      <c r="AZ42" s="109">
        <f t="shared" si="23"/>
        <v>100.20101252307558</v>
      </c>
      <c r="BA42" s="108">
        <f t="shared" si="9"/>
        <v>85.170860644614237</v>
      </c>
      <c r="BB42" s="108">
        <f t="shared" si="10"/>
        <v>115.2311644015369</v>
      </c>
      <c r="BC42" s="110">
        <f t="shared" si="11"/>
        <v>5.1251567085927023</v>
      </c>
      <c r="BD42" s="51" t="s">
        <v>97</v>
      </c>
      <c r="BE42" s="112"/>
      <c r="BF42" s="112"/>
      <c r="BG42" s="112"/>
      <c r="BH42" s="112"/>
      <c r="BI42" s="112"/>
      <c r="BJ42" s="112"/>
      <c r="BK42" s="112"/>
      <c r="BL42" s="112"/>
      <c r="BM42" s="112"/>
      <c r="BN42" s="112"/>
      <c r="BO42" s="112"/>
      <c r="BP42" s="112"/>
      <c r="BQ42" s="112"/>
      <c r="BR42" s="112"/>
      <c r="BS42" s="112"/>
      <c r="BT42" s="112"/>
      <c r="BU42" s="112"/>
      <c r="BV42" s="112"/>
      <c r="BW42" s="112"/>
      <c r="BX42" s="112"/>
      <c r="BY42" s="120"/>
      <c r="BZ42" s="120"/>
      <c r="CA42" s="121" t="e">
        <f t="shared" si="0"/>
        <v>#DIV/0!</v>
      </c>
      <c r="CB42" s="120"/>
      <c r="CC42" s="49">
        <f t="shared" si="1"/>
        <v>0</v>
      </c>
      <c r="CD42" s="49">
        <f t="shared" si="2"/>
        <v>0</v>
      </c>
      <c r="CE42" s="113"/>
      <c r="CF42" s="111"/>
      <c r="CG42" s="82">
        <f t="shared" si="12"/>
        <v>100.20101252307558</v>
      </c>
      <c r="CH42" s="1" t="s">
        <v>97</v>
      </c>
      <c r="CI42" s="58">
        <v>608.53</v>
      </c>
      <c r="CJ42" s="58">
        <v>603.49</v>
      </c>
      <c r="CK42" s="58">
        <v>614.96</v>
      </c>
      <c r="CL42" s="58">
        <v>596.51</v>
      </c>
      <c r="CM42" s="58">
        <v>598.52</v>
      </c>
      <c r="CN42" s="58">
        <v>618.72</v>
      </c>
      <c r="CO42" s="58">
        <v>598.36</v>
      </c>
      <c r="CP42" s="58">
        <v>612.42999999999995</v>
      </c>
      <c r="CQ42" s="58">
        <v>595.69000000000005</v>
      </c>
      <c r="CR42" s="58">
        <v>603.29</v>
      </c>
      <c r="CS42" s="57">
        <f t="shared" si="13"/>
        <v>605.04999999999995</v>
      </c>
      <c r="CT42" s="58">
        <f t="shared" si="14"/>
        <v>8.1997371231575986</v>
      </c>
      <c r="CU42" s="53">
        <f t="shared" si="15"/>
        <v>1.3552164487492933</v>
      </c>
      <c r="CV42" s="58"/>
      <c r="CW42" s="58"/>
      <c r="CX42" s="58"/>
      <c r="CY42" s="58"/>
      <c r="CZ42" s="58"/>
      <c r="DA42" s="58"/>
      <c r="DB42" s="58"/>
      <c r="DC42" s="58"/>
      <c r="DD42" s="58"/>
      <c r="DE42" s="58"/>
      <c r="DF42" s="58"/>
      <c r="DG42" s="58"/>
      <c r="DH42" s="58"/>
      <c r="DI42" s="58"/>
      <c r="DJ42" s="58"/>
      <c r="DK42" s="58"/>
      <c r="DL42" s="58"/>
      <c r="DM42" s="58"/>
      <c r="DN42" s="58"/>
      <c r="DO42" s="58"/>
      <c r="DP42" s="57"/>
      <c r="DQ42" s="58"/>
      <c r="DR42" s="53"/>
      <c r="DS42" s="295" t="s">
        <v>187</v>
      </c>
      <c r="DT42" s="296"/>
      <c r="DU42" s="296"/>
      <c r="DV42" s="296"/>
      <c r="DW42" s="296"/>
      <c r="DX42" s="297"/>
      <c r="EI42"/>
      <c r="EQ42" s="57">
        <f t="shared" si="16"/>
        <v>605.04999999999995</v>
      </c>
      <c r="ER42" s="58">
        <f t="shared" si="17"/>
        <v>8.1997371231575986</v>
      </c>
      <c r="ES42" s="53">
        <f t="shared" si="18"/>
        <v>1.3552164487492933</v>
      </c>
      <c r="ET42" s="3">
        <f t="shared" si="19"/>
        <v>595.69000000000005</v>
      </c>
      <c r="EU42" s="59">
        <f t="shared" si="20"/>
        <v>0.98453020411536252</v>
      </c>
      <c r="EV42" s="3">
        <f t="shared" si="21"/>
        <v>618.72</v>
      </c>
      <c r="EW42" s="59">
        <f t="shared" si="22"/>
        <v>1.0225931741178416</v>
      </c>
      <c r="EX42" s="22"/>
      <c r="EY42" s="22"/>
      <c r="EZ42" s="22"/>
    </row>
    <row r="43" spans="2:156" ht="14.4">
      <c r="B43" t="s">
        <v>223</v>
      </c>
      <c r="C43" s="116">
        <v>96.200606187035646</v>
      </c>
      <c r="D43" s="116">
        <v>100.18834785400497</v>
      </c>
      <c r="E43" s="116">
        <v>96.744161569175745</v>
      </c>
      <c r="F43" s="116">
        <v>99.284887069773688</v>
      </c>
      <c r="G43" s="116">
        <v>96.266248556756921</v>
      </c>
      <c r="H43" s="116">
        <v>95.866170619056433</v>
      </c>
      <c r="I43" s="117">
        <f t="shared" si="24"/>
        <v>97.425070309300565</v>
      </c>
      <c r="J43" s="118">
        <f t="shared" si="25"/>
        <v>1.8346992325233207</v>
      </c>
      <c r="K43" s="118">
        <f t="shared" si="26"/>
        <v>1.8831900523126166</v>
      </c>
      <c r="L43" s="51" t="s">
        <v>97</v>
      </c>
      <c r="M43" s="123"/>
      <c r="N43" s="123"/>
      <c r="O43" s="123"/>
      <c r="P43" s="123"/>
      <c r="Q43" s="123"/>
      <c r="R43" s="123"/>
      <c r="S43" s="123"/>
      <c r="T43" s="123"/>
      <c r="U43" s="123"/>
      <c r="V43" s="123"/>
      <c r="W43" s="123"/>
      <c r="X43" s="123"/>
      <c r="Y43" s="123"/>
      <c r="Z43" s="123"/>
      <c r="AA43" s="123"/>
      <c r="AB43" s="123"/>
      <c r="AC43" s="123"/>
      <c r="AD43" s="123"/>
      <c r="AE43" s="123"/>
      <c r="AF43" s="123"/>
      <c r="AG43" s="123"/>
      <c r="AH43" s="123"/>
      <c r="AI43" s="123"/>
      <c r="AJ43" s="123"/>
      <c r="AK43" s="123"/>
      <c r="AL43" s="123"/>
      <c r="AM43" s="105">
        <v>93.143807588302096</v>
      </c>
      <c r="AN43" s="105">
        <v>94.14033831529288</v>
      </c>
      <c r="AO43" s="119">
        <v>87.895423801845681</v>
      </c>
      <c r="AP43" s="105">
        <v>96.576977790679251</v>
      </c>
      <c r="AQ43" s="105">
        <v>96.305661646929678</v>
      </c>
      <c r="AR43" s="105">
        <v>96.952284492121535</v>
      </c>
      <c r="AS43" s="105">
        <v>97.902551792626824</v>
      </c>
      <c r="AT43" s="105">
        <v>92.169664270705098</v>
      </c>
      <c r="AU43" s="105">
        <v>99.468337557176071</v>
      </c>
      <c r="AV43" s="105">
        <v>98.01290526366499</v>
      </c>
      <c r="AW43" s="106">
        <f t="shared" si="6"/>
        <v>95.256795251934392</v>
      </c>
      <c r="AX43" s="107">
        <f t="shared" si="7"/>
        <v>3.4557891099405058</v>
      </c>
      <c r="AY43" s="108">
        <f t="shared" si="8"/>
        <v>3.627866233375439</v>
      </c>
      <c r="AZ43" s="109">
        <v>98.5</v>
      </c>
      <c r="BA43" s="108">
        <f t="shared" si="9"/>
        <v>83.724999999999994</v>
      </c>
      <c r="BB43" s="108">
        <f t="shared" si="10"/>
        <v>113.27499999999999</v>
      </c>
      <c r="BC43" s="110">
        <f t="shared" si="11"/>
        <v>10.15478296794662</v>
      </c>
      <c r="BD43" s="51" t="s">
        <v>97</v>
      </c>
      <c r="BE43" s="112"/>
      <c r="BF43" s="112"/>
      <c r="BG43" s="112"/>
      <c r="BH43" s="112"/>
      <c r="BI43" s="112"/>
      <c r="BJ43" s="112"/>
      <c r="BK43" s="112"/>
      <c r="BL43" s="112"/>
      <c r="BM43" s="112"/>
      <c r="BN43" s="112"/>
      <c r="BO43" s="112"/>
      <c r="BP43" s="112"/>
      <c r="BQ43" s="112"/>
      <c r="BR43" s="112"/>
      <c r="BS43" s="112"/>
      <c r="BT43" s="112"/>
      <c r="BU43" s="112"/>
      <c r="BV43" s="112"/>
      <c r="BW43" s="112"/>
      <c r="BX43" s="112"/>
      <c r="BY43" s="120"/>
      <c r="BZ43" s="120"/>
      <c r="CA43" s="121" t="e">
        <f t="shared" si="0"/>
        <v>#DIV/0!</v>
      </c>
      <c r="CB43" s="120"/>
      <c r="CC43" s="49">
        <f t="shared" si="1"/>
        <v>0</v>
      </c>
      <c r="CD43" s="49">
        <f t="shared" si="2"/>
        <v>0</v>
      </c>
      <c r="CE43" s="113"/>
      <c r="CF43" s="111"/>
      <c r="CG43" s="82">
        <f t="shared" si="12"/>
        <v>95.256795251934392</v>
      </c>
      <c r="CH43" s="1" t="s">
        <v>97</v>
      </c>
      <c r="CI43" s="58">
        <v>454.6</v>
      </c>
      <c r="CJ43" s="58">
        <v>448</v>
      </c>
      <c r="CK43" s="58">
        <v>460.5</v>
      </c>
      <c r="CL43" s="58">
        <v>447.8</v>
      </c>
      <c r="CM43" s="58">
        <v>455.4</v>
      </c>
      <c r="CN43" s="58">
        <v>450.2</v>
      </c>
      <c r="CO43" s="58">
        <v>452</v>
      </c>
      <c r="CP43" s="58">
        <v>460.4</v>
      </c>
      <c r="CQ43" s="58">
        <v>452.8</v>
      </c>
      <c r="CR43" s="58">
        <v>453</v>
      </c>
      <c r="CS43" s="57">
        <f t="shared" si="13"/>
        <v>453.46999999999997</v>
      </c>
      <c r="CT43" s="58">
        <f t="shared" si="14"/>
        <v>4.4477335052061386</v>
      </c>
      <c r="CU43" s="53">
        <f t="shared" si="15"/>
        <v>0.9808219959878578</v>
      </c>
      <c r="CV43" s="58"/>
      <c r="CW43" s="58"/>
      <c r="CX43" s="58"/>
      <c r="CY43" s="58"/>
      <c r="CZ43" s="58"/>
      <c r="DA43" s="58"/>
      <c r="DB43" s="58"/>
      <c r="DC43" s="58"/>
      <c r="DD43" s="58"/>
      <c r="DE43" s="58"/>
      <c r="DF43" s="58"/>
      <c r="DG43" s="58"/>
      <c r="DH43" s="58"/>
      <c r="DI43" s="58"/>
      <c r="DJ43" s="58"/>
      <c r="DK43" s="58"/>
      <c r="DL43" s="58"/>
      <c r="DM43" s="58"/>
      <c r="DN43" s="58"/>
      <c r="DO43" s="58"/>
      <c r="DP43" s="57"/>
      <c r="DQ43" s="58"/>
      <c r="DR43" s="53"/>
      <c r="DS43" s="3">
        <v>448.1</v>
      </c>
      <c r="DT43" s="3">
        <v>459.6</v>
      </c>
      <c r="DU43" s="3">
        <v>451.1</v>
      </c>
      <c r="DV43" s="3">
        <v>454.7</v>
      </c>
      <c r="DW43" s="3">
        <v>453.8</v>
      </c>
      <c r="DX43" s="3">
        <v>449.5</v>
      </c>
      <c r="EI43"/>
      <c r="EQ43" s="57">
        <f t="shared" si="16"/>
        <v>453.21875000000006</v>
      </c>
      <c r="ER43" s="58">
        <f t="shared" si="17"/>
        <v>4.2146124772431088</v>
      </c>
      <c r="ES43" s="53">
        <f t="shared" si="18"/>
        <v>0.92992897518981921</v>
      </c>
      <c r="ET43" s="3">
        <f t="shared" si="19"/>
        <v>447.8</v>
      </c>
      <c r="EU43" s="59">
        <f t="shared" si="20"/>
        <v>0.98804385299593178</v>
      </c>
      <c r="EV43" s="3">
        <f t="shared" si="21"/>
        <v>460.5</v>
      </c>
      <c r="EW43" s="59">
        <f t="shared" si="22"/>
        <v>1.0160656415913947</v>
      </c>
      <c r="EX43" s="22"/>
      <c r="EY43" s="22"/>
      <c r="EZ43" s="22"/>
    </row>
    <row r="44" spans="2:156" ht="14.4">
      <c r="B44" t="s">
        <v>224</v>
      </c>
      <c r="C44" s="116">
        <v>91.487473960626062</v>
      </c>
      <c r="D44" s="116">
        <v>92.59602162455387</v>
      </c>
      <c r="E44" s="116">
        <v>91.830484821048174</v>
      </c>
      <c r="F44" s="116">
        <v>94.182044540917445</v>
      </c>
      <c r="G44" s="116">
        <v>93.576016754886027</v>
      </c>
      <c r="H44" s="116">
        <v>90.008645691886358</v>
      </c>
      <c r="I44" s="117">
        <f t="shared" si="24"/>
        <v>92.280114565652994</v>
      </c>
      <c r="J44" s="118">
        <f t="shared" si="25"/>
        <v>1.5090735081627624</v>
      </c>
      <c r="K44" s="118">
        <f t="shared" si="26"/>
        <v>1.6353181996638366</v>
      </c>
      <c r="L44" s="51" t="s">
        <v>97</v>
      </c>
      <c r="M44" s="123"/>
      <c r="N44" s="123"/>
      <c r="O44" s="123"/>
      <c r="P44" s="123"/>
      <c r="Q44" s="123"/>
      <c r="R44" s="123"/>
      <c r="S44" s="123"/>
      <c r="T44" s="123"/>
      <c r="U44" s="123"/>
      <c r="V44" s="123"/>
      <c r="W44" s="123"/>
      <c r="X44" s="123"/>
      <c r="Y44" s="123"/>
      <c r="Z44" s="123"/>
      <c r="AA44" s="123"/>
      <c r="AB44" s="123"/>
      <c r="AC44" s="123"/>
      <c r="AD44" s="123"/>
      <c r="AE44" s="123"/>
      <c r="AF44" s="123"/>
      <c r="AG44" s="123"/>
      <c r="AH44" s="123"/>
      <c r="AI44" s="123"/>
      <c r="AJ44" s="123"/>
      <c r="AK44" s="123"/>
      <c r="AL44" s="123"/>
      <c r="AM44" s="105">
        <v>91.953191528057147</v>
      </c>
      <c r="AN44" s="105">
        <v>90.914145287555456</v>
      </c>
      <c r="AO44" s="119">
        <v>88.247007034441751</v>
      </c>
      <c r="AP44" s="119">
        <v>89.350423340093585</v>
      </c>
      <c r="AQ44" s="119">
        <v>87.92056788441289</v>
      </c>
      <c r="AR44" s="105">
        <v>100.33088484804604</v>
      </c>
      <c r="AS44" s="105">
        <v>93.930182920685809</v>
      </c>
      <c r="AT44" s="105">
        <v>94.205090284630558</v>
      </c>
      <c r="AU44" s="105">
        <v>98.826416303106299</v>
      </c>
      <c r="AV44" s="105">
        <v>94.756536132563966</v>
      </c>
      <c r="AW44" s="106">
        <f t="shared" si="6"/>
        <v>93.043444556359347</v>
      </c>
      <c r="AX44" s="107">
        <f t="shared" si="7"/>
        <v>4.2194076433268668</v>
      </c>
      <c r="AY44" s="108">
        <f t="shared" si="8"/>
        <v>4.5348790164051147</v>
      </c>
      <c r="AZ44" s="109">
        <v>98.5</v>
      </c>
      <c r="BA44" s="108">
        <f t="shared" si="9"/>
        <v>83.724999999999994</v>
      </c>
      <c r="BB44" s="108">
        <f t="shared" si="10"/>
        <v>113.27499999999999</v>
      </c>
      <c r="BC44" s="110">
        <f t="shared" si="11"/>
        <v>13.895370730294387</v>
      </c>
      <c r="BD44" s="51" t="s">
        <v>97</v>
      </c>
      <c r="BE44" s="112"/>
      <c r="BF44" s="112"/>
      <c r="BG44" s="112"/>
      <c r="BH44" s="112"/>
      <c r="BI44" s="112"/>
      <c r="BJ44" s="112"/>
      <c r="BK44" s="112"/>
      <c r="BL44" s="112"/>
      <c r="BM44" s="112"/>
      <c r="BN44" s="112"/>
      <c r="BO44" s="112"/>
      <c r="BP44" s="112"/>
      <c r="BQ44" s="112"/>
      <c r="BR44" s="112"/>
      <c r="BS44" s="112"/>
      <c r="BT44" s="112"/>
      <c r="BU44" s="112"/>
      <c r="BV44" s="112"/>
      <c r="BW44" s="112"/>
      <c r="BX44" s="112"/>
      <c r="BY44" s="120"/>
      <c r="BZ44" s="120"/>
      <c r="CA44" s="121" t="e">
        <f t="shared" si="0"/>
        <v>#DIV/0!</v>
      </c>
      <c r="CB44" s="120"/>
      <c r="CC44" s="49">
        <f t="shared" si="1"/>
        <v>0</v>
      </c>
      <c r="CD44" s="49">
        <f t="shared" si="2"/>
        <v>0</v>
      </c>
      <c r="CE44" s="113"/>
      <c r="CF44" s="111"/>
      <c r="CG44" s="82">
        <f t="shared" si="12"/>
        <v>93.043444556359347</v>
      </c>
      <c r="CH44" s="1" t="s">
        <v>97</v>
      </c>
      <c r="CI44" s="58">
        <v>382.5</v>
      </c>
      <c r="CJ44" s="58">
        <v>378.9</v>
      </c>
      <c r="CK44" s="58">
        <v>378.3</v>
      </c>
      <c r="CL44" s="58">
        <v>374.8</v>
      </c>
      <c r="CM44" s="58">
        <v>380</v>
      </c>
      <c r="CN44" s="58">
        <v>381.3</v>
      </c>
      <c r="CO44" s="58">
        <v>380.1</v>
      </c>
      <c r="CP44" s="58">
        <v>382.8</v>
      </c>
      <c r="CQ44" s="58">
        <v>394.7</v>
      </c>
      <c r="CR44" s="58">
        <v>383.4</v>
      </c>
      <c r="CS44" s="57">
        <f t="shared" si="13"/>
        <v>381.68</v>
      </c>
      <c r="CT44" s="58">
        <f t="shared" si="14"/>
        <v>5.2319106346428379</v>
      </c>
      <c r="CU44" s="53">
        <f t="shared" si="15"/>
        <v>1.3707583930629945</v>
      </c>
      <c r="CV44" s="58"/>
      <c r="CW44" s="58"/>
      <c r="CX44" s="58"/>
      <c r="CY44" s="58"/>
      <c r="CZ44" s="58"/>
      <c r="DA44" s="58"/>
      <c r="DB44" s="58"/>
      <c r="DC44" s="58"/>
      <c r="DD44" s="58"/>
      <c r="DE44" s="58"/>
      <c r="DF44" s="58"/>
      <c r="DG44" s="58"/>
      <c r="DH44" s="58"/>
      <c r="DI44" s="58"/>
      <c r="DJ44" s="58"/>
      <c r="DK44" s="58"/>
      <c r="DL44" s="58"/>
      <c r="DM44" s="58"/>
      <c r="DN44" s="58"/>
      <c r="DO44" s="58"/>
      <c r="DP44" s="57"/>
      <c r="DQ44" s="58"/>
      <c r="DR44" s="53"/>
      <c r="DS44" s="3">
        <v>384.7</v>
      </c>
      <c r="DT44" s="3">
        <v>381.3</v>
      </c>
      <c r="DU44" s="3">
        <v>377.6</v>
      </c>
      <c r="DV44" s="3">
        <v>383.6</v>
      </c>
      <c r="DW44" s="3">
        <v>390.6</v>
      </c>
      <c r="DX44" s="3">
        <v>385.3</v>
      </c>
      <c r="EI44"/>
      <c r="EQ44" s="57">
        <f t="shared" si="16"/>
        <v>382.49375000000009</v>
      </c>
      <c r="ER44" s="58">
        <f t="shared" si="17"/>
        <v>4.8855526811201191</v>
      </c>
      <c r="ES44" s="53">
        <f t="shared" si="18"/>
        <v>1.2772895455468536</v>
      </c>
      <c r="ET44" s="3">
        <f t="shared" si="19"/>
        <v>374.8</v>
      </c>
      <c r="EU44" s="59">
        <f t="shared" si="20"/>
        <v>0.97988529224333709</v>
      </c>
      <c r="EV44" s="3">
        <f t="shared" si="21"/>
        <v>394.7</v>
      </c>
      <c r="EW44" s="59">
        <f t="shared" si="22"/>
        <v>1.0319122861484662</v>
      </c>
    </row>
    <row r="45" spans="2:156" ht="14.4">
      <c r="B45" t="s">
        <v>225</v>
      </c>
      <c r="C45" s="116">
        <v>93.327251458115057</v>
      </c>
      <c r="D45" s="116">
        <v>94.738530766853842</v>
      </c>
      <c r="E45" s="116">
        <v>96.388904570332684</v>
      </c>
      <c r="F45" s="116">
        <v>94.220341412931461</v>
      </c>
      <c r="G45" s="116">
        <v>97.746978061480817</v>
      </c>
      <c r="H45" s="116">
        <v>96.667798793794759</v>
      </c>
      <c r="I45" s="117">
        <f t="shared" si="24"/>
        <v>95.514967510584782</v>
      </c>
      <c r="J45" s="118">
        <f t="shared" si="25"/>
        <v>1.6816461772462055</v>
      </c>
      <c r="K45" s="118">
        <f t="shared" si="26"/>
        <v>1.7606101128180236</v>
      </c>
      <c r="L45" s="51" t="s">
        <v>97</v>
      </c>
      <c r="M45" s="123"/>
      <c r="N45" s="123"/>
      <c r="O45" s="123"/>
      <c r="P45" s="123"/>
      <c r="Q45" s="123"/>
      <c r="R45" s="123"/>
      <c r="S45" s="123"/>
      <c r="T45" s="123"/>
      <c r="U45" s="123"/>
      <c r="V45" s="123"/>
      <c r="W45" s="123"/>
      <c r="X45" s="123"/>
      <c r="Y45" s="123"/>
      <c r="Z45" s="123"/>
      <c r="AA45" s="123"/>
      <c r="AB45" s="123"/>
      <c r="AC45" s="123"/>
      <c r="AD45" s="123"/>
      <c r="AE45" s="123"/>
      <c r="AF45" s="123"/>
      <c r="AG45" s="123"/>
      <c r="AH45" s="123"/>
      <c r="AI45" s="123"/>
      <c r="AJ45" s="123"/>
      <c r="AK45" s="123"/>
      <c r="AL45" s="123"/>
      <c r="AM45" s="105">
        <v>92.569795669375637</v>
      </c>
      <c r="AN45" s="105">
        <v>94.269052524285954</v>
      </c>
      <c r="AO45" s="105">
        <v>92.679806051489351</v>
      </c>
      <c r="AP45" s="105">
        <v>93.926340090487756</v>
      </c>
      <c r="AQ45" s="105">
        <v>95.20401227350753</v>
      </c>
      <c r="AR45" s="105">
        <v>91.945555824931262</v>
      </c>
      <c r="AS45" s="105">
        <v>96.49324292202347</v>
      </c>
      <c r="AT45" s="105">
        <v>95.898270745556601</v>
      </c>
      <c r="AU45" s="119">
        <v>88.874473908610881</v>
      </c>
      <c r="AV45" s="105">
        <v>92.586237405871188</v>
      </c>
      <c r="AW45" s="106">
        <f t="shared" si="6"/>
        <v>93.444678741613956</v>
      </c>
      <c r="AX45" s="107">
        <f t="shared" si="7"/>
        <v>2.224665154152806</v>
      </c>
      <c r="AY45" s="108">
        <f t="shared" si="8"/>
        <v>2.3807296296713472</v>
      </c>
      <c r="AZ45" s="109">
        <v>98.5</v>
      </c>
      <c r="BA45" s="108">
        <f t="shared" si="9"/>
        <v>83.724999999999994</v>
      </c>
      <c r="BB45" s="108">
        <f t="shared" si="10"/>
        <v>113.27499999999999</v>
      </c>
      <c r="BC45" s="110">
        <f t="shared" si="11"/>
        <v>9.5046515666916562</v>
      </c>
      <c r="BD45" s="51" t="s">
        <v>97</v>
      </c>
      <c r="BE45" s="112"/>
      <c r="BF45" s="112"/>
      <c r="BG45" s="112"/>
      <c r="BH45" s="112"/>
      <c r="BI45" s="112"/>
      <c r="BJ45" s="112"/>
      <c r="BK45" s="112"/>
      <c r="BL45" s="112"/>
      <c r="BM45" s="112"/>
      <c r="BN45" s="112"/>
      <c r="BO45" s="112"/>
      <c r="BP45" s="112"/>
      <c r="BQ45" s="112"/>
      <c r="BR45" s="112"/>
      <c r="BS45" s="112"/>
      <c r="BT45" s="112"/>
      <c r="BU45" s="112"/>
      <c r="BV45" s="112"/>
      <c r="BW45" s="112"/>
      <c r="BX45" s="112"/>
      <c r="BY45" s="120"/>
      <c r="BZ45" s="120"/>
      <c r="CA45" s="121" t="e">
        <f t="shared" si="0"/>
        <v>#DIV/0!</v>
      </c>
      <c r="CB45" s="120"/>
      <c r="CC45" s="49">
        <f t="shared" si="1"/>
        <v>0</v>
      </c>
      <c r="CD45" s="49">
        <f t="shared" si="2"/>
        <v>0</v>
      </c>
      <c r="CE45" s="113"/>
      <c r="CF45" s="111"/>
      <c r="CG45" s="82">
        <f t="shared" si="12"/>
        <v>93.444678741613956</v>
      </c>
      <c r="CH45" s="1" t="s">
        <v>97</v>
      </c>
      <c r="CI45" s="58">
        <v>449</v>
      </c>
      <c r="CJ45" s="58">
        <v>454.4</v>
      </c>
      <c r="CK45" s="58">
        <v>453.1</v>
      </c>
      <c r="CL45" s="58">
        <v>447.6</v>
      </c>
      <c r="CM45" s="58">
        <v>447.8</v>
      </c>
      <c r="CN45" s="58">
        <v>450.6</v>
      </c>
      <c r="CO45" s="58">
        <v>450.1</v>
      </c>
      <c r="CP45" s="58">
        <v>454</v>
      </c>
      <c r="CQ45" s="58">
        <v>449.3</v>
      </c>
      <c r="CR45" s="58">
        <v>448.2</v>
      </c>
      <c r="CS45" s="57">
        <f t="shared" si="13"/>
        <v>450.41</v>
      </c>
      <c r="CT45" s="58">
        <f t="shared" si="14"/>
        <v>2.5601432251601293</v>
      </c>
      <c r="CU45" s="53">
        <f t="shared" si="15"/>
        <v>0.56840283856045137</v>
      </c>
      <c r="CV45" s="58"/>
      <c r="CW45" s="58"/>
      <c r="CX45" s="58"/>
      <c r="CY45" s="58"/>
      <c r="CZ45" s="58"/>
      <c r="DA45" s="58"/>
      <c r="DB45" s="58"/>
      <c r="DC45" s="58"/>
      <c r="DD45" s="58"/>
      <c r="DE45" s="58"/>
      <c r="DF45" s="58"/>
      <c r="DG45" s="58"/>
      <c r="DH45" s="58"/>
      <c r="DI45" s="58"/>
      <c r="DJ45" s="58"/>
      <c r="DK45" s="58"/>
      <c r="DL45" s="58"/>
      <c r="DM45" s="58"/>
      <c r="DN45" s="58"/>
      <c r="DO45" s="58"/>
      <c r="DP45" s="57"/>
      <c r="DQ45" s="58"/>
      <c r="DR45" s="53"/>
      <c r="DS45" s="3">
        <v>444.4</v>
      </c>
      <c r="DT45" s="3">
        <v>450.2</v>
      </c>
      <c r="DU45" s="3">
        <v>452.9</v>
      </c>
      <c r="DV45" s="3">
        <v>445.5</v>
      </c>
      <c r="DW45" s="3">
        <v>451.9</v>
      </c>
      <c r="DX45" s="3">
        <v>454.8</v>
      </c>
      <c r="EI45"/>
      <c r="EQ45" s="57">
        <f t="shared" si="16"/>
        <v>450.23749999999995</v>
      </c>
      <c r="ER45" s="58">
        <f t="shared" si="17"/>
        <v>3.1249266658062016</v>
      </c>
      <c r="ES45" s="53">
        <f t="shared" si="18"/>
        <v>0.69406183754267514</v>
      </c>
      <c r="ET45" s="3">
        <f t="shared" si="19"/>
        <v>444.4</v>
      </c>
      <c r="EU45" s="59">
        <f t="shared" si="20"/>
        <v>0.98703462061689673</v>
      </c>
      <c r="EV45" s="3">
        <f t="shared" si="21"/>
        <v>454.8</v>
      </c>
      <c r="EW45" s="59">
        <f t="shared" si="22"/>
        <v>1.0101335406313336</v>
      </c>
    </row>
    <row r="46" spans="2:156" ht="14.4">
      <c r="B46" t="s">
        <v>226</v>
      </c>
      <c r="C46" s="298" t="s">
        <v>186</v>
      </c>
      <c r="D46" s="298"/>
      <c r="E46" s="298"/>
      <c r="F46" s="298"/>
      <c r="G46" s="298"/>
      <c r="H46" s="298"/>
      <c r="I46" s="102"/>
      <c r="J46" s="102"/>
      <c r="K46" s="102"/>
      <c r="L46" s="103"/>
      <c r="M46" s="123"/>
      <c r="N46" s="123"/>
      <c r="O46" s="123"/>
      <c r="P46" s="123"/>
      <c r="Q46" s="123"/>
      <c r="R46" s="123"/>
      <c r="S46" s="123"/>
      <c r="T46" s="123"/>
      <c r="U46" s="123"/>
      <c r="V46" s="123"/>
      <c r="W46" s="123"/>
      <c r="X46" s="123"/>
      <c r="Y46" s="123"/>
      <c r="Z46" s="123"/>
      <c r="AA46" s="123"/>
      <c r="AB46" s="123"/>
      <c r="AC46" s="123"/>
      <c r="AD46" s="123"/>
      <c r="AE46" s="123"/>
      <c r="AF46" s="123"/>
      <c r="AG46" s="123"/>
      <c r="AH46" s="123"/>
      <c r="AI46" s="123"/>
      <c r="AJ46" s="123"/>
      <c r="AK46" s="123"/>
      <c r="AL46" s="123"/>
      <c r="AM46" s="105">
        <v>97.867187627726523</v>
      </c>
      <c r="AN46" s="105">
        <v>99.881133392369208</v>
      </c>
      <c r="AO46" s="105">
        <v>95.163346168984688</v>
      </c>
      <c r="AP46" s="105">
        <v>93.764163222671527</v>
      </c>
      <c r="AQ46" s="105">
        <v>94.064873154001219</v>
      </c>
      <c r="AR46" s="105">
        <v>94.54695059019167</v>
      </c>
      <c r="AS46" s="105">
        <v>97.066006800626212</v>
      </c>
      <c r="AT46" s="119">
        <v>84.657131510890039</v>
      </c>
      <c r="AU46" s="105">
        <v>95.310293135593469</v>
      </c>
      <c r="AV46" s="119">
        <v>89.909280526258073</v>
      </c>
      <c r="AW46" s="106">
        <f t="shared" si="6"/>
        <v>94.223036612931267</v>
      </c>
      <c r="AX46" s="107">
        <f t="shared" si="7"/>
        <v>4.2933827223968315</v>
      </c>
      <c r="AY46" s="108">
        <f t="shared" si="8"/>
        <v>4.5566168070278508</v>
      </c>
      <c r="AZ46" s="109">
        <v>98.5</v>
      </c>
      <c r="BA46" s="108">
        <f t="shared" si="9"/>
        <v>83.724999999999994</v>
      </c>
      <c r="BB46" s="108">
        <f t="shared" si="10"/>
        <v>113.27499999999999</v>
      </c>
      <c r="BC46" s="110">
        <f t="shared" si="11"/>
        <v>12.863728831862396</v>
      </c>
      <c r="BD46" s="51" t="s">
        <v>97</v>
      </c>
      <c r="BE46" s="112"/>
      <c r="BF46" s="112"/>
      <c r="BG46" s="112"/>
      <c r="BH46" s="112"/>
      <c r="BI46" s="112"/>
      <c r="BJ46" s="112"/>
      <c r="BK46" s="112"/>
      <c r="BL46" s="112"/>
      <c r="BM46" s="112"/>
      <c r="BN46" s="112"/>
      <c r="BO46" s="112"/>
      <c r="BP46" s="112"/>
      <c r="BQ46" s="112"/>
      <c r="BR46" s="112"/>
      <c r="BS46" s="112"/>
      <c r="BT46" s="112"/>
      <c r="BU46" s="112"/>
      <c r="BV46" s="112"/>
      <c r="BW46" s="112"/>
      <c r="BX46" s="112"/>
      <c r="BY46" s="120"/>
      <c r="BZ46" s="120"/>
      <c r="CA46" s="121" t="e">
        <f t="shared" si="0"/>
        <v>#DIV/0!</v>
      </c>
      <c r="CB46" s="120"/>
      <c r="CC46" s="49">
        <f>(1-(0.01)*25)*CB46</f>
        <v>0</v>
      </c>
      <c r="CD46" s="49">
        <f>(1+(0.01)*25)*CB46</f>
        <v>0</v>
      </c>
      <c r="CE46" s="113"/>
      <c r="CF46" s="111"/>
      <c r="CG46" s="82">
        <f t="shared" si="12"/>
        <v>94.223036612931267</v>
      </c>
      <c r="CH46" s="1" t="s">
        <v>97</v>
      </c>
      <c r="CI46" s="58">
        <v>605.12</v>
      </c>
      <c r="CJ46" s="58">
        <v>616.44000000000005</v>
      </c>
      <c r="CK46" s="58">
        <v>608.35</v>
      </c>
      <c r="CL46" s="58">
        <v>591.70000000000005</v>
      </c>
      <c r="CM46" s="58">
        <v>603.36</v>
      </c>
      <c r="CN46" s="58">
        <v>606.54999999999995</v>
      </c>
      <c r="CO46" s="58">
        <v>611.25</v>
      </c>
      <c r="CP46" s="58">
        <v>597.5</v>
      </c>
      <c r="CQ46" s="58">
        <v>601.41999999999996</v>
      </c>
      <c r="CR46" s="58">
        <v>599.20000000000005</v>
      </c>
      <c r="CS46" s="57">
        <f t="shared" si="13"/>
        <v>604.08899999999994</v>
      </c>
      <c r="CT46" s="58">
        <f t="shared" si="14"/>
        <v>7.1302352306529446</v>
      </c>
      <c r="CU46" s="53">
        <f t="shared" si="15"/>
        <v>1.1803285990397019</v>
      </c>
      <c r="CV46" s="56"/>
      <c r="CW46" s="56"/>
      <c r="CX46" s="56"/>
      <c r="CY46" s="56"/>
      <c r="CZ46" s="56"/>
      <c r="DA46" s="56"/>
      <c r="DB46" s="56"/>
      <c r="DC46" s="56"/>
      <c r="DD46" s="56"/>
      <c r="DE46" s="56"/>
      <c r="DF46" s="56"/>
      <c r="DG46" s="56"/>
      <c r="DH46" s="56"/>
      <c r="DI46" s="56"/>
      <c r="DJ46" s="56"/>
      <c r="DK46" s="56"/>
      <c r="DL46" s="56"/>
      <c r="DM46" s="56"/>
      <c r="DN46" s="56"/>
      <c r="DO46" s="56"/>
      <c r="DP46" s="57"/>
      <c r="DQ46" s="58"/>
      <c r="DR46" s="53"/>
      <c r="DS46" s="295" t="s">
        <v>187</v>
      </c>
      <c r="DT46" s="296"/>
      <c r="DU46" s="296"/>
      <c r="DV46" s="296"/>
      <c r="DW46" s="296"/>
      <c r="DX46" s="297"/>
      <c r="EI46"/>
      <c r="EQ46" s="57">
        <f t="shared" si="16"/>
        <v>604.08899999999994</v>
      </c>
      <c r="ER46" s="58">
        <f t="shared" si="17"/>
        <v>7.1302352306529446</v>
      </c>
      <c r="ES46" s="53">
        <f t="shared" si="18"/>
        <v>1.1803285990397019</v>
      </c>
      <c r="ET46" s="3">
        <f t="shared" si="19"/>
        <v>591.70000000000005</v>
      </c>
      <c r="EU46" s="59">
        <f t="shared" si="20"/>
        <v>0.97949143255381266</v>
      </c>
      <c r="EV46" s="3">
        <f t="shared" si="21"/>
        <v>616.44000000000005</v>
      </c>
      <c r="EW46" s="59">
        <f t="shared" si="22"/>
        <v>1.0204456628079639</v>
      </c>
    </row>
    <row r="47" spans="2:156" ht="14.4">
      <c r="B47" t="s">
        <v>227</v>
      </c>
      <c r="C47" s="298" t="s">
        <v>186</v>
      </c>
      <c r="D47" s="298"/>
      <c r="E47" s="298"/>
      <c r="F47" s="298"/>
      <c r="G47" s="298"/>
      <c r="H47" s="298"/>
      <c r="I47" s="102"/>
      <c r="J47" s="102"/>
      <c r="K47" s="102"/>
      <c r="L47" s="103"/>
      <c r="M47" s="123"/>
      <c r="N47" s="123"/>
      <c r="O47" s="123"/>
      <c r="P47" s="123"/>
      <c r="Q47" s="123"/>
      <c r="R47" s="123"/>
      <c r="S47" s="123"/>
      <c r="T47" s="123"/>
      <c r="U47" s="123"/>
      <c r="V47" s="123"/>
      <c r="W47" s="123"/>
      <c r="X47" s="123"/>
      <c r="Y47" s="123"/>
      <c r="Z47" s="123"/>
      <c r="AA47" s="123"/>
      <c r="AB47" s="123"/>
      <c r="AC47" s="123"/>
      <c r="AD47" s="123"/>
      <c r="AE47" s="123"/>
      <c r="AF47" s="123"/>
      <c r="AG47" s="123"/>
      <c r="AH47" s="123"/>
      <c r="AI47" s="123"/>
      <c r="AJ47" s="123"/>
      <c r="AK47" s="123"/>
      <c r="AL47" s="123"/>
      <c r="AM47" s="105">
        <v>95.57889529232051</v>
      </c>
      <c r="AN47" s="105">
        <v>92.143955700597147</v>
      </c>
      <c r="AO47" s="105">
        <v>93.540810304124435</v>
      </c>
      <c r="AP47" s="105">
        <v>97.816605332592701</v>
      </c>
      <c r="AQ47" s="105">
        <v>93.660585335370101</v>
      </c>
      <c r="AR47" s="105">
        <v>93.63715109012638</v>
      </c>
      <c r="AS47" s="105">
        <v>94.978457853075966</v>
      </c>
      <c r="AT47" s="105">
        <v>94.431138036383842</v>
      </c>
      <c r="AU47" s="105">
        <v>97.306780308290527</v>
      </c>
      <c r="AV47" s="105">
        <v>93.355245799194549</v>
      </c>
      <c r="AW47" s="106">
        <f>AVERAGE(AM47:AV47)</f>
        <v>94.644962505207602</v>
      </c>
      <c r="AX47" s="107">
        <f>STDEV(AM47:AV47)</f>
        <v>1.8041926881933681</v>
      </c>
      <c r="AY47" s="108">
        <f t="shared" si="8"/>
        <v>1.9062743969010469</v>
      </c>
      <c r="AZ47" s="109">
        <v>98.5</v>
      </c>
      <c r="BA47" s="108">
        <f>((1-(0.01)*15)*AZ47)</f>
        <v>83.724999999999994</v>
      </c>
      <c r="BB47" s="108">
        <f>((1+(0.01)*15)*AZ47)</f>
        <v>113.27499999999999</v>
      </c>
      <c r="BC47" s="110">
        <f t="shared" si="11"/>
        <v>7.4634228711791346</v>
      </c>
      <c r="BD47" s="51" t="s">
        <v>97</v>
      </c>
      <c r="BE47" s="112"/>
      <c r="BF47" s="112"/>
      <c r="BG47" s="112"/>
      <c r="BH47" s="112"/>
      <c r="BI47" s="112"/>
      <c r="BJ47" s="112"/>
      <c r="BK47" s="112"/>
      <c r="BL47" s="112"/>
      <c r="BM47" s="112"/>
      <c r="BN47" s="112"/>
      <c r="BO47" s="112"/>
      <c r="BP47" s="112"/>
      <c r="BQ47" s="112"/>
      <c r="BR47" s="112"/>
      <c r="BS47" s="112"/>
      <c r="BT47" s="112"/>
      <c r="BU47" s="112"/>
      <c r="BV47" s="112"/>
      <c r="BW47" s="112"/>
      <c r="BX47" s="112"/>
      <c r="BY47" s="120"/>
      <c r="BZ47" s="120"/>
      <c r="CA47" s="121" t="e">
        <f t="shared" si="0"/>
        <v>#DIV/0!</v>
      </c>
      <c r="CB47" s="120"/>
      <c r="CC47" s="49">
        <f t="shared" ref="CC47:CC50" si="33">(1-(0.01)*25)*CB47</f>
        <v>0</v>
      </c>
      <c r="CD47" s="49">
        <f t="shared" ref="CD47:CD50" si="34">(1+(0.01)*25)*CB47</f>
        <v>0</v>
      </c>
      <c r="CE47" s="113"/>
      <c r="CF47" s="111"/>
      <c r="CG47" s="82">
        <f>AW47</f>
        <v>94.644962505207602</v>
      </c>
      <c r="CH47" s="1" t="s">
        <v>97</v>
      </c>
      <c r="CI47" s="3">
        <v>604.74</v>
      </c>
      <c r="CJ47" s="3">
        <v>593.99</v>
      </c>
      <c r="CK47" s="3">
        <v>600.89</v>
      </c>
      <c r="CL47" s="3">
        <v>616.29999999999995</v>
      </c>
      <c r="CM47" s="3">
        <v>597.25</v>
      </c>
      <c r="CN47" s="3">
        <v>602.02</v>
      </c>
      <c r="CO47" s="3">
        <v>599.80999999999995</v>
      </c>
      <c r="CP47" s="3">
        <v>600.71</v>
      </c>
      <c r="CQ47">
        <v>608.67999999999995</v>
      </c>
      <c r="CR47">
        <v>599.11</v>
      </c>
      <c r="CS47" s="57">
        <f t="shared" si="13"/>
        <v>602.35</v>
      </c>
      <c r="CT47" s="58">
        <f t="shared" si="14"/>
        <v>6.3083929983968181</v>
      </c>
      <c r="CU47" s="53">
        <f t="shared" si="15"/>
        <v>1.0472969201289646</v>
      </c>
      <c r="CV47" s="56"/>
      <c r="CW47" s="56"/>
      <c r="CX47" s="56"/>
      <c r="CY47" s="56"/>
      <c r="CZ47" s="56"/>
      <c r="DA47" s="56"/>
      <c r="DB47" s="56"/>
      <c r="DC47" s="56"/>
      <c r="DD47" s="56"/>
      <c r="DE47" s="56"/>
      <c r="DF47" s="56"/>
      <c r="DG47" s="56"/>
      <c r="DH47" s="56"/>
      <c r="DI47" s="56"/>
      <c r="DJ47" s="56"/>
      <c r="DK47" s="56"/>
      <c r="DL47" s="56"/>
      <c r="DM47" s="56"/>
      <c r="DN47" s="56"/>
      <c r="DO47" s="56"/>
      <c r="DP47" s="57"/>
      <c r="DQ47" s="58"/>
      <c r="DR47" s="53"/>
      <c r="DS47" s="295" t="s">
        <v>187</v>
      </c>
      <c r="DT47" s="296"/>
      <c r="DU47" s="296"/>
      <c r="DV47" s="296"/>
      <c r="DW47" s="296"/>
      <c r="DX47" s="297"/>
      <c r="EH47"/>
      <c r="EI47"/>
      <c r="EJ47"/>
      <c r="EK47"/>
      <c r="EL47"/>
      <c r="EM47"/>
      <c r="EQ47" s="57">
        <f t="shared" si="16"/>
        <v>602.35</v>
      </c>
      <c r="ER47" s="58">
        <f t="shared" si="17"/>
        <v>6.3083929983968181</v>
      </c>
      <c r="ES47" s="53">
        <f t="shared" si="18"/>
        <v>1.0472969201289646</v>
      </c>
      <c r="ET47" s="3">
        <f t="shared" si="19"/>
        <v>593.99</v>
      </c>
      <c r="EU47" s="59">
        <f t="shared" si="20"/>
        <v>0.98612102598157214</v>
      </c>
      <c r="EV47" s="3">
        <f t="shared" si="21"/>
        <v>616.29999999999995</v>
      </c>
      <c r="EW47" s="59">
        <f t="shared" si="22"/>
        <v>1.0231592927699842</v>
      </c>
    </row>
    <row r="48" spans="2:156" ht="14.4">
      <c r="B48" t="s">
        <v>228</v>
      </c>
      <c r="C48" s="116">
        <v>97.135447627591006</v>
      </c>
      <c r="D48" s="116">
        <v>92.278230646844207</v>
      </c>
      <c r="E48" s="116">
        <v>96.221601629285573</v>
      </c>
      <c r="F48" s="116">
        <v>97.235285332221324</v>
      </c>
      <c r="G48" s="116">
        <v>96.356838816471281</v>
      </c>
      <c r="H48" s="116">
        <v>90.694701668098645</v>
      </c>
      <c r="I48" s="117">
        <f t="shared" si="24"/>
        <v>94.987017620085339</v>
      </c>
      <c r="J48" s="118">
        <f t="shared" si="25"/>
        <v>2.7868466081399386</v>
      </c>
      <c r="K48" s="118">
        <f t="shared" si="26"/>
        <v>2.9339236855360009</v>
      </c>
      <c r="L48" s="51" t="s">
        <v>97</v>
      </c>
      <c r="M48" s="123"/>
      <c r="N48" s="123"/>
      <c r="O48" s="123"/>
      <c r="P48" s="123"/>
      <c r="Q48" s="123"/>
      <c r="R48" s="123"/>
      <c r="S48" s="123"/>
      <c r="T48" s="123"/>
      <c r="U48" s="123"/>
      <c r="V48" s="123"/>
      <c r="W48" s="123"/>
      <c r="X48" s="123"/>
      <c r="Y48" s="123"/>
      <c r="Z48" s="123"/>
      <c r="AA48" s="123"/>
      <c r="AB48" s="123"/>
      <c r="AC48" s="123"/>
      <c r="AD48" s="123"/>
      <c r="AE48" s="123"/>
      <c r="AF48" s="123"/>
      <c r="AG48" s="123"/>
      <c r="AH48" s="123"/>
      <c r="AI48" s="123"/>
      <c r="AJ48" s="123"/>
      <c r="AK48" s="123"/>
      <c r="AL48" s="123"/>
      <c r="AM48" s="105">
        <v>91.877605003246643</v>
      </c>
      <c r="AN48" s="105">
        <v>91.81848193841634</v>
      </c>
      <c r="AO48" s="105">
        <v>93.925040155838843</v>
      </c>
      <c r="AP48" s="105">
        <v>93.924185776289264</v>
      </c>
      <c r="AQ48" s="105">
        <v>91.892471207409187</v>
      </c>
      <c r="AR48" s="105">
        <v>90.279402617818931</v>
      </c>
      <c r="AS48" s="105">
        <v>93.884713441099066</v>
      </c>
      <c r="AT48" s="119">
        <v>89.987033935955708</v>
      </c>
      <c r="AU48" s="105">
        <v>92.300693756194264</v>
      </c>
      <c r="AV48" s="105">
        <v>90.982556987115956</v>
      </c>
      <c r="AW48" s="106">
        <f>AVERAGE(AM48:AV48)</f>
        <v>92.087218481938407</v>
      </c>
      <c r="AX48" s="107">
        <f t="shared" si="7"/>
        <v>1.4560956604563944</v>
      </c>
      <c r="AY48" s="108">
        <f t="shared" si="8"/>
        <v>1.5812136412199123</v>
      </c>
      <c r="AZ48" s="109">
        <v>98.5</v>
      </c>
      <c r="BA48" s="108">
        <f>((1-(0.01)*15)*AZ48)</f>
        <v>83.724999999999994</v>
      </c>
      <c r="BB48" s="108">
        <f>((1+(0.01)*15)*AZ48)</f>
        <v>113.27499999999999</v>
      </c>
      <c r="BC48" s="110">
        <f t="shared" si="11"/>
        <v>9.3249728389743822</v>
      </c>
      <c r="BD48" s="51" t="s">
        <v>97</v>
      </c>
      <c r="BE48" s="112"/>
      <c r="BF48" s="112"/>
      <c r="BG48" s="112"/>
      <c r="BH48" s="112"/>
      <c r="BI48" s="112"/>
      <c r="BJ48" s="112"/>
      <c r="BK48" s="112"/>
      <c r="BL48" s="112"/>
      <c r="BM48" s="112"/>
      <c r="BN48" s="112"/>
      <c r="BO48" s="112"/>
      <c r="BP48" s="112"/>
      <c r="BQ48" s="112"/>
      <c r="BR48" s="112"/>
      <c r="BS48" s="112"/>
      <c r="BT48" s="112"/>
      <c r="BU48" s="112"/>
      <c r="BV48" s="112"/>
      <c r="BW48" s="112"/>
      <c r="BX48" s="112"/>
      <c r="BY48" s="103"/>
      <c r="BZ48" s="120"/>
      <c r="CA48" s="121" t="e">
        <f t="shared" si="0"/>
        <v>#DIV/0!</v>
      </c>
      <c r="CB48" s="120"/>
      <c r="CC48" s="49">
        <f t="shared" si="33"/>
        <v>0</v>
      </c>
      <c r="CD48" s="49">
        <f t="shared" si="34"/>
        <v>0</v>
      </c>
      <c r="CE48" s="113"/>
      <c r="CF48" s="111"/>
      <c r="CG48" s="82">
        <f>AW48</f>
        <v>92.087218481938407</v>
      </c>
      <c r="CH48" s="1" t="s">
        <v>97</v>
      </c>
      <c r="CI48" s="3">
        <v>365.66</v>
      </c>
      <c r="CJ48" s="3">
        <v>370.89</v>
      </c>
      <c r="CK48" s="3">
        <v>371.68</v>
      </c>
      <c r="CL48" s="3">
        <v>371.86</v>
      </c>
      <c r="CM48" s="3">
        <v>367.43</v>
      </c>
      <c r="CN48" s="3">
        <v>367.56</v>
      </c>
      <c r="CO48" s="3">
        <v>382.62</v>
      </c>
      <c r="CP48" s="3">
        <v>362.15</v>
      </c>
      <c r="CQ48">
        <v>366.14</v>
      </c>
      <c r="CR48">
        <v>364.13</v>
      </c>
      <c r="CS48" s="57">
        <f t="shared" si="13"/>
        <v>369.01200000000006</v>
      </c>
      <c r="CT48" s="58">
        <f t="shared" si="14"/>
        <v>5.7633917483062431</v>
      </c>
      <c r="CU48" s="53">
        <f t="shared" si="15"/>
        <v>1.5618439910643129</v>
      </c>
      <c r="CV48" s="56"/>
      <c r="CW48" s="56"/>
      <c r="CX48" s="56"/>
      <c r="CY48" s="56"/>
      <c r="CZ48" s="56"/>
      <c r="DA48" s="56"/>
      <c r="DB48" s="56"/>
      <c r="DC48" s="56"/>
      <c r="DD48" s="56"/>
      <c r="DE48" s="56"/>
      <c r="DF48" s="56"/>
      <c r="DG48" s="56"/>
      <c r="DH48" s="56"/>
      <c r="DI48" s="56"/>
      <c r="DJ48" s="56"/>
      <c r="DK48" s="56"/>
      <c r="DL48" s="56"/>
      <c r="DM48" s="56"/>
      <c r="DN48" s="56"/>
      <c r="DO48" s="56"/>
      <c r="DP48" s="57"/>
      <c r="DQ48" s="58"/>
      <c r="DR48" s="53"/>
      <c r="DS48" s="3">
        <v>380.8</v>
      </c>
      <c r="DT48" s="3">
        <v>369.6</v>
      </c>
      <c r="DU48" s="3">
        <v>372.1</v>
      </c>
      <c r="DV48" s="3">
        <v>383.8</v>
      </c>
      <c r="DW48" s="3">
        <v>377.6</v>
      </c>
      <c r="DX48" s="3">
        <v>357.2</v>
      </c>
      <c r="EH48"/>
      <c r="EI48"/>
      <c r="EQ48" s="57">
        <f t="shared" si="16"/>
        <v>370.70125000000007</v>
      </c>
      <c r="ER48" s="58">
        <f t="shared" si="17"/>
        <v>7.4569590540201736</v>
      </c>
      <c r="ES48" s="53">
        <f t="shared" si="18"/>
        <v>2.0115818476523004</v>
      </c>
      <c r="ET48" s="3">
        <f t="shared" si="19"/>
        <v>357.2</v>
      </c>
      <c r="EU48" s="59">
        <f t="shared" si="20"/>
        <v>0.96357916246573194</v>
      </c>
      <c r="EV48" s="3">
        <f t="shared" si="21"/>
        <v>383.8</v>
      </c>
      <c r="EW48" s="59">
        <f t="shared" si="22"/>
        <v>1.0353350575429674</v>
      </c>
    </row>
    <row r="49" spans="2:153" ht="14.4">
      <c r="B49" t="s">
        <v>229</v>
      </c>
      <c r="C49" s="116">
        <v>85.499189582049354</v>
      </c>
      <c r="D49" s="116">
        <v>93.404845297704838</v>
      </c>
      <c r="E49" s="116">
        <v>92.747802099044819</v>
      </c>
      <c r="F49" s="116">
        <v>92.432164555028507</v>
      </c>
      <c r="G49" s="116">
        <v>92.971121399450496</v>
      </c>
      <c r="H49" s="116">
        <v>93.372419792648984</v>
      </c>
      <c r="I49" s="117">
        <f t="shared" si="24"/>
        <v>91.737923787654495</v>
      </c>
      <c r="J49" s="118">
        <f t="shared" si="25"/>
        <v>3.0787857929982416</v>
      </c>
      <c r="K49" s="118">
        <f t="shared" si="26"/>
        <v>3.3560665708161199</v>
      </c>
      <c r="L49" s="51" t="s">
        <v>97</v>
      </c>
      <c r="M49" s="123"/>
      <c r="N49" s="123"/>
      <c r="O49" s="123"/>
      <c r="P49" s="123"/>
      <c r="Q49" s="123"/>
      <c r="R49" s="123"/>
      <c r="S49" s="123"/>
      <c r="T49" s="123"/>
      <c r="U49" s="123"/>
      <c r="V49" s="123"/>
      <c r="W49" s="123"/>
      <c r="X49" s="123"/>
      <c r="Y49" s="123"/>
      <c r="Z49" s="123"/>
      <c r="AA49" s="123"/>
      <c r="AB49" s="123"/>
      <c r="AC49" s="123"/>
      <c r="AD49" s="123"/>
      <c r="AE49" s="123"/>
      <c r="AF49" s="123"/>
      <c r="AG49" s="123"/>
      <c r="AH49" s="123"/>
      <c r="AI49" s="123"/>
      <c r="AJ49" s="123"/>
      <c r="AK49" s="123"/>
      <c r="AL49" s="123"/>
      <c r="AM49" s="105">
        <v>97.841405213613299</v>
      </c>
      <c r="AN49" s="105">
        <v>91.890288293921628</v>
      </c>
      <c r="AO49" s="105">
        <v>91.334385915003878</v>
      </c>
      <c r="AP49" s="105">
        <v>93.065341073915278</v>
      </c>
      <c r="AQ49" s="105">
        <v>94.574153577922885</v>
      </c>
      <c r="AR49" s="105">
        <v>94.632546893799912</v>
      </c>
      <c r="AS49" s="105">
        <v>97.522655688770641</v>
      </c>
      <c r="AT49" s="105">
        <v>92.759203646754358</v>
      </c>
      <c r="AU49" s="105">
        <v>97.71303034133021</v>
      </c>
      <c r="AV49" s="105">
        <v>95.114204830993273</v>
      </c>
      <c r="AW49" s="106">
        <f t="shared" si="6"/>
        <v>94.644721547602529</v>
      </c>
      <c r="AX49" s="107">
        <f t="shared" si="7"/>
        <v>2.4206564268935611</v>
      </c>
      <c r="AY49" s="108">
        <f t="shared" si="8"/>
        <v>2.5576243316179732</v>
      </c>
      <c r="AZ49" s="109">
        <v>98.5</v>
      </c>
      <c r="BA49" s="108">
        <f t="shared" si="9"/>
        <v>83.724999999999994</v>
      </c>
      <c r="BB49" s="108">
        <f t="shared" si="10"/>
        <v>113.27499999999999</v>
      </c>
      <c r="BC49" s="110">
        <f t="shared" si="11"/>
        <v>8.6965913061845939</v>
      </c>
      <c r="BD49" s="51" t="s">
        <v>97</v>
      </c>
      <c r="BE49" s="112"/>
      <c r="BF49" s="112"/>
      <c r="BG49" s="112"/>
      <c r="BH49" s="112"/>
      <c r="BI49" s="112"/>
      <c r="BJ49" s="112"/>
      <c r="BK49" s="112"/>
      <c r="BL49" s="112"/>
      <c r="BM49" s="112"/>
      <c r="BN49" s="112"/>
      <c r="BO49" s="112"/>
      <c r="BP49" s="112"/>
      <c r="BQ49" s="112"/>
      <c r="BR49" s="112"/>
      <c r="BS49" s="112"/>
      <c r="BT49" s="112"/>
      <c r="BU49" s="112"/>
      <c r="BV49" s="112"/>
      <c r="BW49" s="112"/>
      <c r="BX49" s="112"/>
      <c r="BY49" s="103"/>
      <c r="BZ49" s="120"/>
      <c r="CA49" s="121" t="e">
        <f t="shared" si="0"/>
        <v>#DIV/0!</v>
      </c>
      <c r="CB49" s="120"/>
      <c r="CC49" s="49">
        <f t="shared" si="33"/>
        <v>0</v>
      </c>
      <c r="CD49" s="49">
        <f t="shared" si="34"/>
        <v>0</v>
      </c>
      <c r="CE49" s="113"/>
      <c r="CF49" s="111"/>
      <c r="CG49" s="82">
        <f t="shared" si="12"/>
        <v>94.644721547602529</v>
      </c>
      <c r="CH49" s="1" t="s">
        <v>97</v>
      </c>
      <c r="CI49" s="58">
        <v>383.5</v>
      </c>
      <c r="CJ49" s="58">
        <v>373.1</v>
      </c>
      <c r="CK49" s="58">
        <v>383.6</v>
      </c>
      <c r="CL49" s="58">
        <v>377</v>
      </c>
      <c r="CM49" s="58">
        <v>373.9</v>
      </c>
      <c r="CN49" s="58">
        <v>374.3</v>
      </c>
      <c r="CO49" s="58">
        <v>384.2</v>
      </c>
      <c r="CP49" s="58">
        <v>376.4</v>
      </c>
      <c r="CQ49" s="58">
        <v>380.7</v>
      </c>
      <c r="CR49" s="58">
        <v>381.7</v>
      </c>
      <c r="CS49" s="57">
        <f t="shared" si="13"/>
        <v>378.84</v>
      </c>
      <c r="CT49" s="58">
        <f t="shared" si="14"/>
        <v>4.3721848085368027</v>
      </c>
      <c r="CU49" s="53">
        <f t="shared" si="15"/>
        <v>1.1540979855709015</v>
      </c>
      <c r="CV49" s="56"/>
      <c r="CW49" s="56"/>
      <c r="CX49" s="56"/>
      <c r="CY49" s="56"/>
      <c r="CZ49" s="56"/>
      <c r="DA49" s="56"/>
      <c r="DB49" s="56"/>
      <c r="DC49" s="56"/>
      <c r="DD49" s="56"/>
      <c r="DE49" s="56"/>
      <c r="DF49" s="56"/>
      <c r="DG49" s="56"/>
      <c r="DH49" s="56"/>
      <c r="DI49" s="56"/>
      <c r="DJ49" s="56"/>
      <c r="DK49" s="56"/>
      <c r="DL49" s="56"/>
      <c r="DM49" s="56"/>
      <c r="DN49" s="56"/>
      <c r="DO49" s="56"/>
      <c r="DP49" s="57"/>
      <c r="DQ49" s="58"/>
      <c r="DR49" s="53"/>
      <c r="DS49" s="3">
        <v>354.3</v>
      </c>
      <c r="DT49" s="3">
        <v>379.2</v>
      </c>
      <c r="DU49" s="3">
        <v>371.6</v>
      </c>
      <c r="DV49" s="3">
        <v>375.7</v>
      </c>
      <c r="DW49" s="3">
        <v>366</v>
      </c>
      <c r="DX49" s="3">
        <v>375.4</v>
      </c>
      <c r="EH49"/>
      <c r="EI49"/>
      <c r="EQ49" s="57">
        <f>AVERAGE(CI49:CR49,CV49:DO49,DS49:EP49)</f>
        <v>375.66249999999997</v>
      </c>
      <c r="ER49" s="58">
        <f>STDEV(CI49:CR49,CV49:DO49,DS49:EP49)</f>
        <v>7.5357702548135892</v>
      </c>
      <c r="ES49" s="53">
        <f t="shared" si="18"/>
        <v>2.0059948104518255</v>
      </c>
      <c r="ET49" s="3">
        <f>MIN(CI49:CR49,CV49:DO49,DS49:EP49)</f>
        <v>354.3</v>
      </c>
      <c r="EU49" s="59">
        <f t="shared" si="20"/>
        <v>0.94313379695870636</v>
      </c>
      <c r="EV49" s="3">
        <f>MAX(CI49:CR49,CV49:DO49,DS49:EP49)</f>
        <v>384.2</v>
      </c>
      <c r="EW49" s="59">
        <f t="shared" si="22"/>
        <v>1.0227265164875388</v>
      </c>
    </row>
    <row r="50" spans="2:153" ht="14.4">
      <c r="B50" t="s">
        <v>230</v>
      </c>
      <c r="C50" s="116">
        <v>97.741264153385075</v>
      </c>
      <c r="D50" s="116">
        <v>94.031363750273087</v>
      </c>
      <c r="E50" s="116">
        <v>94.641341023662704</v>
      </c>
      <c r="F50" s="116">
        <v>94.040854109353461</v>
      </c>
      <c r="G50" s="116">
        <v>94.668267007932457</v>
      </c>
      <c r="H50" s="116">
        <v>98.650294012027828</v>
      </c>
      <c r="I50" s="117">
        <f t="shared" si="24"/>
        <v>95.628897342772447</v>
      </c>
      <c r="J50" s="118">
        <f t="shared" si="25"/>
        <v>2.027954851053908</v>
      </c>
      <c r="K50" s="118">
        <f t="shared" si="26"/>
        <v>2.1206506687878055</v>
      </c>
      <c r="L50" s="51" t="s">
        <v>97</v>
      </c>
      <c r="M50" s="123"/>
      <c r="N50" s="123"/>
      <c r="O50" s="123"/>
      <c r="P50" s="123"/>
      <c r="Q50" s="123"/>
      <c r="R50" s="123"/>
      <c r="S50" s="123"/>
      <c r="T50" s="123"/>
      <c r="U50" s="123"/>
      <c r="V50" s="123"/>
      <c r="W50" s="123"/>
      <c r="X50" s="123"/>
      <c r="Y50" s="123"/>
      <c r="Z50" s="123"/>
      <c r="AA50" s="123"/>
      <c r="AB50" s="123"/>
      <c r="AC50" s="123"/>
      <c r="AD50" s="123"/>
      <c r="AE50" s="123"/>
      <c r="AF50" s="123"/>
      <c r="AG50" s="123"/>
      <c r="AH50" s="123"/>
      <c r="AI50" s="123"/>
      <c r="AJ50" s="123"/>
      <c r="AK50" s="123"/>
      <c r="AL50" s="123"/>
      <c r="AM50" s="105">
        <v>93.811037700014026</v>
      </c>
      <c r="AN50" s="105">
        <v>93.518474230919509</v>
      </c>
      <c r="AO50" s="105">
        <v>91.09226450356735</v>
      </c>
      <c r="AP50" s="105">
        <v>96.460068324730955</v>
      </c>
      <c r="AQ50" s="105">
        <v>96.989264205280051</v>
      </c>
      <c r="AR50" s="105">
        <v>96.436492000208133</v>
      </c>
      <c r="AS50" s="105">
        <v>98.451621538418067</v>
      </c>
      <c r="AT50" s="105">
        <v>95.519745048966271</v>
      </c>
      <c r="AU50" s="105">
        <v>96.970547191058515</v>
      </c>
      <c r="AV50" s="105">
        <v>96.66811383835612</v>
      </c>
      <c r="AW50" s="106">
        <f t="shared" si="6"/>
        <v>95.591762858151895</v>
      </c>
      <c r="AX50" s="107">
        <f t="shared" si="7"/>
        <v>2.1699739089749825</v>
      </c>
      <c r="AY50" s="108">
        <f t="shared" si="8"/>
        <v>2.2700427778437304</v>
      </c>
      <c r="AZ50" s="109">
        <v>98.5</v>
      </c>
      <c r="BA50" s="108">
        <f t="shared" si="9"/>
        <v>83.724999999999994</v>
      </c>
      <c r="BB50" s="108">
        <f t="shared" si="10"/>
        <v>113.27499999999999</v>
      </c>
      <c r="BC50" s="110">
        <f t="shared" si="11"/>
        <v>7.2481849597980696</v>
      </c>
      <c r="BD50" s="51" t="s">
        <v>97</v>
      </c>
      <c r="BE50" s="112"/>
      <c r="BF50" s="112"/>
      <c r="BG50" s="112"/>
      <c r="BH50" s="112"/>
      <c r="BI50" s="112"/>
      <c r="BJ50" s="112"/>
      <c r="BK50" s="112"/>
      <c r="BL50" s="112"/>
      <c r="BM50" s="112"/>
      <c r="BN50" s="112"/>
      <c r="BO50" s="112"/>
      <c r="BP50" s="112"/>
      <c r="BQ50" s="112"/>
      <c r="BR50" s="112"/>
      <c r="BS50" s="112"/>
      <c r="BT50" s="112"/>
      <c r="BU50" s="112"/>
      <c r="BV50" s="112"/>
      <c r="BW50" s="112"/>
      <c r="BX50" s="112"/>
      <c r="BY50" s="103"/>
      <c r="BZ50" s="120"/>
      <c r="CA50" s="121" t="e">
        <f t="shared" si="0"/>
        <v>#DIV/0!</v>
      </c>
      <c r="CB50" s="120"/>
      <c r="CC50" s="49">
        <f t="shared" si="33"/>
        <v>0</v>
      </c>
      <c r="CD50" s="49">
        <f t="shared" si="34"/>
        <v>0</v>
      </c>
      <c r="CE50" s="113"/>
      <c r="CF50" s="111"/>
      <c r="CG50" s="82">
        <f t="shared" si="12"/>
        <v>95.591762858151895</v>
      </c>
      <c r="CH50" s="1" t="s">
        <v>97</v>
      </c>
      <c r="CI50" s="58">
        <v>453.6</v>
      </c>
      <c r="CJ50" s="58">
        <v>450.9</v>
      </c>
      <c r="CK50" s="58">
        <v>449.8</v>
      </c>
      <c r="CL50" s="58">
        <v>446.3</v>
      </c>
      <c r="CM50" s="58">
        <v>451.9</v>
      </c>
      <c r="CN50" s="58">
        <v>459.2</v>
      </c>
      <c r="CO50" s="58">
        <v>455.3</v>
      </c>
      <c r="CP50" s="58">
        <v>451.4</v>
      </c>
      <c r="CQ50" s="58">
        <v>449.4</v>
      </c>
      <c r="CR50" s="58">
        <v>455.7</v>
      </c>
      <c r="CS50" s="57">
        <f t="shared" si="13"/>
        <v>452.35</v>
      </c>
      <c r="CT50" s="58">
        <f t="shared" si="14"/>
        <v>3.7032268211505603</v>
      </c>
      <c r="CU50" s="53">
        <f t="shared" si="15"/>
        <v>0.81866404800498738</v>
      </c>
      <c r="CV50" s="56"/>
      <c r="CW50" s="56"/>
      <c r="CX50" s="56"/>
      <c r="CY50" s="56"/>
      <c r="CZ50" s="56"/>
      <c r="DA50" s="56"/>
      <c r="DB50" s="56"/>
      <c r="DC50" s="56"/>
      <c r="DD50" s="56"/>
      <c r="DE50" s="56"/>
      <c r="DF50" s="56"/>
      <c r="DG50" s="56"/>
      <c r="DH50" s="56"/>
      <c r="DI50" s="56"/>
      <c r="DJ50" s="56"/>
      <c r="DK50" s="56"/>
      <c r="DL50" s="56"/>
      <c r="DM50" s="56"/>
      <c r="DN50" s="56"/>
      <c r="DO50" s="56"/>
      <c r="DP50" s="57"/>
      <c r="DQ50" s="58"/>
      <c r="DR50" s="53"/>
      <c r="DS50" s="3">
        <v>452.2</v>
      </c>
      <c r="DT50" s="3">
        <v>451.8</v>
      </c>
      <c r="DU50" s="3">
        <v>452.3</v>
      </c>
      <c r="DV50" s="3">
        <v>444.2</v>
      </c>
      <c r="DW50" s="3">
        <v>457.1</v>
      </c>
      <c r="DX50" s="3">
        <v>467.4</v>
      </c>
      <c r="EH50"/>
      <c r="EI50"/>
      <c r="EQ50" s="57">
        <f t="shared" si="16"/>
        <v>453.03125</v>
      </c>
      <c r="ER50" s="58">
        <f t="shared" si="17"/>
        <v>5.3654100495675054</v>
      </c>
      <c r="ES50" s="53">
        <f t="shared" si="18"/>
        <v>1.1843355286346153</v>
      </c>
      <c r="ET50" s="3">
        <f t="shared" si="19"/>
        <v>444.2</v>
      </c>
      <c r="EU50" s="59">
        <f t="shared" si="20"/>
        <v>0.98050631165068636</v>
      </c>
      <c r="EV50" s="3">
        <f t="shared" si="21"/>
        <v>467.4</v>
      </c>
      <c r="EW50" s="59">
        <f t="shared" si="22"/>
        <v>1.0317169069462646</v>
      </c>
    </row>
    <row r="51" spans="2:153" ht="14.4">
      <c r="B51" t="s">
        <v>231</v>
      </c>
      <c r="C51" s="116">
        <v>94.590619588494235</v>
      </c>
      <c r="D51" s="116">
        <v>96.710525702257371</v>
      </c>
      <c r="E51" s="116">
        <v>93.163939565281922</v>
      </c>
      <c r="F51" s="116">
        <v>91.498307877172181</v>
      </c>
      <c r="G51" s="116">
        <v>93.511872625141606</v>
      </c>
      <c r="H51" s="116">
        <v>91.717574519978328</v>
      </c>
      <c r="I51" s="117">
        <f t="shared" si="24"/>
        <v>93.532139979720952</v>
      </c>
      <c r="J51" s="118">
        <f t="shared" si="25"/>
        <v>1.9384332861007021</v>
      </c>
      <c r="K51" s="118">
        <f t="shared" si="26"/>
        <v>2.0724782802157429</v>
      </c>
      <c r="L51" s="51" t="s">
        <v>97</v>
      </c>
      <c r="M51" s="123"/>
      <c r="N51" s="123"/>
      <c r="O51" s="123"/>
      <c r="P51" s="123"/>
      <c r="Q51" s="123"/>
      <c r="R51" s="123"/>
      <c r="S51" s="123"/>
      <c r="T51" s="123"/>
      <c r="U51" s="123"/>
      <c r="V51" s="123"/>
      <c r="W51" s="123"/>
      <c r="X51" s="123"/>
      <c r="Y51" s="123"/>
      <c r="Z51" s="123"/>
      <c r="AA51" s="123"/>
      <c r="AB51" s="123"/>
      <c r="AC51" s="123"/>
      <c r="AD51" s="123"/>
      <c r="AE51" s="123"/>
      <c r="AF51" s="123"/>
      <c r="AG51" s="123"/>
      <c r="AH51" s="123"/>
      <c r="AI51" s="123"/>
      <c r="AJ51" s="123"/>
      <c r="AK51" s="123"/>
      <c r="AL51" s="123"/>
      <c r="AM51" s="136">
        <v>79.349485591897036</v>
      </c>
      <c r="AN51" s="105">
        <v>92.912826231863718</v>
      </c>
      <c r="AO51" s="105">
        <v>91.449105701967483</v>
      </c>
      <c r="AP51" s="119">
        <v>86.055075823424005</v>
      </c>
      <c r="AQ51" s="136">
        <v>79.420238069392823</v>
      </c>
      <c r="AR51" s="105">
        <v>90.006387512967507</v>
      </c>
      <c r="AS51" s="119">
        <v>87.232450297958607</v>
      </c>
      <c r="AT51" s="105">
        <v>92.361407873143037</v>
      </c>
      <c r="AU51" s="119">
        <v>86.474963039383908</v>
      </c>
      <c r="AV51" s="105">
        <v>92.439076794978547</v>
      </c>
      <c r="AW51" s="125">
        <f t="shared" si="6"/>
        <v>87.770101693697669</v>
      </c>
      <c r="AX51" s="107">
        <f>STDEV(AM51:AV51)</f>
        <v>5.0924546180808958</v>
      </c>
      <c r="AY51" s="108">
        <f t="shared" si="8"/>
        <v>5.8020379603212415</v>
      </c>
      <c r="AZ51" s="109">
        <v>98.5</v>
      </c>
      <c r="BA51" s="108">
        <f t="shared" si="9"/>
        <v>83.724999999999994</v>
      </c>
      <c r="BB51" s="108">
        <f t="shared" si="10"/>
        <v>113.27499999999999</v>
      </c>
      <c r="BC51" s="110">
        <f t="shared" si="11"/>
        <v>20.914807542464125</v>
      </c>
      <c r="BD51" s="94" t="s">
        <v>96</v>
      </c>
      <c r="BE51" s="131">
        <v>88.972218597007796</v>
      </c>
      <c r="BF51" s="131">
        <v>86.399897131538026</v>
      </c>
      <c r="BG51" s="130">
        <v>93.864110024225809</v>
      </c>
      <c r="BH51" s="131">
        <v>89.390808225130243</v>
      </c>
      <c r="BI51" s="130">
        <v>92.527936559821654</v>
      </c>
      <c r="BJ51" s="131">
        <v>86.146259376382346</v>
      </c>
      <c r="BK51" s="130">
        <v>95.907713828928593</v>
      </c>
      <c r="BL51" s="131">
        <v>89.543258031827989</v>
      </c>
      <c r="BM51" s="130">
        <v>96.190115371246847</v>
      </c>
      <c r="BN51" s="132">
        <v>83.590819588811556</v>
      </c>
      <c r="BO51" s="132">
        <v>83.263761000185468</v>
      </c>
      <c r="BP51" s="131">
        <v>88.040506019266886</v>
      </c>
      <c r="BQ51" s="131">
        <v>88.84206124126014</v>
      </c>
      <c r="BR51" s="131">
        <v>88.289071357861047</v>
      </c>
      <c r="BS51" s="131">
        <v>87.227120209726266</v>
      </c>
      <c r="BT51" s="131">
        <v>84.261883226300682</v>
      </c>
      <c r="BU51" s="131">
        <v>85.944646817787373</v>
      </c>
      <c r="BV51" s="131">
        <v>84.769474448064571</v>
      </c>
      <c r="BW51" s="130">
        <v>92.957812535896849</v>
      </c>
      <c r="BX51" s="130">
        <v>93.303275205979716</v>
      </c>
      <c r="BY51" s="137">
        <f>AVERAGE(AM51:AV51,BE51:BX51)</f>
        <v>88.571125524474212</v>
      </c>
      <c r="BZ51" s="121">
        <f t="shared" si="28"/>
        <v>4.333120337396573</v>
      </c>
      <c r="CA51" s="121">
        <f t="shared" si="0"/>
        <v>4.8922493778169649</v>
      </c>
      <c r="CB51" s="134">
        <v>98.5</v>
      </c>
      <c r="CC51" s="49">
        <f t="shared" si="1"/>
        <v>73.875</v>
      </c>
      <c r="CD51" s="49">
        <f t="shared" si="2"/>
        <v>123.125</v>
      </c>
      <c r="CE51" s="135">
        <f t="shared" ref="CE51:CE57" si="35">(ABS(CB51-BY51))+(2*BZ51)</f>
        <v>18.595115150318932</v>
      </c>
      <c r="CF51" s="94" t="s">
        <v>96</v>
      </c>
      <c r="CG51" s="82">
        <f>BY51</f>
        <v>88.571125524474212</v>
      </c>
      <c r="CH51" s="126" t="s">
        <v>96</v>
      </c>
      <c r="CI51" s="58">
        <v>365.4</v>
      </c>
      <c r="CJ51" s="58">
        <v>377.3</v>
      </c>
      <c r="CK51" s="58">
        <v>373.5</v>
      </c>
      <c r="CL51" s="58">
        <v>367.9</v>
      </c>
      <c r="CM51" s="58">
        <v>376</v>
      </c>
      <c r="CN51" s="58">
        <v>374.8</v>
      </c>
      <c r="CO51" s="58">
        <v>375.9</v>
      </c>
      <c r="CP51" s="58">
        <v>374.6</v>
      </c>
      <c r="CQ51" s="58">
        <v>375.9</v>
      </c>
      <c r="CR51" s="58">
        <v>379.9</v>
      </c>
      <c r="CS51" s="57">
        <f t="shared" si="13"/>
        <v>374.12</v>
      </c>
      <c r="CT51" s="58">
        <f t="shared" si="14"/>
        <v>4.3358454256990751</v>
      </c>
      <c r="CU51" s="53">
        <f t="shared" si="15"/>
        <v>1.1589451046987798</v>
      </c>
      <c r="CV51" s="56">
        <v>374.8</v>
      </c>
      <c r="CW51" s="56">
        <v>372.4</v>
      </c>
      <c r="CX51" s="56">
        <v>381.5</v>
      </c>
      <c r="CY51" s="56">
        <v>373.8</v>
      </c>
      <c r="CZ51" s="56">
        <v>370.9</v>
      </c>
      <c r="DA51" s="56">
        <v>377.2</v>
      </c>
      <c r="DB51" s="56">
        <v>377.9</v>
      </c>
      <c r="DC51" s="56">
        <v>383.2</v>
      </c>
      <c r="DD51" s="56">
        <v>375.4</v>
      </c>
      <c r="DE51" s="56">
        <v>375.5</v>
      </c>
      <c r="DF51" s="56">
        <v>381</v>
      </c>
      <c r="DG51" s="56">
        <v>366.3</v>
      </c>
      <c r="DH51" s="56">
        <v>378.6</v>
      </c>
      <c r="DI51" s="56">
        <v>380.4</v>
      </c>
      <c r="DJ51" s="56">
        <v>376.4</v>
      </c>
      <c r="DK51" s="56">
        <v>371.5</v>
      </c>
      <c r="DL51" s="56">
        <v>371.2</v>
      </c>
      <c r="DM51" s="56">
        <v>374.2</v>
      </c>
      <c r="DN51" s="56">
        <v>377.2</v>
      </c>
      <c r="DO51" s="56">
        <v>379.8</v>
      </c>
      <c r="DP51" s="57">
        <f t="shared" ref="DP51:DP57" si="36">AVERAGE(CI51:CR51,CV51:DO51)</f>
        <v>375.34666666666664</v>
      </c>
      <c r="DQ51" s="58">
        <f t="shared" ref="DQ51:DQ57" si="37">STDEV(DF51:DO51)</f>
        <v>4.7914739091663856</v>
      </c>
      <c r="DR51" s="53">
        <f t="shared" ref="DR51:DR57" si="38">DQ51/DP51*100</f>
        <v>1.2765462796613938</v>
      </c>
      <c r="DS51" s="3">
        <v>372.2</v>
      </c>
      <c r="DT51" s="3">
        <v>379.8</v>
      </c>
      <c r="DU51" s="3">
        <v>378</v>
      </c>
      <c r="DV51" s="3">
        <v>380.8</v>
      </c>
      <c r="DW51" s="3">
        <v>373</v>
      </c>
      <c r="DX51" s="3">
        <v>370.2</v>
      </c>
      <c r="EH51"/>
      <c r="EI51"/>
      <c r="EQ51" s="57">
        <f t="shared" si="16"/>
        <v>375.4</v>
      </c>
      <c r="ER51" s="58">
        <f t="shared" si="17"/>
        <v>4.2457373581376574</v>
      </c>
      <c r="ES51" s="53">
        <f t="shared" si="18"/>
        <v>1.1309902392481772</v>
      </c>
      <c r="ET51" s="3">
        <f t="shared" si="19"/>
        <v>365.4</v>
      </c>
      <c r="EU51" s="59">
        <f t="shared" si="20"/>
        <v>0.97336174746936599</v>
      </c>
      <c r="EV51" s="3">
        <f t="shared" si="21"/>
        <v>383.2</v>
      </c>
      <c r="EW51" s="59">
        <f t="shared" si="22"/>
        <v>1.0207778369738945</v>
      </c>
    </row>
    <row r="52" spans="2:153" ht="14.4">
      <c r="B52" t="s">
        <v>232</v>
      </c>
      <c r="C52" s="116">
        <v>96.363681660096248</v>
      </c>
      <c r="D52" s="116">
        <v>91.418797458457078</v>
      </c>
      <c r="E52" s="116">
        <v>96.734557908755676</v>
      </c>
      <c r="F52" s="116">
        <v>95.899740982265342</v>
      </c>
      <c r="G52" s="116">
        <v>101.96148384584976</v>
      </c>
      <c r="H52" s="116">
        <v>99.734004502309176</v>
      </c>
      <c r="I52" s="117">
        <f t="shared" si="24"/>
        <v>97.01871105962222</v>
      </c>
      <c r="J52" s="118">
        <f t="shared" si="25"/>
        <v>3.6034637280842841</v>
      </c>
      <c r="K52" s="118">
        <f t="shared" si="26"/>
        <v>3.7141946009464077</v>
      </c>
      <c r="L52" s="51" t="s">
        <v>97</v>
      </c>
      <c r="M52" s="123"/>
      <c r="N52" s="123"/>
      <c r="O52" s="123"/>
      <c r="P52" s="123"/>
      <c r="Q52" s="123"/>
      <c r="R52" s="123"/>
      <c r="S52" s="123"/>
      <c r="T52" s="123"/>
      <c r="U52" s="123"/>
      <c r="V52" s="123"/>
      <c r="W52" s="123"/>
      <c r="X52" s="123"/>
      <c r="Y52" s="123"/>
      <c r="Z52" s="123"/>
      <c r="AA52" s="123"/>
      <c r="AB52" s="123"/>
      <c r="AC52" s="123"/>
      <c r="AD52" s="123"/>
      <c r="AE52" s="123"/>
      <c r="AF52" s="123"/>
      <c r="AG52" s="123"/>
      <c r="AH52" s="123"/>
      <c r="AI52" s="123"/>
      <c r="AJ52" s="123"/>
      <c r="AK52" s="123"/>
      <c r="AL52" s="123"/>
      <c r="AM52" s="105">
        <v>90.619618102745292</v>
      </c>
      <c r="AN52" s="105">
        <v>91.39139711878228</v>
      </c>
      <c r="AO52" s="119">
        <v>87.927140527317206</v>
      </c>
      <c r="AP52" s="105">
        <v>91.029885838543066</v>
      </c>
      <c r="AQ52" s="119">
        <v>88.098212829573271</v>
      </c>
      <c r="AR52" s="105">
        <v>90.483881489535193</v>
      </c>
      <c r="AS52" s="119">
        <v>88.770610220168521</v>
      </c>
      <c r="AT52" s="105">
        <v>90.942056265289452</v>
      </c>
      <c r="AU52" s="105">
        <v>91.557033161185103</v>
      </c>
      <c r="AV52" s="119">
        <v>89.368259037781982</v>
      </c>
      <c r="AW52" s="106">
        <f t="shared" si="6"/>
        <v>90.018809459092125</v>
      </c>
      <c r="AX52" s="107">
        <f>STDEV(AM52:AV52)</f>
        <v>1.3641049037302482</v>
      </c>
      <c r="AY52" s="108">
        <f t="shared" si="8"/>
        <v>1.5153554150814978</v>
      </c>
      <c r="AZ52" s="109">
        <v>98.5</v>
      </c>
      <c r="BA52" s="108">
        <f t="shared" si="9"/>
        <v>83.724999999999994</v>
      </c>
      <c r="BB52" s="108">
        <f t="shared" si="10"/>
        <v>113.27499999999999</v>
      </c>
      <c r="BC52" s="110">
        <f t="shared" si="11"/>
        <v>11.209400348368371</v>
      </c>
      <c r="BD52" s="51" t="s">
        <v>97</v>
      </c>
      <c r="BE52" s="112"/>
      <c r="BF52" s="112"/>
      <c r="BG52" s="112"/>
      <c r="BH52" s="112"/>
      <c r="BI52" s="112"/>
      <c r="BJ52" s="112"/>
      <c r="BK52" s="112"/>
      <c r="BL52" s="112"/>
      <c r="BM52" s="112"/>
      <c r="BN52" s="112"/>
      <c r="BO52" s="112"/>
      <c r="BP52" s="112"/>
      <c r="BQ52" s="112"/>
      <c r="BR52" s="112"/>
      <c r="BS52" s="112"/>
      <c r="BT52" s="112"/>
      <c r="BU52" s="112"/>
      <c r="BV52" s="112"/>
      <c r="BW52" s="112"/>
      <c r="BX52" s="112"/>
      <c r="BY52" s="103"/>
      <c r="BZ52" s="120"/>
      <c r="CA52" s="120"/>
      <c r="CB52" s="120"/>
      <c r="CC52" s="120"/>
      <c r="CD52" s="120"/>
      <c r="CE52" s="113"/>
      <c r="CF52" s="111"/>
      <c r="CG52" s="82">
        <f>AW52</f>
        <v>90.018809459092125</v>
      </c>
      <c r="CH52" s="1" t="s">
        <v>97</v>
      </c>
      <c r="CI52" s="3">
        <v>380.31</v>
      </c>
      <c r="CJ52" s="3">
        <v>379.35</v>
      </c>
      <c r="CK52" s="3">
        <v>369.12</v>
      </c>
      <c r="CL52" s="3">
        <v>378.14</v>
      </c>
      <c r="CM52" s="3">
        <v>369.56</v>
      </c>
      <c r="CN52" s="3">
        <v>374.78</v>
      </c>
      <c r="CO52" s="3">
        <v>380.94</v>
      </c>
      <c r="CP52" s="3">
        <v>374.34</v>
      </c>
      <c r="CQ52">
        <v>377.39</v>
      </c>
      <c r="CR52">
        <v>373.9</v>
      </c>
      <c r="CS52" s="57">
        <f t="shared" si="13"/>
        <v>375.78300000000002</v>
      </c>
      <c r="CT52" s="58">
        <f t="shared" si="14"/>
        <v>4.1860218452474554</v>
      </c>
      <c r="CU52" s="53">
        <f t="shared" si="15"/>
        <v>1.1139465716244361</v>
      </c>
      <c r="CV52" s="56"/>
      <c r="CW52" s="56"/>
      <c r="CX52" s="56"/>
      <c r="CY52" s="56"/>
      <c r="CZ52" s="56"/>
      <c r="DA52" s="56"/>
      <c r="DB52" s="56"/>
      <c r="DC52" s="56"/>
      <c r="DD52" s="56"/>
      <c r="DE52" s="56"/>
      <c r="DF52" s="56"/>
      <c r="DG52" s="56"/>
      <c r="DH52" s="56"/>
      <c r="DI52" s="56"/>
      <c r="DJ52" s="56"/>
      <c r="DK52" s="56"/>
      <c r="DL52" s="56"/>
      <c r="DM52" s="56"/>
      <c r="DN52" s="56"/>
      <c r="DO52" s="56"/>
      <c r="DP52" s="57"/>
      <c r="DQ52" s="58"/>
      <c r="DR52" s="53"/>
      <c r="DS52" s="3">
        <v>377.9</v>
      </c>
      <c r="DT52" s="3">
        <v>362.6</v>
      </c>
      <c r="DU52" s="3">
        <v>383.1</v>
      </c>
      <c r="DV52" s="3">
        <v>370.6</v>
      </c>
      <c r="DW52" s="3">
        <v>383.2</v>
      </c>
      <c r="DX52" s="3">
        <v>372.6</v>
      </c>
      <c r="EH52"/>
      <c r="EI52"/>
      <c r="EQ52" s="57">
        <f>AVERAGE(CI52:CR52,CV52:DO52,DS52:EP52)</f>
        <v>375.48937500000011</v>
      </c>
      <c r="ER52" s="58">
        <f>STDEV(CI52:CR52,CV52:DO52,DS52:EP52)</f>
        <v>5.6577032663440345</v>
      </c>
      <c r="ES52" s="53">
        <f t="shared" si="18"/>
        <v>1.5067545563290661</v>
      </c>
      <c r="ET52" s="3">
        <f>MIN(CI52:CR52,CV52:DO52,DS52:EP52)</f>
        <v>362.6</v>
      </c>
      <c r="EU52" s="59">
        <f t="shared" si="20"/>
        <v>0.96567312989881515</v>
      </c>
      <c r="EV52" s="3">
        <f>MAX(CI52:CR52,CV52:DO52,DS52:EP52)</f>
        <v>383.2</v>
      </c>
      <c r="EW52" s="59">
        <f t="shared" si="22"/>
        <v>1.0205348686630611</v>
      </c>
    </row>
    <row r="53" spans="2:153" ht="14.4">
      <c r="B53" t="s">
        <v>233</v>
      </c>
      <c r="C53" s="116">
        <v>97.319808143682451</v>
      </c>
      <c r="D53" s="116">
        <v>99.482013226252747</v>
      </c>
      <c r="E53" s="116">
        <v>97.000493891380188</v>
      </c>
      <c r="F53" s="116">
        <v>96.890573382017152</v>
      </c>
      <c r="G53" s="116">
        <v>98.92264824780132</v>
      </c>
      <c r="H53" s="116">
        <v>95.417590506240558</v>
      </c>
      <c r="I53" s="117">
        <f t="shared" si="24"/>
        <v>97.505521232895717</v>
      </c>
      <c r="J53" s="118">
        <f t="shared" si="25"/>
        <v>1.4793192435694191</v>
      </c>
      <c r="K53" s="118">
        <f t="shared" si="26"/>
        <v>1.5171645921834598</v>
      </c>
      <c r="L53" s="51" t="s">
        <v>97</v>
      </c>
      <c r="M53" s="123"/>
      <c r="N53" s="123"/>
      <c r="O53" s="123"/>
      <c r="P53" s="123"/>
      <c r="Q53" s="123"/>
      <c r="R53" s="123"/>
      <c r="S53" s="123"/>
      <c r="T53" s="123"/>
      <c r="U53" s="123"/>
      <c r="V53" s="123"/>
      <c r="W53" s="123"/>
      <c r="X53" s="123"/>
      <c r="Y53" s="123"/>
      <c r="Z53" s="123"/>
      <c r="AA53" s="123"/>
      <c r="AB53" s="123"/>
      <c r="AC53" s="123"/>
      <c r="AD53" s="123"/>
      <c r="AE53" s="123"/>
      <c r="AF53" s="123"/>
      <c r="AG53" s="123"/>
      <c r="AH53" s="123"/>
      <c r="AI53" s="123"/>
      <c r="AJ53" s="123"/>
      <c r="AK53" s="123"/>
      <c r="AL53" s="123"/>
      <c r="AM53" s="105">
        <v>92.213411697155649</v>
      </c>
      <c r="AN53" s="105">
        <v>92.892544900428774</v>
      </c>
      <c r="AO53" s="136">
        <v>80.697290075161902</v>
      </c>
      <c r="AP53" s="105">
        <v>94.045802340852845</v>
      </c>
      <c r="AQ53" s="105">
        <v>96.427137406679492</v>
      </c>
      <c r="AR53" s="105">
        <v>95.198581277070062</v>
      </c>
      <c r="AS53" s="105">
        <v>94.219599134898445</v>
      </c>
      <c r="AT53" s="105">
        <v>90.777508492868307</v>
      </c>
      <c r="AU53" s="105">
        <v>92.61136099395047</v>
      </c>
      <c r="AV53" s="136">
        <v>83.020678385997357</v>
      </c>
      <c r="AW53" s="106">
        <f t="shared" si="6"/>
        <v>91.210391470506323</v>
      </c>
      <c r="AX53" s="107">
        <f>STDEV(AM53:AV53)</f>
        <v>5.2046717906667439</v>
      </c>
      <c r="AY53" s="108">
        <f t="shared" si="8"/>
        <v>5.7062267870538852</v>
      </c>
      <c r="AZ53" s="109">
        <v>98.5</v>
      </c>
      <c r="BA53" s="108">
        <f t="shared" si="9"/>
        <v>83.724999999999994</v>
      </c>
      <c r="BB53" s="108">
        <f t="shared" si="10"/>
        <v>113.27499999999999</v>
      </c>
      <c r="BC53" s="110">
        <f t="shared" si="11"/>
        <v>17.698952110827165</v>
      </c>
      <c r="BD53" s="94" t="s">
        <v>96</v>
      </c>
      <c r="BE53" s="130">
        <v>93.911769775286899</v>
      </c>
      <c r="BF53" s="130">
        <v>92.330349019657149</v>
      </c>
      <c r="BG53" s="130">
        <v>93.16712545019918</v>
      </c>
      <c r="BH53" s="130">
        <v>94.739143211109322</v>
      </c>
      <c r="BI53" s="130">
        <v>96.348311707745523</v>
      </c>
      <c r="BJ53" s="130">
        <v>94.570450502653884</v>
      </c>
      <c r="BK53" s="130">
        <v>91.341379421044593</v>
      </c>
      <c r="BL53" s="130">
        <v>97.317822448999365</v>
      </c>
      <c r="BM53" s="130">
        <v>94.311291817809391</v>
      </c>
      <c r="BN53" s="130">
        <v>93.726141710941405</v>
      </c>
      <c r="BO53" s="130">
        <v>94.071893820795253</v>
      </c>
      <c r="BP53" s="130">
        <v>92.084821019172679</v>
      </c>
      <c r="BQ53" s="130">
        <v>96.904143781238403</v>
      </c>
      <c r="BR53" s="130">
        <v>96.068280482841146</v>
      </c>
      <c r="BS53" s="130">
        <v>96.117284560589184</v>
      </c>
      <c r="BT53" s="131">
        <v>89.476178717584133</v>
      </c>
      <c r="BU53" s="130">
        <v>96.023603885287585</v>
      </c>
      <c r="BV53" s="130">
        <v>95.437408317800433</v>
      </c>
      <c r="BW53" s="130">
        <v>94.79201705423047</v>
      </c>
      <c r="BX53" s="130">
        <v>92.835169007403877</v>
      </c>
      <c r="BY53" s="133">
        <f t="shared" si="27"/>
        <v>93.255950013915097</v>
      </c>
      <c r="BZ53" s="121">
        <f t="shared" si="28"/>
        <v>3.6322784269475328</v>
      </c>
      <c r="CA53" s="121">
        <f t="shared" si="0"/>
        <v>3.8949562214588411</v>
      </c>
      <c r="CB53" s="134">
        <v>98.5</v>
      </c>
      <c r="CC53" s="49">
        <f t="shared" si="1"/>
        <v>73.875</v>
      </c>
      <c r="CD53" s="49">
        <f t="shared" si="2"/>
        <v>123.125</v>
      </c>
      <c r="CE53" s="135">
        <f t="shared" si="35"/>
        <v>12.508606839979969</v>
      </c>
      <c r="CF53" s="111" t="s">
        <v>97</v>
      </c>
      <c r="CG53" s="82">
        <f>BY53</f>
        <v>93.255950013915097</v>
      </c>
      <c r="CH53" s="1" t="s">
        <v>97</v>
      </c>
      <c r="CI53" s="58">
        <v>377.1</v>
      </c>
      <c r="CJ53" s="58">
        <v>370.7</v>
      </c>
      <c r="CK53" s="58">
        <v>380.3</v>
      </c>
      <c r="CL53" s="58">
        <v>377.3</v>
      </c>
      <c r="CM53" s="58">
        <v>379.5</v>
      </c>
      <c r="CN53" s="58">
        <v>380.1</v>
      </c>
      <c r="CO53" s="58">
        <v>373.8</v>
      </c>
      <c r="CP53" s="58">
        <v>378.2</v>
      </c>
      <c r="CQ53" s="58">
        <v>384.2</v>
      </c>
      <c r="CR53" s="58">
        <v>373.4</v>
      </c>
      <c r="CS53" s="57">
        <f t="shared" si="13"/>
        <v>377.46</v>
      </c>
      <c r="CT53" s="58">
        <f t="shared" si="14"/>
        <v>3.9567663565088136</v>
      </c>
      <c r="CU53" s="53">
        <f t="shared" si="15"/>
        <v>1.0482611022383337</v>
      </c>
      <c r="CV53" s="56">
        <v>378.4</v>
      </c>
      <c r="CW53" s="56">
        <v>378.6</v>
      </c>
      <c r="CX53" s="56">
        <v>373</v>
      </c>
      <c r="CY53" s="56">
        <v>380.8</v>
      </c>
      <c r="CZ53" s="56">
        <v>380.1</v>
      </c>
      <c r="DA53" s="56">
        <v>373.9</v>
      </c>
      <c r="DB53" s="56">
        <v>373.4</v>
      </c>
      <c r="DC53" s="56">
        <v>385.5</v>
      </c>
      <c r="DD53" s="56">
        <v>381.3</v>
      </c>
      <c r="DE53" s="56">
        <v>380.7</v>
      </c>
      <c r="DF53" s="56">
        <v>380.7</v>
      </c>
      <c r="DG53" s="56">
        <v>373.8</v>
      </c>
      <c r="DH53" s="56">
        <v>387.7</v>
      </c>
      <c r="DI53" s="56">
        <v>381.2</v>
      </c>
      <c r="DJ53" s="56">
        <v>376.9</v>
      </c>
      <c r="DK53" s="56">
        <v>367.9</v>
      </c>
      <c r="DL53" s="56">
        <v>378.8</v>
      </c>
      <c r="DM53" s="56">
        <v>382</v>
      </c>
      <c r="DN53" s="56">
        <v>373.8</v>
      </c>
      <c r="DO53" s="56">
        <v>383.4</v>
      </c>
      <c r="DP53" s="57">
        <f t="shared" si="36"/>
        <v>378.21666666666658</v>
      </c>
      <c r="DQ53" s="58">
        <f t="shared" si="37"/>
        <v>5.6967437092508266</v>
      </c>
      <c r="DR53" s="53">
        <f t="shared" si="38"/>
        <v>1.506211706495614</v>
      </c>
      <c r="DS53" s="3">
        <v>375.9</v>
      </c>
      <c r="DT53" s="3">
        <v>378.6</v>
      </c>
      <c r="DU53" s="3">
        <v>369.2</v>
      </c>
      <c r="DV53" s="3">
        <v>363.6</v>
      </c>
      <c r="DW53" s="3">
        <v>373.7</v>
      </c>
      <c r="DX53" s="3">
        <v>371.2</v>
      </c>
      <c r="EH53"/>
      <c r="EI53"/>
      <c r="EQ53" s="57">
        <f t="shared" si="16"/>
        <v>377.18611111111113</v>
      </c>
      <c r="ER53" s="58">
        <f t="shared" si="17"/>
        <v>5.1279710706659909</v>
      </c>
      <c r="ES53" s="53">
        <f t="shared" si="18"/>
        <v>1.3595333761256649</v>
      </c>
      <c r="ET53" s="3">
        <f t="shared" si="19"/>
        <v>363.6</v>
      </c>
      <c r="EU53" s="59">
        <f t="shared" si="20"/>
        <v>0.96398035158004813</v>
      </c>
      <c r="EV53" s="3">
        <f t="shared" si="21"/>
        <v>387.7</v>
      </c>
      <c r="EW53" s="59">
        <f t="shared" si="22"/>
        <v>1.0278745387997377</v>
      </c>
    </row>
    <row r="54" spans="2:153" ht="14.4">
      <c r="B54" t="s">
        <v>234</v>
      </c>
      <c r="C54" s="116">
        <v>98.713858887172506</v>
      </c>
      <c r="D54" s="116">
        <v>105.50249674475495</v>
      </c>
      <c r="E54" s="116">
        <v>108.91504521430421</v>
      </c>
      <c r="F54" s="116">
        <v>104.9259213690985</v>
      </c>
      <c r="G54" s="116">
        <v>103.3034869403711</v>
      </c>
      <c r="H54" s="116">
        <v>108.0691547013592</v>
      </c>
      <c r="I54" s="117">
        <f t="shared" si="24"/>
        <v>104.90499397617673</v>
      </c>
      <c r="J54" s="118">
        <f t="shared" si="25"/>
        <v>3.670009537248164</v>
      </c>
      <c r="K54" s="118">
        <f t="shared" si="26"/>
        <v>3.4984126094908317</v>
      </c>
      <c r="L54" s="51" t="s">
        <v>97</v>
      </c>
      <c r="M54" s="123"/>
      <c r="N54" s="123"/>
      <c r="O54" s="123"/>
      <c r="P54" s="123"/>
      <c r="Q54" s="123"/>
      <c r="R54" s="123"/>
      <c r="S54" s="123"/>
      <c r="T54" s="123"/>
      <c r="U54" s="123"/>
      <c r="V54" s="123"/>
      <c r="W54" s="123"/>
      <c r="X54" s="123"/>
      <c r="Y54" s="123"/>
      <c r="Z54" s="123"/>
      <c r="AA54" s="123"/>
      <c r="AB54" s="123"/>
      <c r="AC54" s="123"/>
      <c r="AD54" s="123"/>
      <c r="AE54" s="123"/>
      <c r="AF54" s="123"/>
      <c r="AG54" s="123"/>
      <c r="AH54" s="123"/>
      <c r="AI54" s="123"/>
      <c r="AJ54" s="123"/>
      <c r="AK54" s="123"/>
      <c r="AL54" s="123"/>
      <c r="AM54" s="105">
        <v>102.13493334265192</v>
      </c>
      <c r="AN54" s="105">
        <v>99.504050268254701</v>
      </c>
      <c r="AO54" s="105">
        <v>101.26580449133782</v>
      </c>
      <c r="AP54" s="105">
        <v>100.88124088844081</v>
      </c>
      <c r="AQ54" s="105">
        <v>103.07183046832995</v>
      </c>
      <c r="AR54" s="105">
        <v>99.340246087567493</v>
      </c>
      <c r="AS54" s="105">
        <v>105.49343320053863</v>
      </c>
      <c r="AT54" s="105">
        <v>96.269643262517377</v>
      </c>
      <c r="AU54" s="105">
        <v>95.481385368807409</v>
      </c>
      <c r="AV54" s="105">
        <v>102.33151269722165</v>
      </c>
      <c r="AW54" s="106">
        <f t="shared" si="6"/>
        <v>100.57740800756677</v>
      </c>
      <c r="AX54" s="107">
        <f>STDEV(AM54:AV54)</f>
        <v>3.0489956445987549</v>
      </c>
      <c r="AY54" s="108">
        <f t="shared" si="8"/>
        <v>3.0314915695275912</v>
      </c>
      <c r="AZ54" s="109">
        <f t="shared" si="23"/>
        <v>100.57740800756677</v>
      </c>
      <c r="BA54" s="108">
        <f t="shared" si="9"/>
        <v>85.49079680643176</v>
      </c>
      <c r="BB54" s="108">
        <f t="shared" si="10"/>
        <v>115.66401920870179</v>
      </c>
      <c r="BC54" s="110">
        <f t="shared" si="11"/>
        <v>6.0979912891975099</v>
      </c>
      <c r="BD54" s="51" t="s">
        <v>97</v>
      </c>
      <c r="BE54" s="112"/>
      <c r="BF54" s="112"/>
      <c r="BG54" s="112"/>
      <c r="BH54" s="112"/>
      <c r="BI54" s="112"/>
      <c r="BJ54" s="112"/>
      <c r="BK54" s="112"/>
      <c r="BL54" s="112"/>
      <c r="BM54" s="112"/>
      <c r="BN54" s="112"/>
      <c r="BO54" s="112"/>
      <c r="BP54" s="112"/>
      <c r="BQ54" s="112"/>
      <c r="BR54" s="112"/>
      <c r="BS54" s="112"/>
      <c r="BT54" s="112"/>
      <c r="BU54" s="112"/>
      <c r="BV54" s="112"/>
      <c r="BW54" s="112"/>
      <c r="BX54" s="112"/>
      <c r="BY54" s="103"/>
      <c r="BZ54" s="120"/>
      <c r="CA54" s="120"/>
      <c r="CB54" s="120"/>
      <c r="CC54" s="120"/>
      <c r="CD54" s="120"/>
      <c r="CE54" s="113"/>
      <c r="CF54" s="111"/>
      <c r="CG54" s="82">
        <f t="shared" si="12"/>
        <v>100.57740800756677</v>
      </c>
      <c r="CH54" s="1" t="s">
        <v>97</v>
      </c>
      <c r="CI54" s="58">
        <v>411.9</v>
      </c>
      <c r="CJ54" s="58">
        <v>408.7</v>
      </c>
      <c r="CK54" s="58">
        <v>402.6</v>
      </c>
      <c r="CL54" s="58">
        <v>406</v>
      </c>
      <c r="CM54" s="58">
        <v>404.5</v>
      </c>
      <c r="CN54" s="58">
        <v>404.7</v>
      </c>
      <c r="CO54" s="58">
        <v>405.3</v>
      </c>
      <c r="CP54" s="58">
        <v>405.2</v>
      </c>
      <c r="CQ54" s="58">
        <v>404.4</v>
      </c>
      <c r="CR54" s="58">
        <v>407.4</v>
      </c>
      <c r="CS54" s="57">
        <f t="shared" si="13"/>
        <v>406.07</v>
      </c>
      <c r="CT54" s="58">
        <f t="shared" si="14"/>
        <v>2.6499685532725263</v>
      </c>
      <c r="CU54" s="53">
        <f t="shared" si="15"/>
        <v>0.65258909874468107</v>
      </c>
      <c r="CV54" s="56"/>
      <c r="CW54" s="56"/>
      <c r="CX54" s="56"/>
      <c r="CY54" s="56"/>
      <c r="CZ54" s="56"/>
      <c r="DA54" s="56"/>
      <c r="DB54" s="56"/>
      <c r="DC54" s="56"/>
      <c r="DD54" s="56"/>
      <c r="DE54" s="56"/>
      <c r="DF54" s="56"/>
      <c r="DG54" s="56"/>
      <c r="DH54" s="56"/>
      <c r="DI54" s="56"/>
      <c r="DJ54" s="56"/>
      <c r="DK54" s="56"/>
      <c r="DL54" s="56"/>
      <c r="DM54" s="56"/>
      <c r="DN54" s="56"/>
      <c r="DO54" s="56"/>
      <c r="DP54" s="57"/>
      <c r="DQ54" s="58"/>
      <c r="DR54" s="53"/>
      <c r="DS54" s="3">
        <v>404.3</v>
      </c>
      <c r="DT54" s="3">
        <v>410.7</v>
      </c>
      <c r="DU54" s="3">
        <v>404.7</v>
      </c>
      <c r="DV54" s="3">
        <v>410.2</v>
      </c>
      <c r="DW54" s="3">
        <v>405.5</v>
      </c>
      <c r="DX54" s="3">
        <v>408.7</v>
      </c>
      <c r="EH54"/>
      <c r="EI54"/>
      <c r="EQ54" s="57">
        <f t="shared" si="16"/>
        <v>406.54999999999995</v>
      </c>
      <c r="ER54" s="58">
        <f t="shared" si="17"/>
        <v>2.7112112914095472</v>
      </c>
      <c r="ES54" s="53">
        <f t="shared" si="18"/>
        <v>0.6668826199506942</v>
      </c>
      <c r="ET54" s="3">
        <f t="shared" si="19"/>
        <v>402.6</v>
      </c>
      <c r="EU54" s="59">
        <f t="shared" si="20"/>
        <v>0.99028409789693783</v>
      </c>
      <c r="EV54" s="3">
        <f t="shared" si="21"/>
        <v>411.9</v>
      </c>
      <c r="EW54" s="59">
        <f t="shared" si="22"/>
        <v>1.0131595129750339</v>
      </c>
    </row>
    <row r="55" spans="2:153" ht="14.4">
      <c r="B55" t="s">
        <v>235</v>
      </c>
      <c r="C55" s="116">
        <v>101.77449385664504</v>
      </c>
      <c r="D55" s="116">
        <v>102.40280217099127</v>
      </c>
      <c r="E55" s="116">
        <v>98.805920212275112</v>
      </c>
      <c r="F55" s="116">
        <v>101.59319943659304</v>
      </c>
      <c r="G55" s="116">
        <v>107.21276822029957</v>
      </c>
      <c r="H55" s="116">
        <v>98.708739459360288</v>
      </c>
      <c r="I55" s="117">
        <f t="shared" si="24"/>
        <v>101.74965389269404</v>
      </c>
      <c r="J55" s="118">
        <f t="shared" si="25"/>
        <v>3.105158431470596</v>
      </c>
      <c r="K55" s="118">
        <f t="shared" si="26"/>
        <v>3.0517631389147719</v>
      </c>
      <c r="L55" s="51" t="s">
        <v>97</v>
      </c>
      <c r="M55" s="123"/>
      <c r="N55" s="123"/>
      <c r="O55" s="123"/>
      <c r="P55" s="123"/>
      <c r="Q55" s="123"/>
      <c r="R55" s="123"/>
      <c r="S55" s="123"/>
      <c r="T55" s="123"/>
      <c r="U55" s="123"/>
      <c r="V55" s="123"/>
      <c r="W55" s="123"/>
      <c r="X55" s="123"/>
      <c r="Y55" s="123"/>
      <c r="Z55" s="123"/>
      <c r="AA55" s="123"/>
      <c r="AB55" s="123"/>
      <c r="AC55" s="123"/>
      <c r="AD55" s="123"/>
      <c r="AE55" s="123"/>
      <c r="AF55" s="123"/>
      <c r="AG55" s="123"/>
      <c r="AH55" s="123"/>
      <c r="AI55" s="123"/>
      <c r="AJ55" s="123"/>
      <c r="AK55" s="123"/>
      <c r="AL55" s="123"/>
      <c r="AM55" s="105">
        <v>91.574197555138454</v>
      </c>
      <c r="AN55" s="105">
        <v>101.16015458307339</v>
      </c>
      <c r="AO55" s="136">
        <v>77.663802672631491</v>
      </c>
      <c r="AP55" s="105">
        <v>94.794297783988185</v>
      </c>
      <c r="AQ55" s="105">
        <v>100.34261827859636</v>
      </c>
      <c r="AR55" s="105">
        <v>96.693858663886814</v>
      </c>
      <c r="AS55" s="105">
        <v>100.32967429027315</v>
      </c>
      <c r="AT55" s="105">
        <v>108.55473771267539</v>
      </c>
      <c r="AU55" s="105">
        <v>99.628736657715095</v>
      </c>
      <c r="AV55" s="105">
        <v>104.3106028852888</v>
      </c>
      <c r="AW55" s="106">
        <f t="shared" si="6"/>
        <v>97.505268108326703</v>
      </c>
      <c r="AX55" s="107">
        <f>STDEV(AM55:AV55)</f>
        <v>8.4272546866671743</v>
      </c>
      <c r="AY55" s="108">
        <f t="shared" si="8"/>
        <v>8.642871149592283</v>
      </c>
      <c r="AZ55" s="109">
        <v>98.5</v>
      </c>
      <c r="BA55" s="108">
        <f t="shared" si="9"/>
        <v>83.724999999999994</v>
      </c>
      <c r="BB55" s="108">
        <f t="shared" si="10"/>
        <v>113.27499999999999</v>
      </c>
      <c r="BC55" s="110">
        <f t="shared" si="11"/>
        <v>17.849241265007645</v>
      </c>
      <c r="BD55" s="94" t="s">
        <v>96</v>
      </c>
      <c r="BE55" s="130">
        <v>100.7790484262876</v>
      </c>
      <c r="BF55" s="130">
        <v>102.40197311239663</v>
      </c>
      <c r="BG55" s="130">
        <v>99.708352068020474</v>
      </c>
      <c r="BH55" s="130">
        <v>98.090987047304665</v>
      </c>
      <c r="BI55" s="130">
        <v>97.969663525636676</v>
      </c>
      <c r="BJ55" s="130">
        <v>99.155528478762406</v>
      </c>
      <c r="BK55" s="130">
        <v>96.987574277462684</v>
      </c>
      <c r="BL55" s="130">
        <v>99.753540304790818</v>
      </c>
      <c r="BM55" s="130">
        <v>95.6181780537582</v>
      </c>
      <c r="BN55" s="130">
        <v>97.993420443434488</v>
      </c>
      <c r="BO55" s="130">
        <v>103.51747876737886</v>
      </c>
      <c r="BP55" s="130">
        <v>101.83796613427238</v>
      </c>
      <c r="BQ55" s="130">
        <v>95.58545885314021</v>
      </c>
      <c r="BR55" s="130">
        <v>98.0831255807052</v>
      </c>
      <c r="BS55" s="130">
        <v>101.28073775233983</v>
      </c>
      <c r="BT55" s="130">
        <v>94.586020524722585</v>
      </c>
      <c r="BU55" s="130">
        <v>99.569944393530577</v>
      </c>
      <c r="BV55" s="130">
        <v>99.062928890498597</v>
      </c>
      <c r="BW55" s="130">
        <v>99.726955790645547</v>
      </c>
      <c r="BX55" s="130">
        <v>98.203268040153063</v>
      </c>
      <c r="BY55" s="133">
        <f t="shared" si="27"/>
        <v>98.498827718283621</v>
      </c>
      <c r="BZ55" s="121">
        <f t="shared" si="28"/>
        <v>5.1035246228329321</v>
      </c>
      <c r="CA55" s="121">
        <f t="shared" si="0"/>
        <v>5.1813049363689041</v>
      </c>
      <c r="CB55" s="134">
        <v>98.5</v>
      </c>
      <c r="CC55" s="49">
        <f t="shared" si="1"/>
        <v>73.875</v>
      </c>
      <c r="CD55" s="49">
        <f t="shared" si="2"/>
        <v>123.125</v>
      </c>
      <c r="CE55" s="135">
        <f t="shared" si="35"/>
        <v>10.208221527382243</v>
      </c>
      <c r="CF55" s="111" t="s">
        <v>97</v>
      </c>
      <c r="CG55" s="82">
        <f>BY55</f>
        <v>98.498827718283621</v>
      </c>
      <c r="CH55" s="1" t="s">
        <v>97</v>
      </c>
      <c r="CI55" s="58">
        <v>407.8</v>
      </c>
      <c r="CJ55" s="58">
        <v>405.7</v>
      </c>
      <c r="CK55" s="58">
        <v>405.8</v>
      </c>
      <c r="CL55" s="58">
        <v>418.3</v>
      </c>
      <c r="CM55" s="58">
        <v>414.9</v>
      </c>
      <c r="CN55" s="58">
        <v>410.1</v>
      </c>
      <c r="CO55" s="58">
        <v>410.7</v>
      </c>
      <c r="CP55" s="58">
        <v>409.8</v>
      </c>
      <c r="CQ55" s="58">
        <v>406.5</v>
      </c>
      <c r="CR55" s="58">
        <v>407</v>
      </c>
      <c r="CS55" s="57">
        <f t="shared" si="13"/>
        <v>409.66</v>
      </c>
      <c r="CT55" s="58">
        <f t="shared" si="14"/>
        <v>4.1433212657373195</v>
      </c>
      <c r="CU55" s="53">
        <f t="shared" si="15"/>
        <v>1.011404888379954</v>
      </c>
      <c r="CV55" s="56">
        <v>406.7</v>
      </c>
      <c r="CW55" s="56">
        <v>410.8</v>
      </c>
      <c r="CX55" s="56">
        <v>408.9</v>
      </c>
      <c r="CY55" s="56">
        <v>403.4</v>
      </c>
      <c r="CZ55" s="56">
        <v>411.7</v>
      </c>
      <c r="DA55" s="56">
        <v>408.7</v>
      </c>
      <c r="DB55" s="56">
        <v>410</v>
      </c>
      <c r="DC55" s="56">
        <v>412.4</v>
      </c>
      <c r="DD55" s="56">
        <v>408.2</v>
      </c>
      <c r="DE55" s="56">
        <v>404.6</v>
      </c>
      <c r="DF55" s="56">
        <v>408.3</v>
      </c>
      <c r="DG55" s="56">
        <v>410.2</v>
      </c>
      <c r="DH55" s="56">
        <v>404.4</v>
      </c>
      <c r="DI55" s="56">
        <v>411.2</v>
      </c>
      <c r="DJ55" s="56">
        <v>412.2</v>
      </c>
      <c r="DK55" s="56">
        <v>409</v>
      </c>
      <c r="DL55" s="56">
        <v>408.3</v>
      </c>
      <c r="DM55" s="56">
        <v>404.3</v>
      </c>
      <c r="DN55" s="56">
        <v>410.1</v>
      </c>
      <c r="DO55" s="56">
        <v>405.6</v>
      </c>
      <c r="DP55" s="57">
        <f t="shared" si="36"/>
        <v>408.85333333333335</v>
      </c>
      <c r="DQ55" s="58">
        <f t="shared" si="37"/>
        <v>2.7773688587902328</v>
      </c>
      <c r="DR55" s="53">
        <f t="shared" si="38"/>
        <v>0.67930688889012336</v>
      </c>
      <c r="DS55" s="3">
        <v>409</v>
      </c>
      <c r="DT55" s="3">
        <v>408.2</v>
      </c>
      <c r="DU55" s="3">
        <v>401.5</v>
      </c>
      <c r="DV55" s="3">
        <v>406.2</v>
      </c>
      <c r="DW55" s="3">
        <v>403.7</v>
      </c>
      <c r="DX55" s="3">
        <v>404.6</v>
      </c>
      <c r="EH55"/>
      <c r="EI55"/>
      <c r="EQ55" s="57">
        <f t="shared" si="16"/>
        <v>408.30000000000007</v>
      </c>
      <c r="ER55" s="58">
        <f t="shared" si="17"/>
        <v>3.4090635496737622</v>
      </c>
      <c r="ES55" s="53">
        <f t="shared" si="18"/>
        <v>0.83494086448047067</v>
      </c>
      <c r="ET55" s="3">
        <f t="shared" si="19"/>
        <v>401.5</v>
      </c>
      <c r="EU55" s="59">
        <f t="shared" si="20"/>
        <v>0.98334557923095745</v>
      </c>
      <c r="EV55" s="3">
        <f t="shared" si="21"/>
        <v>418.3</v>
      </c>
      <c r="EW55" s="59">
        <f t="shared" si="22"/>
        <v>1.0244917952485917</v>
      </c>
    </row>
    <row r="56" spans="2:153" ht="14.4">
      <c r="B56" t="s">
        <v>236</v>
      </c>
      <c r="C56" s="116">
        <v>98.070377159831892</v>
      </c>
      <c r="D56" s="116">
        <v>97.401322982905242</v>
      </c>
      <c r="E56" s="116">
        <v>99.300567081095011</v>
      </c>
      <c r="F56" s="116">
        <v>95.423274350958494</v>
      </c>
      <c r="G56" s="116">
        <v>99.71273805853815</v>
      </c>
      <c r="H56" s="116">
        <v>86.973863389958382</v>
      </c>
      <c r="I56" s="117">
        <f t="shared" si="24"/>
        <v>96.147023837214533</v>
      </c>
      <c r="J56" s="118">
        <f t="shared" si="25"/>
        <v>4.7455746366407077</v>
      </c>
      <c r="K56" s="118">
        <f t="shared" si="26"/>
        <v>4.9357478237447978</v>
      </c>
      <c r="L56" s="51" t="s">
        <v>97</v>
      </c>
      <c r="M56" s="123"/>
      <c r="N56" s="123"/>
      <c r="O56" s="123"/>
      <c r="P56" s="123"/>
      <c r="Q56" s="123"/>
      <c r="R56" s="123"/>
      <c r="S56" s="123"/>
      <c r="T56" s="123"/>
      <c r="U56" s="123"/>
      <c r="V56" s="123"/>
      <c r="W56" s="123"/>
      <c r="X56" s="123"/>
      <c r="Y56" s="123"/>
      <c r="Z56" s="123"/>
      <c r="AA56" s="123"/>
      <c r="AB56" s="123"/>
      <c r="AC56" s="123"/>
      <c r="AD56" s="123"/>
      <c r="AE56" s="123"/>
      <c r="AF56" s="123"/>
      <c r="AG56" s="123"/>
      <c r="AH56" s="123"/>
      <c r="AI56" s="123"/>
      <c r="AJ56" s="123"/>
      <c r="AK56" s="123"/>
      <c r="AL56" s="123"/>
      <c r="AM56" s="105">
        <v>98.014979114253094</v>
      </c>
      <c r="AN56" s="105">
        <v>95.411082433089092</v>
      </c>
      <c r="AO56" s="105">
        <v>93.550473964522354</v>
      </c>
      <c r="AP56" s="105">
        <v>96.570334903303049</v>
      </c>
      <c r="AQ56" s="105">
        <v>98.348235273521738</v>
      </c>
      <c r="AR56" s="105">
        <v>97.377195843480109</v>
      </c>
      <c r="AS56" s="105">
        <v>98.856535072400234</v>
      </c>
      <c r="AT56" s="105">
        <v>95.433955459236444</v>
      </c>
      <c r="AU56" s="105">
        <v>93.186143088931146</v>
      </c>
      <c r="AV56" s="105">
        <v>93.143003325280787</v>
      </c>
      <c r="AW56" s="106">
        <f t="shared" si="6"/>
        <v>95.989193847801801</v>
      </c>
      <c r="AX56" s="107">
        <f t="shared" si="7"/>
        <v>2.1782397008967713</v>
      </c>
      <c r="AY56" s="108">
        <f t="shared" si="8"/>
        <v>2.2692551250618238</v>
      </c>
      <c r="AZ56" s="109">
        <v>98.5</v>
      </c>
      <c r="BA56" s="108">
        <f t="shared" si="9"/>
        <v>83.724999999999994</v>
      </c>
      <c r="BB56" s="108">
        <f t="shared" si="10"/>
        <v>113.27499999999999</v>
      </c>
      <c r="BC56" s="110">
        <f t="shared" si="11"/>
        <v>6.8672855539917421</v>
      </c>
      <c r="BD56" s="51" t="s">
        <v>97</v>
      </c>
      <c r="BE56" s="112"/>
      <c r="BF56" s="112"/>
      <c r="BG56" s="112"/>
      <c r="BH56" s="112"/>
      <c r="BI56" s="112"/>
      <c r="BJ56" s="112"/>
      <c r="BK56" s="112"/>
      <c r="BL56" s="112"/>
      <c r="BM56" s="112"/>
      <c r="BN56" s="112"/>
      <c r="BO56" s="112"/>
      <c r="BP56" s="112"/>
      <c r="BQ56" s="112"/>
      <c r="BR56" s="112"/>
      <c r="BS56" s="112"/>
      <c r="BT56" s="112"/>
      <c r="BU56" s="112"/>
      <c r="BV56" s="112"/>
      <c r="BW56" s="112"/>
      <c r="BX56" s="112"/>
      <c r="BY56" s="103"/>
      <c r="BZ56" s="120"/>
      <c r="CA56" s="120"/>
      <c r="CB56" s="120"/>
      <c r="CC56" s="120"/>
      <c r="CD56" s="120"/>
      <c r="CE56" s="113"/>
      <c r="CF56" s="111"/>
      <c r="CG56" s="82">
        <f>AW56</f>
        <v>95.989193847801801</v>
      </c>
      <c r="CH56" s="1" t="s">
        <v>97</v>
      </c>
      <c r="CI56" s="58">
        <v>374.2</v>
      </c>
      <c r="CJ56" s="58">
        <v>379.6</v>
      </c>
      <c r="CK56" s="58">
        <v>379.2</v>
      </c>
      <c r="CL56" s="58">
        <v>384.9</v>
      </c>
      <c r="CM56" s="58">
        <v>377.7</v>
      </c>
      <c r="CN56" s="58">
        <v>383.7</v>
      </c>
      <c r="CO56" s="58">
        <v>377.6</v>
      </c>
      <c r="CP56" s="58">
        <v>381.9</v>
      </c>
      <c r="CQ56" s="58">
        <v>383.3</v>
      </c>
      <c r="CR56" s="58">
        <v>385.4</v>
      </c>
      <c r="CS56" s="57">
        <f t="shared" si="13"/>
        <v>380.75000000000006</v>
      </c>
      <c r="CT56" s="58">
        <f t="shared" si="14"/>
        <v>3.6700741742428584</v>
      </c>
      <c r="CU56" s="53">
        <f t="shared" si="15"/>
        <v>0.96390654609136117</v>
      </c>
      <c r="CV56" s="56"/>
      <c r="CW56" s="56"/>
      <c r="CX56" s="56"/>
      <c r="CY56" s="56"/>
      <c r="CZ56" s="56"/>
      <c r="DA56" s="56"/>
      <c r="DB56" s="56"/>
      <c r="DC56" s="56"/>
      <c r="DD56" s="56"/>
      <c r="DE56" s="56"/>
      <c r="DF56" s="56"/>
      <c r="DG56" s="56"/>
      <c r="DH56" s="56"/>
      <c r="DI56" s="56"/>
      <c r="DJ56" s="56"/>
      <c r="DK56" s="56"/>
      <c r="DL56" s="56"/>
      <c r="DM56" s="56"/>
      <c r="DN56" s="56"/>
      <c r="DO56" s="56"/>
      <c r="DP56" s="57"/>
      <c r="DQ56" s="58"/>
      <c r="DR56" s="53"/>
      <c r="DS56" s="3">
        <v>382.5</v>
      </c>
      <c r="DT56" s="3">
        <v>377.6</v>
      </c>
      <c r="DU56" s="3">
        <v>379.3</v>
      </c>
      <c r="DV56" s="3">
        <v>382</v>
      </c>
      <c r="DW56" s="3">
        <v>384.3</v>
      </c>
      <c r="DX56" s="3">
        <v>381.6</v>
      </c>
      <c r="EH56"/>
      <c r="EI56"/>
      <c r="EQ56" s="57">
        <f t="shared" si="16"/>
        <v>380.92500000000007</v>
      </c>
      <c r="ER56" s="58">
        <f t="shared" si="17"/>
        <v>3.1697528820608873</v>
      </c>
      <c r="ES56" s="53">
        <f t="shared" si="18"/>
        <v>0.83211994016168189</v>
      </c>
      <c r="ET56" s="3">
        <f t="shared" si="19"/>
        <v>374.2</v>
      </c>
      <c r="EU56" s="59">
        <f t="shared" si="20"/>
        <v>0.98234560609043753</v>
      </c>
      <c r="EV56" s="3">
        <f t="shared" si="21"/>
        <v>385.4</v>
      </c>
      <c r="EW56" s="59">
        <f t="shared" si="22"/>
        <v>1.0117477193673292</v>
      </c>
    </row>
    <row r="57" spans="2:153" ht="14.4">
      <c r="B57" t="s">
        <v>237</v>
      </c>
      <c r="C57" s="116">
        <v>95.587797107548141</v>
      </c>
      <c r="D57" s="116">
        <v>99.654484142675244</v>
      </c>
      <c r="E57" s="116">
        <v>97.40893371737657</v>
      </c>
      <c r="F57" s="116">
        <v>99.99811214719935</v>
      </c>
      <c r="G57" s="116">
        <v>96.212608943185018</v>
      </c>
      <c r="H57" s="116">
        <v>97.96704648382385</v>
      </c>
      <c r="I57" s="117">
        <f t="shared" si="24"/>
        <v>97.804830423634712</v>
      </c>
      <c r="J57" s="118">
        <f t="shared" si="25"/>
        <v>1.7813005259604966</v>
      </c>
      <c r="K57" s="118">
        <f t="shared" si="26"/>
        <v>1.8212807263658852</v>
      </c>
      <c r="L57" s="51" t="s">
        <v>97</v>
      </c>
      <c r="M57" s="123"/>
      <c r="N57" s="123"/>
      <c r="O57" s="123"/>
      <c r="P57" s="123"/>
      <c r="Q57" s="123"/>
      <c r="R57" s="123"/>
      <c r="S57" s="123"/>
      <c r="T57" s="123"/>
      <c r="U57" s="123"/>
      <c r="V57" s="123"/>
      <c r="W57" s="123"/>
      <c r="X57" s="123"/>
      <c r="Y57" s="123"/>
      <c r="Z57" s="123"/>
      <c r="AA57" s="123"/>
      <c r="AB57" s="123"/>
      <c r="AC57" s="123"/>
      <c r="AD57" s="123"/>
      <c r="AE57" s="123"/>
      <c r="AF57" s="123"/>
      <c r="AG57" s="123"/>
      <c r="AH57" s="123"/>
      <c r="AI57" s="123"/>
      <c r="AJ57" s="123"/>
      <c r="AK57" s="123"/>
      <c r="AL57" s="123"/>
      <c r="AM57" s="105">
        <v>98.065952749917898</v>
      </c>
      <c r="AN57" s="119">
        <v>89.52482107790469</v>
      </c>
      <c r="AO57" s="119">
        <v>88.258873134799785</v>
      </c>
      <c r="AP57" s="105">
        <v>97.855703078052159</v>
      </c>
      <c r="AQ57" s="105">
        <v>93.553569210883609</v>
      </c>
      <c r="AR57" s="105">
        <v>100.28530322592204</v>
      </c>
      <c r="AS57" s="119">
        <v>84.844766847264609</v>
      </c>
      <c r="AT57" s="119">
        <v>89.878813459747661</v>
      </c>
      <c r="AU57" s="105">
        <v>99.326176371845605</v>
      </c>
      <c r="AV57" s="105">
        <v>96.648788598317168</v>
      </c>
      <c r="AW57" s="106">
        <f t="shared" si="6"/>
        <v>93.82427677546552</v>
      </c>
      <c r="AX57" s="107">
        <f>STDEV(AM57:AV57)</f>
        <v>5.374512287906156</v>
      </c>
      <c r="AY57" s="108">
        <f t="shared" si="8"/>
        <v>5.7282746775316031</v>
      </c>
      <c r="AZ57" s="109">
        <v>98.5</v>
      </c>
      <c r="BA57" s="108">
        <f t="shared" si="9"/>
        <v>83.724999999999994</v>
      </c>
      <c r="BB57" s="108">
        <f t="shared" si="10"/>
        <v>113.27499999999999</v>
      </c>
      <c r="BC57" s="110">
        <f t="shared" si="11"/>
        <v>15.424747800346791</v>
      </c>
      <c r="BD57" s="129" t="s">
        <v>96</v>
      </c>
      <c r="BE57" s="130">
        <v>93.94033044213424</v>
      </c>
      <c r="BF57" s="130">
        <v>96.808534076587264</v>
      </c>
      <c r="BG57" s="130">
        <v>96.383141408126704</v>
      </c>
      <c r="BH57" s="130">
        <v>95.91965120394751</v>
      </c>
      <c r="BI57" s="130">
        <v>100.97788278383555</v>
      </c>
      <c r="BJ57" s="130">
        <v>94.547670747912193</v>
      </c>
      <c r="BK57" s="130">
        <v>95.361243065509456</v>
      </c>
      <c r="BL57" s="130">
        <v>98.181306508653606</v>
      </c>
      <c r="BM57" s="130">
        <v>94.476791059557783</v>
      </c>
      <c r="BN57" s="130">
        <v>95.739566392393996</v>
      </c>
      <c r="BO57" s="130">
        <v>97.187357082719402</v>
      </c>
      <c r="BP57" s="130">
        <v>97.354065822483648</v>
      </c>
      <c r="BQ57" s="130">
        <v>97.235063732524694</v>
      </c>
      <c r="BR57" s="130">
        <v>90.079135541461113</v>
      </c>
      <c r="BS57" s="130">
        <v>97.412644090049582</v>
      </c>
      <c r="BT57" s="130">
        <v>96.761964029248333</v>
      </c>
      <c r="BU57" s="130">
        <v>96.634002734534661</v>
      </c>
      <c r="BV57" s="130">
        <v>94.893295083890763</v>
      </c>
      <c r="BW57" s="130">
        <v>94.781691353967332</v>
      </c>
      <c r="BX57" s="130">
        <v>96.998023956162214</v>
      </c>
      <c r="BY57" s="133">
        <f t="shared" si="27"/>
        <v>95.330537629011843</v>
      </c>
      <c r="BZ57" s="121">
        <f t="shared" si="28"/>
        <v>3.6192074847008082</v>
      </c>
      <c r="CA57" s="121">
        <f t="shared" si="0"/>
        <v>3.7964828214703985</v>
      </c>
      <c r="CB57" s="134">
        <v>98.5</v>
      </c>
      <c r="CC57" s="49">
        <f t="shared" si="1"/>
        <v>73.875</v>
      </c>
      <c r="CD57" s="49">
        <f t="shared" si="2"/>
        <v>123.125</v>
      </c>
      <c r="CE57" s="135">
        <f t="shared" si="35"/>
        <v>10.407877340389774</v>
      </c>
      <c r="CF57" s="111" t="s">
        <v>97</v>
      </c>
      <c r="CG57" s="82">
        <f>BY57</f>
        <v>95.330537629011843</v>
      </c>
      <c r="CH57" s="1" t="s">
        <v>97</v>
      </c>
      <c r="CI57" s="58">
        <v>419.6</v>
      </c>
      <c r="CJ57" s="58">
        <v>415.1</v>
      </c>
      <c r="CK57" s="58">
        <v>418.9</v>
      </c>
      <c r="CL57" s="58">
        <v>422.7</v>
      </c>
      <c r="CM57" s="58">
        <v>417.2</v>
      </c>
      <c r="CN57" s="58">
        <v>425.7</v>
      </c>
      <c r="CO57" s="58">
        <v>416.5</v>
      </c>
      <c r="CP57" s="58">
        <v>421.8</v>
      </c>
      <c r="CQ57" s="58">
        <v>419</v>
      </c>
      <c r="CR57" s="58">
        <v>421.6</v>
      </c>
      <c r="CS57" s="57">
        <f t="shared" si="13"/>
        <v>419.81000000000006</v>
      </c>
      <c r="CT57" s="58">
        <f t="shared" si="14"/>
        <v>3.1918124422758059</v>
      </c>
      <c r="CU57" s="53">
        <f t="shared" si="15"/>
        <v>0.76029928831514382</v>
      </c>
      <c r="CV57" s="56">
        <v>412.2</v>
      </c>
      <c r="CW57" s="56">
        <v>414.7</v>
      </c>
      <c r="CX57" s="56">
        <v>420.4</v>
      </c>
      <c r="CY57" s="56">
        <v>416.3</v>
      </c>
      <c r="CZ57" s="56">
        <v>420.5</v>
      </c>
      <c r="DA57" s="56">
        <v>414.2</v>
      </c>
      <c r="DB57" s="56">
        <v>414.4</v>
      </c>
      <c r="DC57" s="56">
        <v>420</v>
      </c>
      <c r="DD57" s="56">
        <v>413.3</v>
      </c>
      <c r="DE57" s="56">
        <v>415.4</v>
      </c>
      <c r="DF57" s="56">
        <v>419.3</v>
      </c>
      <c r="DG57" s="56">
        <v>421.8</v>
      </c>
      <c r="DH57" s="56">
        <v>416.5</v>
      </c>
      <c r="DI57" s="56">
        <v>414.8</v>
      </c>
      <c r="DJ57" s="56">
        <v>420.9</v>
      </c>
      <c r="DK57" s="56">
        <v>420.2</v>
      </c>
      <c r="DL57" s="56">
        <v>425.6</v>
      </c>
      <c r="DM57" s="56">
        <v>419</v>
      </c>
      <c r="DN57" s="56">
        <v>414.8</v>
      </c>
      <c r="DO57" s="56">
        <v>422.7</v>
      </c>
      <c r="DP57" s="57">
        <f t="shared" si="36"/>
        <v>418.50333333333327</v>
      </c>
      <c r="DQ57" s="58">
        <f t="shared" si="37"/>
        <v>3.4740946062727374</v>
      </c>
      <c r="DR57" s="53">
        <f t="shared" si="38"/>
        <v>0.83012352102477993</v>
      </c>
      <c r="DS57" s="3">
        <v>419.1</v>
      </c>
      <c r="DT57" s="3">
        <v>417.7</v>
      </c>
      <c r="DU57" s="3">
        <v>416.2</v>
      </c>
      <c r="DV57" s="3">
        <v>420.9</v>
      </c>
      <c r="DW57" s="3">
        <v>413</v>
      </c>
      <c r="DX57" s="3">
        <v>417.7</v>
      </c>
      <c r="EH57"/>
      <c r="EI57"/>
      <c r="EQ57" s="57">
        <f t="shared" si="16"/>
        <v>418.32500000000005</v>
      </c>
      <c r="ER57" s="58">
        <f t="shared" si="17"/>
        <v>3.4281502717521435</v>
      </c>
      <c r="ES57" s="53">
        <f t="shared" si="18"/>
        <v>0.81949447720125335</v>
      </c>
      <c r="ET57" s="3">
        <f t="shared" si="19"/>
        <v>412.2</v>
      </c>
      <c r="EU57" s="59">
        <f t="shared" si="20"/>
        <v>0.9853582740692044</v>
      </c>
      <c r="EV57" s="3">
        <f t="shared" si="21"/>
        <v>425.7</v>
      </c>
      <c r="EW57" s="59">
        <f t="shared" si="22"/>
        <v>1.0176298332636107</v>
      </c>
    </row>
    <row r="58" spans="2:153" ht="14.4">
      <c r="B58" t="s">
        <v>238</v>
      </c>
      <c r="C58" s="116">
        <v>96.294600293996851</v>
      </c>
      <c r="D58" s="116">
        <v>96.266019384061806</v>
      </c>
      <c r="E58" s="116">
        <v>93.330442334186557</v>
      </c>
      <c r="F58" s="116">
        <v>96.480276971625983</v>
      </c>
      <c r="G58" s="116">
        <v>92.749376883443659</v>
      </c>
      <c r="H58" s="116">
        <v>95.401764641443521</v>
      </c>
      <c r="I58" s="117">
        <f t="shared" si="24"/>
        <v>95.087080084793058</v>
      </c>
      <c r="J58" s="118">
        <f t="shared" si="25"/>
        <v>1.6394303466220335</v>
      </c>
      <c r="K58" s="118">
        <f t="shared" si="26"/>
        <v>1.7241357555201884</v>
      </c>
      <c r="L58" s="51" t="s">
        <v>97</v>
      </c>
      <c r="M58" s="123"/>
      <c r="N58" s="123"/>
      <c r="O58" s="123"/>
      <c r="P58" s="123"/>
      <c r="Q58" s="123"/>
      <c r="R58" s="123"/>
      <c r="S58" s="123"/>
      <c r="T58" s="123"/>
      <c r="U58" s="123"/>
      <c r="V58" s="123"/>
      <c r="W58" s="123"/>
      <c r="X58" s="123"/>
      <c r="Y58" s="123"/>
      <c r="Z58" s="123"/>
      <c r="AA58" s="123"/>
      <c r="AB58" s="123"/>
      <c r="AC58" s="123"/>
      <c r="AD58" s="123"/>
      <c r="AE58" s="123"/>
      <c r="AF58" s="123"/>
      <c r="AG58" s="123"/>
      <c r="AH58" s="123"/>
      <c r="AI58" s="123"/>
      <c r="AJ58" s="123"/>
      <c r="AK58" s="123"/>
      <c r="AL58" s="123"/>
      <c r="AM58" s="105">
        <v>94.759839014761965</v>
      </c>
      <c r="AN58" s="105">
        <v>93.628441439799346</v>
      </c>
      <c r="AO58" s="105">
        <v>90.655632973309437</v>
      </c>
      <c r="AP58" s="105">
        <v>92.326832299015749</v>
      </c>
      <c r="AQ58" s="105">
        <v>94.982531362555221</v>
      </c>
      <c r="AR58" s="105">
        <v>91.535069450339975</v>
      </c>
      <c r="AS58" s="105">
        <v>94.521635245715714</v>
      </c>
      <c r="AT58" s="105">
        <v>94.119819819452502</v>
      </c>
      <c r="AU58" s="105">
        <v>91.022334250132744</v>
      </c>
      <c r="AV58" s="105">
        <v>97.415038273217604</v>
      </c>
      <c r="AW58" s="106">
        <f>AVERAGE(AM58:AV58)</f>
        <v>93.496717412830023</v>
      </c>
      <c r="AX58" s="107">
        <f t="shared" si="7"/>
        <v>2.108802945553915</v>
      </c>
      <c r="AY58" s="108">
        <f t="shared" si="8"/>
        <v>2.2554834050938948</v>
      </c>
      <c r="AZ58" s="109">
        <v>98.5</v>
      </c>
      <c r="BA58" s="108">
        <f t="shared" si="9"/>
        <v>83.724999999999994</v>
      </c>
      <c r="BB58" s="108">
        <f t="shared" si="10"/>
        <v>113.27499999999999</v>
      </c>
      <c r="BC58" s="110">
        <f t="shared" si="11"/>
        <v>9.2208884782778071</v>
      </c>
      <c r="BD58" s="51" t="s">
        <v>97</v>
      </c>
      <c r="BE58" s="112"/>
      <c r="BF58" s="112"/>
      <c r="BG58" s="112"/>
      <c r="BH58" s="112"/>
      <c r="BI58" s="112"/>
      <c r="BJ58" s="112"/>
      <c r="BK58" s="112"/>
      <c r="BL58" s="112"/>
      <c r="BM58" s="112"/>
      <c r="BN58" s="112"/>
      <c r="BO58" s="112"/>
      <c r="BP58" s="112"/>
      <c r="BQ58" s="112"/>
      <c r="BR58" s="112"/>
      <c r="BS58" s="112"/>
      <c r="BT58" s="112"/>
      <c r="BU58" s="112"/>
      <c r="BV58" s="112"/>
      <c r="BW58" s="112"/>
      <c r="BX58" s="112"/>
      <c r="BY58" s="103"/>
      <c r="BZ58" s="120"/>
      <c r="CA58" s="120"/>
      <c r="CB58" s="120"/>
      <c r="CC58" s="120"/>
      <c r="CD58" s="120"/>
      <c r="CE58" s="113"/>
      <c r="CF58" s="111"/>
      <c r="CG58" s="82">
        <f t="shared" si="12"/>
        <v>93.496717412830023</v>
      </c>
      <c r="CH58" s="1" t="s">
        <v>97</v>
      </c>
      <c r="CI58" s="58">
        <v>386.3</v>
      </c>
      <c r="CJ58" s="58">
        <v>381.5</v>
      </c>
      <c r="CK58" s="58">
        <v>387.5</v>
      </c>
      <c r="CL58" s="58">
        <v>385.6</v>
      </c>
      <c r="CM58" s="58">
        <v>385.1</v>
      </c>
      <c r="CN58" s="58">
        <v>381.9</v>
      </c>
      <c r="CO58" s="58">
        <v>392</v>
      </c>
      <c r="CP58" s="58">
        <v>391</v>
      </c>
      <c r="CQ58" s="58">
        <v>389.1</v>
      </c>
      <c r="CR58" s="58">
        <v>392.4</v>
      </c>
      <c r="CS58" s="57">
        <f t="shared" si="13"/>
        <v>387.24</v>
      </c>
      <c r="CT58" s="58">
        <f t="shared" si="14"/>
        <v>3.8953533572421599</v>
      </c>
      <c r="CU58" s="53">
        <f t="shared" si="15"/>
        <v>1.005927424140626</v>
      </c>
      <c r="CV58" s="56"/>
      <c r="CW58" s="56"/>
      <c r="CX58" s="56"/>
      <c r="CY58" s="56"/>
      <c r="CZ58" s="56"/>
      <c r="DA58" s="56"/>
      <c r="DB58" s="56"/>
      <c r="DC58" s="56"/>
      <c r="DD58" s="56"/>
      <c r="DE58" s="56"/>
      <c r="DF58" s="56"/>
      <c r="DG58" s="56"/>
      <c r="DH58" s="56"/>
      <c r="DI58" s="56"/>
      <c r="DJ58" s="56"/>
      <c r="DK58" s="56"/>
      <c r="DL58" s="56"/>
      <c r="DM58" s="56"/>
      <c r="DN58" s="56"/>
      <c r="DO58" s="56"/>
      <c r="DP58" s="57"/>
      <c r="DQ58" s="58"/>
      <c r="DR58" s="53"/>
      <c r="DS58" s="3">
        <v>392.8</v>
      </c>
      <c r="DT58" s="3">
        <v>390.1</v>
      </c>
      <c r="DU58" s="3">
        <v>380.8</v>
      </c>
      <c r="DV58" s="3">
        <v>386.8</v>
      </c>
      <c r="DW58" s="3">
        <v>383.2</v>
      </c>
      <c r="DX58" s="3">
        <v>389.6</v>
      </c>
      <c r="EH58"/>
      <c r="EI58"/>
      <c r="EQ58" s="57">
        <f t="shared" si="16"/>
        <v>387.23125000000005</v>
      </c>
      <c r="ER58" s="58">
        <f t="shared" si="17"/>
        <v>3.9934477585164445</v>
      </c>
      <c r="ES58" s="53">
        <f t="shared" si="18"/>
        <v>1.0312824077386431</v>
      </c>
      <c r="ET58" s="3">
        <f t="shared" si="19"/>
        <v>380.8</v>
      </c>
      <c r="EU58" s="59">
        <f t="shared" si="20"/>
        <v>0.98339170715173418</v>
      </c>
      <c r="EV58" s="3">
        <f t="shared" si="21"/>
        <v>392.8</v>
      </c>
      <c r="EW58" s="59">
        <f t="shared" si="22"/>
        <v>1.0143809416208014</v>
      </c>
    </row>
    <row r="59" spans="2:153" ht="14.4">
      <c r="B59" t="s">
        <v>239</v>
      </c>
      <c r="C59" s="298" t="s">
        <v>186</v>
      </c>
      <c r="D59" s="298"/>
      <c r="E59" s="298"/>
      <c r="F59" s="298"/>
      <c r="G59" s="298"/>
      <c r="H59" s="298"/>
      <c r="I59" s="102"/>
      <c r="J59" s="102"/>
      <c r="K59" s="102"/>
      <c r="L59" s="103"/>
      <c r="M59" s="123"/>
      <c r="N59" s="123"/>
      <c r="O59" s="123"/>
      <c r="P59" s="123"/>
      <c r="Q59" s="123"/>
      <c r="R59" s="123"/>
      <c r="S59" s="123"/>
      <c r="T59" s="123"/>
      <c r="U59" s="123"/>
      <c r="V59" s="123"/>
      <c r="W59" s="123"/>
      <c r="X59" s="123"/>
      <c r="Y59" s="123"/>
      <c r="Z59" s="123"/>
      <c r="AA59" s="123"/>
      <c r="AB59" s="123"/>
      <c r="AC59" s="123"/>
      <c r="AD59" s="123"/>
      <c r="AE59" s="123"/>
      <c r="AF59" s="123"/>
      <c r="AG59" s="123"/>
      <c r="AH59" s="123"/>
      <c r="AI59" s="123"/>
      <c r="AJ59" s="123"/>
      <c r="AK59" s="123"/>
      <c r="AL59" s="123"/>
      <c r="AM59" s="105">
        <v>98.330318878289063</v>
      </c>
      <c r="AN59" s="105">
        <v>98.076415593964356</v>
      </c>
      <c r="AO59" s="119">
        <v>89.577905167360186</v>
      </c>
      <c r="AP59" s="105">
        <v>98.443303099570997</v>
      </c>
      <c r="AQ59" s="105">
        <v>97.010115638491683</v>
      </c>
      <c r="AR59" s="105">
        <v>95.627450821190465</v>
      </c>
      <c r="AS59" s="105">
        <v>98.348343939634219</v>
      </c>
      <c r="AT59" s="105">
        <v>97.921999278877522</v>
      </c>
      <c r="AU59" s="105">
        <v>100.27914587074416</v>
      </c>
      <c r="AV59" s="105">
        <v>94.54566623828795</v>
      </c>
      <c r="AW59" s="106">
        <f>AVERAGE(AM59:AV59)</f>
        <v>96.816066452641053</v>
      </c>
      <c r="AX59" s="107">
        <f>STDEV(AM59:AV59)</f>
        <v>3.0016546986998369</v>
      </c>
      <c r="AY59" s="108">
        <f t="shared" si="8"/>
        <v>3.1003683672359679</v>
      </c>
      <c r="AZ59" s="109">
        <v>98.5</v>
      </c>
      <c r="BA59" s="108">
        <f t="shared" si="9"/>
        <v>83.724999999999994</v>
      </c>
      <c r="BB59" s="108">
        <f t="shared" si="10"/>
        <v>113.27499999999999</v>
      </c>
      <c r="BC59" s="110">
        <f t="shared" si="11"/>
        <v>7.687242944758621</v>
      </c>
      <c r="BD59" s="51" t="s">
        <v>97</v>
      </c>
      <c r="BE59" s="112"/>
      <c r="BF59" s="112"/>
      <c r="BG59" s="112"/>
      <c r="BH59" s="112"/>
      <c r="BI59" s="112"/>
      <c r="BJ59" s="112"/>
      <c r="BK59" s="112"/>
      <c r="BL59" s="112"/>
      <c r="BM59" s="112"/>
      <c r="BN59" s="112"/>
      <c r="BO59" s="112"/>
      <c r="BP59" s="112"/>
      <c r="BQ59" s="112"/>
      <c r="BR59" s="112"/>
      <c r="BS59" s="112"/>
      <c r="BT59" s="112"/>
      <c r="BU59" s="112"/>
      <c r="BV59" s="112"/>
      <c r="BW59" s="112"/>
      <c r="BX59" s="112"/>
      <c r="BY59" s="103"/>
      <c r="BZ59" s="120"/>
      <c r="CA59" s="120"/>
      <c r="CB59" s="120"/>
      <c r="CC59" s="120"/>
      <c r="CD59" s="120"/>
      <c r="CE59" s="113"/>
      <c r="CF59" s="111"/>
      <c r="CG59" s="82">
        <f t="shared" si="12"/>
        <v>96.816066452641053</v>
      </c>
      <c r="CH59" s="1" t="s">
        <v>97</v>
      </c>
      <c r="CI59" s="58">
        <v>602.4</v>
      </c>
      <c r="CJ59" s="58">
        <v>614.4</v>
      </c>
      <c r="CK59" s="58">
        <v>602.6</v>
      </c>
      <c r="CL59" s="58">
        <v>605.29999999999995</v>
      </c>
      <c r="CM59" s="58">
        <v>606</v>
      </c>
      <c r="CN59" s="58">
        <v>598.6</v>
      </c>
      <c r="CO59" s="58">
        <v>606.4</v>
      </c>
      <c r="CP59" s="58">
        <v>609</v>
      </c>
      <c r="CQ59" s="58">
        <v>604.79999999999995</v>
      </c>
      <c r="CR59" s="58">
        <v>597.1</v>
      </c>
      <c r="CS59" s="57">
        <f t="shared" si="13"/>
        <v>604.66000000000008</v>
      </c>
      <c r="CT59" s="58">
        <f t="shared" si="14"/>
        <v>4.9686125941867294</v>
      </c>
      <c r="CU59" s="53">
        <f t="shared" si="15"/>
        <v>0.82172007312981321</v>
      </c>
      <c r="CV59" s="56"/>
      <c r="CW59" s="56"/>
      <c r="CX59" s="56"/>
      <c r="CY59" s="56"/>
      <c r="CZ59" s="56"/>
      <c r="DA59" s="56"/>
      <c r="DB59" s="56"/>
      <c r="DC59" s="56"/>
      <c r="DD59" s="56"/>
      <c r="DE59" s="56"/>
      <c r="DF59" s="56"/>
      <c r="DG59" s="56"/>
      <c r="DH59" s="56"/>
      <c r="DI59" s="56"/>
      <c r="DJ59" s="56"/>
      <c r="DK59" s="56"/>
      <c r="DL59" s="56"/>
      <c r="DM59" s="56"/>
      <c r="DN59" s="56"/>
      <c r="DO59" s="56"/>
      <c r="DP59" s="57"/>
      <c r="DQ59" s="58"/>
      <c r="DR59" s="53"/>
      <c r="DS59" s="295" t="s">
        <v>187</v>
      </c>
      <c r="DT59" s="296"/>
      <c r="DU59" s="296"/>
      <c r="DV59" s="296"/>
      <c r="DW59" s="296"/>
      <c r="DX59" s="297"/>
      <c r="EH59"/>
      <c r="EI59"/>
      <c r="EQ59" s="57">
        <f t="shared" si="16"/>
        <v>604.66000000000008</v>
      </c>
      <c r="ER59" s="58">
        <f t="shared" si="17"/>
        <v>4.9686125941867294</v>
      </c>
      <c r="ES59" s="53">
        <f t="shared" si="18"/>
        <v>0.82172007312981321</v>
      </c>
      <c r="ET59" s="3">
        <f t="shared" si="19"/>
        <v>597.1</v>
      </c>
      <c r="EU59" s="59">
        <f t="shared" si="20"/>
        <v>0.98749710581153038</v>
      </c>
      <c r="EV59" s="3">
        <f t="shared" si="21"/>
        <v>614.4</v>
      </c>
      <c r="EW59" s="59">
        <f t="shared" si="22"/>
        <v>1.0161082261105412</v>
      </c>
    </row>
    <row r="60" spans="2:153" ht="14.4">
      <c r="B60" t="s">
        <v>240</v>
      </c>
      <c r="C60" s="116">
        <v>97.819977456184276</v>
      </c>
      <c r="D60" s="116">
        <v>100.19862316866343</v>
      </c>
      <c r="E60" s="116">
        <v>94.00781239570648</v>
      </c>
      <c r="F60" s="116">
        <v>96.618051598810538</v>
      </c>
      <c r="G60" s="116">
        <v>95.784375947664415</v>
      </c>
      <c r="H60" s="116">
        <v>98.658420571109957</v>
      </c>
      <c r="I60" s="117">
        <f t="shared" si="24"/>
        <v>97.181210189689864</v>
      </c>
      <c r="J60" s="118">
        <f t="shared" si="25"/>
        <v>2.1924279816875529</v>
      </c>
      <c r="K60" s="118">
        <f t="shared" si="26"/>
        <v>2.2560204564319695</v>
      </c>
      <c r="L60" s="51" t="s">
        <v>97</v>
      </c>
      <c r="M60" s="123"/>
      <c r="N60" s="123"/>
      <c r="O60" s="123"/>
      <c r="P60" s="123"/>
      <c r="Q60" s="123"/>
      <c r="R60" s="123"/>
      <c r="S60" s="123"/>
      <c r="T60" s="123"/>
      <c r="U60" s="123"/>
      <c r="V60" s="123"/>
      <c r="W60" s="123"/>
      <c r="X60" s="123"/>
      <c r="Y60" s="123"/>
      <c r="Z60" s="123"/>
      <c r="AA60" s="123"/>
      <c r="AB60" s="123"/>
      <c r="AC60" s="123"/>
      <c r="AD60" s="123"/>
      <c r="AE60" s="123"/>
      <c r="AF60" s="123"/>
      <c r="AG60" s="123"/>
      <c r="AH60" s="123"/>
      <c r="AI60" s="123"/>
      <c r="AJ60" s="123"/>
      <c r="AK60" s="123"/>
      <c r="AL60" s="123"/>
      <c r="AM60" s="105">
        <v>98.964510617371971</v>
      </c>
      <c r="AN60" s="119">
        <v>87.894293109808785</v>
      </c>
      <c r="AO60" s="105">
        <v>96.002334686841863</v>
      </c>
      <c r="AP60" s="105">
        <v>94.007132689611623</v>
      </c>
      <c r="AQ60" s="105">
        <v>97.929673992290489</v>
      </c>
      <c r="AR60" s="119">
        <v>88.458861522664506</v>
      </c>
      <c r="AS60" s="105">
        <v>93.657147338053974</v>
      </c>
      <c r="AT60" s="105">
        <v>96.584332370082521</v>
      </c>
      <c r="AU60" s="105">
        <v>91.827815262010702</v>
      </c>
      <c r="AV60" s="105">
        <v>92.396064001383039</v>
      </c>
      <c r="AW60" s="106">
        <f t="shared" si="6"/>
        <v>93.772216559011952</v>
      </c>
      <c r="AX60" s="107">
        <f t="shared" si="7"/>
        <v>3.7364635195090878</v>
      </c>
      <c r="AY60" s="108">
        <f t="shared" si="8"/>
        <v>3.9846168264111448</v>
      </c>
      <c r="AZ60" s="109">
        <v>98.5</v>
      </c>
      <c r="BA60" s="108">
        <f t="shared" si="9"/>
        <v>83.724999999999994</v>
      </c>
      <c r="BB60" s="108">
        <f t="shared" si="10"/>
        <v>113.27499999999999</v>
      </c>
      <c r="BC60" s="110">
        <f t="shared" si="11"/>
        <v>12.200710480006224</v>
      </c>
      <c r="BD60" s="51" t="s">
        <v>97</v>
      </c>
      <c r="BE60" s="112"/>
      <c r="BF60" s="112"/>
      <c r="BG60" s="112"/>
      <c r="BH60" s="112"/>
      <c r="BI60" s="112"/>
      <c r="BJ60" s="112"/>
      <c r="BK60" s="112"/>
      <c r="BL60" s="112"/>
      <c r="BM60" s="112"/>
      <c r="BN60" s="112"/>
      <c r="BO60" s="112"/>
      <c r="BP60" s="112"/>
      <c r="BQ60" s="112"/>
      <c r="BR60" s="112"/>
      <c r="BS60" s="112"/>
      <c r="BT60" s="112"/>
      <c r="BU60" s="112"/>
      <c r="BV60" s="112"/>
      <c r="BW60" s="112"/>
      <c r="BX60" s="112"/>
      <c r="BY60" s="103"/>
      <c r="BZ60" s="120"/>
      <c r="CA60" s="120"/>
      <c r="CB60" s="120"/>
      <c r="CC60" s="120"/>
      <c r="CD60" s="120"/>
      <c r="CE60" s="113"/>
      <c r="CF60" s="111"/>
      <c r="CG60" s="82">
        <f t="shared" si="12"/>
        <v>93.772216559011952</v>
      </c>
      <c r="CH60" s="1" t="s">
        <v>97</v>
      </c>
      <c r="CI60" s="58">
        <v>387.4</v>
      </c>
      <c r="CJ60" s="58">
        <v>381.8</v>
      </c>
      <c r="CK60" s="58">
        <v>380.6</v>
      </c>
      <c r="CL60" s="58">
        <v>383.2</v>
      </c>
      <c r="CM60" s="58">
        <v>385.8</v>
      </c>
      <c r="CN60" s="58">
        <v>387.5</v>
      </c>
      <c r="CO60" s="58">
        <v>377.1</v>
      </c>
      <c r="CP60" s="58">
        <v>380.7</v>
      </c>
      <c r="CQ60" s="58">
        <v>388.4</v>
      </c>
      <c r="CR60" s="58">
        <v>379.8</v>
      </c>
      <c r="CS60" s="57">
        <f t="shared" si="13"/>
        <v>383.23</v>
      </c>
      <c r="CT60" s="58">
        <f t="shared" si="14"/>
        <v>3.8537283534548892</v>
      </c>
      <c r="CU60" s="53">
        <f t="shared" si="15"/>
        <v>1.0055915125263912</v>
      </c>
      <c r="CV60" s="56"/>
      <c r="CW60" s="56"/>
      <c r="CX60" s="56"/>
      <c r="CY60" s="56"/>
      <c r="CZ60" s="56"/>
      <c r="DA60" s="56"/>
      <c r="DB60" s="56"/>
      <c r="DC60" s="56"/>
      <c r="DD60" s="56"/>
      <c r="DE60" s="56"/>
      <c r="DF60" s="56"/>
      <c r="DG60" s="56"/>
      <c r="DH60" s="56"/>
      <c r="DI60" s="56"/>
      <c r="DJ60" s="56"/>
      <c r="DK60" s="56"/>
      <c r="DL60" s="56"/>
      <c r="DM60" s="56"/>
      <c r="DN60" s="56"/>
      <c r="DO60" s="56"/>
      <c r="DP60" s="57"/>
      <c r="DQ60" s="58"/>
      <c r="DR60" s="53"/>
      <c r="DS60" s="295" t="s">
        <v>187</v>
      </c>
      <c r="DT60" s="296"/>
      <c r="DU60" s="296"/>
      <c r="DV60" s="296"/>
      <c r="DW60" s="296"/>
      <c r="DX60" s="297"/>
      <c r="EH60"/>
      <c r="EI60"/>
      <c r="EQ60" s="57">
        <f t="shared" si="16"/>
        <v>383.23</v>
      </c>
      <c r="ER60" s="58">
        <f t="shared" si="17"/>
        <v>3.8537283534548892</v>
      </c>
      <c r="ES60" s="53">
        <f t="shared" si="18"/>
        <v>1.0055915125263912</v>
      </c>
      <c r="ET60" s="3">
        <f t="shared" si="19"/>
        <v>377.1</v>
      </c>
      <c r="EU60" s="59">
        <f t="shared" si="20"/>
        <v>0.98400438379041311</v>
      </c>
      <c r="EV60" s="3">
        <f t="shared" si="21"/>
        <v>388.4</v>
      </c>
      <c r="EW60" s="59">
        <f t="shared" si="22"/>
        <v>1.0134905931164051</v>
      </c>
    </row>
    <row r="61" spans="2:153" ht="14.4">
      <c r="B61" t="s">
        <v>241</v>
      </c>
      <c r="C61" s="298" t="s">
        <v>186</v>
      </c>
      <c r="D61" s="298"/>
      <c r="E61" s="298"/>
      <c r="F61" s="298"/>
      <c r="G61" s="298"/>
      <c r="H61" s="298"/>
      <c r="I61" s="102"/>
      <c r="J61" s="102"/>
      <c r="K61" s="102"/>
      <c r="L61" s="103"/>
      <c r="M61" s="123"/>
      <c r="N61" s="123"/>
      <c r="O61" s="123"/>
      <c r="P61" s="123"/>
      <c r="Q61" s="123"/>
      <c r="R61" s="123"/>
      <c r="S61" s="123"/>
      <c r="T61" s="123"/>
      <c r="U61" s="123"/>
      <c r="V61" s="123"/>
      <c r="W61" s="123"/>
      <c r="X61" s="123"/>
      <c r="Y61" s="123"/>
      <c r="Z61" s="123"/>
      <c r="AA61" s="123"/>
      <c r="AB61" s="123"/>
      <c r="AC61" s="123"/>
      <c r="AD61" s="123"/>
      <c r="AE61" s="123"/>
      <c r="AF61" s="123"/>
      <c r="AG61" s="123"/>
      <c r="AH61" s="123"/>
      <c r="AI61" s="123"/>
      <c r="AJ61" s="123"/>
      <c r="AK61" s="123"/>
      <c r="AL61" s="123"/>
      <c r="AM61" s="105">
        <v>94.725426209359867</v>
      </c>
      <c r="AN61" s="105">
        <v>95.822069035725178</v>
      </c>
      <c r="AO61" s="105">
        <v>90.516930788320963</v>
      </c>
      <c r="AP61" s="105">
        <v>96.050357228773009</v>
      </c>
      <c r="AQ61" s="105">
        <v>93.502968024449615</v>
      </c>
      <c r="AR61" s="105">
        <v>92.531302800243566</v>
      </c>
      <c r="AS61" s="105">
        <v>94.328495293306005</v>
      </c>
      <c r="AT61" s="105">
        <v>93.355684581228047</v>
      </c>
      <c r="AU61" s="105">
        <v>91.869707664579224</v>
      </c>
      <c r="AV61" s="124">
        <v>89.043759503052328</v>
      </c>
      <c r="AW61" s="106">
        <f t="shared" si="6"/>
        <v>93.174670112903783</v>
      </c>
      <c r="AX61" s="107">
        <f t="shared" si="7"/>
        <v>2.2459803475339939</v>
      </c>
      <c r="AY61" s="108">
        <f t="shared" si="8"/>
        <v>2.4105052851944015</v>
      </c>
      <c r="AZ61" s="109">
        <v>98.5</v>
      </c>
      <c r="BA61" s="108">
        <f t="shared" si="9"/>
        <v>83.724999999999994</v>
      </c>
      <c r="BB61" s="108">
        <f t="shared" si="10"/>
        <v>113.27499999999999</v>
      </c>
      <c r="BC61" s="110">
        <f t="shared" si="11"/>
        <v>9.8172905821642047</v>
      </c>
      <c r="BD61" s="51" t="s">
        <v>97</v>
      </c>
      <c r="BE61" s="112"/>
      <c r="BF61" s="112"/>
      <c r="BG61" s="112"/>
      <c r="BH61" s="112"/>
      <c r="BI61" s="112"/>
      <c r="BJ61" s="112"/>
      <c r="BK61" s="112"/>
      <c r="BL61" s="112"/>
      <c r="BM61" s="112"/>
      <c r="BN61" s="112"/>
      <c r="BO61" s="112"/>
      <c r="BP61" s="112"/>
      <c r="BQ61" s="112"/>
      <c r="BR61" s="112"/>
      <c r="BS61" s="112"/>
      <c r="BT61" s="112"/>
      <c r="BU61" s="112"/>
      <c r="BV61" s="112"/>
      <c r="BW61" s="112"/>
      <c r="BX61" s="112"/>
      <c r="BY61" s="103"/>
      <c r="BZ61" s="120"/>
      <c r="CA61" s="120"/>
      <c r="CB61" s="103"/>
      <c r="CC61" s="103"/>
      <c r="CD61" s="103"/>
      <c r="CE61" s="138"/>
      <c r="CF61" s="111"/>
      <c r="CG61" s="82">
        <f t="shared" si="12"/>
        <v>93.174670112903783</v>
      </c>
      <c r="CH61" s="1" t="s">
        <v>97</v>
      </c>
      <c r="CI61" s="58">
        <v>385.5</v>
      </c>
      <c r="CJ61" s="58">
        <v>389.8</v>
      </c>
      <c r="CK61" s="58">
        <v>392.8</v>
      </c>
      <c r="CL61" s="58">
        <v>389.5</v>
      </c>
      <c r="CM61" s="58">
        <v>391.3</v>
      </c>
      <c r="CN61" s="58">
        <v>392</v>
      </c>
      <c r="CO61" s="58">
        <v>390.9</v>
      </c>
      <c r="CP61" s="58">
        <v>389.1</v>
      </c>
      <c r="CQ61" s="58">
        <v>388.7</v>
      </c>
      <c r="CR61" s="58">
        <v>390.5</v>
      </c>
      <c r="CS61" s="57">
        <f t="shared" si="13"/>
        <v>390.00999999999993</v>
      </c>
      <c r="CT61" s="58">
        <f t="shared" si="14"/>
        <v>2.0447493733951854</v>
      </c>
      <c r="CU61" s="53">
        <f t="shared" si="15"/>
        <v>0.52428126801753439</v>
      </c>
      <c r="CV61" s="56"/>
      <c r="CW61" s="56"/>
      <c r="CX61" s="56"/>
      <c r="CY61" s="56"/>
      <c r="CZ61" s="56"/>
      <c r="DA61" s="56"/>
      <c r="DB61" s="56"/>
      <c r="DC61" s="56"/>
      <c r="DD61" s="56"/>
      <c r="DE61" s="56"/>
      <c r="DF61" s="56"/>
      <c r="DG61" s="56"/>
      <c r="DH61" s="56"/>
      <c r="DI61" s="56"/>
      <c r="DJ61" s="56"/>
      <c r="DK61" s="56"/>
      <c r="DL61" s="56"/>
      <c r="DM61" s="56"/>
      <c r="DN61" s="56"/>
      <c r="DO61" s="56"/>
      <c r="DP61" s="57"/>
      <c r="DQ61" s="58"/>
      <c r="DR61" s="53"/>
      <c r="DS61" s="295" t="s">
        <v>187</v>
      </c>
      <c r="DT61" s="296"/>
      <c r="DU61" s="296"/>
      <c r="DV61" s="296"/>
      <c r="DW61" s="296"/>
      <c r="DX61" s="297"/>
      <c r="EH61"/>
      <c r="EI61"/>
      <c r="EQ61" s="57">
        <f t="shared" si="16"/>
        <v>390.00999999999993</v>
      </c>
      <c r="ER61" s="58">
        <f t="shared" si="17"/>
        <v>2.0447493733951854</v>
      </c>
      <c r="ES61" s="53">
        <f t="shared" si="18"/>
        <v>0.52428126801753439</v>
      </c>
      <c r="ET61" s="3">
        <f t="shared" si="19"/>
        <v>385.5</v>
      </c>
      <c r="EU61" s="59">
        <f t="shared" si="20"/>
        <v>0.98843619394374516</v>
      </c>
      <c r="EV61" s="3">
        <f t="shared" si="21"/>
        <v>392.8</v>
      </c>
      <c r="EW61" s="59">
        <f t="shared" si="22"/>
        <v>1.0071536627265969</v>
      </c>
    </row>
    <row r="62" spans="2:153" ht="14.4">
      <c r="B62" t="s">
        <v>242</v>
      </c>
      <c r="C62" s="116">
        <v>92.571842193687374</v>
      </c>
      <c r="D62" s="116">
        <v>93.911552828706846</v>
      </c>
      <c r="E62" s="116">
        <v>90.707407852279189</v>
      </c>
      <c r="F62" s="116">
        <v>93.538771074666982</v>
      </c>
      <c r="G62" s="116">
        <v>95.275017275772484</v>
      </c>
      <c r="H62" s="116">
        <v>89.952572695636093</v>
      </c>
      <c r="I62" s="117">
        <f t="shared" si="24"/>
        <v>92.659527320124838</v>
      </c>
      <c r="J62" s="118">
        <f t="shared" si="25"/>
        <v>2.0163078931213092</v>
      </c>
      <c r="K62" s="118">
        <f t="shared" si="26"/>
        <v>2.1760394763889379</v>
      </c>
      <c r="L62" s="51" t="s">
        <v>97</v>
      </c>
      <c r="M62" s="123"/>
      <c r="N62" s="123"/>
      <c r="O62" s="123"/>
      <c r="P62" s="123"/>
      <c r="Q62" s="123"/>
      <c r="R62" s="123"/>
      <c r="S62" s="123"/>
      <c r="T62" s="123"/>
      <c r="U62" s="123"/>
      <c r="V62" s="123"/>
      <c r="W62" s="123"/>
      <c r="X62" s="123"/>
      <c r="Y62" s="123"/>
      <c r="Z62" s="123"/>
      <c r="AA62" s="123"/>
      <c r="AB62" s="123"/>
      <c r="AC62" s="123"/>
      <c r="AD62" s="123"/>
      <c r="AE62" s="123"/>
      <c r="AF62" s="123"/>
      <c r="AG62" s="123"/>
      <c r="AH62" s="123"/>
      <c r="AI62" s="123"/>
      <c r="AJ62" s="123"/>
      <c r="AK62" s="123"/>
      <c r="AL62" s="123"/>
      <c r="AM62" s="105">
        <v>94.964754044487606</v>
      </c>
      <c r="AN62" s="105">
        <v>92.742806714808651</v>
      </c>
      <c r="AO62" s="119">
        <v>86.569929544636707</v>
      </c>
      <c r="AP62" s="105">
        <v>95.195891637846401</v>
      </c>
      <c r="AQ62" s="105">
        <v>95.720725746825877</v>
      </c>
      <c r="AR62" s="119">
        <v>89.771380431585186</v>
      </c>
      <c r="AS62" s="105">
        <v>92.719735050692492</v>
      </c>
      <c r="AT62" s="105">
        <v>96.210710089465977</v>
      </c>
      <c r="AU62" s="105">
        <v>91.819840359744532</v>
      </c>
      <c r="AV62" s="105">
        <v>91.888922255464465</v>
      </c>
      <c r="AW62" s="106">
        <f>AVERAGE(AM62:AV62)</f>
        <v>92.760469587555775</v>
      </c>
      <c r="AX62" s="107">
        <f t="shared" si="7"/>
        <v>2.9881472513324665</v>
      </c>
      <c r="AY62" s="108">
        <f t="shared" si="8"/>
        <v>3.2213584780443365</v>
      </c>
      <c r="AZ62" s="109">
        <v>98.5</v>
      </c>
      <c r="BA62" s="108">
        <f t="shared" si="9"/>
        <v>83.724999999999994</v>
      </c>
      <c r="BB62" s="108">
        <f t="shared" si="10"/>
        <v>113.27499999999999</v>
      </c>
      <c r="BC62" s="110">
        <f t="shared" si="11"/>
        <v>11.715824915109158</v>
      </c>
      <c r="BD62" s="51" t="s">
        <v>97</v>
      </c>
      <c r="BE62" s="112"/>
      <c r="BF62" s="112"/>
      <c r="BG62" s="112"/>
      <c r="BH62" s="112"/>
      <c r="BI62" s="112"/>
      <c r="BJ62" s="112"/>
      <c r="BK62" s="112"/>
      <c r="BL62" s="112"/>
      <c r="BM62" s="112"/>
      <c r="BN62" s="112"/>
      <c r="BO62" s="112"/>
      <c r="BP62" s="112"/>
      <c r="BQ62" s="112"/>
      <c r="BR62" s="112"/>
      <c r="BS62" s="112"/>
      <c r="BT62" s="112"/>
      <c r="BU62" s="112"/>
      <c r="BV62" s="112"/>
      <c r="BW62" s="112"/>
      <c r="BX62" s="112"/>
      <c r="BY62" s="103"/>
      <c r="BZ62" s="120"/>
      <c r="CA62" s="120"/>
      <c r="CB62" s="103"/>
      <c r="CC62" s="103"/>
      <c r="CD62" s="103"/>
      <c r="CE62" s="138"/>
      <c r="CF62" s="111"/>
      <c r="CG62" s="82">
        <f>AW62</f>
        <v>92.760469587555775</v>
      </c>
      <c r="CH62" s="1" t="s">
        <v>97</v>
      </c>
      <c r="CI62" s="58">
        <v>374.9</v>
      </c>
      <c r="CJ62" s="58">
        <v>379.8</v>
      </c>
      <c r="CK62" s="58">
        <v>379.9</v>
      </c>
      <c r="CL62" s="58">
        <v>377.4</v>
      </c>
      <c r="CM62" s="58">
        <v>377.1</v>
      </c>
      <c r="CN62" s="58">
        <v>381.8</v>
      </c>
      <c r="CO62" s="58">
        <v>377.6</v>
      </c>
      <c r="CP62" s="58">
        <v>378.8</v>
      </c>
      <c r="CQ62" s="58">
        <v>395.2</v>
      </c>
      <c r="CR62" s="58">
        <v>380.9</v>
      </c>
      <c r="CS62" s="57">
        <f t="shared" si="13"/>
        <v>380.34000000000003</v>
      </c>
      <c r="CT62" s="58">
        <f t="shared" si="14"/>
        <v>5.6012300236446064</v>
      </c>
      <c r="CU62" s="53">
        <f t="shared" si="15"/>
        <v>1.4726902307526439</v>
      </c>
      <c r="CV62" s="56"/>
      <c r="CW62" s="56"/>
      <c r="CX62" s="56"/>
      <c r="CY62" s="56"/>
      <c r="CZ62" s="56"/>
      <c r="DA62" s="56"/>
      <c r="DB62" s="56"/>
      <c r="DC62" s="56"/>
      <c r="DD62" s="56"/>
      <c r="DE62" s="56"/>
      <c r="DF62" s="56"/>
      <c r="DG62" s="56"/>
      <c r="DH62" s="56"/>
      <c r="DI62" s="56"/>
      <c r="DJ62" s="56"/>
      <c r="DK62" s="56"/>
      <c r="DL62" s="56"/>
      <c r="DM62" s="56"/>
      <c r="DN62" s="56"/>
      <c r="DO62" s="56"/>
      <c r="DP62" s="57"/>
      <c r="DQ62" s="58"/>
      <c r="DR62" s="53"/>
      <c r="DS62" s="3">
        <v>378.8</v>
      </c>
      <c r="DT62" s="3">
        <v>375.6</v>
      </c>
      <c r="DU62" s="3">
        <v>378.6</v>
      </c>
      <c r="DV62" s="3">
        <v>380.3</v>
      </c>
      <c r="DW62" s="3">
        <v>381.8</v>
      </c>
      <c r="DX62" s="3">
        <v>376.6</v>
      </c>
      <c r="EH62"/>
      <c r="EI62"/>
      <c r="EQ62" s="57">
        <f t="shared" si="16"/>
        <v>379.69375000000008</v>
      </c>
      <c r="ER62" s="58">
        <f t="shared" si="17"/>
        <v>4.6164154564625814</v>
      </c>
      <c r="ES62" s="53">
        <f t="shared" si="18"/>
        <v>1.2158260325492796</v>
      </c>
      <c r="ET62" s="3">
        <f t="shared" si="19"/>
        <v>374.9</v>
      </c>
      <c r="EU62" s="59">
        <f t="shared" si="20"/>
        <v>0.98737469342068418</v>
      </c>
      <c r="EV62" s="3">
        <f t="shared" si="21"/>
        <v>395.2</v>
      </c>
      <c r="EW62" s="59">
        <f t="shared" si="22"/>
        <v>1.0408388339286594</v>
      </c>
    </row>
    <row r="63" spans="2:153" ht="14.4">
      <c r="B63" t="s">
        <v>243</v>
      </c>
      <c r="C63" s="116">
        <v>92.05270999432328</v>
      </c>
      <c r="D63" s="116">
        <v>90.029685638156238</v>
      </c>
      <c r="E63" s="116">
        <v>95.424993334900961</v>
      </c>
      <c r="F63" s="116">
        <v>92.846301357956122</v>
      </c>
      <c r="G63" s="116">
        <v>91.573759667175224</v>
      </c>
      <c r="H63" s="116">
        <v>93.902039017711814</v>
      </c>
      <c r="I63" s="117">
        <f t="shared" si="24"/>
        <v>92.638248168370623</v>
      </c>
      <c r="J63" s="118">
        <f t="shared" si="25"/>
        <v>1.8807972384198053</v>
      </c>
      <c r="K63" s="118">
        <f t="shared" si="26"/>
        <v>2.0302599364804954</v>
      </c>
      <c r="L63" s="51" t="s">
        <v>97</v>
      </c>
      <c r="M63" s="123"/>
      <c r="N63" s="123"/>
      <c r="O63" s="123"/>
      <c r="P63" s="123"/>
      <c r="Q63" s="123"/>
      <c r="R63" s="123"/>
      <c r="S63" s="123"/>
      <c r="T63" s="123"/>
      <c r="U63" s="123"/>
      <c r="V63" s="123"/>
      <c r="W63" s="123"/>
      <c r="X63" s="123"/>
      <c r="Y63" s="123"/>
      <c r="Z63" s="123"/>
      <c r="AA63" s="123"/>
      <c r="AB63" s="123"/>
      <c r="AC63" s="123"/>
      <c r="AD63" s="123"/>
      <c r="AE63" s="123"/>
      <c r="AF63" s="123"/>
      <c r="AG63" s="123"/>
      <c r="AH63" s="123"/>
      <c r="AI63" s="123"/>
      <c r="AJ63" s="123"/>
      <c r="AK63" s="123"/>
      <c r="AL63" s="123"/>
      <c r="AM63" s="105">
        <v>91.083202898055433</v>
      </c>
      <c r="AN63" s="105">
        <v>90.392522470182158</v>
      </c>
      <c r="AO63" s="105">
        <v>91.601640408735179</v>
      </c>
      <c r="AP63" s="105">
        <v>91.138566692867641</v>
      </c>
      <c r="AQ63" s="119">
        <v>89.776173063121561</v>
      </c>
      <c r="AR63" s="105">
        <v>91.929722155770463</v>
      </c>
      <c r="AS63" s="105">
        <v>92.058220840025967</v>
      </c>
      <c r="AT63" s="105">
        <v>91.84052493079524</v>
      </c>
      <c r="AU63" s="119">
        <v>86.628126174771879</v>
      </c>
      <c r="AV63" s="119">
        <v>89.492348176754035</v>
      </c>
      <c r="AW63" s="106">
        <f t="shared" si="6"/>
        <v>90.594104781107973</v>
      </c>
      <c r="AX63" s="107">
        <f t="shared" si="7"/>
        <v>1.6561118528329644</v>
      </c>
      <c r="AY63" s="108">
        <f t="shared" si="8"/>
        <v>1.828056976592942</v>
      </c>
      <c r="AZ63" s="109">
        <v>98.5</v>
      </c>
      <c r="BA63" s="108">
        <f t="shared" si="9"/>
        <v>83.724999999999994</v>
      </c>
      <c r="BB63" s="108">
        <f t="shared" si="10"/>
        <v>113.27499999999999</v>
      </c>
      <c r="BC63" s="110">
        <f t="shared" si="11"/>
        <v>11.218118924557956</v>
      </c>
      <c r="BD63" s="51" t="s">
        <v>97</v>
      </c>
      <c r="BE63" s="112"/>
      <c r="BF63" s="112"/>
      <c r="BG63" s="112"/>
      <c r="BH63" s="112"/>
      <c r="BI63" s="112"/>
      <c r="BJ63" s="112"/>
      <c r="BK63" s="112"/>
      <c r="BL63" s="112"/>
      <c r="BM63" s="112"/>
      <c r="BN63" s="112"/>
      <c r="BO63" s="112"/>
      <c r="BP63" s="112"/>
      <c r="BQ63" s="112"/>
      <c r="BR63" s="112"/>
      <c r="BS63" s="112"/>
      <c r="BT63" s="112"/>
      <c r="BU63" s="112"/>
      <c r="BV63" s="112"/>
      <c r="BW63" s="112"/>
      <c r="BX63" s="112"/>
      <c r="BY63" s="103"/>
      <c r="BZ63" s="120"/>
      <c r="CA63" s="120"/>
      <c r="CB63" s="103"/>
      <c r="CC63" s="103"/>
      <c r="CD63" s="103"/>
      <c r="CE63" s="138"/>
      <c r="CF63" s="111"/>
      <c r="CG63" s="139">
        <f>AW63</f>
        <v>90.594104781107973</v>
      </c>
      <c r="CH63" s="1" t="s">
        <v>97</v>
      </c>
      <c r="CI63" s="3">
        <v>364.44</v>
      </c>
      <c r="CJ63" s="3">
        <v>364.15</v>
      </c>
      <c r="CK63" s="3">
        <v>372.05</v>
      </c>
      <c r="CL63" s="3">
        <v>372.98</v>
      </c>
      <c r="CM63" s="3">
        <v>377.76</v>
      </c>
      <c r="CN63" s="3">
        <v>381.94</v>
      </c>
      <c r="CO63" s="3">
        <v>375.57</v>
      </c>
      <c r="CP63" s="3">
        <v>379.24</v>
      </c>
      <c r="CQ63">
        <v>360.83</v>
      </c>
      <c r="CR63">
        <v>370.57</v>
      </c>
      <c r="CS63" s="57">
        <f t="shared" si="13"/>
        <v>371.95300000000003</v>
      </c>
      <c r="CT63" s="58">
        <f t="shared" si="14"/>
        <v>7.0211933933389661</v>
      </c>
      <c r="CU63" s="53">
        <f t="shared" si="15"/>
        <v>1.8876560730358312</v>
      </c>
      <c r="CV63" s="56"/>
      <c r="CW63" s="56"/>
      <c r="CX63" s="56"/>
      <c r="CY63" s="56"/>
      <c r="CZ63" s="56"/>
      <c r="DA63" s="56"/>
      <c r="DB63" s="56"/>
      <c r="DC63" s="56"/>
      <c r="DD63" s="56"/>
      <c r="DE63" s="56"/>
      <c r="DF63" s="56"/>
      <c r="DG63" s="56"/>
      <c r="DH63" s="56"/>
      <c r="DI63" s="56"/>
      <c r="DJ63" s="56"/>
      <c r="DK63" s="56"/>
      <c r="DL63" s="56"/>
      <c r="DM63" s="56"/>
      <c r="DN63" s="56"/>
      <c r="DO63" s="56"/>
      <c r="DP63" s="57"/>
      <c r="DQ63" s="58"/>
      <c r="DR63" s="53"/>
      <c r="DS63" s="3">
        <v>371</v>
      </c>
      <c r="DT63" s="3">
        <v>374</v>
      </c>
      <c r="DU63" s="3">
        <v>370.1</v>
      </c>
      <c r="DV63" s="3">
        <v>365.2</v>
      </c>
      <c r="DW63" s="3">
        <v>371.7</v>
      </c>
      <c r="DX63" s="3">
        <v>372.8</v>
      </c>
      <c r="EH63"/>
      <c r="EI63"/>
      <c r="EQ63" s="57">
        <f t="shared" si="16"/>
        <v>371.52062500000005</v>
      </c>
      <c r="ER63" s="58">
        <f t="shared" si="17"/>
        <v>5.7480413693129755</v>
      </c>
      <c r="ES63" s="53">
        <f t="shared" si="18"/>
        <v>1.5471661551261051</v>
      </c>
      <c r="ET63" s="3">
        <f t="shared" si="19"/>
        <v>360.83</v>
      </c>
      <c r="EU63" s="59">
        <f t="shared" si="20"/>
        <v>0.97122467965271086</v>
      </c>
      <c r="EV63" s="3">
        <f t="shared" si="21"/>
        <v>381.94</v>
      </c>
      <c r="EW63" s="59">
        <f t="shared" si="22"/>
        <v>1.0280452128330693</v>
      </c>
    </row>
    <row r="64" spans="2:153" ht="14.4">
      <c r="B64" t="s">
        <v>244</v>
      </c>
      <c r="C64" s="116">
        <v>102.09349845639389</v>
      </c>
      <c r="D64" s="116">
        <v>96.601620914088585</v>
      </c>
      <c r="E64" s="116">
        <v>102.15138623893934</v>
      </c>
      <c r="F64" s="116">
        <v>99.461836888021196</v>
      </c>
      <c r="G64" s="116">
        <v>102.83213943527602</v>
      </c>
      <c r="H64" s="116">
        <v>100.41962821717333</v>
      </c>
      <c r="I64" s="117">
        <f t="shared" si="24"/>
        <v>100.59335169164872</v>
      </c>
      <c r="J64" s="118">
        <f t="shared" si="25"/>
        <v>2.3209697423394027</v>
      </c>
      <c r="K64" s="118">
        <f t="shared" si="26"/>
        <v>2.3072794606286986</v>
      </c>
      <c r="L64" s="51" t="s">
        <v>97</v>
      </c>
      <c r="M64" s="123"/>
      <c r="N64" s="123"/>
      <c r="O64" s="123"/>
      <c r="P64" s="123"/>
      <c r="Q64" s="123"/>
      <c r="R64" s="123"/>
      <c r="S64" s="123"/>
      <c r="T64" s="123"/>
      <c r="U64" s="123"/>
      <c r="V64" s="123"/>
      <c r="W64" s="123"/>
      <c r="X64" s="123"/>
      <c r="Y64" s="123"/>
      <c r="Z64" s="123"/>
      <c r="AA64" s="123"/>
      <c r="AB64" s="123"/>
      <c r="AC64" s="123"/>
      <c r="AD64" s="123"/>
      <c r="AE64" s="123"/>
      <c r="AF64" s="123"/>
      <c r="AG64" s="123"/>
      <c r="AH64" s="123"/>
      <c r="AI64" s="123"/>
      <c r="AJ64" s="123"/>
      <c r="AK64" s="123"/>
      <c r="AL64" s="123"/>
      <c r="AM64" s="105">
        <v>96.321962165352261</v>
      </c>
      <c r="AN64" s="105">
        <v>98.115898309776284</v>
      </c>
      <c r="AO64" s="105">
        <v>100.08552887862197</v>
      </c>
      <c r="AP64" s="105">
        <v>101.93518216193145</v>
      </c>
      <c r="AQ64" s="105">
        <v>100.05076654075297</v>
      </c>
      <c r="AR64" s="105">
        <v>97.895973174421982</v>
      </c>
      <c r="AS64" s="105">
        <v>101.8283220826506</v>
      </c>
      <c r="AT64" s="105">
        <v>100.78379814501399</v>
      </c>
      <c r="AU64" s="105">
        <v>100.18824091210136</v>
      </c>
      <c r="AV64" s="105">
        <v>93.808381576677021</v>
      </c>
      <c r="AW64" s="106">
        <f t="shared" si="6"/>
        <v>99.101405394729994</v>
      </c>
      <c r="AX64" s="107">
        <f t="shared" si="7"/>
        <v>2.5714998794565371</v>
      </c>
      <c r="AY64" s="108">
        <f t="shared" si="8"/>
        <v>2.5948167629046401</v>
      </c>
      <c r="AZ64" s="109">
        <f t="shared" si="23"/>
        <v>99.101405394729994</v>
      </c>
      <c r="BA64" s="108">
        <f t="shared" si="9"/>
        <v>84.236194585520494</v>
      </c>
      <c r="BB64" s="108">
        <f t="shared" si="10"/>
        <v>113.96661620393948</v>
      </c>
      <c r="BC64" s="110">
        <f t="shared" si="11"/>
        <v>5.1429997589130743</v>
      </c>
      <c r="BD64" s="51" t="s">
        <v>97</v>
      </c>
      <c r="BE64" s="112"/>
      <c r="BF64" s="112"/>
      <c r="BG64" s="112"/>
      <c r="BH64" s="112"/>
      <c r="BI64" s="112"/>
      <c r="BJ64" s="112"/>
      <c r="BK64" s="112"/>
      <c r="BL64" s="112"/>
      <c r="BM64" s="112"/>
      <c r="BN64" s="112"/>
      <c r="BO64" s="112"/>
      <c r="BP64" s="112"/>
      <c r="BQ64" s="112"/>
      <c r="BR64" s="112"/>
      <c r="BS64" s="112"/>
      <c r="BT64" s="112"/>
      <c r="BU64" s="112"/>
      <c r="BV64" s="112"/>
      <c r="BW64" s="112"/>
      <c r="BX64" s="112"/>
      <c r="BY64" s="103"/>
      <c r="BZ64" s="140"/>
      <c r="CA64" s="140"/>
      <c r="CB64" s="140"/>
      <c r="CC64" s="140"/>
      <c r="CD64" s="140"/>
      <c r="CE64" s="113"/>
      <c r="CF64" s="111"/>
      <c r="CG64" s="82">
        <f t="shared" si="12"/>
        <v>99.101405394729994</v>
      </c>
      <c r="CH64" s="1" t="s">
        <v>97</v>
      </c>
      <c r="CI64" s="58">
        <v>410.1</v>
      </c>
      <c r="CJ64" s="58">
        <v>413.1</v>
      </c>
      <c r="CK64" s="58">
        <v>411.1</v>
      </c>
      <c r="CL64" s="58">
        <v>405.6</v>
      </c>
      <c r="CM64" s="58">
        <v>411.2</v>
      </c>
      <c r="CN64" s="58">
        <v>409.7</v>
      </c>
      <c r="CO64" s="58">
        <v>407.3</v>
      </c>
      <c r="CP64" s="58">
        <v>408.2</v>
      </c>
      <c r="CQ64" s="58">
        <v>406.6</v>
      </c>
      <c r="CR64" s="58">
        <v>401.1</v>
      </c>
      <c r="CS64" s="57">
        <f t="shared" si="13"/>
        <v>408.4</v>
      </c>
      <c r="CT64" s="58">
        <f t="shared" si="14"/>
        <v>3.4547873386875101</v>
      </c>
      <c r="CU64" s="53">
        <f t="shared" si="15"/>
        <v>0.84593225726922394</v>
      </c>
      <c r="CV64" s="56"/>
      <c r="CW64" s="56"/>
      <c r="CX64" s="56"/>
      <c r="CY64" s="56"/>
      <c r="CZ64" s="56"/>
      <c r="DA64" s="56"/>
      <c r="DB64" s="56"/>
      <c r="DC64" s="56"/>
      <c r="DD64" s="56"/>
      <c r="DE64" s="56"/>
      <c r="DF64" s="56"/>
      <c r="DG64" s="56"/>
      <c r="DH64" s="56"/>
      <c r="DI64" s="56"/>
      <c r="DJ64" s="56"/>
      <c r="DK64" s="56"/>
      <c r="DL64" s="56"/>
      <c r="DM64" s="56"/>
      <c r="DN64" s="56"/>
      <c r="DO64" s="56"/>
      <c r="DP64" s="57"/>
      <c r="DQ64" s="58"/>
      <c r="DR64" s="53"/>
      <c r="DS64" s="3">
        <v>414.5</v>
      </c>
      <c r="DT64" s="3">
        <v>406.6</v>
      </c>
      <c r="DU64" s="3">
        <v>410.3</v>
      </c>
      <c r="DV64" s="3">
        <v>411.1</v>
      </c>
      <c r="DW64" s="3">
        <v>407.8</v>
      </c>
      <c r="DX64" s="3">
        <v>408.8</v>
      </c>
      <c r="EH64"/>
      <c r="EI64"/>
      <c r="EQ64" s="57">
        <f t="shared" si="16"/>
        <v>408.94375000000008</v>
      </c>
      <c r="ER64" s="58">
        <f t="shared" si="17"/>
        <v>3.2099779334651677</v>
      </c>
      <c r="ES64" s="53">
        <f t="shared" si="18"/>
        <v>0.78494363429326575</v>
      </c>
      <c r="ET64" s="3">
        <f t="shared" si="19"/>
        <v>401.1</v>
      </c>
      <c r="EU64" s="59">
        <f t="shared" si="20"/>
        <v>0.98081948923293227</v>
      </c>
      <c r="EV64" s="3">
        <f t="shared" si="21"/>
        <v>414.5</v>
      </c>
      <c r="EW64" s="59">
        <f t="shared" si="22"/>
        <v>1.0135868319298189</v>
      </c>
    </row>
    <row r="65" spans="2:153" ht="14.4">
      <c r="B65" t="s">
        <v>245</v>
      </c>
      <c r="C65" s="298" t="s">
        <v>186</v>
      </c>
      <c r="D65" s="298"/>
      <c r="E65" s="298"/>
      <c r="F65" s="298"/>
      <c r="G65" s="298"/>
      <c r="H65" s="298"/>
      <c r="I65" s="102"/>
      <c r="J65" s="102"/>
      <c r="K65" s="102"/>
      <c r="L65" s="103"/>
      <c r="M65" s="123"/>
      <c r="N65" s="123"/>
      <c r="O65" s="123"/>
      <c r="P65" s="123"/>
      <c r="Q65" s="123"/>
      <c r="R65" s="123"/>
      <c r="S65" s="123"/>
      <c r="T65" s="123"/>
      <c r="U65" s="123"/>
      <c r="V65" s="123"/>
      <c r="W65" s="123"/>
      <c r="X65" s="123"/>
      <c r="Y65" s="123"/>
      <c r="Z65" s="123"/>
      <c r="AA65" s="123"/>
      <c r="AB65" s="123"/>
      <c r="AC65" s="123"/>
      <c r="AD65" s="123"/>
      <c r="AE65" s="123"/>
      <c r="AF65" s="123"/>
      <c r="AG65" s="123"/>
      <c r="AH65" s="123"/>
      <c r="AI65" s="123"/>
      <c r="AJ65" s="123"/>
      <c r="AK65" s="123"/>
      <c r="AL65" s="123"/>
      <c r="AM65" s="105">
        <v>99.504491848744863</v>
      </c>
      <c r="AN65" s="105">
        <v>95.705919684354583</v>
      </c>
      <c r="AO65" s="105">
        <v>90.291746842652159</v>
      </c>
      <c r="AP65" s="105">
        <v>97.702820451153528</v>
      </c>
      <c r="AQ65" s="105">
        <v>95.740646367423139</v>
      </c>
      <c r="AR65" s="105">
        <v>98.152107015466569</v>
      </c>
      <c r="AS65" s="105">
        <v>98.693910326217235</v>
      </c>
      <c r="AT65" s="105">
        <v>94.773831955253485</v>
      </c>
      <c r="AU65" s="105">
        <v>100.00682305203095</v>
      </c>
      <c r="AV65" s="105">
        <v>96.393992496313231</v>
      </c>
      <c r="AW65" s="106">
        <f t="shared" si="6"/>
        <v>96.696629003960965</v>
      </c>
      <c r="AX65" s="107">
        <f t="shared" si="7"/>
        <v>2.8415197253398152</v>
      </c>
      <c r="AY65" s="108">
        <f t="shared" si="8"/>
        <v>2.9385923321312664</v>
      </c>
      <c r="AZ65" s="109">
        <v>98.5</v>
      </c>
      <c r="BA65" s="108">
        <f t="shared" si="9"/>
        <v>83.724999999999994</v>
      </c>
      <c r="BB65" s="108">
        <f t="shared" si="10"/>
        <v>113.27499999999999</v>
      </c>
      <c r="BC65" s="110">
        <f t="shared" si="11"/>
        <v>7.4864104467186658</v>
      </c>
      <c r="BD65" s="51" t="s">
        <v>97</v>
      </c>
      <c r="BE65" s="112"/>
      <c r="BF65" s="112"/>
      <c r="BG65" s="112"/>
      <c r="BH65" s="112"/>
      <c r="BI65" s="112"/>
      <c r="BJ65" s="112"/>
      <c r="BK65" s="112"/>
      <c r="BL65" s="112"/>
      <c r="BM65" s="112"/>
      <c r="BN65" s="112"/>
      <c r="BO65" s="112"/>
      <c r="BP65" s="112"/>
      <c r="BQ65" s="112"/>
      <c r="BR65" s="112"/>
      <c r="BS65" s="112"/>
      <c r="BT65" s="112"/>
      <c r="BU65" s="112"/>
      <c r="BV65" s="112"/>
      <c r="BW65" s="112"/>
      <c r="BX65" s="112"/>
      <c r="BY65" s="138"/>
      <c r="BZ65" s="113"/>
      <c r="CA65" s="113"/>
      <c r="CB65" s="113"/>
      <c r="CC65" s="113"/>
      <c r="CD65" s="113"/>
      <c r="CE65" s="113"/>
      <c r="CF65" s="111"/>
      <c r="CG65" s="82">
        <f t="shared" si="12"/>
        <v>96.696629003960965</v>
      </c>
      <c r="CH65" s="1" t="s">
        <v>97</v>
      </c>
      <c r="CI65" s="58">
        <v>502.4</v>
      </c>
      <c r="CJ65" s="58">
        <v>503.2</v>
      </c>
      <c r="CK65" s="58">
        <v>494</v>
      </c>
      <c r="CL65" s="58">
        <v>502.1</v>
      </c>
      <c r="CM65" s="58">
        <v>501.1</v>
      </c>
      <c r="CN65" s="58">
        <v>500.1</v>
      </c>
      <c r="CO65" s="58">
        <v>504.8</v>
      </c>
      <c r="CP65" s="58">
        <v>506.6</v>
      </c>
      <c r="CQ65" s="58">
        <v>508.6</v>
      </c>
      <c r="CR65" s="58">
        <v>502.4</v>
      </c>
      <c r="CS65" s="57">
        <f t="shared" si="13"/>
        <v>502.52999999999992</v>
      </c>
      <c r="CT65" s="58">
        <f t="shared" si="14"/>
        <v>3.9432220328051577</v>
      </c>
      <c r="CU65" s="53">
        <f t="shared" si="15"/>
        <v>0.78467395634194137</v>
      </c>
      <c r="CV65" s="56"/>
      <c r="CW65" s="56"/>
      <c r="CX65" s="56"/>
      <c r="CY65" s="56"/>
      <c r="CZ65" s="56"/>
      <c r="DA65" s="56"/>
      <c r="DB65" s="56"/>
      <c r="DC65" s="56"/>
      <c r="DD65" s="56"/>
      <c r="DE65" s="56"/>
      <c r="DF65" s="56"/>
      <c r="DG65" s="56"/>
      <c r="DH65" s="56"/>
      <c r="DI65" s="56"/>
      <c r="DJ65" s="56"/>
      <c r="DK65" s="56"/>
      <c r="DL65" s="56"/>
      <c r="DM65" s="56"/>
      <c r="DN65" s="56"/>
      <c r="DO65" s="56"/>
      <c r="DP65" s="57"/>
      <c r="DQ65" s="58"/>
      <c r="DR65" s="53"/>
      <c r="DS65" s="295" t="s">
        <v>187</v>
      </c>
      <c r="DT65" s="296"/>
      <c r="DU65" s="296"/>
      <c r="DV65" s="296"/>
      <c r="DW65" s="296"/>
      <c r="DX65" s="297"/>
      <c r="EH65"/>
      <c r="EI65"/>
      <c r="EQ65" s="57">
        <f t="shared" si="16"/>
        <v>502.52999999999992</v>
      </c>
      <c r="ER65" s="58">
        <f t="shared" si="17"/>
        <v>3.9432220328051577</v>
      </c>
      <c r="ES65" s="53">
        <f t="shared" si="18"/>
        <v>0.78467395634194137</v>
      </c>
      <c r="ET65" s="3">
        <f t="shared" si="19"/>
        <v>494</v>
      </c>
      <c r="EU65" s="59">
        <f t="shared" si="20"/>
        <v>0.98302588900165178</v>
      </c>
      <c r="EV65" s="3">
        <f t="shared" si="21"/>
        <v>508.6</v>
      </c>
      <c r="EW65" s="59">
        <f t="shared" si="22"/>
        <v>1.0120788808628343</v>
      </c>
    </row>
    <row r="66" spans="2:153" ht="21" customHeight="1">
      <c r="B66" t="s">
        <v>246</v>
      </c>
      <c r="C66" s="298" t="s">
        <v>186</v>
      </c>
      <c r="D66" s="298"/>
      <c r="E66" s="298"/>
      <c r="F66" s="298"/>
      <c r="G66" s="298"/>
      <c r="H66" s="298"/>
      <c r="I66" s="102"/>
      <c r="J66" s="102"/>
      <c r="K66" s="102"/>
      <c r="L66" s="103"/>
      <c r="M66" s="123"/>
      <c r="N66" s="123"/>
      <c r="O66" s="123"/>
      <c r="P66" s="123"/>
      <c r="Q66" s="123"/>
      <c r="R66" s="123"/>
      <c r="S66" s="123"/>
      <c r="T66" s="123"/>
      <c r="U66" s="123"/>
      <c r="V66" s="123"/>
      <c r="W66" s="123"/>
      <c r="X66" s="123"/>
      <c r="Y66" s="123"/>
      <c r="Z66" s="123"/>
      <c r="AA66" s="123"/>
      <c r="AB66" s="123"/>
      <c r="AC66" s="123"/>
      <c r="AD66" s="123"/>
      <c r="AE66" s="123"/>
      <c r="AF66" s="123"/>
      <c r="AG66" s="123"/>
      <c r="AH66" s="123"/>
      <c r="AI66" s="123"/>
      <c r="AJ66" s="123"/>
      <c r="AK66" s="123"/>
      <c r="AL66" s="123"/>
      <c r="AM66" s="105">
        <v>95.391640073516086</v>
      </c>
      <c r="AN66" s="105">
        <v>94.785539450982284</v>
      </c>
      <c r="AO66" s="119">
        <v>83.919387561662603</v>
      </c>
      <c r="AP66" s="105">
        <v>96.476979383443279</v>
      </c>
      <c r="AQ66" s="105">
        <v>98.219636633970325</v>
      </c>
      <c r="AR66" s="105">
        <v>96.157501337410082</v>
      </c>
      <c r="AS66" s="105">
        <v>93.801142344733293</v>
      </c>
      <c r="AT66" s="105">
        <v>97.26902435268083</v>
      </c>
      <c r="AU66" s="105">
        <v>98.506248515630077</v>
      </c>
      <c r="AV66" s="105">
        <v>91.856253082030662</v>
      </c>
      <c r="AW66" s="106">
        <f t="shared" si="6"/>
        <v>94.638335273605961</v>
      </c>
      <c r="AX66" s="107">
        <f t="shared" si="7"/>
        <v>4.2729293304607499</v>
      </c>
      <c r="AY66" s="108">
        <f t="shared" si="8"/>
        <v>4.5150089740139832</v>
      </c>
      <c r="AZ66" s="109">
        <v>98.5</v>
      </c>
      <c r="BA66" s="108">
        <f t="shared" si="9"/>
        <v>83.724999999999994</v>
      </c>
      <c r="BB66" s="108">
        <f t="shared" si="10"/>
        <v>113.27499999999999</v>
      </c>
      <c r="BC66" s="110">
        <f t="shared" si="11"/>
        <v>12.407523387315539</v>
      </c>
      <c r="BD66" s="51" t="s">
        <v>97</v>
      </c>
      <c r="BE66" s="138"/>
      <c r="BF66" s="138"/>
      <c r="BG66" s="138"/>
      <c r="BH66" s="138"/>
      <c r="BI66" s="138"/>
      <c r="BJ66" s="138"/>
      <c r="BK66" s="138"/>
      <c r="BL66" s="138"/>
      <c r="BM66" s="138"/>
      <c r="BN66" s="138"/>
      <c r="BO66" s="138"/>
      <c r="BP66" s="138"/>
      <c r="BQ66" s="138"/>
      <c r="BR66" s="138"/>
      <c r="BS66" s="138"/>
      <c r="BT66" s="138"/>
      <c r="BU66" s="138"/>
      <c r="BV66" s="138"/>
      <c r="BW66" s="138"/>
      <c r="BX66" s="138"/>
      <c r="BY66" s="138"/>
      <c r="BZ66" s="113"/>
      <c r="CA66" s="113"/>
      <c r="CB66" s="113"/>
      <c r="CC66" s="113"/>
      <c r="CD66" s="113"/>
      <c r="CE66" s="113"/>
      <c r="CF66" s="111"/>
      <c r="CG66" s="82">
        <f t="shared" si="12"/>
        <v>94.638335273605961</v>
      </c>
      <c r="CH66" s="1" t="s">
        <v>97</v>
      </c>
      <c r="CI66" s="58">
        <v>559.4</v>
      </c>
      <c r="CJ66" s="58">
        <v>560.5</v>
      </c>
      <c r="CK66" s="58">
        <v>562</v>
      </c>
      <c r="CL66" s="58">
        <v>560.1</v>
      </c>
      <c r="CM66" s="58">
        <v>562.1</v>
      </c>
      <c r="CN66" s="58">
        <v>561.4</v>
      </c>
      <c r="CO66" s="58">
        <v>559.20000000000005</v>
      </c>
      <c r="CP66" s="58">
        <v>561.70000000000005</v>
      </c>
      <c r="CQ66" s="58">
        <v>569.1</v>
      </c>
      <c r="CR66" s="58">
        <v>561.9</v>
      </c>
      <c r="CS66" s="57">
        <f t="shared" si="13"/>
        <v>561.74</v>
      </c>
      <c r="CT66" s="58">
        <f t="shared" si="14"/>
        <v>2.8020627322662803</v>
      </c>
      <c r="CU66" s="53">
        <f t="shared" si="15"/>
        <v>0.49881844487953148</v>
      </c>
      <c r="CV66" s="3"/>
      <c r="CW66" s="3"/>
      <c r="CX66" s="3"/>
      <c r="CY66" s="3"/>
      <c r="CZ66" s="3"/>
      <c r="DA66" s="3"/>
      <c r="DB66" s="3"/>
      <c r="DC66" s="3"/>
      <c r="DD66" s="3"/>
      <c r="DE66" s="3"/>
      <c r="DF66" s="3"/>
      <c r="DG66" s="3"/>
      <c r="DH66" s="3"/>
      <c r="DI66" s="3"/>
      <c r="DJ66" s="3"/>
      <c r="DK66" s="3"/>
      <c r="DL66" s="3"/>
      <c r="DM66" s="3"/>
      <c r="DN66" s="3"/>
      <c r="DO66" s="3"/>
      <c r="DP66" s="57"/>
      <c r="DQ66" s="58"/>
      <c r="DR66" s="53"/>
      <c r="DS66" s="295" t="s">
        <v>187</v>
      </c>
      <c r="DT66" s="296"/>
      <c r="DU66" s="296"/>
      <c r="DV66" s="296"/>
      <c r="DW66" s="296"/>
      <c r="DX66" s="297"/>
      <c r="DY66"/>
      <c r="EH66"/>
      <c r="EI66"/>
      <c r="EQ66" s="57">
        <f t="shared" si="16"/>
        <v>561.74</v>
      </c>
      <c r="ER66" s="58">
        <f t="shared" si="17"/>
        <v>2.8020627322662803</v>
      </c>
      <c r="ES66" s="53">
        <f t="shared" si="18"/>
        <v>0.49881844487953148</v>
      </c>
      <c r="ET66" s="3">
        <f t="shared" si="19"/>
        <v>559.20000000000005</v>
      </c>
      <c r="EU66" s="59">
        <f t="shared" si="20"/>
        <v>0.99547833517285589</v>
      </c>
      <c r="EV66" s="3">
        <f t="shared" si="21"/>
        <v>569.1</v>
      </c>
      <c r="EW66" s="59">
        <f t="shared" si="22"/>
        <v>1.0131021469007013</v>
      </c>
    </row>
    <row r="67" spans="2:153" ht="13.8">
      <c r="C67" s="59"/>
      <c r="D67" s="59"/>
      <c r="E67" s="59"/>
      <c r="F67" s="59"/>
      <c r="G67" s="59"/>
      <c r="H67" s="59"/>
      <c r="I67" s="82"/>
      <c r="J67" s="82"/>
      <c r="K67" s="82"/>
      <c r="L67" s="82"/>
      <c r="AJ67" s="82"/>
      <c r="AK67" s="60"/>
      <c r="AL67" s="82"/>
      <c r="AM67" s="142"/>
      <c r="AN67" s="142"/>
      <c r="AO67" s="142"/>
      <c r="AP67" s="142"/>
      <c r="AQ67" s="142"/>
      <c r="AR67" s="142"/>
      <c r="AS67" s="142"/>
      <c r="AT67" s="142"/>
      <c r="AU67" s="142"/>
      <c r="AV67" s="142"/>
      <c r="AX67" s="82"/>
      <c r="AY67" s="82"/>
      <c r="AZ67" s="82"/>
      <c r="BA67" s="144"/>
      <c r="BB67" s="82"/>
      <c r="BC67" s="1"/>
      <c r="BD67" s="1"/>
      <c r="BE67" s="142"/>
      <c r="BF67" s="142"/>
      <c r="BG67" s="142"/>
      <c r="BH67" s="142"/>
      <c r="BI67" s="142"/>
      <c r="BJ67" s="142"/>
      <c r="BK67" s="142"/>
      <c r="BL67" s="142"/>
      <c r="BM67" s="142"/>
      <c r="BN67" s="142"/>
      <c r="BO67" s="142"/>
      <c r="BP67" s="142"/>
      <c r="BQ67" s="142"/>
      <c r="BR67" s="142"/>
      <c r="BS67" s="142"/>
      <c r="BT67" s="142"/>
      <c r="BU67" s="142"/>
      <c r="BV67" s="142"/>
      <c r="BW67" s="142"/>
      <c r="BX67" s="142"/>
      <c r="CG67" s="143"/>
      <c r="CI67" s="3"/>
      <c r="CJ67" s="3"/>
      <c r="CK67" s="3"/>
      <c r="CL67" s="3"/>
      <c r="CM67" s="3"/>
      <c r="CN67" s="3"/>
      <c r="CO67" s="3"/>
      <c r="CP67" s="3"/>
      <c r="CQ67" s="3"/>
      <c r="CR67" s="3"/>
      <c r="CS67" s="3"/>
      <c r="CT67" s="3"/>
      <c r="CU67" s="3"/>
      <c r="DQ67" s="58"/>
      <c r="DR67" s="53"/>
      <c r="DS67" s="53"/>
      <c r="DT67" s="53"/>
      <c r="DU67" s="53"/>
      <c r="DV67" s="53"/>
      <c r="DW67" s="53"/>
      <c r="DX67" s="53"/>
      <c r="DY67" s="53"/>
      <c r="DZ67"/>
      <c r="EA67"/>
      <c r="EB67"/>
      <c r="EC67"/>
      <c r="ED67"/>
      <c r="EE67"/>
      <c r="EF67"/>
      <c r="EG67"/>
      <c r="EH67"/>
      <c r="EI67"/>
      <c r="EJ67"/>
      <c r="EK67"/>
      <c r="EL67"/>
      <c r="EM67"/>
      <c r="EN67"/>
      <c r="EO67"/>
      <c r="EP67"/>
      <c r="EQ67" s="59"/>
      <c r="ER67" s="59"/>
      <c r="ES67" s="59"/>
      <c r="ET67" s="59"/>
      <c r="EU67" s="59"/>
      <c r="EV67" s="59"/>
      <c r="EW67" s="59"/>
    </row>
    <row r="68" spans="2:153" ht="13.8">
      <c r="C68" s="59"/>
      <c r="D68" s="59"/>
      <c r="E68" s="59"/>
      <c r="F68" s="59"/>
      <c r="G68" s="59"/>
      <c r="H68" s="59"/>
      <c r="AM68" s="142"/>
      <c r="AN68" s="142"/>
      <c r="AO68" s="142"/>
      <c r="AP68" s="142"/>
      <c r="AQ68" s="142"/>
      <c r="AR68" s="142"/>
      <c r="AS68" s="142"/>
      <c r="AT68" s="142"/>
      <c r="AU68" s="142"/>
      <c r="AV68" s="142"/>
      <c r="BE68" s="142"/>
      <c r="BF68" s="142"/>
      <c r="BG68" s="142"/>
      <c r="BH68" s="142"/>
      <c r="BI68" s="142"/>
      <c r="BJ68" s="142"/>
      <c r="BK68" s="142"/>
      <c r="BL68" s="142"/>
      <c r="BM68" s="142"/>
      <c r="BN68" s="142"/>
      <c r="BO68" s="142"/>
      <c r="BP68" s="142"/>
      <c r="BQ68" s="142"/>
      <c r="BR68" s="142"/>
      <c r="BS68" s="142"/>
      <c r="BT68" s="142"/>
      <c r="BU68" s="142"/>
      <c r="BV68" s="142"/>
      <c r="BW68" s="142"/>
      <c r="BX68" s="142"/>
      <c r="CG68" s="143"/>
    </row>
    <row r="69" spans="2:153" ht="13.8">
      <c r="C69" s="59"/>
      <c r="D69" s="59"/>
      <c r="E69" s="59"/>
      <c r="F69" s="59"/>
      <c r="G69" s="59"/>
      <c r="H69" s="59"/>
      <c r="AM69" s="142"/>
      <c r="AN69" s="142"/>
      <c r="AO69" s="142"/>
      <c r="AP69" s="142"/>
      <c r="AQ69" s="142"/>
      <c r="AR69" s="142"/>
      <c r="AS69" s="142"/>
      <c r="AT69" s="142"/>
      <c r="AU69" s="142"/>
      <c r="AV69" s="142"/>
      <c r="BE69" s="142"/>
      <c r="BF69" s="142"/>
      <c r="BG69" s="142"/>
      <c r="BH69" s="142"/>
      <c r="BI69" s="142"/>
      <c r="BJ69" s="142"/>
      <c r="BK69" s="142"/>
      <c r="BL69" s="142"/>
      <c r="BM69" s="142"/>
      <c r="BN69" s="142"/>
      <c r="BO69" s="142"/>
      <c r="BP69" s="142"/>
      <c r="BQ69" s="142"/>
      <c r="BR69" s="142"/>
      <c r="BS69" s="142"/>
      <c r="BT69" s="142"/>
      <c r="BU69" s="142"/>
      <c r="BV69" s="142"/>
      <c r="BW69" s="142"/>
      <c r="BX69" s="142"/>
      <c r="CG69" s="143"/>
    </row>
    <row r="70" spans="2:153" ht="13.8">
      <c r="C70" s="59"/>
      <c r="D70" s="59"/>
      <c r="E70" s="59"/>
      <c r="F70" s="59"/>
      <c r="G70" s="59"/>
      <c r="H70" s="59"/>
      <c r="AM70" s="142"/>
      <c r="AN70" s="142"/>
      <c r="AO70" s="142"/>
      <c r="AP70" s="142"/>
      <c r="AQ70" s="142"/>
      <c r="AR70" s="142"/>
      <c r="AS70" s="142"/>
      <c r="AT70" s="142"/>
      <c r="AU70" s="142"/>
      <c r="AV70" s="142"/>
      <c r="BE70" s="142"/>
      <c r="BF70" s="142"/>
      <c r="BG70" s="142"/>
      <c r="BH70" s="142"/>
      <c r="BI70" s="142"/>
      <c r="BJ70" s="142"/>
      <c r="BK70" s="142"/>
      <c r="BL70" s="142"/>
      <c r="BM70" s="142"/>
      <c r="BN70" s="142"/>
      <c r="BO70" s="142"/>
      <c r="BP70" s="142"/>
      <c r="BQ70" s="142"/>
      <c r="BR70" s="142"/>
      <c r="BS70" s="142"/>
      <c r="BT70" s="142"/>
      <c r="BU70" s="142"/>
      <c r="BV70" s="142"/>
      <c r="BW70" s="142"/>
      <c r="BX70" s="142"/>
      <c r="CG70" s="143"/>
    </row>
    <row r="71" spans="2:153" ht="13.8">
      <c r="C71" s="59"/>
      <c r="D71" s="59"/>
      <c r="E71" s="59"/>
      <c r="F71" s="59"/>
      <c r="G71" s="59"/>
      <c r="H71" s="59"/>
      <c r="AM71" s="142"/>
      <c r="AN71" s="142"/>
      <c r="AO71" s="142"/>
      <c r="AP71" s="142"/>
      <c r="AQ71" s="142"/>
      <c r="AR71" s="142"/>
      <c r="AS71" s="142"/>
      <c r="AT71" s="142"/>
      <c r="AU71" s="142"/>
      <c r="AV71" s="142"/>
      <c r="BE71" s="142"/>
      <c r="BF71" s="142"/>
      <c r="BG71" s="142"/>
      <c r="BH71" s="142"/>
      <c r="BI71" s="142"/>
      <c r="BJ71" s="142"/>
      <c r="BK71" s="142"/>
      <c r="BL71" s="142"/>
      <c r="BM71" s="142"/>
      <c r="BN71" s="142"/>
      <c r="BO71" s="142"/>
      <c r="BP71" s="142"/>
      <c r="BQ71" s="142"/>
      <c r="BR71" s="142"/>
      <c r="BS71" s="142"/>
      <c r="BT71" s="142"/>
      <c r="BU71" s="142"/>
      <c r="BV71" s="142"/>
      <c r="BW71" s="142"/>
      <c r="BX71" s="142"/>
      <c r="CG71" s="143"/>
    </row>
    <row r="72" spans="2:153" ht="13.8">
      <c r="C72" s="59"/>
      <c r="D72" s="59"/>
      <c r="E72" s="59"/>
      <c r="F72" s="59"/>
      <c r="G72" s="59"/>
      <c r="H72" s="59"/>
      <c r="AM72" s="142"/>
      <c r="AN72" s="142"/>
      <c r="AO72" s="142"/>
      <c r="AP72" s="142"/>
      <c r="AQ72" s="142"/>
      <c r="AR72" s="142"/>
      <c r="AS72" s="142"/>
      <c r="AT72" s="142"/>
      <c r="AU72" s="142"/>
      <c r="AV72" s="142"/>
      <c r="BE72" s="142"/>
      <c r="BF72" s="142"/>
      <c r="BG72" s="142"/>
      <c r="BH72" s="142"/>
      <c r="BI72" s="142"/>
      <c r="BJ72" s="142"/>
      <c r="BK72" s="142"/>
      <c r="BL72" s="142"/>
      <c r="BM72" s="142"/>
      <c r="BN72" s="142"/>
      <c r="BO72" s="142"/>
      <c r="BP72" s="142"/>
      <c r="BQ72" s="142"/>
      <c r="BR72" s="142"/>
      <c r="BS72" s="142"/>
      <c r="BT72" s="142"/>
      <c r="BU72" s="142"/>
      <c r="BV72" s="142"/>
      <c r="BW72" s="142"/>
      <c r="BX72" s="142"/>
      <c r="CG72" s="143"/>
    </row>
    <row r="73" spans="2:153" ht="13.8">
      <c r="C73" s="59"/>
      <c r="D73" s="59"/>
      <c r="E73" s="59"/>
      <c r="F73" s="59"/>
      <c r="G73" s="59"/>
      <c r="H73" s="59"/>
      <c r="AM73" s="142"/>
      <c r="AN73" s="142"/>
      <c r="AO73" s="142"/>
      <c r="AP73" s="142"/>
      <c r="AQ73" s="142"/>
      <c r="AR73" s="142"/>
      <c r="AS73" s="142"/>
      <c r="AT73" s="142"/>
      <c r="AU73" s="142"/>
      <c r="AV73" s="142"/>
      <c r="BE73" s="142"/>
      <c r="BF73" s="142"/>
      <c r="BG73" s="142"/>
      <c r="BH73" s="142"/>
      <c r="BI73" s="142"/>
      <c r="BJ73" s="142"/>
      <c r="BK73" s="142"/>
      <c r="BL73" s="142"/>
      <c r="BM73" s="142"/>
      <c r="BN73" s="142"/>
      <c r="BO73" s="142"/>
      <c r="BP73" s="142"/>
      <c r="BQ73" s="142"/>
      <c r="BR73" s="142"/>
      <c r="BS73" s="142"/>
      <c r="BT73" s="142"/>
      <c r="BU73" s="142"/>
      <c r="BV73" s="142"/>
      <c r="BW73" s="142"/>
      <c r="BX73" s="142"/>
      <c r="CG73" s="143"/>
    </row>
    <row r="74" spans="2:153" ht="13.8">
      <c r="C74" s="59"/>
      <c r="D74" s="59"/>
      <c r="E74" s="59"/>
      <c r="F74" s="59"/>
      <c r="G74" s="59"/>
      <c r="H74" s="59"/>
      <c r="AM74" s="142"/>
      <c r="AN74" s="142"/>
      <c r="AO74" s="142"/>
      <c r="AP74" s="142"/>
      <c r="AQ74" s="142"/>
      <c r="AR74" s="142"/>
      <c r="AS74" s="142"/>
      <c r="AT74" s="142"/>
      <c r="AU74" s="142"/>
      <c r="AV74" s="142"/>
      <c r="BE74" s="142"/>
      <c r="BF74" s="142"/>
      <c r="BG74" s="142"/>
      <c r="BH74" s="142"/>
      <c r="BI74" s="142"/>
      <c r="BJ74" s="142"/>
      <c r="BK74" s="142"/>
      <c r="BL74" s="142"/>
      <c r="BM74" s="142"/>
      <c r="BN74" s="142"/>
      <c r="BO74" s="142"/>
      <c r="BP74" s="142"/>
      <c r="BQ74" s="142"/>
      <c r="BR74" s="142"/>
      <c r="BS74" s="142"/>
      <c r="BT74" s="142"/>
      <c r="BU74" s="142"/>
      <c r="BV74" s="142"/>
      <c r="BW74" s="142"/>
      <c r="BX74" s="142"/>
      <c r="CG74" s="143"/>
    </row>
    <row r="75" spans="2:153" ht="13.8">
      <c r="C75" s="59"/>
      <c r="D75" s="59"/>
      <c r="E75" s="59"/>
      <c r="F75" s="59"/>
      <c r="G75" s="59"/>
      <c r="H75" s="59"/>
      <c r="AM75" s="142"/>
      <c r="AN75" s="142"/>
      <c r="AO75" s="142"/>
      <c r="AP75" s="142"/>
      <c r="AQ75" s="142"/>
      <c r="AR75" s="142"/>
      <c r="AS75" s="142"/>
      <c r="AT75" s="142"/>
      <c r="AU75" s="142"/>
      <c r="AV75" s="142"/>
      <c r="AW75"/>
      <c r="AX75"/>
      <c r="AY75"/>
      <c r="AZ75"/>
      <c r="BA75"/>
      <c r="BB75"/>
      <c r="BC75"/>
      <c r="BD75"/>
      <c r="BE75" s="142"/>
      <c r="BF75" s="142"/>
      <c r="BG75" s="142"/>
      <c r="BH75" s="142"/>
      <c r="BI75" s="142"/>
      <c r="BJ75" s="142"/>
      <c r="BK75" s="142"/>
      <c r="BL75" s="142"/>
      <c r="BM75" s="142"/>
      <c r="BN75" s="142"/>
      <c r="BO75" s="142"/>
      <c r="BP75" s="142"/>
      <c r="BQ75" s="142"/>
      <c r="BR75" s="142"/>
      <c r="BS75" s="142"/>
      <c r="BT75" s="142"/>
      <c r="BU75" s="142"/>
      <c r="BV75" s="142"/>
      <c r="BW75" s="142"/>
      <c r="BX75" s="142"/>
      <c r="CG75" s="143"/>
    </row>
    <row r="76" spans="2:153" ht="13.8">
      <c r="C76" s="59"/>
      <c r="D76" s="59"/>
      <c r="E76" s="59"/>
      <c r="F76" s="59"/>
      <c r="G76" s="59"/>
      <c r="H76" s="59"/>
      <c r="AM76" s="142"/>
      <c r="AN76" s="142"/>
      <c r="AO76" s="142"/>
      <c r="AP76" s="142"/>
      <c r="AQ76" s="142"/>
      <c r="AR76" s="142"/>
      <c r="AS76" s="142"/>
      <c r="AT76" s="142"/>
      <c r="AU76" s="142"/>
      <c r="AV76" s="142"/>
      <c r="AW76"/>
      <c r="AX76"/>
      <c r="AY76"/>
      <c r="AZ76"/>
      <c r="BA76"/>
      <c r="BB76"/>
      <c r="BC76"/>
      <c r="BD76"/>
      <c r="BE76" s="142"/>
      <c r="BF76" s="142"/>
      <c r="BG76" s="142"/>
      <c r="BH76" s="142"/>
      <c r="BI76" s="142"/>
      <c r="BJ76" s="142"/>
      <c r="BK76" s="142"/>
      <c r="BL76" s="142"/>
      <c r="BM76" s="142"/>
      <c r="BN76" s="142"/>
      <c r="BO76" s="142"/>
      <c r="BP76" s="142"/>
      <c r="BQ76" s="142"/>
      <c r="BR76" s="142"/>
      <c r="BS76" s="142"/>
      <c r="BT76" s="142"/>
      <c r="BU76" s="142"/>
      <c r="BV76" s="142"/>
      <c r="BW76" s="142"/>
      <c r="BX76" s="142"/>
      <c r="CG76" s="143"/>
    </row>
    <row r="77" spans="2:153" ht="13.8">
      <c r="C77" s="59"/>
      <c r="D77" s="59"/>
      <c r="E77" s="59"/>
      <c r="F77" s="59"/>
      <c r="G77" s="59"/>
      <c r="H77" s="59"/>
      <c r="AM77" s="142"/>
      <c r="AN77" s="142"/>
      <c r="AO77" s="142"/>
      <c r="AP77" s="142"/>
      <c r="AQ77" s="142"/>
      <c r="AR77" s="142"/>
      <c r="AS77" s="142"/>
      <c r="AT77" s="142"/>
      <c r="AU77" s="142"/>
      <c r="AV77" s="142"/>
      <c r="AW77"/>
      <c r="AX77"/>
      <c r="AY77"/>
      <c r="AZ77"/>
      <c r="BA77"/>
      <c r="BB77"/>
      <c r="BC77"/>
      <c r="BD77"/>
      <c r="BE77" s="142"/>
      <c r="BF77" s="142"/>
      <c r="BG77" s="142"/>
      <c r="BH77" s="142"/>
      <c r="BI77" s="142"/>
      <c r="BJ77" s="142"/>
      <c r="BK77" s="142"/>
      <c r="BL77" s="142"/>
      <c r="BM77" s="142"/>
      <c r="BN77" s="142"/>
      <c r="BO77" s="142"/>
      <c r="BP77" s="142"/>
      <c r="BQ77" s="142"/>
      <c r="BR77" s="142"/>
      <c r="BS77" s="142"/>
      <c r="BT77" s="142"/>
      <c r="BU77" s="142"/>
      <c r="BV77" s="142"/>
      <c r="BW77" s="142"/>
      <c r="BX77" s="142"/>
      <c r="CG77" s="143"/>
    </row>
    <row r="78" spans="2:153" ht="13.8">
      <c r="C78" s="59"/>
      <c r="D78" s="59"/>
      <c r="E78" s="59"/>
      <c r="F78" s="59"/>
      <c r="G78" s="59"/>
      <c r="H78" s="59"/>
      <c r="AM78" s="142"/>
      <c r="AN78" s="142"/>
      <c r="AO78" s="142"/>
      <c r="AP78" s="142"/>
      <c r="AQ78" s="142"/>
      <c r="AR78" s="142"/>
      <c r="AS78" s="142"/>
      <c r="AT78" s="142"/>
      <c r="AU78" s="142"/>
      <c r="AV78" s="142"/>
      <c r="AW78"/>
      <c r="AX78"/>
      <c r="AY78"/>
      <c r="AZ78"/>
      <c r="BA78"/>
      <c r="BB78"/>
      <c r="BC78"/>
      <c r="BD78"/>
      <c r="BE78" s="142"/>
      <c r="BF78" s="142"/>
      <c r="BG78" s="142"/>
      <c r="BH78" s="142"/>
      <c r="BI78" s="142"/>
      <c r="BJ78" s="142"/>
      <c r="BK78" s="142"/>
      <c r="BL78" s="142"/>
      <c r="BM78" s="142"/>
      <c r="BN78" s="142"/>
      <c r="BO78" s="142"/>
      <c r="BP78" s="142"/>
      <c r="BQ78" s="142"/>
      <c r="BR78" s="142"/>
      <c r="BS78" s="142"/>
      <c r="BT78" s="142"/>
      <c r="BU78" s="142"/>
      <c r="BV78" s="142"/>
      <c r="BW78" s="142"/>
      <c r="BX78" s="142"/>
      <c r="CG78" s="143"/>
    </row>
    <row r="79" spans="2:153" ht="13.8">
      <c r="C79" s="59"/>
      <c r="D79" s="59"/>
      <c r="E79" s="59"/>
      <c r="F79" s="59"/>
      <c r="G79" s="59"/>
      <c r="H79" s="59"/>
      <c r="AM79" s="142"/>
      <c r="AN79" s="142"/>
      <c r="AO79" s="142"/>
      <c r="AP79" s="142"/>
      <c r="AQ79" s="142"/>
      <c r="AR79" s="142"/>
      <c r="AS79" s="142"/>
      <c r="AT79" s="142"/>
      <c r="AU79" s="142"/>
      <c r="AV79" s="142"/>
      <c r="AY79"/>
      <c r="AZ79"/>
      <c r="BA79"/>
      <c r="BB79"/>
      <c r="BC79"/>
      <c r="BD79"/>
      <c r="BE79" s="142"/>
      <c r="BF79" s="142"/>
      <c r="BG79" s="142"/>
      <c r="BH79" s="142"/>
      <c r="BI79" s="142"/>
      <c r="BJ79" s="142"/>
      <c r="BK79" s="142"/>
      <c r="BL79" s="142"/>
      <c r="BM79" s="142"/>
      <c r="BN79" s="142"/>
      <c r="BO79" s="142"/>
      <c r="BP79" s="142"/>
      <c r="BQ79" s="142"/>
      <c r="BR79" s="142"/>
      <c r="BS79" s="142"/>
      <c r="BT79" s="142"/>
      <c r="BU79" s="142"/>
      <c r="BV79" s="142"/>
      <c r="BW79" s="142"/>
      <c r="BX79" s="142"/>
      <c r="CG79" s="143"/>
    </row>
    <row r="80" spans="2:153" ht="13.8">
      <c r="C80" s="59"/>
      <c r="D80" s="59"/>
      <c r="E80" s="59"/>
      <c r="F80" s="59"/>
      <c r="G80" s="59"/>
      <c r="H80" s="59"/>
      <c r="AM80" s="142"/>
      <c r="AN80" s="142"/>
      <c r="AO80" s="142"/>
      <c r="AP80" s="142"/>
      <c r="AQ80" s="142"/>
      <c r="AR80" s="142"/>
      <c r="AS80" s="142"/>
      <c r="AT80" s="142"/>
      <c r="AU80" s="142"/>
      <c r="AV80" s="142"/>
      <c r="AY80"/>
      <c r="AZ80"/>
      <c r="BA80"/>
      <c r="BB80"/>
      <c r="BC80"/>
      <c r="BD80"/>
      <c r="BE80" s="142"/>
      <c r="BF80" s="142"/>
      <c r="BG80" s="142"/>
      <c r="BH80" s="142"/>
      <c r="BI80" s="142"/>
      <c r="BJ80" s="142"/>
      <c r="BK80" s="142"/>
      <c r="BL80" s="142"/>
      <c r="BM80" s="142"/>
      <c r="BN80" s="142"/>
      <c r="BO80" s="142"/>
      <c r="BP80" s="142"/>
      <c r="BQ80" s="142"/>
      <c r="BR80" s="142"/>
      <c r="BS80" s="142"/>
      <c r="BT80" s="142"/>
      <c r="BU80" s="142"/>
      <c r="BV80" s="142"/>
      <c r="BW80" s="142"/>
      <c r="BX80" s="142"/>
      <c r="CG80" s="143"/>
    </row>
    <row r="81" spans="3:85" ht="13.8">
      <c r="C81" s="59"/>
      <c r="D81" s="59"/>
      <c r="E81" s="59"/>
      <c r="F81" s="59"/>
      <c r="G81" s="59"/>
      <c r="H81" s="59"/>
      <c r="AM81" s="142"/>
      <c r="AN81" s="142"/>
      <c r="AO81" s="142"/>
      <c r="AP81" s="142"/>
      <c r="AQ81" s="142"/>
      <c r="AR81" s="142"/>
      <c r="AS81" s="142"/>
      <c r="AT81" s="142"/>
      <c r="AU81" s="142"/>
      <c r="AV81" s="142"/>
      <c r="AY81"/>
      <c r="AZ81"/>
      <c r="BA81"/>
      <c r="BB81"/>
      <c r="BC81"/>
      <c r="BD81"/>
      <c r="BE81" s="142"/>
      <c r="BF81" s="142"/>
      <c r="BG81" s="142"/>
      <c r="BH81" s="142"/>
      <c r="BI81" s="142"/>
      <c r="BJ81" s="142"/>
      <c r="BK81" s="142"/>
      <c r="BL81" s="142"/>
      <c r="BM81" s="142"/>
      <c r="BN81" s="142"/>
      <c r="BO81" s="142"/>
      <c r="BP81" s="142"/>
      <c r="BQ81" s="142"/>
      <c r="BR81" s="142"/>
      <c r="BS81" s="142"/>
      <c r="BT81" s="142"/>
      <c r="BU81" s="142"/>
      <c r="BV81" s="142"/>
      <c r="BW81" s="142"/>
      <c r="BX81" s="142"/>
      <c r="CG81" s="143"/>
    </row>
    <row r="82" spans="3:85" ht="13.8">
      <c r="C82" s="59"/>
      <c r="D82" s="59"/>
      <c r="E82" s="59"/>
      <c r="F82" s="59"/>
      <c r="G82" s="59"/>
      <c r="H82" s="59"/>
      <c r="AM82" s="142"/>
      <c r="AN82" s="142"/>
      <c r="AO82" s="142"/>
      <c r="AP82" s="142"/>
      <c r="AQ82" s="142"/>
      <c r="AR82" s="142"/>
      <c r="AS82" s="142"/>
      <c r="AT82" s="142"/>
      <c r="AU82" s="142"/>
      <c r="AV82" s="142"/>
      <c r="AY82"/>
      <c r="AZ82"/>
      <c r="BE82" s="142"/>
      <c r="BF82" s="142"/>
      <c r="BG82" s="142"/>
      <c r="BH82" s="142"/>
      <c r="BI82" s="142"/>
      <c r="BJ82" s="142"/>
      <c r="BK82" s="142"/>
      <c r="BL82" s="142"/>
      <c r="BM82" s="142"/>
      <c r="BN82" s="142"/>
      <c r="BO82" s="142"/>
      <c r="BP82" s="142"/>
      <c r="BQ82" s="142"/>
      <c r="BR82" s="142"/>
      <c r="BS82" s="142"/>
      <c r="BT82" s="142"/>
      <c r="BU82" s="142"/>
      <c r="BV82" s="142"/>
      <c r="BW82" s="142"/>
      <c r="BX82" s="142"/>
      <c r="CG82" s="143"/>
    </row>
    <row r="83" spans="3:85" ht="13.8">
      <c r="C83" s="59"/>
      <c r="D83" s="59"/>
      <c r="E83" s="59"/>
      <c r="F83" s="59"/>
      <c r="G83" s="59"/>
      <c r="H83" s="59"/>
      <c r="AM83" s="142"/>
      <c r="AN83" s="142"/>
      <c r="AO83" s="142"/>
      <c r="AP83" s="142"/>
      <c r="AQ83" s="142"/>
      <c r="AR83" s="142"/>
      <c r="AS83" s="142"/>
      <c r="AT83" s="142"/>
      <c r="AU83" s="142"/>
      <c r="AV83" s="142"/>
      <c r="AY83"/>
      <c r="AZ83"/>
      <c r="BE83" s="142"/>
      <c r="BF83" s="142"/>
      <c r="BG83" s="142"/>
      <c r="BH83" s="142"/>
      <c r="BI83" s="142"/>
      <c r="BJ83" s="142"/>
      <c r="BK83" s="142"/>
      <c r="BL83" s="142"/>
      <c r="BM83" s="142"/>
      <c r="BN83" s="142"/>
      <c r="BO83" s="142"/>
      <c r="BP83" s="142"/>
      <c r="BQ83" s="142"/>
      <c r="BR83" s="142"/>
      <c r="BS83" s="142"/>
      <c r="BT83" s="142"/>
      <c r="BU83" s="142"/>
      <c r="BV83" s="142"/>
      <c r="BW83" s="142"/>
      <c r="BX83" s="142"/>
      <c r="CG83" s="143"/>
    </row>
    <row r="84" spans="3:85" ht="13.8">
      <c r="C84" s="59"/>
      <c r="D84" s="59"/>
      <c r="E84" s="59"/>
      <c r="F84" s="59"/>
      <c r="G84" s="59"/>
      <c r="H84" s="59"/>
      <c r="AM84" s="142"/>
      <c r="AN84" s="142"/>
      <c r="AO84" s="142"/>
      <c r="AP84" s="142"/>
      <c r="AQ84" s="142"/>
      <c r="AR84" s="142"/>
      <c r="AS84" s="142"/>
      <c r="AT84" s="142"/>
      <c r="AU84" s="142"/>
      <c r="AV84" s="142"/>
      <c r="AY84"/>
      <c r="AZ84"/>
      <c r="BE84" s="142"/>
      <c r="BF84" s="142"/>
      <c r="BG84" s="142"/>
      <c r="BH84" s="142"/>
      <c r="BI84" s="142"/>
      <c r="BJ84" s="142"/>
      <c r="BK84" s="142"/>
      <c r="BL84" s="142"/>
      <c r="BM84" s="142"/>
      <c r="BN84" s="142"/>
      <c r="BO84" s="142"/>
      <c r="BP84" s="142"/>
      <c r="BQ84" s="142"/>
      <c r="BR84" s="142"/>
      <c r="BS84" s="142"/>
      <c r="BT84" s="142"/>
      <c r="BU84" s="142"/>
      <c r="BV84" s="142"/>
      <c r="BW84" s="142"/>
      <c r="BX84" s="142"/>
      <c r="CG84" s="143"/>
    </row>
    <row r="85" spans="3:85" ht="13.8">
      <c r="C85" s="59"/>
      <c r="D85" s="59"/>
      <c r="E85" s="59"/>
      <c r="F85" s="59"/>
      <c r="G85" s="59"/>
      <c r="H85" s="59"/>
      <c r="AM85" s="142"/>
      <c r="AN85" s="142"/>
      <c r="AO85" s="142"/>
      <c r="AP85" s="142"/>
      <c r="AQ85" s="142"/>
      <c r="AR85" s="142"/>
      <c r="AS85" s="142"/>
      <c r="AT85" s="142"/>
      <c r="AU85" s="142"/>
      <c r="AV85" s="142"/>
      <c r="BE85" s="142"/>
      <c r="BF85" s="142"/>
      <c r="BG85" s="142"/>
      <c r="BH85" s="142"/>
      <c r="BI85" s="142"/>
      <c r="BJ85" s="142"/>
      <c r="BK85" s="142"/>
      <c r="BL85" s="142"/>
      <c r="BM85" s="142"/>
      <c r="BN85" s="142"/>
      <c r="BO85" s="142"/>
      <c r="BP85" s="142"/>
      <c r="BQ85" s="142"/>
      <c r="BR85" s="142"/>
      <c r="BS85" s="142"/>
      <c r="BT85" s="142"/>
      <c r="BU85" s="142"/>
      <c r="BV85" s="142"/>
      <c r="BW85" s="142"/>
      <c r="BX85" s="142"/>
      <c r="CG85" s="143"/>
    </row>
    <row r="86" spans="3:85" ht="13.8">
      <c r="C86" s="59"/>
      <c r="D86" s="59"/>
      <c r="E86" s="59"/>
      <c r="F86" s="59"/>
      <c r="G86" s="59"/>
      <c r="H86" s="59"/>
      <c r="AM86" s="142"/>
      <c r="AN86" s="142"/>
      <c r="AO86" s="142"/>
      <c r="AP86" s="142"/>
      <c r="AQ86" s="142"/>
      <c r="AR86" s="142"/>
      <c r="AS86" s="142"/>
      <c r="AT86" s="142"/>
      <c r="AU86" s="142"/>
      <c r="AV86" s="142"/>
      <c r="BE86" s="142"/>
      <c r="BF86" s="142"/>
      <c r="BG86" s="142"/>
      <c r="BH86" s="142"/>
      <c r="BI86" s="142"/>
      <c r="BJ86" s="142"/>
      <c r="BK86" s="142"/>
      <c r="BL86" s="142"/>
      <c r="BM86" s="142"/>
      <c r="BN86" s="142"/>
      <c r="BO86" s="142"/>
      <c r="BP86" s="142"/>
      <c r="BQ86" s="142"/>
      <c r="BR86" s="142"/>
      <c r="BS86" s="142"/>
      <c r="BT86" s="142"/>
      <c r="BU86" s="142"/>
      <c r="BV86" s="142"/>
      <c r="BW86" s="142"/>
      <c r="BX86" s="142"/>
      <c r="CG86" s="143"/>
    </row>
    <row r="87" spans="3:85" ht="13.8">
      <c r="C87" s="59"/>
      <c r="D87" s="59"/>
      <c r="E87" s="59"/>
      <c r="F87" s="59"/>
      <c r="G87" s="59"/>
      <c r="H87" s="59"/>
      <c r="AM87" s="142"/>
      <c r="AN87" s="142"/>
      <c r="AO87" s="142"/>
      <c r="AP87" s="142"/>
      <c r="AQ87" s="142"/>
      <c r="AR87" s="142"/>
      <c r="AS87" s="142"/>
      <c r="AT87" s="142"/>
      <c r="AU87" s="142"/>
      <c r="AV87" s="142"/>
      <c r="BE87" s="142"/>
      <c r="BF87" s="142"/>
      <c r="BG87" s="142"/>
      <c r="BH87" s="142"/>
      <c r="BI87" s="142"/>
      <c r="BJ87" s="142"/>
      <c r="BK87" s="142"/>
      <c r="BL87" s="142"/>
      <c r="BM87" s="142"/>
      <c r="BN87" s="142"/>
      <c r="BO87" s="142"/>
      <c r="BP87" s="142"/>
      <c r="BQ87" s="142"/>
      <c r="BR87" s="142"/>
      <c r="BS87" s="142"/>
      <c r="BT87" s="142"/>
      <c r="BU87" s="142"/>
      <c r="BV87" s="142"/>
      <c r="BW87" s="142"/>
      <c r="BX87" s="142"/>
      <c r="CG87" s="143"/>
    </row>
    <row r="88" spans="3:85" ht="13.8">
      <c r="C88" s="59"/>
      <c r="D88" s="59"/>
      <c r="E88" s="59"/>
      <c r="F88" s="59"/>
      <c r="G88" s="59"/>
      <c r="H88" s="59"/>
      <c r="AM88" s="142"/>
      <c r="AN88" s="142"/>
      <c r="AO88" s="142"/>
      <c r="AP88" s="142"/>
      <c r="AQ88" s="142"/>
      <c r="AR88" s="142"/>
      <c r="AS88" s="142"/>
      <c r="AT88" s="142"/>
      <c r="AU88" s="142"/>
      <c r="AV88" s="142"/>
      <c r="BE88" s="142"/>
      <c r="BF88" s="142"/>
      <c r="BG88" s="142"/>
      <c r="BH88" s="142"/>
      <c r="BI88" s="142"/>
      <c r="BJ88" s="142"/>
      <c r="BK88" s="142"/>
      <c r="BL88" s="142"/>
      <c r="BM88" s="142"/>
      <c r="BN88" s="142"/>
      <c r="BO88" s="142"/>
      <c r="BP88" s="142"/>
      <c r="BQ88" s="142"/>
      <c r="BR88" s="142"/>
      <c r="BS88" s="142"/>
      <c r="BT88" s="142"/>
      <c r="BU88" s="142"/>
      <c r="BV88" s="142"/>
      <c r="BW88" s="142"/>
      <c r="BX88" s="142"/>
      <c r="CG88" s="143"/>
    </row>
    <row r="89" spans="3:85" ht="13.8">
      <c r="C89" s="59"/>
      <c r="D89" s="59"/>
      <c r="E89" s="59"/>
      <c r="F89" s="59"/>
      <c r="G89" s="59"/>
      <c r="H89" s="59"/>
      <c r="AM89" s="142"/>
      <c r="AN89" s="142"/>
      <c r="AO89" s="142"/>
      <c r="AP89" s="142"/>
      <c r="AQ89" s="142"/>
      <c r="AR89" s="142"/>
      <c r="AS89" s="142"/>
      <c r="AT89" s="142"/>
      <c r="AU89" s="142"/>
      <c r="AV89" s="142"/>
      <c r="BE89" s="142"/>
      <c r="BF89" s="142"/>
      <c r="BG89" s="142"/>
      <c r="BH89" s="142"/>
      <c r="BI89" s="142"/>
      <c r="BJ89" s="142"/>
      <c r="BK89" s="142"/>
      <c r="BL89" s="142"/>
      <c r="BM89" s="142"/>
      <c r="BN89" s="142"/>
      <c r="BO89" s="142"/>
      <c r="BP89" s="142"/>
      <c r="BQ89" s="142"/>
      <c r="BR89" s="142"/>
      <c r="BS89" s="142"/>
      <c r="BT89" s="142"/>
      <c r="BU89" s="142"/>
      <c r="BV89" s="142"/>
      <c r="BW89" s="142"/>
      <c r="BX89" s="142"/>
      <c r="CG89" s="143"/>
    </row>
    <row r="90" spans="3:85" ht="13.8">
      <c r="C90" s="59"/>
      <c r="D90" s="59"/>
      <c r="E90" s="59"/>
      <c r="F90" s="59"/>
      <c r="G90" s="59"/>
      <c r="H90" s="59"/>
      <c r="AM90" s="142"/>
      <c r="AN90" s="142"/>
      <c r="AO90" s="142"/>
      <c r="AP90" s="142"/>
      <c r="AQ90" s="142"/>
      <c r="AR90" s="142"/>
      <c r="AS90" s="142"/>
      <c r="AT90" s="142"/>
      <c r="AU90" s="142"/>
      <c r="AV90" s="142"/>
      <c r="BE90" s="142"/>
      <c r="BF90" s="142"/>
      <c r="BG90" s="142"/>
      <c r="BH90" s="142"/>
      <c r="BI90" s="142"/>
      <c r="BJ90" s="142"/>
      <c r="BK90" s="142"/>
      <c r="BL90" s="142"/>
      <c r="BM90" s="142"/>
      <c r="BN90" s="142"/>
      <c r="BO90" s="142"/>
      <c r="BP90" s="142"/>
      <c r="BQ90" s="142"/>
      <c r="BR90" s="142"/>
      <c r="BS90" s="142"/>
      <c r="BT90" s="142"/>
      <c r="BU90" s="142"/>
      <c r="BV90" s="142"/>
      <c r="BW90" s="142"/>
      <c r="BX90" s="142"/>
      <c r="CG90" s="143"/>
    </row>
    <row r="91" spans="3:85" ht="13.8">
      <c r="C91" s="59"/>
      <c r="D91" s="59"/>
      <c r="E91" s="59"/>
      <c r="F91" s="59"/>
      <c r="G91" s="59"/>
      <c r="H91" s="59"/>
      <c r="AM91" s="142"/>
      <c r="AN91" s="142"/>
      <c r="AO91" s="142"/>
      <c r="AP91" s="142"/>
      <c r="AQ91" s="142"/>
      <c r="AR91" s="142"/>
      <c r="AS91" s="142"/>
      <c r="AT91" s="142"/>
      <c r="AU91" s="142"/>
      <c r="AV91" s="142"/>
      <c r="BE91" s="142"/>
      <c r="BF91" s="142"/>
      <c r="BG91" s="142"/>
      <c r="BH91" s="142"/>
      <c r="BI91" s="142"/>
      <c r="BJ91" s="142"/>
      <c r="BK91" s="142"/>
      <c r="BL91" s="142"/>
      <c r="BM91" s="142"/>
      <c r="BN91" s="142"/>
      <c r="BO91" s="142"/>
      <c r="BP91" s="142"/>
      <c r="BQ91" s="142"/>
      <c r="BR91" s="142"/>
      <c r="BS91" s="142"/>
      <c r="BT91" s="142"/>
      <c r="BU91" s="142"/>
      <c r="BV91" s="142"/>
      <c r="BW91" s="142"/>
      <c r="BX91" s="142"/>
      <c r="CG91" s="143"/>
    </row>
    <row r="92" spans="3:85" ht="13.8">
      <c r="C92" s="59"/>
      <c r="D92" s="59"/>
      <c r="E92" s="59"/>
      <c r="F92" s="59"/>
      <c r="G92" s="59"/>
      <c r="H92" s="59"/>
      <c r="AM92" s="142"/>
      <c r="AN92" s="142"/>
      <c r="AO92" s="142"/>
      <c r="AP92" s="142"/>
      <c r="AQ92" s="142"/>
      <c r="AR92" s="142"/>
      <c r="AS92" s="142"/>
      <c r="AT92" s="142"/>
      <c r="AU92" s="142"/>
      <c r="AV92" s="142"/>
      <c r="BE92" s="142"/>
      <c r="BF92" s="142"/>
      <c r="BG92" s="142"/>
      <c r="BH92" s="142"/>
      <c r="BI92" s="142"/>
      <c r="BJ92" s="142"/>
      <c r="BK92" s="142"/>
      <c r="BL92" s="142"/>
      <c r="BM92" s="142"/>
      <c r="BN92" s="142"/>
      <c r="BO92" s="142"/>
      <c r="BP92" s="142"/>
      <c r="BQ92" s="142"/>
      <c r="BR92" s="142"/>
      <c r="BS92" s="142"/>
      <c r="BT92" s="142"/>
      <c r="BU92" s="142"/>
      <c r="BV92" s="142"/>
      <c r="BW92" s="142"/>
      <c r="BX92" s="142"/>
      <c r="CG92" s="143"/>
    </row>
    <row r="93" spans="3:85" ht="13.8">
      <c r="C93" s="59"/>
      <c r="D93" s="59"/>
      <c r="E93" s="59"/>
      <c r="F93" s="59"/>
      <c r="G93" s="59"/>
      <c r="H93" s="59"/>
      <c r="AM93" s="142"/>
      <c r="AN93" s="142"/>
      <c r="AO93" s="142"/>
      <c r="AP93" s="142"/>
      <c r="AQ93" s="142"/>
      <c r="AR93" s="142"/>
      <c r="AS93" s="142"/>
      <c r="AT93" s="142"/>
      <c r="AU93" s="142"/>
      <c r="AV93" s="142"/>
      <c r="BE93" s="142"/>
      <c r="BF93" s="142"/>
      <c r="BG93" s="142"/>
      <c r="BH93" s="142"/>
      <c r="BI93" s="142"/>
      <c r="BJ93" s="142"/>
      <c r="BK93" s="142"/>
      <c r="BL93" s="142"/>
      <c r="BM93" s="142"/>
      <c r="BN93" s="142"/>
      <c r="BO93" s="142"/>
      <c r="BP93" s="142"/>
      <c r="BQ93" s="142"/>
      <c r="BR93" s="142"/>
      <c r="BS93" s="142"/>
      <c r="BT93" s="142"/>
      <c r="BU93" s="142"/>
      <c r="BV93" s="142"/>
      <c r="BW93" s="142"/>
      <c r="BX93" s="142"/>
      <c r="CG93" s="143"/>
    </row>
    <row r="94" spans="3:85" ht="13.8">
      <c r="C94" s="59"/>
      <c r="D94" s="59"/>
      <c r="E94" s="59"/>
      <c r="F94" s="59"/>
      <c r="G94" s="59"/>
      <c r="H94" s="59"/>
      <c r="AM94" s="142"/>
      <c r="AN94" s="142"/>
      <c r="AO94" s="142"/>
      <c r="AP94" s="142"/>
      <c r="AQ94" s="142"/>
      <c r="AR94" s="142"/>
      <c r="AS94" s="142"/>
      <c r="AT94" s="142"/>
      <c r="AU94" s="142"/>
      <c r="AV94" s="142"/>
      <c r="BE94" s="142"/>
      <c r="BF94" s="142"/>
      <c r="BG94" s="142"/>
      <c r="BH94" s="142"/>
      <c r="BI94" s="142"/>
      <c r="BJ94" s="142"/>
      <c r="BK94" s="142"/>
      <c r="BL94" s="142"/>
      <c r="BM94" s="142"/>
      <c r="BN94" s="142"/>
      <c r="BO94" s="142"/>
      <c r="BP94" s="142"/>
      <c r="BQ94" s="142"/>
      <c r="BR94" s="142"/>
      <c r="BS94" s="142"/>
      <c r="BT94" s="142"/>
      <c r="BU94" s="142"/>
      <c r="BV94" s="142"/>
      <c r="BW94" s="142"/>
      <c r="BX94" s="142"/>
      <c r="CG94" s="143"/>
    </row>
    <row r="95" spans="3:85" ht="13.8">
      <c r="C95" s="59"/>
      <c r="D95" s="59"/>
      <c r="E95" s="59"/>
      <c r="F95" s="59"/>
      <c r="G95" s="59"/>
      <c r="H95" s="59"/>
      <c r="AM95" s="142"/>
      <c r="AN95" s="142"/>
      <c r="AO95" s="142"/>
      <c r="AP95" s="142"/>
      <c r="AQ95" s="142"/>
      <c r="AR95" s="142"/>
      <c r="AS95" s="142"/>
      <c r="AT95" s="142"/>
      <c r="AU95" s="142"/>
      <c r="AV95" s="142"/>
      <c r="BE95" s="142"/>
      <c r="BF95" s="142"/>
      <c r="BG95" s="142"/>
      <c r="BH95" s="142"/>
      <c r="BI95" s="142"/>
      <c r="BJ95" s="142"/>
      <c r="BK95" s="142"/>
      <c r="BL95" s="142"/>
      <c r="BM95" s="142"/>
      <c r="BN95" s="142"/>
      <c r="BO95" s="142"/>
      <c r="BP95" s="142"/>
      <c r="BQ95" s="142"/>
      <c r="BR95" s="142"/>
      <c r="BS95" s="142"/>
      <c r="BT95" s="142"/>
      <c r="BU95" s="142"/>
      <c r="BV95" s="142"/>
      <c r="BW95" s="142"/>
      <c r="BX95" s="142"/>
      <c r="CG95" s="143"/>
    </row>
    <row r="96" spans="3:85" ht="13.8">
      <c r="C96" s="59"/>
      <c r="D96" s="59"/>
      <c r="E96" s="59"/>
      <c r="F96" s="59"/>
      <c r="G96" s="59"/>
      <c r="H96" s="59"/>
      <c r="AM96" s="142"/>
      <c r="AN96" s="142"/>
      <c r="AO96" s="142"/>
      <c r="AP96" s="142"/>
      <c r="AQ96" s="142"/>
      <c r="AR96" s="142"/>
      <c r="AS96" s="142"/>
      <c r="AT96" s="142"/>
      <c r="AU96" s="142"/>
      <c r="AV96" s="142"/>
      <c r="BE96" s="142"/>
      <c r="BF96" s="142"/>
      <c r="BG96" s="142"/>
      <c r="BH96" s="142"/>
      <c r="BI96" s="142"/>
      <c r="BJ96" s="142"/>
      <c r="BK96" s="142"/>
      <c r="BL96" s="142"/>
      <c r="BM96" s="142"/>
      <c r="BN96" s="142"/>
      <c r="BO96" s="142"/>
      <c r="BP96" s="142"/>
      <c r="BQ96" s="142"/>
      <c r="BR96" s="142"/>
      <c r="BS96" s="142"/>
      <c r="BT96" s="142"/>
      <c r="BU96" s="142"/>
      <c r="BV96" s="142"/>
      <c r="BW96" s="142"/>
      <c r="BX96" s="142"/>
      <c r="CG96" s="143"/>
    </row>
    <row r="97" spans="3:85" ht="13.8">
      <c r="C97" s="59"/>
      <c r="D97" s="59"/>
      <c r="E97" s="59"/>
      <c r="F97" s="59"/>
      <c r="G97" s="59"/>
      <c r="H97" s="59"/>
      <c r="AM97" s="142"/>
      <c r="AN97" s="142"/>
      <c r="AO97" s="142"/>
      <c r="AP97" s="142"/>
      <c r="AQ97" s="142"/>
      <c r="AR97" s="142"/>
      <c r="AS97" s="142"/>
      <c r="AT97" s="142"/>
      <c r="AU97" s="142"/>
      <c r="AV97" s="142"/>
      <c r="BE97" s="142"/>
      <c r="BF97" s="142"/>
      <c r="BG97" s="142"/>
      <c r="BH97" s="142"/>
      <c r="BI97" s="142"/>
      <c r="BJ97" s="142"/>
      <c r="BK97" s="142"/>
      <c r="BL97" s="142"/>
      <c r="BM97" s="142"/>
      <c r="BN97" s="142"/>
      <c r="BO97" s="142"/>
      <c r="BP97" s="142"/>
      <c r="BQ97" s="142"/>
      <c r="BR97" s="142"/>
      <c r="BS97" s="142"/>
      <c r="BT97" s="142"/>
      <c r="BU97" s="142"/>
      <c r="BV97" s="142"/>
      <c r="BW97" s="142"/>
      <c r="BX97" s="142"/>
      <c r="CG97" s="143"/>
    </row>
    <row r="98" spans="3:85" ht="13.8">
      <c r="C98" s="59"/>
      <c r="D98" s="59"/>
      <c r="E98" s="59"/>
      <c r="F98" s="59"/>
      <c r="G98" s="59"/>
      <c r="H98" s="59"/>
      <c r="AM98" s="142"/>
      <c r="AN98" s="142"/>
      <c r="AO98" s="142"/>
      <c r="AP98" s="142"/>
      <c r="AQ98" s="142"/>
      <c r="AR98" s="142"/>
      <c r="AS98" s="142"/>
      <c r="AT98" s="142"/>
      <c r="AU98" s="142"/>
      <c r="AV98" s="142"/>
      <c r="BE98" s="142"/>
      <c r="BF98" s="142"/>
      <c r="BG98" s="142"/>
      <c r="BH98" s="142"/>
      <c r="BI98" s="142"/>
      <c r="BJ98" s="142"/>
      <c r="BK98" s="142"/>
      <c r="BL98" s="142"/>
      <c r="BM98" s="142"/>
      <c r="BN98" s="142"/>
      <c r="BO98" s="142"/>
      <c r="BP98" s="142"/>
      <c r="BQ98" s="142"/>
      <c r="BR98" s="142"/>
      <c r="BS98" s="142"/>
      <c r="BT98" s="142"/>
      <c r="BU98" s="142"/>
      <c r="BV98" s="142"/>
      <c r="BW98" s="142"/>
      <c r="BX98" s="142"/>
      <c r="CG98" s="143"/>
    </row>
    <row r="99" spans="3:85" ht="13.8">
      <c r="C99" s="59"/>
      <c r="D99" s="59"/>
      <c r="E99" s="59"/>
      <c r="F99" s="59"/>
      <c r="G99" s="59"/>
      <c r="H99" s="59"/>
      <c r="AM99" s="142"/>
      <c r="AN99" s="142"/>
      <c r="AO99" s="142"/>
      <c r="AP99" s="142"/>
      <c r="AQ99" s="142"/>
      <c r="AR99" s="142"/>
      <c r="AS99" s="142"/>
      <c r="AT99" s="142"/>
      <c r="AU99" s="142"/>
      <c r="AV99" s="142"/>
      <c r="BE99" s="142"/>
      <c r="BF99" s="142"/>
      <c r="BG99" s="142"/>
      <c r="BH99" s="142"/>
      <c r="BI99" s="142"/>
      <c r="BJ99" s="142"/>
      <c r="BK99" s="142"/>
      <c r="BL99" s="142"/>
      <c r="BM99" s="142"/>
      <c r="BN99" s="142"/>
      <c r="BO99" s="142"/>
      <c r="BP99" s="142"/>
      <c r="BQ99" s="142"/>
      <c r="BR99" s="142"/>
      <c r="BS99" s="142"/>
      <c r="BT99" s="142"/>
      <c r="BU99" s="142"/>
      <c r="BV99" s="142"/>
      <c r="BW99" s="142"/>
      <c r="BX99" s="142"/>
      <c r="CG99" s="143"/>
    </row>
    <row r="100" spans="3:85" ht="13.8">
      <c r="C100" s="59"/>
      <c r="D100" s="59"/>
      <c r="E100" s="59"/>
      <c r="F100" s="59"/>
      <c r="G100" s="59"/>
      <c r="H100" s="59"/>
      <c r="AM100" s="142"/>
      <c r="AN100" s="142"/>
      <c r="AO100" s="142"/>
      <c r="AP100" s="142"/>
      <c r="AQ100" s="142"/>
      <c r="AR100" s="142"/>
      <c r="AS100" s="142"/>
      <c r="AT100" s="142"/>
      <c r="AU100" s="142"/>
      <c r="AV100" s="142"/>
      <c r="BE100" s="142"/>
      <c r="BF100" s="142"/>
      <c r="BG100" s="142"/>
      <c r="BH100" s="142"/>
      <c r="BI100" s="142"/>
      <c r="BJ100" s="142"/>
      <c r="BK100" s="142"/>
      <c r="BL100" s="142"/>
      <c r="BM100" s="142"/>
      <c r="BN100" s="142"/>
      <c r="BO100" s="142"/>
      <c r="BP100" s="142"/>
      <c r="BQ100" s="142"/>
      <c r="BR100" s="142"/>
      <c r="BS100" s="142"/>
      <c r="BT100" s="142"/>
      <c r="BU100" s="142"/>
      <c r="BV100" s="142"/>
      <c r="BW100" s="142"/>
      <c r="BX100" s="142"/>
      <c r="CG100" s="143"/>
    </row>
    <row r="101" spans="3:85" ht="13.8">
      <c r="C101" s="59"/>
      <c r="D101" s="59"/>
      <c r="E101" s="59"/>
      <c r="F101" s="59"/>
      <c r="G101" s="59"/>
      <c r="H101" s="59"/>
      <c r="AM101" s="142"/>
      <c r="AN101" s="142"/>
      <c r="AO101" s="142"/>
      <c r="AP101" s="142"/>
      <c r="AQ101" s="142"/>
      <c r="AR101" s="142"/>
      <c r="AS101" s="142"/>
      <c r="AT101" s="142"/>
      <c r="AU101" s="142"/>
      <c r="AV101" s="142"/>
      <c r="BE101" s="142"/>
      <c r="BF101" s="142"/>
      <c r="BG101" s="142"/>
      <c r="BH101" s="142"/>
      <c r="BI101" s="142"/>
      <c r="BJ101" s="142"/>
      <c r="BK101" s="142"/>
      <c r="BL101" s="142"/>
      <c r="BM101" s="142"/>
      <c r="BN101" s="142"/>
      <c r="BO101" s="142"/>
      <c r="BP101" s="142"/>
      <c r="BQ101" s="142"/>
      <c r="BR101" s="142"/>
      <c r="BS101" s="142"/>
      <c r="BT101" s="142"/>
      <c r="BU101" s="142"/>
      <c r="BV101" s="142"/>
      <c r="BW101" s="142"/>
      <c r="BX101" s="142"/>
      <c r="CG101" s="143"/>
    </row>
    <row r="102" spans="3:85" ht="13.8">
      <c r="C102" s="59"/>
      <c r="D102" s="59"/>
      <c r="E102" s="59"/>
      <c r="F102" s="59"/>
      <c r="G102" s="59"/>
      <c r="H102" s="59"/>
      <c r="AM102" s="142"/>
      <c r="AN102" s="142"/>
      <c r="AO102" s="142"/>
      <c r="AP102" s="142"/>
      <c r="AQ102" s="142"/>
      <c r="AR102" s="142"/>
      <c r="AS102" s="142"/>
      <c r="AT102" s="142"/>
      <c r="AU102" s="142"/>
      <c r="AV102" s="142"/>
      <c r="BE102" s="142"/>
      <c r="BF102" s="142"/>
      <c r="BG102" s="142"/>
      <c r="BH102" s="142"/>
      <c r="BI102" s="142"/>
      <c r="BJ102" s="142"/>
      <c r="BK102" s="142"/>
      <c r="BL102" s="142"/>
      <c r="BM102" s="142"/>
      <c r="BN102" s="142"/>
      <c r="BO102" s="142"/>
      <c r="BP102" s="142"/>
      <c r="BQ102" s="142"/>
      <c r="BR102" s="142"/>
      <c r="BS102" s="142"/>
      <c r="BT102" s="142"/>
      <c r="BU102" s="142"/>
      <c r="BV102" s="142"/>
      <c r="BW102" s="142"/>
      <c r="BX102" s="142"/>
      <c r="CG102" s="143"/>
    </row>
    <row r="103" spans="3:85" ht="13.8">
      <c r="C103" s="59"/>
      <c r="D103" s="59"/>
      <c r="E103" s="59"/>
      <c r="F103" s="59"/>
      <c r="G103" s="59"/>
      <c r="H103" s="59"/>
      <c r="AM103" s="142"/>
      <c r="AN103" s="142"/>
      <c r="AO103" s="142"/>
      <c r="AP103" s="142"/>
      <c r="AQ103" s="142"/>
      <c r="AR103" s="142"/>
      <c r="AS103" s="142"/>
      <c r="AT103" s="142"/>
      <c r="AU103" s="142"/>
      <c r="AV103" s="142"/>
      <c r="BE103" s="142"/>
      <c r="BF103" s="142"/>
      <c r="BG103" s="142"/>
      <c r="BH103" s="142"/>
      <c r="BI103" s="142"/>
      <c r="BJ103" s="142"/>
      <c r="BK103" s="142"/>
      <c r="BL103" s="142"/>
      <c r="BM103" s="142"/>
      <c r="BN103" s="142"/>
      <c r="BO103" s="142"/>
      <c r="BP103" s="142"/>
      <c r="BQ103" s="142"/>
      <c r="BR103" s="142"/>
      <c r="BS103" s="142"/>
      <c r="BT103" s="142"/>
      <c r="BU103" s="142"/>
      <c r="BV103" s="142"/>
      <c r="BW103" s="142"/>
      <c r="BX103" s="142"/>
      <c r="CG103" s="143"/>
    </row>
    <row r="104" spans="3:85" ht="13.8">
      <c r="C104" s="59"/>
      <c r="D104" s="59"/>
      <c r="E104" s="59"/>
      <c r="F104" s="59"/>
      <c r="G104" s="59"/>
      <c r="H104" s="59"/>
      <c r="AM104" s="142"/>
      <c r="AN104" s="142"/>
      <c r="AO104" s="142"/>
      <c r="AP104" s="142"/>
      <c r="AQ104" s="142"/>
      <c r="AR104" s="142"/>
      <c r="AS104" s="142"/>
      <c r="AT104" s="142"/>
      <c r="AU104" s="142"/>
      <c r="AV104" s="142"/>
      <c r="BE104" s="142"/>
      <c r="BF104" s="142"/>
      <c r="BG104" s="142"/>
      <c r="BH104" s="142"/>
      <c r="BI104" s="142"/>
      <c r="BJ104" s="142"/>
      <c r="BK104" s="142"/>
      <c r="BL104" s="142"/>
      <c r="BM104" s="142"/>
      <c r="BN104" s="142"/>
      <c r="BO104" s="142"/>
      <c r="BP104" s="142"/>
      <c r="BQ104" s="142"/>
      <c r="BR104" s="142"/>
      <c r="BS104" s="142"/>
      <c r="BT104" s="142"/>
      <c r="BU104" s="142"/>
      <c r="BV104" s="142"/>
      <c r="BW104" s="142"/>
      <c r="BX104" s="142"/>
      <c r="CG104" s="143"/>
    </row>
    <row r="105" spans="3:85" ht="13.8">
      <c r="C105" s="59"/>
      <c r="D105" s="59"/>
      <c r="E105" s="59"/>
      <c r="F105" s="59"/>
      <c r="G105" s="59"/>
      <c r="H105" s="59"/>
      <c r="AM105" s="142"/>
      <c r="AN105" s="142"/>
      <c r="AO105" s="142"/>
      <c r="AP105" s="142"/>
      <c r="AQ105" s="142"/>
      <c r="AR105" s="142"/>
      <c r="AS105" s="142"/>
      <c r="AT105" s="142"/>
      <c r="AU105" s="142"/>
      <c r="AV105" s="142"/>
      <c r="BE105" s="142"/>
      <c r="BF105" s="142"/>
      <c r="BG105" s="142"/>
      <c r="BH105" s="142"/>
      <c r="BI105" s="142"/>
      <c r="BJ105" s="142"/>
      <c r="BK105" s="142"/>
      <c r="BL105" s="142"/>
      <c r="BM105" s="142"/>
      <c r="BN105" s="142"/>
      <c r="BO105" s="142"/>
      <c r="BP105" s="142"/>
      <c r="BQ105" s="142"/>
      <c r="BR105" s="142"/>
      <c r="BS105" s="142"/>
      <c r="BT105" s="142"/>
      <c r="BU105" s="142"/>
      <c r="BV105" s="142"/>
      <c r="BW105" s="142"/>
      <c r="BX105" s="142"/>
      <c r="CG105" s="143"/>
    </row>
    <row r="106" spans="3:85" ht="13.8">
      <c r="C106" s="59"/>
      <c r="D106" s="59"/>
      <c r="E106" s="59"/>
      <c r="F106" s="59"/>
      <c r="G106" s="59"/>
      <c r="H106" s="59"/>
      <c r="AM106" s="142"/>
      <c r="AN106" s="142"/>
      <c r="AO106" s="142"/>
      <c r="AP106" s="142"/>
      <c r="AQ106" s="142"/>
      <c r="AR106" s="142"/>
      <c r="AS106" s="142"/>
      <c r="AT106" s="142"/>
      <c r="AU106" s="142"/>
      <c r="AV106" s="142"/>
      <c r="BE106" s="142"/>
      <c r="BF106" s="142"/>
      <c r="BG106" s="142"/>
      <c r="BH106" s="142"/>
      <c r="BI106" s="142"/>
      <c r="BJ106" s="142"/>
      <c r="BK106" s="142"/>
      <c r="BL106" s="142"/>
      <c r="BM106" s="142"/>
      <c r="BN106" s="142"/>
      <c r="BO106" s="142"/>
      <c r="BP106" s="142"/>
      <c r="BQ106" s="142"/>
      <c r="BR106" s="142"/>
      <c r="BS106" s="142"/>
      <c r="BT106" s="142"/>
      <c r="BU106" s="142"/>
      <c r="BV106" s="142"/>
      <c r="BW106" s="142"/>
      <c r="BX106" s="142"/>
      <c r="CG106" s="143"/>
    </row>
    <row r="107" spans="3:85" ht="13.8">
      <c r="C107" s="59"/>
      <c r="D107" s="59"/>
      <c r="E107" s="59"/>
      <c r="F107" s="59"/>
      <c r="G107" s="59"/>
      <c r="H107" s="59"/>
      <c r="AM107" s="142"/>
      <c r="AN107" s="142"/>
      <c r="AO107" s="142"/>
      <c r="AP107" s="142"/>
      <c r="AQ107" s="142"/>
      <c r="AR107" s="142"/>
      <c r="AS107" s="142"/>
      <c r="AT107" s="142"/>
      <c r="AU107" s="142"/>
      <c r="AV107" s="142"/>
      <c r="BE107" s="142"/>
      <c r="BF107" s="142"/>
      <c r="BG107" s="142"/>
      <c r="BH107" s="142"/>
      <c r="BI107" s="142"/>
      <c r="BJ107" s="142"/>
      <c r="BK107" s="142"/>
      <c r="BL107" s="142"/>
      <c r="BM107" s="142"/>
      <c r="BN107" s="142"/>
      <c r="BO107" s="142"/>
      <c r="BP107" s="142"/>
      <c r="BQ107" s="142"/>
      <c r="BR107" s="142"/>
      <c r="BS107" s="142"/>
      <c r="BT107" s="142"/>
      <c r="BU107" s="142"/>
      <c r="BV107" s="142"/>
      <c r="BW107" s="142"/>
      <c r="BX107" s="142"/>
      <c r="CG107" s="143"/>
    </row>
    <row r="108" spans="3:85" ht="13.8">
      <c r="C108" s="59"/>
      <c r="D108" s="59"/>
      <c r="E108" s="59"/>
      <c r="F108" s="59"/>
      <c r="G108" s="59"/>
      <c r="H108" s="59"/>
      <c r="AM108" s="142"/>
      <c r="AN108" s="142"/>
      <c r="AO108" s="142"/>
      <c r="AP108" s="142"/>
      <c r="AQ108" s="142"/>
      <c r="AR108" s="142"/>
      <c r="AS108" s="142"/>
      <c r="AT108" s="142"/>
      <c r="AU108" s="142"/>
      <c r="AV108" s="142"/>
      <c r="BE108" s="142"/>
      <c r="BF108" s="142"/>
      <c r="BG108" s="142"/>
      <c r="BH108" s="142"/>
      <c r="BI108" s="142"/>
      <c r="BJ108" s="142"/>
      <c r="BK108" s="142"/>
      <c r="BL108" s="142"/>
      <c r="BM108" s="142"/>
      <c r="BN108" s="142"/>
      <c r="BO108" s="142"/>
      <c r="BP108" s="142"/>
      <c r="BQ108" s="142"/>
      <c r="BR108" s="142"/>
      <c r="BS108" s="142"/>
      <c r="BT108" s="142"/>
      <c r="BU108" s="142"/>
      <c r="BV108" s="142"/>
      <c r="BW108" s="142"/>
      <c r="BX108" s="142"/>
      <c r="CG108" s="143"/>
    </row>
    <row r="109" spans="3:85" ht="13.8">
      <c r="C109" s="59"/>
      <c r="D109" s="59"/>
      <c r="E109" s="59"/>
      <c r="F109" s="59"/>
      <c r="G109" s="59"/>
      <c r="H109" s="59"/>
      <c r="AM109" s="142"/>
      <c r="AN109" s="142"/>
      <c r="AO109" s="142"/>
      <c r="AP109" s="142"/>
      <c r="AQ109" s="142"/>
      <c r="AR109" s="142"/>
      <c r="AS109" s="142"/>
      <c r="AT109" s="142"/>
      <c r="AU109" s="142"/>
      <c r="AV109" s="142"/>
      <c r="BE109" s="142"/>
      <c r="BF109" s="142"/>
      <c r="BG109" s="142"/>
      <c r="BH109" s="142"/>
      <c r="BI109" s="142"/>
      <c r="BJ109" s="142"/>
      <c r="BK109" s="142"/>
      <c r="BL109" s="142"/>
      <c r="BM109" s="142"/>
      <c r="BN109" s="142"/>
      <c r="BO109" s="142"/>
      <c r="BP109" s="142"/>
      <c r="BQ109" s="142"/>
      <c r="BR109" s="142"/>
      <c r="BS109" s="142"/>
      <c r="BT109" s="142"/>
      <c r="BU109" s="142"/>
      <c r="BV109" s="142"/>
      <c r="BW109" s="142"/>
      <c r="BX109" s="142"/>
      <c r="CG109" s="143"/>
    </row>
    <row r="110" spans="3:85" ht="13.8">
      <c r="C110" s="59"/>
      <c r="D110" s="59"/>
      <c r="E110" s="59"/>
      <c r="F110" s="59"/>
      <c r="G110" s="59"/>
      <c r="H110" s="59"/>
      <c r="AM110" s="142"/>
      <c r="AN110" s="142"/>
      <c r="AO110" s="142"/>
      <c r="AP110" s="142"/>
      <c r="AQ110" s="142"/>
      <c r="AR110" s="142"/>
      <c r="AS110" s="142"/>
      <c r="AT110" s="142"/>
      <c r="AU110" s="142"/>
      <c r="AV110" s="142"/>
      <c r="BE110" s="142"/>
      <c r="BF110" s="142"/>
      <c r="BG110" s="142"/>
      <c r="BH110" s="142"/>
      <c r="BI110" s="142"/>
      <c r="BJ110" s="142"/>
      <c r="BK110" s="142"/>
      <c r="BL110" s="142"/>
      <c r="BM110" s="142"/>
      <c r="BN110" s="142"/>
      <c r="BO110" s="142"/>
      <c r="BP110" s="142"/>
      <c r="BQ110" s="142"/>
      <c r="BR110" s="142"/>
      <c r="BS110" s="142"/>
      <c r="BT110" s="142"/>
      <c r="BU110" s="142"/>
      <c r="BV110" s="142"/>
      <c r="BW110" s="142"/>
      <c r="BX110" s="142"/>
      <c r="CG110" s="143"/>
    </row>
    <row r="111" spans="3:85" ht="13.8">
      <c r="C111" s="59"/>
      <c r="D111" s="59"/>
      <c r="E111" s="59"/>
      <c r="F111" s="59"/>
      <c r="G111" s="59"/>
      <c r="H111" s="59"/>
      <c r="AM111" s="142"/>
      <c r="AN111" s="142"/>
      <c r="AO111" s="142"/>
      <c r="AP111" s="142"/>
      <c r="AQ111" s="142"/>
      <c r="AR111" s="142"/>
      <c r="AS111" s="142"/>
      <c r="AT111" s="142"/>
      <c r="AU111" s="142"/>
      <c r="AV111" s="142"/>
      <c r="BE111" s="142"/>
      <c r="BF111" s="142"/>
      <c r="BG111" s="142"/>
      <c r="BH111" s="142"/>
      <c r="BI111" s="142"/>
      <c r="BJ111" s="142"/>
      <c r="BK111" s="142"/>
      <c r="BL111" s="142"/>
      <c r="BM111" s="142"/>
      <c r="BN111" s="142"/>
      <c r="BO111" s="142"/>
      <c r="BP111" s="142"/>
      <c r="BQ111" s="142"/>
      <c r="BR111" s="142"/>
      <c r="BS111" s="142"/>
      <c r="BT111" s="142"/>
      <c r="BU111" s="142"/>
      <c r="BV111" s="142"/>
      <c r="BW111" s="142"/>
      <c r="BX111" s="142"/>
      <c r="CG111" s="143"/>
    </row>
    <row r="112" spans="3:85" ht="13.8">
      <c r="C112" s="59"/>
      <c r="D112" s="59"/>
      <c r="E112" s="59"/>
      <c r="F112" s="59"/>
      <c r="G112" s="59"/>
      <c r="H112" s="59"/>
      <c r="AM112" s="142"/>
      <c r="AN112" s="142"/>
      <c r="AO112" s="142"/>
      <c r="AP112" s="142"/>
      <c r="AQ112" s="142"/>
      <c r="AR112" s="142"/>
      <c r="AS112" s="142"/>
      <c r="AT112" s="142"/>
      <c r="AU112" s="142"/>
      <c r="AV112" s="142"/>
      <c r="BE112" s="142"/>
      <c r="BF112" s="142"/>
      <c r="BG112" s="142"/>
      <c r="BH112" s="142"/>
      <c r="BI112" s="142"/>
      <c r="BJ112" s="142"/>
      <c r="BK112" s="142"/>
      <c r="BL112" s="142"/>
      <c r="BM112" s="142"/>
      <c r="BN112" s="142"/>
      <c r="BO112" s="142"/>
      <c r="BP112" s="142"/>
      <c r="BQ112" s="142"/>
      <c r="BR112" s="142"/>
      <c r="BS112" s="142"/>
      <c r="BT112" s="142"/>
      <c r="BU112" s="142"/>
      <c r="BV112" s="142"/>
      <c r="BW112" s="142"/>
      <c r="BX112" s="142"/>
      <c r="CG112" s="143"/>
    </row>
    <row r="113" spans="3:85" ht="13.8">
      <c r="C113" s="59"/>
      <c r="D113" s="59"/>
      <c r="E113" s="59"/>
      <c r="F113" s="59"/>
      <c r="G113" s="59"/>
      <c r="H113" s="59"/>
      <c r="AM113" s="142"/>
      <c r="AN113" s="142"/>
      <c r="AO113" s="142"/>
      <c r="AP113" s="142"/>
      <c r="AQ113" s="142"/>
      <c r="AR113" s="142"/>
      <c r="AS113" s="142"/>
      <c r="AT113" s="142"/>
      <c r="AU113" s="142"/>
      <c r="AV113" s="142"/>
      <c r="BE113" s="142"/>
      <c r="BF113" s="142"/>
      <c r="BG113" s="142"/>
      <c r="BH113" s="142"/>
      <c r="BI113" s="142"/>
      <c r="BJ113" s="142"/>
      <c r="BK113" s="142"/>
      <c r="BL113" s="142"/>
      <c r="BM113" s="142"/>
      <c r="BN113" s="142"/>
      <c r="BO113" s="142"/>
      <c r="BP113" s="142"/>
      <c r="BQ113" s="142"/>
      <c r="BR113" s="142"/>
      <c r="BS113" s="142"/>
      <c r="BT113" s="142"/>
      <c r="BU113" s="142"/>
      <c r="BV113" s="142"/>
      <c r="BW113" s="142"/>
      <c r="BX113" s="142"/>
      <c r="CG113" s="143"/>
    </row>
    <row r="114" spans="3:85" ht="13.8">
      <c r="C114" s="59"/>
      <c r="D114" s="59"/>
      <c r="E114" s="59"/>
      <c r="F114" s="59"/>
      <c r="G114" s="59"/>
      <c r="H114" s="59"/>
      <c r="AM114" s="142"/>
      <c r="AN114" s="142"/>
      <c r="AO114" s="142"/>
      <c r="AP114" s="142"/>
      <c r="AQ114" s="142"/>
      <c r="AR114" s="142"/>
      <c r="AS114" s="142"/>
      <c r="AT114" s="142"/>
      <c r="AU114" s="142"/>
      <c r="AV114" s="142"/>
      <c r="BE114" s="142"/>
      <c r="BF114" s="142"/>
      <c r="BG114" s="142"/>
      <c r="BH114" s="142"/>
      <c r="BI114" s="142"/>
      <c r="BJ114" s="142"/>
      <c r="BK114" s="142"/>
      <c r="BL114" s="142"/>
      <c r="BM114" s="142"/>
      <c r="BN114" s="142"/>
      <c r="BO114" s="142"/>
      <c r="BP114" s="142"/>
      <c r="BQ114" s="142"/>
      <c r="BR114" s="142"/>
      <c r="BS114" s="142"/>
      <c r="BT114" s="142"/>
      <c r="BU114" s="142"/>
      <c r="BV114" s="142"/>
      <c r="BW114" s="142"/>
      <c r="BX114" s="142"/>
      <c r="CG114" s="143"/>
    </row>
    <row r="115" spans="3:85" ht="13.8">
      <c r="C115" s="59"/>
      <c r="D115" s="59"/>
      <c r="E115" s="59"/>
      <c r="F115" s="59"/>
      <c r="G115" s="59"/>
      <c r="H115" s="59"/>
      <c r="AM115" s="142"/>
      <c r="AN115" s="142"/>
      <c r="AO115" s="142"/>
      <c r="AP115" s="142"/>
      <c r="AQ115" s="142"/>
      <c r="AR115" s="142"/>
      <c r="AS115" s="142"/>
      <c r="AT115" s="142"/>
      <c r="AU115" s="142"/>
      <c r="AV115" s="142"/>
      <c r="BE115" s="142"/>
      <c r="BF115" s="142"/>
      <c r="BG115" s="142"/>
      <c r="BH115" s="142"/>
      <c r="BI115" s="142"/>
      <c r="BJ115" s="142"/>
      <c r="BK115" s="142"/>
      <c r="BL115" s="142"/>
      <c r="BM115" s="142"/>
      <c r="BN115" s="142"/>
      <c r="BO115" s="142"/>
      <c r="BP115" s="142"/>
      <c r="BQ115" s="142"/>
      <c r="BR115" s="142"/>
      <c r="BS115" s="142"/>
      <c r="BT115" s="142"/>
      <c r="BU115" s="142"/>
      <c r="BV115" s="142"/>
      <c r="BW115" s="142"/>
      <c r="BX115" s="142"/>
      <c r="CG115" s="143"/>
    </row>
    <row r="116" spans="3:85" ht="13.8">
      <c r="C116" s="59"/>
      <c r="D116" s="59"/>
      <c r="E116" s="59"/>
      <c r="F116" s="59"/>
      <c r="G116" s="59"/>
      <c r="H116" s="59"/>
      <c r="AM116" s="142"/>
      <c r="AN116" s="142"/>
      <c r="AO116" s="142"/>
      <c r="AP116" s="142"/>
      <c r="AQ116" s="142"/>
      <c r="AR116" s="142"/>
      <c r="AS116" s="142"/>
      <c r="AT116" s="142"/>
      <c r="AU116" s="142"/>
      <c r="AV116" s="142"/>
      <c r="BE116" s="142"/>
      <c r="BF116" s="142"/>
      <c r="BG116" s="142"/>
      <c r="BH116" s="142"/>
      <c r="BI116" s="142"/>
      <c r="BJ116" s="142"/>
      <c r="BK116" s="142"/>
      <c r="BL116" s="142"/>
      <c r="BM116" s="142"/>
      <c r="BN116" s="142"/>
      <c r="BO116" s="142"/>
      <c r="BP116" s="142"/>
      <c r="BQ116" s="142"/>
      <c r="BR116" s="142"/>
      <c r="BS116" s="142"/>
      <c r="BT116" s="142"/>
      <c r="BU116" s="142"/>
      <c r="BV116" s="142"/>
      <c r="BW116" s="142"/>
      <c r="BX116" s="142"/>
      <c r="CG116" s="143"/>
    </row>
    <row r="117" spans="3:85" ht="13.8">
      <c r="C117" s="59"/>
      <c r="D117" s="59"/>
      <c r="E117" s="59"/>
      <c r="F117" s="59"/>
      <c r="G117" s="59"/>
      <c r="H117" s="59"/>
      <c r="AM117" s="142"/>
      <c r="AN117" s="142"/>
      <c r="AO117" s="142"/>
      <c r="AP117" s="142"/>
      <c r="AQ117" s="142"/>
      <c r="AR117" s="142"/>
      <c r="AS117" s="142"/>
      <c r="AT117" s="142"/>
      <c r="AU117" s="142"/>
      <c r="AV117" s="142"/>
      <c r="BE117" s="142"/>
      <c r="BF117" s="142"/>
      <c r="BG117" s="142"/>
      <c r="BH117" s="142"/>
      <c r="BI117" s="142"/>
      <c r="BJ117" s="142"/>
      <c r="BK117" s="142"/>
      <c r="BL117" s="142"/>
      <c r="BM117" s="142"/>
      <c r="BN117" s="142"/>
      <c r="BO117" s="142"/>
      <c r="BP117" s="142"/>
      <c r="BQ117" s="142"/>
      <c r="BR117" s="142"/>
      <c r="BS117" s="142"/>
      <c r="BT117" s="142"/>
      <c r="BU117" s="142"/>
      <c r="BV117" s="142"/>
      <c r="BW117" s="142"/>
      <c r="BX117" s="142"/>
      <c r="CG117" s="143"/>
    </row>
    <row r="118" spans="3:85" ht="13.8">
      <c r="C118" s="59"/>
      <c r="D118" s="59"/>
      <c r="E118" s="59"/>
      <c r="F118" s="59"/>
      <c r="G118" s="59"/>
      <c r="H118" s="59"/>
      <c r="AM118" s="142"/>
      <c r="AN118" s="142"/>
      <c r="AO118" s="142"/>
      <c r="AP118" s="142"/>
      <c r="AQ118" s="142"/>
      <c r="AR118" s="142"/>
      <c r="AS118" s="142"/>
      <c r="AT118" s="142"/>
      <c r="AU118" s="142"/>
      <c r="AV118" s="142"/>
      <c r="BE118" s="142"/>
      <c r="BF118" s="142"/>
      <c r="BG118" s="142"/>
      <c r="BH118" s="142"/>
      <c r="BI118" s="142"/>
      <c r="BJ118" s="142"/>
      <c r="BK118" s="142"/>
      <c r="BL118" s="142"/>
      <c r="BM118" s="142"/>
      <c r="BN118" s="142"/>
      <c r="BO118" s="142"/>
      <c r="BP118" s="142"/>
      <c r="BQ118" s="142"/>
      <c r="BR118" s="142"/>
      <c r="BS118" s="142"/>
      <c r="BT118" s="142"/>
      <c r="BU118" s="142"/>
      <c r="BV118" s="142"/>
      <c r="BW118" s="142"/>
      <c r="BX118" s="142"/>
      <c r="CG118" s="143"/>
    </row>
    <row r="119" spans="3:85" ht="13.8">
      <c r="C119" s="59"/>
      <c r="D119" s="59"/>
      <c r="E119" s="59"/>
      <c r="F119" s="59"/>
      <c r="G119" s="59"/>
      <c r="H119" s="59"/>
      <c r="AM119" s="142"/>
      <c r="AN119" s="142"/>
      <c r="AO119" s="142"/>
      <c r="AP119" s="142"/>
      <c r="AQ119" s="142"/>
      <c r="AR119" s="142"/>
      <c r="AS119" s="142"/>
      <c r="AT119" s="142"/>
      <c r="AU119" s="142"/>
      <c r="AV119" s="142"/>
      <c r="BE119" s="142"/>
      <c r="BF119" s="142"/>
      <c r="BG119" s="142"/>
      <c r="BH119" s="142"/>
      <c r="BI119" s="142"/>
      <c r="BJ119" s="142"/>
      <c r="BK119" s="142"/>
      <c r="BL119" s="142"/>
      <c r="BM119" s="142"/>
      <c r="BN119" s="142"/>
      <c r="BO119" s="142"/>
      <c r="BP119" s="142"/>
      <c r="BQ119" s="142"/>
      <c r="BR119" s="142"/>
      <c r="BS119" s="142"/>
      <c r="BT119" s="142"/>
      <c r="BU119" s="142"/>
      <c r="BV119" s="142"/>
      <c r="BW119" s="142"/>
      <c r="BX119" s="142"/>
      <c r="CG119" s="143"/>
    </row>
    <row r="120" spans="3:85" ht="13.8">
      <c r="C120" s="59"/>
      <c r="D120" s="59"/>
      <c r="E120" s="59"/>
      <c r="F120" s="59"/>
      <c r="G120" s="59"/>
      <c r="H120" s="59"/>
      <c r="AM120" s="142"/>
      <c r="AN120" s="142"/>
      <c r="AO120" s="142"/>
      <c r="AP120" s="142"/>
      <c r="AQ120" s="142"/>
      <c r="AR120" s="142"/>
      <c r="AS120" s="142"/>
      <c r="AT120" s="142"/>
      <c r="AU120" s="142"/>
      <c r="AV120" s="142"/>
      <c r="BE120" s="142"/>
      <c r="BF120" s="142"/>
      <c r="BG120" s="142"/>
      <c r="BH120" s="142"/>
      <c r="BI120" s="142"/>
      <c r="BJ120" s="142"/>
      <c r="BK120" s="142"/>
      <c r="BL120" s="142"/>
      <c r="BM120" s="142"/>
      <c r="BN120" s="142"/>
      <c r="BO120" s="142"/>
      <c r="BP120" s="142"/>
      <c r="BQ120" s="142"/>
      <c r="BR120" s="142"/>
      <c r="BS120" s="142"/>
      <c r="BT120" s="142"/>
      <c r="BU120" s="142"/>
      <c r="BV120" s="142"/>
      <c r="BW120" s="142"/>
      <c r="BX120" s="142"/>
      <c r="CG120" s="143"/>
    </row>
    <row r="121" spans="3:85" ht="13.8">
      <c r="C121" s="59"/>
      <c r="D121" s="59"/>
      <c r="E121" s="59"/>
      <c r="F121" s="59"/>
      <c r="G121" s="59"/>
      <c r="H121" s="59"/>
      <c r="AM121" s="142"/>
      <c r="AN121" s="142"/>
      <c r="AO121" s="142"/>
      <c r="AP121" s="142"/>
      <c r="AQ121" s="142"/>
      <c r="AR121" s="142"/>
      <c r="AS121" s="142"/>
      <c r="AT121" s="142"/>
      <c r="AU121" s="142"/>
      <c r="AV121" s="142"/>
      <c r="BE121" s="142"/>
      <c r="BF121" s="142"/>
      <c r="BG121" s="142"/>
      <c r="BH121" s="142"/>
      <c r="BI121" s="142"/>
      <c r="BJ121" s="142"/>
      <c r="BK121" s="142"/>
      <c r="BL121" s="142"/>
      <c r="BM121" s="142"/>
      <c r="BN121" s="142"/>
      <c r="BO121" s="142"/>
      <c r="BP121" s="142"/>
      <c r="BQ121" s="142"/>
      <c r="BR121" s="142"/>
      <c r="BS121" s="142"/>
      <c r="BT121" s="142"/>
      <c r="BU121" s="142"/>
      <c r="BV121" s="142"/>
      <c r="BW121" s="142"/>
      <c r="BX121" s="142"/>
      <c r="CG121" s="143"/>
    </row>
    <row r="122" spans="3:85" ht="13.8">
      <c r="C122" s="59"/>
      <c r="D122" s="59"/>
      <c r="E122" s="59"/>
      <c r="F122" s="59"/>
      <c r="G122" s="59"/>
      <c r="H122" s="59"/>
      <c r="AM122" s="142"/>
      <c r="AN122" s="142"/>
      <c r="AO122" s="142"/>
      <c r="AP122" s="142"/>
      <c r="AQ122" s="142"/>
      <c r="AR122" s="142"/>
      <c r="AS122" s="142"/>
      <c r="AT122" s="142"/>
      <c r="AU122" s="142"/>
      <c r="AV122" s="142"/>
      <c r="BE122" s="142"/>
      <c r="BF122" s="142"/>
      <c r="BG122" s="142"/>
      <c r="BH122" s="142"/>
      <c r="BI122" s="142"/>
      <c r="BJ122" s="142"/>
      <c r="BK122" s="142"/>
      <c r="BL122" s="142"/>
      <c r="BM122" s="142"/>
      <c r="BN122" s="142"/>
      <c r="BO122" s="142"/>
      <c r="BP122" s="142"/>
      <c r="BQ122" s="142"/>
      <c r="BR122" s="142"/>
      <c r="BS122" s="142"/>
      <c r="BT122" s="142"/>
      <c r="BU122" s="142"/>
      <c r="BV122" s="142"/>
      <c r="BW122" s="142"/>
      <c r="BX122" s="142"/>
      <c r="CG122" s="143"/>
    </row>
    <row r="123" spans="3:85" ht="13.8">
      <c r="C123" s="59"/>
      <c r="D123" s="59"/>
      <c r="E123" s="59"/>
      <c r="F123" s="59"/>
      <c r="G123" s="59"/>
      <c r="H123" s="59"/>
      <c r="AM123" s="142"/>
      <c r="AN123" s="142"/>
      <c r="AO123" s="142"/>
      <c r="AP123" s="142"/>
      <c r="AQ123" s="142"/>
      <c r="AR123" s="142"/>
      <c r="AS123" s="142"/>
      <c r="AT123" s="142"/>
      <c r="AU123" s="142"/>
      <c r="AV123" s="142"/>
      <c r="BE123" s="142"/>
      <c r="BF123" s="142"/>
      <c r="BG123" s="142"/>
      <c r="BH123" s="142"/>
      <c r="BI123" s="142"/>
      <c r="BJ123" s="142"/>
      <c r="BK123" s="142"/>
      <c r="BL123" s="142"/>
      <c r="BM123" s="142"/>
      <c r="BN123" s="142"/>
      <c r="BO123" s="142"/>
      <c r="BP123" s="142"/>
      <c r="BQ123" s="142"/>
      <c r="BR123" s="142"/>
      <c r="BS123" s="142"/>
      <c r="BT123" s="142"/>
      <c r="BU123" s="142"/>
      <c r="BV123" s="142"/>
      <c r="BW123" s="142"/>
      <c r="BX123" s="142"/>
      <c r="CG123" s="143"/>
    </row>
    <row r="124" spans="3:85" ht="13.8">
      <c r="C124" s="59"/>
      <c r="D124" s="59"/>
      <c r="E124" s="59"/>
      <c r="F124" s="59"/>
      <c r="G124" s="59"/>
      <c r="H124" s="59"/>
      <c r="AM124" s="142"/>
      <c r="AN124" s="142"/>
      <c r="AO124" s="142"/>
      <c r="AP124" s="142"/>
      <c r="AQ124" s="142"/>
      <c r="AR124" s="142"/>
      <c r="AS124" s="142"/>
      <c r="AT124" s="142"/>
      <c r="AU124" s="142"/>
      <c r="AV124" s="142"/>
      <c r="BE124" s="142"/>
      <c r="BF124" s="142"/>
      <c r="BG124" s="142"/>
      <c r="BH124" s="142"/>
      <c r="BI124" s="142"/>
      <c r="BJ124" s="142"/>
      <c r="BK124" s="142"/>
      <c r="BL124" s="142"/>
      <c r="BM124" s="142"/>
      <c r="BN124" s="142"/>
      <c r="BO124" s="142"/>
      <c r="BP124" s="142"/>
      <c r="BQ124" s="142"/>
      <c r="BR124" s="142"/>
      <c r="BS124" s="142"/>
      <c r="BT124" s="142"/>
      <c r="BU124" s="142"/>
      <c r="BV124" s="142"/>
      <c r="BW124" s="142"/>
      <c r="BX124" s="142"/>
      <c r="CG124" s="143"/>
    </row>
    <row r="125" spans="3:85" ht="13.8">
      <c r="C125" s="59"/>
      <c r="D125" s="59"/>
      <c r="E125" s="59"/>
      <c r="F125" s="59"/>
      <c r="G125" s="59"/>
      <c r="H125" s="59"/>
      <c r="AM125" s="142"/>
      <c r="AN125" s="142"/>
      <c r="AO125" s="142"/>
      <c r="AP125" s="142"/>
      <c r="AQ125" s="142"/>
      <c r="AR125" s="142"/>
      <c r="AS125" s="142"/>
      <c r="AT125" s="142"/>
      <c r="AU125" s="142"/>
      <c r="AV125" s="142"/>
      <c r="BE125" s="142"/>
      <c r="BF125" s="142"/>
      <c r="BG125" s="142"/>
      <c r="BH125" s="142"/>
      <c r="BI125" s="142"/>
      <c r="BJ125" s="142"/>
      <c r="BK125" s="142"/>
      <c r="BL125" s="142"/>
      <c r="BM125" s="142"/>
      <c r="BN125" s="142"/>
      <c r="BO125" s="142"/>
      <c r="BP125" s="142"/>
      <c r="BQ125" s="142"/>
      <c r="BR125" s="142"/>
      <c r="BS125" s="142"/>
      <c r="BT125" s="142"/>
      <c r="BU125" s="142"/>
      <c r="BV125" s="142"/>
      <c r="BW125" s="142"/>
      <c r="BX125" s="142"/>
      <c r="CG125" s="143"/>
    </row>
    <row r="126" spans="3:85" ht="13.8">
      <c r="AM126" s="142"/>
      <c r="AN126" s="142"/>
      <c r="AO126" s="142"/>
      <c r="AP126" s="142"/>
      <c r="AQ126" s="142"/>
      <c r="AR126" s="142"/>
      <c r="AS126" s="142"/>
      <c r="AT126" s="142"/>
      <c r="AU126" s="142"/>
      <c r="AV126" s="142"/>
    </row>
    <row r="127" spans="3:85" ht="13.8">
      <c r="AM127" s="142"/>
      <c r="AN127" s="142"/>
      <c r="AO127" s="142"/>
      <c r="AP127" s="142"/>
      <c r="AQ127" s="142"/>
      <c r="AR127" s="142"/>
      <c r="AS127" s="142"/>
      <c r="AT127" s="142"/>
      <c r="AU127" s="142"/>
      <c r="AV127" s="142"/>
    </row>
    <row r="128" spans="3:85" ht="13.8">
      <c r="AM128" s="142"/>
      <c r="AN128" s="142"/>
      <c r="AO128" s="142"/>
      <c r="AP128" s="142"/>
      <c r="AQ128" s="142"/>
      <c r="AR128" s="142"/>
      <c r="AS128" s="142"/>
      <c r="AT128" s="142"/>
      <c r="AU128" s="142"/>
      <c r="AV128" s="142"/>
    </row>
    <row r="129" spans="3:48" ht="13.8">
      <c r="AM129" s="142"/>
      <c r="AN129" s="142"/>
      <c r="AO129" s="142"/>
      <c r="AP129" s="142"/>
      <c r="AQ129" s="142"/>
      <c r="AR129" s="142"/>
      <c r="AS129" s="142"/>
      <c r="AT129" s="142"/>
      <c r="AU129" s="142"/>
      <c r="AV129" s="142"/>
    </row>
    <row r="130" spans="3:48" ht="13.8">
      <c r="AM130" s="142"/>
      <c r="AN130" s="142"/>
      <c r="AO130" s="142"/>
      <c r="AP130" s="142"/>
      <c r="AQ130" s="142"/>
      <c r="AR130" s="142"/>
      <c r="AS130" s="142"/>
      <c r="AT130" s="142"/>
      <c r="AU130" s="142"/>
      <c r="AV130" s="142"/>
    </row>
    <row r="131" spans="3:48" ht="13.8">
      <c r="AM131" s="142"/>
      <c r="AN131" s="142"/>
      <c r="AO131" s="142"/>
      <c r="AP131" s="142"/>
      <c r="AQ131" s="142"/>
      <c r="AR131" s="142"/>
      <c r="AS131" s="142"/>
      <c r="AT131" s="142"/>
      <c r="AU131" s="142"/>
      <c r="AV131" s="142"/>
    </row>
    <row r="132" spans="3:48" ht="13.8">
      <c r="AM132" s="142"/>
      <c r="AN132" s="142"/>
      <c r="AO132" s="142"/>
      <c r="AP132" s="142"/>
      <c r="AQ132" s="142"/>
      <c r="AR132" s="142"/>
      <c r="AS132" s="142"/>
      <c r="AT132" s="142"/>
      <c r="AU132" s="142"/>
      <c r="AV132" s="142"/>
    </row>
    <row r="133" spans="3:48" ht="13.8">
      <c r="AM133" s="142"/>
      <c r="AN133" s="142"/>
      <c r="AO133" s="142"/>
      <c r="AP133" s="142"/>
      <c r="AQ133" s="142"/>
      <c r="AR133" s="142"/>
      <c r="AS133" s="142"/>
      <c r="AT133" s="142"/>
      <c r="AU133" s="142"/>
      <c r="AV133" s="142"/>
    </row>
    <row r="134" spans="3:48" ht="13.8">
      <c r="AM134" s="142"/>
      <c r="AN134" s="142"/>
      <c r="AO134" s="142"/>
      <c r="AP134" s="142"/>
      <c r="AQ134" s="142"/>
      <c r="AR134" s="142"/>
      <c r="AS134" s="142"/>
      <c r="AT134" s="142"/>
      <c r="AU134" s="142"/>
      <c r="AV134" s="142"/>
    </row>
    <row r="135" spans="3:48" ht="13.8">
      <c r="AM135" s="142"/>
      <c r="AN135" s="142"/>
      <c r="AO135" s="142"/>
      <c r="AP135" s="142"/>
      <c r="AQ135" s="142"/>
      <c r="AR135" s="142"/>
      <c r="AS135" s="142"/>
      <c r="AT135" s="142"/>
      <c r="AU135" s="142"/>
      <c r="AV135" s="142"/>
    </row>
    <row r="136" spans="3:48" ht="13.8">
      <c r="AM136" s="142"/>
      <c r="AN136" s="142"/>
      <c r="AO136" s="142"/>
      <c r="AP136" s="142"/>
      <c r="AQ136" s="142"/>
      <c r="AR136" s="142"/>
      <c r="AS136" s="142"/>
      <c r="AT136" s="142"/>
      <c r="AU136" s="142"/>
      <c r="AV136" s="142"/>
    </row>
    <row r="137" spans="3:48" ht="13.8">
      <c r="C137" s="59"/>
      <c r="D137" s="59"/>
      <c r="E137" s="59"/>
      <c r="F137" s="59"/>
      <c r="G137" s="59"/>
      <c r="H137" s="59"/>
      <c r="AM137" s="142"/>
      <c r="AN137" s="142"/>
      <c r="AO137" s="142"/>
      <c r="AP137" s="142"/>
      <c r="AQ137" s="142"/>
      <c r="AR137" s="142"/>
      <c r="AS137" s="142"/>
      <c r="AT137" s="142"/>
      <c r="AU137" s="142"/>
      <c r="AV137" s="142"/>
    </row>
    <row r="138" spans="3:48" ht="13.8">
      <c r="C138" s="59"/>
      <c r="D138" s="59"/>
      <c r="E138" s="59"/>
      <c r="F138" s="59"/>
      <c r="G138" s="59"/>
      <c r="H138" s="59"/>
      <c r="AM138" s="142"/>
      <c r="AN138" s="142"/>
      <c r="AO138" s="142"/>
      <c r="AP138" s="142"/>
      <c r="AQ138" s="142"/>
      <c r="AR138" s="142"/>
      <c r="AS138" s="142"/>
      <c r="AT138" s="142"/>
      <c r="AU138" s="142"/>
      <c r="AV138" s="142"/>
    </row>
    <row r="139" spans="3:48" ht="13.8">
      <c r="C139" s="59"/>
      <c r="D139" s="59"/>
      <c r="E139" s="59"/>
      <c r="F139" s="59"/>
      <c r="G139" s="59"/>
      <c r="H139" s="59"/>
      <c r="AM139" s="142"/>
      <c r="AN139" s="142"/>
      <c r="AO139" s="142"/>
      <c r="AP139" s="142"/>
      <c r="AQ139" s="142"/>
      <c r="AR139" s="142"/>
      <c r="AS139" s="142"/>
      <c r="AT139" s="142"/>
      <c r="AU139" s="142"/>
      <c r="AV139" s="142"/>
    </row>
    <row r="140" spans="3:48" ht="13.8">
      <c r="C140" s="59"/>
      <c r="D140" s="59"/>
      <c r="E140" s="59"/>
      <c r="F140" s="59"/>
      <c r="G140" s="59"/>
      <c r="H140" s="59"/>
      <c r="AM140" s="142"/>
      <c r="AN140" s="142"/>
      <c r="AO140" s="142"/>
      <c r="AP140" s="142"/>
      <c r="AQ140" s="142"/>
      <c r="AR140" s="142"/>
      <c r="AS140" s="142"/>
      <c r="AT140" s="142"/>
      <c r="AU140" s="142"/>
      <c r="AV140" s="142"/>
    </row>
    <row r="141" spans="3:48" ht="13.8">
      <c r="C141" s="59"/>
      <c r="D141" s="59"/>
      <c r="E141" s="59"/>
      <c r="F141" s="59"/>
      <c r="G141" s="59"/>
      <c r="H141" s="59"/>
      <c r="AM141" s="142"/>
      <c r="AN141" s="142"/>
      <c r="AO141" s="142"/>
      <c r="AP141" s="142"/>
      <c r="AQ141" s="142"/>
      <c r="AR141" s="142"/>
      <c r="AS141" s="142"/>
      <c r="AT141" s="142"/>
      <c r="AU141" s="142"/>
      <c r="AV141" s="142"/>
    </row>
    <row r="142" spans="3:48" ht="13.8">
      <c r="C142" s="59"/>
      <c r="D142" s="59"/>
      <c r="E142" s="59"/>
      <c r="F142" s="59"/>
      <c r="G142" s="59"/>
      <c r="H142" s="59"/>
      <c r="AM142" s="142"/>
      <c r="AN142" s="142"/>
      <c r="AO142" s="142"/>
      <c r="AP142" s="142"/>
      <c r="AQ142" s="142"/>
      <c r="AR142" s="142"/>
      <c r="AS142" s="142"/>
      <c r="AT142" s="142"/>
      <c r="AU142" s="142"/>
      <c r="AV142" s="142"/>
    </row>
    <row r="143" spans="3:48" ht="13.8">
      <c r="C143" s="59"/>
      <c r="D143" s="59"/>
      <c r="E143" s="59"/>
      <c r="F143" s="59"/>
      <c r="G143" s="59"/>
      <c r="H143" s="59"/>
      <c r="AM143" s="142"/>
      <c r="AN143" s="142"/>
      <c r="AO143" s="142"/>
      <c r="AP143" s="142"/>
      <c r="AQ143" s="142"/>
      <c r="AR143" s="142"/>
      <c r="AS143" s="142"/>
      <c r="AT143" s="142"/>
      <c r="AU143" s="142"/>
      <c r="AV143" s="142"/>
    </row>
    <row r="144" spans="3:48" ht="13.8">
      <c r="C144" s="59"/>
      <c r="D144" s="59"/>
      <c r="E144" s="59"/>
      <c r="F144" s="59"/>
      <c r="G144" s="59"/>
      <c r="H144" s="59"/>
      <c r="AM144" s="142"/>
      <c r="AN144" s="142"/>
      <c r="AO144" s="142"/>
      <c r="AP144" s="142"/>
      <c r="AQ144" s="142"/>
      <c r="AR144" s="142"/>
      <c r="AS144" s="142"/>
      <c r="AT144" s="142"/>
      <c r="AU144" s="142"/>
      <c r="AV144" s="142"/>
    </row>
    <row r="145" spans="3:48" ht="13.8">
      <c r="C145" s="59"/>
      <c r="D145" s="59"/>
      <c r="E145" s="59"/>
      <c r="F145" s="59"/>
      <c r="G145" s="59"/>
      <c r="H145" s="59"/>
      <c r="AM145" s="142"/>
      <c r="AN145" s="142"/>
      <c r="AO145" s="142"/>
      <c r="AP145" s="142"/>
      <c r="AQ145" s="142"/>
      <c r="AR145" s="142"/>
      <c r="AS145" s="142"/>
      <c r="AT145" s="142"/>
      <c r="AU145" s="142"/>
      <c r="AV145" s="142"/>
    </row>
    <row r="146" spans="3:48" ht="13.8">
      <c r="C146" s="59"/>
      <c r="D146" s="59"/>
      <c r="E146" s="59"/>
      <c r="F146" s="59"/>
      <c r="G146" s="59"/>
      <c r="H146" s="59"/>
      <c r="AM146" s="142"/>
      <c r="AN146" s="142"/>
      <c r="AO146" s="142"/>
      <c r="AP146" s="142"/>
      <c r="AQ146" s="142"/>
      <c r="AR146" s="142"/>
      <c r="AS146" s="142"/>
      <c r="AT146" s="142"/>
      <c r="AU146" s="142"/>
      <c r="AV146" s="142"/>
    </row>
    <row r="147" spans="3:48" ht="13.8">
      <c r="C147" s="59"/>
      <c r="D147" s="59"/>
      <c r="E147" s="59"/>
      <c r="F147" s="59"/>
      <c r="G147" s="59"/>
      <c r="H147" s="59"/>
      <c r="AM147" s="142"/>
      <c r="AN147" s="142"/>
      <c r="AO147" s="142"/>
      <c r="AP147" s="142"/>
      <c r="AQ147" s="142"/>
      <c r="AR147" s="142"/>
      <c r="AS147" s="142"/>
      <c r="AT147" s="142"/>
      <c r="AU147" s="142"/>
      <c r="AV147" s="142"/>
    </row>
    <row r="148" spans="3:48" ht="13.8">
      <c r="C148" s="59"/>
      <c r="D148" s="59"/>
      <c r="E148" s="59"/>
      <c r="F148" s="59"/>
      <c r="G148" s="59"/>
      <c r="H148" s="59"/>
      <c r="AM148" s="142"/>
      <c r="AN148" s="142"/>
      <c r="AO148" s="142"/>
      <c r="AP148" s="142"/>
      <c r="AQ148" s="142"/>
      <c r="AR148" s="142"/>
      <c r="AS148" s="142"/>
      <c r="AT148" s="142"/>
      <c r="AU148" s="142"/>
      <c r="AV148" s="142"/>
    </row>
    <row r="149" spans="3:48" ht="13.8">
      <c r="C149" s="59"/>
      <c r="D149" s="59"/>
      <c r="E149" s="59"/>
      <c r="F149" s="59"/>
      <c r="G149" s="59"/>
      <c r="H149" s="59"/>
      <c r="AM149" s="142"/>
      <c r="AN149" s="142"/>
      <c r="AO149" s="142"/>
      <c r="AP149" s="142"/>
      <c r="AQ149" s="142"/>
      <c r="AR149" s="142"/>
      <c r="AS149" s="142"/>
      <c r="AT149" s="142"/>
      <c r="AU149" s="142"/>
      <c r="AV149" s="142"/>
    </row>
    <row r="150" spans="3:48" ht="13.8">
      <c r="C150" s="59"/>
      <c r="D150" s="59"/>
      <c r="E150" s="59"/>
      <c r="F150" s="59"/>
      <c r="G150" s="59"/>
      <c r="H150" s="59"/>
      <c r="AM150" s="142"/>
      <c r="AN150" s="142"/>
      <c r="AO150" s="142"/>
      <c r="AP150" s="142"/>
      <c r="AQ150" s="142"/>
      <c r="AR150" s="142"/>
      <c r="AS150" s="142"/>
      <c r="AT150" s="142"/>
      <c r="AU150" s="142"/>
      <c r="AV150" s="142"/>
    </row>
    <row r="151" spans="3:48" ht="13.8">
      <c r="C151" s="59"/>
      <c r="D151" s="59"/>
      <c r="E151" s="59"/>
      <c r="F151" s="59"/>
      <c r="G151" s="59"/>
      <c r="H151" s="59"/>
      <c r="AM151" s="142"/>
      <c r="AN151" s="142"/>
      <c r="AO151" s="142"/>
      <c r="AP151" s="142"/>
      <c r="AQ151" s="142"/>
      <c r="AR151" s="142"/>
      <c r="AS151" s="142"/>
      <c r="AT151" s="142"/>
      <c r="AU151" s="142"/>
      <c r="AV151" s="142"/>
    </row>
    <row r="152" spans="3:48" ht="13.8">
      <c r="C152" s="59"/>
      <c r="D152" s="59"/>
      <c r="E152" s="59"/>
      <c r="F152" s="59"/>
      <c r="G152" s="59"/>
      <c r="H152" s="59"/>
      <c r="AM152" s="142"/>
      <c r="AN152" s="142"/>
      <c r="AO152" s="142"/>
      <c r="AP152" s="142"/>
      <c r="AQ152" s="142"/>
      <c r="AR152" s="142"/>
      <c r="AS152" s="142"/>
      <c r="AT152" s="142"/>
      <c r="AU152" s="142"/>
      <c r="AV152" s="142"/>
    </row>
    <row r="153" spans="3:48" ht="13.8">
      <c r="C153" s="59"/>
      <c r="D153" s="59"/>
      <c r="E153" s="59"/>
      <c r="F153" s="59"/>
      <c r="G153" s="59"/>
      <c r="H153" s="59"/>
      <c r="AM153" s="142"/>
      <c r="AN153" s="142"/>
      <c r="AO153" s="142"/>
      <c r="AP153" s="142"/>
      <c r="AQ153" s="142"/>
      <c r="AR153" s="142"/>
      <c r="AS153" s="142"/>
      <c r="AT153" s="142"/>
      <c r="AU153" s="142"/>
      <c r="AV153" s="142"/>
    </row>
    <row r="154" spans="3:48" ht="13.8">
      <c r="C154" s="59"/>
      <c r="D154" s="59"/>
      <c r="E154" s="59"/>
      <c r="F154" s="59"/>
      <c r="G154" s="59"/>
      <c r="H154" s="59"/>
      <c r="AM154" s="142"/>
      <c r="AN154" s="142"/>
      <c r="AO154" s="142"/>
      <c r="AP154" s="142"/>
      <c r="AQ154" s="142"/>
      <c r="AR154" s="142"/>
      <c r="AS154" s="142"/>
      <c r="AT154" s="142"/>
      <c r="AU154" s="142"/>
      <c r="AV154" s="142"/>
    </row>
    <row r="155" spans="3:48" ht="13.8">
      <c r="C155" s="59"/>
      <c r="D155" s="59"/>
      <c r="E155" s="59"/>
      <c r="F155" s="59"/>
      <c r="G155" s="59"/>
      <c r="H155" s="59"/>
      <c r="AM155" s="142"/>
      <c r="AN155" s="142"/>
      <c r="AO155" s="142"/>
      <c r="AP155" s="142"/>
      <c r="AQ155" s="142"/>
      <c r="AR155" s="142"/>
      <c r="AS155" s="142"/>
      <c r="AT155" s="142"/>
      <c r="AU155" s="142"/>
      <c r="AV155" s="142"/>
    </row>
    <row r="156" spans="3:48" ht="13.8">
      <c r="C156" s="59"/>
      <c r="D156" s="59"/>
      <c r="E156" s="59"/>
      <c r="F156" s="59"/>
      <c r="G156" s="59"/>
      <c r="H156" s="59"/>
      <c r="AM156" s="142"/>
      <c r="AN156" s="142"/>
      <c r="AO156" s="142"/>
      <c r="AP156" s="142"/>
      <c r="AQ156" s="142"/>
      <c r="AR156" s="142"/>
      <c r="AS156" s="142"/>
      <c r="AT156" s="142"/>
      <c r="AU156" s="142"/>
      <c r="AV156" s="142"/>
    </row>
    <row r="157" spans="3:48" ht="13.8">
      <c r="C157" s="59"/>
      <c r="D157" s="59"/>
      <c r="E157" s="59"/>
      <c r="F157" s="59"/>
      <c r="G157" s="59"/>
      <c r="H157" s="59"/>
      <c r="AM157" s="142"/>
      <c r="AN157" s="142"/>
      <c r="AO157" s="142"/>
      <c r="AP157" s="142"/>
      <c r="AQ157" s="142"/>
      <c r="AR157" s="142"/>
      <c r="AS157" s="142"/>
      <c r="AT157" s="142"/>
      <c r="AU157" s="142"/>
      <c r="AV157" s="142"/>
    </row>
    <row r="158" spans="3:48" ht="13.8">
      <c r="C158" s="59"/>
      <c r="D158" s="59"/>
      <c r="E158" s="59"/>
      <c r="F158" s="59"/>
      <c r="G158" s="59"/>
      <c r="H158" s="59"/>
      <c r="AM158" s="142"/>
      <c r="AN158" s="142"/>
      <c r="AO158" s="142"/>
      <c r="AP158" s="142"/>
      <c r="AQ158" s="142"/>
      <c r="AR158" s="142"/>
      <c r="AS158" s="142"/>
      <c r="AT158" s="142"/>
      <c r="AU158" s="142"/>
      <c r="AV158" s="142"/>
    </row>
    <row r="159" spans="3:48" ht="13.8">
      <c r="C159" s="59"/>
      <c r="D159" s="59"/>
      <c r="E159" s="59"/>
      <c r="F159" s="59"/>
      <c r="G159" s="59"/>
      <c r="H159" s="59"/>
      <c r="AM159" s="142"/>
      <c r="AN159" s="142"/>
      <c r="AO159" s="142"/>
      <c r="AP159" s="142"/>
      <c r="AQ159" s="142"/>
      <c r="AR159" s="142"/>
      <c r="AS159" s="142"/>
      <c r="AT159" s="142"/>
      <c r="AU159" s="142"/>
      <c r="AV159" s="142"/>
    </row>
    <row r="160" spans="3:48" ht="13.8">
      <c r="C160" s="59"/>
      <c r="D160" s="59"/>
      <c r="E160" s="59"/>
      <c r="F160" s="59"/>
      <c r="G160" s="59"/>
      <c r="H160" s="59"/>
      <c r="AM160" s="142"/>
      <c r="AN160" s="142"/>
      <c r="AO160" s="142"/>
      <c r="AP160" s="142"/>
      <c r="AQ160" s="142"/>
      <c r="AR160" s="142"/>
      <c r="AS160" s="142"/>
      <c r="AT160" s="142"/>
      <c r="AU160" s="142"/>
      <c r="AV160" s="142"/>
    </row>
    <row r="161" spans="3:48" ht="13.8">
      <c r="C161" s="59"/>
      <c r="D161" s="59"/>
      <c r="E161" s="59"/>
      <c r="F161" s="59"/>
      <c r="G161" s="59"/>
      <c r="H161" s="59"/>
      <c r="AM161" s="142"/>
      <c r="AN161" s="142"/>
      <c r="AO161" s="142"/>
      <c r="AP161" s="142"/>
      <c r="AQ161" s="142"/>
      <c r="AR161" s="142"/>
      <c r="AS161" s="142"/>
      <c r="AT161" s="142"/>
      <c r="AU161" s="142"/>
      <c r="AV161" s="142"/>
    </row>
    <row r="162" spans="3:48" ht="13.8">
      <c r="C162" s="59"/>
      <c r="D162" s="59"/>
      <c r="E162" s="59"/>
      <c r="F162" s="59"/>
      <c r="G162" s="59"/>
      <c r="H162" s="59"/>
      <c r="AM162" s="142"/>
      <c r="AN162" s="142"/>
      <c r="AO162" s="142"/>
      <c r="AP162" s="142"/>
      <c r="AQ162" s="142"/>
      <c r="AR162" s="142"/>
      <c r="AS162" s="142"/>
      <c r="AT162" s="142"/>
      <c r="AU162" s="142"/>
      <c r="AV162" s="142"/>
    </row>
    <row r="163" spans="3:48" ht="13.8">
      <c r="C163" s="59"/>
      <c r="D163" s="59"/>
      <c r="E163" s="59"/>
      <c r="F163" s="59"/>
      <c r="G163" s="59"/>
      <c r="H163" s="59"/>
      <c r="AM163" s="142"/>
      <c r="AN163" s="142"/>
      <c r="AO163" s="142"/>
      <c r="AP163" s="142"/>
      <c r="AQ163" s="142"/>
      <c r="AR163" s="142"/>
      <c r="AS163" s="142"/>
      <c r="AT163" s="142"/>
      <c r="AU163" s="142"/>
      <c r="AV163" s="142"/>
    </row>
    <row r="164" spans="3:48" ht="13.8">
      <c r="C164" s="59"/>
      <c r="D164" s="59"/>
      <c r="E164" s="59"/>
      <c r="F164" s="59"/>
      <c r="G164" s="59"/>
      <c r="H164" s="59"/>
      <c r="AM164" s="142"/>
      <c r="AN164" s="142"/>
      <c r="AO164" s="142"/>
      <c r="AP164" s="142"/>
      <c r="AQ164" s="142"/>
      <c r="AR164" s="142"/>
      <c r="AS164" s="142"/>
      <c r="AT164" s="142"/>
      <c r="AU164" s="142"/>
      <c r="AV164" s="142"/>
    </row>
    <row r="165" spans="3:48" ht="13.8">
      <c r="C165" s="59"/>
      <c r="D165" s="59"/>
      <c r="E165" s="59"/>
      <c r="F165" s="59"/>
      <c r="G165" s="59"/>
      <c r="H165" s="59"/>
      <c r="AM165" s="142"/>
      <c r="AN165" s="142"/>
      <c r="AO165" s="142"/>
      <c r="AP165" s="142"/>
      <c r="AQ165" s="142"/>
      <c r="AR165" s="142"/>
      <c r="AS165" s="142"/>
      <c r="AT165" s="142"/>
      <c r="AU165" s="142"/>
      <c r="AV165" s="142"/>
    </row>
    <row r="166" spans="3:48" ht="13.8">
      <c r="C166" s="59"/>
      <c r="D166" s="59"/>
      <c r="E166" s="59"/>
      <c r="F166" s="59"/>
      <c r="G166" s="59"/>
      <c r="H166" s="59"/>
      <c r="AM166" s="142"/>
      <c r="AN166" s="142"/>
      <c r="AO166" s="142"/>
      <c r="AP166" s="142"/>
      <c r="AQ166" s="142"/>
      <c r="AR166" s="142"/>
      <c r="AS166" s="142"/>
      <c r="AT166" s="142"/>
      <c r="AU166" s="142"/>
      <c r="AV166" s="142"/>
    </row>
    <row r="167" spans="3:48" ht="13.8">
      <c r="C167" s="59"/>
      <c r="D167" s="59"/>
      <c r="E167" s="59"/>
      <c r="F167" s="59"/>
      <c r="G167" s="59"/>
      <c r="H167" s="59"/>
      <c r="AM167" s="142"/>
      <c r="AN167" s="142"/>
      <c r="AO167" s="142"/>
      <c r="AP167" s="142"/>
      <c r="AQ167" s="142"/>
      <c r="AR167" s="142"/>
      <c r="AS167" s="142"/>
      <c r="AT167" s="142"/>
      <c r="AU167" s="142"/>
      <c r="AV167" s="142"/>
    </row>
    <row r="168" spans="3:48" ht="13.8">
      <c r="C168" s="59"/>
      <c r="D168" s="59"/>
      <c r="E168" s="59"/>
      <c r="F168" s="59"/>
      <c r="G168" s="59"/>
      <c r="H168" s="59"/>
      <c r="AM168" s="142"/>
      <c r="AN168" s="142"/>
      <c r="AO168" s="142"/>
      <c r="AP168" s="142"/>
      <c r="AQ168" s="142"/>
      <c r="AR168" s="142"/>
      <c r="AS168" s="142"/>
      <c r="AT168" s="142"/>
      <c r="AU168" s="142"/>
      <c r="AV168" s="142"/>
    </row>
    <row r="169" spans="3:48" ht="13.8">
      <c r="C169" s="59"/>
      <c r="D169" s="59"/>
      <c r="E169" s="59"/>
      <c r="F169" s="59"/>
      <c r="G169" s="59"/>
      <c r="H169" s="59"/>
      <c r="AM169" s="142"/>
      <c r="AN169" s="142"/>
      <c r="AO169" s="142"/>
      <c r="AP169" s="142"/>
      <c r="AQ169" s="142"/>
      <c r="AR169" s="142"/>
      <c r="AS169" s="142"/>
      <c r="AT169" s="142"/>
      <c r="AU169" s="142"/>
      <c r="AV169" s="142"/>
    </row>
    <row r="170" spans="3:48" ht="13.8">
      <c r="C170" s="59"/>
      <c r="D170" s="59"/>
      <c r="E170" s="59"/>
      <c r="F170" s="59"/>
      <c r="G170" s="59"/>
      <c r="H170" s="59"/>
      <c r="AM170" s="142"/>
      <c r="AN170" s="142"/>
      <c r="AO170" s="142"/>
      <c r="AP170" s="142"/>
      <c r="AQ170" s="142"/>
      <c r="AR170" s="142"/>
      <c r="AS170" s="142"/>
      <c r="AT170" s="142"/>
      <c r="AU170" s="142"/>
      <c r="AV170" s="142"/>
    </row>
    <row r="171" spans="3:48" ht="13.8">
      <c r="C171" s="59"/>
      <c r="D171" s="59"/>
      <c r="E171" s="59"/>
      <c r="F171" s="59"/>
      <c r="G171" s="59"/>
      <c r="H171" s="59"/>
      <c r="AM171" s="142"/>
      <c r="AN171" s="142"/>
      <c r="AO171" s="142"/>
      <c r="AP171" s="142"/>
      <c r="AQ171" s="142"/>
      <c r="AR171" s="142"/>
      <c r="AS171" s="142"/>
      <c r="AT171" s="142"/>
      <c r="AU171" s="142"/>
      <c r="AV171" s="142"/>
    </row>
    <row r="172" spans="3:48" ht="13.8">
      <c r="C172" s="59"/>
      <c r="D172" s="59"/>
      <c r="E172" s="59"/>
      <c r="F172" s="59"/>
      <c r="G172" s="59"/>
      <c r="H172" s="59"/>
      <c r="AM172" s="142"/>
      <c r="AN172" s="142"/>
      <c r="AO172" s="142"/>
      <c r="AP172" s="142"/>
      <c r="AQ172" s="142"/>
      <c r="AR172" s="142"/>
      <c r="AS172" s="142"/>
      <c r="AT172" s="142"/>
      <c r="AU172" s="142"/>
      <c r="AV172" s="142"/>
    </row>
    <row r="173" spans="3:48" ht="13.8">
      <c r="C173" s="59"/>
      <c r="D173" s="59"/>
      <c r="E173" s="59"/>
      <c r="F173" s="59"/>
      <c r="G173" s="59"/>
      <c r="H173" s="59"/>
      <c r="AM173" s="142"/>
      <c r="AN173" s="142"/>
      <c r="AO173" s="142"/>
      <c r="AP173" s="142"/>
      <c r="AQ173" s="142"/>
      <c r="AR173" s="142"/>
      <c r="AS173" s="142"/>
      <c r="AT173" s="142"/>
      <c r="AU173" s="142"/>
      <c r="AV173" s="142"/>
    </row>
    <row r="174" spans="3:48" ht="13.8">
      <c r="C174" s="59"/>
      <c r="D174" s="59"/>
      <c r="E174" s="59"/>
      <c r="F174" s="59"/>
      <c r="G174" s="59"/>
      <c r="H174" s="59"/>
      <c r="AM174" s="142"/>
      <c r="AN174" s="142"/>
      <c r="AO174" s="142"/>
      <c r="AP174" s="142"/>
      <c r="AQ174" s="142"/>
      <c r="AR174" s="142"/>
      <c r="AS174" s="142"/>
      <c r="AT174" s="142"/>
      <c r="AU174" s="142"/>
      <c r="AV174" s="142"/>
    </row>
    <row r="175" spans="3:48" ht="13.8">
      <c r="C175" s="59"/>
      <c r="D175" s="59"/>
      <c r="E175" s="59"/>
      <c r="F175" s="59"/>
      <c r="G175" s="59"/>
      <c r="H175" s="59"/>
      <c r="AM175" s="142"/>
      <c r="AN175" s="142"/>
      <c r="AO175" s="142"/>
      <c r="AP175" s="142"/>
      <c r="AQ175" s="142"/>
      <c r="AR175" s="142"/>
      <c r="AS175" s="142"/>
      <c r="AT175" s="142"/>
      <c r="AU175" s="142"/>
      <c r="AV175" s="142"/>
    </row>
    <row r="176" spans="3:48" ht="13.8">
      <c r="C176" s="59"/>
      <c r="D176" s="59"/>
      <c r="E176" s="59"/>
      <c r="F176" s="59"/>
      <c r="G176" s="59"/>
      <c r="H176" s="59"/>
      <c r="AM176" s="142"/>
      <c r="AN176" s="142"/>
      <c r="AO176" s="142"/>
      <c r="AP176" s="142"/>
      <c r="AQ176" s="142"/>
      <c r="AR176" s="142"/>
      <c r="AS176" s="142"/>
      <c r="AT176" s="142"/>
      <c r="AU176" s="142"/>
      <c r="AV176" s="142"/>
    </row>
    <row r="177" spans="3:48" ht="13.8">
      <c r="C177" s="59"/>
      <c r="D177" s="59"/>
      <c r="E177" s="59"/>
      <c r="F177" s="59"/>
      <c r="G177" s="59"/>
      <c r="H177" s="59"/>
      <c r="AM177" s="142"/>
      <c r="AN177" s="142"/>
      <c r="AO177" s="142"/>
      <c r="AP177" s="142"/>
      <c r="AQ177" s="142"/>
      <c r="AR177" s="142"/>
      <c r="AS177" s="142"/>
      <c r="AT177" s="142"/>
      <c r="AU177" s="142"/>
      <c r="AV177" s="142"/>
    </row>
    <row r="178" spans="3:48" ht="13.8">
      <c r="C178" s="59"/>
      <c r="D178" s="59"/>
      <c r="E178" s="59"/>
      <c r="F178" s="59"/>
      <c r="G178" s="59"/>
      <c r="H178" s="59"/>
      <c r="AM178" s="142"/>
      <c r="AN178" s="142"/>
      <c r="AO178" s="142"/>
      <c r="AP178" s="142"/>
      <c r="AQ178" s="142"/>
      <c r="AR178" s="142"/>
      <c r="AS178" s="142"/>
      <c r="AT178" s="142"/>
      <c r="AU178" s="142"/>
      <c r="AV178" s="142"/>
    </row>
    <row r="179" spans="3:48" ht="13.8">
      <c r="C179" s="59"/>
      <c r="D179" s="59"/>
      <c r="E179" s="59"/>
      <c r="F179" s="59"/>
      <c r="G179" s="59"/>
      <c r="H179" s="59"/>
      <c r="AM179" s="142"/>
      <c r="AN179" s="142"/>
      <c r="AO179" s="142"/>
      <c r="AP179" s="142"/>
      <c r="AQ179" s="142"/>
      <c r="AR179" s="142"/>
      <c r="AS179" s="142"/>
      <c r="AT179" s="142"/>
      <c r="AU179" s="142"/>
      <c r="AV179" s="142"/>
    </row>
    <row r="180" spans="3:48" ht="13.8">
      <c r="C180" s="59"/>
      <c r="D180" s="59"/>
      <c r="E180" s="59"/>
      <c r="F180" s="59"/>
      <c r="G180" s="59"/>
      <c r="H180" s="59"/>
      <c r="AM180" s="142"/>
      <c r="AN180" s="142"/>
      <c r="AO180" s="142"/>
      <c r="AP180" s="142"/>
      <c r="AQ180" s="142"/>
      <c r="AR180" s="142"/>
      <c r="AS180" s="142"/>
      <c r="AT180" s="142"/>
      <c r="AU180" s="142"/>
      <c r="AV180" s="142"/>
    </row>
    <row r="181" spans="3:48" ht="13.8">
      <c r="C181" s="59"/>
      <c r="D181" s="59"/>
      <c r="E181" s="59"/>
      <c r="F181" s="59"/>
      <c r="G181" s="59"/>
      <c r="H181" s="59"/>
      <c r="AM181" s="142"/>
      <c r="AN181" s="142"/>
      <c r="AO181" s="142"/>
      <c r="AP181" s="142"/>
      <c r="AQ181" s="142"/>
      <c r="AR181" s="142"/>
      <c r="AS181" s="142"/>
      <c r="AT181" s="142"/>
      <c r="AU181" s="142"/>
      <c r="AV181" s="142"/>
    </row>
    <row r="182" spans="3:48" ht="13.8">
      <c r="C182" s="59"/>
      <c r="D182" s="59"/>
      <c r="E182" s="59"/>
      <c r="F182" s="59"/>
      <c r="G182" s="59"/>
      <c r="H182" s="59"/>
      <c r="AM182" s="142"/>
      <c r="AN182" s="142"/>
      <c r="AO182" s="142"/>
      <c r="AP182" s="142"/>
      <c r="AQ182" s="142"/>
      <c r="AR182" s="142"/>
      <c r="AS182" s="142"/>
      <c r="AT182" s="142"/>
      <c r="AU182" s="142"/>
      <c r="AV182" s="142"/>
    </row>
    <row r="183" spans="3:48" ht="13.8">
      <c r="C183" s="59"/>
      <c r="D183" s="59"/>
      <c r="E183" s="59"/>
      <c r="F183" s="59"/>
      <c r="G183" s="59"/>
      <c r="H183" s="59"/>
      <c r="AM183" s="142"/>
      <c r="AN183" s="142"/>
      <c r="AO183" s="142"/>
      <c r="AP183" s="142"/>
      <c r="AQ183" s="142"/>
      <c r="AR183" s="142"/>
      <c r="AS183" s="142"/>
      <c r="AT183" s="142"/>
      <c r="AU183" s="142"/>
      <c r="AV183" s="142"/>
    </row>
    <row r="184" spans="3:48" ht="13.8">
      <c r="C184" s="59"/>
      <c r="D184" s="59"/>
      <c r="E184" s="59"/>
      <c r="F184" s="59"/>
      <c r="G184" s="59"/>
      <c r="H184" s="59"/>
      <c r="AM184" s="142"/>
      <c r="AN184" s="142"/>
      <c r="AO184" s="142"/>
      <c r="AP184" s="142"/>
      <c r="AQ184" s="142"/>
      <c r="AR184" s="142"/>
      <c r="AS184" s="142"/>
      <c r="AT184" s="142"/>
      <c r="AU184" s="142"/>
      <c r="AV184" s="142"/>
    </row>
    <row r="185" spans="3:48" ht="13.8">
      <c r="C185" s="59"/>
      <c r="D185" s="59"/>
      <c r="E185" s="59"/>
      <c r="F185" s="59"/>
      <c r="G185" s="59"/>
      <c r="H185" s="59"/>
      <c r="AM185" s="142"/>
      <c r="AN185" s="142"/>
      <c r="AO185" s="142"/>
      <c r="AP185" s="142"/>
      <c r="AQ185" s="142"/>
      <c r="AR185" s="142"/>
      <c r="AS185" s="142"/>
      <c r="AT185" s="142"/>
      <c r="AU185" s="142"/>
      <c r="AV185" s="142"/>
    </row>
    <row r="186" spans="3:48" ht="13.8">
      <c r="C186" s="59"/>
      <c r="D186" s="59"/>
      <c r="E186" s="59"/>
      <c r="F186" s="59"/>
      <c r="G186" s="59"/>
      <c r="H186" s="59"/>
      <c r="AM186" s="142"/>
      <c r="AN186" s="142"/>
      <c r="AO186" s="142"/>
      <c r="AP186" s="142"/>
      <c r="AQ186" s="142"/>
      <c r="AR186" s="142"/>
      <c r="AS186" s="142"/>
      <c r="AT186" s="142"/>
      <c r="AU186" s="142"/>
      <c r="AV186" s="142"/>
    </row>
    <row r="187" spans="3:48" ht="13.8">
      <c r="C187" s="59"/>
      <c r="D187" s="59"/>
      <c r="E187" s="59"/>
      <c r="F187" s="59"/>
      <c r="G187" s="59"/>
      <c r="H187" s="59"/>
      <c r="AM187" s="142"/>
      <c r="AN187" s="142"/>
      <c r="AO187" s="142"/>
      <c r="AP187" s="142"/>
      <c r="AQ187" s="142"/>
      <c r="AR187" s="142"/>
      <c r="AS187" s="142"/>
      <c r="AT187" s="142"/>
      <c r="AU187" s="142"/>
      <c r="AV187" s="142"/>
    </row>
    <row r="188" spans="3:48" ht="13.8">
      <c r="C188" s="59"/>
      <c r="D188" s="59"/>
      <c r="E188" s="59"/>
      <c r="F188" s="59"/>
      <c r="G188" s="59"/>
      <c r="H188" s="59"/>
      <c r="AM188" s="142"/>
      <c r="AN188" s="142"/>
      <c r="AO188" s="142"/>
      <c r="AP188" s="142"/>
      <c r="AQ188" s="142"/>
      <c r="AR188" s="142"/>
      <c r="AS188" s="142"/>
      <c r="AT188" s="142"/>
      <c r="AU188" s="142"/>
      <c r="AV188" s="142"/>
    </row>
    <row r="189" spans="3:48" ht="13.8">
      <c r="C189" s="59"/>
      <c r="D189" s="59"/>
      <c r="E189" s="59"/>
      <c r="F189" s="59"/>
      <c r="G189" s="59"/>
      <c r="H189" s="59"/>
      <c r="AM189" s="142"/>
      <c r="AN189" s="142"/>
      <c r="AO189" s="142"/>
      <c r="AP189" s="142"/>
      <c r="AQ189" s="142"/>
      <c r="AR189" s="142"/>
      <c r="AS189" s="142"/>
      <c r="AT189" s="142"/>
      <c r="AU189" s="142"/>
      <c r="AV189" s="142"/>
    </row>
    <row r="190" spans="3:48" ht="13.8">
      <c r="C190" s="59"/>
      <c r="D190" s="59"/>
      <c r="E190" s="59"/>
      <c r="F190" s="59"/>
      <c r="G190" s="59"/>
      <c r="H190" s="59"/>
      <c r="AM190" s="142"/>
      <c r="AN190" s="142"/>
      <c r="AO190" s="142"/>
      <c r="AP190" s="142"/>
      <c r="AQ190" s="142"/>
      <c r="AR190" s="142"/>
      <c r="AS190" s="142"/>
      <c r="AT190" s="142"/>
      <c r="AU190" s="142"/>
      <c r="AV190" s="142"/>
    </row>
    <row r="191" spans="3:48" ht="13.8">
      <c r="C191" s="59"/>
      <c r="D191" s="59"/>
      <c r="E191" s="59"/>
      <c r="F191" s="59"/>
      <c r="G191" s="59"/>
      <c r="H191" s="59"/>
      <c r="AM191" s="142"/>
      <c r="AN191" s="142"/>
      <c r="AO191" s="142"/>
      <c r="AP191" s="142"/>
      <c r="AQ191" s="142"/>
      <c r="AR191" s="142"/>
      <c r="AS191" s="142"/>
      <c r="AT191" s="142"/>
      <c r="AU191" s="142"/>
      <c r="AV191" s="142"/>
    </row>
    <row r="192" spans="3:48" ht="13.8">
      <c r="C192" s="59"/>
      <c r="D192" s="59"/>
      <c r="E192" s="59"/>
      <c r="F192" s="59"/>
      <c r="G192" s="59"/>
      <c r="H192" s="59"/>
      <c r="AM192" s="142"/>
      <c r="AN192" s="142"/>
      <c r="AO192" s="142"/>
      <c r="AP192" s="142"/>
      <c r="AQ192" s="142"/>
      <c r="AR192" s="142"/>
      <c r="AS192" s="142"/>
      <c r="AT192" s="142"/>
      <c r="AU192" s="142"/>
      <c r="AV192" s="142"/>
    </row>
    <row r="193" spans="3:48" ht="13.8">
      <c r="C193" s="59"/>
      <c r="D193" s="59"/>
      <c r="E193" s="59"/>
      <c r="F193" s="59"/>
      <c r="G193" s="59"/>
      <c r="H193" s="59"/>
      <c r="AM193" s="142"/>
      <c r="AN193" s="142"/>
      <c r="AO193" s="142"/>
      <c r="AP193" s="142"/>
      <c r="AQ193" s="142"/>
      <c r="AR193" s="142"/>
      <c r="AS193" s="142"/>
      <c r="AT193" s="142"/>
      <c r="AU193" s="142"/>
      <c r="AV193" s="142"/>
    </row>
    <row r="194" spans="3:48" ht="13.8">
      <c r="C194" s="59"/>
      <c r="D194" s="59"/>
      <c r="E194" s="59"/>
      <c r="F194" s="59"/>
      <c r="G194" s="59"/>
      <c r="H194" s="59"/>
      <c r="AM194" s="142"/>
      <c r="AN194" s="142"/>
      <c r="AO194" s="142"/>
      <c r="AP194" s="142"/>
      <c r="AQ194" s="142"/>
      <c r="AR194" s="142"/>
      <c r="AS194" s="142"/>
      <c r="AT194" s="142"/>
      <c r="AU194" s="142"/>
      <c r="AV194" s="142"/>
    </row>
    <row r="195" spans="3:48" ht="13.8">
      <c r="C195" s="59"/>
      <c r="D195" s="59"/>
      <c r="E195" s="59"/>
      <c r="F195" s="59"/>
      <c r="G195" s="59"/>
      <c r="H195" s="59"/>
      <c r="AM195" s="142"/>
      <c r="AN195" s="142"/>
      <c r="AO195" s="142"/>
      <c r="AP195" s="142"/>
      <c r="AQ195" s="142"/>
      <c r="AR195" s="142"/>
      <c r="AS195" s="142"/>
      <c r="AT195" s="142"/>
      <c r="AU195" s="142"/>
      <c r="AV195" s="142"/>
    </row>
    <row r="196" spans="3:48" ht="13.8">
      <c r="C196" s="59"/>
      <c r="D196" s="59"/>
      <c r="E196" s="59"/>
      <c r="F196" s="59"/>
      <c r="G196" s="59"/>
      <c r="H196" s="59"/>
      <c r="AM196" s="142"/>
      <c r="AN196" s="142"/>
      <c r="AO196" s="142"/>
      <c r="AP196" s="142"/>
      <c r="AQ196" s="142"/>
      <c r="AR196" s="142"/>
      <c r="AS196" s="142"/>
      <c r="AT196" s="142"/>
      <c r="AU196" s="142"/>
      <c r="AV196" s="142"/>
    </row>
    <row r="197" spans="3:48" ht="13.8">
      <c r="C197" s="59"/>
      <c r="D197" s="59"/>
      <c r="E197" s="59"/>
      <c r="F197" s="59"/>
      <c r="G197" s="59"/>
      <c r="H197" s="59"/>
      <c r="AM197" s="142"/>
      <c r="AN197" s="142"/>
      <c r="AO197" s="142"/>
      <c r="AP197" s="142"/>
      <c r="AQ197" s="142"/>
      <c r="AR197" s="142"/>
      <c r="AS197" s="142"/>
      <c r="AT197" s="142"/>
      <c r="AU197" s="142"/>
      <c r="AV197" s="142"/>
    </row>
    <row r="198" spans="3:48" ht="13.8">
      <c r="C198" s="59"/>
      <c r="D198" s="59"/>
      <c r="E198" s="59"/>
      <c r="F198" s="59"/>
      <c r="G198" s="59"/>
      <c r="H198" s="59"/>
      <c r="AM198" s="142"/>
      <c r="AN198" s="142"/>
      <c r="AO198" s="142"/>
      <c r="AP198" s="142"/>
      <c r="AQ198" s="142"/>
      <c r="AR198" s="142"/>
      <c r="AS198" s="142"/>
      <c r="AT198" s="142"/>
      <c r="AU198" s="142"/>
      <c r="AV198" s="142"/>
    </row>
    <row r="199" spans="3:48" ht="13.8">
      <c r="C199" s="59"/>
      <c r="D199" s="59"/>
      <c r="E199" s="59"/>
      <c r="F199" s="59"/>
      <c r="G199" s="59"/>
      <c r="H199" s="59"/>
      <c r="AM199" s="142"/>
      <c r="AN199" s="142"/>
      <c r="AO199" s="142"/>
      <c r="AP199" s="142"/>
      <c r="AQ199" s="142"/>
      <c r="AR199" s="142"/>
      <c r="AS199" s="142"/>
      <c r="AT199" s="142"/>
      <c r="AU199" s="142"/>
      <c r="AV199" s="142"/>
    </row>
    <row r="200" spans="3:48" ht="13.8">
      <c r="C200" s="59"/>
      <c r="D200" s="59"/>
      <c r="E200" s="59"/>
      <c r="F200" s="59"/>
      <c r="G200" s="59"/>
      <c r="H200" s="59"/>
      <c r="AM200" s="142"/>
      <c r="AN200" s="142"/>
      <c r="AO200" s="142"/>
      <c r="AP200" s="142"/>
      <c r="AQ200" s="142"/>
      <c r="AR200" s="142"/>
      <c r="AS200" s="142"/>
      <c r="AT200" s="142"/>
      <c r="AU200" s="142"/>
      <c r="AV200" s="142"/>
    </row>
    <row r="201" spans="3:48" ht="13.8">
      <c r="C201" s="59"/>
      <c r="D201" s="59"/>
      <c r="E201" s="59"/>
      <c r="F201" s="59"/>
      <c r="G201" s="59"/>
      <c r="H201" s="59"/>
      <c r="AM201" s="142"/>
      <c r="AN201" s="142"/>
      <c r="AO201" s="142"/>
      <c r="AP201" s="142"/>
      <c r="AQ201" s="142"/>
      <c r="AR201" s="142"/>
      <c r="AS201" s="142"/>
      <c r="AT201" s="142"/>
      <c r="AU201" s="142"/>
      <c r="AV201" s="142"/>
    </row>
    <row r="202" spans="3:48" ht="13.8">
      <c r="C202" s="59"/>
      <c r="D202" s="59"/>
      <c r="E202" s="59"/>
      <c r="F202" s="59"/>
      <c r="G202" s="59"/>
      <c r="H202" s="59"/>
      <c r="AM202" s="142"/>
      <c r="AN202" s="142"/>
      <c r="AO202" s="142"/>
      <c r="AP202" s="142"/>
      <c r="AQ202" s="142"/>
      <c r="AR202" s="142"/>
      <c r="AS202" s="142"/>
      <c r="AT202" s="142"/>
      <c r="AU202" s="142"/>
      <c r="AV202" s="142"/>
    </row>
    <row r="203" spans="3:48" ht="13.8">
      <c r="C203" s="59"/>
      <c r="D203" s="59"/>
      <c r="E203" s="59"/>
      <c r="F203" s="59"/>
      <c r="G203" s="59"/>
      <c r="H203" s="59"/>
      <c r="AM203" s="142"/>
      <c r="AN203" s="142"/>
      <c r="AO203" s="142"/>
      <c r="AP203" s="142"/>
      <c r="AQ203" s="142"/>
      <c r="AR203" s="142"/>
      <c r="AS203" s="142"/>
      <c r="AT203" s="142"/>
      <c r="AU203" s="142"/>
      <c r="AV203" s="142"/>
    </row>
    <row r="204" spans="3:48" ht="13.8">
      <c r="C204" s="59"/>
      <c r="D204" s="59"/>
      <c r="E204" s="59"/>
      <c r="F204" s="59"/>
      <c r="G204" s="59"/>
      <c r="H204" s="59"/>
      <c r="AM204" s="142"/>
      <c r="AN204" s="142"/>
      <c r="AO204" s="142"/>
      <c r="AP204" s="142"/>
      <c r="AQ204" s="142"/>
      <c r="AR204" s="142"/>
      <c r="AS204" s="142"/>
      <c r="AT204" s="142"/>
      <c r="AU204" s="142"/>
      <c r="AV204" s="142"/>
    </row>
    <row r="205" spans="3:48" ht="13.8">
      <c r="C205" s="59"/>
      <c r="D205" s="59"/>
      <c r="E205" s="59"/>
      <c r="F205" s="59"/>
      <c r="G205" s="59"/>
      <c r="H205" s="59"/>
      <c r="AM205" s="142"/>
      <c r="AN205" s="142"/>
      <c r="AO205" s="142"/>
      <c r="AP205" s="142"/>
      <c r="AQ205" s="142"/>
      <c r="AR205" s="142"/>
      <c r="AS205" s="142"/>
      <c r="AT205" s="142"/>
      <c r="AU205" s="142"/>
      <c r="AV205" s="142"/>
    </row>
    <row r="206" spans="3:48" ht="13.8">
      <c r="C206" s="59"/>
      <c r="D206" s="59"/>
      <c r="E206" s="59"/>
      <c r="F206" s="59"/>
      <c r="G206" s="59"/>
      <c r="H206" s="59"/>
      <c r="AM206" s="142"/>
      <c r="AN206" s="142"/>
      <c r="AO206" s="142"/>
      <c r="AP206" s="142"/>
      <c r="AQ206" s="142"/>
      <c r="AR206" s="142"/>
      <c r="AS206" s="142"/>
      <c r="AT206" s="142"/>
      <c r="AU206" s="142"/>
      <c r="AV206" s="142"/>
    </row>
    <row r="207" spans="3:48" ht="13.8">
      <c r="C207" s="59"/>
      <c r="D207" s="59"/>
      <c r="E207" s="59"/>
      <c r="F207" s="59"/>
      <c r="G207" s="59"/>
      <c r="H207" s="59"/>
      <c r="AM207" s="142"/>
      <c r="AN207" s="142"/>
      <c r="AO207" s="142"/>
      <c r="AP207" s="142"/>
      <c r="AQ207" s="142"/>
      <c r="AR207" s="142"/>
      <c r="AS207" s="142"/>
      <c r="AT207" s="142"/>
      <c r="AU207" s="142"/>
      <c r="AV207" s="142"/>
    </row>
    <row r="208" spans="3:48" ht="13.8">
      <c r="C208" s="59"/>
      <c r="D208" s="59"/>
      <c r="E208" s="59"/>
      <c r="F208" s="59"/>
      <c r="G208" s="59"/>
      <c r="H208" s="59"/>
      <c r="AM208" s="142"/>
      <c r="AN208" s="142"/>
      <c r="AO208" s="142"/>
      <c r="AP208" s="142"/>
      <c r="AQ208" s="142"/>
      <c r="AR208" s="142"/>
      <c r="AS208" s="142"/>
      <c r="AT208" s="142"/>
      <c r="AU208" s="142"/>
      <c r="AV208" s="142"/>
    </row>
    <row r="209" spans="3:48" ht="13.8">
      <c r="C209" s="59"/>
      <c r="D209" s="59"/>
      <c r="E209" s="59"/>
      <c r="F209" s="59"/>
      <c r="G209" s="59"/>
      <c r="H209" s="59"/>
      <c r="AM209" s="142"/>
      <c r="AN209" s="142"/>
      <c r="AO209" s="142"/>
      <c r="AP209" s="142"/>
      <c r="AQ209" s="142"/>
      <c r="AR209" s="142"/>
      <c r="AS209" s="142"/>
      <c r="AT209" s="142"/>
      <c r="AU209" s="142"/>
      <c r="AV209" s="142"/>
    </row>
    <row r="210" spans="3:48" ht="13.8">
      <c r="C210" s="59"/>
      <c r="D210" s="59"/>
      <c r="E210" s="59"/>
      <c r="F210" s="59"/>
      <c r="G210" s="59"/>
      <c r="H210" s="59"/>
      <c r="AM210" s="142"/>
      <c r="AN210" s="142"/>
      <c r="AO210" s="142"/>
      <c r="AP210" s="142"/>
      <c r="AQ210" s="142"/>
      <c r="AR210" s="142"/>
      <c r="AS210" s="142"/>
      <c r="AT210" s="142"/>
      <c r="AU210" s="142"/>
      <c r="AV210" s="142"/>
    </row>
    <row r="211" spans="3:48" ht="13.8">
      <c r="C211" s="59"/>
      <c r="D211" s="59"/>
      <c r="E211" s="59"/>
      <c r="F211" s="59"/>
      <c r="G211" s="59"/>
      <c r="H211" s="59"/>
      <c r="AM211" s="142"/>
      <c r="AN211" s="142"/>
      <c r="AO211" s="142"/>
      <c r="AP211" s="142"/>
      <c r="AQ211" s="142"/>
      <c r="AR211" s="142"/>
      <c r="AS211" s="142"/>
      <c r="AT211" s="142"/>
      <c r="AU211" s="142"/>
      <c r="AV211" s="142"/>
    </row>
    <row r="212" spans="3:48" ht="13.8">
      <c r="C212" s="59"/>
      <c r="D212" s="59"/>
      <c r="E212" s="59"/>
      <c r="F212" s="59"/>
      <c r="G212" s="59"/>
      <c r="H212" s="59"/>
      <c r="AM212" s="142"/>
      <c r="AN212" s="142"/>
      <c r="AO212" s="142"/>
      <c r="AP212" s="142"/>
      <c r="AQ212" s="142"/>
      <c r="AR212" s="142"/>
      <c r="AS212" s="142"/>
      <c r="AT212" s="142"/>
      <c r="AU212" s="142"/>
      <c r="AV212" s="142"/>
    </row>
    <row r="213" spans="3:48" ht="13.8">
      <c r="C213" s="59"/>
      <c r="D213" s="59"/>
      <c r="E213" s="59"/>
      <c r="F213" s="59"/>
      <c r="G213" s="59"/>
      <c r="H213" s="59"/>
      <c r="AM213" s="142"/>
      <c r="AN213" s="142"/>
      <c r="AO213" s="142"/>
      <c r="AP213" s="142"/>
      <c r="AQ213" s="142"/>
      <c r="AR213" s="142"/>
      <c r="AS213" s="142"/>
      <c r="AT213" s="142"/>
      <c r="AU213" s="142"/>
      <c r="AV213" s="142"/>
    </row>
    <row r="214" spans="3:48" ht="13.8">
      <c r="C214" s="59"/>
      <c r="D214" s="59"/>
      <c r="E214" s="59"/>
      <c r="F214" s="59"/>
      <c r="G214" s="59"/>
      <c r="H214" s="59"/>
      <c r="AM214" s="142"/>
      <c r="AN214" s="142"/>
      <c r="AO214" s="142"/>
      <c r="AP214" s="142"/>
      <c r="AQ214" s="142"/>
      <c r="AR214" s="142"/>
      <c r="AS214" s="142"/>
      <c r="AT214" s="142"/>
      <c r="AU214" s="142"/>
      <c r="AV214" s="142"/>
    </row>
    <row r="215" spans="3:48" ht="13.8">
      <c r="C215" s="59"/>
      <c r="D215" s="59"/>
      <c r="E215" s="59"/>
      <c r="F215" s="59"/>
      <c r="G215" s="59"/>
      <c r="H215" s="59"/>
      <c r="AM215" s="142"/>
      <c r="AN215" s="142"/>
      <c r="AO215" s="142"/>
      <c r="AP215" s="142"/>
      <c r="AQ215" s="142"/>
      <c r="AR215" s="142"/>
      <c r="AS215" s="142"/>
      <c r="AT215" s="142"/>
      <c r="AU215" s="142"/>
      <c r="AV215" s="142"/>
    </row>
    <row r="216" spans="3:48" ht="13.8">
      <c r="C216" s="59"/>
      <c r="D216" s="59"/>
      <c r="E216" s="59"/>
      <c r="F216" s="59"/>
      <c r="G216" s="59"/>
      <c r="H216" s="59"/>
      <c r="AM216" s="142"/>
      <c r="AN216" s="142"/>
      <c r="AO216" s="142"/>
      <c r="AP216" s="142"/>
      <c r="AQ216" s="142"/>
      <c r="AR216" s="142"/>
      <c r="AS216" s="142"/>
      <c r="AT216" s="142"/>
      <c r="AU216" s="142"/>
      <c r="AV216" s="142"/>
    </row>
    <row r="217" spans="3:48" ht="13.8">
      <c r="C217" s="59"/>
      <c r="D217" s="59"/>
      <c r="E217" s="59"/>
      <c r="F217" s="59"/>
      <c r="G217" s="59"/>
      <c r="H217" s="59"/>
      <c r="AM217" s="142"/>
      <c r="AN217" s="142"/>
      <c r="AO217" s="142"/>
      <c r="AP217" s="142"/>
      <c r="AQ217" s="142"/>
      <c r="AR217" s="142"/>
      <c r="AS217" s="142"/>
      <c r="AT217" s="142"/>
      <c r="AU217" s="142"/>
      <c r="AV217" s="142"/>
    </row>
    <row r="218" spans="3:48" ht="13.8">
      <c r="C218" s="59"/>
      <c r="D218" s="59"/>
      <c r="E218" s="59"/>
      <c r="F218" s="59"/>
      <c r="G218" s="59"/>
      <c r="H218" s="59"/>
      <c r="AM218" s="142"/>
      <c r="AN218" s="142"/>
      <c r="AO218" s="142"/>
      <c r="AP218" s="142"/>
      <c r="AQ218" s="142"/>
      <c r="AR218" s="142"/>
      <c r="AS218" s="142"/>
      <c r="AT218" s="142"/>
      <c r="AU218" s="142"/>
      <c r="AV218" s="142"/>
    </row>
    <row r="219" spans="3:48" ht="13.8">
      <c r="C219" s="59"/>
      <c r="D219" s="59"/>
      <c r="E219" s="59"/>
      <c r="F219" s="59"/>
      <c r="G219" s="59"/>
      <c r="H219" s="59"/>
      <c r="AM219" s="142"/>
      <c r="AN219" s="142"/>
      <c r="AO219" s="142"/>
      <c r="AP219" s="142"/>
      <c r="AQ219" s="142"/>
      <c r="AR219" s="142"/>
      <c r="AS219" s="142"/>
      <c r="AT219" s="142"/>
      <c r="AU219" s="142"/>
      <c r="AV219" s="142"/>
    </row>
    <row r="220" spans="3:48" ht="13.8">
      <c r="C220" s="59"/>
      <c r="D220" s="59"/>
      <c r="E220" s="59"/>
      <c r="F220" s="59"/>
      <c r="G220" s="59"/>
      <c r="H220" s="59"/>
      <c r="AM220" s="142"/>
      <c r="AN220" s="142"/>
      <c r="AO220" s="142"/>
      <c r="AP220" s="142"/>
      <c r="AQ220" s="142"/>
      <c r="AR220" s="142"/>
      <c r="AS220" s="142"/>
      <c r="AT220" s="142"/>
      <c r="AU220" s="142"/>
      <c r="AV220" s="142"/>
    </row>
    <row r="221" spans="3:48" ht="13.8">
      <c r="C221" s="59"/>
      <c r="D221" s="59"/>
      <c r="E221" s="59"/>
      <c r="F221" s="59"/>
      <c r="G221" s="59"/>
      <c r="H221" s="59"/>
      <c r="AM221" s="142"/>
      <c r="AN221" s="142"/>
      <c r="AO221" s="142"/>
      <c r="AP221" s="142"/>
      <c r="AQ221" s="142"/>
      <c r="AR221" s="142"/>
      <c r="AS221" s="142"/>
      <c r="AT221" s="142"/>
      <c r="AU221" s="142"/>
      <c r="AV221" s="142"/>
    </row>
    <row r="222" spans="3:48" ht="13.8">
      <c r="C222" s="59"/>
      <c r="D222" s="59"/>
      <c r="E222" s="59"/>
      <c r="F222" s="59"/>
      <c r="G222" s="59"/>
      <c r="H222" s="59"/>
      <c r="AM222" s="142"/>
      <c r="AN222" s="142"/>
      <c r="AO222" s="142"/>
      <c r="AP222" s="142"/>
      <c r="AQ222" s="142"/>
      <c r="AR222" s="142"/>
      <c r="AS222" s="142"/>
      <c r="AT222" s="142"/>
      <c r="AU222" s="142"/>
      <c r="AV222" s="142"/>
    </row>
    <row r="223" spans="3:48" ht="13.8">
      <c r="C223" s="59"/>
      <c r="D223" s="59"/>
      <c r="E223" s="59"/>
      <c r="F223" s="59"/>
      <c r="G223" s="59"/>
      <c r="H223" s="59"/>
      <c r="AM223" s="142"/>
      <c r="AN223" s="142"/>
      <c r="AO223" s="142"/>
      <c r="AP223" s="142"/>
      <c r="AQ223" s="142"/>
      <c r="AR223" s="142"/>
      <c r="AS223" s="142"/>
      <c r="AT223" s="142"/>
      <c r="AU223" s="142"/>
      <c r="AV223" s="142"/>
    </row>
    <row r="224" spans="3:48" ht="13.8">
      <c r="C224" s="59"/>
      <c r="D224" s="59"/>
      <c r="E224" s="59"/>
      <c r="F224" s="59"/>
      <c r="G224" s="59"/>
      <c r="H224" s="59"/>
      <c r="AM224" s="142"/>
      <c r="AN224" s="142"/>
      <c r="AO224" s="142"/>
      <c r="AP224" s="142"/>
      <c r="AQ224" s="142"/>
      <c r="AR224" s="142"/>
      <c r="AS224" s="142"/>
      <c r="AT224" s="142"/>
      <c r="AU224" s="142"/>
      <c r="AV224" s="142"/>
    </row>
    <row r="225" spans="3:48" ht="13.8">
      <c r="C225" s="59"/>
      <c r="D225" s="59"/>
      <c r="E225" s="59"/>
      <c r="F225" s="59"/>
      <c r="G225" s="59"/>
      <c r="H225" s="59"/>
      <c r="AM225" s="142"/>
      <c r="AN225" s="142"/>
      <c r="AO225" s="142"/>
      <c r="AP225" s="142"/>
      <c r="AQ225" s="142"/>
      <c r="AR225" s="142"/>
      <c r="AS225" s="142"/>
      <c r="AT225" s="142"/>
      <c r="AU225" s="142"/>
      <c r="AV225" s="142"/>
    </row>
    <row r="226" spans="3:48" ht="13.8">
      <c r="C226" s="59"/>
      <c r="D226" s="59"/>
      <c r="E226" s="59"/>
      <c r="F226" s="59"/>
      <c r="G226" s="59"/>
      <c r="H226" s="59"/>
      <c r="AM226" s="142"/>
      <c r="AN226" s="142"/>
      <c r="AO226" s="142"/>
      <c r="AP226" s="142"/>
      <c r="AQ226" s="142"/>
      <c r="AR226" s="142"/>
      <c r="AS226" s="142"/>
      <c r="AT226" s="142"/>
      <c r="AU226" s="142"/>
      <c r="AV226" s="142"/>
    </row>
    <row r="227" spans="3:48" ht="13.8">
      <c r="C227" s="59"/>
      <c r="D227" s="59"/>
      <c r="E227" s="59"/>
      <c r="F227" s="59"/>
      <c r="G227" s="59"/>
      <c r="H227" s="59"/>
      <c r="AM227" s="142"/>
      <c r="AN227" s="142"/>
      <c r="AO227" s="142"/>
      <c r="AP227" s="142"/>
      <c r="AQ227" s="142"/>
      <c r="AR227" s="142"/>
      <c r="AS227" s="142"/>
      <c r="AT227" s="142"/>
      <c r="AU227" s="142"/>
      <c r="AV227" s="142"/>
    </row>
    <row r="228" spans="3:48" ht="13.8">
      <c r="C228" s="59"/>
      <c r="D228" s="59"/>
      <c r="E228" s="59"/>
      <c r="F228" s="59"/>
      <c r="G228" s="59"/>
      <c r="H228" s="59"/>
      <c r="AM228" s="142"/>
      <c r="AN228" s="142"/>
      <c r="AO228" s="142"/>
      <c r="AP228" s="142"/>
      <c r="AQ228" s="142"/>
      <c r="AR228" s="142"/>
      <c r="AS228" s="142"/>
      <c r="AT228" s="142"/>
      <c r="AU228" s="142"/>
      <c r="AV228" s="142"/>
    </row>
    <row r="229" spans="3:48" ht="13.8">
      <c r="C229" s="59"/>
      <c r="D229" s="59"/>
      <c r="E229" s="59"/>
      <c r="F229" s="59"/>
      <c r="G229" s="59"/>
      <c r="H229" s="59"/>
      <c r="AM229" s="142"/>
      <c r="AN229" s="142"/>
      <c r="AO229" s="142"/>
      <c r="AP229" s="142"/>
      <c r="AQ229" s="142"/>
      <c r="AR229" s="142"/>
      <c r="AS229" s="142"/>
      <c r="AT229" s="142"/>
      <c r="AU229" s="142"/>
      <c r="AV229" s="142"/>
    </row>
    <row r="230" spans="3:48" ht="13.8">
      <c r="C230" s="59"/>
      <c r="D230" s="59"/>
      <c r="E230" s="59"/>
      <c r="F230" s="59"/>
      <c r="G230" s="59"/>
      <c r="H230" s="59"/>
      <c r="AM230" s="142"/>
      <c r="AN230" s="142"/>
      <c r="AO230" s="142"/>
      <c r="AP230" s="142"/>
      <c r="AQ230" s="142"/>
      <c r="AR230" s="142"/>
      <c r="AS230" s="142"/>
      <c r="AT230" s="142"/>
      <c r="AU230" s="142"/>
      <c r="AV230" s="142"/>
    </row>
    <row r="231" spans="3:48" ht="13.8">
      <c r="C231" s="59"/>
      <c r="D231" s="59"/>
      <c r="E231" s="59"/>
      <c r="F231" s="59"/>
      <c r="G231" s="59"/>
      <c r="H231" s="59"/>
      <c r="AM231" s="142"/>
      <c r="AN231" s="142"/>
      <c r="AO231" s="142"/>
      <c r="AP231" s="142"/>
      <c r="AQ231" s="142"/>
      <c r="AR231" s="142"/>
      <c r="AS231" s="142"/>
      <c r="AT231" s="142"/>
      <c r="AU231" s="142"/>
      <c r="AV231" s="142"/>
    </row>
    <row r="232" spans="3:48" ht="13.8">
      <c r="C232" s="59"/>
      <c r="D232" s="59"/>
      <c r="E232" s="59"/>
      <c r="F232" s="59"/>
      <c r="G232" s="59"/>
      <c r="H232" s="59"/>
      <c r="AM232" s="142"/>
      <c r="AN232" s="142"/>
      <c r="AO232" s="142"/>
      <c r="AP232" s="142"/>
      <c r="AQ232" s="142"/>
      <c r="AR232" s="142"/>
      <c r="AS232" s="142"/>
      <c r="AT232" s="142"/>
      <c r="AU232" s="142"/>
      <c r="AV232" s="142"/>
    </row>
    <row r="233" spans="3:48" ht="13.8">
      <c r="C233" s="59"/>
      <c r="D233" s="59"/>
      <c r="E233" s="59"/>
      <c r="F233" s="59"/>
      <c r="G233" s="59"/>
      <c r="H233" s="59"/>
      <c r="AM233" s="142"/>
      <c r="AN233" s="142"/>
      <c r="AO233" s="142"/>
      <c r="AP233" s="142"/>
      <c r="AQ233" s="142"/>
      <c r="AR233" s="142"/>
      <c r="AS233" s="142"/>
      <c r="AT233" s="142"/>
      <c r="AU233" s="142"/>
      <c r="AV233" s="142"/>
    </row>
    <row r="234" spans="3:48" ht="13.8">
      <c r="C234" s="59"/>
      <c r="D234" s="59"/>
      <c r="E234" s="59"/>
      <c r="F234" s="59"/>
      <c r="G234" s="59"/>
      <c r="H234" s="59"/>
      <c r="AM234" s="142"/>
      <c r="AN234" s="142"/>
      <c r="AO234" s="142"/>
      <c r="AP234" s="142"/>
      <c r="AQ234" s="142"/>
      <c r="AR234" s="142"/>
      <c r="AS234" s="142"/>
      <c r="AT234" s="142"/>
      <c r="AU234" s="142"/>
      <c r="AV234" s="142"/>
    </row>
    <row r="235" spans="3:48" ht="13.8">
      <c r="C235" s="59"/>
      <c r="D235" s="59"/>
      <c r="E235" s="59"/>
      <c r="F235" s="59"/>
      <c r="G235" s="59"/>
      <c r="H235" s="59"/>
      <c r="AM235" s="142"/>
      <c r="AN235" s="142"/>
      <c r="AO235" s="142"/>
      <c r="AP235" s="142"/>
      <c r="AQ235" s="142"/>
      <c r="AR235" s="142"/>
      <c r="AS235" s="142"/>
      <c r="AT235" s="142"/>
      <c r="AU235" s="142"/>
      <c r="AV235" s="142"/>
    </row>
    <row r="236" spans="3:48" ht="13.8">
      <c r="C236" s="59"/>
      <c r="D236" s="59"/>
      <c r="E236" s="59"/>
      <c r="F236" s="59"/>
      <c r="G236" s="59"/>
      <c r="H236" s="59"/>
      <c r="AM236" s="142"/>
      <c r="AN236" s="142"/>
      <c r="AO236" s="142"/>
      <c r="AP236" s="142"/>
      <c r="AQ236" s="142"/>
      <c r="AR236" s="142"/>
      <c r="AS236" s="142"/>
      <c r="AT236" s="142"/>
      <c r="AU236" s="142"/>
      <c r="AV236" s="142"/>
    </row>
    <row r="237" spans="3:48" ht="13.8">
      <c r="C237" s="59"/>
      <c r="D237" s="59"/>
      <c r="E237" s="59"/>
      <c r="F237" s="59"/>
      <c r="G237" s="59"/>
      <c r="H237" s="59"/>
      <c r="AM237" s="142"/>
      <c r="AN237" s="142"/>
      <c r="AO237" s="142"/>
      <c r="AP237" s="142"/>
      <c r="AQ237" s="142"/>
      <c r="AR237" s="142"/>
      <c r="AS237" s="142"/>
      <c r="AT237" s="142"/>
      <c r="AU237" s="142"/>
      <c r="AV237" s="142"/>
    </row>
    <row r="238" spans="3:48" ht="13.8">
      <c r="C238" s="59"/>
      <c r="D238" s="59"/>
      <c r="E238" s="59"/>
      <c r="F238" s="59"/>
      <c r="G238" s="59"/>
      <c r="H238" s="59"/>
      <c r="AM238" s="142"/>
      <c r="AN238" s="142"/>
      <c r="AO238" s="142"/>
      <c r="AP238" s="142"/>
      <c r="AQ238" s="142"/>
      <c r="AR238" s="142"/>
      <c r="AS238" s="142"/>
      <c r="AT238" s="142"/>
      <c r="AU238" s="142"/>
      <c r="AV238" s="142"/>
    </row>
    <row r="239" spans="3:48" ht="13.8">
      <c r="C239" s="59"/>
      <c r="D239" s="59"/>
      <c r="E239" s="59"/>
      <c r="F239" s="59"/>
      <c r="G239" s="59"/>
      <c r="H239" s="59"/>
      <c r="AM239" s="142"/>
      <c r="AN239" s="142"/>
      <c r="AO239" s="142"/>
      <c r="AP239" s="142"/>
      <c r="AQ239" s="142"/>
      <c r="AR239" s="142"/>
      <c r="AS239" s="142"/>
      <c r="AT239" s="142"/>
      <c r="AU239" s="142"/>
      <c r="AV239" s="142"/>
    </row>
    <row r="240" spans="3:48" ht="13.8">
      <c r="C240" s="59"/>
      <c r="D240" s="59"/>
      <c r="E240" s="59"/>
      <c r="F240" s="59"/>
      <c r="G240" s="59"/>
      <c r="H240" s="59"/>
      <c r="AM240" s="142"/>
      <c r="AN240" s="142"/>
      <c r="AO240" s="142"/>
      <c r="AP240" s="142"/>
      <c r="AQ240" s="142"/>
      <c r="AR240" s="142"/>
      <c r="AS240" s="142"/>
      <c r="AT240" s="142"/>
      <c r="AU240" s="142"/>
      <c r="AV240" s="142"/>
    </row>
    <row r="241" spans="3:48" ht="13.8">
      <c r="C241" s="59"/>
      <c r="D241" s="59"/>
      <c r="E241" s="59"/>
      <c r="F241" s="59"/>
      <c r="G241" s="59"/>
      <c r="H241" s="59"/>
      <c r="AM241" s="142"/>
      <c r="AN241" s="142"/>
      <c r="AO241" s="142"/>
      <c r="AP241" s="142"/>
      <c r="AQ241" s="142"/>
      <c r="AR241" s="142"/>
      <c r="AS241" s="142"/>
      <c r="AT241" s="142"/>
      <c r="AU241" s="142"/>
      <c r="AV241" s="142"/>
    </row>
    <row r="242" spans="3:48" ht="13.8">
      <c r="C242" s="59"/>
      <c r="D242" s="59"/>
      <c r="E242" s="59"/>
      <c r="F242" s="59"/>
      <c r="G242" s="59"/>
      <c r="H242" s="59"/>
      <c r="AM242" s="142"/>
      <c r="AN242" s="142"/>
      <c r="AO242" s="142"/>
      <c r="AP242" s="142"/>
      <c r="AQ242" s="142"/>
      <c r="AR242" s="142"/>
      <c r="AS242" s="142"/>
      <c r="AT242" s="142"/>
      <c r="AU242" s="142"/>
      <c r="AV242" s="142"/>
    </row>
    <row r="243" spans="3:48" ht="13.8">
      <c r="C243" s="59"/>
      <c r="D243" s="59"/>
      <c r="E243" s="59"/>
      <c r="F243" s="59"/>
      <c r="G243" s="59"/>
      <c r="H243" s="59"/>
      <c r="AM243" s="142"/>
      <c r="AN243" s="142"/>
      <c r="AO243" s="142"/>
      <c r="AP243" s="142"/>
      <c r="AQ243" s="142"/>
      <c r="AR243" s="142"/>
      <c r="AS243" s="142"/>
      <c r="AT243" s="142"/>
      <c r="AU243" s="142"/>
      <c r="AV243" s="142"/>
    </row>
    <row r="244" spans="3:48" ht="13.8">
      <c r="C244" s="59"/>
      <c r="D244" s="59"/>
      <c r="E244" s="59"/>
      <c r="F244" s="59"/>
      <c r="G244" s="59"/>
      <c r="H244" s="59"/>
      <c r="AM244" s="142"/>
      <c r="AN244" s="142"/>
      <c r="AO244" s="142"/>
      <c r="AP244" s="142"/>
      <c r="AQ244" s="142"/>
      <c r="AR244" s="142"/>
      <c r="AS244" s="142"/>
      <c r="AT244" s="142"/>
      <c r="AU244" s="142"/>
      <c r="AV244" s="142"/>
    </row>
    <row r="245" spans="3:48" ht="13.8">
      <c r="C245" s="59"/>
      <c r="D245" s="59"/>
      <c r="E245" s="59"/>
      <c r="F245" s="59"/>
      <c r="G245" s="59"/>
      <c r="H245" s="59"/>
      <c r="AM245" s="142"/>
      <c r="AN245" s="142"/>
      <c r="AO245" s="142"/>
      <c r="AP245" s="142"/>
      <c r="AQ245" s="142"/>
      <c r="AR245" s="142"/>
      <c r="AS245" s="142"/>
      <c r="AT245" s="142"/>
      <c r="AU245" s="142"/>
      <c r="AV245" s="142"/>
    </row>
    <row r="246" spans="3:48" ht="13.8">
      <c r="C246" s="59"/>
      <c r="D246" s="59"/>
      <c r="E246" s="59"/>
      <c r="F246" s="59"/>
      <c r="G246" s="59"/>
      <c r="H246" s="59"/>
      <c r="AM246" s="142"/>
      <c r="AN246" s="142"/>
      <c r="AO246" s="142"/>
      <c r="AP246" s="142"/>
      <c r="AQ246" s="142"/>
      <c r="AR246" s="142"/>
      <c r="AS246" s="142"/>
      <c r="AT246" s="142"/>
      <c r="AU246" s="142"/>
      <c r="AV246" s="142"/>
    </row>
    <row r="247" spans="3:48" ht="13.8">
      <c r="C247" s="59"/>
      <c r="D247" s="59"/>
      <c r="E247" s="59"/>
      <c r="F247" s="59"/>
      <c r="G247" s="59"/>
      <c r="H247" s="59"/>
      <c r="AM247" s="142"/>
      <c r="AN247" s="142"/>
      <c r="AO247" s="142"/>
      <c r="AP247" s="142"/>
      <c r="AQ247" s="142"/>
      <c r="AR247" s="142"/>
      <c r="AS247" s="142"/>
      <c r="AT247" s="142"/>
      <c r="AU247" s="142"/>
      <c r="AV247" s="142"/>
    </row>
    <row r="248" spans="3:48" ht="13.8">
      <c r="C248" s="59"/>
      <c r="D248" s="59"/>
      <c r="E248" s="59"/>
      <c r="F248" s="59"/>
      <c r="G248" s="59"/>
      <c r="H248" s="59"/>
      <c r="AM248" s="142"/>
      <c r="AN248" s="142"/>
      <c r="AO248" s="142"/>
      <c r="AP248" s="142"/>
      <c r="AQ248" s="142"/>
      <c r="AR248" s="142"/>
      <c r="AS248" s="142"/>
      <c r="AT248" s="142"/>
      <c r="AU248" s="142"/>
      <c r="AV248" s="142"/>
    </row>
    <row r="249" spans="3:48" ht="13.8">
      <c r="C249" s="59"/>
      <c r="D249" s="59"/>
      <c r="E249" s="59"/>
      <c r="F249" s="59"/>
      <c r="G249" s="59"/>
      <c r="H249" s="59"/>
      <c r="AM249" s="142"/>
      <c r="AN249" s="142"/>
      <c r="AO249" s="142"/>
      <c r="AP249" s="142"/>
      <c r="AQ249" s="142"/>
      <c r="AR249" s="142"/>
      <c r="AS249" s="142"/>
      <c r="AT249" s="142"/>
      <c r="AU249" s="142"/>
      <c r="AV249" s="142"/>
    </row>
    <row r="250" spans="3:48" ht="13.8">
      <c r="C250" s="59"/>
      <c r="D250" s="59"/>
      <c r="E250" s="59"/>
      <c r="F250" s="59"/>
      <c r="G250" s="59"/>
      <c r="H250" s="59"/>
      <c r="AM250" s="142"/>
      <c r="AN250" s="142"/>
      <c r="AO250" s="142"/>
      <c r="AP250" s="142"/>
      <c r="AQ250" s="142"/>
      <c r="AR250" s="142"/>
      <c r="AS250" s="142"/>
      <c r="AT250" s="142"/>
      <c r="AU250" s="142"/>
      <c r="AV250" s="142"/>
    </row>
    <row r="251" spans="3:48" ht="13.8">
      <c r="C251" s="59"/>
      <c r="D251" s="59"/>
      <c r="E251" s="59"/>
      <c r="F251" s="59"/>
      <c r="G251" s="59"/>
      <c r="H251" s="59"/>
      <c r="AM251" s="142"/>
      <c r="AN251" s="142"/>
      <c r="AO251" s="142"/>
      <c r="AP251" s="142"/>
      <c r="AQ251" s="142"/>
      <c r="AR251" s="142"/>
      <c r="AS251" s="142"/>
      <c r="AT251" s="142"/>
      <c r="AU251" s="142"/>
      <c r="AV251" s="142"/>
    </row>
    <row r="252" spans="3:48" ht="13.8">
      <c r="C252" s="59"/>
      <c r="D252" s="59"/>
      <c r="E252" s="59"/>
      <c r="F252" s="59"/>
      <c r="G252" s="59"/>
      <c r="H252" s="59"/>
      <c r="AM252" s="142"/>
      <c r="AN252" s="142"/>
      <c r="AO252" s="142"/>
      <c r="AP252" s="142"/>
      <c r="AQ252" s="142"/>
      <c r="AR252" s="142"/>
      <c r="AS252" s="142"/>
      <c r="AT252" s="142"/>
      <c r="AU252" s="142"/>
      <c r="AV252" s="142"/>
    </row>
    <row r="253" spans="3:48" ht="13.8">
      <c r="C253" s="59"/>
      <c r="D253" s="59"/>
      <c r="E253" s="59"/>
      <c r="F253" s="59"/>
      <c r="G253" s="59"/>
      <c r="H253" s="59"/>
      <c r="AM253" s="142"/>
      <c r="AN253" s="142"/>
      <c r="AO253" s="142"/>
      <c r="AP253" s="142"/>
      <c r="AQ253" s="142"/>
      <c r="AR253" s="142"/>
      <c r="AS253" s="142"/>
      <c r="AT253" s="142"/>
      <c r="AU253" s="142"/>
      <c r="AV253" s="142"/>
    </row>
    <row r="254" spans="3:48" ht="13.8">
      <c r="C254" s="59"/>
      <c r="D254" s="59"/>
      <c r="E254" s="59"/>
      <c r="F254" s="59"/>
      <c r="G254" s="59"/>
      <c r="H254" s="59"/>
      <c r="AM254" s="142"/>
      <c r="AN254" s="142"/>
      <c r="AO254" s="142"/>
      <c r="AP254" s="142"/>
      <c r="AQ254" s="142"/>
      <c r="AR254" s="142"/>
      <c r="AS254" s="142"/>
      <c r="AT254" s="142"/>
      <c r="AU254" s="142"/>
      <c r="AV254" s="142"/>
    </row>
    <row r="255" spans="3:48" ht="13.8">
      <c r="C255" s="59"/>
      <c r="D255" s="59"/>
      <c r="E255" s="59"/>
      <c r="F255" s="59"/>
      <c r="G255" s="59"/>
      <c r="H255" s="59"/>
      <c r="AM255" s="142"/>
      <c r="AN255" s="142"/>
      <c r="AO255" s="142"/>
      <c r="AP255" s="142"/>
      <c r="AQ255" s="142"/>
      <c r="AR255" s="142"/>
      <c r="AS255" s="142"/>
      <c r="AT255" s="142"/>
      <c r="AU255" s="142"/>
      <c r="AV255" s="142"/>
    </row>
    <row r="256" spans="3:48" ht="13.8">
      <c r="C256" s="59"/>
      <c r="D256" s="59"/>
      <c r="E256" s="59"/>
      <c r="F256" s="59"/>
      <c r="G256" s="59"/>
      <c r="H256" s="59"/>
      <c r="AM256" s="142"/>
      <c r="AN256" s="142"/>
      <c r="AO256" s="142"/>
      <c r="AP256" s="142"/>
      <c r="AQ256" s="142"/>
      <c r="AR256" s="142"/>
      <c r="AS256" s="142"/>
      <c r="AT256" s="142"/>
      <c r="AU256" s="142"/>
      <c r="AV256" s="142"/>
    </row>
    <row r="257" spans="3:48" ht="13.8">
      <c r="C257" s="59"/>
      <c r="D257" s="59"/>
      <c r="E257" s="59"/>
      <c r="F257" s="59"/>
      <c r="G257" s="59"/>
      <c r="H257" s="59"/>
      <c r="AM257" s="142"/>
      <c r="AN257" s="142"/>
      <c r="AO257" s="142"/>
      <c r="AP257" s="142"/>
      <c r="AQ257" s="142"/>
      <c r="AR257" s="142"/>
      <c r="AS257" s="142"/>
      <c r="AT257" s="142"/>
      <c r="AU257" s="142"/>
      <c r="AV257" s="142"/>
    </row>
    <row r="258" spans="3:48" ht="13.8">
      <c r="C258" s="59"/>
      <c r="D258" s="59"/>
      <c r="E258" s="59"/>
      <c r="F258" s="59"/>
      <c r="G258" s="59"/>
      <c r="H258" s="59"/>
      <c r="AM258" s="142"/>
      <c r="AN258" s="142"/>
      <c r="AO258" s="142"/>
      <c r="AP258" s="142"/>
      <c r="AQ258" s="142"/>
      <c r="AR258" s="142"/>
      <c r="AS258" s="142"/>
      <c r="AT258" s="142"/>
      <c r="AU258" s="142"/>
      <c r="AV258" s="142"/>
    </row>
    <row r="259" spans="3:48" ht="13.8">
      <c r="C259" s="59"/>
      <c r="D259" s="59"/>
      <c r="E259" s="59"/>
      <c r="F259" s="59"/>
      <c r="G259" s="59"/>
      <c r="H259" s="59"/>
      <c r="AM259" s="142"/>
      <c r="AN259" s="142"/>
      <c r="AO259" s="142"/>
      <c r="AP259" s="142"/>
      <c r="AQ259" s="142"/>
      <c r="AR259" s="142"/>
      <c r="AS259" s="142"/>
      <c r="AT259" s="142"/>
      <c r="AU259" s="142"/>
      <c r="AV259" s="142"/>
    </row>
    <row r="260" spans="3:48" ht="13.8">
      <c r="C260" s="59"/>
      <c r="D260" s="59"/>
      <c r="E260" s="59"/>
      <c r="F260" s="59"/>
      <c r="G260" s="59"/>
      <c r="H260" s="59"/>
      <c r="AM260" s="142"/>
      <c r="AN260" s="142"/>
      <c r="AO260" s="142"/>
      <c r="AP260" s="142"/>
      <c r="AQ260" s="142"/>
      <c r="AR260" s="142"/>
      <c r="AS260" s="142"/>
      <c r="AT260" s="142"/>
      <c r="AU260" s="142"/>
      <c r="AV260" s="142"/>
    </row>
    <row r="261" spans="3:48" ht="13.8">
      <c r="C261" s="59"/>
      <c r="D261" s="59"/>
      <c r="E261" s="59"/>
      <c r="F261" s="59"/>
      <c r="G261" s="59"/>
      <c r="H261" s="59"/>
      <c r="AM261" s="142"/>
      <c r="AN261" s="142"/>
      <c r="AO261" s="142"/>
      <c r="AP261" s="142"/>
      <c r="AQ261" s="142"/>
      <c r="AR261" s="142"/>
      <c r="AS261" s="142"/>
      <c r="AT261" s="142"/>
      <c r="AU261" s="142"/>
      <c r="AV261" s="142"/>
    </row>
    <row r="262" spans="3:48" ht="13.8">
      <c r="C262" s="59"/>
      <c r="D262" s="59"/>
      <c r="E262" s="59"/>
      <c r="F262" s="59"/>
      <c r="G262" s="59"/>
      <c r="H262" s="59"/>
      <c r="AM262" s="142"/>
      <c r="AN262" s="142"/>
      <c r="AO262" s="142"/>
      <c r="AP262" s="142"/>
      <c r="AQ262" s="142"/>
      <c r="AR262" s="142"/>
      <c r="AS262" s="142"/>
      <c r="AT262" s="142"/>
      <c r="AU262" s="142"/>
      <c r="AV262" s="142"/>
    </row>
    <row r="263" spans="3:48" ht="13.8">
      <c r="C263" s="59"/>
      <c r="D263" s="59"/>
      <c r="E263" s="59"/>
      <c r="F263" s="59"/>
      <c r="G263" s="59"/>
      <c r="H263" s="59"/>
      <c r="AM263" s="142"/>
      <c r="AN263" s="142"/>
      <c r="AO263" s="142"/>
      <c r="AP263" s="142"/>
      <c r="AQ263" s="142"/>
      <c r="AR263" s="142"/>
      <c r="AS263" s="142"/>
      <c r="AT263" s="142"/>
      <c r="AU263" s="142"/>
      <c r="AV263" s="142"/>
    </row>
    <row r="264" spans="3:48" ht="13.8">
      <c r="C264" s="59"/>
      <c r="D264" s="59"/>
      <c r="E264" s="59"/>
      <c r="F264" s="59"/>
      <c r="G264" s="59"/>
      <c r="H264" s="59"/>
      <c r="AM264" s="142"/>
      <c r="AN264" s="142"/>
      <c r="AO264" s="142"/>
      <c r="AP264" s="142"/>
      <c r="AQ264" s="142"/>
      <c r="AR264" s="142"/>
      <c r="AS264" s="142"/>
      <c r="AT264" s="142"/>
      <c r="AU264" s="142"/>
      <c r="AV264" s="142"/>
    </row>
    <row r="265" spans="3:48" ht="13.8">
      <c r="C265" s="59"/>
      <c r="D265" s="59"/>
      <c r="E265" s="59"/>
      <c r="F265" s="59"/>
      <c r="G265" s="59"/>
      <c r="H265" s="59"/>
      <c r="AM265" s="142"/>
      <c r="AN265" s="142"/>
      <c r="AO265" s="142"/>
      <c r="AP265" s="142"/>
      <c r="AQ265" s="142"/>
      <c r="AR265" s="142"/>
      <c r="AS265" s="142"/>
      <c r="AT265" s="142"/>
      <c r="AU265" s="142"/>
      <c r="AV265" s="142"/>
    </row>
    <row r="266" spans="3:48" ht="13.8">
      <c r="C266" s="59"/>
      <c r="D266" s="59"/>
      <c r="E266" s="59"/>
      <c r="F266" s="59"/>
      <c r="G266" s="59"/>
      <c r="H266" s="59"/>
      <c r="AM266" s="142"/>
      <c r="AN266" s="142"/>
      <c r="AO266" s="142"/>
      <c r="AP266" s="142"/>
      <c r="AQ266" s="142"/>
      <c r="AR266" s="142"/>
      <c r="AS266" s="142"/>
      <c r="AT266" s="142"/>
      <c r="AU266" s="142"/>
      <c r="AV266" s="142"/>
    </row>
    <row r="267" spans="3:48" ht="13.8">
      <c r="C267" s="59"/>
      <c r="D267" s="59"/>
      <c r="E267" s="59"/>
      <c r="F267" s="59"/>
      <c r="G267" s="59"/>
      <c r="H267" s="59"/>
      <c r="AM267" s="142"/>
      <c r="AN267" s="142"/>
      <c r="AO267" s="142"/>
      <c r="AP267" s="142"/>
      <c r="AQ267" s="142"/>
      <c r="AR267" s="142"/>
      <c r="AS267" s="142"/>
      <c r="AT267" s="142"/>
      <c r="AU267" s="142"/>
      <c r="AV267" s="142"/>
    </row>
    <row r="268" spans="3:48" ht="13.8">
      <c r="C268" s="59"/>
      <c r="D268" s="59"/>
      <c r="E268" s="59"/>
      <c r="F268" s="59"/>
      <c r="G268" s="59"/>
      <c r="H268" s="59"/>
      <c r="AM268" s="142"/>
      <c r="AN268" s="142"/>
      <c r="AO268" s="142"/>
      <c r="AP268" s="142"/>
      <c r="AQ268" s="142"/>
      <c r="AR268" s="142"/>
      <c r="AS268" s="142"/>
      <c r="AT268" s="142"/>
      <c r="AU268" s="142"/>
      <c r="AV268" s="142"/>
    </row>
    <row r="269" spans="3:48" ht="13.8">
      <c r="C269" s="59"/>
      <c r="D269" s="59"/>
      <c r="E269" s="59"/>
      <c r="F269" s="59"/>
      <c r="G269" s="59"/>
      <c r="H269" s="59"/>
      <c r="AM269" s="142"/>
      <c r="AN269" s="142"/>
      <c r="AO269" s="142"/>
      <c r="AP269" s="142"/>
      <c r="AQ269" s="142"/>
      <c r="AR269" s="142"/>
      <c r="AS269" s="142"/>
      <c r="AT269" s="142"/>
      <c r="AU269" s="142"/>
      <c r="AV269" s="142"/>
    </row>
    <row r="270" spans="3:48" ht="13.8">
      <c r="C270" s="59"/>
      <c r="D270" s="59"/>
      <c r="E270" s="59"/>
      <c r="F270" s="59"/>
      <c r="G270" s="59"/>
      <c r="H270" s="59"/>
      <c r="AM270" s="142"/>
      <c r="AN270" s="142"/>
      <c r="AO270" s="142"/>
      <c r="AP270" s="142"/>
      <c r="AQ270" s="142"/>
      <c r="AR270" s="142"/>
      <c r="AS270" s="142"/>
      <c r="AT270" s="142"/>
      <c r="AU270" s="142"/>
      <c r="AV270" s="142"/>
    </row>
    <row r="271" spans="3:48" ht="13.8">
      <c r="C271" s="59"/>
      <c r="D271" s="59"/>
      <c r="E271" s="59"/>
      <c r="F271" s="59"/>
      <c r="G271" s="59"/>
      <c r="H271" s="59"/>
      <c r="AM271" s="142"/>
      <c r="AN271" s="142"/>
      <c r="AO271" s="142"/>
      <c r="AP271" s="142"/>
      <c r="AQ271" s="142"/>
      <c r="AR271" s="142"/>
      <c r="AS271" s="142"/>
      <c r="AT271" s="142"/>
      <c r="AU271" s="142"/>
      <c r="AV271" s="142"/>
    </row>
    <row r="272" spans="3:48" ht="13.8">
      <c r="C272" s="59"/>
      <c r="D272" s="59"/>
      <c r="E272" s="59"/>
      <c r="F272" s="59"/>
      <c r="G272" s="59"/>
      <c r="H272" s="59"/>
      <c r="AM272" s="142"/>
      <c r="AN272" s="142"/>
      <c r="AO272" s="142"/>
      <c r="AP272" s="142"/>
      <c r="AQ272" s="142"/>
      <c r="AR272" s="142"/>
      <c r="AS272" s="142"/>
      <c r="AT272" s="142"/>
      <c r="AU272" s="142"/>
      <c r="AV272" s="142"/>
    </row>
    <row r="273" spans="3:48" ht="13.8">
      <c r="C273" s="59"/>
      <c r="D273" s="59"/>
      <c r="E273" s="59"/>
      <c r="F273" s="59"/>
      <c r="G273" s="59"/>
      <c r="H273" s="59"/>
      <c r="AM273" s="142"/>
      <c r="AN273" s="142"/>
      <c r="AO273" s="142"/>
      <c r="AP273" s="142"/>
      <c r="AQ273" s="142"/>
      <c r="AR273" s="142"/>
      <c r="AS273" s="142"/>
      <c r="AT273" s="142"/>
      <c r="AU273" s="142"/>
      <c r="AV273" s="142"/>
    </row>
    <row r="274" spans="3:48" ht="13.8">
      <c r="C274" s="59"/>
      <c r="D274" s="59"/>
      <c r="E274" s="59"/>
      <c r="F274" s="59"/>
      <c r="G274" s="59"/>
      <c r="H274" s="59"/>
      <c r="AM274" s="142"/>
      <c r="AN274" s="142"/>
      <c r="AO274" s="142"/>
      <c r="AP274" s="142"/>
      <c r="AQ274" s="142"/>
      <c r="AR274" s="142"/>
      <c r="AS274" s="142"/>
      <c r="AT274" s="142"/>
      <c r="AU274" s="142"/>
      <c r="AV274" s="142"/>
    </row>
    <row r="275" spans="3:48" ht="13.8">
      <c r="C275" s="59"/>
      <c r="D275" s="59"/>
      <c r="E275" s="59"/>
      <c r="F275" s="59"/>
      <c r="G275" s="59"/>
      <c r="H275" s="59"/>
      <c r="AM275" s="142"/>
      <c r="AN275" s="142"/>
      <c r="AO275" s="142"/>
      <c r="AP275" s="142"/>
      <c r="AQ275" s="142"/>
      <c r="AR275" s="142"/>
      <c r="AS275" s="142"/>
      <c r="AT275" s="142"/>
      <c r="AU275" s="142"/>
      <c r="AV275" s="142"/>
    </row>
    <row r="276" spans="3:48" ht="13.8">
      <c r="C276" s="59"/>
      <c r="D276" s="59"/>
      <c r="E276" s="59"/>
      <c r="F276" s="59"/>
      <c r="G276" s="59"/>
      <c r="H276" s="59"/>
      <c r="AM276" s="142"/>
      <c r="AN276" s="142"/>
      <c r="AO276" s="142"/>
      <c r="AP276" s="142"/>
      <c r="AQ276" s="142"/>
      <c r="AR276" s="142"/>
      <c r="AS276" s="142"/>
      <c r="AT276" s="142"/>
      <c r="AU276" s="142"/>
      <c r="AV276" s="142"/>
    </row>
    <row r="277" spans="3:48" ht="13.8">
      <c r="C277" s="59"/>
      <c r="D277" s="59"/>
      <c r="E277" s="59"/>
      <c r="F277" s="59"/>
      <c r="G277" s="59"/>
      <c r="H277" s="59"/>
      <c r="AM277" s="142"/>
      <c r="AN277" s="142"/>
      <c r="AO277" s="142"/>
      <c r="AP277" s="142"/>
      <c r="AQ277" s="142"/>
      <c r="AR277" s="142"/>
      <c r="AS277" s="142"/>
      <c r="AT277" s="142"/>
      <c r="AU277" s="142"/>
      <c r="AV277" s="142"/>
    </row>
    <row r="278" spans="3:48" ht="13.8">
      <c r="C278" s="59"/>
      <c r="D278" s="59"/>
      <c r="E278" s="59"/>
      <c r="F278" s="59"/>
      <c r="G278" s="59"/>
      <c r="H278" s="59"/>
      <c r="AM278" s="142"/>
      <c r="AN278" s="142"/>
      <c r="AO278" s="142"/>
      <c r="AP278" s="142"/>
      <c r="AQ278" s="142"/>
      <c r="AR278" s="142"/>
      <c r="AS278" s="142"/>
      <c r="AT278" s="142"/>
      <c r="AU278" s="142"/>
      <c r="AV278" s="142"/>
    </row>
    <row r="279" spans="3:48">
      <c r="C279" s="59"/>
      <c r="D279" s="59"/>
      <c r="E279" s="59"/>
      <c r="F279" s="59"/>
      <c r="G279" s="59"/>
      <c r="H279" s="59"/>
    </row>
    <row r="280" spans="3:48">
      <c r="C280" s="59"/>
      <c r="D280" s="59"/>
      <c r="E280" s="59"/>
      <c r="F280" s="59"/>
      <c r="G280" s="59"/>
      <c r="H280" s="59"/>
    </row>
    <row r="281" spans="3:48">
      <c r="C281" s="59"/>
      <c r="D281" s="59"/>
      <c r="E281" s="59"/>
      <c r="F281" s="59"/>
      <c r="G281" s="59"/>
      <c r="H281" s="59"/>
    </row>
    <row r="282" spans="3:48">
      <c r="C282" s="59"/>
      <c r="D282" s="59"/>
      <c r="E282" s="59"/>
      <c r="F282" s="59"/>
      <c r="G282" s="59"/>
      <c r="H282" s="59"/>
    </row>
    <row r="283" spans="3:48">
      <c r="C283" s="59"/>
      <c r="D283" s="59"/>
      <c r="E283" s="59"/>
      <c r="F283" s="59"/>
      <c r="G283" s="59"/>
      <c r="H283" s="59"/>
    </row>
    <row r="284" spans="3:48">
      <c r="C284" s="59"/>
      <c r="D284" s="59"/>
      <c r="E284" s="59"/>
      <c r="F284" s="59"/>
      <c r="G284" s="59"/>
      <c r="H284" s="59"/>
    </row>
    <row r="285" spans="3:48">
      <c r="C285" s="59"/>
      <c r="D285" s="59"/>
      <c r="E285" s="59"/>
      <c r="F285" s="59"/>
      <c r="G285" s="59"/>
      <c r="H285" s="59"/>
    </row>
    <row r="286" spans="3:48">
      <c r="C286" s="59"/>
      <c r="D286" s="59"/>
      <c r="E286" s="59"/>
      <c r="F286" s="59"/>
      <c r="G286" s="59"/>
      <c r="H286" s="59"/>
    </row>
    <row r="287" spans="3:48">
      <c r="C287" s="59"/>
      <c r="D287" s="59"/>
      <c r="E287" s="59"/>
      <c r="F287" s="59"/>
      <c r="G287" s="59"/>
      <c r="H287" s="59"/>
    </row>
    <row r="288" spans="3:48">
      <c r="C288" s="59"/>
      <c r="D288" s="59"/>
      <c r="E288" s="59"/>
      <c r="F288" s="59"/>
      <c r="G288" s="59"/>
      <c r="H288" s="59"/>
    </row>
    <row r="289" spans="3:8">
      <c r="C289" s="59"/>
      <c r="D289" s="59"/>
      <c r="E289" s="59"/>
      <c r="F289" s="59"/>
      <c r="G289" s="59"/>
      <c r="H289" s="59"/>
    </row>
    <row r="290" spans="3:8">
      <c r="C290" s="59"/>
      <c r="D290" s="59"/>
      <c r="E290" s="59"/>
      <c r="F290" s="59"/>
      <c r="G290" s="59"/>
      <c r="H290" s="59"/>
    </row>
    <row r="291" spans="3:8">
      <c r="C291" s="59"/>
      <c r="D291" s="59"/>
      <c r="E291" s="59"/>
      <c r="F291" s="59"/>
      <c r="G291" s="59"/>
      <c r="H291" s="59"/>
    </row>
    <row r="292" spans="3:8">
      <c r="C292" s="59"/>
      <c r="D292" s="59"/>
      <c r="E292" s="59"/>
      <c r="F292" s="59"/>
      <c r="G292" s="59"/>
      <c r="H292" s="59"/>
    </row>
    <row r="293" spans="3:8">
      <c r="C293" s="59"/>
      <c r="D293" s="59"/>
      <c r="E293" s="59"/>
      <c r="F293" s="59"/>
      <c r="G293" s="59"/>
      <c r="H293" s="59"/>
    </row>
    <row r="294" spans="3:8">
      <c r="C294" s="59"/>
      <c r="D294" s="59"/>
      <c r="E294" s="59"/>
      <c r="F294" s="59"/>
      <c r="G294" s="59"/>
      <c r="H294" s="59"/>
    </row>
    <row r="295" spans="3:8">
      <c r="C295" s="59"/>
      <c r="D295" s="59"/>
      <c r="E295" s="59"/>
      <c r="F295" s="59"/>
      <c r="G295" s="59"/>
      <c r="H295" s="59"/>
    </row>
    <row r="296" spans="3:8">
      <c r="C296" s="59"/>
      <c r="D296" s="59"/>
      <c r="E296" s="59"/>
      <c r="F296" s="59"/>
      <c r="G296" s="59"/>
      <c r="H296" s="59"/>
    </row>
    <row r="297" spans="3:8">
      <c r="C297" s="59"/>
      <c r="D297" s="59"/>
      <c r="E297" s="59"/>
      <c r="F297" s="59"/>
      <c r="G297" s="59"/>
      <c r="H297" s="59"/>
    </row>
    <row r="298" spans="3:8">
      <c r="C298" s="59"/>
      <c r="D298" s="59"/>
      <c r="E298" s="59"/>
      <c r="F298" s="59"/>
      <c r="G298" s="59"/>
      <c r="H298" s="59"/>
    </row>
    <row r="299" spans="3:8">
      <c r="C299" s="59"/>
      <c r="D299" s="59"/>
      <c r="E299" s="59"/>
      <c r="F299" s="59"/>
      <c r="G299" s="59"/>
      <c r="H299" s="59"/>
    </row>
    <row r="300" spans="3:8">
      <c r="C300" s="59"/>
      <c r="D300" s="59"/>
      <c r="E300" s="59"/>
      <c r="F300" s="59"/>
      <c r="G300" s="59"/>
      <c r="H300" s="59"/>
    </row>
    <row r="301" spans="3:8">
      <c r="C301" s="59"/>
      <c r="D301" s="59"/>
      <c r="E301" s="59"/>
      <c r="F301" s="59"/>
      <c r="G301" s="59"/>
      <c r="H301" s="59"/>
    </row>
    <row r="302" spans="3:8">
      <c r="C302" s="59"/>
      <c r="D302" s="59"/>
      <c r="E302" s="59"/>
      <c r="F302" s="59"/>
      <c r="G302" s="59"/>
      <c r="H302" s="59"/>
    </row>
    <row r="303" spans="3:8">
      <c r="C303" s="59"/>
      <c r="D303" s="59"/>
      <c r="E303" s="59"/>
      <c r="F303" s="59"/>
      <c r="G303" s="59"/>
      <c r="H303" s="59"/>
    </row>
    <row r="304" spans="3:8">
      <c r="C304" s="59"/>
      <c r="D304" s="59"/>
      <c r="E304" s="59"/>
      <c r="F304" s="59"/>
      <c r="G304" s="59"/>
      <c r="H304" s="59"/>
    </row>
    <row r="305" spans="3:8">
      <c r="C305" s="59"/>
      <c r="D305" s="59"/>
      <c r="E305" s="59"/>
      <c r="F305" s="59"/>
      <c r="G305" s="59"/>
      <c r="H305" s="59"/>
    </row>
    <row r="306" spans="3:8">
      <c r="C306" s="59"/>
      <c r="D306" s="59"/>
      <c r="E306" s="59"/>
      <c r="F306" s="59"/>
      <c r="G306" s="59"/>
      <c r="H306" s="59"/>
    </row>
    <row r="307" spans="3:8">
      <c r="C307" s="59"/>
      <c r="D307" s="59"/>
      <c r="E307" s="59"/>
      <c r="F307" s="59"/>
      <c r="G307" s="59"/>
      <c r="H307" s="59"/>
    </row>
    <row r="308" spans="3:8">
      <c r="C308" s="59"/>
      <c r="D308" s="59"/>
      <c r="E308" s="59"/>
      <c r="F308" s="59"/>
      <c r="G308" s="59"/>
      <c r="H308" s="59"/>
    </row>
    <row r="309" spans="3:8">
      <c r="C309" s="59"/>
      <c r="D309" s="59"/>
      <c r="E309" s="59"/>
      <c r="F309" s="59"/>
      <c r="G309" s="59"/>
      <c r="H309" s="59"/>
    </row>
    <row r="310" spans="3:8">
      <c r="C310" s="59"/>
      <c r="D310" s="59"/>
      <c r="E310" s="59"/>
      <c r="F310" s="59"/>
      <c r="G310" s="59"/>
      <c r="H310" s="59"/>
    </row>
    <row r="311" spans="3:8">
      <c r="C311" s="59"/>
      <c r="D311" s="59"/>
      <c r="E311" s="59"/>
      <c r="F311" s="59"/>
      <c r="G311" s="59"/>
      <c r="H311" s="59"/>
    </row>
    <row r="312" spans="3:8">
      <c r="C312" s="59"/>
      <c r="D312" s="59"/>
      <c r="E312" s="59"/>
      <c r="F312" s="59"/>
      <c r="G312" s="59"/>
      <c r="H312" s="59"/>
    </row>
    <row r="313" spans="3:8">
      <c r="C313" s="59"/>
      <c r="D313" s="59"/>
      <c r="E313" s="59"/>
      <c r="F313" s="59"/>
      <c r="G313" s="59"/>
      <c r="H313" s="59"/>
    </row>
    <row r="314" spans="3:8">
      <c r="C314" s="59"/>
      <c r="D314" s="59"/>
      <c r="E314" s="59"/>
      <c r="F314" s="59"/>
      <c r="G314" s="59"/>
      <c r="H314" s="59"/>
    </row>
    <row r="315" spans="3:8">
      <c r="C315" s="59"/>
      <c r="D315" s="59"/>
      <c r="E315" s="59"/>
      <c r="F315" s="59"/>
      <c r="G315" s="59"/>
      <c r="H315" s="59"/>
    </row>
    <row r="316" spans="3:8">
      <c r="C316" s="59"/>
      <c r="D316" s="59"/>
      <c r="E316" s="59"/>
      <c r="F316" s="59"/>
      <c r="G316" s="59"/>
      <c r="H316" s="59"/>
    </row>
    <row r="317" spans="3:8">
      <c r="C317" s="59"/>
      <c r="D317" s="59"/>
      <c r="E317" s="59"/>
      <c r="F317" s="59"/>
      <c r="G317" s="59"/>
      <c r="H317" s="59"/>
    </row>
    <row r="318" spans="3:8">
      <c r="C318" s="59"/>
      <c r="D318" s="59"/>
      <c r="E318" s="59"/>
      <c r="F318" s="59"/>
      <c r="G318" s="59"/>
      <c r="H318" s="59"/>
    </row>
    <row r="319" spans="3:8">
      <c r="C319" s="59"/>
      <c r="D319" s="59"/>
      <c r="E319" s="59"/>
      <c r="F319" s="59"/>
      <c r="G319" s="59"/>
      <c r="H319" s="59"/>
    </row>
    <row r="320" spans="3:8">
      <c r="C320" s="59"/>
      <c r="D320" s="59"/>
      <c r="E320" s="59"/>
      <c r="F320" s="59"/>
      <c r="G320" s="59"/>
      <c r="H320" s="59"/>
    </row>
    <row r="321" spans="3:8">
      <c r="C321" s="59"/>
      <c r="D321" s="59"/>
      <c r="E321" s="59"/>
      <c r="F321" s="59"/>
      <c r="G321" s="59"/>
      <c r="H321" s="59"/>
    </row>
    <row r="322" spans="3:8">
      <c r="C322" s="59"/>
      <c r="D322" s="59"/>
      <c r="E322" s="59"/>
      <c r="F322" s="59"/>
      <c r="G322" s="59"/>
      <c r="H322" s="59"/>
    </row>
    <row r="323" spans="3:8">
      <c r="C323" s="59"/>
      <c r="D323" s="59"/>
      <c r="E323" s="59"/>
      <c r="F323" s="59"/>
      <c r="G323" s="59"/>
      <c r="H323" s="59"/>
    </row>
    <row r="324" spans="3:8">
      <c r="C324" s="59"/>
      <c r="D324" s="59"/>
      <c r="E324" s="59"/>
      <c r="F324" s="59"/>
      <c r="G324" s="59"/>
      <c r="H324" s="59"/>
    </row>
    <row r="325" spans="3:8">
      <c r="C325" s="59"/>
      <c r="D325" s="59"/>
      <c r="E325" s="59"/>
      <c r="F325" s="59"/>
      <c r="G325" s="59"/>
      <c r="H325" s="59"/>
    </row>
    <row r="326" spans="3:8">
      <c r="C326" s="59"/>
      <c r="D326" s="59"/>
      <c r="E326" s="59"/>
      <c r="F326" s="59"/>
      <c r="G326" s="59"/>
      <c r="H326" s="59"/>
    </row>
    <row r="327" spans="3:8">
      <c r="C327" s="59"/>
      <c r="D327" s="59"/>
      <c r="E327" s="59"/>
      <c r="F327" s="59"/>
      <c r="G327" s="59"/>
      <c r="H327" s="59"/>
    </row>
    <row r="328" spans="3:8">
      <c r="C328" s="59"/>
      <c r="D328" s="59"/>
      <c r="E328" s="59"/>
      <c r="F328" s="59"/>
      <c r="G328" s="59"/>
      <c r="H328" s="59"/>
    </row>
    <row r="329" spans="3:8">
      <c r="C329" s="59"/>
      <c r="D329" s="59"/>
      <c r="E329" s="59"/>
      <c r="F329" s="59"/>
      <c r="G329" s="59"/>
      <c r="H329" s="59"/>
    </row>
    <row r="330" spans="3:8">
      <c r="C330" s="59"/>
      <c r="D330" s="59"/>
      <c r="E330" s="59"/>
      <c r="F330" s="59"/>
      <c r="G330" s="59"/>
      <c r="H330" s="59"/>
    </row>
    <row r="331" spans="3:8">
      <c r="C331" s="59"/>
      <c r="D331" s="59"/>
      <c r="E331" s="59"/>
      <c r="F331" s="59"/>
      <c r="G331" s="59"/>
      <c r="H331" s="59"/>
    </row>
    <row r="332" spans="3:8">
      <c r="C332" s="59"/>
      <c r="D332" s="59"/>
      <c r="E332" s="59"/>
      <c r="F332" s="59"/>
      <c r="G332" s="59"/>
      <c r="H332" s="59"/>
    </row>
    <row r="333" spans="3:8">
      <c r="C333" s="59"/>
      <c r="D333" s="59"/>
      <c r="E333" s="59"/>
      <c r="F333" s="59"/>
      <c r="G333" s="59"/>
      <c r="H333" s="59"/>
    </row>
    <row r="334" spans="3:8">
      <c r="C334" s="59"/>
      <c r="D334" s="59"/>
      <c r="E334" s="59"/>
      <c r="F334" s="59"/>
      <c r="G334" s="59"/>
      <c r="H334" s="59"/>
    </row>
    <row r="335" spans="3:8">
      <c r="C335" s="59"/>
      <c r="D335" s="59"/>
      <c r="E335" s="59"/>
      <c r="F335" s="59"/>
      <c r="G335" s="59"/>
      <c r="H335" s="59"/>
    </row>
    <row r="336" spans="3:8">
      <c r="C336" s="59"/>
      <c r="D336" s="59"/>
      <c r="E336" s="59"/>
      <c r="F336" s="59"/>
      <c r="G336" s="59"/>
      <c r="H336" s="59"/>
    </row>
    <row r="337" spans="3:8">
      <c r="C337" s="59"/>
      <c r="D337" s="59"/>
      <c r="E337" s="59"/>
      <c r="F337" s="59"/>
      <c r="G337" s="59"/>
      <c r="H337" s="59"/>
    </row>
    <row r="338" spans="3:8">
      <c r="C338" s="59"/>
      <c r="D338" s="59"/>
      <c r="E338" s="59"/>
      <c r="F338" s="59"/>
      <c r="G338" s="59"/>
      <c r="H338" s="59"/>
    </row>
    <row r="339" spans="3:8">
      <c r="C339" s="59"/>
      <c r="D339" s="59"/>
      <c r="E339" s="59"/>
      <c r="F339" s="59"/>
      <c r="G339" s="59"/>
      <c r="H339" s="59"/>
    </row>
    <row r="340" spans="3:8">
      <c r="C340" s="59"/>
      <c r="D340" s="59"/>
      <c r="E340" s="59"/>
      <c r="F340" s="59"/>
      <c r="G340" s="59"/>
      <c r="H340" s="59"/>
    </row>
    <row r="341" spans="3:8">
      <c r="C341" s="59"/>
      <c r="D341" s="59"/>
      <c r="E341" s="59"/>
      <c r="F341" s="59"/>
      <c r="G341" s="59"/>
      <c r="H341" s="59"/>
    </row>
    <row r="342" spans="3:8">
      <c r="C342" s="59"/>
      <c r="D342" s="59"/>
      <c r="E342" s="59"/>
      <c r="F342" s="59"/>
      <c r="G342" s="59"/>
      <c r="H342" s="59"/>
    </row>
    <row r="343" spans="3:8">
      <c r="C343" s="59"/>
      <c r="D343" s="59"/>
      <c r="E343" s="59"/>
      <c r="F343" s="59"/>
      <c r="G343" s="59"/>
      <c r="H343" s="59"/>
    </row>
    <row r="344" spans="3:8">
      <c r="C344" s="59"/>
      <c r="D344" s="59"/>
      <c r="E344" s="59"/>
      <c r="F344" s="59"/>
      <c r="G344" s="59"/>
      <c r="H344" s="59"/>
    </row>
    <row r="345" spans="3:8">
      <c r="C345" s="59"/>
      <c r="D345" s="59"/>
      <c r="E345" s="59"/>
      <c r="F345" s="59"/>
      <c r="G345" s="59"/>
      <c r="H345" s="59"/>
    </row>
    <row r="346" spans="3:8">
      <c r="C346" s="59"/>
      <c r="D346" s="59"/>
      <c r="E346" s="59"/>
      <c r="F346" s="59"/>
      <c r="G346" s="59"/>
      <c r="H346" s="59"/>
    </row>
    <row r="347" spans="3:8">
      <c r="C347" s="59"/>
      <c r="D347" s="59"/>
      <c r="E347" s="59"/>
      <c r="F347" s="59"/>
      <c r="G347" s="59"/>
      <c r="H347" s="59"/>
    </row>
    <row r="348" spans="3:8">
      <c r="C348" s="59"/>
      <c r="D348" s="59"/>
      <c r="E348" s="59"/>
      <c r="F348" s="59"/>
      <c r="G348" s="59"/>
      <c r="H348" s="59"/>
    </row>
    <row r="349" spans="3:8">
      <c r="C349" s="59"/>
      <c r="D349" s="59"/>
      <c r="E349" s="59"/>
      <c r="F349" s="59"/>
      <c r="G349" s="59"/>
      <c r="H349" s="59"/>
    </row>
    <row r="350" spans="3:8">
      <c r="C350" s="59"/>
      <c r="D350" s="59"/>
      <c r="E350" s="59"/>
      <c r="F350" s="59"/>
      <c r="G350" s="59"/>
      <c r="H350" s="59"/>
    </row>
    <row r="351" spans="3:8">
      <c r="C351" s="59"/>
      <c r="D351" s="59"/>
      <c r="E351" s="59"/>
      <c r="F351" s="59"/>
      <c r="G351" s="59"/>
      <c r="H351" s="59"/>
    </row>
    <row r="352" spans="3:8">
      <c r="C352" s="59"/>
      <c r="D352" s="59"/>
      <c r="E352" s="59"/>
      <c r="F352" s="59"/>
      <c r="G352" s="59"/>
      <c r="H352" s="59"/>
    </row>
    <row r="353" spans="3:8">
      <c r="C353" s="59"/>
      <c r="D353" s="59"/>
      <c r="E353" s="59"/>
      <c r="F353" s="59"/>
      <c r="G353" s="59"/>
      <c r="H353" s="59"/>
    </row>
    <row r="354" spans="3:8">
      <c r="C354" s="59"/>
      <c r="D354" s="59"/>
      <c r="E354" s="59"/>
      <c r="F354" s="59"/>
      <c r="G354" s="59"/>
      <c r="H354" s="59"/>
    </row>
    <row r="355" spans="3:8">
      <c r="C355" s="59"/>
      <c r="D355" s="59"/>
      <c r="E355" s="59"/>
      <c r="F355" s="59"/>
      <c r="G355" s="59"/>
      <c r="H355" s="59"/>
    </row>
    <row r="356" spans="3:8">
      <c r="C356" s="59"/>
      <c r="D356" s="59"/>
      <c r="E356" s="59"/>
      <c r="F356" s="59"/>
      <c r="G356" s="59"/>
      <c r="H356" s="59"/>
    </row>
    <row r="357" spans="3:8">
      <c r="C357" s="59"/>
      <c r="D357" s="59"/>
      <c r="E357" s="59"/>
      <c r="F357" s="59"/>
      <c r="G357" s="59"/>
      <c r="H357" s="59"/>
    </row>
    <row r="358" spans="3:8">
      <c r="C358" s="59"/>
      <c r="D358" s="59"/>
      <c r="E358" s="59"/>
      <c r="F358" s="59"/>
      <c r="G358" s="59"/>
      <c r="H358" s="59"/>
    </row>
    <row r="359" spans="3:8">
      <c r="C359" s="59"/>
      <c r="D359" s="59"/>
      <c r="E359" s="59"/>
      <c r="F359" s="59"/>
      <c r="G359" s="59"/>
      <c r="H359" s="59"/>
    </row>
    <row r="360" spans="3:8">
      <c r="C360" s="59"/>
      <c r="D360" s="59"/>
      <c r="E360" s="59"/>
      <c r="F360" s="59"/>
      <c r="G360" s="59"/>
      <c r="H360" s="59"/>
    </row>
    <row r="361" spans="3:8">
      <c r="C361" s="59"/>
      <c r="D361" s="59"/>
      <c r="E361" s="59"/>
      <c r="F361" s="59"/>
      <c r="G361" s="59"/>
      <c r="H361" s="59"/>
    </row>
    <row r="362" spans="3:8">
      <c r="C362" s="59"/>
      <c r="D362" s="59"/>
      <c r="E362" s="59"/>
      <c r="F362" s="59"/>
      <c r="G362" s="59"/>
      <c r="H362" s="59"/>
    </row>
    <row r="363" spans="3:8">
      <c r="C363" s="59"/>
      <c r="D363" s="59"/>
      <c r="E363" s="59"/>
      <c r="F363" s="59"/>
      <c r="G363" s="59"/>
      <c r="H363" s="59"/>
    </row>
    <row r="364" spans="3:8">
      <c r="C364" s="59"/>
      <c r="D364" s="59"/>
      <c r="E364" s="59"/>
      <c r="F364" s="59"/>
      <c r="G364" s="59"/>
      <c r="H364" s="59"/>
    </row>
    <row r="365" spans="3:8">
      <c r="C365" s="59"/>
      <c r="D365" s="59"/>
      <c r="E365" s="59"/>
      <c r="F365" s="59"/>
      <c r="G365" s="59"/>
      <c r="H365" s="59"/>
    </row>
    <row r="366" spans="3:8">
      <c r="C366" s="59"/>
      <c r="D366" s="59"/>
      <c r="E366" s="59"/>
      <c r="F366" s="59"/>
      <c r="G366" s="59"/>
      <c r="H366" s="59"/>
    </row>
    <row r="367" spans="3:8">
      <c r="C367" s="59"/>
      <c r="D367" s="59"/>
      <c r="E367" s="59"/>
      <c r="F367" s="59"/>
      <c r="G367" s="59"/>
      <c r="H367" s="59"/>
    </row>
    <row r="368" spans="3:8">
      <c r="C368" s="59"/>
      <c r="D368" s="59"/>
      <c r="E368" s="59"/>
      <c r="F368" s="59"/>
      <c r="G368" s="59"/>
      <c r="H368" s="59"/>
    </row>
    <row r="369" spans="3:8">
      <c r="C369" s="59"/>
      <c r="D369" s="59"/>
      <c r="E369" s="59"/>
      <c r="F369" s="59"/>
      <c r="G369" s="59"/>
      <c r="H369" s="59"/>
    </row>
    <row r="370" spans="3:8">
      <c r="C370" s="59"/>
      <c r="D370" s="59"/>
      <c r="E370" s="59"/>
      <c r="F370" s="59"/>
      <c r="G370" s="59"/>
      <c r="H370" s="59"/>
    </row>
    <row r="371" spans="3:8">
      <c r="C371" s="59"/>
      <c r="D371" s="59"/>
      <c r="E371" s="59"/>
      <c r="F371" s="59"/>
      <c r="G371" s="59"/>
      <c r="H371" s="59"/>
    </row>
    <row r="372" spans="3:8">
      <c r="C372" s="59"/>
      <c r="D372" s="59"/>
      <c r="E372" s="59"/>
      <c r="F372" s="59"/>
      <c r="G372" s="59"/>
      <c r="H372" s="59"/>
    </row>
    <row r="373" spans="3:8">
      <c r="C373" s="59"/>
      <c r="D373" s="59"/>
      <c r="E373" s="59"/>
      <c r="F373" s="59"/>
      <c r="G373" s="59"/>
      <c r="H373" s="59"/>
    </row>
    <row r="374" spans="3:8">
      <c r="C374" s="59"/>
      <c r="D374" s="59"/>
      <c r="E374" s="59"/>
      <c r="F374" s="59"/>
      <c r="G374" s="59"/>
      <c r="H374" s="59"/>
    </row>
    <row r="375" spans="3:8">
      <c r="C375" s="59"/>
      <c r="D375" s="59"/>
      <c r="E375" s="59"/>
      <c r="F375" s="59"/>
      <c r="G375" s="59"/>
      <c r="H375" s="59"/>
    </row>
    <row r="376" spans="3:8">
      <c r="C376" s="59"/>
      <c r="D376" s="59"/>
      <c r="E376" s="59"/>
      <c r="F376" s="59"/>
      <c r="G376" s="59"/>
      <c r="H376" s="59"/>
    </row>
    <row r="377" spans="3:8">
      <c r="C377" s="59"/>
      <c r="D377" s="59"/>
      <c r="E377" s="59"/>
      <c r="F377" s="59"/>
      <c r="G377" s="59"/>
      <c r="H377" s="59"/>
    </row>
    <row r="378" spans="3:8">
      <c r="C378" s="59"/>
      <c r="D378" s="59"/>
      <c r="E378" s="59"/>
      <c r="F378" s="59"/>
      <c r="G378" s="59"/>
      <c r="H378" s="59"/>
    </row>
    <row r="379" spans="3:8">
      <c r="C379" s="59"/>
      <c r="D379" s="59"/>
      <c r="E379" s="59"/>
      <c r="F379" s="59"/>
      <c r="G379" s="59"/>
      <c r="H379" s="59"/>
    </row>
    <row r="380" spans="3:8">
      <c r="C380" s="59"/>
      <c r="D380" s="59"/>
      <c r="E380" s="59"/>
      <c r="F380" s="59"/>
      <c r="G380" s="59"/>
      <c r="H380" s="59"/>
    </row>
    <row r="381" spans="3:8">
      <c r="C381" s="59"/>
      <c r="D381" s="59"/>
      <c r="E381" s="59"/>
      <c r="F381" s="59"/>
      <c r="G381" s="59"/>
      <c r="H381" s="59"/>
    </row>
    <row r="382" spans="3:8">
      <c r="C382" s="59"/>
      <c r="D382" s="59"/>
      <c r="E382" s="59"/>
      <c r="F382" s="59"/>
      <c r="G382" s="59"/>
      <c r="H382" s="59"/>
    </row>
    <row r="383" spans="3:8">
      <c r="C383" s="59"/>
      <c r="D383" s="59"/>
      <c r="E383" s="59"/>
      <c r="F383" s="59"/>
      <c r="G383" s="59"/>
      <c r="H383" s="59"/>
    </row>
    <row r="384" spans="3:8">
      <c r="C384" s="59"/>
      <c r="D384" s="59"/>
      <c r="E384" s="59"/>
      <c r="F384" s="59"/>
      <c r="G384" s="59"/>
      <c r="H384" s="59"/>
    </row>
    <row r="385" spans="3:8">
      <c r="C385" s="59"/>
      <c r="D385" s="59"/>
      <c r="E385" s="59"/>
      <c r="F385" s="59"/>
      <c r="G385" s="59"/>
      <c r="H385" s="59"/>
    </row>
    <row r="386" spans="3:8">
      <c r="C386" s="59"/>
      <c r="D386" s="59"/>
      <c r="E386" s="59"/>
      <c r="F386" s="59"/>
      <c r="G386" s="59"/>
      <c r="H386" s="59"/>
    </row>
    <row r="387" spans="3:8">
      <c r="C387" s="59"/>
      <c r="D387" s="59"/>
      <c r="E387" s="59"/>
      <c r="F387" s="59"/>
      <c r="G387" s="59"/>
      <c r="H387" s="59"/>
    </row>
    <row r="388" spans="3:8">
      <c r="C388" s="59"/>
      <c r="D388" s="59"/>
      <c r="E388" s="59"/>
      <c r="F388" s="59"/>
      <c r="G388" s="59"/>
      <c r="H388" s="59"/>
    </row>
    <row r="389" spans="3:8">
      <c r="C389" s="59"/>
      <c r="D389" s="59"/>
      <c r="E389" s="59"/>
      <c r="F389" s="59"/>
      <c r="G389" s="59"/>
      <c r="H389" s="59"/>
    </row>
    <row r="390" spans="3:8">
      <c r="C390" s="59"/>
      <c r="D390" s="59"/>
      <c r="E390" s="59"/>
      <c r="F390" s="59"/>
      <c r="G390" s="59"/>
      <c r="H390" s="59"/>
    </row>
    <row r="391" spans="3:8">
      <c r="C391" s="59"/>
      <c r="D391" s="59"/>
      <c r="E391" s="59"/>
      <c r="F391" s="59"/>
      <c r="G391" s="59"/>
      <c r="H391" s="59"/>
    </row>
    <row r="392" spans="3:8">
      <c r="C392" s="59"/>
      <c r="D392" s="59"/>
      <c r="E392" s="59"/>
      <c r="F392" s="59"/>
      <c r="G392" s="59"/>
      <c r="H392" s="59"/>
    </row>
    <row r="393" spans="3:8">
      <c r="C393" s="59"/>
      <c r="D393" s="59"/>
      <c r="E393" s="59"/>
      <c r="F393" s="59"/>
      <c r="G393" s="59"/>
      <c r="H393" s="59"/>
    </row>
    <row r="394" spans="3:8">
      <c r="C394" s="59"/>
      <c r="D394" s="59"/>
      <c r="E394" s="59"/>
      <c r="F394" s="59"/>
      <c r="G394" s="59"/>
      <c r="H394" s="59"/>
    </row>
    <row r="395" spans="3:8">
      <c r="C395" s="59"/>
      <c r="D395" s="59"/>
      <c r="E395" s="59"/>
      <c r="F395" s="59"/>
      <c r="G395" s="59"/>
      <c r="H395" s="59"/>
    </row>
    <row r="396" spans="3:8">
      <c r="C396" s="59"/>
      <c r="D396" s="59"/>
      <c r="E396" s="59"/>
      <c r="F396" s="59"/>
      <c r="G396" s="59"/>
      <c r="H396" s="59"/>
    </row>
    <row r="397" spans="3:8">
      <c r="C397" s="59"/>
      <c r="D397" s="59"/>
      <c r="E397" s="59"/>
      <c r="F397" s="59"/>
      <c r="G397" s="59"/>
      <c r="H397" s="59"/>
    </row>
    <row r="398" spans="3:8">
      <c r="C398" s="59"/>
      <c r="D398" s="59"/>
      <c r="E398" s="59"/>
      <c r="F398" s="59"/>
      <c r="G398" s="59"/>
      <c r="H398" s="59"/>
    </row>
    <row r="399" spans="3:8">
      <c r="C399" s="59"/>
      <c r="D399" s="59"/>
      <c r="E399" s="59"/>
      <c r="F399" s="59"/>
      <c r="G399" s="59"/>
      <c r="H399" s="59"/>
    </row>
    <row r="400" spans="3:8">
      <c r="C400" s="59"/>
      <c r="D400" s="59"/>
      <c r="E400" s="59"/>
      <c r="F400" s="59"/>
      <c r="G400" s="59"/>
      <c r="H400" s="59"/>
    </row>
    <row r="401" spans="3:8">
      <c r="C401" s="59"/>
      <c r="D401" s="59"/>
      <c r="E401" s="59"/>
      <c r="F401" s="59"/>
      <c r="G401" s="59"/>
      <c r="H401" s="59"/>
    </row>
    <row r="402" spans="3:8">
      <c r="C402" s="59"/>
      <c r="D402" s="59"/>
      <c r="E402" s="59"/>
      <c r="F402" s="59"/>
      <c r="G402" s="59"/>
      <c r="H402" s="59"/>
    </row>
    <row r="403" spans="3:8">
      <c r="C403" s="59"/>
      <c r="D403" s="59"/>
      <c r="E403" s="59"/>
      <c r="F403" s="59"/>
      <c r="G403" s="59"/>
      <c r="H403" s="59"/>
    </row>
    <row r="404" spans="3:8">
      <c r="C404" s="59"/>
      <c r="D404" s="59"/>
      <c r="E404" s="59"/>
      <c r="F404" s="59"/>
      <c r="G404" s="59"/>
      <c r="H404" s="59"/>
    </row>
  </sheetData>
  <mergeCells count="48">
    <mergeCell ref="M5:Q5"/>
    <mergeCell ref="W5:AC5"/>
    <mergeCell ref="AM5:AS5"/>
    <mergeCell ref="BE5:BM5"/>
    <mergeCell ref="C7:H7"/>
    <mergeCell ref="DS7:DX7"/>
    <mergeCell ref="C9:H9"/>
    <mergeCell ref="DS9:DX9"/>
    <mergeCell ref="C11:H11"/>
    <mergeCell ref="DS11:DX11"/>
    <mergeCell ref="C12:H12"/>
    <mergeCell ref="DS12:DX12"/>
    <mergeCell ref="C13:H13"/>
    <mergeCell ref="DS13:DX13"/>
    <mergeCell ref="C15:H15"/>
    <mergeCell ref="DS15:DX15"/>
    <mergeCell ref="C32:H32"/>
    <mergeCell ref="DS32:DX32"/>
    <mergeCell ref="C18:H18"/>
    <mergeCell ref="DS18:DX18"/>
    <mergeCell ref="C20:H20"/>
    <mergeCell ref="DS20:DX20"/>
    <mergeCell ref="C21:H21"/>
    <mergeCell ref="DS21:DX21"/>
    <mergeCell ref="C23:H23"/>
    <mergeCell ref="C25:H25"/>
    <mergeCell ref="DS25:DX25"/>
    <mergeCell ref="C29:H29"/>
    <mergeCell ref="DS29:DX29"/>
    <mergeCell ref="C34:H34"/>
    <mergeCell ref="DS34:DX34"/>
    <mergeCell ref="C38:H38"/>
    <mergeCell ref="DS38:DX38"/>
    <mergeCell ref="C42:H42"/>
    <mergeCell ref="DS42:DX42"/>
    <mergeCell ref="C66:H66"/>
    <mergeCell ref="DS66:DX66"/>
    <mergeCell ref="C46:H46"/>
    <mergeCell ref="DS46:DX46"/>
    <mergeCell ref="C47:H47"/>
    <mergeCell ref="DS47:DX47"/>
    <mergeCell ref="C59:H59"/>
    <mergeCell ref="DS59:DX59"/>
    <mergeCell ref="DS60:DX60"/>
    <mergeCell ref="C61:H61"/>
    <mergeCell ref="DS61:DX61"/>
    <mergeCell ref="C65:H65"/>
    <mergeCell ref="DS65:DX65"/>
  </mergeCells>
  <pageMargins left="0.7" right="0.7" top="0.75" bottom="0.75" header="0.3" footer="0.3"/>
  <pageSetup scale="46" fitToWidth="0" orientation="landscape" horizont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1CC194-521E-4776-B795-D23596B32341}">
  <dimension ref="B1:GG68"/>
  <sheetViews>
    <sheetView zoomScale="55" zoomScaleNormal="55" workbookViewId="0">
      <pane xSplit="2" ySplit="6" topLeftCell="C7" activePane="bottomRight" state="frozen"/>
      <selection pane="topRight" activeCell="D1" sqref="D1"/>
      <selection pane="bottomLeft" activeCell="A7" sqref="A7"/>
      <selection pane="bottomRight" activeCell="CY25" sqref="CY25"/>
    </sheetView>
  </sheetViews>
  <sheetFormatPr baseColWidth="10" defaultColWidth="9.109375" defaultRowHeight="13.2"/>
  <cols>
    <col min="1" max="1" width="2.33203125" style="3" bestFit="1" customWidth="1"/>
    <col min="2" max="2" width="7.44140625" style="2" customWidth="1"/>
    <col min="3" max="10" width="9.44140625" style="3" customWidth="1"/>
    <col min="11" max="11" width="9.6640625" style="3" customWidth="1"/>
    <col min="12" max="13" width="8.33203125" style="3" bestFit="1" customWidth="1"/>
    <col min="14" max="14" width="9.6640625" style="3" customWidth="1"/>
    <col min="15" max="15" width="13.44140625" style="3" bestFit="1" customWidth="1"/>
    <col min="16" max="17" width="9.6640625" style="3" customWidth="1"/>
    <col min="18" max="18" width="9.44140625" style="3" bestFit="1" customWidth="1"/>
    <col min="19" max="19" width="8.109375" style="3" bestFit="1" customWidth="1"/>
    <col min="20" max="20" width="8.33203125" style="3" bestFit="1" customWidth="1"/>
    <col min="21" max="21" width="13.44140625" style="3" bestFit="1" customWidth="1"/>
    <col min="22" max="22" width="8.33203125" style="3" customWidth="1"/>
    <col min="23" max="23" width="10" style="3" customWidth="1"/>
    <col min="24" max="40" width="8.33203125" style="3" customWidth="1"/>
    <col min="41" max="41" width="13.44140625" style="3" bestFit="1" customWidth="1"/>
    <col min="42" max="71" width="9.109375" style="3" customWidth="1"/>
    <col min="72" max="72" width="7.33203125" style="3" bestFit="1" customWidth="1"/>
    <col min="73" max="74" width="9.109375" style="3" customWidth="1"/>
    <col min="75" max="75" width="8.33203125" style="3" bestFit="1" customWidth="1"/>
    <col min="76" max="77" width="9.109375" style="3" customWidth="1"/>
    <col min="78" max="78" width="10.88671875" style="3" customWidth="1"/>
    <col min="79" max="81" width="9.109375" style="3" customWidth="1"/>
    <col min="82" max="82" width="8.6640625" style="3" bestFit="1" customWidth="1"/>
    <col min="83" max="88" width="9.109375" style="3" customWidth="1"/>
    <col min="89" max="89" width="11.5546875" style="3" bestFit="1" customWidth="1"/>
    <col min="90" max="90" width="5.5546875" style="3" bestFit="1" customWidth="1"/>
    <col min="91" max="110" width="7.6640625" style="3" customWidth="1"/>
    <col min="111" max="111" width="11.33203125" style="3" bestFit="1" customWidth="1"/>
    <col min="112" max="112" width="9.109375" style="3" customWidth="1"/>
    <col min="113" max="113" width="9" style="3" customWidth="1"/>
    <col min="114" max="117" width="9.109375" style="3" customWidth="1"/>
    <col min="118" max="118" width="15.88671875" style="3" bestFit="1" customWidth="1"/>
    <col min="119" max="119" width="9.109375" style="3" customWidth="1"/>
    <col min="120" max="120" width="5.5546875" style="3" bestFit="1" customWidth="1"/>
    <col min="121" max="121" width="9.109375" customWidth="1"/>
    <col min="131" max="131" width="10.33203125" bestFit="1" customWidth="1"/>
    <col min="161" max="180" width="9.109375" style="3"/>
    <col min="181" max="181" width="10.33203125" style="3" bestFit="1" customWidth="1"/>
    <col min="182" max="16384" width="9.109375" style="3"/>
  </cols>
  <sheetData>
    <row r="1" spans="2:189">
      <c r="J1" s="4"/>
      <c r="K1" s="4"/>
      <c r="S1" s="4"/>
      <c r="T1" s="4"/>
      <c r="U1" s="4"/>
      <c r="AC1" s="4"/>
      <c r="AD1" s="4"/>
      <c r="AE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  <c r="BO1" s="4"/>
      <c r="BP1" s="4"/>
      <c r="BQ1" s="4"/>
      <c r="BR1" s="4"/>
      <c r="BS1" s="4"/>
      <c r="BT1" s="4"/>
      <c r="BU1" s="4"/>
      <c r="BV1" s="4"/>
      <c r="BW1" s="4"/>
      <c r="BX1" s="4"/>
      <c r="BY1" s="4"/>
      <c r="BZ1" s="4"/>
      <c r="CA1" s="4"/>
      <c r="CB1" s="4"/>
      <c r="CC1" s="4"/>
      <c r="CD1" s="4"/>
      <c r="CE1" s="4"/>
      <c r="CF1" s="4"/>
      <c r="CG1" s="4"/>
      <c r="CH1" s="4"/>
      <c r="CI1" s="4"/>
      <c r="CJ1" s="4"/>
      <c r="CK1" s="4"/>
      <c r="CL1" s="4"/>
      <c r="CM1" s="4"/>
      <c r="CN1" s="4"/>
      <c r="CO1" s="4"/>
      <c r="CP1" s="4"/>
      <c r="CQ1" s="4"/>
      <c r="CR1" s="4"/>
      <c r="CS1" s="4"/>
      <c r="CT1" s="4"/>
      <c r="CU1" s="4"/>
      <c r="CV1" s="4"/>
      <c r="CW1" s="4"/>
      <c r="CX1" s="4"/>
      <c r="CY1" s="4"/>
      <c r="CZ1" s="4"/>
      <c r="DA1" s="4"/>
      <c r="DB1" s="4"/>
      <c r="DC1" s="4"/>
      <c r="DD1" s="4"/>
      <c r="DE1" s="4"/>
      <c r="DF1" s="4"/>
      <c r="DG1" s="4"/>
      <c r="DH1" s="4"/>
      <c r="DI1" s="4"/>
      <c r="DJ1" s="4"/>
      <c r="DK1" s="4"/>
      <c r="DL1" s="4"/>
      <c r="DM1" s="4"/>
      <c r="DN1" s="4"/>
      <c r="DO1" s="4"/>
      <c r="DP1" s="4"/>
    </row>
    <row r="2" spans="2:189" ht="33" customHeight="1">
      <c r="B2" s="6"/>
      <c r="C2" s="7" t="s">
        <v>427</v>
      </c>
      <c r="D2" s="7"/>
      <c r="E2" s="7"/>
      <c r="F2" s="6"/>
      <c r="K2" s="7"/>
      <c r="L2" s="7"/>
      <c r="M2" s="7"/>
      <c r="N2" s="7"/>
      <c r="O2" s="6"/>
      <c r="P2" s="6"/>
      <c r="Q2" s="6"/>
      <c r="R2" s="6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6"/>
      <c r="AJ2" s="6"/>
      <c r="AK2" s="6"/>
      <c r="AL2" s="6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  <c r="BK2" s="4"/>
      <c r="BL2" s="4"/>
      <c r="BM2" s="4"/>
      <c r="BN2" s="4"/>
      <c r="BO2" s="4"/>
      <c r="BP2" s="4"/>
      <c r="BQ2" s="4"/>
      <c r="BR2" s="4"/>
      <c r="BS2" s="4"/>
      <c r="BT2" s="4"/>
      <c r="BU2" s="4"/>
      <c r="BV2" s="4"/>
      <c r="BW2" s="4"/>
      <c r="BX2" s="4"/>
      <c r="BY2" s="4"/>
      <c r="BZ2" s="4"/>
      <c r="CA2" s="4"/>
      <c r="CB2" s="4"/>
      <c r="CC2" s="4"/>
      <c r="CD2" s="4"/>
      <c r="CE2" s="4"/>
      <c r="CF2" s="4"/>
      <c r="CG2" s="4"/>
      <c r="CH2" s="4"/>
      <c r="CI2" s="4"/>
      <c r="CJ2" s="4"/>
      <c r="CK2" s="4"/>
      <c r="CL2" s="4"/>
      <c r="CM2" s="4"/>
      <c r="CN2" s="4"/>
      <c r="CO2" s="4"/>
      <c r="CR2" s="8"/>
      <c r="CS2" s="8"/>
      <c r="CT2" s="8"/>
      <c r="CU2" s="8"/>
      <c r="CV2" s="8"/>
      <c r="CW2" s="8"/>
      <c r="CX2" s="8"/>
      <c r="CY2" s="8"/>
      <c r="CZ2" s="8"/>
      <c r="DA2" s="8"/>
      <c r="DB2" s="8"/>
      <c r="DC2" s="8"/>
      <c r="DD2" s="8"/>
      <c r="DE2" s="8"/>
      <c r="DF2" s="8"/>
      <c r="DG2" s="8"/>
      <c r="DH2" s="8"/>
      <c r="DI2" s="8"/>
      <c r="DJ2" s="8"/>
      <c r="DK2" s="8"/>
      <c r="DL2" s="8"/>
      <c r="DM2" s="8"/>
      <c r="DN2" s="8"/>
      <c r="DO2" s="4"/>
      <c r="DP2" s="4"/>
    </row>
    <row r="3" spans="2:189" ht="41.4" customHeight="1">
      <c r="B3" s="6"/>
      <c r="G3" s="90"/>
      <c r="H3" s="90"/>
      <c r="I3" s="90"/>
      <c r="J3" s="90"/>
      <c r="K3" s="90"/>
      <c r="L3" s="145" t="s">
        <v>247</v>
      </c>
      <c r="M3" s="146" t="s">
        <v>248</v>
      </c>
      <c r="N3" s="147" t="s">
        <v>249</v>
      </c>
      <c r="O3" s="12" t="s">
        <v>250</v>
      </c>
      <c r="P3" s="6"/>
      <c r="Q3" s="6"/>
      <c r="R3" s="6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6"/>
      <c r="AK3" s="6"/>
      <c r="AL3" s="6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4"/>
      <c r="BK3" s="4"/>
      <c r="BL3" s="4"/>
      <c r="BM3" s="4"/>
      <c r="BR3" s="4"/>
      <c r="BS3" s="4"/>
      <c r="BU3" s="148" t="s">
        <v>160</v>
      </c>
      <c r="BV3" s="149" t="s">
        <v>5</v>
      </c>
      <c r="BW3" s="15" t="s">
        <v>6</v>
      </c>
      <c r="BX3" s="16" t="s">
        <v>7</v>
      </c>
      <c r="CB3" s="4"/>
      <c r="CC3" s="4"/>
      <c r="CD3" s="4"/>
      <c r="CE3" s="4"/>
      <c r="CF3" s="4"/>
      <c r="CG3" s="4"/>
      <c r="CH3" s="292" t="s">
        <v>8</v>
      </c>
      <c r="CI3" s="292"/>
      <c r="CJ3" s="292"/>
      <c r="CK3" s="4"/>
      <c r="CL3" s="4"/>
      <c r="CM3" s="4"/>
      <c r="CN3" s="4"/>
      <c r="CO3" s="4"/>
      <c r="CP3" s="4"/>
      <c r="DG3" s="4"/>
      <c r="DH3" s="4"/>
      <c r="DI3" s="4"/>
      <c r="DJ3" s="292" t="s">
        <v>8</v>
      </c>
      <c r="DK3" s="292"/>
      <c r="DL3" s="292"/>
      <c r="DO3" s="4"/>
      <c r="DP3" s="4"/>
    </row>
    <row r="4" spans="2:189" ht="25.8">
      <c r="C4" s="17" t="s">
        <v>251</v>
      </c>
      <c r="D4" s="5"/>
      <c r="E4" s="5"/>
      <c r="F4" s="5"/>
      <c r="I4" s="18"/>
      <c r="J4" s="18"/>
      <c r="K4" s="18"/>
      <c r="L4" s="17" t="s">
        <v>252</v>
      </c>
      <c r="M4" s="17"/>
      <c r="N4" s="17"/>
      <c r="O4" s="17"/>
      <c r="R4" s="18"/>
      <c r="S4" s="18"/>
      <c r="T4" s="18"/>
      <c r="U4" s="18"/>
      <c r="V4" s="17" t="s">
        <v>253</v>
      </c>
      <c r="W4" s="17"/>
      <c r="X4" s="17"/>
      <c r="Y4" s="17"/>
      <c r="AB4" s="18"/>
      <c r="AC4" s="18"/>
      <c r="AD4" s="18"/>
      <c r="AE4" s="18"/>
      <c r="AF4" s="17" t="s">
        <v>254</v>
      </c>
      <c r="AG4" s="17"/>
      <c r="AH4" s="17"/>
      <c r="AI4" s="17"/>
      <c r="AL4" s="18"/>
      <c r="AM4" s="18"/>
      <c r="AN4" s="18"/>
      <c r="AO4" s="18"/>
      <c r="AP4" s="17" t="s">
        <v>255</v>
      </c>
      <c r="AQ4" s="17"/>
      <c r="AR4" s="17"/>
      <c r="AS4" s="17"/>
      <c r="AT4" s="17"/>
      <c r="AW4" s="4"/>
      <c r="AX4" s="4"/>
      <c r="AY4" s="4"/>
      <c r="AZ4" s="4"/>
      <c r="BA4" s="4"/>
      <c r="BB4" s="4"/>
      <c r="BC4" s="4"/>
      <c r="BD4" s="4"/>
      <c r="BE4" s="17" t="s">
        <v>256</v>
      </c>
      <c r="BF4" s="17"/>
      <c r="BG4" s="17"/>
      <c r="BH4" s="17"/>
      <c r="BL4" s="4"/>
      <c r="BM4" s="4"/>
      <c r="BN4" s="4"/>
      <c r="BO4" s="4"/>
      <c r="BP4" s="4"/>
      <c r="BQ4" s="4"/>
      <c r="BR4" s="4"/>
      <c r="BS4" s="4"/>
      <c r="BT4" s="4"/>
      <c r="BU4" s="17" t="s">
        <v>257</v>
      </c>
      <c r="BV4" s="20"/>
      <c r="BW4" s="20"/>
      <c r="BX4" s="20"/>
      <c r="BY4" s="20"/>
      <c r="BZ4" s="4"/>
      <c r="CA4" s="4"/>
      <c r="CB4" s="4"/>
      <c r="CC4" s="4"/>
      <c r="CD4" s="4"/>
      <c r="CE4" s="4"/>
      <c r="CF4" s="4"/>
      <c r="CG4" s="4"/>
      <c r="CH4" s="4"/>
      <c r="CI4" s="4"/>
      <c r="CJ4" s="4"/>
      <c r="CL4" s="4"/>
      <c r="CM4" s="4" t="s">
        <v>13</v>
      </c>
      <c r="CN4" s="4"/>
      <c r="CO4" s="4"/>
      <c r="CP4" s="4"/>
      <c r="DF4" s="4"/>
      <c r="DG4" s="4"/>
      <c r="DH4" s="4"/>
      <c r="DI4" s="4"/>
      <c r="DJ4" s="4"/>
      <c r="DK4" s="4"/>
      <c r="DL4" s="4"/>
      <c r="DM4" s="4"/>
      <c r="DN4" s="4"/>
      <c r="DO4" s="4"/>
      <c r="DP4" s="4"/>
    </row>
    <row r="5" spans="2:189" s="22" customFormat="1" ht="32.4" customHeight="1">
      <c r="B5" s="21"/>
      <c r="C5" s="294" t="s">
        <v>258</v>
      </c>
      <c r="D5" s="294"/>
      <c r="E5" s="294"/>
      <c r="F5" s="294"/>
      <c r="G5" s="294"/>
      <c r="H5" s="294"/>
      <c r="I5" s="24"/>
      <c r="J5" s="24"/>
      <c r="K5" s="24"/>
      <c r="L5" s="294" t="s">
        <v>259</v>
      </c>
      <c r="M5" s="294"/>
      <c r="N5" s="294"/>
      <c r="O5" s="294"/>
      <c r="P5" s="294"/>
      <c r="Q5" s="294"/>
      <c r="R5" s="26"/>
      <c r="S5" s="26"/>
      <c r="T5" s="26"/>
      <c r="U5" s="20"/>
      <c r="V5" s="294" t="s">
        <v>260</v>
      </c>
      <c r="W5" s="294"/>
      <c r="X5" s="294"/>
      <c r="Y5" s="294"/>
      <c r="Z5" s="294"/>
      <c r="AA5" s="294"/>
      <c r="AB5" s="294"/>
      <c r="AC5" s="24"/>
      <c r="AD5" s="24"/>
      <c r="AE5" s="24"/>
      <c r="AF5" s="294" t="s">
        <v>261</v>
      </c>
      <c r="AG5" s="294"/>
      <c r="AH5" s="294"/>
      <c r="AI5" s="294"/>
      <c r="AJ5" s="294"/>
      <c r="AK5" s="294"/>
      <c r="AL5" s="294"/>
      <c r="AM5" s="24"/>
      <c r="AN5" s="24"/>
      <c r="AO5" s="24"/>
      <c r="AP5" s="99" t="s">
        <v>262</v>
      </c>
      <c r="AQ5" s="99"/>
      <c r="AR5" s="99"/>
      <c r="AS5" s="99"/>
      <c r="AT5" s="99"/>
      <c r="AU5" s="99"/>
      <c r="AW5" s="24"/>
      <c r="AX5" s="24"/>
      <c r="AY5" s="24"/>
      <c r="AZ5" s="24"/>
      <c r="BA5" s="24"/>
      <c r="BB5" s="24"/>
      <c r="BC5" s="24"/>
      <c r="BD5" s="24"/>
      <c r="BE5" s="294" t="s">
        <v>263</v>
      </c>
      <c r="BF5" s="294"/>
      <c r="BG5" s="294"/>
      <c r="BH5" s="294"/>
      <c r="BI5" s="294"/>
      <c r="BJ5" s="294"/>
      <c r="BK5" s="294"/>
      <c r="BL5" s="294"/>
      <c r="BM5" s="20"/>
      <c r="BN5" s="20"/>
      <c r="BO5" s="20"/>
      <c r="BP5" s="20"/>
      <c r="BQ5" s="20"/>
      <c r="BR5" s="20"/>
      <c r="BS5" s="20"/>
      <c r="BT5" s="20"/>
      <c r="BU5" s="294" t="s">
        <v>166</v>
      </c>
      <c r="BV5" s="294"/>
      <c r="BW5" s="294"/>
      <c r="BX5" s="294"/>
      <c r="BY5" s="294"/>
      <c r="BZ5" s="294"/>
      <c r="CA5" s="294"/>
      <c r="CB5" s="24"/>
      <c r="CC5" s="23"/>
      <c r="CG5" s="20"/>
      <c r="CH5" s="20"/>
      <c r="CI5" s="20"/>
      <c r="CJ5" s="20"/>
      <c r="CK5" s="20" t="s">
        <v>18</v>
      </c>
      <c r="CL5" s="20"/>
      <c r="CM5" s="294" t="s">
        <v>167</v>
      </c>
      <c r="CN5" s="294"/>
      <c r="CO5" s="294"/>
      <c r="CP5" s="294"/>
      <c r="CQ5" s="294"/>
      <c r="CR5" s="294"/>
      <c r="CS5" s="294"/>
      <c r="CT5" s="294"/>
      <c r="CU5" s="23"/>
      <c r="CW5" s="20"/>
      <c r="CX5" s="20"/>
      <c r="CY5" s="20"/>
      <c r="CZ5" s="20"/>
      <c r="DK5" s="20"/>
      <c r="DL5" s="20"/>
      <c r="DM5" s="20" t="s">
        <v>18</v>
      </c>
      <c r="DN5" s="20"/>
      <c r="DO5" s="20" t="s">
        <v>264</v>
      </c>
      <c r="DP5" s="20"/>
      <c r="DQ5" s="20" t="s">
        <v>159</v>
      </c>
      <c r="FA5" s="20" t="s">
        <v>158</v>
      </c>
    </row>
    <row r="6" spans="2:189" ht="43.2">
      <c r="B6" s="27" t="s">
        <v>21</v>
      </c>
      <c r="C6" s="28" t="s">
        <v>22</v>
      </c>
      <c r="D6" s="28" t="s">
        <v>23</v>
      </c>
      <c r="E6" s="28" t="s">
        <v>24</v>
      </c>
      <c r="F6" s="28" t="s">
        <v>25</v>
      </c>
      <c r="G6" s="28" t="s">
        <v>26</v>
      </c>
      <c r="H6" s="28" t="s">
        <v>27</v>
      </c>
      <c r="I6" s="28" t="s">
        <v>28</v>
      </c>
      <c r="J6" s="28" t="s">
        <v>29</v>
      </c>
      <c r="K6" s="28" t="s">
        <v>30</v>
      </c>
      <c r="L6" s="28" t="s">
        <v>22</v>
      </c>
      <c r="M6" s="28" t="s">
        <v>23</v>
      </c>
      <c r="N6" s="28" t="s">
        <v>24</v>
      </c>
      <c r="O6" s="28" t="s">
        <v>25</v>
      </c>
      <c r="P6" s="28" t="s">
        <v>26</v>
      </c>
      <c r="Q6" s="28" t="s">
        <v>27</v>
      </c>
      <c r="R6" s="28" t="s">
        <v>28</v>
      </c>
      <c r="S6" s="28" t="s">
        <v>29</v>
      </c>
      <c r="T6" s="28" t="s">
        <v>30</v>
      </c>
      <c r="U6" s="28" t="s">
        <v>31</v>
      </c>
      <c r="V6" s="28" t="s">
        <v>22</v>
      </c>
      <c r="W6" s="28" t="s">
        <v>170</v>
      </c>
      <c r="X6" s="28" t="s">
        <v>24</v>
      </c>
      <c r="Y6" s="28" t="s">
        <v>32</v>
      </c>
      <c r="Z6" s="28" t="s">
        <v>26</v>
      </c>
      <c r="AA6" s="28" t="s">
        <v>33</v>
      </c>
      <c r="AB6" s="28" t="s">
        <v>28</v>
      </c>
      <c r="AC6" s="28" t="s">
        <v>29</v>
      </c>
      <c r="AD6" s="28" t="s">
        <v>30</v>
      </c>
      <c r="AE6" s="28" t="s">
        <v>31</v>
      </c>
      <c r="AF6" s="28" t="s">
        <v>22</v>
      </c>
      <c r="AG6" s="28" t="s">
        <v>170</v>
      </c>
      <c r="AH6" s="28" t="s">
        <v>24</v>
      </c>
      <c r="AI6" s="28" t="s">
        <v>32</v>
      </c>
      <c r="AJ6" s="28" t="s">
        <v>26</v>
      </c>
      <c r="AK6" s="28" t="s">
        <v>33</v>
      </c>
      <c r="AL6" s="28" t="s">
        <v>28</v>
      </c>
      <c r="AM6" s="28" t="s">
        <v>29</v>
      </c>
      <c r="AN6" s="28" t="s">
        <v>30</v>
      </c>
      <c r="AO6" s="28" t="s">
        <v>31</v>
      </c>
      <c r="AP6" s="28" t="s">
        <v>22</v>
      </c>
      <c r="AQ6" s="28" t="s">
        <v>23</v>
      </c>
      <c r="AR6" s="28" t="s">
        <v>24</v>
      </c>
      <c r="AS6" s="28" t="s">
        <v>25</v>
      </c>
      <c r="AT6" s="28" t="s">
        <v>26</v>
      </c>
      <c r="AU6" s="28" t="s">
        <v>27</v>
      </c>
      <c r="AV6" s="28" t="s">
        <v>34</v>
      </c>
      <c r="AW6" s="28" t="s">
        <v>35</v>
      </c>
      <c r="AX6" s="28" t="s">
        <v>36</v>
      </c>
      <c r="AY6" s="28" t="s">
        <v>37</v>
      </c>
      <c r="AZ6" s="28" t="s">
        <v>38</v>
      </c>
      <c r="BA6" s="28" t="s">
        <v>39</v>
      </c>
      <c r="BB6" s="28" t="s">
        <v>28</v>
      </c>
      <c r="BC6" s="28" t="s">
        <v>29</v>
      </c>
      <c r="BD6" s="28" t="s">
        <v>30</v>
      </c>
      <c r="BE6" s="28" t="s">
        <v>22</v>
      </c>
      <c r="BF6" s="28" t="s">
        <v>23</v>
      </c>
      <c r="BG6" s="28" t="s">
        <v>24</v>
      </c>
      <c r="BH6" s="28" t="s">
        <v>25</v>
      </c>
      <c r="BI6" s="28" t="s">
        <v>26</v>
      </c>
      <c r="BJ6" s="28" t="s">
        <v>27</v>
      </c>
      <c r="BK6" s="28" t="s">
        <v>34</v>
      </c>
      <c r="BL6" s="28" t="s">
        <v>35</v>
      </c>
      <c r="BM6" s="28" t="s">
        <v>36</v>
      </c>
      <c r="BN6" s="28" t="s">
        <v>37</v>
      </c>
      <c r="BO6" s="28" t="s">
        <v>38</v>
      </c>
      <c r="BP6" s="28" t="s">
        <v>39</v>
      </c>
      <c r="BQ6" s="28" t="s">
        <v>28</v>
      </c>
      <c r="BR6" s="28" t="s">
        <v>29</v>
      </c>
      <c r="BS6" s="28" t="s">
        <v>30</v>
      </c>
      <c r="BT6" s="28" t="s">
        <v>31</v>
      </c>
      <c r="BU6" s="150" t="s">
        <v>265</v>
      </c>
      <c r="BV6" s="29" t="s">
        <v>266</v>
      </c>
      <c r="BW6" s="29" t="s">
        <v>267</v>
      </c>
      <c r="BX6" s="29" t="s">
        <v>268</v>
      </c>
      <c r="BY6" s="29" t="s">
        <v>269</v>
      </c>
      <c r="BZ6" s="29" t="s">
        <v>270</v>
      </c>
      <c r="CA6" s="29" t="s">
        <v>271</v>
      </c>
      <c r="CB6" s="29" t="s">
        <v>272</v>
      </c>
      <c r="CC6" s="29" t="s">
        <v>273</v>
      </c>
      <c r="CD6" s="29" t="s">
        <v>274</v>
      </c>
      <c r="CE6" s="30" t="s">
        <v>183</v>
      </c>
      <c r="CF6" s="29" t="s">
        <v>51</v>
      </c>
      <c r="CG6" s="29" t="s">
        <v>52</v>
      </c>
      <c r="CH6" s="30" t="s">
        <v>53</v>
      </c>
      <c r="CI6" s="29" t="s">
        <v>54</v>
      </c>
      <c r="CJ6" s="29" t="s">
        <v>55</v>
      </c>
      <c r="CK6" s="29" t="s">
        <v>56</v>
      </c>
      <c r="CL6" s="29" t="s">
        <v>57</v>
      </c>
      <c r="CM6" s="29" t="s">
        <v>275</v>
      </c>
      <c r="CN6" s="29" t="s">
        <v>276</v>
      </c>
      <c r="CO6" s="29" t="s">
        <v>277</v>
      </c>
      <c r="CP6" s="29" t="s">
        <v>278</v>
      </c>
      <c r="CQ6" s="29" t="s">
        <v>279</v>
      </c>
      <c r="CR6" s="29" t="s">
        <v>280</v>
      </c>
      <c r="CS6" s="29" t="s">
        <v>281</v>
      </c>
      <c r="CT6" s="29" t="s">
        <v>282</v>
      </c>
      <c r="CU6" s="29" t="s">
        <v>283</v>
      </c>
      <c r="CV6" s="29" t="s">
        <v>284</v>
      </c>
      <c r="CW6" s="29" t="s">
        <v>285</v>
      </c>
      <c r="CX6" s="29" t="s">
        <v>286</v>
      </c>
      <c r="CY6" s="29" t="s">
        <v>287</v>
      </c>
      <c r="CZ6" s="29" t="s">
        <v>288</v>
      </c>
      <c r="DA6" s="29" t="s">
        <v>289</v>
      </c>
      <c r="DB6" s="29" t="s">
        <v>290</v>
      </c>
      <c r="DC6" s="29" t="s">
        <v>291</v>
      </c>
      <c r="DD6" s="29" t="s">
        <v>292</v>
      </c>
      <c r="DE6" s="29" t="s">
        <v>293</v>
      </c>
      <c r="DF6" s="29" t="s">
        <v>294</v>
      </c>
      <c r="DG6" s="30" t="s">
        <v>183</v>
      </c>
      <c r="DH6" s="29" t="s">
        <v>51</v>
      </c>
      <c r="DI6" s="29" t="s">
        <v>52</v>
      </c>
      <c r="DJ6" s="30" t="s">
        <v>53</v>
      </c>
      <c r="DK6" s="29" t="s">
        <v>68</v>
      </c>
      <c r="DL6" s="29" t="s">
        <v>69</v>
      </c>
      <c r="DM6" s="29" t="s">
        <v>56</v>
      </c>
      <c r="DN6" s="29" t="s">
        <v>295</v>
      </c>
      <c r="DO6" s="31" t="s">
        <v>70</v>
      </c>
      <c r="DP6" s="31" t="s">
        <v>31</v>
      </c>
      <c r="DQ6" s="32" t="s">
        <v>71</v>
      </c>
      <c r="DR6" s="32" t="s">
        <v>72</v>
      </c>
      <c r="DS6" s="32" t="s">
        <v>73</v>
      </c>
      <c r="DT6" s="32" t="s">
        <v>74</v>
      </c>
      <c r="DU6" s="32" t="s">
        <v>75</v>
      </c>
      <c r="DV6" s="32" t="s">
        <v>76</v>
      </c>
      <c r="DW6" s="32" t="s">
        <v>77</v>
      </c>
      <c r="DX6" s="32" t="s">
        <v>78</v>
      </c>
      <c r="DY6" s="32" t="s">
        <v>79</v>
      </c>
      <c r="DZ6" s="32" t="s">
        <v>80</v>
      </c>
      <c r="EA6" s="32" t="s">
        <v>81</v>
      </c>
      <c r="EB6" s="32" t="s">
        <v>51</v>
      </c>
      <c r="EC6" s="32" t="s">
        <v>52</v>
      </c>
      <c r="ED6" s="32" t="s">
        <v>71</v>
      </c>
      <c r="EE6" s="32" t="s">
        <v>72</v>
      </c>
      <c r="EF6" s="32" t="s">
        <v>73</v>
      </c>
      <c r="EG6" s="32" t="s">
        <v>74</v>
      </c>
      <c r="EH6" s="32" t="s">
        <v>75</v>
      </c>
      <c r="EI6" s="32" t="s">
        <v>76</v>
      </c>
      <c r="EJ6" s="32" t="s">
        <v>77</v>
      </c>
      <c r="EK6" s="32" t="s">
        <v>78</v>
      </c>
      <c r="EL6" s="32" t="s">
        <v>79</v>
      </c>
      <c r="EM6" s="32" t="s">
        <v>80</v>
      </c>
      <c r="EN6" s="32" t="s">
        <v>82</v>
      </c>
      <c r="EO6" s="32" t="s">
        <v>83</v>
      </c>
      <c r="EP6" s="32" t="s">
        <v>84</v>
      </c>
      <c r="EQ6" s="32" t="s">
        <v>85</v>
      </c>
      <c r="ER6" s="32" t="s">
        <v>86</v>
      </c>
      <c r="ES6" s="32" t="s">
        <v>87</v>
      </c>
      <c r="ET6" s="32" t="s">
        <v>88</v>
      </c>
      <c r="EU6" s="32" t="s">
        <v>89</v>
      </c>
      <c r="EV6" s="32" t="s">
        <v>90</v>
      </c>
      <c r="EW6" s="32" t="s">
        <v>91</v>
      </c>
      <c r="EX6" s="32" t="s">
        <v>81</v>
      </c>
      <c r="EY6" s="32" t="s">
        <v>51</v>
      </c>
      <c r="EZ6" s="32" t="s">
        <v>52</v>
      </c>
      <c r="FA6" s="32" t="s">
        <v>71</v>
      </c>
      <c r="FB6" s="32" t="s">
        <v>72</v>
      </c>
      <c r="FC6" s="32" t="s">
        <v>73</v>
      </c>
      <c r="FD6" s="32" t="s">
        <v>74</v>
      </c>
      <c r="FE6" s="32" t="s">
        <v>75</v>
      </c>
      <c r="FF6" s="32" t="s">
        <v>76</v>
      </c>
      <c r="FG6" s="32" t="s">
        <v>71</v>
      </c>
      <c r="FH6" s="32" t="s">
        <v>72</v>
      </c>
      <c r="FI6" s="32" t="s">
        <v>73</v>
      </c>
      <c r="FJ6" s="32" t="s">
        <v>74</v>
      </c>
      <c r="FK6" s="32" t="s">
        <v>75</v>
      </c>
      <c r="FL6" s="32" t="s">
        <v>76</v>
      </c>
      <c r="FM6" s="32" t="s">
        <v>71</v>
      </c>
      <c r="FN6" s="32" t="s">
        <v>72</v>
      </c>
      <c r="FO6" s="32" t="s">
        <v>73</v>
      </c>
      <c r="FP6" s="32" t="s">
        <v>74</v>
      </c>
      <c r="FQ6" s="32" t="s">
        <v>75</v>
      </c>
      <c r="FR6" s="32" t="s">
        <v>76</v>
      </c>
      <c r="FS6" s="32" t="s">
        <v>77</v>
      </c>
      <c r="FT6" s="32" t="s">
        <v>78</v>
      </c>
      <c r="FU6" s="32" t="s">
        <v>79</v>
      </c>
      <c r="FV6" s="32" t="s">
        <v>80</v>
      </c>
      <c r="FW6" s="32" t="s">
        <v>82</v>
      </c>
      <c r="FX6" s="32" t="s">
        <v>83</v>
      </c>
      <c r="FY6" s="32" t="s">
        <v>81</v>
      </c>
      <c r="FZ6" s="32" t="s">
        <v>51</v>
      </c>
      <c r="GA6" s="32" t="s">
        <v>52</v>
      </c>
      <c r="GB6" s="32" t="s">
        <v>92</v>
      </c>
      <c r="GC6" s="32" t="s">
        <v>93</v>
      </c>
      <c r="GD6" s="32" t="s">
        <v>94</v>
      </c>
      <c r="GE6" s="32" t="s">
        <v>93</v>
      </c>
      <c r="GF6" s="22"/>
      <c r="GG6" s="22"/>
    </row>
    <row r="7" spans="2:189" ht="14.4">
      <c r="B7" s="34" t="s">
        <v>296</v>
      </c>
      <c r="C7" s="141">
        <v>5.8331796668510662E-2</v>
      </c>
      <c r="D7" s="152">
        <v>5.8331796668510662E-2</v>
      </c>
      <c r="E7" s="141">
        <v>5.8331796668510662E-2</v>
      </c>
      <c r="F7" s="152">
        <v>5.8331796668510662E-2</v>
      </c>
      <c r="G7" s="141">
        <v>5.8331796668510662E-2</v>
      </c>
      <c r="H7" s="141">
        <v>5.8331796668510662E-2</v>
      </c>
      <c r="I7" s="37">
        <f>AVERAGE(C7:H7)</f>
        <v>5.8331796668510662E-2</v>
      </c>
      <c r="J7" s="153">
        <f>STDEV(C7:H7)</f>
        <v>0</v>
      </c>
      <c r="K7" s="153">
        <f>J7/I7*100</f>
        <v>0</v>
      </c>
      <c r="L7" s="154">
        <v>101.54007372069212</v>
      </c>
      <c r="M7" s="155">
        <v>93.785450619035004</v>
      </c>
      <c r="N7" s="155">
        <v>98.293669574082074</v>
      </c>
      <c r="O7" s="155">
        <v>100.30732822579461</v>
      </c>
      <c r="P7" s="155">
        <v>103.12449112988146</v>
      </c>
      <c r="Q7" s="155">
        <v>100.00129958132204</v>
      </c>
      <c r="R7" s="37">
        <f>AVERAGE(L7:Q7)</f>
        <v>99.50871880846789</v>
      </c>
      <c r="S7" s="153">
        <f>STDEV(L7:Q7)</f>
        <v>3.23458709850585</v>
      </c>
      <c r="T7" s="153">
        <f>S7/R7</f>
        <v>3.2505564710683388E-2</v>
      </c>
      <c r="U7" s="42" t="s">
        <v>97</v>
      </c>
      <c r="V7" s="43"/>
      <c r="W7" s="43"/>
      <c r="X7" s="43"/>
      <c r="Y7" s="43"/>
      <c r="Z7" s="43"/>
      <c r="AA7" s="43"/>
      <c r="AB7" s="43"/>
      <c r="AC7" s="43"/>
      <c r="AD7" s="43"/>
      <c r="AE7" s="43"/>
      <c r="AF7" s="43"/>
      <c r="AG7" s="43"/>
      <c r="AH7" s="43"/>
      <c r="AI7" s="43"/>
      <c r="AJ7" s="43"/>
      <c r="AK7" s="43"/>
      <c r="AL7" s="43"/>
      <c r="AM7" s="43"/>
      <c r="AN7" s="43"/>
      <c r="AO7" s="43"/>
      <c r="AP7" s="43"/>
      <c r="AQ7" s="43"/>
      <c r="AR7" s="43"/>
      <c r="AS7" s="43"/>
      <c r="AT7" s="43"/>
      <c r="AU7" s="43"/>
      <c r="AV7" s="43"/>
      <c r="AW7" s="43"/>
      <c r="AX7" s="43"/>
      <c r="AY7" s="43"/>
      <c r="AZ7" s="43"/>
      <c r="BA7" s="156"/>
      <c r="BB7" s="43"/>
      <c r="BC7" s="43"/>
      <c r="BD7" s="156"/>
      <c r="BE7" s="157"/>
      <c r="BF7" s="157"/>
      <c r="BG7" s="157"/>
      <c r="BH7" s="157"/>
      <c r="BI7" s="157"/>
      <c r="BJ7" s="157"/>
      <c r="BK7" s="157"/>
      <c r="BL7" s="157"/>
      <c r="BM7" s="157"/>
      <c r="BN7" s="157"/>
      <c r="BO7" s="157"/>
      <c r="BP7" s="157"/>
      <c r="BQ7" s="43"/>
      <c r="BR7" s="43"/>
      <c r="BS7" s="43"/>
      <c r="BT7" s="158"/>
      <c r="BU7" s="159">
        <v>96.113702964825777</v>
      </c>
      <c r="BV7" s="160">
        <v>92.263595008397502</v>
      </c>
      <c r="BW7" s="160">
        <v>92.809263147389103</v>
      </c>
      <c r="BX7" s="160">
        <v>89.865202844286074</v>
      </c>
      <c r="BY7" s="160">
        <v>95.465329961044603</v>
      </c>
      <c r="BZ7" s="160">
        <v>93.211093630338013</v>
      </c>
      <c r="CA7" s="160">
        <v>89.914225682666483</v>
      </c>
      <c r="CB7" s="160">
        <v>93.807488196170368</v>
      </c>
      <c r="CC7" s="160">
        <v>97.190959713999746</v>
      </c>
      <c r="CD7" s="160">
        <v>93.583593208343643</v>
      </c>
      <c r="CE7" s="46">
        <f t="shared" ref="CE7:CE67" si="0">AVERAGE(BU7:CD7)</f>
        <v>93.422445435746141</v>
      </c>
      <c r="CF7" s="121">
        <f t="shared" ref="CF7:CF65" si="1">STDEV(BU7:CD7)</f>
        <v>2.4156284615135131</v>
      </c>
      <c r="CG7" s="121">
        <f t="shared" ref="CG7:CG65" si="2">CF7/CE7*100</f>
        <v>2.5857045919172905</v>
      </c>
      <c r="CH7" s="134">
        <v>98.5</v>
      </c>
      <c r="CI7" s="49">
        <f>(1-(0.01)*15)*CH7</f>
        <v>83.724999999999994</v>
      </c>
      <c r="CJ7" s="49">
        <f t="shared" ref="CJ7:CJ66" si="3">(1+(0.01)*15)*CH7</f>
        <v>113.27499999999999</v>
      </c>
      <c r="CK7" s="47">
        <f>(ABS(CH7-CE7))+(2.4*CF7)</f>
        <v>10.875062871886289</v>
      </c>
      <c r="CL7" s="111" t="s">
        <v>97</v>
      </c>
      <c r="CM7" s="52"/>
      <c r="CN7" s="52"/>
      <c r="CO7" s="52"/>
      <c r="CP7" s="52"/>
      <c r="CQ7" s="52"/>
      <c r="CR7" s="52"/>
      <c r="CS7" s="52"/>
      <c r="CT7" s="52"/>
      <c r="CU7" s="52"/>
      <c r="CV7" s="52"/>
      <c r="CW7" s="52"/>
      <c r="CX7" s="52"/>
      <c r="CY7" s="52"/>
      <c r="CZ7" s="52"/>
      <c r="DA7" s="52"/>
      <c r="DB7" s="52"/>
      <c r="DC7" s="52"/>
      <c r="DD7" s="52"/>
      <c r="DE7" s="52"/>
      <c r="DF7" s="161"/>
      <c r="DG7" s="46">
        <f>AVERAGE(BU7:CD7,CM7:DF7)</f>
        <v>93.422445435746141</v>
      </c>
      <c r="DH7" s="121">
        <f>STDEV(BU7:CD7,CM7:DF7)</f>
        <v>2.4156284615135131</v>
      </c>
      <c r="DI7" s="121">
        <f t="shared" ref="DI7:DI65" si="4">DH7/DG7*100</f>
        <v>2.5857045919172905</v>
      </c>
      <c r="DJ7" s="52"/>
      <c r="DK7" s="49">
        <f>(1-(0.01)*25)*DJ7</f>
        <v>0</v>
      </c>
      <c r="DL7" s="49">
        <f>(1+(0.01)*25)*DJ7</f>
        <v>0</v>
      </c>
      <c r="DM7" s="52"/>
      <c r="DN7" s="111"/>
      <c r="DO7" s="139">
        <f t="shared" ref="DO7:DO67" si="5">CE7</f>
        <v>93.422445435746141</v>
      </c>
      <c r="DP7" s="111" t="s">
        <v>97</v>
      </c>
      <c r="DQ7" s="58">
        <v>344.27</v>
      </c>
      <c r="DR7" s="58">
        <v>349.6</v>
      </c>
      <c r="DS7" s="58">
        <v>339.78</v>
      </c>
      <c r="DT7" s="58">
        <v>329.78</v>
      </c>
      <c r="DU7" s="58">
        <v>342.8</v>
      </c>
      <c r="DV7" s="58">
        <v>347.77</v>
      </c>
      <c r="DW7" s="58">
        <v>343.8</v>
      </c>
      <c r="DX7" s="58">
        <v>343.92</v>
      </c>
      <c r="DY7" s="58">
        <v>348.81</v>
      </c>
      <c r="DZ7" s="58">
        <v>344.31</v>
      </c>
      <c r="EA7" s="57">
        <f>AVERAGE(DQ7:DZ7)</f>
        <v>343.48400000000004</v>
      </c>
      <c r="EB7" s="58">
        <f>STDEV(DQ7:DZ7)</f>
        <v>5.6540903581193236</v>
      </c>
      <c r="EC7" s="53">
        <f>EB7/EA7*100</f>
        <v>1.6461000681601829</v>
      </c>
      <c r="EX7" s="57"/>
      <c r="EY7" s="58"/>
      <c r="EZ7" s="53"/>
      <c r="FA7" s="58">
        <v>342.05</v>
      </c>
      <c r="FB7" s="58">
        <v>335.23</v>
      </c>
      <c r="FC7" s="58">
        <v>346.15</v>
      </c>
      <c r="FD7" s="58">
        <v>342.2</v>
      </c>
      <c r="FE7" s="56">
        <v>349.79</v>
      </c>
      <c r="FF7" s="56">
        <v>343.09</v>
      </c>
      <c r="FG7" s="56"/>
      <c r="FH7" s="56"/>
      <c r="FI7" s="56"/>
      <c r="FJ7" s="56"/>
      <c r="FK7" s="56"/>
      <c r="FL7" s="56"/>
      <c r="FM7" s="56"/>
      <c r="FN7" s="56"/>
      <c r="FO7" s="56"/>
      <c r="FP7" s="56"/>
      <c r="FQ7" s="56"/>
      <c r="FR7" s="56"/>
      <c r="FS7" s="56"/>
      <c r="FT7" s="56"/>
      <c r="FU7" s="56"/>
      <c r="FV7" s="56"/>
      <c r="FW7" s="56"/>
      <c r="FX7" s="56"/>
      <c r="FY7" s="57">
        <f>AVERAGE(DQ7:DZ7,ED7:EW7,FA7:FX7)</f>
        <v>343.33437500000002</v>
      </c>
      <c r="FZ7" s="58">
        <f>STDEV(DQ7:DZ7,ED7:EW7,FA7:FX7)</f>
        <v>5.2039881741474714</v>
      </c>
      <c r="GA7" s="53">
        <f>FZ7/FY7*100</f>
        <v>1.5157201122513499</v>
      </c>
      <c r="GB7" s="3">
        <f>MIN(DQ7:DZ7,ED7:EW7,FA7:FX7)</f>
        <v>329.78</v>
      </c>
      <c r="GC7" s="59">
        <f>GB7/FY7</f>
        <v>0.96052135764151192</v>
      </c>
      <c r="GD7" s="3">
        <f>MAX(DQ7:DZ7,ED7:EW7,FA7:FX7)</f>
        <v>349.79</v>
      </c>
      <c r="GE7" s="59">
        <f>GD7/FY7</f>
        <v>1.0188027342150054</v>
      </c>
      <c r="GF7" s="59"/>
      <c r="GG7" s="59"/>
    </row>
    <row r="8" spans="2:189" ht="14.4">
      <c r="B8" s="34" t="s">
        <v>297</v>
      </c>
      <c r="C8" s="152">
        <v>5.8331796668510662E-2</v>
      </c>
      <c r="D8" s="152">
        <v>5.8331796668510662E-2</v>
      </c>
      <c r="E8" s="152">
        <v>5.8331796668510662E-2</v>
      </c>
      <c r="F8" s="152">
        <v>5.8331796668510662E-2</v>
      </c>
      <c r="G8" s="141">
        <v>5.8331796668510662E-2</v>
      </c>
      <c r="H8" s="141">
        <v>5.8331796668510662E-2</v>
      </c>
      <c r="I8" s="37">
        <f t="shared" ref="I8:I67" si="6">AVERAGE(C8:H8)</f>
        <v>5.8331796668510662E-2</v>
      </c>
      <c r="J8" s="153">
        <f t="shared" ref="J8:J67" si="7">STDEV(C8:H8)</f>
        <v>0</v>
      </c>
      <c r="K8" s="153">
        <f t="shared" ref="K8:K67" si="8">J8/I8*100</f>
        <v>0</v>
      </c>
      <c r="L8" s="162">
        <v>104.36284246078682</v>
      </c>
      <c r="M8" s="155">
        <v>102.61845345552989</v>
      </c>
      <c r="N8" s="163">
        <v>106.86295928296194</v>
      </c>
      <c r="O8" s="155">
        <v>103.45439621057501</v>
      </c>
      <c r="P8" s="155">
        <v>107.12198836018997</v>
      </c>
      <c r="Q8" s="155">
        <v>103.50932879149286</v>
      </c>
      <c r="R8" s="37">
        <f t="shared" ref="R8:R67" si="9">AVERAGE(L8:Q8)</f>
        <v>104.65499476025609</v>
      </c>
      <c r="S8" s="153">
        <f t="shared" ref="S8:S67" si="10">STDEV(L8:Q8)</f>
        <v>1.894624268664475</v>
      </c>
      <c r="T8" s="153">
        <f t="shared" ref="T8:T67" si="11">S8/R8</f>
        <v>1.8103524566645719E-2</v>
      </c>
      <c r="U8" s="42" t="s">
        <v>97</v>
      </c>
      <c r="V8" s="43"/>
      <c r="W8" s="43"/>
      <c r="X8" s="43"/>
      <c r="Y8" s="43"/>
      <c r="Z8" s="43"/>
      <c r="AA8" s="43"/>
      <c r="AB8" s="43"/>
      <c r="AC8" s="43"/>
      <c r="AD8" s="43"/>
      <c r="AE8" s="43"/>
      <c r="AF8" s="43"/>
      <c r="AG8" s="43"/>
      <c r="AH8" s="43"/>
      <c r="AI8" s="43"/>
      <c r="AJ8" s="43"/>
      <c r="AK8" s="43"/>
      <c r="AL8" s="43"/>
      <c r="AM8" s="43"/>
      <c r="AN8" s="43"/>
      <c r="AO8" s="43"/>
      <c r="AP8" s="43"/>
      <c r="AQ8" s="43"/>
      <c r="AR8" s="43"/>
      <c r="AS8" s="43"/>
      <c r="AT8" s="43"/>
      <c r="AU8" s="43"/>
      <c r="AV8" s="43"/>
      <c r="AW8" s="43"/>
      <c r="AX8" s="43"/>
      <c r="AY8" s="43"/>
      <c r="AZ8" s="43"/>
      <c r="BA8" s="156"/>
      <c r="BB8" s="43"/>
      <c r="BC8" s="43"/>
      <c r="BD8" s="156"/>
      <c r="BE8" s="157"/>
      <c r="BF8" s="157"/>
      <c r="BG8" s="157"/>
      <c r="BH8" s="157"/>
      <c r="BI8" s="157"/>
      <c r="BJ8" s="157"/>
      <c r="BK8" s="157"/>
      <c r="BL8" s="157"/>
      <c r="BM8" s="157"/>
      <c r="BN8" s="157"/>
      <c r="BO8" s="157"/>
      <c r="BP8" s="157"/>
      <c r="BQ8" s="43"/>
      <c r="BR8" s="43"/>
      <c r="BS8" s="43"/>
      <c r="BT8" s="49"/>
      <c r="BU8" s="159">
        <v>98.479744753699833</v>
      </c>
      <c r="BV8" s="160">
        <v>100.07915851915574</v>
      </c>
      <c r="BW8" s="160">
        <v>103.15013893399734</v>
      </c>
      <c r="BX8" s="160">
        <v>103.30327057252941</v>
      </c>
      <c r="BY8" s="160">
        <v>98.978240482449507</v>
      </c>
      <c r="BZ8" s="160">
        <v>99.707657636659903</v>
      </c>
      <c r="CA8" s="160">
        <v>100.15801430484028</v>
      </c>
      <c r="CB8" s="160">
        <v>103.94447838140115</v>
      </c>
      <c r="CC8" s="160">
        <v>105.74586911395281</v>
      </c>
      <c r="CD8" s="160">
        <v>99.940664268200081</v>
      </c>
      <c r="CE8" s="46">
        <f t="shared" si="0"/>
        <v>101.34872369668861</v>
      </c>
      <c r="CF8" s="121">
        <f t="shared" si="1"/>
        <v>2.4651735381446516</v>
      </c>
      <c r="CG8" s="121">
        <f t="shared" si="2"/>
        <v>2.4323676196676138</v>
      </c>
      <c r="CH8" s="134">
        <f t="shared" ref="CH8:CH62" si="12">CE8</f>
        <v>101.34872369668861</v>
      </c>
      <c r="CI8" s="49">
        <f t="shared" ref="CI8:CI65" si="13">(1-(0.01)*15)*CH8</f>
        <v>86.146415142185319</v>
      </c>
      <c r="CJ8" s="49">
        <f t="shared" si="3"/>
        <v>116.55103225119188</v>
      </c>
      <c r="CK8" s="47">
        <f t="shared" ref="CK8:CK65" si="14">(ABS(CH8-CE8))+(2.4*CF8)</f>
        <v>5.9164164915471638</v>
      </c>
      <c r="CL8" s="111" t="s">
        <v>97</v>
      </c>
      <c r="CM8" s="52"/>
      <c r="CN8" s="52"/>
      <c r="CO8" s="52"/>
      <c r="CP8" s="52"/>
      <c r="CQ8" s="52"/>
      <c r="CR8" s="52"/>
      <c r="CS8" s="52"/>
      <c r="CT8" s="52"/>
      <c r="CU8" s="52"/>
      <c r="CV8" s="52"/>
      <c r="CW8" s="52"/>
      <c r="CX8" s="52"/>
      <c r="CY8" s="52"/>
      <c r="CZ8" s="52"/>
      <c r="DA8" s="52"/>
      <c r="DB8" s="52"/>
      <c r="DC8" s="52"/>
      <c r="DD8" s="52"/>
      <c r="DE8" s="52"/>
      <c r="DF8" s="161"/>
      <c r="DG8" s="46">
        <f t="shared" ref="DG8:DG71" si="15">AVERAGE(BU8:CD8,CM8:DF8)</f>
        <v>101.34872369668861</v>
      </c>
      <c r="DH8" s="121">
        <f t="shared" ref="DH8:DH67" si="16">STDEV(BU8:CD8,CM8:DF8)</f>
        <v>2.4651735381446516</v>
      </c>
      <c r="DI8" s="121">
        <f t="shared" si="4"/>
        <v>2.4323676196676138</v>
      </c>
      <c r="DJ8" s="52"/>
      <c r="DK8" s="49">
        <f t="shared" ref="DK8:DK67" si="17">(1-(0.01)*25)*DJ8</f>
        <v>0</v>
      </c>
      <c r="DL8" s="49">
        <f t="shared" ref="DL8:DL67" si="18">(1+(0.01)*25)*DJ8</f>
        <v>0</v>
      </c>
      <c r="DM8" s="52"/>
      <c r="DN8" s="111"/>
      <c r="DO8" s="139">
        <f t="shared" si="5"/>
        <v>101.34872369668861</v>
      </c>
      <c r="DP8" s="111" t="s">
        <v>97</v>
      </c>
      <c r="DQ8" s="58">
        <v>490.6</v>
      </c>
      <c r="DR8" s="58">
        <v>494.27000000000004</v>
      </c>
      <c r="DS8" s="58">
        <v>507.13000000000005</v>
      </c>
      <c r="DT8" s="58">
        <v>502.15000000000003</v>
      </c>
      <c r="DU8" s="58">
        <v>489.29999999999995</v>
      </c>
      <c r="DV8" s="58">
        <v>489.41999999999996</v>
      </c>
      <c r="DW8" s="58">
        <v>502.84</v>
      </c>
      <c r="DX8" s="58">
        <v>494.83</v>
      </c>
      <c r="DY8" s="58">
        <v>510.86</v>
      </c>
      <c r="DZ8" s="58">
        <v>486.66999999999996</v>
      </c>
      <c r="EA8" s="57">
        <f t="shared" ref="EA8:EA67" si="19">AVERAGE(DQ8:DZ8)</f>
        <v>496.80700000000007</v>
      </c>
      <c r="EB8" s="58">
        <f t="shared" ref="EB8:EB67" si="20">STDEV(DQ8:DZ8)</f>
        <v>8.3768809496401939</v>
      </c>
      <c r="EC8" s="53">
        <f t="shared" ref="EC8:EC67" si="21">EB8/EA8*100</f>
        <v>1.6861439049047602</v>
      </c>
      <c r="EX8" s="57"/>
      <c r="EY8" s="58"/>
      <c r="EZ8" s="53"/>
      <c r="FA8" s="300" t="s">
        <v>298</v>
      </c>
      <c r="FB8" s="301"/>
      <c r="FC8" s="301"/>
      <c r="FD8" s="301"/>
      <c r="FE8" s="301"/>
      <c r="FF8" s="302"/>
      <c r="FG8" s="56"/>
      <c r="FH8" s="56"/>
      <c r="FI8" s="56"/>
      <c r="FJ8" s="56"/>
      <c r="FK8" s="56"/>
      <c r="FL8" s="56"/>
      <c r="FM8" s="56"/>
      <c r="FN8" s="56"/>
      <c r="FO8" s="56"/>
      <c r="FP8" s="56"/>
      <c r="FQ8" s="56"/>
      <c r="FR8" s="56"/>
      <c r="FS8" s="56"/>
      <c r="FT8" s="56"/>
      <c r="FU8" s="56"/>
      <c r="FV8" s="56"/>
      <c r="FW8" s="56"/>
      <c r="FX8" s="56"/>
      <c r="FY8" s="57">
        <f>AVERAGE(DQ8:DZ8,ED8:EW8,FA8:FX8)</f>
        <v>496.80700000000007</v>
      </c>
      <c r="FZ8" s="58">
        <f t="shared" ref="FZ8:FZ67" si="22">STDEV(DQ8:DZ8,ED8:EW8,FA8:FX8)</f>
        <v>8.3768809496401939</v>
      </c>
      <c r="GA8" s="53">
        <f t="shared" ref="GA8:GA67" si="23">FZ8/FY8*100</f>
        <v>1.6861439049047602</v>
      </c>
      <c r="GB8" s="3">
        <f t="shared" ref="GB8:GB67" si="24">MIN(DQ8:DZ8,ED8:EW8,FA8:FX8)</f>
        <v>486.66999999999996</v>
      </c>
      <c r="GC8" s="59">
        <f t="shared" ref="GC8:GC67" si="25">GB8/FY8</f>
        <v>0.97959569812824676</v>
      </c>
      <c r="GD8" s="3">
        <f t="shared" ref="GD8:GD67" si="26">MAX(DQ8:DZ8,ED8:EW8,FA8:FX8)</f>
        <v>510.86</v>
      </c>
      <c r="GE8" s="59">
        <f t="shared" ref="GE8:GE67" si="27">GD8/FY8</f>
        <v>1.0282866384732903</v>
      </c>
      <c r="GF8" s="59"/>
      <c r="GG8" s="59"/>
    </row>
    <row r="9" spans="2:189" ht="14.4">
      <c r="B9" s="34" t="s">
        <v>299</v>
      </c>
      <c r="C9" s="141" t="s">
        <v>300</v>
      </c>
      <c r="D9" s="141"/>
      <c r="E9" s="141"/>
      <c r="F9" s="141"/>
      <c r="G9" s="141"/>
      <c r="H9" s="141"/>
      <c r="I9" s="37"/>
      <c r="J9" s="153"/>
      <c r="K9" s="153"/>
      <c r="L9" s="154"/>
      <c r="M9" s="155"/>
      <c r="N9" s="155"/>
      <c r="O9" s="155"/>
      <c r="P9" s="155"/>
      <c r="Q9" s="155"/>
      <c r="R9" s="38"/>
      <c r="S9" s="38"/>
      <c r="T9" s="38"/>
      <c r="U9" s="164"/>
      <c r="V9" s="43"/>
      <c r="W9" s="43"/>
      <c r="X9" s="43"/>
      <c r="Y9" s="43"/>
      <c r="Z9" s="43"/>
      <c r="AA9" s="43"/>
      <c r="AB9" s="43"/>
      <c r="AC9" s="43"/>
      <c r="AD9" s="43"/>
      <c r="AE9" s="43"/>
      <c r="AF9" s="43"/>
      <c r="AG9" s="43"/>
      <c r="AH9" s="43"/>
      <c r="AI9" s="43"/>
      <c r="AJ9" s="43"/>
      <c r="AK9" s="156"/>
      <c r="AL9" s="43"/>
      <c r="AM9" s="43"/>
      <c r="AN9" s="43"/>
      <c r="AO9" s="156"/>
      <c r="AP9" s="43"/>
      <c r="AQ9" s="43"/>
      <c r="AR9" s="43"/>
      <c r="AS9" s="43"/>
      <c r="AT9" s="43"/>
      <c r="AU9" s="43"/>
      <c r="AV9" s="43"/>
      <c r="AW9" s="43"/>
      <c r="AX9" s="43"/>
      <c r="AY9" s="43"/>
      <c r="AZ9" s="43"/>
      <c r="BA9" s="156"/>
      <c r="BB9" s="43"/>
      <c r="BC9" s="43"/>
      <c r="BD9" s="156"/>
      <c r="BE9" s="157"/>
      <c r="BF9" s="157"/>
      <c r="BG9" s="157"/>
      <c r="BH9" s="157"/>
      <c r="BI9" s="157"/>
      <c r="BJ9" s="157"/>
      <c r="BK9" s="157"/>
      <c r="BL9" s="157"/>
      <c r="BM9" s="157"/>
      <c r="BN9" s="157"/>
      <c r="BO9" s="157"/>
      <c r="BP9" s="157"/>
      <c r="BQ9" s="43"/>
      <c r="BR9" s="43"/>
      <c r="BS9" s="43"/>
      <c r="BT9" s="49"/>
      <c r="BU9" s="159">
        <v>95.365235459909968</v>
      </c>
      <c r="BV9" s="160">
        <v>93.781614471709901</v>
      </c>
      <c r="BW9" s="160">
        <v>95.484095026825031</v>
      </c>
      <c r="BX9" s="160">
        <v>98.399609406872742</v>
      </c>
      <c r="BY9" s="160">
        <v>93.529414961894659</v>
      </c>
      <c r="BZ9" s="160">
        <v>98.678520371914118</v>
      </c>
      <c r="CA9" s="160">
        <v>93.523179715155337</v>
      </c>
      <c r="CB9" s="160">
        <v>96.386185866688947</v>
      </c>
      <c r="CC9" s="160">
        <v>96.807884429349897</v>
      </c>
      <c r="CD9" s="160">
        <v>98.551207950063926</v>
      </c>
      <c r="CE9" s="46">
        <f t="shared" si="0"/>
        <v>96.050694766038447</v>
      </c>
      <c r="CF9" s="121">
        <f t="shared" si="1"/>
        <v>2.0560513218658594</v>
      </c>
      <c r="CG9" s="121">
        <f t="shared" si="2"/>
        <v>2.1405897446905682</v>
      </c>
      <c r="CH9" s="134">
        <v>98.5</v>
      </c>
      <c r="CI9" s="49">
        <f t="shared" si="13"/>
        <v>83.724999999999994</v>
      </c>
      <c r="CJ9" s="49">
        <f t="shared" si="3"/>
        <v>113.27499999999999</v>
      </c>
      <c r="CK9" s="47">
        <f t="shared" si="14"/>
        <v>7.3838284064396156</v>
      </c>
      <c r="CL9" s="111" t="s">
        <v>97</v>
      </c>
      <c r="CM9" s="52"/>
      <c r="CN9" s="52"/>
      <c r="CO9" s="52"/>
      <c r="CP9" s="52"/>
      <c r="CQ9" s="52"/>
      <c r="CR9" s="52"/>
      <c r="CS9" s="52"/>
      <c r="CT9" s="52"/>
      <c r="CU9" s="52"/>
      <c r="CV9" s="52"/>
      <c r="CW9" s="52"/>
      <c r="CX9" s="52"/>
      <c r="CY9" s="52"/>
      <c r="CZ9" s="52"/>
      <c r="DA9" s="52"/>
      <c r="DB9" s="52"/>
      <c r="DC9" s="52"/>
      <c r="DD9" s="52"/>
      <c r="DE9" s="52"/>
      <c r="DF9" s="161"/>
      <c r="DG9" s="46">
        <f t="shared" si="15"/>
        <v>96.050694766038447</v>
      </c>
      <c r="DH9" s="121">
        <f t="shared" si="16"/>
        <v>2.0560513218658594</v>
      </c>
      <c r="DI9" s="121">
        <f t="shared" si="4"/>
        <v>2.1405897446905682</v>
      </c>
      <c r="DJ9" s="52"/>
      <c r="DK9" s="49">
        <f t="shared" si="17"/>
        <v>0</v>
      </c>
      <c r="DL9" s="49">
        <f t="shared" si="18"/>
        <v>0</v>
      </c>
      <c r="DM9" s="52"/>
      <c r="DN9" s="111"/>
      <c r="DO9" s="139">
        <f t="shared" si="5"/>
        <v>96.050694766038447</v>
      </c>
      <c r="DP9" s="111" t="s">
        <v>97</v>
      </c>
      <c r="DQ9" s="58">
        <v>706.3</v>
      </c>
      <c r="DR9" s="58">
        <v>690.71</v>
      </c>
      <c r="DS9" s="58">
        <v>686.47</v>
      </c>
      <c r="DT9" s="58">
        <v>713.79</v>
      </c>
      <c r="DU9" s="58">
        <v>683.04</v>
      </c>
      <c r="DV9" s="58">
        <v>705.39</v>
      </c>
      <c r="DW9" s="58">
        <v>697.76</v>
      </c>
      <c r="DX9" s="58">
        <v>596.55999999999995</v>
      </c>
      <c r="DY9" s="58">
        <v>703.12</v>
      </c>
      <c r="DZ9" s="58">
        <v>714.78</v>
      </c>
      <c r="EA9" s="57">
        <f t="shared" si="19"/>
        <v>689.79200000000003</v>
      </c>
      <c r="EB9" s="58">
        <f>STDEV(DQ9:DZ9)</f>
        <v>34.491406594815608</v>
      </c>
      <c r="EC9" s="53">
        <f t="shared" si="21"/>
        <v>5.000261904286452</v>
      </c>
      <c r="EX9" s="57"/>
      <c r="EY9" s="58"/>
      <c r="EZ9" s="53"/>
      <c r="FA9" s="300" t="s">
        <v>187</v>
      </c>
      <c r="FB9" s="301"/>
      <c r="FC9" s="301"/>
      <c r="FD9" s="301"/>
      <c r="FE9" s="301"/>
      <c r="FF9" s="302"/>
      <c r="FG9" s="56"/>
      <c r="FH9" s="56"/>
      <c r="FI9" s="56"/>
      <c r="FJ9" s="56"/>
      <c r="FK9" s="56"/>
      <c r="FL9" s="56"/>
      <c r="FM9" s="56"/>
      <c r="FN9" s="56"/>
      <c r="FO9" s="56"/>
      <c r="FP9" s="56"/>
      <c r="FQ9" s="56"/>
      <c r="FR9" s="56"/>
      <c r="FS9" s="56"/>
      <c r="FT9" s="56"/>
      <c r="FU9" s="56"/>
      <c r="FV9" s="56"/>
      <c r="FW9" s="56"/>
      <c r="FX9" s="56"/>
      <c r="FY9" s="57">
        <f t="shared" ref="FY9:FY67" si="28">AVERAGE(DQ9:DZ9,ED9:EW9,FA9:FX9)</f>
        <v>689.79200000000003</v>
      </c>
      <c r="FZ9" s="58">
        <f t="shared" si="22"/>
        <v>34.491406594815608</v>
      </c>
      <c r="GA9" s="53">
        <f t="shared" si="23"/>
        <v>5.000261904286452</v>
      </c>
      <c r="GB9" s="3">
        <f t="shared" si="24"/>
        <v>596.55999999999995</v>
      </c>
      <c r="GC9" s="165">
        <f>GB9/FY9</f>
        <v>0.86484041566153258</v>
      </c>
      <c r="GD9" s="3">
        <f t="shared" si="26"/>
        <v>714.78</v>
      </c>
      <c r="GE9" s="59">
        <f t="shared" si="27"/>
        <v>1.036225412878085</v>
      </c>
      <c r="GF9" s="59"/>
      <c r="GG9" s="59"/>
    </row>
    <row r="10" spans="2:189" ht="14.4">
      <c r="B10" s="34" t="s">
        <v>301</v>
      </c>
      <c r="C10" s="141">
        <v>0.12148212946763311</v>
      </c>
      <c r="D10" s="152">
        <v>0.12148212946763311</v>
      </c>
      <c r="E10" s="141">
        <v>0.12148212946763311</v>
      </c>
      <c r="F10" s="141">
        <v>0.12148212946763311</v>
      </c>
      <c r="G10" s="152">
        <v>0.12148212946763311</v>
      </c>
      <c r="H10" s="152">
        <v>0.12148212946763311</v>
      </c>
      <c r="I10" s="37">
        <f t="shared" si="6"/>
        <v>0.12148212946763311</v>
      </c>
      <c r="J10" s="153">
        <f t="shared" si="7"/>
        <v>0</v>
      </c>
      <c r="K10" s="153">
        <f t="shared" si="8"/>
        <v>0</v>
      </c>
      <c r="L10" s="154">
        <v>101.13640256132466</v>
      </c>
      <c r="M10" s="163">
        <v>99.473531950025745</v>
      </c>
      <c r="N10" s="155">
        <v>104.48504536825367</v>
      </c>
      <c r="O10" s="155">
        <v>102.19978052038834</v>
      </c>
      <c r="P10" s="163">
        <v>101.18325881910684</v>
      </c>
      <c r="Q10" s="163">
        <v>100.63612520447718</v>
      </c>
      <c r="R10" s="37">
        <f>AVERAGE(L10:Q10)</f>
        <v>101.51902407059606</v>
      </c>
      <c r="S10" s="153">
        <f>STDEV(L10:Q10)</f>
        <v>1.7019634325487893</v>
      </c>
      <c r="T10" s="153">
        <f t="shared" si="11"/>
        <v>1.6764970389837954E-2</v>
      </c>
      <c r="U10" s="42" t="s">
        <v>97</v>
      </c>
      <c r="V10" s="43"/>
      <c r="W10" s="43"/>
      <c r="X10" s="43"/>
      <c r="Y10" s="43"/>
      <c r="Z10" s="43"/>
      <c r="AA10" s="43"/>
      <c r="AB10" s="43"/>
      <c r="AC10" s="43"/>
      <c r="AD10" s="43"/>
      <c r="AE10" s="43"/>
      <c r="AF10" s="43"/>
      <c r="AG10" s="43"/>
      <c r="AH10" s="43"/>
      <c r="AI10" s="43"/>
      <c r="AJ10" s="156"/>
      <c r="AK10" s="156"/>
      <c r="AL10" s="43"/>
      <c r="AM10" s="43"/>
      <c r="AN10" s="43"/>
      <c r="AO10" s="156"/>
      <c r="AP10" s="43"/>
      <c r="AQ10" s="43"/>
      <c r="AR10" s="43"/>
      <c r="AS10" s="43"/>
      <c r="AT10" s="43"/>
      <c r="AU10" s="43"/>
      <c r="AV10" s="43"/>
      <c r="AW10" s="43"/>
      <c r="AX10" s="43"/>
      <c r="AY10" s="43"/>
      <c r="AZ10" s="43"/>
      <c r="BA10" s="156"/>
      <c r="BB10" s="43"/>
      <c r="BC10" s="43"/>
      <c r="BD10" s="156"/>
      <c r="BE10" s="157"/>
      <c r="BF10" s="157"/>
      <c r="BG10" s="157"/>
      <c r="BH10" s="157"/>
      <c r="BI10" s="157"/>
      <c r="BJ10" s="157"/>
      <c r="BK10" s="157"/>
      <c r="BL10" s="157"/>
      <c r="BM10" s="157"/>
      <c r="BN10" s="157"/>
      <c r="BO10" s="157"/>
      <c r="BP10" s="157"/>
      <c r="BQ10" s="43"/>
      <c r="BR10" s="43"/>
      <c r="BS10" s="43"/>
      <c r="BT10" s="49"/>
      <c r="BU10" s="159">
        <v>102.87458056693308</v>
      </c>
      <c r="BV10" s="160">
        <v>106.54294983082886</v>
      </c>
      <c r="BW10" s="160">
        <v>108.22574281073747</v>
      </c>
      <c r="BX10" s="160">
        <v>101.00028790506678</v>
      </c>
      <c r="BY10" s="160">
        <v>104.17790228648116</v>
      </c>
      <c r="BZ10" s="160">
        <v>102.786659396448</v>
      </c>
      <c r="CA10" s="160">
        <v>102.32283861376091</v>
      </c>
      <c r="CB10" s="160">
        <v>106.52109635979853</v>
      </c>
      <c r="CC10" s="160">
        <v>104.55862979410297</v>
      </c>
      <c r="CD10" s="160">
        <v>103.95975485905376</v>
      </c>
      <c r="CE10" s="46">
        <f t="shared" si="0"/>
        <v>104.29704424232118</v>
      </c>
      <c r="CF10" s="121">
        <f t="shared" si="1"/>
        <v>2.228410335526628</v>
      </c>
      <c r="CG10" s="121">
        <f t="shared" si="2"/>
        <v>2.1365997010895099</v>
      </c>
      <c r="CH10" s="134">
        <v>101.5</v>
      </c>
      <c r="CI10" s="49">
        <f t="shared" si="13"/>
        <v>86.274999999999991</v>
      </c>
      <c r="CJ10" s="49">
        <f t="shared" si="3"/>
        <v>116.72499999999999</v>
      </c>
      <c r="CK10" s="47">
        <f t="shared" si="14"/>
        <v>8.1452290475850848</v>
      </c>
      <c r="CL10" s="111" t="s">
        <v>97</v>
      </c>
      <c r="CM10" s="52"/>
      <c r="CN10" s="52"/>
      <c r="CO10" s="52"/>
      <c r="CP10" s="52"/>
      <c r="CQ10" s="52"/>
      <c r="CR10" s="52"/>
      <c r="CS10" s="52"/>
      <c r="CT10" s="52"/>
      <c r="CU10" s="52"/>
      <c r="CV10" s="52"/>
      <c r="CW10" s="52"/>
      <c r="CX10" s="52"/>
      <c r="CY10" s="52"/>
      <c r="CZ10" s="52"/>
      <c r="DA10" s="52"/>
      <c r="DB10" s="52"/>
      <c r="DC10" s="52"/>
      <c r="DD10" s="52"/>
      <c r="DE10" s="52"/>
      <c r="DF10" s="161"/>
      <c r="DG10" s="46">
        <f t="shared" si="15"/>
        <v>104.29704424232118</v>
      </c>
      <c r="DH10" s="121">
        <f t="shared" si="16"/>
        <v>2.228410335526628</v>
      </c>
      <c r="DI10" s="121">
        <f t="shared" si="4"/>
        <v>2.1365997010895099</v>
      </c>
      <c r="DJ10" s="52"/>
      <c r="DK10" s="49">
        <f t="shared" si="17"/>
        <v>0</v>
      </c>
      <c r="DL10" s="49">
        <f t="shared" si="18"/>
        <v>0</v>
      </c>
      <c r="DM10" s="52"/>
      <c r="DN10" s="111"/>
      <c r="DO10" s="139">
        <f t="shared" si="5"/>
        <v>104.29704424232118</v>
      </c>
      <c r="DP10" s="111" t="s">
        <v>97</v>
      </c>
      <c r="DQ10" s="58">
        <v>195.14</v>
      </c>
      <c r="DR10" s="58">
        <v>199.11</v>
      </c>
      <c r="DS10" s="58">
        <v>198.85</v>
      </c>
      <c r="DT10" s="58">
        <v>195.11</v>
      </c>
      <c r="DU10" s="58">
        <v>199.4</v>
      </c>
      <c r="DV10" s="58">
        <v>199.83</v>
      </c>
      <c r="DW10" s="58">
        <v>196.48</v>
      </c>
      <c r="DX10" s="58">
        <v>196.84</v>
      </c>
      <c r="DY10" s="58">
        <v>197.33</v>
      </c>
      <c r="DZ10" s="58">
        <v>193.03</v>
      </c>
      <c r="EA10" s="57">
        <f t="shared" si="19"/>
        <v>197.11199999999999</v>
      </c>
      <c r="EB10" s="58">
        <f t="shared" si="20"/>
        <v>2.2289898060681144</v>
      </c>
      <c r="EC10" s="53">
        <f t="shared" si="21"/>
        <v>1.1308240016174127</v>
      </c>
      <c r="EX10" s="57"/>
      <c r="EY10" s="58"/>
      <c r="EZ10" s="53"/>
      <c r="FA10" s="58">
        <v>200.55</v>
      </c>
      <c r="FB10" s="58">
        <v>196.45</v>
      </c>
      <c r="FC10" s="58">
        <v>201.33</v>
      </c>
      <c r="FD10" s="58">
        <v>198.56</v>
      </c>
      <c r="FE10" s="56">
        <v>200.21</v>
      </c>
      <c r="FF10" s="56">
        <v>200.9</v>
      </c>
      <c r="FG10" s="56"/>
      <c r="FH10" s="56"/>
      <c r="FI10" s="56"/>
      <c r="FJ10" s="56"/>
      <c r="FK10" s="56"/>
      <c r="FL10" s="56"/>
      <c r="FM10" s="56"/>
      <c r="FN10" s="56"/>
      <c r="FO10" s="56"/>
      <c r="FP10" s="56"/>
      <c r="FQ10" s="56"/>
      <c r="FR10" s="56"/>
      <c r="FS10" s="56"/>
      <c r="FT10" s="56"/>
      <c r="FU10" s="56"/>
      <c r="FV10" s="56"/>
      <c r="FW10" s="56"/>
      <c r="FX10" s="56"/>
      <c r="FY10" s="57">
        <f t="shared" si="28"/>
        <v>198.07</v>
      </c>
      <c r="FZ10" s="58">
        <f t="shared" si="22"/>
        <v>2.3961663826481989</v>
      </c>
      <c r="GA10" s="53">
        <f t="shared" si="23"/>
        <v>1.2097573497491791</v>
      </c>
      <c r="GB10" s="3">
        <f t="shared" si="24"/>
        <v>193.03</v>
      </c>
      <c r="GC10" s="59">
        <f t="shared" si="25"/>
        <v>0.97455445044681177</v>
      </c>
      <c r="GD10" s="3">
        <f t="shared" si="26"/>
        <v>201.33</v>
      </c>
      <c r="GE10" s="59">
        <f t="shared" si="27"/>
        <v>1.0164588276871813</v>
      </c>
      <c r="GF10" s="59"/>
      <c r="GG10" s="59"/>
    </row>
    <row r="11" spans="2:189" ht="14.4">
      <c r="B11" s="34" t="s">
        <v>302</v>
      </c>
      <c r="C11" s="141">
        <v>0.12148212946763311</v>
      </c>
      <c r="D11" s="141">
        <v>0.12148212946763311</v>
      </c>
      <c r="E11" s="141">
        <v>0.12148212946763311</v>
      </c>
      <c r="F11" s="141">
        <v>0.12148212946763311</v>
      </c>
      <c r="G11" s="141">
        <v>0.12148212946763311</v>
      </c>
      <c r="H11" s="141">
        <v>0.12148212946763311</v>
      </c>
      <c r="I11" s="37">
        <f t="shared" si="6"/>
        <v>0.12148212946763311</v>
      </c>
      <c r="J11" s="153">
        <f t="shared" si="7"/>
        <v>0</v>
      </c>
      <c r="K11" s="153">
        <f t="shared" si="8"/>
        <v>0</v>
      </c>
      <c r="L11" s="166">
        <v>74.08754724537944</v>
      </c>
      <c r="M11" s="163">
        <v>91.027206550334768</v>
      </c>
      <c r="N11" s="167">
        <v>32.710868864345585</v>
      </c>
      <c r="O11" s="163">
        <v>85.601648288851464</v>
      </c>
      <c r="P11" s="155">
        <v>93.457493224342656</v>
      </c>
      <c r="Q11" s="155">
        <v>94.738311785444495</v>
      </c>
      <c r="R11" s="168">
        <f t="shared" si="9"/>
        <v>78.603845993116394</v>
      </c>
      <c r="S11" s="153">
        <f>STDEV(L11:Q11)</f>
        <v>23.710011603114257</v>
      </c>
      <c r="T11" s="153">
        <f t="shared" si="11"/>
        <v>0.3016393320651336</v>
      </c>
      <c r="U11" s="169" t="s">
        <v>303</v>
      </c>
      <c r="V11" s="240">
        <v>0.10800472940737205</v>
      </c>
      <c r="W11" s="170">
        <v>0.10800472940737205</v>
      </c>
      <c r="X11" s="170">
        <v>0.10800472940737205</v>
      </c>
      <c r="Y11" s="170">
        <v>0.10800472940737205</v>
      </c>
      <c r="Z11" s="170">
        <v>0.10800472940737205</v>
      </c>
      <c r="AA11" s="170">
        <v>0.10800472940737205</v>
      </c>
      <c r="AB11" s="171">
        <f>AVERAGE(C11:H11,V11:AA11)</f>
        <v>0.11474342943750258</v>
      </c>
      <c r="AC11" s="172">
        <f>STDEV(C11:H11,V11:AA11)</f>
        <v>7.0383426326022782E-3</v>
      </c>
      <c r="AD11" s="172">
        <f>AC11/AB11</f>
        <v>6.1339831545089554E-2</v>
      </c>
      <c r="AE11" s="142" t="s">
        <v>97</v>
      </c>
      <c r="AF11" s="173">
        <v>98.501530760716406</v>
      </c>
      <c r="AG11" s="174">
        <v>87.423669491997032</v>
      </c>
      <c r="AH11" s="174">
        <v>96.595659851917119</v>
      </c>
      <c r="AI11" s="174">
        <v>96.387752678849679</v>
      </c>
      <c r="AJ11" s="174">
        <v>89.75071676520659</v>
      </c>
      <c r="AK11" s="173">
        <v>97.056076157284792</v>
      </c>
      <c r="AL11" s="175">
        <f>AVERAGE(L11:Q11,AF11:AK11)</f>
        <v>86.444873472055818</v>
      </c>
      <c r="AM11" s="153">
        <f>STDEV(L11:Q11,AF11:AK11)</f>
        <v>18.219520207816043</v>
      </c>
      <c r="AN11" s="38">
        <f>AM11/AL11</f>
        <v>0.2107646118969182</v>
      </c>
      <c r="AO11" s="169" t="s">
        <v>96</v>
      </c>
      <c r="AP11" s="173">
        <v>6.5350958853099975E-3</v>
      </c>
      <c r="AQ11" s="174">
        <v>6.5350958853099975E-3</v>
      </c>
      <c r="AR11" s="174">
        <v>6.5350958853099975E-3</v>
      </c>
      <c r="AS11" s="174">
        <v>6.5350958853099975E-3</v>
      </c>
      <c r="AT11" s="174">
        <v>6.5350958853099975E-3</v>
      </c>
      <c r="AU11" s="174">
        <v>6.5350958853099975E-3</v>
      </c>
      <c r="AV11" s="174">
        <v>6.5350958853099975E-3</v>
      </c>
      <c r="AW11" s="174">
        <v>6.5350958853099975E-3</v>
      </c>
      <c r="AX11" s="174">
        <v>6.5350958853099975E-3</v>
      </c>
      <c r="AY11" s="174">
        <v>6.5350958853099975E-3</v>
      </c>
      <c r="AZ11" s="174">
        <v>6.5350958853099975E-3</v>
      </c>
      <c r="BA11" s="174">
        <v>6.5350958853099975E-3</v>
      </c>
      <c r="BB11" s="37">
        <f>AVERAGE(C11:H11,V11:AA11,AP11:BA11)</f>
        <v>6.0639262661406339E-2</v>
      </c>
      <c r="BC11" s="153">
        <f>STDEV(C11:H11,V11:AA11,AP11:BA11)</f>
        <v>5.5481756358365768E-2</v>
      </c>
      <c r="BD11" s="153">
        <f>BC11/BB11</f>
        <v>0.91494774051197281</v>
      </c>
      <c r="BE11" s="154">
        <v>93.692320827877509</v>
      </c>
      <c r="BF11" s="155">
        <v>97.377527913300483</v>
      </c>
      <c r="BG11" s="155">
        <v>93.146869261347533</v>
      </c>
      <c r="BH11" s="155">
        <v>93.907414270697686</v>
      </c>
      <c r="BI11" s="155">
        <v>97.896069205379064</v>
      </c>
      <c r="BJ11" s="155">
        <v>103.00568205962468</v>
      </c>
      <c r="BK11" s="155">
        <v>97.339805854539406</v>
      </c>
      <c r="BL11" s="166">
        <v>74.683202233239626</v>
      </c>
      <c r="BM11" s="155">
        <v>97.13209088331449</v>
      </c>
      <c r="BN11" s="155">
        <v>99.753085224234951</v>
      </c>
      <c r="BO11" s="155">
        <v>98.237994110438493</v>
      </c>
      <c r="BP11" s="155">
        <v>99.629743459784663</v>
      </c>
      <c r="BQ11" s="175">
        <f>AVERAGE(L11:Q11,AF11:AK11,BE11:BP11)</f>
        <v>90.964178623685356</v>
      </c>
      <c r="BR11" s="176">
        <f>STDEV(L11:Q11,AF11:AK11,BE11:BP11)</f>
        <v>14.295949940536017</v>
      </c>
      <c r="BS11" s="164">
        <f>BR11/BQ11</f>
        <v>0.15716021577766021</v>
      </c>
      <c r="BT11" s="177" t="s">
        <v>96</v>
      </c>
      <c r="BU11" s="159">
        <v>99.837428515572782</v>
      </c>
      <c r="BV11" s="160">
        <v>98.380291630855481</v>
      </c>
      <c r="BW11" s="160">
        <v>97.441369785544779</v>
      </c>
      <c r="BX11" s="160">
        <v>103.00627569550799</v>
      </c>
      <c r="BY11" s="160">
        <v>101.74487434804296</v>
      </c>
      <c r="BZ11" s="160">
        <v>101.20097171721612</v>
      </c>
      <c r="CA11" s="160">
        <v>104.0028986542258</v>
      </c>
      <c r="CB11" s="160">
        <v>99.289513855527701</v>
      </c>
      <c r="CC11" s="160">
        <v>102.81701251903432</v>
      </c>
      <c r="CD11" s="160">
        <v>98.177991783864044</v>
      </c>
      <c r="CE11" s="46">
        <f t="shared" si="0"/>
        <v>100.58986285053919</v>
      </c>
      <c r="CF11" s="121">
        <f t="shared" si="1"/>
        <v>2.2858250691660755</v>
      </c>
      <c r="CG11" s="121">
        <f t="shared" si="2"/>
        <v>2.2724209024546083</v>
      </c>
      <c r="CH11" s="134">
        <f t="shared" si="12"/>
        <v>100.58986285053919</v>
      </c>
      <c r="CI11" s="49">
        <f t="shared" si="13"/>
        <v>85.501383422958313</v>
      </c>
      <c r="CJ11" s="49">
        <f t="shared" si="3"/>
        <v>115.67834227812006</v>
      </c>
      <c r="CK11" s="47">
        <f t="shared" si="14"/>
        <v>5.4859801659985807</v>
      </c>
      <c r="CL11" s="111" t="s">
        <v>97</v>
      </c>
      <c r="CM11" s="52"/>
      <c r="CN11" s="52"/>
      <c r="CO11" s="52"/>
      <c r="CP11" s="52"/>
      <c r="CQ11" s="52"/>
      <c r="CR11" s="52"/>
      <c r="CS11" s="52"/>
      <c r="CT11" s="52"/>
      <c r="CU11" s="52"/>
      <c r="CV11" s="52"/>
      <c r="CW11" s="52"/>
      <c r="CX11" s="52"/>
      <c r="CY11" s="52"/>
      <c r="CZ11" s="52"/>
      <c r="DA11" s="52"/>
      <c r="DB11" s="52"/>
      <c r="DC11" s="52"/>
      <c r="DD11" s="52"/>
      <c r="DE11" s="52"/>
      <c r="DF11" s="161"/>
      <c r="DG11" s="46">
        <f t="shared" si="15"/>
        <v>100.58986285053919</v>
      </c>
      <c r="DH11" s="121">
        <f t="shared" si="16"/>
        <v>2.2858250691660755</v>
      </c>
      <c r="DI11" s="121">
        <f t="shared" si="4"/>
        <v>2.2724209024546083</v>
      </c>
      <c r="DJ11" s="52"/>
      <c r="DK11" s="49">
        <f t="shared" si="17"/>
        <v>0</v>
      </c>
      <c r="DL11" s="49">
        <f t="shared" si="18"/>
        <v>0</v>
      </c>
      <c r="DM11" s="52"/>
      <c r="DN11" s="111"/>
      <c r="DO11" s="139">
        <f t="shared" si="5"/>
        <v>100.58986285053919</v>
      </c>
      <c r="DP11" s="111" t="s">
        <v>97</v>
      </c>
      <c r="DQ11" s="58">
        <v>341.67</v>
      </c>
      <c r="DR11" s="58">
        <v>342.3</v>
      </c>
      <c r="DS11" s="58">
        <v>337.64</v>
      </c>
      <c r="DT11" s="58">
        <v>342.3</v>
      </c>
      <c r="DU11" s="58">
        <v>350.33</v>
      </c>
      <c r="DV11" s="58">
        <v>344.13</v>
      </c>
      <c r="DW11" s="58">
        <v>343.44</v>
      </c>
      <c r="DX11" s="58">
        <v>349.42</v>
      </c>
      <c r="DY11" s="58">
        <v>347.41</v>
      </c>
      <c r="DZ11" s="58">
        <v>354.02</v>
      </c>
      <c r="EA11" s="57">
        <f t="shared" si="19"/>
        <v>345.26599999999996</v>
      </c>
      <c r="EB11" s="58">
        <f t="shared" si="20"/>
        <v>4.9152284902241403</v>
      </c>
      <c r="EC11" s="53">
        <f t="shared" si="21"/>
        <v>1.4236062891290022</v>
      </c>
      <c r="EX11" s="57"/>
      <c r="EY11" s="58"/>
      <c r="EZ11" s="53"/>
      <c r="FA11" s="58">
        <v>342.24</v>
      </c>
      <c r="FB11" s="58">
        <v>345.18</v>
      </c>
      <c r="FC11" s="58">
        <v>349.6</v>
      </c>
      <c r="FD11" s="58">
        <v>341.45</v>
      </c>
      <c r="FE11" s="56">
        <v>349.15</v>
      </c>
      <c r="FF11" s="56">
        <v>346.69</v>
      </c>
      <c r="FG11" s="56">
        <v>347.58</v>
      </c>
      <c r="FH11" s="56">
        <v>335.76</v>
      </c>
      <c r="FI11" s="56">
        <v>349.03</v>
      </c>
      <c r="FJ11" s="56">
        <v>343.93</v>
      </c>
      <c r="FK11" s="56">
        <v>330.58</v>
      </c>
      <c r="FL11" s="56">
        <v>347.62</v>
      </c>
      <c r="FM11" s="56">
        <v>348.94</v>
      </c>
      <c r="FN11" s="56">
        <v>348.44</v>
      </c>
      <c r="FO11" s="56">
        <v>349.58</v>
      </c>
      <c r="FP11" s="56">
        <v>333.97</v>
      </c>
      <c r="FQ11" s="56">
        <v>335.85</v>
      </c>
      <c r="FR11" s="56">
        <v>346.33</v>
      </c>
      <c r="FS11" s="56">
        <v>335.7</v>
      </c>
      <c r="FT11" s="56">
        <v>343</v>
      </c>
      <c r="FU11" s="56">
        <v>345.54</v>
      </c>
      <c r="FV11" s="56">
        <v>334.76</v>
      </c>
      <c r="FW11" s="56">
        <v>343.45</v>
      </c>
      <c r="FX11" s="56">
        <v>345.56</v>
      </c>
      <c r="FY11" s="57">
        <f t="shared" si="28"/>
        <v>343.89970588235292</v>
      </c>
      <c r="FZ11" s="58">
        <f t="shared" si="22"/>
        <v>5.550139766350477</v>
      </c>
      <c r="GA11" s="53">
        <f t="shared" si="23"/>
        <v>1.6138832547443829</v>
      </c>
      <c r="GB11" s="3">
        <f t="shared" si="24"/>
        <v>330.58</v>
      </c>
      <c r="GC11" s="59">
        <f t="shared" si="25"/>
        <v>0.96126863252709627</v>
      </c>
      <c r="GD11" s="3">
        <f t="shared" si="26"/>
        <v>354.02</v>
      </c>
      <c r="GE11" s="59">
        <f t="shared" si="27"/>
        <v>1.0294280394677313</v>
      </c>
      <c r="GF11" s="59"/>
      <c r="GG11" s="59"/>
    </row>
    <row r="12" spans="2:189" ht="14.4">
      <c r="B12" s="34" t="s">
        <v>304</v>
      </c>
      <c r="C12" s="141">
        <v>4.7823295235649162E-2</v>
      </c>
      <c r="D12" s="141">
        <v>4.7823295235649162E-2</v>
      </c>
      <c r="E12" s="141">
        <v>4.7823295235649162E-2</v>
      </c>
      <c r="F12" s="141">
        <v>4.7823295235649162E-2</v>
      </c>
      <c r="G12" s="141">
        <v>4.7823295235649162E-2</v>
      </c>
      <c r="H12" s="141">
        <v>4.7823295235649162E-2</v>
      </c>
      <c r="I12" s="37">
        <f t="shared" si="6"/>
        <v>4.7823295235649162E-2</v>
      </c>
      <c r="J12" s="153">
        <f t="shared" si="7"/>
        <v>0</v>
      </c>
      <c r="K12" s="153">
        <f t="shared" si="8"/>
        <v>0</v>
      </c>
      <c r="L12" s="154">
        <v>103.36436879201459</v>
      </c>
      <c r="M12" s="155">
        <v>103.13545356915942</v>
      </c>
      <c r="N12" s="155">
        <v>100.18227549992025</v>
      </c>
      <c r="O12" s="155">
        <v>100.52005977386899</v>
      </c>
      <c r="P12" s="155">
        <v>102.14391714166891</v>
      </c>
      <c r="Q12" s="155">
        <v>100.82058409818583</v>
      </c>
      <c r="R12" s="37">
        <f t="shared" si="9"/>
        <v>101.69444314580299</v>
      </c>
      <c r="S12" s="153">
        <f t="shared" si="10"/>
        <v>1.3781615656873294</v>
      </c>
      <c r="T12" s="153">
        <f t="shared" si="11"/>
        <v>1.3551984976321759E-2</v>
      </c>
      <c r="U12" s="42" t="s">
        <v>97</v>
      </c>
      <c r="V12" s="178"/>
      <c r="W12" s="178"/>
      <c r="X12" s="178"/>
      <c r="Y12" s="178"/>
      <c r="Z12" s="178"/>
      <c r="AA12" s="179"/>
      <c r="AB12" s="180"/>
      <c r="AC12" s="180"/>
      <c r="AD12" s="180"/>
      <c r="AE12" s="156"/>
      <c r="AF12" s="178"/>
      <c r="AG12" s="178"/>
      <c r="AH12" s="178"/>
      <c r="AI12" s="178"/>
      <c r="AJ12" s="179"/>
      <c r="AK12" s="179"/>
      <c r="AL12" s="180"/>
      <c r="AM12" s="180"/>
      <c r="AN12" s="180"/>
      <c r="AO12" s="43"/>
      <c r="AP12" s="178"/>
      <c r="AQ12" s="178"/>
      <c r="AR12" s="178"/>
      <c r="AS12" s="178"/>
      <c r="AT12" s="178"/>
      <c r="AU12" s="178"/>
      <c r="AV12" s="178"/>
      <c r="AW12" s="178"/>
      <c r="AX12" s="178"/>
      <c r="AY12" s="178"/>
      <c r="AZ12" s="178"/>
      <c r="BA12" s="179"/>
      <c r="BB12" s="180"/>
      <c r="BC12" s="180"/>
      <c r="BD12" s="181"/>
      <c r="BE12" s="178"/>
      <c r="BF12" s="178"/>
      <c r="BG12" s="178"/>
      <c r="BH12" s="178"/>
      <c r="BI12" s="178"/>
      <c r="BJ12" s="178"/>
      <c r="BK12" s="178"/>
      <c r="BL12" s="178"/>
      <c r="BM12" s="178"/>
      <c r="BN12" s="178"/>
      <c r="BO12" s="178"/>
      <c r="BP12" s="179"/>
      <c r="BQ12" s="180"/>
      <c r="BR12" s="180"/>
      <c r="BS12" s="180"/>
      <c r="BT12" s="49"/>
      <c r="BU12" s="159">
        <v>107.64010620992343</v>
      </c>
      <c r="BV12" s="160">
        <v>104.21214703047271</v>
      </c>
      <c r="BW12" s="160">
        <v>99.654421081267614</v>
      </c>
      <c r="BX12" s="160">
        <v>106.71543128137242</v>
      </c>
      <c r="BY12" s="160">
        <v>105.6490500941138</v>
      </c>
      <c r="BZ12" s="160">
        <v>102.4296933213722</v>
      </c>
      <c r="CA12" s="160">
        <v>100.65964663291132</v>
      </c>
      <c r="CB12" s="160">
        <v>102.51503082733437</v>
      </c>
      <c r="CC12" s="160">
        <v>101.21101945853586</v>
      </c>
      <c r="CD12" s="160">
        <v>100.844975698132</v>
      </c>
      <c r="CE12" s="46">
        <f t="shared" si="0"/>
        <v>103.15315216354357</v>
      </c>
      <c r="CF12" s="121">
        <f t="shared" si="1"/>
        <v>2.7620926915094723</v>
      </c>
      <c r="CG12" s="121">
        <f t="shared" si="2"/>
        <v>2.6776619362347054</v>
      </c>
      <c r="CH12" s="134">
        <v>101.5</v>
      </c>
      <c r="CI12" s="49">
        <f t="shared" si="13"/>
        <v>86.274999999999991</v>
      </c>
      <c r="CJ12" s="49">
        <f t="shared" si="3"/>
        <v>116.72499999999999</v>
      </c>
      <c r="CK12" s="47">
        <f t="shared" si="14"/>
        <v>8.2821746231663003</v>
      </c>
      <c r="CL12" s="111" t="s">
        <v>97</v>
      </c>
      <c r="CM12" s="52"/>
      <c r="CN12" s="52"/>
      <c r="CO12" s="52"/>
      <c r="CP12" s="52"/>
      <c r="CQ12" s="52"/>
      <c r="CR12" s="52"/>
      <c r="CS12" s="52"/>
      <c r="CT12" s="52"/>
      <c r="CU12" s="52"/>
      <c r="CV12" s="52"/>
      <c r="CW12" s="52"/>
      <c r="CX12" s="52"/>
      <c r="CY12" s="52"/>
      <c r="CZ12" s="52"/>
      <c r="DA12" s="52"/>
      <c r="DB12" s="52"/>
      <c r="DC12" s="52"/>
      <c r="DD12" s="52"/>
      <c r="DE12" s="52"/>
      <c r="DF12" s="161"/>
      <c r="DG12" s="46">
        <f t="shared" si="15"/>
        <v>103.15315216354357</v>
      </c>
      <c r="DH12" s="121">
        <f t="shared" si="16"/>
        <v>2.7620926915094723</v>
      </c>
      <c r="DI12" s="121">
        <f t="shared" si="4"/>
        <v>2.6776619362347054</v>
      </c>
      <c r="DJ12" s="52"/>
      <c r="DK12" s="49">
        <f t="shared" si="17"/>
        <v>0</v>
      </c>
      <c r="DL12" s="49">
        <f t="shared" si="18"/>
        <v>0</v>
      </c>
      <c r="DM12" s="52"/>
      <c r="DN12" s="111"/>
      <c r="DO12" s="139">
        <f t="shared" si="5"/>
        <v>103.15315216354357</v>
      </c>
      <c r="DP12" s="111" t="s">
        <v>97</v>
      </c>
      <c r="DQ12" s="58">
        <v>365.75</v>
      </c>
      <c r="DR12" s="58">
        <v>363.74</v>
      </c>
      <c r="DS12" s="58">
        <v>358.12</v>
      </c>
      <c r="DT12" s="58">
        <v>375</v>
      </c>
      <c r="DU12" s="58">
        <v>368.7</v>
      </c>
      <c r="DV12" s="58">
        <v>356.21</v>
      </c>
      <c r="DW12" s="58">
        <v>356.49</v>
      </c>
      <c r="DX12" s="58">
        <v>358.3</v>
      </c>
      <c r="DY12" s="58">
        <v>362.87</v>
      </c>
      <c r="DZ12" s="58">
        <v>361.64</v>
      </c>
      <c r="EA12" s="57">
        <f t="shared" si="19"/>
        <v>362.68200000000002</v>
      </c>
      <c r="EB12" s="58">
        <f t="shared" si="20"/>
        <v>5.961393945863481</v>
      </c>
      <c r="EC12" s="53">
        <f t="shared" si="21"/>
        <v>1.6436972184623118</v>
      </c>
      <c r="EX12" s="57"/>
      <c r="EY12" s="58"/>
      <c r="EZ12" s="53"/>
      <c r="FA12" s="58">
        <v>366.91</v>
      </c>
      <c r="FB12" s="58">
        <v>369.41</v>
      </c>
      <c r="FC12" s="58">
        <v>360.16</v>
      </c>
      <c r="FD12" s="58">
        <v>362.76</v>
      </c>
      <c r="FE12" s="56">
        <v>365.39</v>
      </c>
      <c r="FF12" s="56">
        <v>363.94</v>
      </c>
      <c r="FG12" s="56"/>
      <c r="FH12" s="56"/>
      <c r="FI12" s="56"/>
      <c r="FJ12" s="56"/>
      <c r="FK12" s="56"/>
      <c r="FL12" s="56"/>
      <c r="FM12" s="56"/>
      <c r="FN12" s="56"/>
      <c r="FO12" s="56"/>
      <c r="FP12" s="56"/>
      <c r="FQ12" s="56"/>
      <c r="FR12" s="56"/>
      <c r="FS12" s="56"/>
      <c r="FT12" s="56"/>
      <c r="FU12" s="56"/>
      <c r="FV12" s="56"/>
      <c r="FW12" s="56"/>
      <c r="FX12" s="56"/>
      <c r="FY12" s="57">
        <f t="shared" si="28"/>
        <v>363.46187500000002</v>
      </c>
      <c r="FZ12" s="58">
        <f t="shared" si="22"/>
        <v>5.0894468838306333</v>
      </c>
      <c r="GA12" s="53">
        <f t="shared" si="23"/>
        <v>1.4002698037670755</v>
      </c>
      <c r="GB12" s="3">
        <f t="shared" si="24"/>
        <v>356.21</v>
      </c>
      <c r="GC12" s="59">
        <f t="shared" si="25"/>
        <v>0.98004776979703845</v>
      </c>
      <c r="GD12" s="3">
        <f t="shared" si="26"/>
        <v>375</v>
      </c>
      <c r="GE12" s="59">
        <f t="shared" si="27"/>
        <v>1.0317450764265166</v>
      </c>
      <c r="GF12" s="59"/>
      <c r="GG12" s="59"/>
    </row>
    <row r="13" spans="2:189" ht="14.4">
      <c r="B13" s="34" t="s">
        <v>305</v>
      </c>
      <c r="C13" s="152">
        <v>4.7823295235649162E-2</v>
      </c>
      <c r="D13" s="152">
        <v>4.7823295235649162E-2</v>
      </c>
      <c r="E13" s="152">
        <v>4.7823295235649162E-2</v>
      </c>
      <c r="F13" s="152">
        <v>4.7823295235649162E-2</v>
      </c>
      <c r="G13" s="152">
        <v>4.7823295235649162E-2</v>
      </c>
      <c r="H13" s="152">
        <v>4.7823295235649162E-2</v>
      </c>
      <c r="I13" s="37">
        <f t="shared" si="6"/>
        <v>4.7823295235649162E-2</v>
      </c>
      <c r="J13" s="153">
        <f t="shared" si="7"/>
        <v>0</v>
      </c>
      <c r="K13" s="153">
        <f t="shared" si="8"/>
        <v>0</v>
      </c>
      <c r="L13" s="162">
        <v>106.95720658695073</v>
      </c>
      <c r="M13" s="163">
        <v>104.88207002921082</v>
      </c>
      <c r="N13" s="155">
        <v>106.56970083908868</v>
      </c>
      <c r="O13" s="163">
        <v>107.84501740919299</v>
      </c>
      <c r="P13" s="163">
        <v>106.34350217580248</v>
      </c>
      <c r="Q13" s="155">
        <v>107.4943154646562</v>
      </c>
      <c r="R13" s="37">
        <f t="shared" si="9"/>
        <v>106.68196875081701</v>
      </c>
      <c r="S13" s="153">
        <f>STDEV(L13:Q13)</f>
        <v>1.0445232736632111</v>
      </c>
      <c r="T13" s="153">
        <f t="shared" si="11"/>
        <v>9.7910011025664698E-3</v>
      </c>
      <c r="U13" s="42" t="s">
        <v>97</v>
      </c>
      <c r="V13" s="178"/>
      <c r="W13" s="178"/>
      <c r="X13" s="178"/>
      <c r="Y13" s="178"/>
      <c r="Z13" s="178"/>
      <c r="AA13" s="179"/>
      <c r="AB13" s="180"/>
      <c r="AC13" s="180"/>
      <c r="AD13" s="180"/>
      <c r="AE13" s="156"/>
      <c r="AF13" s="178"/>
      <c r="AG13" s="178"/>
      <c r="AH13" s="178"/>
      <c r="AI13" s="178"/>
      <c r="AJ13" s="179"/>
      <c r="AK13" s="179"/>
      <c r="AL13" s="180"/>
      <c r="AM13" s="180"/>
      <c r="AN13" s="180"/>
      <c r="AO13" s="43"/>
      <c r="AP13" s="178"/>
      <c r="AQ13" s="178"/>
      <c r="AR13" s="178"/>
      <c r="AS13" s="178"/>
      <c r="AT13" s="178"/>
      <c r="AU13" s="178"/>
      <c r="AV13" s="178"/>
      <c r="AW13" s="178"/>
      <c r="AX13" s="178"/>
      <c r="AY13" s="178"/>
      <c r="AZ13" s="178"/>
      <c r="BA13" s="179"/>
      <c r="BB13" s="180"/>
      <c r="BC13" s="180"/>
      <c r="BD13" s="181"/>
      <c r="BE13" s="178"/>
      <c r="BF13" s="178"/>
      <c r="BG13" s="178"/>
      <c r="BH13" s="178"/>
      <c r="BI13" s="178"/>
      <c r="BJ13" s="178"/>
      <c r="BK13" s="178"/>
      <c r="BL13" s="178"/>
      <c r="BM13" s="178"/>
      <c r="BN13" s="178"/>
      <c r="BO13" s="178"/>
      <c r="BP13" s="179"/>
      <c r="BQ13" s="180"/>
      <c r="BR13" s="180"/>
      <c r="BS13" s="180"/>
      <c r="BT13" s="158"/>
      <c r="BU13" s="159">
        <v>105.14801743718417</v>
      </c>
      <c r="BV13" s="160">
        <v>107.7613806083082</v>
      </c>
      <c r="BW13" s="160">
        <v>106.94611873651847</v>
      </c>
      <c r="BX13" s="160">
        <v>106.51732076538107</v>
      </c>
      <c r="BY13" s="160">
        <v>106.92605101351785</v>
      </c>
      <c r="BZ13" s="160">
        <v>99.533429350803743</v>
      </c>
      <c r="CA13" s="160">
        <v>108.09718388844183</v>
      </c>
      <c r="CB13" s="160">
        <v>108.95668070863597</v>
      </c>
      <c r="CC13" s="160">
        <v>106.89720133641217</v>
      </c>
      <c r="CD13" s="160">
        <v>99.700506490367928</v>
      </c>
      <c r="CE13" s="46">
        <f t="shared" si="0"/>
        <v>105.64838903355715</v>
      </c>
      <c r="CF13" s="121">
        <f t="shared" si="1"/>
        <v>3.3342937097636298</v>
      </c>
      <c r="CG13" s="121">
        <f t="shared" si="2"/>
        <v>3.1560289184386492</v>
      </c>
      <c r="CH13" s="134">
        <v>101.5</v>
      </c>
      <c r="CI13" s="49">
        <f t="shared" si="13"/>
        <v>86.274999999999991</v>
      </c>
      <c r="CJ13" s="49">
        <f t="shared" si="3"/>
        <v>116.72499999999999</v>
      </c>
      <c r="CK13" s="47">
        <f t="shared" si="14"/>
        <v>12.150693936989862</v>
      </c>
      <c r="CL13" s="111" t="s">
        <v>97</v>
      </c>
      <c r="CM13" s="52"/>
      <c r="CN13" s="52"/>
      <c r="CO13" s="52"/>
      <c r="CP13" s="52"/>
      <c r="CQ13" s="52"/>
      <c r="CR13" s="52"/>
      <c r="CS13" s="52"/>
      <c r="CT13" s="52"/>
      <c r="CU13" s="52"/>
      <c r="CV13" s="52"/>
      <c r="CW13" s="52"/>
      <c r="CX13" s="52"/>
      <c r="CY13" s="52"/>
      <c r="CZ13" s="52"/>
      <c r="DA13" s="52"/>
      <c r="DB13" s="52"/>
      <c r="DC13" s="52"/>
      <c r="DD13" s="52"/>
      <c r="DE13" s="52"/>
      <c r="DF13" s="161"/>
      <c r="DG13" s="46">
        <f t="shared" si="15"/>
        <v>105.64838903355715</v>
      </c>
      <c r="DH13" s="121">
        <f t="shared" si="16"/>
        <v>3.3342937097636298</v>
      </c>
      <c r="DI13" s="121">
        <f t="shared" si="4"/>
        <v>3.1560289184386492</v>
      </c>
      <c r="DJ13" s="52"/>
      <c r="DK13" s="49">
        <f t="shared" si="17"/>
        <v>0</v>
      </c>
      <c r="DL13" s="49">
        <f t="shared" si="18"/>
        <v>0</v>
      </c>
      <c r="DM13" s="52"/>
      <c r="DN13" s="111"/>
      <c r="DO13" s="139">
        <f t="shared" si="5"/>
        <v>105.64838903355715</v>
      </c>
      <c r="DP13" s="111" t="s">
        <v>97</v>
      </c>
      <c r="DQ13" s="58">
        <v>488.07</v>
      </c>
      <c r="DR13" s="58">
        <v>496.84999999999997</v>
      </c>
      <c r="DS13" s="58">
        <v>504.23999999999995</v>
      </c>
      <c r="DT13" s="58">
        <v>500.08000000000004</v>
      </c>
      <c r="DU13" s="58">
        <v>492.09999999999997</v>
      </c>
      <c r="DV13" s="58">
        <v>490.09</v>
      </c>
      <c r="DW13" s="58">
        <v>507.48</v>
      </c>
      <c r="DX13" s="58">
        <v>497.67</v>
      </c>
      <c r="DY13" s="58">
        <v>500.74</v>
      </c>
      <c r="DZ13" s="58">
        <v>492.29</v>
      </c>
      <c r="EA13" s="57">
        <f t="shared" si="19"/>
        <v>496.96099999999996</v>
      </c>
      <c r="EB13" s="58">
        <f t="shared" si="20"/>
        <v>6.3233719028871214</v>
      </c>
      <c r="EC13" s="53">
        <f t="shared" si="21"/>
        <v>1.2724080768686319</v>
      </c>
      <c r="EX13" s="57"/>
      <c r="EY13" s="58"/>
      <c r="EZ13" s="53"/>
      <c r="FA13" s="300" t="s">
        <v>298</v>
      </c>
      <c r="FB13" s="301"/>
      <c r="FC13" s="301"/>
      <c r="FD13" s="301"/>
      <c r="FE13" s="301"/>
      <c r="FF13" s="302"/>
      <c r="FG13" s="56"/>
      <c r="FH13" s="56"/>
      <c r="FI13" s="56"/>
      <c r="FJ13" s="56"/>
      <c r="FK13" s="56"/>
      <c r="FL13" s="56"/>
      <c r="FM13" s="56"/>
      <c r="FN13" s="56"/>
      <c r="FO13" s="56"/>
      <c r="FP13" s="56"/>
      <c r="FQ13" s="56"/>
      <c r="FR13" s="56"/>
      <c r="FS13" s="56"/>
      <c r="FT13" s="56"/>
      <c r="FU13" s="56"/>
      <c r="FV13" s="56"/>
      <c r="FW13" s="56"/>
      <c r="FX13" s="56"/>
      <c r="FY13" s="57">
        <f t="shared" si="28"/>
        <v>496.96099999999996</v>
      </c>
      <c r="FZ13" s="58">
        <f t="shared" si="22"/>
        <v>6.3233719028871214</v>
      </c>
      <c r="GA13" s="53">
        <f t="shared" si="23"/>
        <v>1.2724080768686319</v>
      </c>
      <c r="GB13" s="3">
        <f t="shared" si="24"/>
        <v>488.07</v>
      </c>
      <c r="GC13" s="59">
        <f t="shared" si="25"/>
        <v>0.98210926008278321</v>
      </c>
      <c r="GD13" s="3">
        <f t="shared" si="26"/>
        <v>507.48</v>
      </c>
      <c r="GE13" s="59">
        <f t="shared" si="27"/>
        <v>1.0211666509041959</v>
      </c>
      <c r="GF13" s="59"/>
      <c r="GG13" s="59"/>
    </row>
    <row r="14" spans="2:189" ht="14.4">
      <c r="B14" s="34" t="s">
        <v>306</v>
      </c>
      <c r="C14" s="141" t="s">
        <v>300</v>
      </c>
      <c r="D14" s="141"/>
      <c r="E14" s="141"/>
      <c r="F14" s="141"/>
      <c r="G14" s="141"/>
      <c r="H14" s="141"/>
      <c r="I14" s="37"/>
      <c r="J14" s="153"/>
      <c r="K14" s="153"/>
      <c r="L14" s="154"/>
      <c r="M14" s="155"/>
      <c r="N14" s="155"/>
      <c r="O14" s="155"/>
      <c r="P14" s="155"/>
      <c r="Q14" s="155"/>
      <c r="R14" s="38"/>
      <c r="S14" s="38"/>
      <c r="T14" s="38"/>
      <c r="U14" s="164"/>
      <c r="V14" s="178"/>
      <c r="W14" s="178"/>
      <c r="X14" s="178"/>
      <c r="Y14" s="178"/>
      <c r="Z14" s="178"/>
      <c r="AA14" s="179"/>
      <c r="AB14" s="180"/>
      <c r="AC14" s="180"/>
      <c r="AD14" s="180"/>
      <c r="AE14" s="156"/>
      <c r="AF14" s="178"/>
      <c r="AG14" s="178"/>
      <c r="AH14" s="178"/>
      <c r="AI14" s="178"/>
      <c r="AJ14" s="179"/>
      <c r="AK14" s="179"/>
      <c r="AL14" s="180"/>
      <c r="AM14" s="180"/>
      <c r="AN14" s="180"/>
      <c r="AO14" s="43"/>
      <c r="AP14" s="182"/>
      <c r="AQ14" s="182"/>
      <c r="AR14" s="182"/>
      <c r="AS14" s="182"/>
      <c r="AT14" s="182"/>
      <c r="AU14" s="178"/>
      <c r="AV14" s="178"/>
      <c r="AW14" s="178"/>
      <c r="AX14" s="182"/>
      <c r="AY14" s="182"/>
      <c r="AZ14" s="182"/>
      <c r="BA14" s="183"/>
      <c r="BB14" s="184"/>
      <c r="BC14" s="184"/>
      <c r="BD14" s="181"/>
      <c r="BE14" s="182"/>
      <c r="BF14" s="182"/>
      <c r="BG14" s="182"/>
      <c r="BH14" s="182"/>
      <c r="BI14" s="182"/>
      <c r="BJ14" s="178"/>
      <c r="BK14" s="178"/>
      <c r="BL14" s="178"/>
      <c r="BM14" s="182"/>
      <c r="BN14" s="182"/>
      <c r="BO14" s="182"/>
      <c r="BP14" s="183"/>
      <c r="BQ14" s="184"/>
      <c r="BR14" s="184"/>
      <c r="BS14" s="180"/>
      <c r="BT14" s="49"/>
      <c r="BU14" s="159">
        <v>90.657593764822224</v>
      </c>
      <c r="BV14" s="160">
        <v>94.639490383626352</v>
      </c>
      <c r="BW14" s="160">
        <v>92.402172295221447</v>
      </c>
      <c r="BX14" s="185">
        <v>88.404577257671875</v>
      </c>
      <c r="BY14" s="185">
        <v>87.415948354084861</v>
      </c>
      <c r="BZ14" s="185">
        <v>87.256944246057429</v>
      </c>
      <c r="CA14" s="185">
        <v>88.33902354155579</v>
      </c>
      <c r="CB14" s="185">
        <v>89.792020019523591</v>
      </c>
      <c r="CC14" s="160">
        <v>91.567398569957376</v>
      </c>
      <c r="CD14" s="160">
        <v>92.781786123183295</v>
      </c>
      <c r="CE14" s="46">
        <f t="shared" si="0"/>
        <v>90.325695455570425</v>
      </c>
      <c r="CF14" s="121">
        <f t="shared" si="1"/>
        <v>2.503579200136123</v>
      </c>
      <c r="CG14" s="121">
        <f t="shared" si="2"/>
        <v>2.7717242447002119</v>
      </c>
      <c r="CH14" s="134">
        <v>98.5</v>
      </c>
      <c r="CI14" s="49">
        <f t="shared" si="13"/>
        <v>83.724999999999994</v>
      </c>
      <c r="CJ14" s="49">
        <f t="shared" si="3"/>
        <v>113.27499999999999</v>
      </c>
      <c r="CK14" s="47">
        <f t="shared" si="14"/>
        <v>14.182894624756269</v>
      </c>
      <c r="CL14" s="111" t="s">
        <v>97</v>
      </c>
      <c r="CM14" s="52"/>
      <c r="CN14" s="52"/>
      <c r="CO14" s="52"/>
      <c r="CP14" s="52"/>
      <c r="CQ14" s="52"/>
      <c r="CR14" s="52"/>
      <c r="CS14" s="52"/>
      <c r="CT14" s="52"/>
      <c r="CU14" s="52"/>
      <c r="CV14" s="52"/>
      <c r="CW14" s="52"/>
      <c r="CX14" s="52"/>
      <c r="CY14" s="52"/>
      <c r="CZ14" s="52"/>
      <c r="DA14" s="52"/>
      <c r="DB14" s="52"/>
      <c r="DC14" s="52"/>
      <c r="DD14" s="52"/>
      <c r="DE14" s="52"/>
      <c r="DF14" s="161"/>
      <c r="DG14" s="46">
        <f t="shared" si="15"/>
        <v>90.325695455570425</v>
      </c>
      <c r="DH14" s="121">
        <f t="shared" si="16"/>
        <v>2.503579200136123</v>
      </c>
      <c r="DI14" s="121">
        <f t="shared" si="4"/>
        <v>2.7717242447002119</v>
      </c>
      <c r="DJ14" s="52"/>
      <c r="DK14" s="49">
        <f t="shared" si="17"/>
        <v>0</v>
      </c>
      <c r="DL14" s="49">
        <f t="shared" si="18"/>
        <v>0</v>
      </c>
      <c r="DM14" s="52"/>
      <c r="DN14" s="111"/>
      <c r="DO14" s="139">
        <f t="shared" si="5"/>
        <v>90.325695455570425</v>
      </c>
      <c r="DP14" s="111" t="s">
        <v>97</v>
      </c>
      <c r="DQ14" s="58">
        <v>713.51</v>
      </c>
      <c r="DR14" s="58">
        <v>708.36</v>
      </c>
      <c r="DS14" s="58">
        <v>708.93</v>
      </c>
      <c r="DT14" s="58">
        <v>704.1</v>
      </c>
      <c r="DU14" s="58">
        <v>687.79</v>
      </c>
      <c r="DV14" s="58">
        <v>695.64</v>
      </c>
      <c r="DW14" s="58">
        <v>692.73</v>
      </c>
      <c r="DX14" s="58">
        <v>686.55</v>
      </c>
      <c r="DY14" s="58">
        <v>709.93</v>
      </c>
      <c r="DZ14" s="58">
        <v>698.37</v>
      </c>
      <c r="EA14" s="57">
        <f t="shared" si="19"/>
        <v>700.59100000000001</v>
      </c>
      <c r="EB14" s="58">
        <f t="shared" si="20"/>
        <v>9.7101475558075645</v>
      </c>
      <c r="EC14" s="53">
        <f t="shared" si="21"/>
        <v>1.3859937618107518</v>
      </c>
      <c r="EX14" s="57"/>
      <c r="EY14" s="58"/>
      <c r="EZ14" s="53"/>
      <c r="FA14" s="300" t="s">
        <v>187</v>
      </c>
      <c r="FB14" s="301"/>
      <c r="FC14" s="301"/>
      <c r="FD14" s="301"/>
      <c r="FE14" s="301"/>
      <c r="FF14" s="302"/>
      <c r="FG14" s="56"/>
      <c r="FH14" s="56"/>
      <c r="FI14" s="56"/>
      <c r="FJ14" s="56"/>
      <c r="FK14" s="56"/>
      <c r="FL14" s="56"/>
      <c r="FM14" s="56"/>
      <c r="FN14" s="56"/>
      <c r="FO14" s="56"/>
      <c r="FP14" s="56"/>
      <c r="FQ14" s="56"/>
      <c r="FR14" s="56"/>
      <c r="FS14" s="56"/>
      <c r="FT14" s="56"/>
      <c r="FU14" s="56"/>
      <c r="FV14" s="56"/>
      <c r="FW14" s="56"/>
      <c r="FX14" s="56"/>
      <c r="FY14" s="57">
        <f t="shared" si="28"/>
        <v>700.59100000000001</v>
      </c>
      <c r="FZ14" s="58">
        <f t="shared" si="22"/>
        <v>9.7101475558075645</v>
      </c>
      <c r="GA14" s="53">
        <f t="shared" si="23"/>
        <v>1.3859937618107518</v>
      </c>
      <c r="GB14" s="3">
        <f t="shared" si="24"/>
        <v>686.55</v>
      </c>
      <c r="GC14" s="59">
        <f t="shared" si="25"/>
        <v>0.97995834945067795</v>
      </c>
      <c r="GD14" s="3">
        <f t="shared" si="26"/>
        <v>713.51</v>
      </c>
      <c r="GE14" s="59">
        <f t="shared" si="27"/>
        <v>1.0184401455342704</v>
      </c>
      <c r="GF14" s="59"/>
      <c r="GG14" s="59"/>
    </row>
    <row r="15" spans="2:189" ht="14.4">
      <c r="B15" s="34" t="s">
        <v>307</v>
      </c>
      <c r="C15" s="141">
        <v>8.6089238845144349E-3</v>
      </c>
      <c r="D15" s="141">
        <v>8.6089238845144349E-3</v>
      </c>
      <c r="E15" s="141">
        <v>8.6089238845144349E-3</v>
      </c>
      <c r="F15" s="141">
        <v>8.6089238845144349E-3</v>
      </c>
      <c r="G15" s="141">
        <v>8.6089238845144349E-3</v>
      </c>
      <c r="H15" s="141">
        <v>8.6089238845144349E-3</v>
      </c>
      <c r="I15" s="37">
        <f t="shared" si="6"/>
        <v>8.6089238845144366E-3</v>
      </c>
      <c r="J15" s="153">
        <f t="shared" si="7"/>
        <v>1.9002943576525366E-18</v>
      </c>
      <c r="K15" s="153">
        <f t="shared" si="8"/>
        <v>2.2073541166634646E-14</v>
      </c>
      <c r="L15" s="154">
        <v>99.320212700659795</v>
      </c>
      <c r="M15" s="155">
        <v>97.647985019455533</v>
      </c>
      <c r="N15" s="155">
        <v>97.992943317927669</v>
      </c>
      <c r="O15" s="155">
        <v>97.193602861497979</v>
      </c>
      <c r="P15" s="155">
        <v>100.37276175110459</v>
      </c>
      <c r="Q15" s="155">
        <v>98.462496364547007</v>
      </c>
      <c r="R15" s="37">
        <f t="shared" si="9"/>
        <v>98.498333669198757</v>
      </c>
      <c r="S15" s="153">
        <f t="shared" si="10"/>
        <v>1.1722700032704736</v>
      </c>
      <c r="T15" s="153">
        <f t="shared" si="11"/>
        <v>1.1901419644391934E-2</v>
      </c>
      <c r="U15" s="42" t="s">
        <v>97</v>
      </c>
      <c r="V15" s="178"/>
      <c r="W15" s="178"/>
      <c r="X15" s="178"/>
      <c r="Y15" s="178"/>
      <c r="Z15" s="178"/>
      <c r="AA15" s="179"/>
      <c r="AB15" s="180"/>
      <c r="AC15" s="180"/>
      <c r="AD15" s="180"/>
      <c r="AE15" s="156"/>
      <c r="AF15" s="178"/>
      <c r="AG15" s="178"/>
      <c r="AH15" s="178"/>
      <c r="AI15" s="178"/>
      <c r="AJ15" s="179"/>
      <c r="AK15" s="179"/>
      <c r="AL15" s="180"/>
      <c r="AM15" s="180"/>
      <c r="AN15" s="180"/>
      <c r="AO15" s="43"/>
      <c r="AP15" s="178"/>
      <c r="AQ15" s="178"/>
      <c r="AR15" s="178"/>
      <c r="AS15" s="178"/>
      <c r="AT15" s="178"/>
      <c r="AU15" s="178"/>
      <c r="AV15" s="178"/>
      <c r="AW15" s="178"/>
      <c r="AX15" s="178"/>
      <c r="AY15" s="178"/>
      <c r="AZ15" s="178"/>
      <c r="BA15" s="179"/>
      <c r="BB15" s="180"/>
      <c r="BC15" s="180"/>
      <c r="BD15" s="181"/>
      <c r="BE15" s="178"/>
      <c r="BF15" s="178"/>
      <c r="BG15" s="178"/>
      <c r="BH15" s="178"/>
      <c r="BI15" s="178"/>
      <c r="BJ15" s="178"/>
      <c r="BK15" s="178"/>
      <c r="BL15" s="178"/>
      <c r="BM15" s="178"/>
      <c r="BN15" s="178"/>
      <c r="BO15" s="178"/>
      <c r="BP15" s="179"/>
      <c r="BQ15" s="180"/>
      <c r="BR15" s="180"/>
      <c r="BS15" s="180"/>
      <c r="BT15" s="49"/>
      <c r="BU15" s="159">
        <v>103.48325756969589</v>
      </c>
      <c r="BV15" s="160">
        <v>106.91851522948474</v>
      </c>
      <c r="BW15" s="160">
        <v>104.30878966497671</v>
      </c>
      <c r="BX15" s="160">
        <v>103.32740918906877</v>
      </c>
      <c r="BY15" s="160">
        <v>103.07844321861315</v>
      </c>
      <c r="BZ15" s="160">
        <v>106.47132489758131</v>
      </c>
      <c r="CA15" s="160">
        <v>103.50601950367736</v>
      </c>
      <c r="CB15" s="160">
        <v>105.41050583158824</v>
      </c>
      <c r="CC15" s="160">
        <v>104.36153421386769</v>
      </c>
      <c r="CD15" s="160">
        <v>106.6897843206451</v>
      </c>
      <c r="CE15" s="46">
        <f t="shared" si="0"/>
        <v>104.7555583639199</v>
      </c>
      <c r="CF15" s="121">
        <f t="shared" si="1"/>
        <v>1.4973941323759576</v>
      </c>
      <c r="CG15" s="121">
        <f t="shared" si="2"/>
        <v>1.4294173557588452</v>
      </c>
      <c r="CH15" s="134">
        <v>101.5</v>
      </c>
      <c r="CI15" s="49">
        <f t="shared" si="13"/>
        <v>86.274999999999991</v>
      </c>
      <c r="CJ15" s="49">
        <f t="shared" si="3"/>
        <v>116.72499999999999</v>
      </c>
      <c r="CK15" s="47">
        <f t="shared" si="14"/>
        <v>6.8493042816222012</v>
      </c>
      <c r="CL15" s="111" t="s">
        <v>97</v>
      </c>
      <c r="CM15" s="52"/>
      <c r="CN15" s="52"/>
      <c r="CO15" s="52"/>
      <c r="CP15" s="52"/>
      <c r="CQ15" s="52"/>
      <c r="CR15" s="52"/>
      <c r="CS15" s="52"/>
      <c r="CT15" s="52"/>
      <c r="CU15" s="52"/>
      <c r="CV15" s="52"/>
      <c r="CW15" s="52"/>
      <c r="CX15" s="52"/>
      <c r="CY15" s="52"/>
      <c r="CZ15" s="52"/>
      <c r="DA15" s="52"/>
      <c r="DB15" s="52"/>
      <c r="DC15" s="52"/>
      <c r="DD15" s="52"/>
      <c r="DE15" s="52"/>
      <c r="DF15" s="161"/>
      <c r="DG15" s="46">
        <f t="shared" si="15"/>
        <v>104.7555583639199</v>
      </c>
      <c r="DH15" s="121">
        <f t="shared" si="16"/>
        <v>1.4973941323759576</v>
      </c>
      <c r="DI15" s="121">
        <f t="shared" si="4"/>
        <v>1.4294173557588452</v>
      </c>
      <c r="DJ15" s="52"/>
      <c r="DK15" s="49">
        <f t="shared" si="17"/>
        <v>0</v>
      </c>
      <c r="DL15" s="49">
        <f t="shared" si="18"/>
        <v>0</v>
      </c>
      <c r="DM15" s="52"/>
      <c r="DN15" s="111"/>
      <c r="DO15" s="139">
        <f t="shared" si="5"/>
        <v>104.7555583639199</v>
      </c>
      <c r="DP15" s="111" t="s">
        <v>97</v>
      </c>
      <c r="DQ15" s="58">
        <v>198.49</v>
      </c>
      <c r="DR15" s="58">
        <v>201.11</v>
      </c>
      <c r="DS15" s="58">
        <v>198.26</v>
      </c>
      <c r="DT15" s="58">
        <v>196.98</v>
      </c>
      <c r="DU15" s="58">
        <v>201.46</v>
      </c>
      <c r="DV15" s="58">
        <v>206.13</v>
      </c>
      <c r="DW15" s="58">
        <v>201.41</v>
      </c>
      <c r="DX15" s="58">
        <v>199.99</v>
      </c>
      <c r="DY15" s="58">
        <v>203.39</v>
      </c>
      <c r="DZ15" s="58">
        <v>200.34</v>
      </c>
      <c r="EA15" s="57">
        <f t="shared" si="19"/>
        <v>200.75600000000003</v>
      </c>
      <c r="EB15" s="58">
        <f t="shared" si="20"/>
        <v>2.6509796931197585</v>
      </c>
      <c r="EC15" s="53">
        <f t="shared" si="21"/>
        <v>1.320498362748689</v>
      </c>
      <c r="EX15" s="57"/>
      <c r="EY15" s="58"/>
      <c r="EZ15" s="53"/>
      <c r="FA15" s="58">
        <v>199.08</v>
      </c>
      <c r="FB15" s="58">
        <v>197.64</v>
      </c>
      <c r="FC15" s="58">
        <v>195.94</v>
      </c>
      <c r="FD15" s="58">
        <v>195.05</v>
      </c>
      <c r="FE15" s="56">
        <v>199.15</v>
      </c>
      <c r="FF15" s="56">
        <v>199.72</v>
      </c>
      <c r="FG15" s="56"/>
      <c r="FH15" s="56"/>
      <c r="FI15" s="56"/>
      <c r="FJ15" s="56"/>
      <c r="FK15" s="56"/>
      <c r="FL15" s="56"/>
      <c r="FM15" s="56"/>
      <c r="FN15" s="56"/>
      <c r="FO15" s="56"/>
      <c r="FP15" s="56"/>
      <c r="FQ15" s="56"/>
      <c r="FR15" s="56"/>
      <c r="FS15" s="56"/>
      <c r="FT15" s="56"/>
      <c r="FU15" s="56"/>
      <c r="FV15" s="56"/>
      <c r="FW15" s="56"/>
      <c r="FX15" s="56"/>
      <c r="FY15" s="57">
        <f t="shared" si="28"/>
        <v>199.63375000000002</v>
      </c>
      <c r="FZ15" s="58">
        <f t="shared" si="22"/>
        <v>2.7691319337775622</v>
      </c>
      <c r="GA15" s="53">
        <f t="shared" si="23"/>
        <v>1.3871061049434588</v>
      </c>
      <c r="GB15" s="3">
        <f t="shared" si="24"/>
        <v>195.05</v>
      </c>
      <c r="GC15" s="59">
        <f t="shared" si="25"/>
        <v>0.97703920304056802</v>
      </c>
      <c r="GD15" s="3">
        <f t="shared" si="26"/>
        <v>206.13</v>
      </c>
      <c r="GE15" s="59">
        <f t="shared" si="27"/>
        <v>1.032540840414008</v>
      </c>
      <c r="GF15" s="59"/>
      <c r="GG15" s="59"/>
    </row>
    <row r="16" spans="2:189" ht="14.4">
      <c r="B16" s="34" t="s">
        <v>308</v>
      </c>
      <c r="C16" s="152">
        <v>0.24001764187003821</v>
      </c>
      <c r="D16" s="152">
        <v>0.24001764187003821</v>
      </c>
      <c r="E16" s="152">
        <v>0.24001764187003821</v>
      </c>
      <c r="F16" s="152">
        <v>0.24001764187003821</v>
      </c>
      <c r="G16" s="152">
        <v>0.24001764187003821</v>
      </c>
      <c r="H16" s="152">
        <v>0.24001764187003821</v>
      </c>
      <c r="I16" s="37">
        <f t="shared" si="6"/>
        <v>0.24001764187003818</v>
      </c>
      <c r="J16" s="153">
        <f t="shared" si="7"/>
        <v>3.0404709722440586E-17</v>
      </c>
      <c r="K16" s="153">
        <f t="shared" si="8"/>
        <v>1.2667697876518492E-14</v>
      </c>
      <c r="L16" s="154">
        <v>96.991181235792794</v>
      </c>
      <c r="M16" s="155">
        <v>93.794861774310306</v>
      </c>
      <c r="N16" s="155">
        <v>91.039896641745173</v>
      </c>
      <c r="O16" s="155">
        <v>92.618513062832292</v>
      </c>
      <c r="P16" s="155">
        <v>92.936039165448776</v>
      </c>
      <c r="Q16" s="155">
        <v>95.175328744188135</v>
      </c>
      <c r="R16" s="37">
        <f t="shared" si="9"/>
        <v>93.759303437386237</v>
      </c>
      <c r="S16" s="153">
        <f t="shared" si="10"/>
        <v>2.0892949159447967</v>
      </c>
      <c r="T16" s="153">
        <f t="shared" si="11"/>
        <v>2.2283601086478387E-2</v>
      </c>
      <c r="U16" s="42" t="s">
        <v>97</v>
      </c>
      <c r="V16" s="178"/>
      <c r="W16" s="178"/>
      <c r="X16" s="178"/>
      <c r="Y16" s="178"/>
      <c r="Z16" s="178"/>
      <c r="AA16" s="179"/>
      <c r="AB16" s="180"/>
      <c r="AC16" s="180"/>
      <c r="AD16" s="180"/>
      <c r="AE16" s="156"/>
      <c r="AF16" s="178"/>
      <c r="AG16" s="178"/>
      <c r="AH16" s="178"/>
      <c r="AI16" s="178"/>
      <c r="AJ16" s="179"/>
      <c r="AK16" s="179"/>
      <c r="AL16" s="180"/>
      <c r="AM16" s="180"/>
      <c r="AN16" s="180"/>
      <c r="AO16" s="43"/>
      <c r="AP16" s="182"/>
      <c r="AQ16" s="182"/>
      <c r="AR16" s="182"/>
      <c r="AS16" s="182"/>
      <c r="AT16" s="182"/>
      <c r="AU16" s="178"/>
      <c r="AV16" s="178"/>
      <c r="AW16" s="178"/>
      <c r="AX16" s="182"/>
      <c r="AY16" s="182"/>
      <c r="AZ16" s="182"/>
      <c r="BA16" s="183"/>
      <c r="BB16" s="184"/>
      <c r="BC16" s="184"/>
      <c r="BD16" s="181"/>
      <c r="BE16" s="182"/>
      <c r="BF16" s="182"/>
      <c r="BG16" s="182"/>
      <c r="BH16" s="182"/>
      <c r="BI16" s="182"/>
      <c r="BJ16" s="178"/>
      <c r="BK16" s="178"/>
      <c r="BL16" s="178"/>
      <c r="BM16" s="182"/>
      <c r="BN16" s="182"/>
      <c r="BO16" s="182"/>
      <c r="BP16" s="183"/>
      <c r="BQ16" s="184"/>
      <c r="BR16" s="184"/>
      <c r="BS16" s="180"/>
      <c r="BT16" s="49"/>
      <c r="BU16" s="159">
        <v>103.41302452916841</v>
      </c>
      <c r="BV16" s="160">
        <v>102.13219783348512</v>
      </c>
      <c r="BW16" s="160">
        <v>102.67731752178832</v>
      </c>
      <c r="BX16" s="160">
        <v>105.71061155640287</v>
      </c>
      <c r="BY16" s="160">
        <v>95.995860047304518</v>
      </c>
      <c r="BZ16" s="160">
        <v>104.26263742068215</v>
      </c>
      <c r="CA16" s="160">
        <v>104.30798312352425</v>
      </c>
      <c r="CB16" s="160">
        <v>101.4158457882689</v>
      </c>
      <c r="CC16" s="160">
        <v>103.72701942144123</v>
      </c>
      <c r="CD16" s="160">
        <v>102.4740685826478</v>
      </c>
      <c r="CE16" s="46">
        <f t="shared" si="0"/>
        <v>102.61165658247137</v>
      </c>
      <c r="CF16" s="121">
        <f t="shared" si="1"/>
        <v>2.636176903520755</v>
      </c>
      <c r="CG16" s="121">
        <f t="shared" si="2"/>
        <v>2.5690813220640272</v>
      </c>
      <c r="CH16" s="134">
        <v>101.5</v>
      </c>
      <c r="CI16" s="49">
        <f t="shared" si="13"/>
        <v>86.274999999999991</v>
      </c>
      <c r="CJ16" s="49">
        <f t="shared" si="3"/>
        <v>116.72499999999999</v>
      </c>
      <c r="CK16" s="47">
        <f t="shared" si="14"/>
        <v>7.4384811509211808</v>
      </c>
      <c r="CL16" s="111" t="s">
        <v>97</v>
      </c>
      <c r="CM16" s="52"/>
      <c r="CN16" s="52"/>
      <c r="CO16" s="52"/>
      <c r="CP16" s="52"/>
      <c r="CQ16" s="52"/>
      <c r="CR16" s="52"/>
      <c r="CS16" s="52"/>
      <c r="CT16" s="52"/>
      <c r="CU16" s="52"/>
      <c r="CV16" s="52"/>
      <c r="CW16" s="52"/>
      <c r="CX16" s="52"/>
      <c r="CY16" s="52"/>
      <c r="CZ16" s="52"/>
      <c r="DA16" s="52"/>
      <c r="DB16" s="52"/>
      <c r="DC16" s="52"/>
      <c r="DD16" s="52"/>
      <c r="DE16" s="52"/>
      <c r="DF16" s="161"/>
      <c r="DG16" s="46">
        <f t="shared" si="15"/>
        <v>102.61165658247137</v>
      </c>
      <c r="DH16" s="121">
        <f t="shared" si="16"/>
        <v>2.636176903520755</v>
      </c>
      <c r="DI16" s="121">
        <f t="shared" si="4"/>
        <v>2.5690813220640272</v>
      </c>
      <c r="DJ16" s="52"/>
      <c r="DK16" s="49">
        <f t="shared" si="17"/>
        <v>0</v>
      </c>
      <c r="DL16" s="49">
        <f t="shared" si="18"/>
        <v>0</v>
      </c>
      <c r="DM16" s="52"/>
      <c r="DN16" s="111"/>
      <c r="DO16" s="139">
        <f t="shared" si="5"/>
        <v>102.61165658247137</v>
      </c>
      <c r="DP16" s="111" t="s">
        <v>97</v>
      </c>
      <c r="DQ16" s="58">
        <v>240.68</v>
      </c>
      <c r="DR16" s="58">
        <v>243.62</v>
      </c>
      <c r="DS16" s="58">
        <v>243.28</v>
      </c>
      <c r="DT16" s="58">
        <v>248.57</v>
      </c>
      <c r="DU16" s="58">
        <v>238.6</v>
      </c>
      <c r="DV16" s="58">
        <v>244.06</v>
      </c>
      <c r="DW16" s="58">
        <v>239.59</v>
      </c>
      <c r="DX16" s="58">
        <v>238.4</v>
      </c>
      <c r="DY16" s="58">
        <v>243.02</v>
      </c>
      <c r="DZ16" s="58">
        <v>242.24</v>
      </c>
      <c r="EA16" s="57">
        <f t="shared" si="19"/>
        <v>242.20600000000005</v>
      </c>
      <c r="EB16" s="58">
        <f t="shared" si="20"/>
        <v>3.0625958488402159</v>
      </c>
      <c r="EC16" s="53">
        <f t="shared" si="21"/>
        <v>1.2644591169666379</v>
      </c>
      <c r="EX16" s="57"/>
      <c r="EY16" s="58"/>
      <c r="EZ16" s="53"/>
      <c r="FA16" s="58">
        <v>246.71</v>
      </c>
      <c r="FB16" s="58">
        <v>239.88</v>
      </c>
      <c r="FC16" s="58">
        <v>240.39</v>
      </c>
      <c r="FD16" s="58">
        <v>239.77</v>
      </c>
      <c r="FE16" s="56">
        <v>240.27</v>
      </c>
      <c r="FF16" s="56">
        <v>244.49</v>
      </c>
      <c r="FG16" s="56"/>
      <c r="FH16" s="56"/>
      <c r="FI16" s="56"/>
      <c r="FJ16" s="56"/>
      <c r="FK16" s="56"/>
      <c r="FL16" s="56"/>
      <c r="FM16" s="56"/>
      <c r="FN16" s="56"/>
      <c r="FO16" s="56"/>
      <c r="FP16" s="56"/>
      <c r="FQ16" s="56"/>
      <c r="FR16" s="56"/>
      <c r="FS16" s="56"/>
      <c r="FT16" s="56"/>
      <c r="FU16" s="56"/>
      <c r="FV16" s="56"/>
      <c r="FW16" s="56"/>
      <c r="FX16" s="56"/>
      <c r="FY16" s="57">
        <f t="shared" si="28"/>
        <v>242.09812500000004</v>
      </c>
      <c r="FZ16" s="58">
        <f t="shared" si="22"/>
        <v>2.9225815500455528</v>
      </c>
      <c r="GA16" s="53">
        <f t="shared" si="23"/>
        <v>1.2071888413202507</v>
      </c>
      <c r="GB16" s="3">
        <f t="shared" si="24"/>
        <v>238.4</v>
      </c>
      <c r="GC16" s="59">
        <f t="shared" si="25"/>
        <v>0.98472468549684133</v>
      </c>
      <c r="GD16" s="3">
        <f t="shared" si="26"/>
        <v>248.57</v>
      </c>
      <c r="GE16" s="59">
        <f t="shared" si="27"/>
        <v>1.0267324457799909</v>
      </c>
      <c r="GF16" s="59"/>
      <c r="GG16" s="59"/>
    </row>
    <row r="17" spans="2:189" ht="14.4">
      <c r="B17" s="34" t="s">
        <v>309</v>
      </c>
      <c r="C17" s="152">
        <v>0.24001764187003821</v>
      </c>
      <c r="D17" s="152">
        <v>0.24001764187003821</v>
      </c>
      <c r="E17" s="152">
        <v>0.24001764187003821</v>
      </c>
      <c r="F17" s="152">
        <v>0.24001764187003821</v>
      </c>
      <c r="G17" s="152">
        <v>0.24001764187003821</v>
      </c>
      <c r="H17" s="152">
        <v>0.24001764187003821</v>
      </c>
      <c r="I17" s="37">
        <f t="shared" si="6"/>
        <v>0.24001764187003818</v>
      </c>
      <c r="J17" s="153">
        <f t="shared" si="7"/>
        <v>3.0404709722440586E-17</v>
      </c>
      <c r="K17" s="153">
        <f t="shared" si="8"/>
        <v>1.2667697876518492E-14</v>
      </c>
      <c r="L17" s="154">
        <v>93.101282721171913</v>
      </c>
      <c r="M17" s="155">
        <v>92.600193514686353</v>
      </c>
      <c r="N17" s="155">
        <v>95.932842107517018</v>
      </c>
      <c r="O17" s="155">
        <v>92.342523697893952</v>
      </c>
      <c r="P17" s="155">
        <v>93.734894690209842</v>
      </c>
      <c r="Q17" s="155">
        <v>92.615997058675632</v>
      </c>
      <c r="R17" s="37">
        <f t="shared" si="9"/>
        <v>93.387955631692463</v>
      </c>
      <c r="S17" s="153">
        <f t="shared" si="10"/>
        <v>1.340776816807018</v>
      </c>
      <c r="T17" s="153">
        <f t="shared" si="11"/>
        <v>1.4357063582105091E-2</v>
      </c>
      <c r="U17" s="42" t="s">
        <v>97</v>
      </c>
      <c r="V17" s="178"/>
      <c r="W17" s="178"/>
      <c r="X17" s="178"/>
      <c r="Y17" s="178"/>
      <c r="Z17" s="178"/>
      <c r="AA17" s="179"/>
      <c r="AB17" s="180"/>
      <c r="AC17" s="180"/>
      <c r="AD17" s="180"/>
      <c r="AE17" s="156"/>
      <c r="AF17" s="178"/>
      <c r="AG17" s="178"/>
      <c r="AH17" s="178"/>
      <c r="AI17" s="178"/>
      <c r="AJ17" s="179"/>
      <c r="AK17" s="179"/>
      <c r="AL17" s="180"/>
      <c r="AM17" s="180"/>
      <c r="AN17" s="180"/>
      <c r="AO17" s="43"/>
      <c r="AP17" s="178"/>
      <c r="AQ17" s="178"/>
      <c r="AR17" s="178"/>
      <c r="AS17" s="178"/>
      <c r="AT17" s="178"/>
      <c r="AU17" s="178"/>
      <c r="AV17" s="178"/>
      <c r="AW17" s="178"/>
      <c r="AX17" s="178"/>
      <c r="AY17" s="178"/>
      <c r="AZ17" s="178"/>
      <c r="BA17" s="179"/>
      <c r="BB17" s="180"/>
      <c r="BC17" s="180"/>
      <c r="BD17" s="181"/>
      <c r="BE17" s="178"/>
      <c r="BF17" s="178"/>
      <c r="BG17" s="178"/>
      <c r="BH17" s="178"/>
      <c r="BI17" s="178"/>
      <c r="BJ17" s="178"/>
      <c r="BK17" s="178"/>
      <c r="BL17" s="178"/>
      <c r="BM17" s="178"/>
      <c r="BN17" s="178"/>
      <c r="BO17" s="178"/>
      <c r="BP17" s="179"/>
      <c r="BQ17" s="180"/>
      <c r="BR17" s="180"/>
      <c r="BS17" s="180"/>
      <c r="BT17" s="49"/>
      <c r="BU17" s="159">
        <v>108.31993893806965</v>
      </c>
      <c r="BV17" s="160">
        <v>105.36508500782836</v>
      </c>
      <c r="BW17" s="160">
        <v>105.08111528740329</v>
      </c>
      <c r="BX17" s="160">
        <v>103.06276956634095</v>
      </c>
      <c r="BY17" s="160">
        <v>105.35748863324478</v>
      </c>
      <c r="BZ17" s="160">
        <v>102.64154718798353</v>
      </c>
      <c r="CA17" s="160">
        <v>106.92691704419681</v>
      </c>
      <c r="CB17" s="160">
        <v>104.47384348836822</v>
      </c>
      <c r="CC17" s="160">
        <v>105.1450415904398</v>
      </c>
      <c r="CD17" s="160">
        <v>94.153489221911201</v>
      </c>
      <c r="CE17" s="46">
        <f t="shared" si="0"/>
        <v>104.05272359657866</v>
      </c>
      <c r="CF17" s="121">
        <f t="shared" si="1"/>
        <v>3.8483644158571355</v>
      </c>
      <c r="CG17" s="121">
        <f t="shared" si="2"/>
        <v>3.6984754294155477</v>
      </c>
      <c r="CH17" s="134">
        <v>101.5</v>
      </c>
      <c r="CI17" s="49">
        <f t="shared" si="13"/>
        <v>86.274999999999991</v>
      </c>
      <c r="CJ17" s="49">
        <f t="shared" si="3"/>
        <v>116.72499999999999</v>
      </c>
      <c r="CK17" s="47">
        <f t="shared" si="14"/>
        <v>11.788798194635783</v>
      </c>
      <c r="CL17" s="111" t="s">
        <v>97</v>
      </c>
      <c r="CM17" s="52"/>
      <c r="CN17" s="52"/>
      <c r="CO17" s="52"/>
      <c r="CP17" s="52"/>
      <c r="CQ17" s="52"/>
      <c r="CR17" s="52"/>
      <c r="CS17" s="52"/>
      <c r="CT17" s="52"/>
      <c r="CU17" s="52"/>
      <c r="CV17" s="52"/>
      <c r="CW17" s="52"/>
      <c r="CX17" s="52"/>
      <c r="CY17" s="52"/>
      <c r="CZ17" s="52"/>
      <c r="DA17" s="52"/>
      <c r="DB17" s="52"/>
      <c r="DC17" s="52"/>
      <c r="DD17" s="52"/>
      <c r="DE17" s="52"/>
      <c r="DF17" s="161"/>
      <c r="DG17" s="46">
        <f t="shared" si="15"/>
        <v>104.05272359657866</v>
      </c>
      <c r="DH17" s="121">
        <f t="shared" si="16"/>
        <v>3.8483644158571355</v>
      </c>
      <c r="DI17" s="121">
        <f t="shared" si="4"/>
        <v>3.6984754294155477</v>
      </c>
      <c r="DJ17" s="52"/>
      <c r="DK17" s="49">
        <f t="shared" si="17"/>
        <v>0</v>
      </c>
      <c r="DL17" s="49">
        <f t="shared" si="18"/>
        <v>0</v>
      </c>
      <c r="DM17" s="52"/>
      <c r="DN17" s="111"/>
      <c r="DO17" s="139">
        <f t="shared" si="5"/>
        <v>104.05272359657866</v>
      </c>
      <c r="DP17" s="111" t="s">
        <v>97</v>
      </c>
      <c r="DQ17" s="58">
        <v>199.52</v>
      </c>
      <c r="DR17" s="58">
        <v>202.9</v>
      </c>
      <c r="DS17" s="58">
        <v>198.7</v>
      </c>
      <c r="DT17" s="58">
        <v>199.77</v>
      </c>
      <c r="DU17" s="58">
        <v>200.81</v>
      </c>
      <c r="DV17" s="58">
        <v>199.08</v>
      </c>
      <c r="DW17" s="58">
        <v>197.55</v>
      </c>
      <c r="DX17" s="58">
        <v>196.19</v>
      </c>
      <c r="DY17" s="58">
        <v>203.8</v>
      </c>
      <c r="DZ17" s="58">
        <v>197.93</v>
      </c>
      <c r="EA17" s="57">
        <f t="shared" si="19"/>
        <v>199.625</v>
      </c>
      <c r="EB17" s="58">
        <f t="shared" si="20"/>
        <v>2.3504857653968769</v>
      </c>
      <c r="EC17" s="53">
        <f t="shared" si="21"/>
        <v>1.1774506025782727</v>
      </c>
      <c r="EX17" s="57"/>
      <c r="EY17" s="58"/>
      <c r="EZ17" s="53"/>
      <c r="FA17" s="58">
        <v>198.99</v>
      </c>
      <c r="FB17" s="58">
        <v>198.73</v>
      </c>
      <c r="FC17" s="58">
        <v>197.46</v>
      </c>
      <c r="FD17" s="58">
        <v>196.06</v>
      </c>
      <c r="FE17" s="56">
        <v>198.91</v>
      </c>
      <c r="FF17" s="56">
        <v>201.73</v>
      </c>
      <c r="FG17" s="56"/>
      <c r="FH17" s="56"/>
      <c r="FI17" s="56"/>
      <c r="FJ17" s="56"/>
      <c r="FK17" s="56"/>
      <c r="FL17" s="56"/>
      <c r="FM17" s="56"/>
      <c r="FN17" s="56"/>
      <c r="FO17" s="56"/>
      <c r="FP17" s="56"/>
      <c r="FQ17" s="56"/>
      <c r="FR17" s="56"/>
      <c r="FS17" s="56"/>
      <c r="FT17" s="56"/>
      <c r="FU17" s="56"/>
      <c r="FV17" s="56"/>
      <c r="FW17" s="56"/>
      <c r="FX17" s="56"/>
      <c r="FY17" s="57">
        <f t="shared" si="28"/>
        <v>199.25812499999998</v>
      </c>
      <c r="FZ17" s="58">
        <f t="shared" si="22"/>
        <v>2.1773446174947448</v>
      </c>
      <c r="GA17" s="53">
        <f t="shared" si="23"/>
        <v>1.0927256379104968</v>
      </c>
      <c r="GB17" s="3">
        <f t="shared" si="24"/>
        <v>196.06</v>
      </c>
      <c r="GC17" s="59">
        <f t="shared" si="25"/>
        <v>0.98394983893379517</v>
      </c>
      <c r="GD17" s="3">
        <f t="shared" si="26"/>
        <v>203.8</v>
      </c>
      <c r="GE17" s="59">
        <f t="shared" si="27"/>
        <v>1.0227939262200727</v>
      </c>
      <c r="GF17" s="59"/>
      <c r="GG17" s="59"/>
    </row>
    <row r="18" spans="2:189" ht="14.4">
      <c r="B18" s="34" t="s">
        <v>310</v>
      </c>
      <c r="C18" s="152">
        <v>0.12241090648170294</v>
      </c>
      <c r="D18" s="152">
        <v>0.12241090648170294</v>
      </c>
      <c r="E18" s="152">
        <v>0.12241090648170294</v>
      </c>
      <c r="F18" s="152">
        <v>0.12241090648170294</v>
      </c>
      <c r="G18" s="152">
        <v>0.12241090648170294</v>
      </c>
      <c r="H18" s="152">
        <v>0.12241090648170294</v>
      </c>
      <c r="I18" s="186">
        <v>1.2241090648170295E-3</v>
      </c>
      <c r="J18" s="153">
        <f>STDEV(C18:H18)</f>
        <v>0</v>
      </c>
      <c r="K18" s="153">
        <f t="shared" si="8"/>
        <v>0</v>
      </c>
      <c r="L18" s="154">
        <v>81.852671794961807</v>
      </c>
      <c r="M18" s="155">
        <v>79.988849620393552</v>
      </c>
      <c r="N18" s="155">
        <v>80.804954632392793</v>
      </c>
      <c r="O18" s="155">
        <v>83.399245336892434</v>
      </c>
      <c r="P18" s="155">
        <v>91.236715802021152</v>
      </c>
      <c r="Q18" s="155">
        <v>84.42277531726188</v>
      </c>
      <c r="R18" s="37">
        <f t="shared" si="9"/>
        <v>83.61753541732061</v>
      </c>
      <c r="S18" s="153">
        <f t="shared" si="10"/>
        <v>4.0728537042316422</v>
      </c>
      <c r="T18" s="153">
        <f t="shared" si="11"/>
        <v>4.8708129029452207E-2</v>
      </c>
      <c r="U18" s="42" t="s">
        <v>97</v>
      </c>
      <c r="V18" s="178"/>
      <c r="W18" s="178"/>
      <c r="X18" s="178"/>
      <c r="Y18" s="178"/>
      <c r="Z18" s="178"/>
      <c r="AA18" s="179"/>
      <c r="AB18" s="180"/>
      <c r="AC18" s="180"/>
      <c r="AD18" s="180"/>
      <c r="AE18" s="156"/>
      <c r="AF18" s="178"/>
      <c r="AG18" s="178"/>
      <c r="AH18" s="178"/>
      <c r="AI18" s="178"/>
      <c r="AJ18" s="179"/>
      <c r="AK18" s="179"/>
      <c r="AL18" s="180"/>
      <c r="AM18" s="180"/>
      <c r="AN18" s="180"/>
      <c r="AO18" s="43"/>
      <c r="AP18" s="178"/>
      <c r="AQ18" s="178"/>
      <c r="AR18" s="178"/>
      <c r="AS18" s="178"/>
      <c r="AT18" s="178"/>
      <c r="AU18" s="178"/>
      <c r="AV18" s="178"/>
      <c r="AW18" s="178"/>
      <c r="AX18" s="178"/>
      <c r="AY18" s="178"/>
      <c r="AZ18" s="178"/>
      <c r="BA18" s="179"/>
      <c r="BB18" s="180"/>
      <c r="BC18" s="180"/>
      <c r="BD18" s="181"/>
      <c r="BE18" s="178"/>
      <c r="BF18" s="178"/>
      <c r="BG18" s="178"/>
      <c r="BH18" s="178"/>
      <c r="BI18" s="178"/>
      <c r="BJ18" s="178"/>
      <c r="BK18" s="178"/>
      <c r="BL18" s="178"/>
      <c r="BM18" s="178"/>
      <c r="BN18" s="178"/>
      <c r="BO18" s="178"/>
      <c r="BP18" s="179"/>
      <c r="BQ18" s="180"/>
      <c r="BR18" s="180"/>
      <c r="BS18" s="180"/>
      <c r="BT18" s="49"/>
      <c r="BU18" s="159">
        <v>106.04838591142544</v>
      </c>
      <c r="BV18" s="160">
        <v>108.40382970819813</v>
      </c>
      <c r="BW18" s="185">
        <v>111.63342185316361</v>
      </c>
      <c r="BX18" s="160">
        <v>109.39589400158236</v>
      </c>
      <c r="BY18" s="185">
        <v>111.67694158713113</v>
      </c>
      <c r="BZ18" s="160">
        <v>109.11838056921499</v>
      </c>
      <c r="CA18" s="160">
        <v>109.06876550554394</v>
      </c>
      <c r="CB18" s="160">
        <v>109.14185286568335</v>
      </c>
      <c r="CC18" s="185">
        <v>110.63721156047133</v>
      </c>
      <c r="CD18" s="160">
        <v>107.61706638219866</v>
      </c>
      <c r="CE18" s="46">
        <f t="shared" si="0"/>
        <v>109.27417499446128</v>
      </c>
      <c r="CF18" s="121">
        <f t="shared" si="1"/>
        <v>1.7386206672516176</v>
      </c>
      <c r="CG18" s="121">
        <f t="shared" si="2"/>
        <v>1.5910627257901897</v>
      </c>
      <c r="CH18" s="134">
        <v>101.5</v>
      </c>
      <c r="CI18" s="49">
        <f t="shared" si="13"/>
        <v>86.274999999999991</v>
      </c>
      <c r="CJ18" s="49">
        <f t="shared" si="3"/>
        <v>116.72499999999999</v>
      </c>
      <c r="CK18" s="47">
        <f t="shared" si="14"/>
        <v>11.946864595865158</v>
      </c>
      <c r="CL18" s="111" t="s">
        <v>97</v>
      </c>
      <c r="CM18" s="52"/>
      <c r="CN18" s="52"/>
      <c r="CO18" s="52"/>
      <c r="CP18" s="52"/>
      <c r="CQ18" s="52"/>
      <c r="CR18" s="52"/>
      <c r="CS18" s="52"/>
      <c r="CT18" s="52"/>
      <c r="CU18" s="52"/>
      <c r="CV18" s="52"/>
      <c r="CW18" s="52"/>
      <c r="CX18" s="52"/>
      <c r="CY18" s="52"/>
      <c r="CZ18" s="52"/>
      <c r="DA18" s="52"/>
      <c r="DB18" s="52"/>
      <c r="DC18" s="52"/>
      <c r="DD18" s="52"/>
      <c r="DE18" s="52"/>
      <c r="DF18" s="161"/>
      <c r="DG18" s="46">
        <f t="shared" si="15"/>
        <v>109.27417499446128</v>
      </c>
      <c r="DH18" s="121">
        <f t="shared" si="16"/>
        <v>1.7386206672516176</v>
      </c>
      <c r="DI18" s="121">
        <f t="shared" si="4"/>
        <v>1.5910627257901897</v>
      </c>
      <c r="DJ18" s="52"/>
      <c r="DK18" s="49">
        <f t="shared" si="17"/>
        <v>0</v>
      </c>
      <c r="DL18" s="49">
        <f t="shared" si="18"/>
        <v>0</v>
      </c>
      <c r="DM18" s="52"/>
      <c r="DN18" s="111"/>
      <c r="DO18" s="139">
        <f t="shared" si="5"/>
        <v>109.27417499446128</v>
      </c>
      <c r="DP18" s="111" t="s">
        <v>97</v>
      </c>
      <c r="DQ18" s="58">
        <v>501.89</v>
      </c>
      <c r="DR18" s="58">
        <v>500.87</v>
      </c>
      <c r="DS18" s="58">
        <v>493.98999999999995</v>
      </c>
      <c r="DT18" s="58">
        <v>506.16999999999996</v>
      </c>
      <c r="DU18" s="58">
        <v>511.28</v>
      </c>
      <c r="DV18" s="58">
        <v>500.62</v>
      </c>
      <c r="DW18" s="58">
        <v>490.41</v>
      </c>
      <c r="DX18" s="58">
        <v>508.66</v>
      </c>
      <c r="DY18" s="58">
        <v>490.37999999999994</v>
      </c>
      <c r="DZ18" s="58">
        <v>498.44</v>
      </c>
      <c r="EA18" s="57">
        <f t="shared" si="19"/>
        <v>500.2709999999999</v>
      </c>
      <c r="EB18" s="58">
        <f t="shared" si="20"/>
        <v>7.2060783756184348</v>
      </c>
      <c r="EC18" s="53">
        <f t="shared" si="21"/>
        <v>1.4404349593757055</v>
      </c>
      <c r="EX18" s="57"/>
      <c r="EY18" s="58"/>
      <c r="EZ18" s="53"/>
      <c r="FA18" s="300" t="s">
        <v>298</v>
      </c>
      <c r="FB18" s="301"/>
      <c r="FC18" s="301"/>
      <c r="FD18" s="301"/>
      <c r="FE18" s="301"/>
      <c r="FF18" s="302"/>
      <c r="FG18" s="56"/>
      <c r="FH18" s="56"/>
      <c r="FI18" s="56"/>
      <c r="FJ18" s="56"/>
      <c r="FK18" s="56"/>
      <c r="FL18" s="56"/>
      <c r="FM18" s="56"/>
      <c r="FN18" s="56"/>
      <c r="FO18" s="56"/>
      <c r="FP18" s="56"/>
      <c r="FQ18" s="56"/>
      <c r="FR18" s="56"/>
      <c r="FS18" s="56"/>
      <c r="FT18" s="56"/>
      <c r="FU18" s="56"/>
      <c r="FV18" s="56"/>
      <c r="FW18" s="56"/>
      <c r="FX18" s="56"/>
      <c r="FY18" s="57">
        <f t="shared" si="28"/>
        <v>500.2709999999999</v>
      </c>
      <c r="FZ18" s="58">
        <f t="shared" si="22"/>
        <v>7.2060783756184348</v>
      </c>
      <c r="GA18" s="53">
        <f t="shared" si="23"/>
        <v>1.4404349593757055</v>
      </c>
      <c r="GB18" s="3">
        <f t="shared" si="24"/>
        <v>490.37999999999994</v>
      </c>
      <c r="GC18" s="59">
        <f t="shared" si="25"/>
        <v>0.98022871603590855</v>
      </c>
      <c r="GD18" s="3">
        <f t="shared" si="26"/>
        <v>511.28</v>
      </c>
      <c r="GE18" s="59">
        <f t="shared" si="27"/>
        <v>1.022006072708592</v>
      </c>
      <c r="GF18" s="59"/>
      <c r="GG18" s="59"/>
    </row>
    <row r="19" spans="2:189" ht="14.4">
      <c r="B19" s="34" t="s">
        <v>311</v>
      </c>
      <c r="C19" s="187">
        <v>7.4249394673123484E-2</v>
      </c>
      <c r="D19" s="187">
        <v>7.4249394673123484E-2</v>
      </c>
      <c r="E19" s="187">
        <v>7.4249394673123484E-2</v>
      </c>
      <c r="F19" s="187">
        <v>7.4249394673123484E-2</v>
      </c>
      <c r="G19" s="187">
        <v>7.4249394673123484E-2</v>
      </c>
      <c r="H19" s="187">
        <v>7.4249394673123498E-2</v>
      </c>
      <c r="I19" s="37">
        <f t="shared" si="6"/>
        <v>7.4249394673123484E-2</v>
      </c>
      <c r="J19" s="153">
        <f t="shared" si="7"/>
        <v>6.2063353831181823E-18</v>
      </c>
      <c r="K19" s="153">
        <f t="shared" si="8"/>
        <v>8.3587689979710065E-15</v>
      </c>
      <c r="L19" s="154">
        <v>100.21322895070257</v>
      </c>
      <c r="M19" s="163">
        <v>101.27595596850458</v>
      </c>
      <c r="N19" s="155">
        <v>102.04463873060857</v>
      </c>
      <c r="O19" s="155">
        <v>101.84724509443737</v>
      </c>
      <c r="P19" s="155">
        <v>102.40082366573739</v>
      </c>
      <c r="Q19" s="155">
        <v>104.01185306383347</v>
      </c>
      <c r="R19" s="37">
        <f t="shared" si="9"/>
        <v>101.96562424563733</v>
      </c>
      <c r="S19" s="153">
        <f t="shared" si="10"/>
        <v>1.2604157588778899</v>
      </c>
      <c r="T19" s="153">
        <f t="shared" si="11"/>
        <v>1.2361183175238764E-2</v>
      </c>
      <c r="U19" s="42" t="s">
        <v>97</v>
      </c>
      <c r="V19" s="178"/>
      <c r="W19" s="178"/>
      <c r="X19" s="178"/>
      <c r="Y19" s="178"/>
      <c r="Z19" s="178"/>
      <c r="AA19" s="179"/>
      <c r="AB19" s="180"/>
      <c r="AC19" s="180"/>
      <c r="AD19" s="180"/>
      <c r="AE19" s="156"/>
      <c r="AF19" s="178"/>
      <c r="AG19" s="178"/>
      <c r="AH19" s="178"/>
      <c r="AI19" s="178"/>
      <c r="AJ19" s="179"/>
      <c r="AK19" s="179"/>
      <c r="AL19" s="180"/>
      <c r="AM19" s="180"/>
      <c r="AN19" s="180"/>
      <c r="AO19" s="43"/>
      <c r="AP19" s="182"/>
      <c r="AQ19" s="182"/>
      <c r="AR19" s="182"/>
      <c r="AS19" s="182"/>
      <c r="AT19" s="182"/>
      <c r="AU19" s="178"/>
      <c r="AV19" s="178"/>
      <c r="AW19" s="178"/>
      <c r="AX19" s="182"/>
      <c r="AY19" s="182"/>
      <c r="AZ19" s="182"/>
      <c r="BA19" s="183"/>
      <c r="BB19" s="184"/>
      <c r="BC19" s="184"/>
      <c r="BD19" s="181"/>
      <c r="BE19" s="182"/>
      <c r="BF19" s="182"/>
      <c r="BG19" s="182"/>
      <c r="BH19" s="182"/>
      <c r="BI19" s="182"/>
      <c r="BJ19" s="178"/>
      <c r="BK19" s="178"/>
      <c r="BL19" s="178"/>
      <c r="BM19" s="182"/>
      <c r="BN19" s="182"/>
      <c r="BO19" s="182"/>
      <c r="BP19" s="183"/>
      <c r="BQ19" s="184"/>
      <c r="BR19" s="184"/>
      <c r="BS19" s="180"/>
      <c r="BT19" s="49"/>
      <c r="BU19" s="159">
        <v>103.06496865298482</v>
      </c>
      <c r="BV19" s="160">
        <v>102.49003454755956</v>
      </c>
      <c r="BW19" s="160">
        <v>98.394785476974391</v>
      </c>
      <c r="BX19" s="160">
        <v>94.67305316687019</v>
      </c>
      <c r="BY19" s="160">
        <v>96.606565406656486</v>
      </c>
      <c r="BZ19" s="160">
        <v>100.79755353276335</v>
      </c>
      <c r="CA19" s="160">
        <v>102.49988502655975</v>
      </c>
      <c r="CB19" s="160">
        <v>98.539502497419534</v>
      </c>
      <c r="CC19" s="160">
        <v>99.265414466786666</v>
      </c>
      <c r="CD19" s="160">
        <v>100.52878415948858</v>
      </c>
      <c r="CE19" s="46">
        <f t="shared" si="0"/>
        <v>99.686054693406334</v>
      </c>
      <c r="CF19" s="121">
        <f t="shared" si="1"/>
        <v>2.7267188510764155</v>
      </c>
      <c r="CG19" s="121">
        <f t="shared" si="2"/>
        <v>2.7353062165642839</v>
      </c>
      <c r="CH19" s="134">
        <f t="shared" si="12"/>
        <v>99.686054693406334</v>
      </c>
      <c r="CI19" s="49">
        <f t="shared" si="13"/>
        <v>84.733146489395381</v>
      </c>
      <c r="CJ19" s="49">
        <f t="shared" si="3"/>
        <v>114.63896289741727</v>
      </c>
      <c r="CK19" s="47">
        <f t="shared" si="14"/>
        <v>6.5441252425833971</v>
      </c>
      <c r="CL19" s="111" t="s">
        <v>97</v>
      </c>
      <c r="CM19" s="52"/>
      <c r="CN19" s="52"/>
      <c r="CO19" s="52"/>
      <c r="CP19" s="52"/>
      <c r="CQ19" s="52"/>
      <c r="CR19" s="52"/>
      <c r="CS19" s="52"/>
      <c r="CT19" s="52"/>
      <c r="CU19" s="52"/>
      <c r="CV19" s="52"/>
      <c r="CW19" s="52"/>
      <c r="CX19" s="52"/>
      <c r="CY19" s="52"/>
      <c r="CZ19" s="52"/>
      <c r="DA19" s="52"/>
      <c r="DB19" s="52"/>
      <c r="DC19" s="52"/>
      <c r="DD19" s="52"/>
      <c r="DE19" s="52"/>
      <c r="DF19" s="161"/>
      <c r="DG19" s="46">
        <f t="shared" si="15"/>
        <v>99.686054693406334</v>
      </c>
      <c r="DH19" s="121">
        <f t="shared" si="16"/>
        <v>2.7267188510764155</v>
      </c>
      <c r="DI19" s="121">
        <f t="shared" si="4"/>
        <v>2.7353062165642839</v>
      </c>
      <c r="DJ19" s="52"/>
      <c r="DK19" s="49">
        <f t="shared" si="17"/>
        <v>0</v>
      </c>
      <c r="DL19" s="49">
        <f t="shared" si="18"/>
        <v>0</v>
      </c>
      <c r="DM19" s="52"/>
      <c r="DN19" s="111"/>
      <c r="DO19" s="139">
        <f t="shared" si="5"/>
        <v>99.686054693406334</v>
      </c>
      <c r="DP19" s="111" t="s">
        <v>97</v>
      </c>
      <c r="DQ19" s="58">
        <v>197.77</v>
      </c>
      <c r="DR19" s="58">
        <v>200.24</v>
      </c>
      <c r="DS19" s="58">
        <v>194.61</v>
      </c>
      <c r="DT19" s="58">
        <v>197.64</v>
      </c>
      <c r="DU19" s="58">
        <v>195.92</v>
      </c>
      <c r="DV19" s="58">
        <v>198.68</v>
      </c>
      <c r="DW19" s="58">
        <v>201.77</v>
      </c>
      <c r="DX19" s="58">
        <v>196.76</v>
      </c>
      <c r="DY19" s="58">
        <v>197.39</v>
      </c>
      <c r="DZ19" s="58">
        <v>195.41</v>
      </c>
      <c r="EA19" s="57">
        <f t="shared" si="19"/>
        <v>197.61899999999997</v>
      </c>
      <c r="EB19" s="58">
        <f t="shared" si="20"/>
        <v>2.1822539316546643</v>
      </c>
      <c r="EC19" s="53">
        <f t="shared" si="21"/>
        <v>1.1042733399393097</v>
      </c>
      <c r="EX19" s="57"/>
      <c r="EY19" s="58"/>
      <c r="EZ19" s="53"/>
      <c r="FA19" s="58">
        <v>201.13</v>
      </c>
      <c r="FB19" s="58">
        <v>198.51</v>
      </c>
      <c r="FC19" s="58">
        <v>196.97</v>
      </c>
      <c r="FD19" s="58">
        <v>201.01</v>
      </c>
      <c r="FE19" s="56">
        <v>200.67</v>
      </c>
      <c r="FF19" s="56">
        <v>200.95</v>
      </c>
      <c r="FG19" s="56"/>
      <c r="FH19" s="56"/>
      <c r="FI19" s="56"/>
      <c r="FJ19" s="56"/>
      <c r="FK19" s="56"/>
      <c r="FL19" s="56"/>
      <c r="FM19" s="56"/>
      <c r="FN19" s="56"/>
      <c r="FO19" s="56"/>
      <c r="FP19" s="56"/>
      <c r="FQ19" s="56"/>
      <c r="FR19" s="56"/>
      <c r="FS19" s="56"/>
      <c r="FT19" s="56"/>
      <c r="FU19" s="56"/>
      <c r="FV19" s="56"/>
      <c r="FW19" s="56"/>
      <c r="FX19" s="56"/>
      <c r="FY19" s="57">
        <f t="shared" si="28"/>
        <v>198.46437499999996</v>
      </c>
      <c r="FZ19" s="58">
        <f t="shared" si="22"/>
        <v>2.2637843500062744</v>
      </c>
      <c r="GA19" s="53">
        <f t="shared" si="23"/>
        <v>1.1406502300507457</v>
      </c>
      <c r="GB19" s="3">
        <f t="shared" si="24"/>
        <v>194.61</v>
      </c>
      <c r="GC19" s="59">
        <f t="shared" si="25"/>
        <v>0.98057900819731525</v>
      </c>
      <c r="GD19" s="3">
        <f t="shared" si="26"/>
        <v>201.77</v>
      </c>
      <c r="GE19" s="59">
        <f t="shared" si="27"/>
        <v>1.0166560119416901</v>
      </c>
      <c r="GF19" s="59"/>
      <c r="GG19" s="59"/>
    </row>
    <row r="20" spans="2:189" ht="14.4">
      <c r="B20" s="34" t="s">
        <v>312</v>
      </c>
      <c r="C20" s="141">
        <v>7.4249394673123484E-2</v>
      </c>
      <c r="D20" s="141">
        <v>7.4249394673123484E-2</v>
      </c>
      <c r="E20" s="141">
        <v>7.4249394673123484E-2</v>
      </c>
      <c r="F20" s="141">
        <v>7.4249394673123484E-2</v>
      </c>
      <c r="G20" s="141">
        <v>7.4249394673123484E-2</v>
      </c>
      <c r="H20" s="141">
        <v>7.4249394673123484E-2</v>
      </c>
      <c r="I20" s="37">
        <f t="shared" si="6"/>
        <v>7.4249394673123484E-2</v>
      </c>
      <c r="J20" s="153">
        <f t="shared" si="7"/>
        <v>0</v>
      </c>
      <c r="K20" s="153">
        <f t="shared" si="8"/>
        <v>0</v>
      </c>
      <c r="L20" s="154">
        <v>105.43683604806043</v>
      </c>
      <c r="M20" s="155">
        <v>104.75312783875579</v>
      </c>
      <c r="N20" s="155">
        <v>107.19269623132806</v>
      </c>
      <c r="O20" s="163">
        <v>104.65502556701676</v>
      </c>
      <c r="P20" s="155">
        <v>106.66778979305201</v>
      </c>
      <c r="Q20" s="155">
        <v>101.31697030942013</v>
      </c>
      <c r="R20" s="37">
        <f t="shared" si="9"/>
        <v>105.00374096460553</v>
      </c>
      <c r="S20" s="153">
        <f t="shared" si="10"/>
        <v>2.0748417889458008</v>
      </c>
      <c r="T20" s="153">
        <f t="shared" si="11"/>
        <v>1.9759693986952188E-2</v>
      </c>
      <c r="U20" s="42" t="s">
        <v>97</v>
      </c>
      <c r="V20" s="178"/>
      <c r="W20" s="178"/>
      <c r="X20" s="178"/>
      <c r="Y20" s="178"/>
      <c r="Z20" s="178"/>
      <c r="AA20" s="179"/>
      <c r="AB20" s="180"/>
      <c r="AC20" s="180"/>
      <c r="AD20" s="180"/>
      <c r="AE20" s="156"/>
      <c r="AF20" s="178"/>
      <c r="AG20" s="178"/>
      <c r="AH20" s="178"/>
      <c r="AI20" s="178"/>
      <c r="AJ20" s="179"/>
      <c r="AK20" s="179"/>
      <c r="AL20" s="180"/>
      <c r="AM20" s="180"/>
      <c r="AN20" s="180"/>
      <c r="AO20" s="43"/>
      <c r="AP20" s="178"/>
      <c r="AQ20" s="178"/>
      <c r="AR20" s="178"/>
      <c r="AS20" s="178"/>
      <c r="AT20" s="178"/>
      <c r="AU20" s="178"/>
      <c r="AV20" s="178"/>
      <c r="AW20" s="178"/>
      <c r="AX20" s="178"/>
      <c r="AY20" s="178"/>
      <c r="AZ20" s="178"/>
      <c r="BA20" s="179"/>
      <c r="BB20" s="180"/>
      <c r="BC20" s="180"/>
      <c r="BD20" s="181"/>
      <c r="BE20" s="178"/>
      <c r="BF20" s="178"/>
      <c r="BG20" s="178"/>
      <c r="BH20" s="178"/>
      <c r="BI20" s="178"/>
      <c r="BJ20" s="178"/>
      <c r="BK20" s="178"/>
      <c r="BL20" s="178"/>
      <c r="BM20" s="178"/>
      <c r="BN20" s="178"/>
      <c r="BO20" s="178"/>
      <c r="BP20" s="179"/>
      <c r="BQ20" s="180"/>
      <c r="BR20" s="180"/>
      <c r="BS20" s="180"/>
      <c r="BT20" s="49"/>
      <c r="BU20" s="159">
        <v>105.78444818735267</v>
      </c>
      <c r="BV20" s="160">
        <v>107.4867184605433</v>
      </c>
      <c r="BW20" s="185">
        <v>111.33749901257875</v>
      </c>
      <c r="BX20" s="160">
        <v>103.23990591242152</v>
      </c>
      <c r="BY20" s="160">
        <v>102.00082114673279</v>
      </c>
      <c r="BZ20" s="160">
        <v>100.07428931024877</v>
      </c>
      <c r="CA20" s="160">
        <v>105.83645557846441</v>
      </c>
      <c r="CB20" s="160">
        <v>103.39561614598523</v>
      </c>
      <c r="CC20" s="185">
        <v>111.65758385552311</v>
      </c>
      <c r="CD20" s="160">
        <v>107.32356454613989</v>
      </c>
      <c r="CE20" s="46">
        <f t="shared" si="0"/>
        <v>105.81369021559904</v>
      </c>
      <c r="CF20" s="121">
        <f t="shared" si="1"/>
        <v>3.7961064116155674</v>
      </c>
      <c r="CG20" s="121">
        <f t="shared" si="2"/>
        <v>3.5875380623063702</v>
      </c>
      <c r="CH20" s="134">
        <v>101.5</v>
      </c>
      <c r="CI20" s="49">
        <f t="shared" si="13"/>
        <v>86.274999999999991</v>
      </c>
      <c r="CJ20" s="49">
        <f t="shared" si="3"/>
        <v>116.72499999999999</v>
      </c>
      <c r="CK20" s="47">
        <f t="shared" si="14"/>
        <v>13.4243456034764</v>
      </c>
      <c r="CL20" s="111" t="s">
        <v>97</v>
      </c>
      <c r="CM20" s="52"/>
      <c r="CN20" s="52"/>
      <c r="CO20" s="52"/>
      <c r="CP20" s="52"/>
      <c r="CQ20" s="52"/>
      <c r="CR20" s="52"/>
      <c r="CS20" s="52"/>
      <c r="CT20" s="52"/>
      <c r="CU20" s="52"/>
      <c r="CV20" s="52"/>
      <c r="CW20" s="52"/>
      <c r="CX20" s="52"/>
      <c r="CY20" s="52"/>
      <c r="CZ20" s="52"/>
      <c r="DA20" s="52"/>
      <c r="DB20" s="52"/>
      <c r="DC20" s="52"/>
      <c r="DD20" s="52"/>
      <c r="DE20" s="52"/>
      <c r="DF20" s="161"/>
      <c r="DG20" s="46">
        <f t="shared" si="15"/>
        <v>105.81369021559904</v>
      </c>
      <c r="DH20" s="121">
        <f t="shared" si="16"/>
        <v>3.7961064116155674</v>
      </c>
      <c r="DI20" s="121">
        <f t="shared" si="4"/>
        <v>3.5875380623063702</v>
      </c>
      <c r="DJ20" s="52"/>
      <c r="DK20" s="49">
        <f t="shared" si="17"/>
        <v>0</v>
      </c>
      <c r="DL20" s="49">
        <f t="shared" si="18"/>
        <v>0</v>
      </c>
      <c r="DM20" s="52"/>
      <c r="DN20" s="111"/>
      <c r="DO20" s="139">
        <f>CE20</f>
        <v>105.81369021559904</v>
      </c>
      <c r="DP20" s="111" t="s">
        <v>97</v>
      </c>
      <c r="DQ20" s="58">
        <v>504.02000000000004</v>
      </c>
      <c r="DR20" s="58">
        <v>502.55</v>
      </c>
      <c r="DS20" s="58">
        <v>510.85</v>
      </c>
      <c r="DT20" s="58">
        <v>494.78000000000003</v>
      </c>
      <c r="DU20" s="58">
        <v>495.28999999999996</v>
      </c>
      <c r="DV20" s="58">
        <v>490.69000000000005</v>
      </c>
      <c r="DW20" s="58">
        <v>507.13999999999993</v>
      </c>
      <c r="DX20" s="58">
        <v>499.46</v>
      </c>
      <c r="DY20" s="58">
        <v>491.20000000000005</v>
      </c>
      <c r="DZ20" s="58">
        <v>499.17999999999995</v>
      </c>
      <c r="EA20" s="57">
        <f t="shared" si="19"/>
        <v>499.51599999999996</v>
      </c>
      <c r="EB20" s="58">
        <f t="shared" si="20"/>
        <v>6.696060533378299</v>
      </c>
      <c r="EC20" s="53">
        <f t="shared" si="21"/>
        <v>1.3405097200847018</v>
      </c>
      <c r="EX20" s="57"/>
      <c r="EY20" s="58"/>
      <c r="EZ20" s="53"/>
      <c r="FA20" s="300" t="s">
        <v>298</v>
      </c>
      <c r="FB20" s="301"/>
      <c r="FC20" s="301"/>
      <c r="FD20" s="301"/>
      <c r="FE20" s="301"/>
      <c r="FF20" s="302"/>
      <c r="FG20" s="56"/>
      <c r="FH20" s="56"/>
      <c r="FI20" s="56"/>
      <c r="FJ20" s="56"/>
      <c r="FK20" s="56"/>
      <c r="FL20" s="56"/>
      <c r="FM20" s="56"/>
      <c r="FN20" s="56"/>
      <c r="FO20" s="56"/>
      <c r="FP20" s="56"/>
      <c r="FQ20" s="56"/>
      <c r="FR20" s="56"/>
      <c r="FS20" s="56"/>
      <c r="FT20" s="56"/>
      <c r="FU20" s="56"/>
      <c r="FV20" s="56"/>
      <c r="FW20" s="56"/>
      <c r="FX20" s="56"/>
      <c r="FY20" s="57">
        <f>AVERAGE(DQ20:DZ20,ED20:EW20,FA20:FX20)</f>
        <v>499.51599999999996</v>
      </c>
      <c r="FZ20" s="58">
        <f>STDEV(DQ20:DZ20,ED20:EW20,FA20:FX20)</f>
        <v>6.696060533378299</v>
      </c>
      <c r="GA20" s="53">
        <f t="shared" si="23"/>
        <v>1.3405097200847018</v>
      </c>
      <c r="GB20" s="3">
        <f>MIN(DQ20:DZ20,ED20:EW20,FA20:FX20)</f>
        <v>490.69000000000005</v>
      </c>
      <c r="GC20" s="59">
        <f t="shared" si="25"/>
        <v>0.98233089630762593</v>
      </c>
      <c r="GD20" s="3">
        <f>MAX(DQ20:DZ20,ED20:EW20,FA20:FX20)</f>
        <v>510.85</v>
      </c>
      <c r="GE20" s="59">
        <f t="shared" si="27"/>
        <v>1.0226899638850409</v>
      </c>
      <c r="GF20" s="59"/>
      <c r="GG20" s="59"/>
    </row>
    <row r="21" spans="2:189" ht="14.4">
      <c r="B21" s="34" t="s">
        <v>313</v>
      </c>
      <c r="C21" s="141">
        <v>0.1056097361088346</v>
      </c>
      <c r="D21" s="141">
        <v>0.1056097361088346</v>
      </c>
      <c r="E21" s="141">
        <v>0.1056097361088346</v>
      </c>
      <c r="F21" s="141">
        <v>0.1056097361088346</v>
      </c>
      <c r="G21" s="141">
        <v>0.1056097361088346</v>
      </c>
      <c r="H21" s="141">
        <v>0.1056097361088346</v>
      </c>
      <c r="I21" s="37">
        <f t="shared" si="6"/>
        <v>0.1056097361088346</v>
      </c>
      <c r="J21" s="153">
        <f t="shared" si="7"/>
        <v>0</v>
      </c>
      <c r="K21" s="153">
        <f t="shared" si="8"/>
        <v>0</v>
      </c>
      <c r="L21" s="154">
        <v>103.24260769919502</v>
      </c>
      <c r="M21" s="155">
        <v>106.20124761552296</v>
      </c>
      <c r="N21" s="155">
        <v>99.99981710459835</v>
      </c>
      <c r="O21" s="155">
        <v>101.63170884426059</v>
      </c>
      <c r="P21" s="188">
        <v>110.0696779188542</v>
      </c>
      <c r="Q21" s="163">
        <v>104.31260748793289</v>
      </c>
      <c r="R21" s="37">
        <f t="shared" si="9"/>
        <v>104.24294444506067</v>
      </c>
      <c r="S21" s="153">
        <f t="shared" si="10"/>
        <v>3.5669029091637618</v>
      </c>
      <c r="T21" s="153">
        <f t="shared" si="11"/>
        <v>3.4217211804139246E-2</v>
      </c>
      <c r="U21" s="42" t="s">
        <v>97</v>
      </c>
      <c r="V21" s="178"/>
      <c r="W21" s="178"/>
      <c r="X21" s="178"/>
      <c r="Y21" s="178"/>
      <c r="Z21" s="178"/>
      <c r="AA21" s="179"/>
      <c r="AB21" s="180"/>
      <c r="AC21" s="180"/>
      <c r="AD21" s="180"/>
      <c r="AE21" s="156"/>
      <c r="AF21" s="178"/>
      <c r="AG21" s="178"/>
      <c r="AH21" s="178"/>
      <c r="AI21" s="178"/>
      <c r="AJ21" s="179"/>
      <c r="AK21" s="179"/>
      <c r="AL21" s="180"/>
      <c r="AM21" s="180"/>
      <c r="AN21" s="180"/>
      <c r="AO21" s="43"/>
      <c r="AP21" s="182"/>
      <c r="AQ21" s="182"/>
      <c r="AR21" s="182"/>
      <c r="AS21" s="182"/>
      <c r="AT21" s="182"/>
      <c r="AU21" s="178"/>
      <c r="AV21" s="178"/>
      <c r="AW21" s="178"/>
      <c r="AX21" s="182"/>
      <c r="AY21" s="182"/>
      <c r="AZ21" s="182"/>
      <c r="BA21" s="183"/>
      <c r="BB21" s="184"/>
      <c r="BC21" s="184"/>
      <c r="BD21" s="181"/>
      <c r="BE21" s="182"/>
      <c r="BF21" s="182"/>
      <c r="BG21" s="182"/>
      <c r="BH21" s="182"/>
      <c r="BI21" s="182"/>
      <c r="BJ21" s="178"/>
      <c r="BK21" s="178"/>
      <c r="BL21" s="178"/>
      <c r="BM21" s="182"/>
      <c r="BN21" s="182"/>
      <c r="BO21" s="182"/>
      <c r="BP21" s="183"/>
      <c r="BQ21" s="184"/>
      <c r="BR21" s="184"/>
      <c r="BS21" s="180"/>
      <c r="BT21" s="49"/>
      <c r="BU21" s="159">
        <v>108.15491700261633</v>
      </c>
      <c r="BV21" s="160">
        <v>105.6332965621358</v>
      </c>
      <c r="BW21" s="160">
        <v>99.860365011358482</v>
      </c>
      <c r="BX21" s="160">
        <v>107.72133207479891</v>
      </c>
      <c r="BY21" s="160">
        <v>107.83904710589943</v>
      </c>
      <c r="BZ21" s="160">
        <v>104.07529924841788</v>
      </c>
      <c r="CA21" s="160">
        <v>107.0925544476875</v>
      </c>
      <c r="CB21" s="160">
        <v>105.1295088625031</v>
      </c>
      <c r="CC21" s="160">
        <v>108.73723706320332</v>
      </c>
      <c r="CD21" s="189">
        <v>110.70204264092763</v>
      </c>
      <c r="CE21" s="46">
        <f>AVERAGE(BU21:CD21)</f>
        <v>106.49456000195482</v>
      </c>
      <c r="CF21" s="121">
        <f>STDEV(BU21:CD21)</f>
        <v>3.0116443214335993</v>
      </c>
      <c r="CG21" s="121">
        <f t="shared" si="2"/>
        <v>2.8279794962093061</v>
      </c>
      <c r="CH21" s="134">
        <v>101.5</v>
      </c>
      <c r="CI21" s="49">
        <f t="shared" si="13"/>
        <v>86.274999999999991</v>
      </c>
      <c r="CJ21" s="49">
        <f t="shared" si="3"/>
        <v>116.72499999999999</v>
      </c>
      <c r="CK21" s="47">
        <f t="shared" si="14"/>
        <v>12.222506373395461</v>
      </c>
      <c r="CL21" s="111" t="s">
        <v>97</v>
      </c>
      <c r="CM21" s="52"/>
      <c r="CN21" s="52"/>
      <c r="CO21" s="52"/>
      <c r="CP21" s="52"/>
      <c r="CQ21" s="52"/>
      <c r="CR21" s="52"/>
      <c r="CS21" s="52"/>
      <c r="CT21" s="52"/>
      <c r="CU21" s="52"/>
      <c r="CV21" s="52"/>
      <c r="CW21" s="52"/>
      <c r="CX21" s="52"/>
      <c r="CY21" s="52"/>
      <c r="CZ21" s="52"/>
      <c r="DA21" s="52"/>
      <c r="DB21" s="52"/>
      <c r="DC21" s="52"/>
      <c r="DD21" s="52"/>
      <c r="DE21" s="52"/>
      <c r="DF21" s="161"/>
      <c r="DG21" s="46">
        <f>AVERAGE(BU21:CD21,CM21:DF21)</f>
        <v>106.49456000195482</v>
      </c>
      <c r="DH21" s="121">
        <f>STDEV(BU21:CD21,CM21:DF21)</f>
        <v>3.0116443214335993</v>
      </c>
      <c r="DI21" s="121">
        <f t="shared" si="4"/>
        <v>2.8279794962093061</v>
      </c>
      <c r="DJ21" s="52"/>
      <c r="DK21" s="49">
        <f t="shared" si="17"/>
        <v>0</v>
      </c>
      <c r="DL21" s="49">
        <f t="shared" si="18"/>
        <v>0</v>
      </c>
      <c r="DM21" s="52"/>
      <c r="DN21" s="111"/>
      <c r="DO21" s="139">
        <f>CE21</f>
        <v>106.49456000195482</v>
      </c>
      <c r="DP21" s="111" t="s">
        <v>97</v>
      </c>
      <c r="DQ21" s="58">
        <v>500.1</v>
      </c>
      <c r="DR21" s="58">
        <v>498.84999999999997</v>
      </c>
      <c r="DS21" s="58">
        <v>493.91</v>
      </c>
      <c r="DT21" s="58">
        <v>502.95999999999992</v>
      </c>
      <c r="DU21" s="58">
        <v>496.84</v>
      </c>
      <c r="DV21" s="58">
        <v>494.68</v>
      </c>
      <c r="DW21" s="58">
        <v>500.82000000000005</v>
      </c>
      <c r="DX21" s="58">
        <v>516.59</v>
      </c>
      <c r="DY21" s="58">
        <v>489.4</v>
      </c>
      <c r="DZ21" s="58">
        <v>492.02000000000004</v>
      </c>
      <c r="EA21" s="57">
        <f t="shared" si="19"/>
        <v>498.61700000000008</v>
      </c>
      <c r="EB21" s="58">
        <f t="shared" si="20"/>
        <v>7.5886187441750232</v>
      </c>
      <c r="EC21" s="53">
        <f t="shared" si="21"/>
        <v>1.5219334166655012</v>
      </c>
      <c r="EX21" s="57"/>
      <c r="EY21" s="58"/>
      <c r="EZ21" s="53"/>
      <c r="FA21" s="300" t="s">
        <v>298</v>
      </c>
      <c r="FB21" s="301"/>
      <c r="FC21" s="301"/>
      <c r="FD21" s="301"/>
      <c r="FE21" s="301"/>
      <c r="FF21" s="302"/>
      <c r="FG21" s="56"/>
      <c r="FH21" s="56"/>
      <c r="FI21" s="56"/>
      <c r="FJ21" s="56"/>
      <c r="FK21" s="56"/>
      <c r="FL21" s="56"/>
      <c r="FM21" s="56"/>
      <c r="FN21" s="56"/>
      <c r="FO21" s="56"/>
      <c r="FP21" s="56"/>
      <c r="FQ21" s="56"/>
      <c r="FR21" s="56"/>
      <c r="FS21" s="56"/>
      <c r="FT21" s="56"/>
      <c r="FU21" s="56"/>
      <c r="FV21" s="56"/>
      <c r="FW21" s="56"/>
      <c r="FX21" s="56"/>
      <c r="FY21" s="57">
        <f>AVERAGE(DQ21:DZ21,ED21:EW21,FA21:FX21)</f>
        <v>498.61700000000008</v>
      </c>
      <c r="FZ21" s="58">
        <f>STDEV(DQ21:DZ21,ED21:EW21,FA21:FX21)</f>
        <v>7.5886187441750232</v>
      </c>
      <c r="GA21" s="53">
        <f t="shared" si="23"/>
        <v>1.5219334166655012</v>
      </c>
      <c r="GB21" s="3">
        <f>MIN(DQ21:DZ21,ED21:EW21,FA21:FX21)</f>
        <v>489.4</v>
      </c>
      <c r="GC21" s="59">
        <f t="shared" si="25"/>
        <v>0.98151487013078154</v>
      </c>
      <c r="GD21" s="3">
        <f>MAX(DQ21:DZ21,ED21:EW21,FA21:FX21)</f>
        <v>516.59</v>
      </c>
      <c r="GE21" s="59">
        <f t="shared" si="27"/>
        <v>1.036045702412874</v>
      </c>
      <c r="GF21" s="59"/>
      <c r="GG21" s="59"/>
    </row>
    <row r="22" spans="2:189" ht="14.4">
      <c r="B22" s="34" t="s">
        <v>314</v>
      </c>
      <c r="C22" s="141" t="s">
        <v>300</v>
      </c>
      <c r="D22" s="141"/>
      <c r="E22" s="141"/>
      <c r="F22" s="141"/>
      <c r="G22" s="141"/>
      <c r="H22" s="141"/>
      <c r="I22" s="37"/>
      <c r="J22" s="153"/>
      <c r="K22" s="153"/>
      <c r="L22" s="154"/>
      <c r="M22" s="155"/>
      <c r="N22" s="155"/>
      <c r="O22" s="155"/>
      <c r="P22" s="155"/>
      <c r="Q22" s="155"/>
      <c r="R22" s="38"/>
      <c r="S22" s="38"/>
      <c r="T22" s="38"/>
      <c r="U22" s="164"/>
      <c r="V22" s="178"/>
      <c r="W22" s="178"/>
      <c r="X22" s="178"/>
      <c r="Y22" s="178"/>
      <c r="Z22" s="178"/>
      <c r="AA22" s="179"/>
      <c r="AB22" s="180"/>
      <c r="AC22" s="180"/>
      <c r="AD22" s="180"/>
      <c r="AE22" s="156"/>
      <c r="AF22" s="178"/>
      <c r="AG22" s="178"/>
      <c r="AH22" s="178"/>
      <c r="AI22" s="178"/>
      <c r="AJ22" s="179"/>
      <c r="AK22" s="179"/>
      <c r="AL22" s="180"/>
      <c r="AM22" s="180"/>
      <c r="AN22" s="180"/>
      <c r="AO22" s="43"/>
      <c r="AP22" s="178"/>
      <c r="AQ22" s="178"/>
      <c r="AR22" s="178"/>
      <c r="AS22" s="178"/>
      <c r="AT22" s="178"/>
      <c r="AU22" s="178"/>
      <c r="AV22" s="178"/>
      <c r="AW22" s="178"/>
      <c r="AX22" s="178"/>
      <c r="AY22" s="178"/>
      <c r="AZ22" s="178"/>
      <c r="BA22" s="179"/>
      <c r="BB22" s="180"/>
      <c r="BC22" s="180"/>
      <c r="BD22" s="181"/>
      <c r="BE22" s="178"/>
      <c r="BF22" s="178"/>
      <c r="BG22" s="178"/>
      <c r="BH22" s="178"/>
      <c r="BI22" s="178"/>
      <c r="BJ22" s="178"/>
      <c r="BK22" s="178"/>
      <c r="BL22" s="178"/>
      <c r="BM22" s="178"/>
      <c r="BN22" s="178"/>
      <c r="BO22" s="178"/>
      <c r="BP22" s="179"/>
      <c r="BQ22" s="180"/>
      <c r="BR22" s="180"/>
      <c r="BS22" s="180"/>
      <c r="BT22" s="49"/>
      <c r="BU22" s="159">
        <v>103.08326322776202</v>
      </c>
      <c r="BV22" s="160">
        <v>99.498641931574738</v>
      </c>
      <c r="BW22" s="160">
        <v>99.999163815621372</v>
      </c>
      <c r="BX22" s="160">
        <v>99.814581905397333</v>
      </c>
      <c r="BY22" s="160">
        <v>97.356668970142806</v>
      </c>
      <c r="BZ22" s="160">
        <v>98.320679089406198</v>
      </c>
      <c r="CA22" s="160">
        <v>96.09373158983982</v>
      </c>
      <c r="CB22" s="160">
        <v>99.589184398936339</v>
      </c>
      <c r="CC22" s="160">
        <v>101.28597333752151</v>
      </c>
      <c r="CD22" s="160">
        <v>99.898583467492031</v>
      </c>
      <c r="CE22" s="46">
        <f t="shared" si="0"/>
        <v>99.494047173369424</v>
      </c>
      <c r="CF22" s="121">
        <f t="shared" si="1"/>
        <v>1.9474029066665079</v>
      </c>
      <c r="CG22" s="121">
        <f t="shared" si="2"/>
        <v>1.9573059514536966</v>
      </c>
      <c r="CH22" s="134">
        <f t="shared" si="12"/>
        <v>99.494047173369424</v>
      </c>
      <c r="CI22" s="49">
        <f t="shared" si="13"/>
        <v>84.569940097364011</v>
      </c>
      <c r="CJ22" s="49">
        <f t="shared" si="3"/>
        <v>114.41815424937482</v>
      </c>
      <c r="CK22" s="47">
        <f t="shared" si="14"/>
        <v>4.6737669759996185</v>
      </c>
      <c r="CL22" s="111" t="s">
        <v>97</v>
      </c>
      <c r="CM22" s="52"/>
      <c r="CN22" s="52"/>
      <c r="CO22" s="52"/>
      <c r="CP22" s="52"/>
      <c r="CQ22" s="52"/>
      <c r="CR22" s="52"/>
      <c r="CS22" s="52"/>
      <c r="CT22" s="52"/>
      <c r="CU22" s="52"/>
      <c r="CV22" s="52"/>
      <c r="CW22" s="52"/>
      <c r="CX22" s="52"/>
      <c r="CY22" s="52"/>
      <c r="CZ22" s="52"/>
      <c r="DA22" s="52"/>
      <c r="DB22" s="52"/>
      <c r="DC22" s="52"/>
      <c r="DD22" s="52"/>
      <c r="DE22" s="52"/>
      <c r="DF22" s="161"/>
      <c r="DG22" s="46">
        <f t="shared" si="15"/>
        <v>99.494047173369424</v>
      </c>
      <c r="DH22" s="121">
        <f t="shared" si="16"/>
        <v>1.9474029066665079</v>
      </c>
      <c r="DI22" s="121">
        <f t="shared" si="4"/>
        <v>1.9573059514536966</v>
      </c>
      <c r="DJ22" s="52"/>
      <c r="DK22" s="49">
        <f t="shared" si="17"/>
        <v>0</v>
      </c>
      <c r="DL22" s="49">
        <f t="shared" si="18"/>
        <v>0</v>
      </c>
      <c r="DM22" s="52"/>
      <c r="DN22" s="111"/>
      <c r="DO22" s="139">
        <f t="shared" si="5"/>
        <v>99.494047173369424</v>
      </c>
      <c r="DP22" s="111" t="s">
        <v>97</v>
      </c>
      <c r="DQ22" s="58">
        <v>714.72</v>
      </c>
      <c r="DR22" s="58">
        <v>699.62</v>
      </c>
      <c r="DS22" s="58">
        <v>716.02</v>
      </c>
      <c r="DT22" s="58">
        <v>711.36</v>
      </c>
      <c r="DU22" s="58">
        <v>701.6</v>
      </c>
      <c r="DV22" s="58">
        <v>695.18</v>
      </c>
      <c r="DW22" s="58">
        <v>697.2</v>
      </c>
      <c r="DX22" s="58">
        <v>706.08</v>
      </c>
      <c r="DY22" s="58">
        <v>729.82</v>
      </c>
      <c r="DZ22" s="58">
        <v>711.44</v>
      </c>
      <c r="EA22" s="57">
        <f t="shared" si="19"/>
        <v>708.30399999999986</v>
      </c>
      <c r="EB22" s="58">
        <f t="shared" si="20"/>
        <v>10.560163298400701</v>
      </c>
      <c r="EC22" s="53">
        <f t="shared" si="21"/>
        <v>1.4909083244483587</v>
      </c>
      <c r="EX22" s="57"/>
      <c r="EY22" s="58"/>
      <c r="EZ22" s="53"/>
      <c r="FA22" s="300" t="s">
        <v>187</v>
      </c>
      <c r="FB22" s="301"/>
      <c r="FC22" s="301"/>
      <c r="FD22" s="301"/>
      <c r="FE22" s="301"/>
      <c r="FF22" s="302"/>
      <c r="FG22" s="56"/>
      <c r="FH22" s="56"/>
      <c r="FI22" s="56"/>
      <c r="FJ22" s="56"/>
      <c r="FK22" s="56"/>
      <c r="FL22" s="56"/>
      <c r="FM22" s="56"/>
      <c r="FN22" s="56"/>
      <c r="FO22" s="56"/>
      <c r="FP22" s="56"/>
      <c r="FQ22" s="56"/>
      <c r="FR22" s="56"/>
      <c r="FS22" s="56"/>
      <c r="FT22" s="56"/>
      <c r="FU22" s="56"/>
      <c r="FV22" s="56"/>
      <c r="FW22" s="56"/>
      <c r="FX22" s="56"/>
      <c r="FY22" s="57">
        <f>AVERAGE(DQ22:DZ22,ED22:EW22,FA22:FX22)</f>
        <v>708.30399999999986</v>
      </c>
      <c r="FZ22" s="58">
        <f>STDEV(DQ22:DZ22,ED22:EW22,FA22:FX22)</f>
        <v>10.560163298400701</v>
      </c>
      <c r="GA22" s="53">
        <f t="shared" si="23"/>
        <v>1.4909083244483587</v>
      </c>
      <c r="GB22" s="3">
        <f>MIN(DQ22:DZ22,ED22:EW22,FA22:FX22)</f>
        <v>695.18</v>
      </c>
      <c r="GC22" s="59">
        <f t="shared" si="25"/>
        <v>0.98147123269104808</v>
      </c>
      <c r="GD22" s="3">
        <f>MAX(DQ22:DZ22,ED22:EW22,FA22:FX22)</f>
        <v>729.82</v>
      </c>
      <c r="GE22" s="59">
        <f t="shared" si="27"/>
        <v>1.030376787368136</v>
      </c>
      <c r="GF22" s="59"/>
      <c r="GG22" s="59"/>
    </row>
    <row r="23" spans="2:189" ht="14.4">
      <c r="B23" s="34" t="s">
        <v>315</v>
      </c>
      <c r="C23" s="141">
        <v>0.1056097361088346</v>
      </c>
      <c r="D23" s="141">
        <v>0.1056097361088346</v>
      </c>
      <c r="E23" s="141">
        <v>0.1056097361088346</v>
      </c>
      <c r="F23" s="141">
        <v>0.1056097361088346</v>
      </c>
      <c r="G23" s="141">
        <v>0.1056097361088346</v>
      </c>
      <c r="H23" s="141">
        <v>0.1056097361088346</v>
      </c>
      <c r="I23" s="37">
        <f t="shared" si="6"/>
        <v>0.1056097361088346</v>
      </c>
      <c r="J23" s="153">
        <f t="shared" si="7"/>
        <v>0</v>
      </c>
      <c r="K23" s="153">
        <f t="shared" si="8"/>
        <v>0</v>
      </c>
      <c r="L23" s="154">
        <v>92.920620332114751</v>
      </c>
      <c r="M23" s="155">
        <v>96.472778975254798</v>
      </c>
      <c r="N23" s="155">
        <v>94.073996383670675</v>
      </c>
      <c r="O23" s="155">
        <v>94.270759104414026</v>
      </c>
      <c r="P23" s="155">
        <v>96.163266071432389</v>
      </c>
      <c r="Q23" s="155">
        <v>91.521085979521999</v>
      </c>
      <c r="R23" s="37">
        <f t="shared" si="9"/>
        <v>94.237084474401442</v>
      </c>
      <c r="S23" s="153">
        <f t="shared" si="10"/>
        <v>1.8892306801470991</v>
      </c>
      <c r="T23" s="153">
        <f t="shared" si="11"/>
        <v>2.0047635075767751E-2</v>
      </c>
      <c r="U23" s="42" t="s">
        <v>97</v>
      </c>
      <c r="V23" s="178"/>
      <c r="W23" s="178"/>
      <c r="X23" s="178"/>
      <c r="Y23" s="178"/>
      <c r="Z23" s="178"/>
      <c r="AA23" s="179"/>
      <c r="AB23" s="180"/>
      <c r="AC23" s="180"/>
      <c r="AD23" s="180"/>
      <c r="AE23" s="156"/>
      <c r="AF23" s="178"/>
      <c r="AG23" s="178"/>
      <c r="AH23" s="178"/>
      <c r="AI23" s="178"/>
      <c r="AJ23" s="179"/>
      <c r="AK23" s="179"/>
      <c r="AL23" s="180"/>
      <c r="AM23" s="180"/>
      <c r="AN23" s="180"/>
      <c r="AO23" s="43"/>
      <c r="AP23" s="178"/>
      <c r="AQ23" s="178"/>
      <c r="AR23" s="178"/>
      <c r="AS23" s="178"/>
      <c r="AT23" s="178"/>
      <c r="AU23" s="178"/>
      <c r="AV23" s="178"/>
      <c r="AW23" s="178"/>
      <c r="AX23" s="178"/>
      <c r="AY23" s="178"/>
      <c r="AZ23" s="178"/>
      <c r="BA23" s="179"/>
      <c r="BB23" s="180"/>
      <c r="BC23" s="180"/>
      <c r="BD23" s="181"/>
      <c r="BE23" s="178"/>
      <c r="BF23" s="178"/>
      <c r="BG23" s="178"/>
      <c r="BH23" s="178"/>
      <c r="BI23" s="178"/>
      <c r="BJ23" s="178"/>
      <c r="BK23" s="178"/>
      <c r="BL23" s="178"/>
      <c r="BM23" s="178"/>
      <c r="BN23" s="178"/>
      <c r="BO23" s="178"/>
      <c r="BP23" s="179"/>
      <c r="BQ23" s="180"/>
      <c r="BR23" s="180"/>
      <c r="BS23" s="180"/>
      <c r="BT23" s="49"/>
      <c r="BU23" s="159">
        <v>96.780750729518275</v>
      </c>
      <c r="BV23" s="160">
        <v>92.570346061752545</v>
      </c>
      <c r="BW23" s="160">
        <v>95.848646448327031</v>
      </c>
      <c r="BX23" s="160">
        <v>92.996086678797525</v>
      </c>
      <c r="BY23" s="160">
        <v>95.355953377291328</v>
      </c>
      <c r="BZ23" s="160">
        <v>93.542520823587864</v>
      </c>
      <c r="CA23" s="160">
        <v>90.438487214019531</v>
      </c>
      <c r="CB23" s="160">
        <v>92.366983157726509</v>
      </c>
      <c r="CC23" s="160">
        <v>92.980206168218004</v>
      </c>
      <c r="CD23" s="160">
        <v>93.774653215999066</v>
      </c>
      <c r="CE23" s="46">
        <f t="shared" si="0"/>
        <v>93.665463387523772</v>
      </c>
      <c r="CF23" s="121">
        <f t="shared" si="1"/>
        <v>1.8729788490791872</v>
      </c>
      <c r="CG23" s="121">
        <f t="shared" si="2"/>
        <v>1.9996472353209622</v>
      </c>
      <c r="CH23" s="134">
        <v>98.5</v>
      </c>
      <c r="CI23" s="49">
        <f t="shared" si="13"/>
        <v>83.724999999999994</v>
      </c>
      <c r="CJ23" s="49">
        <f t="shared" si="3"/>
        <v>113.27499999999999</v>
      </c>
      <c r="CK23" s="47">
        <f t="shared" si="14"/>
        <v>9.3296858502662765</v>
      </c>
      <c r="CL23" s="111" t="s">
        <v>97</v>
      </c>
      <c r="CM23" s="52"/>
      <c r="CN23" s="52"/>
      <c r="CO23" s="52"/>
      <c r="CP23" s="52"/>
      <c r="CQ23" s="52"/>
      <c r="CR23" s="52"/>
      <c r="CS23" s="52"/>
      <c r="CT23" s="52"/>
      <c r="CU23" s="52"/>
      <c r="CV23" s="52"/>
      <c r="CW23" s="52"/>
      <c r="CX23" s="52"/>
      <c r="CY23" s="52"/>
      <c r="CZ23" s="52"/>
      <c r="DA23" s="52"/>
      <c r="DB23" s="52"/>
      <c r="DC23" s="52"/>
      <c r="DD23" s="52"/>
      <c r="DE23" s="52"/>
      <c r="DF23" s="161"/>
      <c r="DG23" s="46">
        <f t="shared" si="15"/>
        <v>93.665463387523772</v>
      </c>
      <c r="DH23" s="121">
        <f t="shared" si="16"/>
        <v>1.8729788490791872</v>
      </c>
      <c r="DI23" s="121">
        <f t="shared" si="4"/>
        <v>1.9996472353209622</v>
      </c>
      <c r="DJ23" s="52"/>
      <c r="DK23" s="49">
        <f t="shared" si="17"/>
        <v>0</v>
      </c>
      <c r="DL23" s="49">
        <f t="shared" si="18"/>
        <v>0</v>
      </c>
      <c r="DM23" s="52"/>
      <c r="DN23" s="111"/>
      <c r="DO23" s="139">
        <f t="shared" si="5"/>
        <v>93.665463387523772</v>
      </c>
      <c r="DP23" s="111" t="s">
        <v>97</v>
      </c>
      <c r="DQ23" s="58">
        <v>296.45</v>
      </c>
      <c r="DR23" s="58">
        <v>289.06</v>
      </c>
      <c r="DS23" s="58">
        <v>286.58999999999997</v>
      </c>
      <c r="DT23" s="58">
        <v>290.52999999999997</v>
      </c>
      <c r="DU23" s="58">
        <v>296.66000000000003</v>
      </c>
      <c r="DV23" s="58">
        <v>294.63</v>
      </c>
      <c r="DW23" s="58">
        <v>286.87</v>
      </c>
      <c r="DX23" s="58">
        <v>292.49</v>
      </c>
      <c r="DY23" s="58">
        <v>291.61</v>
      </c>
      <c r="DZ23" s="58">
        <v>290.24</v>
      </c>
      <c r="EA23" s="57">
        <f t="shared" si="19"/>
        <v>291.51300000000003</v>
      </c>
      <c r="EB23" s="58">
        <f t="shared" si="20"/>
        <v>3.5892216735975309</v>
      </c>
      <c r="EC23" s="53">
        <f t="shared" si="21"/>
        <v>1.2312389751391979</v>
      </c>
      <c r="EX23" s="57"/>
      <c r="EY23" s="58"/>
      <c r="EZ23" s="53"/>
      <c r="FA23" s="58">
        <v>288.02999999999997</v>
      </c>
      <c r="FB23" s="58">
        <v>295.05</v>
      </c>
      <c r="FC23" s="58">
        <v>290.8</v>
      </c>
      <c r="FD23" s="58">
        <v>293.68</v>
      </c>
      <c r="FE23" s="56">
        <v>289.37</v>
      </c>
      <c r="FF23" s="56">
        <v>278.43</v>
      </c>
      <c r="FG23" s="56"/>
      <c r="FH23" s="56"/>
      <c r="FI23" s="56"/>
      <c r="FJ23" s="56"/>
      <c r="FK23" s="56"/>
      <c r="FL23" s="56"/>
      <c r="FM23" s="56"/>
      <c r="FN23" s="56"/>
      <c r="FO23" s="56"/>
      <c r="FP23" s="56"/>
      <c r="FQ23" s="56"/>
      <c r="FR23" s="56"/>
      <c r="FS23" s="56"/>
      <c r="FT23" s="56"/>
      <c r="FU23" s="56"/>
      <c r="FV23" s="56"/>
      <c r="FW23" s="56"/>
      <c r="FX23" s="56"/>
      <c r="FY23" s="57">
        <f t="shared" si="28"/>
        <v>290.65562500000004</v>
      </c>
      <c r="FZ23" s="58">
        <f t="shared" si="22"/>
        <v>4.5444793889582886</v>
      </c>
      <c r="GA23" s="53">
        <f t="shared" si="23"/>
        <v>1.5635270739929041</v>
      </c>
      <c r="GB23" s="3">
        <f t="shared" si="24"/>
        <v>278.43</v>
      </c>
      <c r="GC23" s="59">
        <f t="shared" si="25"/>
        <v>0.95793776569780809</v>
      </c>
      <c r="GD23" s="3">
        <f t="shared" si="26"/>
        <v>296.66000000000003</v>
      </c>
      <c r="GE23" s="59">
        <f t="shared" si="27"/>
        <v>1.0206580381852235</v>
      </c>
      <c r="GF23" s="59"/>
      <c r="GG23" s="59"/>
    </row>
    <row r="24" spans="2:189" ht="14.4">
      <c r="B24" s="34" t="s">
        <v>316</v>
      </c>
      <c r="C24" s="141">
        <v>9.6434254008404399E-2</v>
      </c>
      <c r="D24" s="141">
        <v>9.6434254008404399E-2</v>
      </c>
      <c r="E24" s="141">
        <v>9.6434254008404399E-2</v>
      </c>
      <c r="F24" s="141">
        <v>9.6434254008404399E-2</v>
      </c>
      <c r="G24" s="141">
        <v>9.6434254008404399E-2</v>
      </c>
      <c r="H24" s="141">
        <v>9.6434254008404399E-2</v>
      </c>
      <c r="I24" s="37">
        <f t="shared" si="6"/>
        <v>9.6434254008404399E-2</v>
      </c>
      <c r="J24" s="153">
        <f t="shared" si="7"/>
        <v>0</v>
      </c>
      <c r="K24" s="153">
        <f t="shared" si="8"/>
        <v>0</v>
      </c>
      <c r="L24" s="188">
        <v>77.444766537031455</v>
      </c>
      <c r="M24" s="163">
        <v>87.853110919503266</v>
      </c>
      <c r="N24" s="155">
        <v>88.160304736132062</v>
      </c>
      <c r="O24" s="155">
        <v>89.563558045407518</v>
      </c>
      <c r="P24" s="155">
        <v>88.193309388124263</v>
      </c>
      <c r="Q24" s="155">
        <v>87.521035537296626</v>
      </c>
      <c r="R24" s="37">
        <f t="shared" si="9"/>
        <v>86.456014193915848</v>
      </c>
      <c r="S24" s="153">
        <f t="shared" si="10"/>
        <v>4.4691915082989926</v>
      </c>
      <c r="T24" s="153">
        <f t="shared" si="11"/>
        <v>5.1693240198129584E-2</v>
      </c>
      <c r="U24" s="190" t="s">
        <v>96</v>
      </c>
      <c r="V24" s="240">
        <v>0.10800472940737205</v>
      </c>
      <c r="W24" s="170">
        <v>0.10800472940737205</v>
      </c>
      <c r="X24" s="170">
        <v>0.10800472940737205</v>
      </c>
      <c r="Y24" s="170">
        <v>0.10800472940737205</v>
      </c>
      <c r="Z24" s="170">
        <v>0.10800472940737205</v>
      </c>
      <c r="AA24" s="170">
        <v>0.10800472940737205</v>
      </c>
      <c r="AB24" s="191">
        <f>AVERAGE(V24:AA24)</f>
        <v>0.10800472940737205</v>
      </c>
      <c r="AC24" s="192">
        <f>STDEV(V24:AA24)</f>
        <v>0</v>
      </c>
      <c r="AD24" s="192">
        <f t="shared" ref="AD24:AD25" si="29">AC24/AB24</f>
        <v>0</v>
      </c>
      <c r="AE24" s="142" t="s">
        <v>97</v>
      </c>
      <c r="AF24" s="154">
        <v>89.95168324465881</v>
      </c>
      <c r="AG24" s="155">
        <v>84.335391596631126</v>
      </c>
      <c r="AH24" s="155">
        <v>89.353724528413665</v>
      </c>
      <c r="AI24" s="155">
        <v>88.087860146607824</v>
      </c>
      <c r="AJ24" s="155">
        <v>89.438550086331645</v>
      </c>
      <c r="AK24" s="154">
        <v>88.662714785319636</v>
      </c>
      <c r="AL24" s="37">
        <f>AVERAGE(L24:Q24,AF24:AK24)</f>
        <v>87.380500795954802</v>
      </c>
      <c r="AM24" s="153">
        <f>STDEV(L24:Q24,AF24:AK24)</f>
        <v>3.4529788788960438</v>
      </c>
      <c r="AN24" s="38">
        <f>AM24/AL24</f>
        <v>3.9516583762311146E-2</v>
      </c>
      <c r="AO24" s="142" t="s">
        <v>97</v>
      </c>
      <c r="AP24" s="182"/>
      <c r="AQ24" s="182"/>
      <c r="AR24" s="182"/>
      <c r="AS24" s="182"/>
      <c r="AT24" s="182"/>
      <c r="AU24" s="178"/>
      <c r="AV24" s="178"/>
      <c r="AW24" s="178"/>
      <c r="AX24" s="182"/>
      <c r="AY24" s="182"/>
      <c r="AZ24" s="182"/>
      <c r="BA24" s="183"/>
      <c r="BB24" s="184"/>
      <c r="BC24" s="184"/>
      <c r="BD24" s="181"/>
      <c r="BE24" s="182"/>
      <c r="BF24" s="182"/>
      <c r="BG24" s="182"/>
      <c r="BH24" s="182"/>
      <c r="BI24" s="182"/>
      <c r="BJ24" s="178"/>
      <c r="BK24" s="178"/>
      <c r="BL24" s="178"/>
      <c r="BM24" s="182"/>
      <c r="BN24" s="182"/>
      <c r="BO24" s="182"/>
      <c r="BP24" s="183"/>
      <c r="BQ24" s="184"/>
      <c r="BR24" s="184"/>
      <c r="BS24" s="180"/>
      <c r="BT24" s="49"/>
      <c r="BU24" s="193">
        <v>82.073872325239677</v>
      </c>
      <c r="BV24" s="185">
        <v>86.345589770357535</v>
      </c>
      <c r="BW24" s="185">
        <v>89.455638596859401</v>
      </c>
      <c r="BX24" s="160">
        <v>91.115504793445893</v>
      </c>
      <c r="BY24" s="185">
        <v>88.506341319229335</v>
      </c>
      <c r="BZ24" s="185">
        <v>85.299962238914304</v>
      </c>
      <c r="CA24" s="185">
        <v>85.357836666751723</v>
      </c>
      <c r="CB24" s="185">
        <v>89.423694021095756</v>
      </c>
      <c r="CC24" s="185">
        <v>88.213588266797998</v>
      </c>
      <c r="CD24" s="189">
        <v>85.28688712765107</v>
      </c>
      <c r="CE24" s="194">
        <f t="shared" si="0"/>
        <v>87.107891512634268</v>
      </c>
      <c r="CF24" s="121">
        <f t="shared" si="1"/>
        <v>2.7015193118315541</v>
      </c>
      <c r="CG24" s="121">
        <f t="shared" si="2"/>
        <v>3.1013485287262652</v>
      </c>
      <c r="CH24" s="134">
        <v>98.5</v>
      </c>
      <c r="CI24" s="49">
        <f t="shared" si="13"/>
        <v>83.724999999999994</v>
      </c>
      <c r="CJ24" s="49">
        <f t="shared" si="3"/>
        <v>113.27499999999999</v>
      </c>
      <c r="CK24" s="47">
        <f t="shared" si="14"/>
        <v>17.875754835761462</v>
      </c>
      <c r="CL24" s="195" t="s">
        <v>96</v>
      </c>
      <c r="CM24" s="303" t="s">
        <v>317</v>
      </c>
      <c r="CN24" s="304"/>
      <c r="CO24" s="304"/>
      <c r="CP24" s="304"/>
      <c r="CQ24" s="304"/>
      <c r="CR24" s="304"/>
      <c r="CS24" s="304"/>
      <c r="CT24" s="304"/>
      <c r="CU24" s="304"/>
      <c r="CV24" s="304"/>
      <c r="CW24" s="304"/>
      <c r="CX24" s="304"/>
      <c r="CY24" s="304"/>
      <c r="CZ24" s="304"/>
      <c r="DA24" s="304"/>
      <c r="DB24" s="304"/>
      <c r="DC24" s="304"/>
      <c r="DD24" s="304"/>
      <c r="DE24" s="304"/>
      <c r="DF24" s="304"/>
      <c r="DG24" s="196">
        <f t="shared" si="15"/>
        <v>87.107891512634268</v>
      </c>
      <c r="DH24" s="121">
        <f t="shared" si="16"/>
        <v>2.7015193118315541</v>
      </c>
      <c r="DI24" s="121">
        <f t="shared" si="4"/>
        <v>3.1013485287262652</v>
      </c>
      <c r="DJ24" s="134">
        <v>98.5</v>
      </c>
      <c r="DK24" s="49">
        <f t="shared" si="17"/>
        <v>73.875</v>
      </c>
      <c r="DL24" s="49">
        <f t="shared" si="18"/>
        <v>123.125</v>
      </c>
      <c r="DM24" s="47">
        <f t="shared" ref="DM24:DM32" si="30">(ABS(DJ24-DG24))+(2*DH24)</f>
        <v>16.79514711102884</v>
      </c>
      <c r="DN24" s="197" t="s">
        <v>430</v>
      </c>
      <c r="DO24" s="139">
        <f t="shared" si="5"/>
        <v>87.107891512634268</v>
      </c>
      <c r="DP24" s="194" t="s">
        <v>96</v>
      </c>
      <c r="DQ24" s="58">
        <v>179.18</v>
      </c>
      <c r="DR24" s="58">
        <v>177.16</v>
      </c>
      <c r="DS24" s="58">
        <v>179.47</v>
      </c>
      <c r="DT24" s="58">
        <v>176.48</v>
      </c>
      <c r="DU24" s="58">
        <v>183.11</v>
      </c>
      <c r="DV24" s="58">
        <v>181.74</v>
      </c>
      <c r="DW24" s="58">
        <v>176.87</v>
      </c>
      <c r="DX24" s="58">
        <v>177.62</v>
      </c>
      <c r="DY24" s="58">
        <v>177.29</v>
      </c>
      <c r="DZ24" s="58">
        <v>176.03</v>
      </c>
      <c r="EA24" s="57">
        <f t="shared" si="19"/>
        <v>178.495</v>
      </c>
      <c r="EB24" s="58">
        <f t="shared" si="20"/>
        <v>2.3576129641840948</v>
      </c>
      <c r="EC24" s="53">
        <f t="shared" si="21"/>
        <v>1.3208285745730102</v>
      </c>
      <c r="EX24" s="57"/>
      <c r="EY24" s="58"/>
      <c r="EZ24" s="53"/>
      <c r="FA24" s="58">
        <v>181.67</v>
      </c>
      <c r="FB24" s="58">
        <v>185.03</v>
      </c>
      <c r="FC24" s="58">
        <v>182.14</v>
      </c>
      <c r="FD24" s="58">
        <v>179.13</v>
      </c>
      <c r="FE24" s="56">
        <v>177.1</v>
      </c>
      <c r="FF24" s="56">
        <v>177.91</v>
      </c>
      <c r="FG24" s="56">
        <v>183.85</v>
      </c>
      <c r="FH24" s="56">
        <v>179.29</v>
      </c>
      <c r="FI24" s="56">
        <v>179.63</v>
      </c>
      <c r="FJ24" s="56">
        <v>176.32</v>
      </c>
      <c r="FK24" s="56">
        <v>178.34</v>
      </c>
      <c r="FL24" s="56">
        <v>173.71</v>
      </c>
      <c r="FM24" s="56"/>
      <c r="FN24" s="56"/>
      <c r="FO24" s="56"/>
      <c r="FP24" s="56"/>
      <c r="FQ24" s="56"/>
      <c r="FR24" s="56"/>
      <c r="FS24" s="56"/>
      <c r="FT24" s="56"/>
      <c r="FU24" s="56"/>
      <c r="FV24" s="56"/>
      <c r="FW24" s="56"/>
      <c r="FX24" s="56"/>
      <c r="FY24" s="57">
        <f t="shared" si="28"/>
        <v>179.04863636363638</v>
      </c>
      <c r="FZ24" s="58">
        <f t="shared" si="22"/>
        <v>2.8476662047811736</v>
      </c>
      <c r="GA24" s="53">
        <f t="shared" si="23"/>
        <v>1.5904428330846068</v>
      </c>
      <c r="GB24" s="3">
        <f t="shared" si="24"/>
        <v>173.71</v>
      </c>
      <c r="GC24" s="59">
        <f t="shared" si="25"/>
        <v>0.97018331738202157</v>
      </c>
      <c r="GD24" s="3">
        <f t="shared" si="26"/>
        <v>185.03</v>
      </c>
      <c r="GE24" s="59">
        <f t="shared" si="27"/>
        <v>1.0334063624154939</v>
      </c>
      <c r="GF24" s="59"/>
      <c r="GG24" s="59"/>
    </row>
    <row r="25" spans="2:189" ht="14.4">
      <c r="B25" s="34" t="s">
        <v>318</v>
      </c>
      <c r="C25" s="141">
        <v>9.6434254008404399E-2</v>
      </c>
      <c r="D25" s="141">
        <v>9.6434254008404399E-2</v>
      </c>
      <c r="E25" s="141">
        <v>9.6434254008404399E-2</v>
      </c>
      <c r="F25" s="141">
        <v>9.6434254008404399E-2</v>
      </c>
      <c r="G25" s="141">
        <v>9.6434254008404399E-2</v>
      </c>
      <c r="H25" s="141">
        <v>9.6434254008404399E-2</v>
      </c>
      <c r="I25" s="37">
        <f t="shared" si="6"/>
        <v>9.6434254008404399E-2</v>
      </c>
      <c r="J25" s="153">
        <f t="shared" si="7"/>
        <v>0</v>
      </c>
      <c r="K25" s="153">
        <f t="shared" si="8"/>
        <v>0</v>
      </c>
      <c r="L25" s="167">
        <v>6.1610735836295927</v>
      </c>
      <c r="M25" s="155">
        <v>85.77923062395125</v>
      </c>
      <c r="N25" s="155">
        <v>89.605053248122047</v>
      </c>
      <c r="O25" s="155">
        <v>96.478329934836623</v>
      </c>
      <c r="P25" s="155">
        <v>91.930336135792047</v>
      </c>
      <c r="Q25" s="155">
        <v>99.813944138260496</v>
      </c>
      <c r="R25" s="37">
        <f t="shared" si="9"/>
        <v>78.294661277432013</v>
      </c>
      <c r="S25" s="153">
        <f t="shared" si="10"/>
        <v>35.684324816206129</v>
      </c>
      <c r="T25" s="153">
        <f t="shared" si="11"/>
        <v>0.45576957910017718</v>
      </c>
      <c r="U25" s="169" t="s">
        <v>303</v>
      </c>
      <c r="V25" s="240">
        <v>-3.4757653061224483E-2</v>
      </c>
      <c r="W25" s="170">
        <v>-3.4757653061224483E-2</v>
      </c>
      <c r="X25" s="170">
        <v>-3.4757653061224483E-2</v>
      </c>
      <c r="Y25" s="170">
        <v>-3.4757653061224483E-2</v>
      </c>
      <c r="Z25" s="170">
        <v>-3.4757653061224483E-2</v>
      </c>
      <c r="AA25" s="170">
        <v>-3.4757653061224483E-2</v>
      </c>
      <c r="AB25" s="191">
        <f>AVERAGE(V25:AA25)</f>
        <v>-3.4757653061224476E-2</v>
      </c>
      <c r="AC25" s="192">
        <f>STDEV(V25:AA25)</f>
        <v>7.6011774306101464E-18</v>
      </c>
      <c r="AD25" s="192">
        <f t="shared" si="29"/>
        <v>-2.1869075616874705E-16</v>
      </c>
      <c r="AE25" s="142" t="s">
        <v>97</v>
      </c>
      <c r="AF25" s="154">
        <v>94.476121763247804</v>
      </c>
      <c r="AG25" s="166">
        <v>73.160662666921795</v>
      </c>
      <c r="AH25" s="155">
        <v>89.24832965843882</v>
      </c>
      <c r="AI25" s="155">
        <v>102.69315720009757</v>
      </c>
      <c r="AJ25" s="155">
        <v>101.13684451844487</v>
      </c>
      <c r="AK25" s="154">
        <v>94.364478950267795</v>
      </c>
      <c r="AL25" s="37">
        <f>AVERAGE(L25:Q25,AF25:AK25)</f>
        <v>85.403963535167563</v>
      </c>
      <c r="AM25" s="153">
        <f>STDEV(L25:Q25,AF25:AK25)</f>
        <v>26.187818958041461</v>
      </c>
      <c r="AN25" s="38">
        <f>AM25/AL25</f>
        <v>0.30663470258330416</v>
      </c>
      <c r="AO25" s="169" t="s">
        <v>96</v>
      </c>
      <c r="AP25" s="154">
        <v>5.7990226144075327E-2</v>
      </c>
      <c r="AQ25" s="155">
        <v>5.7990226144075327E-2</v>
      </c>
      <c r="AR25" s="155">
        <v>5.7990226144075327E-2</v>
      </c>
      <c r="AS25" s="155">
        <v>5.7990226144075327E-2</v>
      </c>
      <c r="AT25" s="155">
        <v>5.7990226144075327E-2</v>
      </c>
      <c r="AU25" s="155">
        <v>5.7990226144075327E-2</v>
      </c>
      <c r="AV25" s="188">
        <v>5.7990226144075327E-2</v>
      </c>
      <c r="AW25" s="155">
        <v>5.7990226144075327E-2</v>
      </c>
      <c r="AX25" s="155">
        <v>5.7990226144075327E-2</v>
      </c>
      <c r="AY25" s="155">
        <v>5.7990226144075327E-2</v>
      </c>
      <c r="AZ25" s="155">
        <v>5.7990226144075327E-2</v>
      </c>
      <c r="BA25" s="155">
        <v>5.7990226144075327E-2</v>
      </c>
      <c r="BB25" s="37">
        <f>AVERAGE(C25:H25,V25:AA25,AP25:BA25)</f>
        <v>4.4414263308832642E-2</v>
      </c>
      <c r="BC25" s="153">
        <f>STDEV(C25:H25,V25:AA25,AP25:BA25)</f>
        <v>4.9368759637522477E-2</v>
      </c>
      <c r="BD25" s="153">
        <f>BC25/BB25</f>
        <v>1.1115519195768027</v>
      </c>
      <c r="BE25" s="154">
        <v>91.800336183186459</v>
      </c>
      <c r="BF25" s="198">
        <v>64.302807555928808</v>
      </c>
      <c r="BG25" s="198">
        <v>73.481864636172403</v>
      </c>
      <c r="BH25" s="199">
        <v>58.971294995713933</v>
      </c>
      <c r="BI25" s="167">
        <v>0.57990226144075319</v>
      </c>
      <c r="BJ25" s="167">
        <v>0.57990226144075319</v>
      </c>
      <c r="BK25" s="167">
        <v>59.625256506490473</v>
      </c>
      <c r="BL25" s="167">
        <v>10.211742791969975</v>
      </c>
      <c r="BM25" s="155">
        <v>99.596930760722529</v>
      </c>
      <c r="BN25" s="155">
        <v>95.174765142302135</v>
      </c>
      <c r="BO25" s="155">
        <v>88.607355626376119</v>
      </c>
      <c r="BP25" s="155">
        <v>96.626315988192403</v>
      </c>
      <c r="BQ25" s="37">
        <f>AVERAGE(L25:Q25,AF25:AK25,BE25:BP25)</f>
        <v>73.516918213831133</v>
      </c>
      <c r="BR25" s="153">
        <f>STDEV(L25:Q25,AF25:AK25,BE25:BP25)</f>
        <v>34.021308716312511</v>
      </c>
      <c r="BS25" s="164">
        <f>BR25/BQ25</f>
        <v>0.46276842858616862</v>
      </c>
      <c r="BT25" s="177" t="s">
        <v>96</v>
      </c>
      <c r="BU25" s="159">
        <v>103.78124967349302</v>
      </c>
      <c r="BV25" s="160">
        <v>92.879300897866941</v>
      </c>
      <c r="BW25" s="160">
        <v>91.634487018082481</v>
      </c>
      <c r="BX25" s="160">
        <v>93.776288787762226</v>
      </c>
      <c r="BY25" s="160">
        <v>93.004459300798658</v>
      </c>
      <c r="BZ25" s="185">
        <v>87.740718167095849</v>
      </c>
      <c r="CA25" s="160">
        <v>97.55066707859487</v>
      </c>
      <c r="CB25" s="160">
        <v>94.492459307937963</v>
      </c>
      <c r="CC25" s="160">
        <v>101.21309205415679</v>
      </c>
      <c r="CD25" s="160">
        <v>93.976610684932012</v>
      </c>
      <c r="CE25" s="46">
        <f t="shared" si="0"/>
        <v>95.004933297072085</v>
      </c>
      <c r="CF25" s="121">
        <f t="shared" si="1"/>
        <v>4.6847780449436014</v>
      </c>
      <c r="CG25" s="121">
        <f t="shared" si="2"/>
        <v>4.9310892417499117</v>
      </c>
      <c r="CH25" s="134">
        <v>98.5</v>
      </c>
      <c r="CI25" s="49">
        <f t="shared" si="13"/>
        <v>83.724999999999994</v>
      </c>
      <c r="CJ25" s="49">
        <f t="shared" si="3"/>
        <v>113.27499999999999</v>
      </c>
      <c r="CK25" s="47">
        <f t="shared" si="14"/>
        <v>14.738534010792558</v>
      </c>
      <c r="CL25" s="111" t="s">
        <v>97</v>
      </c>
      <c r="CM25" s="52"/>
      <c r="CN25" s="52"/>
      <c r="CO25" s="52"/>
      <c r="CP25" s="52"/>
      <c r="CQ25" s="52"/>
      <c r="CR25" s="52"/>
      <c r="CS25" s="52"/>
      <c r="CT25" s="52"/>
      <c r="CU25" s="52"/>
      <c r="CV25" s="52"/>
      <c r="CW25" s="52"/>
      <c r="CX25" s="52"/>
      <c r="CY25" s="52"/>
      <c r="CZ25" s="52"/>
      <c r="DA25" s="52"/>
      <c r="DB25" s="52"/>
      <c r="DC25" s="52"/>
      <c r="DD25" s="52"/>
      <c r="DE25" s="52"/>
      <c r="DF25" s="161"/>
      <c r="DG25" s="46">
        <f t="shared" si="15"/>
        <v>95.004933297072085</v>
      </c>
      <c r="DH25" s="121">
        <f t="shared" si="16"/>
        <v>4.6847780449436014</v>
      </c>
      <c r="DI25" s="121">
        <f t="shared" si="4"/>
        <v>4.9310892417499117</v>
      </c>
      <c r="DJ25" s="52"/>
      <c r="DK25" s="49">
        <f t="shared" si="17"/>
        <v>0</v>
      </c>
      <c r="DL25" s="49">
        <f t="shared" si="18"/>
        <v>0</v>
      </c>
      <c r="DM25" s="52"/>
      <c r="DN25" s="111"/>
      <c r="DO25" s="139">
        <f t="shared" si="5"/>
        <v>95.004933297072085</v>
      </c>
      <c r="DP25" s="111" t="s">
        <v>97</v>
      </c>
      <c r="DQ25" s="58">
        <v>201.98</v>
      </c>
      <c r="DR25" s="58">
        <v>184.89</v>
      </c>
      <c r="DS25" s="58">
        <v>173.13</v>
      </c>
      <c r="DT25" s="58">
        <v>187.41</v>
      </c>
      <c r="DU25" s="58">
        <v>177.03</v>
      </c>
      <c r="DV25" s="58">
        <v>175.72</v>
      </c>
      <c r="DW25" s="58">
        <v>185.25</v>
      </c>
      <c r="DX25" s="58">
        <v>178.27</v>
      </c>
      <c r="DY25" s="58">
        <v>190.72</v>
      </c>
      <c r="DZ25" s="58">
        <v>182</v>
      </c>
      <c r="EA25" s="57">
        <f t="shared" si="19"/>
        <v>183.64</v>
      </c>
      <c r="EB25" s="58">
        <f t="shared" si="20"/>
        <v>8.5196152756121819</v>
      </c>
      <c r="EC25" s="53">
        <f t="shared" si="21"/>
        <v>4.6393025896385227</v>
      </c>
      <c r="EX25" s="57"/>
      <c r="EY25" s="58"/>
      <c r="EZ25" s="53"/>
      <c r="FA25" s="58">
        <v>190.11</v>
      </c>
      <c r="FB25" s="58">
        <v>181.14</v>
      </c>
      <c r="FC25" s="58">
        <v>182.55</v>
      </c>
      <c r="FD25" s="58">
        <v>185.39</v>
      </c>
      <c r="FE25" s="56">
        <v>176.2</v>
      </c>
      <c r="FF25" s="56">
        <v>197.49</v>
      </c>
      <c r="FG25" s="56">
        <v>176.22</v>
      </c>
      <c r="FH25" s="56">
        <v>175.55</v>
      </c>
      <c r="FI25" s="56">
        <v>175.84</v>
      </c>
      <c r="FJ25" s="56">
        <v>186.67</v>
      </c>
      <c r="FK25" s="56">
        <v>184.34</v>
      </c>
      <c r="FL25" s="56">
        <v>178.81</v>
      </c>
      <c r="FM25" s="56">
        <v>181.95</v>
      </c>
      <c r="FN25" s="56">
        <v>185.51</v>
      </c>
      <c r="FO25" s="56">
        <v>178.68</v>
      </c>
      <c r="FP25" s="56">
        <v>176.32</v>
      </c>
      <c r="FQ25" s="56">
        <v>185.16</v>
      </c>
      <c r="FR25" s="56">
        <v>188.7</v>
      </c>
      <c r="FS25" s="56">
        <v>178.46</v>
      </c>
      <c r="FT25" s="56">
        <v>185.78</v>
      </c>
      <c r="FU25" s="56">
        <v>188.2</v>
      </c>
      <c r="FV25" s="56">
        <v>181.7</v>
      </c>
      <c r="FW25" s="56">
        <v>179.45</v>
      </c>
      <c r="FX25" s="56">
        <v>179.76</v>
      </c>
      <c r="FY25" s="57">
        <f t="shared" si="28"/>
        <v>182.83470588235292</v>
      </c>
      <c r="FZ25" s="58">
        <f t="shared" si="22"/>
        <v>6.3868193987371793</v>
      </c>
      <c r="GA25" s="53">
        <f t="shared" si="23"/>
        <v>3.4932204845434822</v>
      </c>
      <c r="GB25" s="3">
        <f t="shared" si="24"/>
        <v>173.13</v>
      </c>
      <c r="GC25" s="59">
        <f t="shared" si="25"/>
        <v>0.94692087678037706</v>
      </c>
      <c r="GD25" s="3">
        <f t="shared" si="26"/>
        <v>201.98</v>
      </c>
      <c r="GE25" s="165">
        <f t="shared" si="27"/>
        <v>1.1047136758048897</v>
      </c>
      <c r="GF25" s="59"/>
      <c r="GG25" s="59"/>
    </row>
    <row r="26" spans="2:189" ht="14.4">
      <c r="B26" s="34" t="s">
        <v>319</v>
      </c>
      <c r="C26" s="141" t="s">
        <v>300</v>
      </c>
      <c r="D26" s="141"/>
      <c r="E26" s="141"/>
      <c r="F26" s="141"/>
      <c r="G26" s="141"/>
      <c r="H26" s="141"/>
      <c r="I26" s="37"/>
      <c r="J26" s="153"/>
      <c r="K26" s="153"/>
      <c r="L26" s="154"/>
      <c r="M26" s="155"/>
      <c r="N26" s="155"/>
      <c r="O26" s="155"/>
      <c r="P26" s="155"/>
      <c r="Q26" s="155"/>
      <c r="R26" s="38"/>
      <c r="S26" s="38"/>
      <c r="T26" s="38"/>
      <c r="U26" s="164"/>
      <c r="V26" s="178"/>
      <c r="W26" s="178"/>
      <c r="X26" s="178"/>
      <c r="Y26" s="178"/>
      <c r="Z26" s="178"/>
      <c r="AA26" s="179"/>
      <c r="AB26" s="180"/>
      <c r="AC26" s="180"/>
      <c r="AD26" s="180"/>
      <c r="AE26" s="156"/>
      <c r="AF26" s="178"/>
      <c r="AG26" s="178"/>
      <c r="AH26" s="178"/>
      <c r="AI26" s="178"/>
      <c r="AJ26" s="179"/>
      <c r="AK26" s="179"/>
      <c r="AL26" s="180"/>
      <c r="AM26" s="180"/>
      <c r="AN26" s="180"/>
      <c r="AO26" s="43"/>
      <c r="AP26" s="182"/>
      <c r="AQ26" s="182"/>
      <c r="AR26" s="182"/>
      <c r="AS26" s="182"/>
      <c r="AT26" s="182"/>
      <c r="AU26" s="178"/>
      <c r="AV26" s="178"/>
      <c r="AW26" s="178"/>
      <c r="AX26" s="182"/>
      <c r="AY26" s="182"/>
      <c r="AZ26" s="182"/>
      <c r="BA26" s="183"/>
      <c r="BB26" s="184"/>
      <c r="BC26" s="184"/>
      <c r="BD26" s="181"/>
      <c r="BE26" s="200"/>
      <c r="BF26" s="182"/>
      <c r="BG26" s="182"/>
      <c r="BH26" s="182"/>
      <c r="BI26" s="182"/>
      <c r="BJ26" s="178"/>
      <c r="BK26" s="178"/>
      <c r="BL26" s="178"/>
      <c r="BM26" s="182"/>
      <c r="BN26" s="182"/>
      <c r="BO26" s="182"/>
      <c r="BP26" s="183"/>
      <c r="BQ26" s="184"/>
      <c r="BR26" s="184"/>
      <c r="BS26" s="180"/>
      <c r="BT26" s="49"/>
      <c r="BU26" s="159">
        <v>93.015477513537249</v>
      </c>
      <c r="BV26" s="185">
        <v>88.546589987567998</v>
      </c>
      <c r="BW26" s="160">
        <v>95.086635295838207</v>
      </c>
      <c r="BX26" s="160">
        <v>92.844006602515321</v>
      </c>
      <c r="BY26" s="160">
        <v>93.582353142899919</v>
      </c>
      <c r="BZ26" s="160">
        <v>93.879430834779967</v>
      </c>
      <c r="CA26" s="160">
        <v>96.076611248334189</v>
      </c>
      <c r="CB26" s="160">
        <v>91.644866659806539</v>
      </c>
      <c r="CC26" s="160">
        <v>95.148268254747961</v>
      </c>
      <c r="CD26" s="160">
        <v>93.743335114688918</v>
      </c>
      <c r="CE26" s="46">
        <f t="shared" si="0"/>
        <v>93.356757465471617</v>
      </c>
      <c r="CF26" s="121">
        <f t="shared" si="1"/>
        <v>2.1218645549199073</v>
      </c>
      <c r="CG26" s="121">
        <f t="shared" si="2"/>
        <v>2.2728558837368444</v>
      </c>
      <c r="CH26" s="134">
        <v>98.5</v>
      </c>
      <c r="CI26" s="49">
        <f t="shared" si="13"/>
        <v>83.724999999999994</v>
      </c>
      <c r="CJ26" s="49">
        <f t="shared" si="3"/>
        <v>113.27499999999999</v>
      </c>
      <c r="CK26" s="47">
        <f t="shared" si="14"/>
        <v>10.235717466336162</v>
      </c>
      <c r="CL26" s="111" t="s">
        <v>97</v>
      </c>
      <c r="CM26" s="52"/>
      <c r="CN26" s="52"/>
      <c r="CO26" s="52"/>
      <c r="CP26" s="52"/>
      <c r="CQ26" s="52"/>
      <c r="CR26" s="52"/>
      <c r="CS26" s="52"/>
      <c r="CT26" s="52"/>
      <c r="CU26" s="52"/>
      <c r="CV26" s="52"/>
      <c r="CW26" s="52"/>
      <c r="CX26" s="52"/>
      <c r="CY26" s="52"/>
      <c r="CZ26" s="52"/>
      <c r="DA26" s="52"/>
      <c r="DB26" s="52"/>
      <c r="DC26" s="52"/>
      <c r="DD26" s="52"/>
      <c r="DE26" s="52"/>
      <c r="DF26" s="161"/>
      <c r="DG26" s="46">
        <f t="shared" si="15"/>
        <v>93.356757465471617</v>
      </c>
      <c r="DH26" s="121">
        <f t="shared" si="16"/>
        <v>2.1218645549199073</v>
      </c>
      <c r="DI26" s="121">
        <f t="shared" si="4"/>
        <v>2.2728558837368444</v>
      </c>
      <c r="DJ26" s="52"/>
      <c r="DK26" s="49">
        <f t="shared" si="17"/>
        <v>0</v>
      </c>
      <c r="DL26" s="49">
        <f t="shared" si="18"/>
        <v>0</v>
      </c>
      <c r="DM26" s="52"/>
      <c r="DN26" s="111"/>
      <c r="DO26" s="139">
        <f t="shared" si="5"/>
        <v>93.356757465471617</v>
      </c>
      <c r="DP26" s="111" t="s">
        <v>97</v>
      </c>
      <c r="DQ26" s="58">
        <v>704.02</v>
      </c>
      <c r="DR26" s="58">
        <v>702.81</v>
      </c>
      <c r="DS26" s="58">
        <v>712.09</v>
      </c>
      <c r="DT26" s="58">
        <v>703.37</v>
      </c>
      <c r="DU26" s="58">
        <v>706.94</v>
      </c>
      <c r="DV26" s="58">
        <v>706.29</v>
      </c>
      <c r="DW26" s="58">
        <v>701.31</v>
      </c>
      <c r="DX26" s="58">
        <v>707.06</v>
      </c>
      <c r="DY26" s="58">
        <v>706.29</v>
      </c>
      <c r="DZ26" s="58">
        <v>714.77</v>
      </c>
      <c r="EA26" s="57">
        <f t="shared" si="19"/>
        <v>706.49499999999989</v>
      </c>
      <c r="EB26" s="58">
        <f t="shared" si="20"/>
        <v>4.1731369762113424</v>
      </c>
      <c r="EC26" s="53">
        <f t="shared" si="21"/>
        <v>0.59068174243431915</v>
      </c>
      <c r="EX26" s="57"/>
      <c r="EY26" s="58"/>
      <c r="EZ26" s="53"/>
      <c r="FA26" s="300" t="s">
        <v>187</v>
      </c>
      <c r="FB26" s="301"/>
      <c r="FC26" s="301"/>
      <c r="FD26" s="301"/>
      <c r="FE26" s="301"/>
      <c r="FF26" s="302"/>
      <c r="FG26" s="56"/>
      <c r="FH26" s="56"/>
      <c r="FI26" s="56"/>
      <c r="FJ26" s="56"/>
      <c r="FK26" s="56"/>
      <c r="FL26" s="56"/>
      <c r="FM26" s="56"/>
      <c r="FN26" s="56"/>
      <c r="FO26" s="56"/>
      <c r="FP26" s="56"/>
      <c r="FQ26" s="56"/>
      <c r="FR26" s="56"/>
      <c r="FS26" s="56"/>
      <c r="FT26" s="56"/>
      <c r="FU26" s="56"/>
      <c r="FV26" s="56"/>
      <c r="FW26" s="56"/>
      <c r="FX26" s="56"/>
      <c r="FY26" s="57">
        <f t="shared" si="28"/>
        <v>706.49499999999989</v>
      </c>
      <c r="FZ26" s="58">
        <f t="shared" si="22"/>
        <v>4.1731369762113424</v>
      </c>
      <c r="GA26" s="53">
        <f t="shared" si="23"/>
        <v>0.59068174243431915</v>
      </c>
      <c r="GB26" s="3">
        <f t="shared" si="24"/>
        <v>701.31</v>
      </c>
      <c r="GC26" s="59">
        <f t="shared" si="25"/>
        <v>0.9926609530145295</v>
      </c>
      <c r="GD26" s="3">
        <f t="shared" si="26"/>
        <v>714.77</v>
      </c>
      <c r="GE26" s="59">
        <f t="shared" si="27"/>
        <v>1.0117127509748831</v>
      </c>
      <c r="GF26" s="59"/>
      <c r="GG26" s="59"/>
    </row>
    <row r="27" spans="2:189" ht="14.4">
      <c r="B27" s="34" t="s">
        <v>320</v>
      </c>
      <c r="C27" s="141">
        <v>-0.13351464952404496</v>
      </c>
      <c r="D27" s="141">
        <v>-0.13351464952404496</v>
      </c>
      <c r="E27" s="141">
        <v>-0.13351464952404496</v>
      </c>
      <c r="F27" s="141">
        <v>-0.13351464952404496</v>
      </c>
      <c r="G27" s="141">
        <v>-0.13351464952404496</v>
      </c>
      <c r="H27" s="141">
        <v>-0.13351464952404496</v>
      </c>
      <c r="I27" s="37">
        <f t="shared" si="6"/>
        <v>-0.13351464952404493</v>
      </c>
      <c r="J27" s="153">
        <f t="shared" si="7"/>
        <v>3.0404709722440586E-17</v>
      </c>
      <c r="K27" s="153">
        <f t="shared" si="8"/>
        <v>-2.2772564531927968E-14</v>
      </c>
      <c r="L27" s="154">
        <v>100.74104078457621</v>
      </c>
      <c r="M27" s="155">
        <v>91.773931316657936</v>
      </c>
      <c r="N27" s="155">
        <v>87.936313589766641</v>
      </c>
      <c r="O27" s="155">
        <v>85.761582244984638</v>
      </c>
      <c r="P27" s="155">
        <v>82.166595355884525</v>
      </c>
      <c r="Q27" s="155">
        <v>85.901167488467834</v>
      </c>
      <c r="R27" s="37">
        <f t="shared" si="9"/>
        <v>89.046771796722965</v>
      </c>
      <c r="S27" s="153">
        <f t="shared" si="10"/>
        <v>6.5337671882133517</v>
      </c>
      <c r="T27" s="153">
        <f t="shared" si="11"/>
        <v>7.3374554252552959E-2</v>
      </c>
      <c r="U27" s="42" t="s">
        <v>97</v>
      </c>
      <c r="V27" s="178"/>
      <c r="W27" s="178"/>
      <c r="X27" s="178"/>
      <c r="Y27" s="178"/>
      <c r="Z27" s="178"/>
      <c r="AA27" s="179"/>
      <c r="AB27" s="180"/>
      <c r="AC27" s="180"/>
      <c r="AD27" s="180"/>
      <c r="AE27" s="156"/>
      <c r="AF27" s="178"/>
      <c r="AG27" s="178"/>
      <c r="AH27" s="178"/>
      <c r="AI27" s="178"/>
      <c r="AJ27" s="179"/>
      <c r="AK27" s="179"/>
      <c r="AL27" s="180"/>
      <c r="AM27" s="180"/>
      <c r="AN27" s="180"/>
      <c r="AO27" s="43"/>
      <c r="AP27" s="178"/>
      <c r="AQ27" s="178"/>
      <c r="AR27" s="178"/>
      <c r="AS27" s="178"/>
      <c r="AT27" s="178"/>
      <c r="AU27" s="178"/>
      <c r="AV27" s="178"/>
      <c r="AW27" s="178"/>
      <c r="AX27" s="178"/>
      <c r="AY27" s="178"/>
      <c r="AZ27" s="178"/>
      <c r="BA27" s="179"/>
      <c r="BB27" s="180"/>
      <c r="BC27" s="180"/>
      <c r="BD27" s="181"/>
      <c r="BE27" s="178"/>
      <c r="BF27" s="178"/>
      <c r="BG27" s="178"/>
      <c r="BH27" s="178"/>
      <c r="BI27" s="178"/>
      <c r="BJ27" s="178"/>
      <c r="BK27" s="178"/>
      <c r="BL27" s="178"/>
      <c r="BM27" s="178"/>
      <c r="BN27" s="178"/>
      <c r="BO27" s="178"/>
      <c r="BP27" s="179"/>
      <c r="BQ27" s="180"/>
      <c r="BR27" s="180"/>
      <c r="BS27" s="180"/>
      <c r="BT27" s="49"/>
      <c r="BU27" s="159">
        <v>97.70344758885183</v>
      </c>
      <c r="BV27" s="160">
        <v>93.237112335182331</v>
      </c>
      <c r="BW27" s="160">
        <v>90.279750812168587</v>
      </c>
      <c r="BX27" s="160">
        <v>90.902732852350681</v>
      </c>
      <c r="BY27" s="160">
        <v>95.222356414510401</v>
      </c>
      <c r="BZ27" s="160">
        <v>99.17789892651129</v>
      </c>
      <c r="CA27" s="185">
        <v>86.066667162984984</v>
      </c>
      <c r="CB27" s="160">
        <v>98.820499058143724</v>
      </c>
      <c r="CC27" s="160">
        <v>92.337518313403777</v>
      </c>
      <c r="CD27" s="189">
        <v>87.657765823036939</v>
      </c>
      <c r="CE27" s="46">
        <f t="shared" si="0"/>
        <v>93.140574928714443</v>
      </c>
      <c r="CF27" s="121">
        <f t="shared" si="1"/>
        <v>4.568153993656308</v>
      </c>
      <c r="CG27" s="121">
        <f t="shared" si="2"/>
        <v>4.9045799826257941</v>
      </c>
      <c r="CH27" s="134">
        <v>98.5</v>
      </c>
      <c r="CI27" s="49">
        <f t="shared" si="13"/>
        <v>83.724999999999994</v>
      </c>
      <c r="CJ27" s="49">
        <f t="shared" si="3"/>
        <v>113.27499999999999</v>
      </c>
      <c r="CK27" s="47">
        <f t="shared" si="14"/>
        <v>16.322994656060693</v>
      </c>
      <c r="CL27" s="13" t="s">
        <v>96</v>
      </c>
      <c r="CM27" s="201">
        <v>95.630553111046055</v>
      </c>
      <c r="CN27" s="201">
        <v>95.531371471563716</v>
      </c>
      <c r="CO27" s="201">
        <v>91.128899947595215</v>
      </c>
      <c r="CP27" s="201">
        <v>91.80595606144675</v>
      </c>
      <c r="CQ27" s="201">
        <v>94.042783721023213</v>
      </c>
      <c r="CR27" s="201">
        <v>95.993565761922198</v>
      </c>
      <c r="CS27" s="201">
        <v>93.700486334979075</v>
      </c>
      <c r="CT27" s="201">
        <v>92.9513238798705</v>
      </c>
      <c r="CU27" s="201">
        <v>94.515341974989141</v>
      </c>
      <c r="CV27" s="201">
        <v>95.297785957733311</v>
      </c>
      <c r="CW27" s="201">
        <v>104.05661495160956</v>
      </c>
      <c r="CX27" s="201">
        <v>99.068379897184684</v>
      </c>
      <c r="CY27" s="201">
        <v>99.050761201290527</v>
      </c>
      <c r="CZ27" s="201">
        <v>93.159640153414628</v>
      </c>
      <c r="DA27" s="201">
        <v>97.171555504551023</v>
      </c>
      <c r="DB27" s="201">
        <v>94.996522264411567</v>
      </c>
      <c r="DC27" s="201">
        <v>96.00912715814033</v>
      </c>
      <c r="DD27" s="201">
        <v>98.661705273129911</v>
      </c>
      <c r="DE27" s="201">
        <v>97.825995072156076</v>
      </c>
      <c r="DF27" s="201">
        <v>95.897611551997358</v>
      </c>
      <c r="DG27" s="46">
        <f t="shared" si="15"/>
        <v>94.930057684573313</v>
      </c>
      <c r="DH27" s="121">
        <f t="shared" si="16"/>
        <v>3.7256050659885043</v>
      </c>
      <c r="DI27" s="121">
        <f t="shared" si="4"/>
        <v>3.9245789551373429</v>
      </c>
      <c r="DJ27" s="134">
        <v>98.5</v>
      </c>
      <c r="DK27" s="49">
        <f t="shared" si="17"/>
        <v>73.875</v>
      </c>
      <c r="DL27" s="49">
        <f t="shared" si="18"/>
        <v>123.125</v>
      </c>
      <c r="DM27" s="47">
        <f t="shared" si="30"/>
        <v>11.021152447403695</v>
      </c>
      <c r="DN27" s="111" t="s">
        <v>97</v>
      </c>
      <c r="DO27" s="139">
        <f>DG27</f>
        <v>94.930057684573313</v>
      </c>
      <c r="DP27" s="111" t="s">
        <v>97</v>
      </c>
      <c r="DQ27" s="58">
        <v>298.47000000000003</v>
      </c>
      <c r="DR27" s="58">
        <v>290.92</v>
      </c>
      <c r="DS27" s="58">
        <v>286.82</v>
      </c>
      <c r="DT27" s="58">
        <v>283.36</v>
      </c>
      <c r="DU27" s="58">
        <v>292.3</v>
      </c>
      <c r="DV27" s="58">
        <v>303.76</v>
      </c>
      <c r="DW27" s="58">
        <v>291.43</v>
      </c>
      <c r="DX27" s="58">
        <v>296.87</v>
      </c>
      <c r="DY27" s="58">
        <v>282.13</v>
      </c>
      <c r="DZ27" s="58">
        <v>286.72000000000003</v>
      </c>
      <c r="EA27" s="57">
        <f t="shared" si="19"/>
        <v>291.27800000000008</v>
      </c>
      <c r="EB27" s="58">
        <f t="shared" si="20"/>
        <v>6.8881634385048924</v>
      </c>
      <c r="EC27" s="53">
        <f t="shared" si="21"/>
        <v>2.3648073107151553</v>
      </c>
      <c r="ED27">
        <v>291.57</v>
      </c>
      <c r="EE27">
        <v>299.57</v>
      </c>
      <c r="EF27">
        <v>281.77</v>
      </c>
      <c r="EG27">
        <v>285.76</v>
      </c>
      <c r="EH27">
        <v>293.98</v>
      </c>
      <c r="EI27">
        <v>292.33</v>
      </c>
      <c r="EJ27">
        <v>283.44</v>
      </c>
      <c r="EK27">
        <v>290.74</v>
      </c>
      <c r="EL27">
        <v>285.06</v>
      </c>
      <c r="EM27">
        <v>291.3</v>
      </c>
      <c r="EN27">
        <v>300.08</v>
      </c>
      <c r="EO27">
        <v>297.27999999999997</v>
      </c>
      <c r="EP27">
        <v>282.52999999999997</v>
      </c>
      <c r="EQ27">
        <v>288.68</v>
      </c>
      <c r="ER27">
        <v>289.89999999999998</v>
      </c>
      <c r="ES27">
        <v>286.45</v>
      </c>
      <c r="ET27">
        <v>296.60000000000002</v>
      </c>
      <c r="EU27">
        <v>289.77</v>
      </c>
      <c r="EV27">
        <v>302.31</v>
      </c>
      <c r="EW27">
        <v>289.83999999999997</v>
      </c>
      <c r="EX27" s="57">
        <f t="shared" ref="EX27" si="31">AVERAGE(EN27:EW27)</f>
        <v>292.34399999999999</v>
      </c>
      <c r="EY27" s="58">
        <f t="shared" ref="EY27" si="32">STDEV(EN27:EW27)</f>
        <v>6.3682532054629366</v>
      </c>
      <c r="EZ27" s="53">
        <f t="shared" ref="EZ27" si="33">EY27/EX27*100</f>
        <v>2.1783423656592702</v>
      </c>
      <c r="FA27" s="58">
        <v>300.08</v>
      </c>
      <c r="FB27" s="58">
        <v>282.7</v>
      </c>
      <c r="FC27" s="58">
        <v>289.97000000000003</v>
      </c>
      <c r="FD27" s="58">
        <v>289.92</v>
      </c>
      <c r="FE27" s="56">
        <v>289.58999999999997</v>
      </c>
      <c r="FF27" s="56">
        <v>289.69</v>
      </c>
      <c r="FG27" s="56"/>
      <c r="FH27" s="56"/>
      <c r="FI27" s="56"/>
      <c r="FJ27" s="56"/>
      <c r="FK27" s="56"/>
      <c r="FL27" s="56"/>
      <c r="FM27" s="56"/>
      <c r="FN27" s="56"/>
      <c r="FO27" s="56"/>
      <c r="FP27" s="56"/>
      <c r="FQ27" s="56"/>
      <c r="FR27" s="56"/>
      <c r="FS27" s="56"/>
      <c r="FT27" s="56"/>
      <c r="FU27" s="56"/>
      <c r="FV27" s="56"/>
      <c r="FW27" s="56"/>
      <c r="FX27" s="56"/>
      <c r="FY27" s="57">
        <f t="shared" si="28"/>
        <v>290.93583333333333</v>
      </c>
      <c r="FZ27" s="58">
        <f t="shared" si="22"/>
        <v>5.9943622918300754</v>
      </c>
      <c r="GA27" s="53">
        <f t="shared" si="23"/>
        <v>2.0603726337697861</v>
      </c>
      <c r="GB27" s="3">
        <f t="shared" si="24"/>
        <v>281.77</v>
      </c>
      <c r="GC27" s="59">
        <f t="shared" si="25"/>
        <v>0.96849534404779969</v>
      </c>
      <c r="GD27" s="3">
        <f t="shared" si="26"/>
        <v>303.76</v>
      </c>
      <c r="GE27" s="59">
        <f t="shared" si="27"/>
        <v>1.0440790208608428</v>
      </c>
      <c r="GF27" s="59"/>
      <c r="GG27" s="59"/>
    </row>
    <row r="28" spans="2:189" ht="14.4">
      <c r="B28" s="34" t="s">
        <v>321</v>
      </c>
      <c r="C28" s="141">
        <v>6.7219415990823275E-2</v>
      </c>
      <c r="D28" s="141">
        <v>6.7219415990823275E-2</v>
      </c>
      <c r="E28" s="141">
        <v>6.7219415990823275E-2</v>
      </c>
      <c r="F28" s="141">
        <v>6.7219415990823275E-2</v>
      </c>
      <c r="G28" s="141">
        <v>6.7219415990823275E-2</v>
      </c>
      <c r="H28" s="141">
        <v>6.7219415990823275E-2</v>
      </c>
      <c r="I28" s="37">
        <f t="shared" si="6"/>
        <v>6.7219415990823275E-2</v>
      </c>
      <c r="J28" s="153">
        <f t="shared" si="7"/>
        <v>0</v>
      </c>
      <c r="K28" s="153">
        <f t="shared" si="8"/>
        <v>0</v>
      </c>
      <c r="L28" s="154">
        <v>86.570333385907944</v>
      </c>
      <c r="M28" s="155">
        <v>89.383918257296259</v>
      </c>
      <c r="N28" s="155">
        <v>88.610792447463098</v>
      </c>
      <c r="O28" s="155">
        <v>90.206053421400213</v>
      </c>
      <c r="P28" s="155">
        <v>89.64179844494025</v>
      </c>
      <c r="Q28" s="155">
        <v>83.424467039494914</v>
      </c>
      <c r="R28" s="37">
        <f t="shared" si="9"/>
        <v>87.972893832750444</v>
      </c>
      <c r="S28" s="153">
        <f t="shared" si="10"/>
        <v>2.5622455394803909</v>
      </c>
      <c r="T28" s="153">
        <f t="shared" si="11"/>
        <v>2.9125397924860821E-2</v>
      </c>
      <c r="U28" s="42" t="s">
        <v>97</v>
      </c>
      <c r="V28" s="178"/>
      <c r="W28" s="178"/>
      <c r="X28" s="178"/>
      <c r="Y28" s="178"/>
      <c r="Z28" s="178"/>
      <c r="AA28" s="179"/>
      <c r="AB28" s="180"/>
      <c r="AC28" s="180"/>
      <c r="AD28" s="180"/>
      <c r="AE28" s="156"/>
      <c r="AF28" s="178"/>
      <c r="AG28" s="178"/>
      <c r="AH28" s="178"/>
      <c r="AI28" s="178"/>
      <c r="AJ28" s="179"/>
      <c r="AK28" s="179"/>
      <c r="AL28" s="180"/>
      <c r="AM28" s="180"/>
      <c r="AN28" s="180"/>
      <c r="AO28" s="43"/>
      <c r="AP28" s="178"/>
      <c r="AQ28" s="178"/>
      <c r="AR28" s="178"/>
      <c r="AS28" s="178"/>
      <c r="AT28" s="178"/>
      <c r="AU28" s="178"/>
      <c r="AV28" s="178"/>
      <c r="AW28" s="178"/>
      <c r="AX28" s="178"/>
      <c r="AY28" s="178"/>
      <c r="AZ28" s="178"/>
      <c r="BA28" s="179"/>
      <c r="BB28" s="180"/>
      <c r="BC28" s="180"/>
      <c r="BD28" s="181"/>
      <c r="BE28" s="178"/>
      <c r="BF28" s="178"/>
      <c r="BG28" s="178"/>
      <c r="BH28" s="178"/>
      <c r="BI28" s="178"/>
      <c r="BJ28" s="178"/>
      <c r="BK28" s="178"/>
      <c r="BL28" s="178"/>
      <c r="BM28" s="178"/>
      <c r="BN28" s="178"/>
      <c r="BO28" s="178"/>
      <c r="BP28" s="179"/>
      <c r="BQ28" s="180"/>
      <c r="BR28" s="180"/>
      <c r="BS28" s="180"/>
      <c r="BT28" s="49"/>
      <c r="BU28" s="193">
        <v>78.268697571485362</v>
      </c>
      <c r="BV28" s="185">
        <v>84.523243328569606</v>
      </c>
      <c r="BW28" s="185">
        <v>89.606479052716125</v>
      </c>
      <c r="BX28" s="185">
        <v>85.701034630301152</v>
      </c>
      <c r="BY28" s="193">
        <v>82.716393953946337</v>
      </c>
      <c r="BZ28" s="185">
        <v>84.051440339785358</v>
      </c>
      <c r="CA28" s="185">
        <v>84.197130878307973</v>
      </c>
      <c r="CB28" s="193">
        <v>79.438787462783154</v>
      </c>
      <c r="CC28" s="193">
        <v>79.097436027847039</v>
      </c>
      <c r="CD28" s="202">
        <v>82.212985966758424</v>
      </c>
      <c r="CE28" s="194">
        <f t="shared" si="0"/>
        <v>82.981362921250053</v>
      </c>
      <c r="CF28" s="121">
        <f t="shared" si="1"/>
        <v>3.4447042438260782</v>
      </c>
      <c r="CG28" s="121">
        <f t="shared" si="2"/>
        <v>4.1511781953920535</v>
      </c>
      <c r="CH28" s="134">
        <v>98.5</v>
      </c>
      <c r="CI28" s="49">
        <f t="shared" si="13"/>
        <v>83.724999999999994</v>
      </c>
      <c r="CJ28" s="49">
        <f t="shared" si="3"/>
        <v>113.27499999999999</v>
      </c>
      <c r="CK28" s="47">
        <f t="shared" si="14"/>
        <v>23.785927263932535</v>
      </c>
      <c r="CL28" s="195" t="s">
        <v>96</v>
      </c>
      <c r="CM28" s="305" t="s">
        <v>317</v>
      </c>
      <c r="CN28" s="306"/>
      <c r="CO28" s="306"/>
      <c r="CP28" s="306"/>
      <c r="CQ28" s="306"/>
      <c r="CR28" s="306"/>
      <c r="CS28" s="306"/>
      <c r="CT28" s="306"/>
      <c r="CU28" s="306"/>
      <c r="CV28" s="306"/>
      <c r="CW28" s="306"/>
      <c r="CX28" s="306"/>
      <c r="CY28" s="306"/>
      <c r="CZ28" s="306"/>
      <c r="DA28" s="306"/>
      <c r="DB28" s="306"/>
      <c r="DC28" s="306"/>
      <c r="DD28" s="306"/>
      <c r="DE28" s="306"/>
      <c r="DF28" s="306"/>
      <c r="DG28" s="196">
        <f t="shared" si="15"/>
        <v>82.981362921250053</v>
      </c>
      <c r="DH28" s="121">
        <f t="shared" si="16"/>
        <v>3.4447042438260782</v>
      </c>
      <c r="DI28" s="121">
        <f t="shared" si="4"/>
        <v>4.1511781953920535</v>
      </c>
      <c r="DJ28" s="134">
        <v>98.5</v>
      </c>
      <c r="DK28" s="49">
        <f>(1-(0.01)*25)*DJ28</f>
        <v>73.875</v>
      </c>
      <c r="DL28" s="49">
        <f t="shared" si="18"/>
        <v>123.125</v>
      </c>
      <c r="DM28" s="47">
        <f t="shared" si="30"/>
        <v>22.408045566402102</v>
      </c>
      <c r="DN28" s="197" t="s">
        <v>430</v>
      </c>
      <c r="DO28" s="139">
        <f t="shared" si="5"/>
        <v>82.981362921250053</v>
      </c>
      <c r="DP28" s="194" t="s">
        <v>96</v>
      </c>
      <c r="DQ28" s="58">
        <v>175.08</v>
      </c>
      <c r="DR28" s="58">
        <v>177.46</v>
      </c>
      <c r="DS28" s="58">
        <v>178.42</v>
      </c>
      <c r="DT28" s="58">
        <v>184</v>
      </c>
      <c r="DU28" s="58">
        <v>180.25</v>
      </c>
      <c r="DV28" s="58">
        <v>173</v>
      </c>
      <c r="DW28" s="58">
        <v>180.68</v>
      </c>
      <c r="DX28" s="58">
        <v>175.1</v>
      </c>
      <c r="DY28" s="58">
        <v>178.89</v>
      </c>
      <c r="DZ28" s="58">
        <v>182.95</v>
      </c>
      <c r="EA28" s="57">
        <f t="shared" si="19"/>
        <v>178.58300000000003</v>
      </c>
      <c r="EB28" s="58">
        <f>STDEV(DQ28:DZ28)</f>
        <v>3.5362410991208013</v>
      </c>
      <c r="EC28" s="53">
        <f t="shared" si="21"/>
        <v>1.9801667007054429</v>
      </c>
      <c r="EX28" s="57"/>
      <c r="EY28" s="58"/>
      <c r="EZ28" s="53"/>
      <c r="FA28" s="58">
        <v>180.48</v>
      </c>
      <c r="FB28" s="58">
        <v>178.24</v>
      </c>
      <c r="FC28" s="58">
        <v>175.43</v>
      </c>
      <c r="FD28" s="58">
        <v>183.76</v>
      </c>
      <c r="FE28" s="56">
        <v>181.89</v>
      </c>
      <c r="FF28" s="56">
        <v>182.1</v>
      </c>
      <c r="FG28" s="56"/>
      <c r="FH28" s="56"/>
      <c r="FI28" s="56"/>
      <c r="FJ28" s="56"/>
      <c r="FK28" s="56"/>
      <c r="FL28" s="56"/>
      <c r="FM28" s="56"/>
      <c r="FN28" s="56"/>
      <c r="FO28" s="56"/>
      <c r="FP28" s="56"/>
      <c r="FQ28" s="56"/>
      <c r="FR28" s="56"/>
      <c r="FS28" s="56"/>
      <c r="FT28" s="56"/>
      <c r="FU28" s="56"/>
      <c r="FV28" s="56"/>
      <c r="FW28" s="56"/>
      <c r="FX28" s="56"/>
      <c r="FY28" s="57">
        <f t="shared" si="28"/>
        <v>179.23312499999997</v>
      </c>
      <c r="FZ28" s="58">
        <f t="shared" si="22"/>
        <v>3.3620127280147689</v>
      </c>
      <c r="GA28" s="53">
        <f t="shared" si="23"/>
        <v>1.8757764380969026</v>
      </c>
      <c r="GB28" s="3">
        <f t="shared" si="24"/>
        <v>173</v>
      </c>
      <c r="GC28" s="59">
        <f t="shared" si="25"/>
        <v>0.9652233648216535</v>
      </c>
      <c r="GD28" s="3">
        <f t="shared" si="26"/>
        <v>184</v>
      </c>
      <c r="GE28" s="59">
        <f t="shared" si="27"/>
        <v>1.0265959487120477</v>
      </c>
      <c r="GF28" s="59"/>
      <c r="GG28" s="59"/>
    </row>
    <row r="29" spans="2:189" ht="14.4">
      <c r="B29" s="34" t="s">
        <v>322</v>
      </c>
      <c r="C29" s="141">
        <v>8.5337825642259793E-2</v>
      </c>
      <c r="D29" s="141">
        <v>8.5337825642259793E-2</v>
      </c>
      <c r="E29" s="141">
        <v>8.5337825642259793E-2</v>
      </c>
      <c r="F29" s="141">
        <v>8.5337825642259793E-2</v>
      </c>
      <c r="G29" s="141">
        <v>8.5337825642259793E-2</v>
      </c>
      <c r="H29" s="141">
        <v>8.5337825642259793E-2</v>
      </c>
      <c r="I29" s="37">
        <f t="shared" si="6"/>
        <v>8.5337825642259793E-2</v>
      </c>
      <c r="J29" s="153">
        <f t="shared" si="7"/>
        <v>0</v>
      </c>
      <c r="K29" s="153">
        <f t="shared" si="8"/>
        <v>0</v>
      </c>
      <c r="L29" s="154">
        <v>104.89407828094137</v>
      </c>
      <c r="M29" s="155">
        <v>105.23742644825806</v>
      </c>
      <c r="N29" s="155">
        <v>106.1312865681475</v>
      </c>
      <c r="O29" s="155">
        <v>106.58376565632412</v>
      </c>
      <c r="P29" s="155">
        <v>103.56867396300655</v>
      </c>
      <c r="Q29" s="163">
        <v>107.21275679130737</v>
      </c>
      <c r="R29" s="37">
        <f t="shared" si="9"/>
        <v>105.6046646179975</v>
      </c>
      <c r="S29" s="153">
        <f t="shared" si="10"/>
        <v>1.3120201768591384</v>
      </c>
      <c r="T29" s="153">
        <f t="shared" si="11"/>
        <v>1.2423884698702405E-2</v>
      </c>
      <c r="U29" s="42" t="s">
        <v>97</v>
      </c>
      <c r="V29" s="178"/>
      <c r="W29" s="178"/>
      <c r="X29" s="178"/>
      <c r="Y29" s="178"/>
      <c r="Z29" s="178"/>
      <c r="AA29" s="179"/>
      <c r="AB29" s="180"/>
      <c r="AC29" s="180"/>
      <c r="AD29" s="180"/>
      <c r="AE29" s="156"/>
      <c r="AF29" s="178"/>
      <c r="AG29" s="178"/>
      <c r="AH29" s="178"/>
      <c r="AI29" s="178"/>
      <c r="AJ29" s="179"/>
      <c r="AK29" s="179"/>
      <c r="AL29" s="180"/>
      <c r="AM29" s="180"/>
      <c r="AN29" s="180"/>
      <c r="AO29" s="43"/>
      <c r="AP29" s="182"/>
      <c r="AQ29" s="182"/>
      <c r="AR29" s="182"/>
      <c r="AS29" s="182"/>
      <c r="AT29" s="182"/>
      <c r="AU29" s="178"/>
      <c r="AV29" s="178"/>
      <c r="AW29" s="178"/>
      <c r="AX29" s="182"/>
      <c r="AY29" s="182"/>
      <c r="AZ29" s="182"/>
      <c r="BA29" s="183"/>
      <c r="BB29" s="184"/>
      <c r="BC29" s="184"/>
      <c r="BD29" s="181"/>
      <c r="BE29" s="182"/>
      <c r="BF29" s="182"/>
      <c r="BG29" s="182"/>
      <c r="BH29" s="182"/>
      <c r="BI29" s="182"/>
      <c r="BJ29" s="178"/>
      <c r="BK29" s="178"/>
      <c r="BL29" s="178"/>
      <c r="BM29" s="182"/>
      <c r="BN29" s="182"/>
      <c r="BO29" s="182"/>
      <c r="BP29" s="183"/>
      <c r="BQ29" s="184"/>
      <c r="BR29" s="184"/>
      <c r="BS29" s="180"/>
      <c r="BT29" s="49"/>
      <c r="BU29" s="159">
        <v>109.76956321899468</v>
      </c>
      <c r="BV29" s="160">
        <v>105.6214046746002</v>
      </c>
      <c r="BW29" s="160">
        <v>104.64106026689008</v>
      </c>
      <c r="BX29" s="160">
        <v>105.22872688554065</v>
      </c>
      <c r="BY29" s="160">
        <v>107.89803192586392</v>
      </c>
      <c r="BZ29" s="160">
        <v>104.25648436819928</v>
      </c>
      <c r="CA29" s="160">
        <v>103.28032643591212</v>
      </c>
      <c r="CB29" s="160">
        <v>106.33797317304825</v>
      </c>
      <c r="CC29" s="160">
        <v>99.222069268113628</v>
      </c>
      <c r="CD29" s="160">
        <v>106.87662479442901</v>
      </c>
      <c r="CE29" s="46">
        <f t="shared" si="0"/>
        <v>105.31322650115916</v>
      </c>
      <c r="CF29" s="121">
        <f t="shared" si="1"/>
        <v>2.8468302150113192</v>
      </c>
      <c r="CG29" s="121">
        <f t="shared" si="2"/>
        <v>2.7032029210309916</v>
      </c>
      <c r="CH29" s="134">
        <v>101.5</v>
      </c>
      <c r="CI29" s="49">
        <f t="shared" si="13"/>
        <v>86.274999999999991</v>
      </c>
      <c r="CJ29" s="49">
        <f t="shared" si="3"/>
        <v>116.72499999999999</v>
      </c>
      <c r="CK29" s="47">
        <f t="shared" si="14"/>
        <v>10.645619017186331</v>
      </c>
      <c r="CL29" s="111" t="s">
        <v>97</v>
      </c>
      <c r="CM29" s="203"/>
      <c r="CN29" s="203"/>
      <c r="CO29" s="203"/>
      <c r="CP29" s="203"/>
      <c r="CQ29" s="203"/>
      <c r="CR29" s="203"/>
      <c r="CS29" s="203"/>
      <c r="CT29" s="203"/>
      <c r="CU29" s="203"/>
      <c r="CV29" s="203"/>
      <c r="CW29" s="203"/>
      <c r="CX29" s="203"/>
      <c r="CY29" s="203"/>
      <c r="CZ29" s="203"/>
      <c r="DA29" s="203"/>
      <c r="DB29" s="203"/>
      <c r="DC29" s="203"/>
      <c r="DD29" s="203"/>
      <c r="DE29" s="203"/>
      <c r="DF29" s="204"/>
      <c r="DG29" s="46">
        <f t="shared" si="15"/>
        <v>105.31322650115916</v>
      </c>
      <c r="DH29" s="121">
        <f t="shared" si="16"/>
        <v>2.8468302150113192</v>
      </c>
      <c r="DI29" s="121">
        <f t="shared" si="4"/>
        <v>2.7032029210309916</v>
      </c>
      <c r="DJ29" s="52"/>
      <c r="DK29" s="49">
        <f t="shared" si="17"/>
        <v>0</v>
      </c>
      <c r="DL29" s="49">
        <f t="shared" si="18"/>
        <v>0</v>
      </c>
      <c r="DM29" s="52"/>
      <c r="DN29" s="205"/>
      <c r="DO29" s="139">
        <f t="shared" si="5"/>
        <v>105.31322650115916</v>
      </c>
      <c r="DP29" s="111" t="s">
        <v>97</v>
      </c>
      <c r="DQ29" s="58">
        <v>505.37</v>
      </c>
      <c r="DR29" s="58">
        <v>493.32999999999993</v>
      </c>
      <c r="DS29" s="58">
        <v>496.30999999999995</v>
      </c>
      <c r="DT29" s="58">
        <v>483.95999999999992</v>
      </c>
      <c r="DU29" s="58">
        <v>496.66999999999996</v>
      </c>
      <c r="DV29" s="58">
        <v>495.68999999999994</v>
      </c>
      <c r="DW29" s="58">
        <v>491.69999999999993</v>
      </c>
      <c r="DX29" s="58">
        <v>500.32</v>
      </c>
      <c r="DY29" s="58">
        <v>473.03999999999996</v>
      </c>
      <c r="DZ29" s="58">
        <v>496.91999999999996</v>
      </c>
      <c r="EA29" s="57">
        <f t="shared" si="19"/>
        <v>493.33099999999996</v>
      </c>
      <c r="EB29" s="58">
        <f t="shared" si="20"/>
        <v>9.0335995655724819</v>
      </c>
      <c r="EC29" s="53">
        <f t="shared" si="21"/>
        <v>1.8311437078903381</v>
      </c>
      <c r="EX29" s="57"/>
      <c r="EY29" s="58"/>
      <c r="EZ29" s="53"/>
      <c r="FA29" s="300" t="s">
        <v>187</v>
      </c>
      <c r="FB29" s="301"/>
      <c r="FC29" s="301"/>
      <c r="FD29" s="301"/>
      <c r="FE29" s="301"/>
      <c r="FF29" s="302"/>
      <c r="FG29" s="56"/>
      <c r="FH29" s="56"/>
      <c r="FI29" s="56"/>
      <c r="FJ29" s="56"/>
      <c r="FK29" s="56"/>
      <c r="FL29" s="56"/>
      <c r="FM29" s="56"/>
      <c r="FN29" s="56"/>
      <c r="FO29" s="56"/>
      <c r="FP29" s="56"/>
      <c r="FQ29" s="56"/>
      <c r="FR29" s="56"/>
      <c r="FS29" s="56"/>
      <c r="FT29" s="56"/>
      <c r="FU29" s="56"/>
      <c r="FV29" s="56"/>
      <c r="FW29" s="56"/>
      <c r="FX29" s="56"/>
      <c r="FY29" s="57">
        <f t="shared" si="28"/>
        <v>493.33099999999996</v>
      </c>
      <c r="FZ29" s="58">
        <f t="shared" si="22"/>
        <v>9.0335995655724819</v>
      </c>
      <c r="GA29" s="53">
        <f t="shared" si="23"/>
        <v>1.8311437078903381</v>
      </c>
      <c r="GB29" s="3">
        <f t="shared" si="24"/>
        <v>473.03999999999996</v>
      </c>
      <c r="GC29" s="59">
        <f t="shared" si="25"/>
        <v>0.95886940005797328</v>
      </c>
      <c r="GD29" s="3">
        <f t="shared" si="26"/>
        <v>505.37</v>
      </c>
      <c r="GE29" s="59">
        <f t="shared" si="27"/>
        <v>1.0244034938003086</v>
      </c>
      <c r="GF29" s="59"/>
      <c r="GG29" s="59"/>
    </row>
    <row r="30" spans="2:189" ht="14.4">
      <c r="B30" s="34" t="s">
        <v>323</v>
      </c>
      <c r="C30" s="141">
        <v>8.5337825642259793E-2</v>
      </c>
      <c r="D30" s="141">
        <v>8.5337825642259793E-2</v>
      </c>
      <c r="E30" s="141">
        <v>8.5337825642259793E-2</v>
      </c>
      <c r="F30" s="141">
        <v>8.5337825642259793E-2</v>
      </c>
      <c r="G30" s="141">
        <v>8.5337825642259793E-2</v>
      </c>
      <c r="H30" s="141">
        <v>8.5337825642259793E-2</v>
      </c>
      <c r="I30" s="37">
        <f t="shared" si="6"/>
        <v>8.5337825642259793E-2</v>
      </c>
      <c r="J30" s="153">
        <f t="shared" si="7"/>
        <v>0</v>
      </c>
      <c r="K30" s="153">
        <f t="shared" si="8"/>
        <v>0</v>
      </c>
      <c r="L30" s="154">
        <v>100.60856036395562</v>
      </c>
      <c r="M30" s="155">
        <v>104.06244648587335</v>
      </c>
      <c r="N30" s="155">
        <v>106.11183112242077</v>
      </c>
      <c r="O30" s="155">
        <v>107.61218897995278</v>
      </c>
      <c r="P30" s="155">
        <v>107.05651772585966</v>
      </c>
      <c r="Q30" s="163">
        <v>105.54355618576936</v>
      </c>
      <c r="R30" s="37">
        <f t="shared" si="9"/>
        <v>105.16585014397192</v>
      </c>
      <c r="S30" s="153">
        <f t="shared" si="10"/>
        <v>2.5527682716209505</v>
      </c>
      <c r="T30" s="153">
        <f t="shared" si="11"/>
        <v>2.4273737797262267E-2</v>
      </c>
      <c r="U30" s="42" t="s">
        <v>97</v>
      </c>
      <c r="V30" s="178"/>
      <c r="W30" s="178"/>
      <c r="X30" s="178"/>
      <c r="Y30" s="178"/>
      <c r="Z30" s="178"/>
      <c r="AA30" s="179"/>
      <c r="AB30" s="180"/>
      <c r="AC30" s="180"/>
      <c r="AD30" s="180"/>
      <c r="AE30" s="156"/>
      <c r="AF30" s="178"/>
      <c r="AG30" s="178"/>
      <c r="AH30" s="178"/>
      <c r="AI30" s="178"/>
      <c r="AJ30" s="179"/>
      <c r="AK30" s="179"/>
      <c r="AL30" s="180"/>
      <c r="AM30" s="180"/>
      <c r="AN30" s="180"/>
      <c r="AO30" s="43"/>
      <c r="AP30" s="178"/>
      <c r="AQ30" s="178"/>
      <c r="AR30" s="178"/>
      <c r="AS30" s="178"/>
      <c r="AT30" s="178"/>
      <c r="AU30" s="178"/>
      <c r="AV30" s="178"/>
      <c r="AW30" s="178"/>
      <c r="AX30" s="178"/>
      <c r="AY30" s="178"/>
      <c r="AZ30" s="178"/>
      <c r="BA30" s="179"/>
      <c r="BB30" s="180"/>
      <c r="BC30" s="180"/>
      <c r="BD30" s="181"/>
      <c r="BE30" s="178"/>
      <c r="BF30" s="178"/>
      <c r="BG30" s="178"/>
      <c r="BH30" s="178"/>
      <c r="BI30" s="178"/>
      <c r="BJ30" s="178"/>
      <c r="BK30" s="178"/>
      <c r="BL30" s="178"/>
      <c r="BM30" s="178"/>
      <c r="BN30" s="178"/>
      <c r="BO30" s="178"/>
      <c r="BP30" s="179"/>
      <c r="BQ30" s="180"/>
      <c r="BR30" s="180"/>
      <c r="BS30" s="180"/>
      <c r="BT30" s="49"/>
      <c r="BU30" s="159">
        <v>108.19111717870722</v>
      </c>
      <c r="BV30" s="160">
        <v>106.55447047475613</v>
      </c>
      <c r="BW30" s="185">
        <v>111.27738960441083</v>
      </c>
      <c r="BX30" s="160">
        <v>100.58854368261146</v>
      </c>
      <c r="BY30" s="160">
        <v>106.55975985492209</v>
      </c>
      <c r="BZ30" s="160">
        <v>106.85301220352561</v>
      </c>
      <c r="CA30" s="160">
        <v>103.03471356577683</v>
      </c>
      <c r="CB30" s="160">
        <v>101.46884907597031</v>
      </c>
      <c r="CC30" s="160">
        <v>106.47231772969047</v>
      </c>
      <c r="CD30" s="160">
        <v>105.16127061599822</v>
      </c>
      <c r="CE30" s="46">
        <f t="shared" si="0"/>
        <v>105.61614439863692</v>
      </c>
      <c r="CF30" s="121">
        <f t="shared" si="1"/>
        <v>3.1982885275341473</v>
      </c>
      <c r="CG30" s="121">
        <f t="shared" si="2"/>
        <v>3.0282193558046835</v>
      </c>
      <c r="CH30" s="134">
        <v>101.5</v>
      </c>
      <c r="CI30" s="49">
        <f t="shared" si="13"/>
        <v>86.274999999999991</v>
      </c>
      <c r="CJ30" s="49">
        <f t="shared" si="3"/>
        <v>116.72499999999999</v>
      </c>
      <c r="CK30" s="47">
        <f t="shared" si="14"/>
        <v>11.792036864718872</v>
      </c>
      <c r="CL30" s="111" t="s">
        <v>97</v>
      </c>
      <c r="CM30" s="203"/>
      <c r="CN30" s="203"/>
      <c r="CO30" s="203"/>
      <c r="CP30" s="203"/>
      <c r="CQ30" s="203"/>
      <c r="CR30" s="203"/>
      <c r="CS30" s="203"/>
      <c r="CT30" s="203"/>
      <c r="CU30" s="203"/>
      <c r="CV30" s="203"/>
      <c r="CW30" s="203"/>
      <c r="CX30" s="203"/>
      <c r="CY30" s="203"/>
      <c r="CZ30" s="203"/>
      <c r="DA30" s="203"/>
      <c r="DB30" s="203"/>
      <c r="DC30" s="203"/>
      <c r="DD30" s="203"/>
      <c r="DE30" s="203"/>
      <c r="DF30" s="204"/>
      <c r="DG30" s="46">
        <f t="shared" si="15"/>
        <v>105.61614439863692</v>
      </c>
      <c r="DH30" s="121">
        <f t="shared" si="16"/>
        <v>3.1982885275341473</v>
      </c>
      <c r="DI30" s="121">
        <f t="shared" si="4"/>
        <v>3.0282193558046835</v>
      </c>
      <c r="DJ30" s="52"/>
      <c r="DK30" s="49">
        <f t="shared" si="17"/>
        <v>0</v>
      </c>
      <c r="DL30" s="49">
        <f t="shared" si="18"/>
        <v>0</v>
      </c>
      <c r="DM30" s="52"/>
      <c r="DN30" s="111"/>
      <c r="DO30" s="139">
        <f t="shared" si="5"/>
        <v>105.61614439863692</v>
      </c>
      <c r="DP30" s="111" t="s">
        <v>97</v>
      </c>
      <c r="DQ30" s="58">
        <v>505.46</v>
      </c>
      <c r="DR30" s="58">
        <v>497.47</v>
      </c>
      <c r="DS30" s="58">
        <v>504.59</v>
      </c>
      <c r="DT30" s="58">
        <v>477.30999999999995</v>
      </c>
      <c r="DU30" s="58">
        <v>505.65000000000003</v>
      </c>
      <c r="DV30" s="58">
        <v>493.40000000000003</v>
      </c>
      <c r="DW30" s="58">
        <v>497.15</v>
      </c>
      <c r="DX30" s="58">
        <v>498.40000000000003</v>
      </c>
      <c r="DY30" s="58">
        <v>495.65999999999997</v>
      </c>
      <c r="DZ30" s="58">
        <v>492.61</v>
      </c>
      <c r="EA30" s="57">
        <f t="shared" si="19"/>
        <v>496.77</v>
      </c>
      <c r="EB30" s="58">
        <f t="shared" si="20"/>
        <v>8.3493206643148969</v>
      </c>
      <c r="EC30" s="53">
        <f t="shared" si="21"/>
        <v>1.6807215943625615</v>
      </c>
      <c r="EX30" s="57"/>
      <c r="EY30" s="58"/>
      <c r="EZ30" s="53"/>
      <c r="FA30" s="300" t="s">
        <v>187</v>
      </c>
      <c r="FB30" s="301"/>
      <c r="FC30" s="301"/>
      <c r="FD30" s="301"/>
      <c r="FE30" s="301"/>
      <c r="FF30" s="302"/>
      <c r="FG30" s="56"/>
      <c r="FH30" s="56"/>
      <c r="FI30" s="56"/>
      <c r="FJ30" s="56"/>
      <c r="FK30" s="56"/>
      <c r="FL30" s="56"/>
      <c r="FM30" s="56"/>
      <c r="FN30" s="56"/>
      <c r="FO30" s="56"/>
      <c r="FP30" s="56"/>
      <c r="FQ30" s="56"/>
      <c r="FR30" s="56"/>
      <c r="FS30" s="56"/>
      <c r="FT30" s="56"/>
      <c r="FU30" s="56"/>
      <c r="FV30" s="56"/>
      <c r="FW30" s="56"/>
      <c r="FX30" s="56"/>
      <c r="FY30" s="57">
        <f t="shared" si="28"/>
        <v>496.77</v>
      </c>
      <c r="FZ30" s="58">
        <f t="shared" si="22"/>
        <v>8.3493206643148969</v>
      </c>
      <c r="GA30" s="53">
        <f t="shared" si="23"/>
        <v>1.6807215943625615</v>
      </c>
      <c r="GB30" s="3">
        <f t="shared" si="24"/>
        <v>477.30999999999995</v>
      </c>
      <c r="GC30" s="59">
        <f t="shared" si="25"/>
        <v>0.96082694204561458</v>
      </c>
      <c r="GD30" s="3">
        <f t="shared" si="26"/>
        <v>505.65000000000003</v>
      </c>
      <c r="GE30" s="59">
        <f t="shared" si="27"/>
        <v>1.0178754755721966</v>
      </c>
      <c r="GF30" s="59"/>
      <c r="GG30" s="59"/>
    </row>
    <row r="31" spans="2:189" ht="14.4">
      <c r="B31" s="34" t="s">
        <v>324</v>
      </c>
      <c r="C31" s="141">
        <v>2.8341138871580473E-2</v>
      </c>
      <c r="D31" s="141">
        <v>2.8341138871580473E-2</v>
      </c>
      <c r="E31" s="141">
        <v>2.8341138871580473E-2</v>
      </c>
      <c r="F31" s="141">
        <v>2.8341138871580473E-2</v>
      </c>
      <c r="G31" s="141">
        <v>2.8341138871580473E-2</v>
      </c>
      <c r="H31" s="141">
        <v>2.8341138871580473E-2</v>
      </c>
      <c r="I31" s="37">
        <f t="shared" si="6"/>
        <v>2.8341138871580473E-2</v>
      </c>
      <c r="J31" s="153">
        <f t="shared" si="7"/>
        <v>0</v>
      </c>
      <c r="K31" s="153">
        <f t="shared" si="8"/>
        <v>0</v>
      </c>
      <c r="L31" s="154">
        <v>90.669170691839938</v>
      </c>
      <c r="M31" s="155">
        <v>90.426702942918595</v>
      </c>
      <c r="N31" s="155">
        <v>104.24199263470626</v>
      </c>
      <c r="O31" s="155">
        <v>88.424179263133624</v>
      </c>
      <c r="P31" s="155">
        <v>91.12223275601356</v>
      </c>
      <c r="Q31" s="155">
        <v>81.183295630840007</v>
      </c>
      <c r="R31" s="37">
        <f t="shared" si="9"/>
        <v>91.011262319908667</v>
      </c>
      <c r="S31" s="153">
        <f t="shared" si="10"/>
        <v>7.4673315639780036</v>
      </c>
      <c r="T31" s="153">
        <f t="shared" si="11"/>
        <v>8.2048434156753017E-2</v>
      </c>
      <c r="U31" s="42" t="s">
        <v>97</v>
      </c>
      <c r="V31" s="178"/>
      <c r="W31" s="178"/>
      <c r="X31" s="178"/>
      <c r="Y31" s="178"/>
      <c r="Z31" s="178"/>
      <c r="AA31" s="179"/>
      <c r="AB31" s="180"/>
      <c r="AC31" s="180"/>
      <c r="AD31" s="180"/>
      <c r="AE31" s="156"/>
      <c r="AF31" s="178"/>
      <c r="AG31" s="178"/>
      <c r="AH31" s="178"/>
      <c r="AI31" s="178"/>
      <c r="AJ31" s="179"/>
      <c r="AK31" s="179"/>
      <c r="AL31" s="180"/>
      <c r="AM31" s="180"/>
      <c r="AN31" s="180"/>
      <c r="AO31" s="43"/>
      <c r="AP31" s="182"/>
      <c r="AQ31" s="182"/>
      <c r="AR31" s="182"/>
      <c r="AS31" s="182"/>
      <c r="AT31" s="182"/>
      <c r="AU31" s="178"/>
      <c r="AV31" s="178"/>
      <c r="AW31" s="178"/>
      <c r="AX31" s="182"/>
      <c r="AY31" s="182"/>
      <c r="AZ31" s="182"/>
      <c r="BA31" s="183"/>
      <c r="BB31" s="184"/>
      <c r="BC31" s="184"/>
      <c r="BD31" s="181"/>
      <c r="BE31" s="182"/>
      <c r="BF31" s="182"/>
      <c r="BG31" s="182"/>
      <c r="BH31" s="182"/>
      <c r="BI31" s="182"/>
      <c r="BJ31" s="178"/>
      <c r="BK31" s="178"/>
      <c r="BL31" s="178"/>
      <c r="BM31" s="182"/>
      <c r="BN31" s="182"/>
      <c r="BO31" s="182"/>
      <c r="BP31" s="183"/>
      <c r="BQ31" s="184"/>
      <c r="BR31" s="184"/>
      <c r="BS31" s="180"/>
      <c r="BT31" s="49"/>
      <c r="BU31" s="159">
        <v>100.77194150080111</v>
      </c>
      <c r="BV31" s="160">
        <v>94.055775129163735</v>
      </c>
      <c r="BW31" s="160">
        <v>96.019494051272176</v>
      </c>
      <c r="BX31" s="185">
        <v>86.51916793540785</v>
      </c>
      <c r="BY31" s="160">
        <v>96.929421388431464</v>
      </c>
      <c r="BZ31" s="160">
        <v>91.106994774777519</v>
      </c>
      <c r="CA31" s="160">
        <v>100.35785289449358</v>
      </c>
      <c r="CB31" s="185">
        <v>87.746219835766354</v>
      </c>
      <c r="CC31" s="160">
        <v>92.397044438960009</v>
      </c>
      <c r="CD31" s="160">
        <v>97.75140679618255</v>
      </c>
      <c r="CE31" s="46">
        <f t="shared" si="0"/>
        <v>94.365531874525644</v>
      </c>
      <c r="CF31" s="121">
        <f t="shared" si="1"/>
        <v>4.9181403418588756</v>
      </c>
      <c r="CG31" s="121">
        <f t="shared" si="2"/>
        <v>5.2117974054322556</v>
      </c>
      <c r="CH31" s="134">
        <v>98.5</v>
      </c>
      <c r="CI31" s="49">
        <f t="shared" si="13"/>
        <v>83.724999999999994</v>
      </c>
      <c r="CJ31" s="49">
        <f t="shared" si="3"/>
        <v>113.27499999999999</v>
      </c>
      <c r="CK31" s="47">
        <f t="shared" si="14"/>
        <v>15.938004945935658</v>
      </c>
      <c r="CL31" s="13" t="s">
        <v>96</v>
      </c>
      <c r="CM31" s="201">
        <v>102.59165232718392</v>
      </c>
      <c r="CN31" s="201">
        <v>92.82065242904774</v>
      </c>
      <c r="CO31" s="185">
        <v>88.26487259906385</v>
      </c>
      <c r="CP31" s="201">
        <v>95.727250962034589</v>
      </c>
      <c r="CQ31" s="201">
        <v>95.271275323887977</v>
      </c>
      <c r="CR31" s="185">
        <v>81.516692910602444</v>
      </c>
      <c r="CS31" s="185">
        <v>87.973574791891224</v>
      </c>
      <c r="CT31" s="201">
        <v>94.578607087084933</v>
      </c>
      <c r="CU31" s="185">
        <v>88.047336250695778</v>
      </c>
      <c r="CV31" s="201">
        <v>91.898665177092468</v>
      </c>
      <c r="CW31" s="201">
        <v>98.867825784342585</v>
      </c>
      <c r="CX31" s="201">
        <v>98.061896181769256</v>
      </c>
      <c r="CY31" s="201">
        <v>93.819659413558625</v>
      </c>
      <c r="CZ31" s="201">
        <v>92.153651348609046</v>
      </c>
      <c r="DA31" s="201">
        <v>96.734864910824683</v>
      </c>
      <c r="DB31" s="185">
        <v>87.976582921469486</v>
      </c>
      <c r="DC31" s="185">
        <v>88.414615923595605</v>
      </c>
      <c r="DD31" s="201">
        <v>90.656399184981495</v>
      </c>
      <c r="DE31" s="201">
        <v>96.299917475712121</v>
      </c>
      <c r="DF31" s="201">
        <v>92.632437655974471</v>
      </c>
      <c r="DG31" s="46">
        <f>AVERAGE(BU31:CD31,CM31:DF31)</f>
        <v>93.26545831348929</v>
      </c>
      <c r="DH31" s="121">
        <f t="shared" si="16"/>
        <v>4.8594372582186178</v>
      </c>
      <c r="DI31" s="121">
        <f t="shared" si="4"/>
        <v>5.2103290393800394</v>
      </c>
      <c r="DJ31" s="134">
        <v>98.5</v>
      </c>
      <c r="DK31" s="49">
        <f t="shared" si="17"/>
        <v>73.875</v>
      </c>
      <c r="DL31" s="49">
        <f t="shared" si="18"/>
        <v>123.125</v>
      </c>
      <c r="DM31" s="47">
        <f t="shared" si="30"/>
        <v>14.953416202947945</v>
      </c>
      <c r="DN31" s="111" t="s">
        <v>97</v>
      </c>
      <c r="DO31" s="139">
        <f>DG31</f>
        <v>93.26545831348929</v>
      </c>
      <c r="DP31" s="111" t="s">
        <v>97</v>
      </c>
      <c r="DQ31" s="58">
        <v>183.74</v>
      </c>
      <c r="DR31" s="58">
        <v>179.08</v>
      </c>
      <c r="DS31" s="58">
        <v>183.27</v>
      </c>
      <c r="DT31" s="58">
        <v>170.73</v>
      </c>
      <c r="DU31" s="58">
        <v>187.11</v>
      </c>
      <c r="DV31" s="58">
        <v>173.89</v>
      </c>
      <c r="DW31" s="58">
        <v>190.37</v>
      </c>
      <c r="DX31" s="58">
        <v>169.94</v>
      </c>
      <c r="DY31" s="58">
        <v>175.5</v>
      </c>
      <c r="DZ31" s="58">
        <v>192.58</v>
      </c>
      <c r="EA31" s="57">
        <f t="shared" si="19"/>
        <v>180.62100000000001</v>
      </c>
      <c r="EB31" s="58">
        <f t="shared" si="20"/>
        <v>8.0466313862800245</v>
      </c>
      <c r="EC31" s="53">
        <f t="shared" si="21"/>
        <v>4.4549810854109015</v>
      </c>
      <c r="ED31">
        <v>194.63</v>
      </c>
      <c r="EE31">
        <v>181.05</v>
      </c>
      <c r="EF31">
        <v>178.8</v>
      </c>
      <c r="EG31">
        <v>200.91</v>
      </c>
      <c r="EH31">
        <v>191.58</v>
      </c>
      <c r="EI31">
        <v>159.59</v>
      </c>
      <c r="EJ31">
        <v>175.68</v>
      </c>
      <c r="EK31">
        <v>186.31</v>
      </c>
      <c r="EL31">
        <v>166.52</v>
      </c>
      <c r="EM31">
        <v>182.68</v>
      </c>
      <c r="EN31">
        <v>193.7</v>
      </c>
      <c r="EO31">
        <v>200.58</v>
      </c>
      <c r="EP31">
        <v>190.88</v>
      </c>
      <c r="EQ31">
        <v>186.93</v>
      </c>
      <c r="ER31">
        <v>190.01</v>
      </c>
      <c r="ES31">
        <v>184</v>
      </c>
      <c r="ET31">
        <v>179.18</v>
      </c>
      <c r="EU31">
        <v>188.16</v>
      </c>
      <c r="EV31">
        <v>195.45</v>
      </c>
      <c r="EW31">
        <v>178.67</v>
      </c>
      <c r="EX31" s="57">
        <f t="shared" ref="EX31:EX32" si="34">AVERAGE(EN31:EW31)</f>
        <v>188.75600000000003</v>
      </c>
      <c r="EY31" s="58">
        <f t="shared" ref="EY31:EY32" si="35">STDEV(EN31:EW31)</f>
        <v>6.9512576000477946</v>
      </c>
      <c r="EZ31" s="53">
        <f t="shared" ref="EZ31:EZ32" si="36">EY31/EX31*100</f>
        <v>3.6826684185126792</v>
      </c>
      <c r="FA31" s="58">
        <v>183.95</v>
      </c>
      <c r="FB31" s="58">
        <v>186.99</v>
      </c>
      <c r="FC31" s="58">
        <v>211.08</v>
      </c>
      <c r="FD31" s="58">
        <v>175.1</v>
      </c>
      <c r="FE31" s="56">
        <v>183</v>
      </c>
      <c r="FF31" s="56">
        <v>165.69</v>
      </c>
      <c r="FG31" s="56"/>
      <c r="FH31" s="56"/>
      <c r="FI31" s="56"/>
      <c r="FJ31" s="56"/>
      <c r="FK31" s="56"/>
      <c r="FL31" s="56"/>
      <c r="FM31" s="56"/>
      <c r="FN31" s="56"/>
      <c r="FO31" s="56"/>
      <c r="FP31" s="56"/>
      <c r="FQ31" s="56"/>
      <c r="FR31" s="56"/>
      <c r="FS31" s="56"/>
      <c r="FT31" s="56"/>
      <c r="FU31" s="56"/>
      <c r="FV31" s="56"/>
      <c r="FW31" s="56"/>
      <c r="FX31" s="56"/>
      <c r="FY31" s="57">
        <f t="shared" si="28"/>
        <v>183.81472222222223</v>
      </c>
      <c r="FZ31" s="58">
        <f t="shared" si="22"/>
        <v>10.66948746556168</v>
      </c>
      <c r="GA31" s="53">
        <f t="shared" si="23"/>
        <v>5.8044792803172953</v>
      </c>
      <c r="GB31" s="3">
        <f t="shared" si="24"/>
        <v>159.59</v>
      </c>
      <c r="GC31" s="165">
        <f t="shared" si="25"/>
        <v>0.86821119696312554</v>
      </c>
      <c r="GD31" s="3">
        <f t="shared" si="26"/>
        <v>211.08</v>
      </c>
      <c r="GE31" s="165">
        <f t="shared" si="27"/>
        <v>1.1483302177766561</v>
      </c>
      <c r="GF31" s="59"/>
      <c r="GG31" s="59"/>
    </row>
    <row r="32" spans="2:189" ht="14.4">
      <c r="B32" s="34" t="s">
        <v>325</v>
      </c>
      <c r="C32" s="141">
        <v>2.8341138871580473E-2</v>
      </c>
      <c r="D32" s="141">
        <v>2.8341138871580473E-2</v>
      </c>
      <c r="E32" s="141">
        <v>2.8341138871580473E-2</v>
      </c>
      <c r="F32" s="141">
        <v>2.8341138871580473E-2</v>
      </c>
      <c r="G32" s="141">
        <v>2.8341138871580473E-2</v>
      </c>
      <c r="H32" s="141">
        <v>2.8341138871580473E-2</v>
      </c>
      <c r="I32" s="37">
        <f t="shared" si="6"/>
        <v>2.8341138871580473E-2</v>
      </c>
      <c r="J32" s="153">
        <f t="shared" si="7"/>
        <v>0</v>
      </c>
      <c r="K32" s="153">
        <f t="shared" si="8"/>
        <v>0</v>
      </c>
      <c r="L32" s="154">
        <v>85.814272786846175</v>
      </c>
      <c r="M32" s="155">
        <v>87.154301041570406</v>
      </c>
      <c r="N32" s="155">
        <v>87.621479114144464</v>
      </c>
      <c r="O32" s="155">
        <v>89.818084353890342</v>
      </c>
      <c r="P32" s="155">
        <v>88.289136960547879</v>
      </c>
      <c r="Q32" s="155">
        <v>86.887004090660227</v>
      </c>
      <c r="R32" s="37">
        <f t="shared" si="9"/>
        <v>87.597379724609922</v>
      </c>
      <c r="S32" s="153">
        <f t="shared" si="10"/>
        <v>1.3631625373909464</v>
      </c>
      <c r="T32" s="153">
        <f t="shared" si="11"/>
        <v>1.5561681658475164E-2</v>
      </c>
      <c r="U32" s="42" t="s">
        <v>97</v>
      </c>
      <c r="V32" s="178"/>
      <c r="W32" s="178"/>
      <c r="X32" s="178"/>
      <c r="Y32" s="178"/>
      <c r="Z32" s="178"/>
      <c r="AA32" s="179"/>
      <c r="AB32" s="180"/>
      <c r="AC32" s="180"/>
      <c r="AD32" s="180"/>
      <c r="AE32" s="156"/>
      <c r="AF32" s="178"/>
      <c r="AG32" s="178"/>
      <c r="AH32" s="178"/>
      <c r="AI32" s="178"/>
      <c r="AJ32" s="179"/>
      <c r="AK32" s="179"/>
      <c r="AL32" s="180"/>
      <c r="AM32" s="180"/>
      <c r="AN32" s="180"/>
      <c r="AO32" s="43"/>
      <c r="AP32" s="178"/>
      <c r="AQ32" s="178"/>
      <c r="AR32" s="178"/>
      <c r="AS32" s="178"/>
      <c r="AT32" s="178"/>
      <c r="AU32" s="178"/>
      <c r="AV32" s="178"/>
      <c r="AW32" s="178"/>
      <c r="AX32" s="178"/>
      <c r="AY32" s="178"/>
      <c r="AZ32" s="178"/>
      <c r="BA32" s="179"/>
      <c r="BB32" s="180"/>
      <c r="BC32" s="180"/>
      <c r="BD32" s="181"/>
      <c r="BE32" s="178"/>
      <c r="BF32" s="178"/>
      <c r="BG32" s="178"/>
      <c r="BH32" s="178"/>
      <c r="BI32" s="178"/>
      <c r="BJ32" s="178"/>
      <c r="BK32" s="178"/>
      <c r="BL32" s="178"/>
      <c r="BM32" s="178"/>
      <c r="BN32" s="178"/>
      <c r="BO32" s="178"/>
      <c r="BP32" s="179"/>
      <c r="BQ32" s="180"/>
      <c r="BR32" s="180"/>
      <c r="BS32" s="180"/>
      <c r="BT32" s="49"/>
      <c r="BU32" s="185">
        <v>89.738771450220369</v>
      </c>
      <c r="BV32" s="160">
        <v>93.506986795626062</v>
      </c>
      <c r="BW32" s="185">
        <v>89.87899766275099</v>
      </c>
      <c r="BX32" s="185">
        <v>88.516466187004852</v>
      </c>
      <c r="BY32" s="185">
        <v>83.985192197565993</v>
      </c>
      <c r="BZ32" s="185">
        <v>86.376897800123103</v>
      </c>
      <c r="CA32" s="185">
        <v>89.172760969459603</v>
      </c>
      <c r="CB32" s="185">
        <v>85.886374414839892</v>
      </c>
      <c r="CC32" s="185">
        <v>87.217490146655194</v>
      </c>
      <c r="CD32" s="189">
        <v>89.133204148802122</v>
      </c>
      <c r="CE32" s="194">
        <f t="shared" si="0"/>
        <v>88.341314177304824</v>
      </c>
      <c r="CF32" s="121">
        <f t="shared" si="1"/>
        <v>2.634705185844795</v>
      </c>
      <c r="CG32" s="121">
        <f t="shared" si="2"/>
        <v>2.9824156572505003</v>
      </c>
      <c r="CH32" s="134">
        <v>98.5</v>
      </c>
      <c r="CI32" s="49">
        <f t="shared" si="13"/>
        <v>83.724999999999994</v>
      </c>
      <c r="CJ32" s="49">
        <f t="shared" si="3"/>
        <v>113.27499999999999</v>
      </c>
      <c r="CK32" s="47">
        <f t="shared" si="14"/>
        <v>16.481978268722685</v>
      </c>
      <c r="CL32" s="13" t="s">
        <v>96</v>
      </c>
      <c r="CM32" s="201">
        <v>90.31472818999103</v>
      </c>
      <c r="CN32" s="185">
        <v>80.438130965394421</v>
      </c>
      <c r="CO32" s="201">
        <v>92.247626532215378</v>
      </c>
      <c r="CP32" s="185">
        <v>87.432696084877506</v>
      </c>
      <c r="CQ32" s="201">
        <v>92.38586667180158</v>
      </c>
      <c r="CR32" s="201">
        <v>90.550593599156898</v>
      </c>
      <c r="CS32" s="185">
        <v>88.077702170802908</v>
      </c>
      <c r="CT32" s="185">
        <v>85.939571033658439</v>
      </c>
      <c r="CU32" s="185">
        <v>87.74497138714959</v>
      </c>
      <c r="CV32" s="201">
        <v>92.006725770403591</v>
      </c>
      <c r="CW32" s="185">
        <v>89.570096911435144</v>
      </c>
      <c r="CX32" s="185">
        <v>86.894898053303834</v>
      </c>
      <c r="CY32" s="185">
        <v>86.575761938412185</v>
      </c>
      <c r="CZ32" s="185">
        <v>81.447481047198949</v>
      </c>
      <c r="DA32" s="185">
        <v>88.253527725231848</v>
      </c>
      <c r="DB32" s="185">
        <v>86.374423841254782</v>
      </c>
      <c r="DC32" s="185">
        <v>88.19569739081372</v>
      </c>
      <c r="DD32" s="201">
        <v>91.460916932092289</v>
      </c>
      <c r="DE32" s="185">
        <v>89.450996394506646</v>
      </c>
      <c r="DF32" s="189">
        <v>82.471871151337908</v>
      </c>
      <c r="DG32" s="196">
        <f>AVERAGE(BU32:CD32,CM32:DF32)</f>
        <v>88.041580852136221</v>
      </c>
      <c r="DH32" s="121">
        <f t="shared" si="16"/>
        <v>3.1439202551237999</v>
      </c>
      <c r="DI32" s="121">
        <f t="shared" si="4"/>
        <v>3.5709493454052588</v>
      </c>
      <c r="DJ32" s="134">
        <v>98.5</v>
      </c>
      <c r="DK32" s="49">
        <f t="shared" si="17"/>
        <v>73.875</v>
      </c>
      <c r="DL32" s="49">
        <f t="shared" si="18"/>
        <v>123.125</v>
      </c>
      <c r="DM32" s="47">
        <f t="shared" si="30"/>
        <v>16.746259658111377</v>
      </c>
      <c r="DN32" s="206" t="s">
        <v>96</v>
      </c>
      <c r="DO32" s="139">
        <f>DG32</f>
        <v>88.041580852136221</v>
      </c>
      <c r="DP32" s="194" t="s">
        <v>96</v>
      </c>
      <c r="DQ32" s="58">
        <v>178.53</v>
      </c>
      <c r="DR32" s="58">
        <v>183.11</v>
      </c>
      <c r="DS32" s="58">
        <v>179.66</v>
      </c>
      <c r="DT32" s="58">
        <v>176.11</v>
      </c>
      <c r="DU32" s="58">
        <v>173.38</v>
      </c>
      <c r="DV32" s="58">
        <v>181.2</v>
      </c>
      <c r="DW32" s="58">
        <v>179.2</v>
      </c>
      <c r="DX32" s="58">
        <v>179.74</v>
      </c>
      <c r="DY32" s="58">
        <v>181.12</v>
      </c>
      <c r="DZ32" s="58">
        <v>176.06</v>
      </c>
      <c r="EA32" s="57">
        <f t="shared" si="19"/>
        <v>178.81100000000001</v>
      </c>
      <c r="EB32" s="58">
        <f t="shared" si="20"/>
        <v>2.9000668574668729</v>
      </c>
      <c r="EC32" s="53">
        <f t="shared" si="21"/>
        <v>1.621861550724996</v>
      </c>
      <c r="ED32">
        <v>179.39</v>
      </c>
      <c r="EE32">
        <v>175</v>
      </c>
      <c r="EF32">
        <v>174.35</v>
      </c>
      <c r="EG32">
        <v>176.3</v>
      </c>
      <c r="EH32">
        <v>178.43</v>
      </c>
      <c r="EI32">
        <v>177.39</v>
      </c>
      <c r="EJ32">
        <v>174.08</v>
      </c>
      <c r="EK32">
        <v>178.08</v>
      </c>
      <c r="EL32">
        <v>174.78</v>
      </c>
      <c r="EM32">
        <v>181.28</v>
      </c>
      <c r="EN32">
        <v>185.05</v>
      </c>
      <c r="EO32">
        <v>176.64</v>
      </c>
      <c r="EP32">
        <v>181.28</v>
      </c>
      <c r="EQ32">
        <v>182.41</v>
      </c>
      <c r="ER32">
        <v>179.18</v>
      </c>
      <c r="ES32">
        <v>178.59</v>
      </c>
      <c r="ET32">
        <v>176.18</v>
      </c>
      <c r="EU32">
        <v>179.55</v>
      </c>
      <c r="EV32">
        <v>175.02</v>
      </c>
      <c r="EW32">
        <v>180.74</v>
      </c>
      <c r="EX32" s="57">
        <f t="shared" si="34"/>
        <v>179.464</v>
      </c>
      <c r="EY32" s="58">
        <f t="shared" si="35"/>
        <v>3.0581228810424808</v>
      </c>
      <c r="EZ32" s="53">
        <f t="shared" si="36"/>
        <v>1.7040313829194047</v>
      </c>
      <c r="FA32" s="58">
        <v>176.41</v>
      </c>
      <c r="FB32" s="58">
        <v>177.72</v>
      </c>
      <c r="FC32" s="58">
        <v>176.95</v>
      </c>
      <c r="FD32" s="58">
        <v>185.08</v>
      </c>
      <c r="FE32" s="56">
        <v>182.85</v>
      </c>
      <c r="FF32" s="56">
        <v>181.1</v>
      </c>
      <c r="FG32" s="56"/>
      <c r="FH32" s="56"/>
      <c r="FI32" s="56"/>
      <c r="FJ32" s="56"/>
      <c r="FK32" s="56"/>
      <c r="FL32" s="56"/>
      <c r="FM32" s="56"/>
      <c r="FN32" s="56"/>
      <c r="FO32" s="56"/>
      <c r="FP32" s="56"/>
      <c r="FQ32" s="56"/>
      <c r="FR32" s="56"/>
      <c r="FS32" s="56"/>
      <c r="FT32" s="56"/>
      <c r="FU32" s="56"/>
      <c r="FV32" s="56"/>
      <c r="FW32" s="56"/>
      <c r="FX32" s="56"/>
      <c r="FY32" s="57">
        <f t="shared" si="28"/>
        <v>178.66500000000005</v>
      </c>
      <c r="FZ32" s="58">
        <f t="shared" si="22"/>
        <v>3.0384286352370657</v>
      </c>
      <c r="GA32" s="53">
        <f t="shared" si="23"/>
        <v>1.700628906185915</v>
      </c>
      <c r="GB32" s="3">
        <f t="shared" si="24"/>
        <v>173.38</v>
      </c>
      <c r="GC32" s="59">
        <f t="shared" si="25"/>
        <v>0.97041950018190437</v>
      </c>
      <c r="GD32" s="3">
        <f t="shared" si="26"/>
        <v>185.08</v>
      </c>
      <c r="GE32" s="59">
        <f t="shared" si="27"/>
        <v>1.035905185682702</v>
      </c>
      <c r="GF32" s="59"/>
      <c r="GG32" s="59"/>
    </row>
    <row r="33" spans="2:189" ht="14.4">
      <c r="B33" s="34" t="s">
        <v>326</v>
      </c>
      <c r="C33" s="141">
        <v>2.8341138871580473E-2</v>
      </c>
      <c r="D33" s="141">
        <v>2.8341138871580473E-2</v>
      </c>
      <c r="E33" s="141">
        <v>2.8341138871580473E-2</v>
      </c>
      <c r="F33" s="141">
        <v>2.8341138871580473E-2</v>
      </c>
      <c r="G33" s="141">
        <v>2.8341138871580473E-2</v>
      </c>
      <c r="H33" s="141">
        <v>2.8341138871580501E-2</v>
      </c>
      <c r="I33" s="37">
        <f t="shared" si="6"/>
        <v>2.8341138871580476E-2</v>
      </c>
      <c r="J33" s="153">
        <f t="shared" si="7"/>
        <v>1.1401766145915221E-17</v>
      </c>
      <c r="K33" s="153">
        <f t="shared" si="8"/>
        <v>4.0230444505349507E-14</v>
      </c>
      <c r="L33" s="154">
        <v>87.697257244882252</v>
      </c>
      <c r="M33" s="155">
        <v>89.459987664414413</v>
      </c>
      <c r="N33" s="155">
        <v>91.64128968514207</v>
      </c>
      <c r="O33" s="155">
        <v>90.394628602386035</v>
      </c>
      <c r="P33" s="155">
        <v>88.230698506045769</v>
      </c>
      <c r="Q33" s="155">
        <v>87.121229001465835</v>
      </c>
      <c r="R33" s="37">
        <f t="shared" si="9"/>
        <v>89.090848450722717</v>
      </c>
      <c r="S33" s="153">
        <f t="shared" si="10"/>
        <v>1.7263957880160206</v>
      </c>
      <c r="T33" s="153">
        <f t="shared" si="11"/>
        <v>1.9377925095986848E-2</v>
      </c>
      <c r="U33" s="42" t="s">
        <v>97</v>
      </c>
      <c r="V33" s="178"/>
      <c r="W33" s="178"/>
      <c r="X33" s="178"/>
      <c r="Y33" s="178"/>
      <c r="Z33" s="178"/>
      <c r="AA33" s="179"/>
      <c r="AB33" s="180"/>
      <c r="AC33" s="180"/>
      <c r="AD33" s="180"/>
      <c r="AE33" s="156"/>
      <c r="AF33" s="178"/>
      <c r="AG33" s="178"/>
      <c r="AH33" s="178"/>
      <c r="AI33" s="178"/>
      <c r="AJ33" s="179"/>
      <c r="AK33" s="179"/>
      <c r="AL33" s="180"/>
      <c r="AM33" s="180"/>
      <c r="AN33" s="180"/>
      <c r="AO33" s="43"/>
      <c r="AP33" s="178"/>
      <c r="AQ33" s="178"/>
      <c r="AR33" s="178"/>
      <c r="AS33" s="178"/>
      <c r="AT33" s="178"/>
      <c r="AU33" s="178"/>
      <c r="AV33" s="178"/>
      <c r="AW33" s="178"/>
      <c r="AX33" s="178"/>
      <c r="AY33" s="178"/>
      <c r="AZ33" s="178"/>
      <c r="BA33" s="179"/>
      <c r="BB33" s="180"/>
      <c r="BC33" s="180"/>
      <c r="BD33" s="181"/>
      <c r="BE33" s="178"/>
      <c r="BF33" s="178"/>
      <c r="BG33" s="178"/>
      <c r="BH33" s="178"/>
      <c r="BI33" s="178"/>
      <c r="BJ33" s="178"/>
      <c r="BK33" s="178"/>
      <c r="BL33" s="178"/>
      <c r="BM33" s="178"/>
      <c r="BN33" s="178"/>
      <c r="BO33" s="178"/>
      <c r="BP33" s="179"/>
      <c r="BQ33" s="180"/>
      <c r="BR33" s="180"/>
      <c r="BS33" s="180"/>
      <c r="BT33" s="49"/>
      <c r="BU33" s="159">
        <v>93.397568277489484</v>
      </c>
      <c r="BV33" s="160">
        <v>93.682501371806438</v>
      </c>
      <c r="BW33" s="160">
        <v>104.98933659342823</v>
      </c>
      <c r="BX33" s="160">
        <v>96.853781914463724</v>
      </c>
      <c r="BY33" s="160">
        <v>99.02955260298242</v>
      </c>
      <c r="BZ33" s="160">
        <v>93.140093559187264</v>
      </c>
      <c r="CA33" s="160">
        <v>103.39399664685011</v>
      </c>
      <c r="CB33" s="160">
        <v>97.03364032076189</v>
      </c>
      <c r="CC33" s="160">
        <v>102.48306642892592</v>
      </c>
      <c r="CD33" s="160">
        <v>103.53367028697799</v>
      </c>
      <c r="CE33" s="46">
        <f t="shared" si="0"/>
        <v>98.75372080028734</v>
      </c>
      <c r="CF33" s="121">
        <f t="shared" si="1"/>
        <v>4.5914652117404628</v>
      </c>
      <c r="CG33" s="121">
        <f t="shared" si="2"/>
        <v>4.6494098394792873</v>
      </c>
      <c r="CH33" s="134">
        <f t="shared" si="12"/>
        <v>98.75372080028734</v>
      </c>
      <c r="CI33" s="49">
        <f t="shared" si="13"/>
        <v>83.94066268024423</v>
      </c>
      <c r="CJ33" s="49">
        <f t="shared" si="3"/>
        <v>113.56677892033044</v>
      </c>
      <c r="CK33" s="47">
        <f t="shared" si="14"/>
        <v>11.01951650817711</v>
      </c>
      <c r="CL33" s="111" t="s">
        <v>97</v>
      </c>
      <c r="CM33" s="203"/>
      <c r="CN33" s="203"/>
      <c r="CO33" s="203"/>
      <c r="CP33" s="203"/>
      <c r="CQ33" s="203"/>
      <c r="CR33" s="203"/>
      <c r="CS33" s="203"/>
      <c r="CT33" s="203"/>
      <c r="CU33" s="203"/>
      <c r="CV33" s="203"/>
      <c r="CW33" s="203"/>
      <c r="CX33" s="203"/>
      <c r="CY33" s="203"/>
      <c r="CZ33" s="203"/>
      <c r="DA33" s="203"/>
      <c r="DB33" s="203"/>
      <c r="DC33" s="203"/>
      <c r="DD33" s="203"/>
      <c r="DE33" s="203"/>
      <c r="DF33" s="204"/>
      <c r="DG33" s="46">
        <f t="shared" si="15"/>
        <v>98.75372080028734</v>
      </c>
      <c r="DH33" s="121">
        <f t="shared" si="16"/>
        <v>4.5914652117404628</v>
      </c>
      <c r="DI33" s="121">
        <f t="shared" si="4"/>
        <v>4.6494098394792873</v>
      </c>
      <c r="DJ33" s="52"/>
      <c r="DK33" s="49">
        <f t="shared" si="17"/>
        <v>0</v>
      </c>
      <c r="DL33" s="49">
        <f t="shared" si="18"/>
        <v>0</v>
      </c>
      <c r="DM33" s="52"/>
      <c r="DN33" s="111"/>
      <c r="DO33" s="139">
        <f t="shared" si="5"/>
        <v>98.75372080028734</v>
      </c>
      <c r="DP33" s="111" t="s">
        <v>97</v>
      </c>
      <c r="DQ33" s="58">
        <v>177.47</v>
      </c>
      <c r="DR33" s="58">
        <v>179.06</v>
      </c>
      <c r="DS33" s="58">
        <v>184.89</v>
      </c>
      <c r="DT33" s="58">
        <v>184.91</v>
      </c>
      <c r="DU33" s="58">
        <v>185.35</v>
      </c>
      <c r="DV33" s="58">
        <v>183.85</v>
      </c>
      <c r="DW33" s="58">
        <v>190.93</v>
      </c>
      <c r="DX33" s="58">
        <v>177.76</v>
      </c>
      <c r="DY33" s="58">
        <v>185.45</v>
      </c>
      <c r="DZ33" s="58">
        <v>180.99</v>
      </c>
      <c r="EA33" s="57">
        <f t="shared" si="19"/>
        <v>183.066</v>
      </c>
      <c r="EB33" s="58">
        <f t="shared" si="20"/>
        <v>4.2152005356276412</v>
      </c>
      <c r="EC33" s="53">
        <f t="shared" si="21"/>
        <v>2.3025578401383329</v>
      </c>
      <c r="EX33" s="57"/>
      <c r="EY33" s="58"/>
      <c r="EZ33" s="53"/>
      <c r="FA33" s="58">
        <v>182.16</v>
      </c>
      <c r="FB33" s="58">
        <v>181.76</v>
      </c>
      <c r="FC33" s="58">
        <v>186.62</v>
      </c>
      <c r="FD33" s="58">
        <v>183.16</v>
      </c>
      <c r="FE33" s="56">
        <v>183.41</v>
      </c>
      <c r="FF33" s="56">
        <v>179.4</v>
      </c>
      <c r="FG33" s="56"/>
      <c r="FH33" s="56"/>
      <c r="FI33" s="56"/>
      <c r="FJ33" s="56"/>
      <c r="FK33" s="56"/>
      <c r="FL33" s="56"/>
      <c r="FM33" s="56"/>
      <c r="FN33" s="56"/>
      <c r="FO33" s="56"/>
      <c r="FP33" s="56"/>
      <c r="FQ33" s="56"/>
      <c r="FR33" s="56"/>
      <c r="FS33" s="56"/>
      <c r="FT33" s="56"/>
      <c r="FU33" s="56"/>
      <c r="FV33" s="56"/>
      <c r="FW33" s="56"/>
      <c r="FX33" s="56"/>
      <c r="FY33" s="57">
        <f t="shared" si="28"/>
        <v>182.94812499999998</v>
      </c>
      <c r="FZ33" s="58">
        <f t="shared" si="22"/>
        <v>3.54413171077675</v>
      </c>
      <c r="GA33" s="53">
        <f t="shared" si="23"/>
        <v>1.9372331423329705</v>
      </c>
      <c r="GB33" s="3">
        <f t="shared" si="24"/>
        <v>177.47</v>
      </c>
      <c r="GC33" s="59">
        <f t="shared" si="25"/>
        <v>0.970056402600464</v>
      </c>
      <c r="GD33" s="3">
        <f t="shared" si="26"/>
        <v>190.93</v>
      </c>
      <c r="GE33" s="59">
        <f t="shared" si="27"/>
        <v>1.043629170837362</v>
      </c>
      <c r="GF33" s="59"/>
      <c r="GG33" s="59"/>
    </row>
    <row r="34" spans="2:189" ht="14.4">
      <c r="B34" s="34" t="s">
        <v>327</v>
      </c>
      <c r="C34" s="141">
        <v>0.13695472278047052</v>
      </c>
      <c r="D34" s="141">
        <v>0.13695472278047052</v>
      </c>
      <c r="E34" s="141">
        <v>0.13695472278047052</v>
      </c>
      <c r="F34" s="141">
        <v>0.13695472278047052</v>
      </c>
      <c r="G34" s="141">
        <v>0.13695472278047052</v>
      </c>
      <c r="H34" s="141">
        <v>0.13695472278047052</v>
      </c>
      <c r="I34" s="37">
        <f>AVERAGE(C34:H34)</f>
        <v>0.13695472278047052</v>
      </c>
      <c r="J34" s="153">
        <f>STDEV(C34:H34)</f>
        <v>0</v>
      </c>
      <c r="K34" s="153">
        <f t="shared" si="8"/>
        <v>0</v>
      </c>
      <c r="L34" s="154">
        <v>88.700235450261786</v>
      </c>
      <c r="M34" s="155">
        <v>88.319133938495369</v>
      </c>
      <c r="N34" s="155">
        <v>81.444869956133331</v>
      </c>
      <c r="O34" s="155">
        <v>87.673364355256766</v>
      </c>
      <c r="P34" s="155">
        <v>88.873417594437939</v>
      </c>
      <c r="Q34" s="163">
        <v>87.318656564780795</v>
      </c>
      <c r="R34" s="37">
        <f t="shared" si="9"/>
        <v>87.054946309894319</v>
      </c>
      <c r="S34" s="153">
        <f t="shared" si="10"/>
        <v>2.8120072973169603</v>
      </c>
      <c r="T34" s="153">
        <f t="shared" si="11"/>
        <v>3.2301522389169043E-2</v>
      </c>
      <c r="U34" s="42" t="s">
        <v>97</v>
      </c>
      <c r="V34" s="178"/>
      <c r="W34" s="178"/>
      <c r="X34" s="178"/>
      <c r="Y34" s="178"/>
      <c r="Z34" s="178"/>
      <c r="AA34" s="179"/>
      <c r="AB34" s="180"/>
      <c r="AC34" s="180"/>
      <c r="AD34" s="180"/>
      <c r="AE34" s="156"/>
      <c r="AF34" s="178"/>
      <c r="AG34" s="178"/>
      <c r="AH34" s="178"/>
      <c r="AI34" s="178"/>
      <c r="AJ34" s="179"/>
      <c r="AK34" s="179"/>
      <c r="AL34" s="180"/>
      <c r="AM34" s="180"/>
      <c r="AN34" s="180"/>
      <c r="AO34" s="43"/>
      <c r="AP34" s="200"/>
      <c r="AQ34" s="200"/>
      <c r="AR34" s="182"/>
      <c r="AS34" s="182"/>
      <c r="AT34" s="182"/>
      <c r="AU34" s="178"/>
      <c r="AV34" s="178"/>
      <c r="AW34" s="178"/>
      <c r="AX34" s="182"/>
      <c r="AY34" s="182"/>
      <c r="AZ34" s="182"/>
      <c r="BA34" s="183"/>
      <c r="BB34" s="184"/>
      <c r="BC34" s="184"/>
      <c r="BD34" s="181"/>
      <c r="BE34" s="182"/>
      <c r="BF34" s="200"/>
      <c r="BG34" s="182"/>
      <c r="BH34" s="182"/>
      <c r="BI34" s="182"/>
      <c r="BJ34" s="178"/>
      <c r="BK34" s="178"/>
      <c r="BL34" s="178"/>
      <c r="BM34" s="182"/>
      <c r="BN34" s="182"/>
      <c r="BO34" s="182"/>
      <c r="BP34" s="183"/>
      <c r="BQ34" s="184"/>
      <c r="BR34" s="184"/>
      <c r="BS34" s="180"/>
      <c r="BT34" s="49"/>
      <c r="BU34" s="159">
        <v>106.61519603164646</v>
      </c>
      <c r="BV34" s="160">
        <v>104.99306383668726</v>
      </c>
      <c r="BW34" s="160">
        <v>97.698941504486186</v>
      </c>
      <c r="BX34" s="160">
        <v>104.70115547371977</v>
      </c>
      <c r="BY34" s="160">
        <v>100.30166474946671</v>
      </c>
      <c r="BZ34" s="160">
        <v>97.572566291536972</v>
      </c>
      <c r="CA34" s="160">
        <v>98.233969444104247</v>
      </c>
      <c r="CB34" s="160">
        <v>98.462427899697929</v>
      </c>
      <c r="CC34" s="160">
        <v>100.41463279399227</v>
      </c>
      <c r="CD34" s="160">
        <v>98.665251031803464</v>
      </c>
      <c r="CE34" s="46">
        <f t="shared" si="0"/>
        <v>100.76588690571413</v>
      </c>
      <c r="CF34" s="121">
        <f t="shared" si="1"/>
        <v>3.3934792627226331</v>
      </c>
      <c r="CG34" s="121">
        <f t="shared" si="2"/>
        <v>3.3676865920883383</v>
      </c>
      <c r="CH34" s="134">
        <f t="shared" si="12"/>
        <v>100.76588690571413</v>
      </c>
      <c r="CI34" s="49">
        <f t="shared" si="13"/>
        <v>85.651003869857007</v>
      </c>
      <c r="CJ34" s="49">
        <f t="shared" si="3"/>
        <v>115.88076994157123</v>
      </c>
      <c r="CK34" s="47">
        <f t="shared" si="14"/>
        <v>8.1443502305343198</v>
      </c>
      <c r="CL34" s="111" t="s">
        <v>97</v>
      </c>
      <c r="CM34" s="203"/>
      <c r="CN34" s="203"/>
      <c r="CO34" s="203"/>
      <c r="CP34" s="203"/>
      <c r="CQ34" s="203"/>
      <c r="CR34" s="203"/>
      <c r="CS34" s="203"/>
      <c r="CT34" s="203"/>
      <c r="CU34" s="203"/>
      <c r="CV34" s="203"/>
      <c r="CW34" s="203"/>
      <c r="CX34" s="203"/>
      <c r="CY34" s="203"/>
      <c r="CZ34" s="203"/>
      <c r="DA34" s="203"/>
      <c r="DB34" s="203"/>
      <c r="DC34" s="203"/>
      <c r="DD34" s="203"/>
      <c r="DE34" s="203"/>
      <c r="DF34" s="204"/>
      <c r="DG34" s="46">
        <f t="shared" si="15"/>
        <v>100.76588690571413</v>
      </c>
      <c r="DH34" s="121">
        <f t="shared" si="16"/>
        <v>3.3934792627226331</v>
      </c>
      <c r="DI34" s="121">
        <f t="shared" si="4"/>
        <v>3.3676865920883383</v>
      </c>
      <c r="DJ34" s="52"/>
      <c r="DK34" s="49">
        <f t="shared" si="17"/>
        <v>0</v>
      </c>
      <c r="DL34" s="49">
        <f t="shared" si="18"/>
        <v>0</v>
      </c>
      <c r="DM34" s="52"/>
      <c r="DN34" s="111"/>
      <c r="DO34" s="139">
        <f t="shared" si="5"/>
        <v>100.76588690571413</v>
      </c>
      <c r="DP34" s="111" t="s">
        <v>97</v>
      </c>
      <c r="DQ34" s="58">
        <v>179.9</v>
      </c>
      <c r="DR34" s="58">
        <v>181.39</v>
      </c>
      <c r="DS34" s="58">
        <v>181.2</v>
      </c>
      <c r="DT34" s="58">
        <v>175.77</v>
      </c>
      <c r="DU34" s="58">
        <v>173.81</v>
      </c>
      <c r="DV34" s="58">
        <v>179.98</v>
      </c>
      <c r="DW34" s="58">
        <v>179.62</v>
      </c>
      <c r="DX34" s="58">
        <v>183.87</v>
      </c>
      <c r="DY34" s="58">
        <v>179.12</v>
      </c>
      <c r="DZ34" s="58">
        <v>179.72</v>
      </c>
      <c r="EA34" s="57">
        <f t="shared" si="19"/>
        <v>179.43799999999999</v>
      </c>
      <c r="EB34" s="58">
        <f t="shared" si="20"/>
        <v>2.8364132280046892</v>
      </c>
      <c r="EC34" s="53">
        <f t="shared" si="21"/>
        <v>1.5807204873018474</v>
      </c>
      <c r="EX34" s="57"/>
      <c r="EY34" s="58"/>
      <c r="EZ34" s="53"/>
      <c r="FA34" s="58">
        <v>180.74</v>
      </c>
      <c r="FB34" s="58">
        <v>174.42</v>
      </c>
      <c r="FC34" s="58">
        <v>178.37</v>
      </c>
      <c r="FD34" s="58">
        <v>175.73</v>
      </c>
      <c r="FE34" s="56">
        <v>176.13</v>
      </c>
      <c r="FF34" s="56">
        <v>171.9</v>
      </c>
      <c r="FG34" s="56"/>
      <c r="FH34" s="56"/>
      <c r="FI34" s="56"/>
      <c r="FJ34" s="56"/>
      <c r="FK34" s="56"/>
      <c r="FL34" s="56"/>
      <c r="FM34" s="56"/>
      <c r="FN34" s="56"/>
      <c r="FO34" s="56"/>
      <c r="FP34" s="56"/>
      <c r="FQ34" s="56"/>
      <c r="FR34" s="56"/>
      <c r="FS34" s="56"/>
      <c r="FT34" s="56"/>
      <c r="FU34" s="56"/>
      <c r="FV34" s="56"/>
      <c r="FW34" s="56"/>
      <c r="FX34" s="56"/>
      <c r="FY34" s="57">
        <f t="shared" si="28"/>
        <v>178.229375</v>
      </c>
      <c r="FZ34" s="58">
        <f t="shared" si="22"/>
        <v>3.2513022391035871</v>
      </c>
      <c r="GA34" s="53">
        <f t="shared" si="23"/>
        <v>1.824223554115918</v>
      </c>
      <c r="GB34" s="3">
        <f t="shared" si="24"/>
        <v>171.9</v>
      </c>
      <c r="GC34" s="59">
        <f t="shared" si="25"/>
        <v>0.96448747575981797</v>
      </c>
      <c r="GD34" s="3">
        <f t="shared" si="26"/>
        <v>183.87</v>
      </c>
      <c r="GE34" s="59">
        <f t="shared" si="27"/>
        <v>1.0316481219776481</v>
      </c>
      <c r="GF34" s="59"/>
      <c r="GG34" s="59"/>
    </row>
    <row r="35" spans="2:189" ht="14.4">
      <c r="B35" s="34" t="s">
        <v>328</v>
      </c>
      <c r="C35" s="141">
        <v>0.13695472278047052</v>
      </c>
      <c r="D35" s="141">
        <v>0.13695472278047052</v>
      </c>
      <c r="E35" s="141">
        <v>0.13695472278047052</v>
      </c>
      <c r="F35" s="141">
        <v>0.13695472278047052</v>
      </c>
      <c r="G35" s="141">
        <v>0.13695472278047052</v>
      </c>
      <c r="H35" s="141">
        <v>0.13695472278047052</v>
      </c>
      <c r="I35" s="37">
        <f t="shared" si="6"/>
        <v>0.13695472278047052</v>
      </c>
      <c r="J35" s="153">
        <f t="shared" si="7"/>
        <v>0</v>
      </c>
      <c r="K35" s="153">
        <f t="shared" si="8"/>
        <v>0</v>
      </c>
      <c r="L35" s="154">
        <v>88.08498430468093</v>
      </c>
      <c r="M35" s="155">
        <v>91.417201859613186</v>
      </c>
      <c r="N35" s="155">
        <v>91.607012388403803</v>
      </c>
      <c r="O35" s="155">
        <v>90.604527996895683</v>
      </c>
      <c r="P35" s="155">
        <v>95.136289854112306</v>
      </c>
      <c r="Q35" s="207">
        <v>77.71037764537391</v>
      </c>
      <c r="R35" s="37">
        <f t="shared" si="9"/>
        <v>89.093399008179972</v>
      </c>
      <c r="S35" s="153">
        <f t="shared" si="10"/>
        <v>6.0184454483577632</v>
      </c>
      <c r="T35" s="153">
        <f t="shared" si="11"/>
        <v>6.7552091573082632E-2</v>
      </c>
      <c r="U35" s="190" t="s">
        <v>96</v>
      </c>
      <c r="V35" s="240">
        <v>-3.4757653061224483E-2</v>
      </c>
      <c r="W35" s="170">
        <v>-3.4757653061224483E-2</v>
      </c>
      <c r="X35" s="170">
        <v>-3.4757653061224483E-2</v>
      </c>
      <c r="Y35" s="170">
        <v>-3.4757653061224483E-2</v>
      </c>
      <c r="Z35" s="170">
        <v>-3.4757653061224483E-2</v>
      </c>
      <c r="AA35" s="170">
        <v>-3.4757653061224483E-2</v>
      </c>
      <c r="AB35" s="191">
        <f>AVERAGE(V35:AA35)</f>
        <v>-3.4757653061224476E-2</v>
      </c>
      <c r="AC35" s="192">
        <f>STDEV(V35:AA35)</f>
        <v>7.6011774306101464E-18</v>
      </c>
      <c r="AD35" s="192">
        <f>AC35/AB35</f>
        <v>-2.1869075616874705E-16</v>
      </c>
      <c r="AE35" s="142" t="s">
        <v>97</v>
      </c>
      <c r="AF35" s="154">
        <v>91.759192725806443</v>
      </c>
      <c r="AG35" s="155">
        <v>89.611415181640496</v>
      </c>
      <c r="AH35" s="155">
        <v>95.225703894934597</v>
      </c>
      <c r="AI35" s="155">
        <v>94.681781370573731</v>
      </c>
      <c r="AJ35" s="155">
        <v>91.237070424337446</v>
      </c>
      <c r="AK35" s="154">
        <v>94.588055684790504</v>
      </c>
      <c r="AL35" s="37">
        <f>AVERAGE(L35:Q35,AF35:AK35)</f>
        <v>90.97196777759693</v>
      </c>
      <c r="AM35" s="153">
        <f>STDEV(L35:Q35,AF35:AK35)</f>
        <v>4.7649929629324168</v>
      </c>
      <c r="AN35" s="38">
        <f>AM35/AL35</f>
        <v>5.2378695100688592E-2</v>
      </c>
      <c r="AO35" s="142" t="s">
        <v>97</v>
      </c>
      <c r="AP35" s="178"/>
      <c r="AQ35" s="178"/>
      <c r="AR35" s="178"/>
      <c r="AS35" s="178"/>
      <c r="AT35" s="178"/>
      <c r="AU35" s="178"/>
      <c r="AV35" s="178"/>
      <c r="AW35" s="178"/>
      <c r="AX35" s="178"/>
      <c r="AY35" s="178"/>
      <c r="AZ35" s="178"/>
      <c r="BA35" s="179"/>
      <c r="BB35" s="180"/>
      <c r="BC35" s="180"/>
      <c r="BD35" s="181"/>
      <c r="BE35" s="178"/>
      <c r="BF35" s="178"/>
      <c r="BG35" s="178"/>
      <c r="BH35" s="178"/>
      <c r="BI35" s="178"/>
      <c r="BJ35" s="178"/>
      <c r="BK35" s="178"/>
      <c r="BL35" s="178"/>
      <c r="BM35" s="178"/>
      <c r="BN35" s="178"/>
      <c r="BO35" s="178"/>
      <c r="BP35" s="179"/>
      <c r="BQ35" s="180"/>
      <c r="BR35" s="180"/>
      <c r="BS35" s="180"/>
      <c r="BT35" s="49"/>
      <c r="BU35" s="159">
        <v>93.447234930828955</v>
      </c>
      <c r="BV35" s="160">
        <v>95.025454612070504</v>
      </c>
      <c r="BW35" s="160">
        <v>93.994546875648297</v>
      </c>
      <c r="BX35" s="160">
        <v>97.401812019548117</v>
      </c>
      <c r="BY35" s="160">
        <v>100.05466677682348</v>
      </c>
      <c r="BZ35" s="160">
        <v>95.558622670740419</v>
      </c>
      <c r="CA35" s="160">
        <v>95.27180272358369</v>
      </c>
      <c r="CB35" s="160">
        <v>100.13978861349788</v>
      </c>
      <c r="CC35" s="160">
        <v>98.191909306536118</v>
      </c>
      <c r="CD35" s="160">
        <v>96.567791889549426</v>
      </c>
      <c r="CE35" s="46">
        <f t="shared" si="0"/>
        <v>96.565363041882691</v>
      </c>
      <c r="CF35" s="121">
        <f t="shared" si="1"/>
        <v>2.3496341414018924</v>
      </c>
      <c r="CG35" s="121">
        <f t="shared" si="2"/>
        <v>2.4332059315955767</v>
      </c>
      <c r="CH35" s="134">
        <v>98.5</v>
      </c>
      <c r="CI35" s="49">
        <f t="shared" si="13"/>
        <v>83.724999999999994</v>
      </c>
      <c r="CJ35" s="49">
        <f t="shared" si="3"/>
        <v>113.27499999999999</v>
      </c>
      <c r="CK35" s="47">
        <f t="shared" si="14"/>
        <v>7.5737588974818513</v>
      </c>
      <c r="CL35" s="111" t="s">
        <v>97</v>
      </c>
      <c r="CM35" s="203"/>
      <c r="CN35" s="203"/>
      <c r="CO35" s="203"/>
      <c r="CP35" s="203"/>
      <c r="CQ35" s="203"/>
      <c r="CR35" s="203"/>
      <c r="CS35" s="203"/>
      <c r="CT35" s="203"/>
      <c r="CU35" s="203"/>
      <c r="CV35" s="203"/>
      <c r="CW35" s="203"/>
      <c r="CX35" s="203"/>
      <c r="CY35" s="203"/>
      <c r="CZ35" s="203"/>
      <c r="DA35" s="203"/>
      <c r="DB35" s="203"/>
      <c r="DC35" s="203"/>
      <c r="DD35" s="203"/>
      <c r="DE35" s="203"/>
      <c r="DF35" s="204"/>
      <c r="DG35" s="46">
        <f t="shared" si="15"/>
        <v>96.565363041882691</v>
      </c>
      <c r="DH35" s="121">
        <f t="shared" si="16"/>
        <v>2.3496341414018924</v>
      </c>
      <c r="DI35" s="121">
        <f t="shared" si="4"/>
        <v>2.4332059315955767</v>
      </c>
      <c r="DJ35" s="52"/>
      <c r="DK35" s="49">
        <f t="shared" si="17"/>
        <v>0</v>
      </c>
      <c r="DL35" s="49">
        <f t="shared" si="18"/>
        <v>0</v>
      </c>
      <c r="DM35" s="52"/>
      <c r="DN35" s="111"/>
      <c r="DO35" s="139">
        <f t="shared" si="5"/>
        <v>96.565363041882691</v>
      </c>
      <c r="DP35" s="111" t="s">
        <v>97</v>
      </c>
      <c r="DQ35" s="58">
        <v>180.84</v>
      </c>
      <c r="DR35" s="58">
        <v>180.56</v>
      </c>
      <c r="DS35" s="58">
        <v>182.66</v>
      </c>
      <c r="DT35" s="58">
        <v>178.15</v>
      </c>
      <c r="DU35" s="58">
        <v>188.14</v>
      </c>
      <c r="DV35" s="58">
        <v>178.32</v>
      </c>
      <c r="DW35" s="58">
        <v>181.36</v>
      </c>
      <c r="DX35" s="58">
        <v>189.88</v>
      </c>
      <c r="DY35" s="58">
        <v>178.32</v>
      </c>
      <c r="DZ35" s="58">
        <v>184.08</v>
      </c>
      <c r="EA35" s="57">
        <f t="shared" si="19"/>
        <v>182.23099999999997</v>
      </c>
      <c r="EB35" s="58">
        <f t="shared" si="20"/>
        <v>4.07919504586655</v>
      </c>
      <c r="EC35" s="53">
        <f t="shared" si="21"/>
        <v>2.2384748181519889</v>
      </c>
      <c r="EX35" s="57"/>
      <c r="EY35" s="58"/>
      <c r="EZ35" s="53"/>
      <c r="FA35" s="58">
        <v>177.27</v>
      </c>
      <c r="FB35" s="58">
        <v>183.33</v>
      </c>
      <c r="FC35" s="58">
        <v>182.17</v>
      </c>
      <c r="FD35" s="58">
        <v>183.63</v>
      </c>
      <c r="FE35" s="56">
        <v>186.43</v>
      </c>
      <c r="FF35" s="56">
        <v>181.44</v>
      </c>
      <c r="FG35" s="56">
        <v>179.51</v>
      </c>
      <c r="FH35" s="56">
        <v>175.49</v>
      </c>
      <c r="FI35" s="56">
        <v>179.45</v>
      </c>
      <c r="FJ35" s="56">
        <v>181.82</v>
      </c>
      <c r="FK35" s="56">
        <v>174.16</v>
      </c>
      <c r="FL35" s="56">
        <v>180.36</v>
      </c>
      <c r="FM35" s="56"/>
      <c r="FN35" s="56"/>
      <c r="FO35" s="56"/>
      <c r="FP35" s="56"/>
      <c r="FQ35" s="56"/>
      <c r="FR35" s="56"/>
      <c r="FS35" s="56"/>
      <c r="FT35" s="56"/>
      <c r="FU35" s="56"/>
      <c r="FV35" s="56"/>
      <c r="FW35" s="56"/>
      <c r="FX35" s="56"/>
      <c r="FY35" s="57">
        <f t="shared" si="28"/>
        <v>181.24409090909091</v>
      </c>
      <c r="FZ35" s="58">
        <f t="shared" si="22"/>
        <v>3.803242550259434</v>
      </c>
      <c r="GA35" s="53">
        <f t="shared" si="23"/>
        <v>2.0984091294689868</v>
      </c>
      <c r="GB35" s="3">
        <f t="shared" si="24"/>
        <v>174.16</v>
      </c>
      <c r="GC35" s="59">
        <f t="shared" si="25"/>
        <v>0.96091408622726249</v>
      </c>
      <c r="GD35" s="3">
        <f t="shared" si="26"/>
        <v>189.88</v>
      </c>
      <c r="GE35" s="59">
        <f t="shared" si="27"/>
        <v>1.0476479483970638</v>
      </c>
      <c r="GF35" s="59"/>
      <c r="GG35" s="59"/>
    </row>
    <row r="36" spans="2:189" ht="14.4">
      <c r="B36" s="76" t="s">
        <v>329</v>
      </c>
      <c r="C36" s="141">
        <v>0.13695472278047052</v>
      </c>
      <c r="D36" s="141">
        <v>0.13695472278047052</v>
      </c>
      <c r="E36" s="141">
        <v>0.13695472278047052</v>
      </c>
      <c r="F36" s="141">
        <v>0.13695472278047052</v>
      </c>
      <c r="G36" s="141">
        <v>0.13695472278047052</v>
      </c>
      <c r="H36" s="141">
        <v>0.13695472278047052</v>
      </c>
      <c r="I36" s="37">
        <f t="shared" si="6"/>
        <v>0.13695472278047052</v>
      </c>
      <c r="J36" s="153">
        <f t="shared" si="7"/>
        <v>0</v>
      </c>
      <c r="K36" s="153">
        <f t="shared" si="8"/>
        <v>0</v>
      </c>
      <c r="L36" s="154">
        <v>93.288404402949283</v>
      </c>
      <c r="M36" s="155">
        <v>92.575172450533771</v>
      </c>
      <c r="N36" s="155">
        <v>93.614776536506</v>
      </c>
      <c r="O36" s="155">
        <v>91.549775735222738</v>
      </c>
      <c r="P36" s="155">
        <v>91.275460531398025</v>
      </c>
      <c r="Q36" s="155">
        <v>93.703528145301945</v>
      </c>
      <c r="R36" s="37">
        <f t="shared" si="9"/>
        <v>92.667852966985279</v>
      </c>
      <c r="S36" s="153">
        <f t="shared" si="10"/>
        <v>1.0537375835727052</v>
      </c>
      <c r="T36" s="153">
        <f t="shared" si="11"/>
        <v>1.1371123316606026E-2</v>
      </c>
      <c r="U36" s="42" t="s">
        <v>97</v>
      </c>
      <c r="V36" s="178"/>
      <c r="W36" s="178"/>
      <c r="X36" s="178"/>
      <c r="Y36" s="178"/>
      <c r="Z36" s="178"/>
      <c r="AA36" s="179"/>
      <c r="AB36" s="180"/>
      <c r="AC36" s="180"/>
      <c r="AD36" s="180"/>
      <c r="AE36" s="156"/>
      <c r="AF36" s="178"/>
      <c r="AG36" s="178"/>
      <c r="AH36" s="178"/>
      <c r="AI36" s="178"/>
      <c r="AJ36" s="179"/>
      <c r="AK36" s="179"/>
      <c r="AL36" s="180"/>
      <c r="AM36" s="180"/>
      <c r="AN36" s="180"/>
      <c r="AO36" s="43"/>
      <c r="AP36" s="182"/>
      <c r="AQ36" s="182"/>
      <c r="AR36" s="182"/>
      <c r="AS36" s="182"/>
      <c r="AT36" s="182"/>
      <c r="AU36" s="178"/>
      <c r="AV36" s="178"/>
      <c r="AW36" s="178"/>
      <c r="AX36" s="182"/>
      <c r="AY36" s="182"/>
      <c r="AZ36" s="182"/>
      <c r="BA36" s="183"/>
      <c r="BB36" s="184"/>
      <c r="BC36" s="184"/>
      <c r="BD36" s="181"/>
      <c r="BE36" s="182"/>
      <c r="BF36" s="182"/>
      <c r="BG36" s="182"/>
      <c r="BH36" s="182"/>
      <c r="BI36" s="182"/>
      <c r="BJ36" s="178"/>
      <c r="BK36" s="178"/>
      <c r="BL36" s="178"/>
      <c r="BM36" s="182"/>
      <c r="BN36" s="182"/>
      <c r="BO36" s="182"/>
      <c r="BP36" s="183"/>
      <c r="BQ36" s="184"/>
      <c r="BR36" s="184"/>
      <c r="BS36" s="180"/>
      <c r="BT36" s="49"/>
      <c r="BU36" s="159">
        <v>104.05267231986872</v>
      </c>
      <c r="BV36" s="160">
        <v>99.132972407883159</v>
      </c>
      <c r="BW36" s="160">
        <v>94.935563269570821</v>
      </c>
      <c r="BX36" s="160">
        <v>95.981846790934512</v>
      </c>
      <c r="BY36" s="160">
        <v>96.93804864667355</v>
      </c>
      <c r="BZ36" s="160">
        <v>92.56891191865833</v>
      </c>
      <c r="CA36" s="160">
        <v>97.036894853682085</v>
      </c>
      <c r="CB36" s="160">
        <v>98.178097539053866</v>
      </c>
      <c r="CC36" s="160">
        <v>97.230180278930888</v>
      </c>
      <c r="CD36" s="189">
        <v>84.479237319804753</v>
      </c>
      <c r="CE36" s="46">
        <f t="shared" si="0"/>
        <v>96.053442534506061</v>
      </c>
      <c r="CF36" s="121">
        <f t="shared" si="1"/>
        <v>5.0385041696872781</v>
      </c>
      <c r="CG36" s="121">
        <f t="shared" si="2"/>
        <v>5.2455216978582051</v>
      </c>
      <c r="CH36" s="134">
        <v>98.5</v>
      </c>
      <c r="CI36" s="49">
        <f t="shared" si="13"/>
        <v>83.724999999999994</v>
      </c>
      <c r="CJ36" s="49">
        <f t="shared" si="3"/>
        <v>113.27499999999999</v>
      </c>
      <c r="CK36" s="47">
        <f t="shared" si="14"/>
        <v>14.538967472743407</v>
      </c>
      <c r="CL36" s="111" t="s">
        <v>97</v>
      </c>
      <c r="CM36" s="203"/>
      <c r="CN36" s="203"/>
      <c r="CO36" s="203"/>
      <c r="CP36" s="203"/>
      <c r="CQ36" s="203"/>
      <c r="CR36" s="203"/>
      <c r="CS36" s="203"/>
      <c r="CT36" s="203"/>
      <c r="CU36" s="203"/>
      <c r="CV36" s="203"/>
      <c r="CW36" s="203"/>
      <c r="CX36" s="203"/>
      <c r="CY36" s="203"/>
      <c r="CZ36" s="203"/>
      <c r="DA36" s="203"/>
      <c r="DB36" s="203"/>
      <c r="DC36" s="203"/>
      <c r="DD36" s="203"/>
      <c r="DE36" s="203"/>
      <c r="DF36" s="204"/>
      <c r="DG36" s="46">
        <f t="shared" si="15"/>
        <v>96.053442534506061</v>
      </c>
      <c r="DH36" s="121">
        <f t="shared" si="16"/>
        <v>5.0385041696872781</v>
      </c>
      <c r="DI36" s="121">
        <f t="shared" si="4"/>
        <v>5.2455216978582051</v>
      </c>
      <c r="DJ36" s="52"/>
      <c r="DK36" s="49">
        <f t="shared" si="17"/>
        <v>0</v>
      </c>
      <c r="DL36" s="49">
        <f t="shared" si="18"/>
        <v>0</v>
      </c>
      <c r="DM36" s="52"/>
      <c r="DN36" s="111"/>
      <c r="DO36" s="139">
        <f t="shared" si="5"/>
        <v>96.053442534506061</v>
      </c>
      <c r="DP36" s="111" t="s">
        <v>97</v>
      </c>
      <c r="DQ36" s="58">
        <v>178.25</v>
      </c>
      <c r="DR36" s="58">
        <v>178.99</v>
      </c>
      <c r="DS36" s="58">
        <v>179.17</v>
      </c>
      <c r="DT36" s="58">
        <v>180.14</v>
      </c>
      <c r="DU36" s="58">
        <v>175.73</v>
      </c>
      <c r="DV36" s="58">
        <v>177.52</v>
      </c>
      <c r="DW36" s="58">
        <v>174.73</v>
      </c>
      <c r="DX36" s="58">
        <v>178.63</v>
      </c>
      <c r="DY36" s="58">
        <v>178.84</v>
      </c>
      <c r="DZ36" s="58">
        <v>182.53</v>
      </c>
      <c r="EA36" s="57">
        <f t="shared" si="19"/>
        <v>178.45299999999997</v>
      </c>
      <c r="EB36" s="58">
        <f t="shared" si="20"/>
        <v>2.1766082176940666</v>
      </c>
      <c r="EC36" s="53">
        <f t="shared" si="21"/>
        <v>1.2197095132578701</v>
      </c>
      <c r="EX36" s="57"/>
      <c r="EY36" s="58"/>
      <c r="EZ36" s="53"/>
      <c r="FA36" s="58">
        <v>186.96</v>
      </c>
      <c r="FB36" s="58">
        <v>182.8</v>
      </c>
      <c r="FC36" s="58">
        <v>183.27</v>
      </c>
      <c r="FD36" s="58">
        <v>178.32</v>
      </c>
      <c r="FE36" s="56">
        <v>178.42</v>
      </c>
      <c r="FF36" s="56">
        <v>183.31</v>
      </c>
      <c r="FG36" s="56"/>
      <c r="FH36" s="56"/>
      <c r="FI36" s="56"/>
      <c r="FJ36" s="56"/>
      <c r="FK36" s="56"/>
      <c r="FL36" s="56"/>
      <c r="FM36" s="56"/>
      <c r="FN36" s="56"/>
      <c r="FO36" s="56"/>
      <c r="FP36" s="56"/>
      <c r="FQ36" s="56"/>
      <c r="FR36" s="56"/>
      <c r="FS36" s="56"/>
      <c r="FT36" s="56"/>
      <c r="FU36" s="56"/>
      <c r="FV36" s="56"/>
      <c r="FW36" s="56"/>
      <c r="FX36" s="56"/>
      <c r="FY36" s="57">
        <f t="shared" si="28"/>
        <v>179.85062500000001</v>
      </c>
      <c r="FZ36" s="58">
        <f t="shared" si="22"/>
        <v>3.1566130979263254</v>
      </c>
      <c r="GA36" s="53">
        <f t="shared" si="23"/>
        <v>1.7551304578042615</v>
      </c>
      <c r="GB36" s="3">
        <f t="shared" si="24"/>
        <v>174.73</v>
      </c>
      <c r="GC36" s="59">
        <f t="shared" si="25"/>
        <v>0.97152845590611647</v>
      </c>
      <c r="GD36" s="3">
        <f t="shared" si="26"/>
        <v>186.96</v>
      </c>
      <c r="GE36" s="59">
        <f t="shared" si="27"/>
        <v>1.039529331632848</v>
      </c>
      <c r="GF36" s="59"/>
      <c r="GG36" s="59"/>
    </row>
    <row r="37" spans="2:189" ht="14.4">
      <c r="B37" s="76" t="s">
        <v>330</v>
      </c>
      <c r="C37" s="141">
        <v>-2.6306541903322028E-2</v>
      </c>
      <c r="D37" s="141">
        <v>-2.6306541903322028E-2</v>
      </c>
      <c r="E37" s="141">
        <v>-2.6306541903322028E-2</v>
      </c>
      <c r="F37" s="141">
        <v>-2.6306541903322028E-2</v>
      </c>
      <c r="G37" s="141">
        <v>-2.6306541903322028E-2</v>
      </c>
      <c r="H37" s="141">
        <v>-2.6306541903322028E-2</v>
      </c>
      <c r="I37" s="37">
        <f t="shared" si="6"/>
        <v>-2.6306541903322028E-2</v>
      </c>
      <c r="J37" s="153">
        <f t="shared" si="7"/>
        <v>0</v>
      </c>
      <c r="K37" s="153">
        <f t="shared" si="8"/>
        <v>0</v>
      </c>
      <c r="L37" s="154">
        <v>89.605405736366322</v>
      </c>
      <c r="M37" s="155">
        <v>89.194715298938718</v>
      </c>
      <c r="N37" s="155">
        <v>90.344789257829177</v>
      </c>
      <c r="O37" s="155">
        <v>88.534789160167435</v>
      </c>
      <c r="P37" s="155">
        <v>84.995298649553121</v>
      </c>
      <c r="Q37" s="155">
        <v>91.292177678182185</v>
      </c>
      <c r="R37" s="37">
        <f t="shared" si="9"/>
        <v>88.994529296839474</v>
      </c>
      <c r="S37" s="153">
        <f t="shared" si="10"/>
        <v>2.1781111665755639</v>
      </c>
      <c r="T37" s="153">
        <f t="shared" si="11"/>
        <v>2.4474663597697309E-2</v>
      </c>
      <c r="U37" s="42" t="s">
        <v>97</v>
      </c>
      <c r="V37" s="178"/>
      <c r="W37" s="178"/>
      <c r="X37" s="178"/>
      <c r="Y37" s="178"/>
      <c r="Z37" s="178"/>
      <c r="AA37" s="179"/>
      <c r="AB37" s="180"/>
      <c r="AC37" s="180"/>
      <c r="AD37" s="180"/>
      <c r="AE37" s="156"/>
      <c r="AF37" s="178"/>
      <c r="AG37" s="178"/>
      <c r="AH37" s="178"/>
      <c r="AI37" s="178"/>
      <c r="AJ37" s="179"/>
      <c r="AK37" s="179"/>
      <c r="AL37" s="180"/>
      <c r="AM37" s="180"/>
      <c r="AN37" s="180"/>
      <c r="AO37" s="43"/>
      <c r="AP37" s="178"/>
      <c r="AQ37" s="178"/>
      <c r="AR37" s="178"/>
      <c r="AS37" s="178"/>
      <c r="AT37" s="178"/>
      <c r="AU37" s="178"/>
      <c r="AV37" s="178"/>
      <c r="AW37" s="178"/>
      <c r="AX37" s="178"/>
      <c r="AY37" s="178"/>
      <c r="AZ37" s="178"/>
      <c r="BA37" s="179"/>
      <c r="BB37" s="180"/>
      <c r="BC37" s="180"/>
      <c r="BD37" s="181"/>
      <c r="BE37" s="178"/>
      <c r="BF37" s="178"/>
      <c r="BG37" s="178"/>
      <c r="BH37" s="178"/>
      <c r="BI37" s="178"/>
      <c r="BJ37" s="178"/>
      <c r="BK37" s="178"/>
      <c r="BL37" s="178"/>
      <c r="BM37" s="178"/>
      <c r="BN37" s="178"/>
      <c r="BO37" s="178"/>
      <c r="BP37" s="179"/>
      <c r="BQ37" s="180"/>
      <c r="BR37" s="180"/>
      <c r="BS37" s="180"/>
      <c r="BT37" s="49"/>
      <c r="BU37" s="159">
        <v>91.914596579700714</v>
      </c>
      <c r="BV37" s="160">
        <v>90.828946417190792</v>
      </c>
      <c r="BW37" s="160">
        <v>91.70092615147621</v>
      </c>
      <c r="BX37" s="160">
        <v>92.585702380144781</v>
      </c>
      <c r="BY37" s="185">
        <v>84.864767407236954</v>
      </c>
      <c r="BZ37" s="185">
        <v>87.209649866026723</v>
      </c>
      <c r="CA37" s="185">
        <v>89.759899788960112</v>
      </c>
      <c r="CB37" s="160">
        <v>92.83715410238807</v>
      </c>
      <c r="CC37" s="160">
        <v>90.504124475076196</v>
      </c>
      <c r="CD37" s="189">
        <v>88.748015545564058</v>
      </c>
      <c r="CE37" s="46">
        <f t="shared" si="0"/>
        <v>90.095378271376461</v>
      </c>
      <c r="CF37" s="121">
        <f t="shared" si="1"/>
        <v>2.5369762048336444</v>
      </c>
      <c r="CG37" s="121">
        <f t="shared" si="2"/>
        <v>2.815878298653693</v>
      </c>
      <c r="CH37" s="134">
        <v>98.5</v>
      </c>
      <c r="CI37" s="49">
        <f t="shared" si="13"/>
        <v>83.724999999999994</v>
      </c>
      <c r="CJ37" s="49">
        <f t="shared" si="3"/>
        <v>113.27499999999999</v>
      </c>
      <c r="CK37" s="47">
        <f t="shared" si="14"/>
        <v>14.493364620224284</v>
      </c>
      <c r="CL37" s="111" t="s">
        <v>97</v>
      </c>
      <c r="CM37" s="203"/>
      <c r="CN37" s="203"/>
      <c r="CO37" s="203"/>
      <c r="CP37" s="203"/>
      <c r="CQ37" s="203"/>
      <c r="CR37" s="203"/>
      <c r="CS37" s="203"/>
      <c r="CT37" s="203"/>
      <c r="CU37" s="203"/>
      <c r="CV37" s="203"/>
      <c r="CW37" s="203"/>
      <c r="CX37" s="203"/>
      <c r="CY37" s="203"/>
      <c r="CZ37" s="203"/>
      <c r="DA37" s="203"/>
      <c r="DB37" s="203"/>
      <c r="DC37" s="203"/>
      <c r="DD37" s="203"/>
      <c r="DE37" s="203"/>
      <c r="DF37" s="204"/>
      <c r="DG37" s="46">
        <f t="shared" si="15"/>
        <v>90.095378271376461</v>
      </c>
      <c r="DH37" s="121">
        <f t="shared" si="16"/>
        <v>2.5369762048336444</v>
      </c>
      <c r="DI37" s="121">
        <f t="shared" si="4"/>
        <v>2.815878298653693</v>
      </c>
      <c r="DJ37" s="52"/>
      <c r="DK37" s="49">
        <f t="shared" si="17"/>
        <v>0</v>
      </c>
      <c r="DL37" s="49">
        <f t="shared" si="18"/>
        <v>0</v>
      </c>
      <c r="DM37" s="52"/>
      <c r="DN37" s="111"/>
      <c r="DO37" s="139">
        <f t="shared" si="5"/>
        <v>90.095378271376461</v>
      </c>
      <c r="DP37" s="111" t="s">
        <v>97</v>
      </c>
      <c r="DQ37" s="58">
        <v>173.95</v>
      </c>
      <c r="DR37" s="58">
        <v>180.43</v>
      </c>
      <c r="DS37" s="58">
        <v>179.12</v>
      </c>
      <c r="DT37" s="58">
        <v>172.82</v>
      </c>
      <c r="DU37" s="58">
        <v>183.94</v>
      </c>
      <c r="DV37" s="58">
        <v>175.29</v>
      </c>
      <c r="DW37" s="58">
        <v>180.99</v>
      </c>
      <c r="DX37" s="58">
        <v>178.52</v>
      </c>
      <c r="DY37" s="58">
        <v>181.34</v>
      </c>
      <c r="DZ37" s="58">
        <v>183.66</v>
      </c>
      <c r="EA37" s="57">
        <f t="shared" si="19"/>
        <v>179.006</v>
      </c>
      <c r="EB37" s="58">
        <f t="shared" si="20"/>
        <v>3.8773306969271224</v>
      </c>
      <c r="EC37" s="53">
        <f t="shared" si="21"/>
        <v>2.1660339301068805</v>
      </c>
      <c r="EX37" s="57"/>
      <c r="EY37" s="58"/>
      <c r="EZ37" s="53"/>
      <c r="FA37" s="58">
        <v>181.46</v>
      </c>
      <c r="FB37" s="58">
        <v>173.4</v>
      </c>
      <c r="FC37" s="58">
        <v>180.17</v>
      </c>
      <c r="FD37" s="58">
        <v>184.2</v>
      </c>
      <c r="FE37" s="56">
        <v>176.33</v>
      </c>
      <c r="FF37" s="56">
        <v>177.43</v>
      </c>
      <c r="FG37" s="56"/>
      <c r="FH37" s="56"/>
      <c r="FI37" s="56"/>
      <c r="FJ37" s="56"/>
      <c r="FK37" s="56"/>
      <c r="FL37" s="56"/>
      <c r="FM37" s="56"/>
      <c r="FN37" s="56"/>
      <c r="FO37" s="56"/>
      <c r="FP37" s="56"/>
      <c r="FQ37" s="56"/>
      <c r="FR37" s="56"/>
      <c r="FS37" s="56"/>
      <c r="FT37" s="56"/>
      <c r="FU37" s="56"/>
      <c r="FV37" s="56"/>
      <c r="FW37" s="56"/>
      <c r="FX37" s="56"/>
      <c r="FY37" s="57">
        <f t="shared" si="28"/>
        <v>178.94062499999998</v>
      </c>
      <c r="FZ37" s="58">
        <f t="shared" si="22"/>
        <v>3.7475458080366852</v>
      </c>
      <c r="GA37" s="53">
        <f t="shared" si="23"/>
        <v>2.0942956961487567</v>
      </c>
      <c r="GB37" s="3">
        <f t="shared" si="24"/>
        <v>172.82</v>
      </c>
      <c r="GC37" s="59">
        <f t="shared" si="25"/>
        <v>0.96579521838598703</v>
      </c>
      <c r="GD37" s="3">
        <f t="shared" si="26"/>
        <v>184.2</v>
      </c>
      <c r="GE37" s="59">
        <f t="shared" si="27"/>
        <v>1.0293917325928643</v>
      </c>
      <c r="GF37" s="59"/>
      <c r="GG37" s="59"/>
    </row>
    <row r="38" spans="2:189" ht="14.4">
      <c r="B38" s="34" t="s">
        <v>331</v>
      </c>
      <c r="C38" s="141" t="s">
        <v>300</v>
      </c>
      <c r="D38" s="141"/>
      <c r="E38" s="141"/>
      <c r="F38" s="141"/>
      <c r="G38" s="141"/>
      <c r="H38" s="141"/>
      <c r="I38" s="37"/>
      <c r="J38" s="153"/>
      <c r="K38" s="153"/>
      <c r="L38" s="154"/>
      <c r="M38" s="155"/>
      <c r="N38" s="155"/>
      <c r="O38" s="155"/>
      <c r="P38" s="155"/>
      <c r="Q38" s="155"/>
      <c r="R38" s="38"/>
      <c r="S38" s="38"/>
      <c r="T38" s="38"/>
      <c r="U38" s="164"/>
      <c r="V38" s="178"/>
      <c r="W38" s="178"/>
      <c r="X38" s="178"/>
      <c r="Y38" s="178"/>
      <c r="Z38" s="178"/>
      <c r="AA38" s="179"/>
      <c r="AB38" s="180"/>
      <c r="AC38" s="180"/>
      <c r="AD38" s="180"/>
      <c r="AE38" s="156"/>
      <c r="AF38" s="178"/>
      <c r="AG38" s="178"/>
      <c r="AH38" s="178"/>
      <c r="AI38" s="178"/>
      <c r="AJ38" s="179"/>
      <c r="AK38" s="179"/>
      <c r="AL38" s="180"/>
      <c r="AM38" s="180"/>
      <c r="AN38" s="180"/>
      <c r="AO38" s="43"/>
      <c r="AP38" s="208"/>
      <c r="AQ38" s="208"/>
      <c r="AR38" s="178"/>
      <c r="AS38" s="178"/>
      <c r="AT38" s="178"/>
      <c r="AU38" s="178"/>
      <c r="AV38" s="178"/>
      <c r="AW38" s="178"/>
      <c r="AX38" s="178"/>
      <c r="AY38" s="178"/>
      <c r="AZ38" s="178"/>
      <c r="BA38" s="179"/>
      <c r="BB38" s="180"/>
      <c r="BC38" s="180"/>
      <c r="BD38" s="181"/>
      <c r="BE38" s="178"/>
      <c r="BF38" s="208"/>
      <c r="BG38" s="178"/>
      <c r="BH38" s="178"/>
      <c r="BI38" s="178"/>
      <c r="BJ38" s="178"/>
      <c r="BK38" s="178"/>
      <c r="BL38" s="178"/>
      <c r="BM38" s="178"/>
      <c r="BN38" s="178"/>
      <c r="BO38" s="178"/>
      <c r="BP38" s="179"/>
      <c r="BQ38" s="180"/>
      <c r="BR38" s="180"/>
      <c r="BS38" s="180"/>
      <c r="BT38" s="49"/>
      <c r="BU38" s="159">
        <v>96.527732979452566</v>
      </c>
      <c r="BV38" s="160">
        <v>95.845827811822886</v>
      </c>
      <c r="BW38" s="160">
        <v>93.764123932613529</v>
      </c>
      <c r="BX38" s="160">
        <v>94.223532463921316</v>
      </c>
      <c r="BY38" s="160">
        <v>95.699252231797189</v>
      </c>
      <c r="BZ38" s="160">
        <v>94.431268317941687</v>
      </c>
      <c r="CA38" s="160">
        <v>94.001272960844204</v>
      </c>
      <c r="CB38" s="160">
        <v>94.385864977360839</v>
      </c>
      <c r="CC38" s="160">
        <v>91.596982956298916</v>
      </c>
      <c r="CD38" s="160">
        <v>93.346314011314504</v>
      </c>
      <c r="CE38" s="46">
        <f t="shared" si="0"/>
        <v>94.382217264336759</v>
      </c>
      <c r="CF38" s="121">
        <f t="shared" si="1"/>
        <v>1.4089144138885108</v>
      </c>
      <c r="CG38" s="121">
        <f t="shared" si="2"/>
        <v>1.4927752861988366</v>
      </c>
      <c r="CH38" s="134">
        <v>98.5</v>
      </c>
      <c r="CI38" s="49">
        <f t="shared" si="13"/>
        <v>83.724999999999994</v>
      </c>
      <c r="CJ38" s="49">
        <f t="shared" si="3"/>
        <v>113.27499999999999</v>
      </c>
      <c r="CK38" s="47">
        <f t="shared" si="14"/>
        <v>7.4991773289956658</v>
      </c>
      <c r="CL38" s="111" t="s">
        <v>97</v>
      </c>
      <c r="CM38" s="203"/>
      <c r="CN38" s="203"/>
      <c r="CO38" s="203"/>
      <c r="CP38" s="203"/>
      <c r="CQ38" s="203"/>
      <c r="CR38" s="203"/>
      <c r="CS38" s="203"/>
      <c r="CT38" s="203"/>
      <c r="CU38" s="203"/>
      <c r="CV38" s="203"/>
      <c r="CW38" s="203"/>
      <c r="CX38" s="203"/>
      <c r="CY38" s="203"/>
      <c r="CZ38" s="203"/>
      <c r="DA38" s="203"/>
      <c r="DB38" s="203"/>
      <c r="DC38" s="203"/>
      <c r="DD38" s="203"/>
      <c r="DE38" s="203"/>
      <c r="DF38" s="204"/>
      <c r="DG38" s="46">
        <f t="shared" si="15"/>
        <v>94.382217264336759</v>
      </c>
      <c r="DH38" s="121">
        <f t="shared" si="16"/>
        <v>1.4089144138885108</v>
      </c>
      <c r="DI38" s="121">
        <f t="shared" si="4"/>
        <v>1.4927752861988366</v>
      </c>
      <c r="DJ38" s="52"/>
      <c r="DK38" s="49">
        <f t="shared" si="17"/>
        <v>0</v>
      </c>
      <c r="DL38" s="49">
        <f t="shared" si="18"/>
        <v>0</v>
      </c>
      <c r="DM38" s="52"/>
      <c r="DN38" s="111"/>
      <c r="DO38" s="139">
        <f t="shared" si="5"/>
        <v>94.382217264336759</v>
      </c>
      <c r="DP38" s="111" t="s">
        <v>97</v>
      </c>
      <c r="DQ38" s="58">
        <v>1426.71</v>
      </c>
      <c r="DR38" s="58">
        <v>1418.43</v>
      </c>
      <c r="DS38" s="58">
        <v>1418.72</v>
      </c>
      <c r="DT38" s="58">
        <v>1403.11</v>
      </c>
      <c r="DU38" s="58">
        <v>1416.41</v>
      </c>
      <c r="DV38" s="58">
        <v>1409.48</v>
      </c>
      <c r="DW38" s="58">
        <v>1419.44</v>
      </c>
      <c r="DX38" s="58">
        <v>1411.11</v>
      </c>
      <c r="DY38" s="58">
        <v>1419.94</v>
      </c>
      <c r="DZ38" s="58">
        <v>1397.2</v>
      </c>
      <c r="EA38" s="57">
        <f t="shared" si="19"/>
        <v>1414.0550000000003</v>
      </c>
      <c r="EB38" s="58">
        <f t="shared" si="20"/>
        <v>8.8425552490970531</v>
      </c>
      <c r="EC38" s="53">
        <f t="shared" si="21"/>
        <v>0.62533319065362036</v>
      </c>
      <c r="EX38" s="57"/>
      <c r="EY38" s="58"/>
      <c r="EZ38" s="53"/>
      <c r="FA38" s="58">
        <v>1420.35</v>
      </c>
      <c r="FB38" s="58">
        <v>1386.19</v>
      </c>
      <c r="FC38" s="58">
        <v>1415.85</v>
      </c>
      <c r="FD38" s="58">
        <v>1411.9</v>
      </c>
      <c r="FE38" s="56">
        <v>1427.11</v>
      </c>
      <c r="FF38" s="58">
        <v>1444.26</v>
      </c>
      <c r="FG38" s="58"/>
      <c r="FH38" s="58"/>
      <c r="FI38" s="58"/>
      <c r="FJ38" s="58"/>
      <c r="FK38" s="58"/>
      <c r="FL38" s="58"/>
      <c r="FM38" s="58"/>
      <c r="FN38" s="58"/>
      <c r="FO38" s="58"/>
      <c r="FP38" s="56"/>
      <c r="FQ38" s="58"/>
      <c r="FR38" s="56"/>
      <c r="FS38" s="56"/>
      <c r="FT38" s="56"/>
      <c r="FU38" s="56"/>
      <c r="FV38" s="56"/>
      <c r="FW38" s="56"/>
      <c r="FX38" s="56"/>
      <c r="FY38" s="57">
        <f t="shared" si="28"/>
        <v>1415.3881250000002</v>
      </c>
      <c r="FZ38" s="58">
        <f t="shared" si="22"/>
        <v>13.119979277803747</v>
      </c>
      <c r="GA38" s="53">
        <f t="shared" si="23"/>
        <v>0.92695275918071918</v>
      </c>
      <c r="GB38" s="3">
        <f t="shared" si="24"/>
        <v>1386.19</v>
      </c>
      <c r="GC38" s="59">
        <f t="shared" si="25"/>
        <v>0.97937094109787015</v>
      </c>
      <c r="GD38" s="3">
        <f t="shared" si="26"/>
        <v>1444.26</v>
      </c>
      <c r="GE38" s="59">
        <f t="shared" si="27"/>
        <v>1.0203985567562959</v>
      </c>
      <c r="GF38" s="59"/>
      <c r="GG38" s="59"/>
    </row>
    <row r="39" spans="2:189" ht="14.4">
      <c r="B39" s="34" t="s">
        <v>332</v>
      </c>
      <c r="C39" s="141">
        <v>-8.4229618209848561E-2</v>
      </c>
      <c r="D39" s="141">
        <v>-8.4229618209848561E-2</v>
      </c>
      <c r="E39" s="141">
        <v>-8.4229618209848561E-2</v>
      </c>
      <c r="F39" s="141">
        <v>-8.4229618209848561E-2</v>
      </c>
      <c r="G39" s="141">
        <v>-8.4229618209848561E-2</v>
      </c>
      <c r="H39" s="141">
        <v>-8.4229618209848561E-2</v>
      </c>
      <c r="I39" s="37">
        <f t="shared" si="6"/>
        <v>-8.4229618209848547E-2</v>
      </c>
      <c r="J39" s="153">
        <f t="shared" si="7"/>
        <v>1.5202354861220293E-17</v>
      </c>
      <c r="K39" s="153">
        <f t="shared" si="8"/>
        <v>-1.8048704463251097E-14</v>
      </c>
      <c r="L39" s="167">
        <v>40.262298185321185</v>
      </c>
      <c r="M39" s="163">
        <v>99.092997812481443</v>
      </c>
      <c r="N39" s="155">
        <v>92.589071356965832</v>
      </c>
      <c r="O39" s="155">
        <v>98.264546467895315</v>
      </c>
      <c r="P39" s="166">
        <v>65.659233625449872</v>
      </c>
      <c r="Q39" s="155">
        <v>93.790114533907825</v>
      </c>
      <c r="R39" s="37">
        <f t="shared" ref="R39:R43" si="37">AVERAGE(L39:Q39)</f>
        <v>81.60971033033691</v>
      </c>
      <c r="S39" s="153">
        <f>STDEV(L39:Q39)</f>
        <v>23.731766564124928</v>
      </c>
      <c r="T39" s="153">
        <f t="shared" si="11"/>
        <v>0.29079586813951819</v>
      </c>
      <c r="U39" s="169" t="s">
        <v>303</v>
      </c>
      <c r="V39" s="240">
        <v>0.14850626596186969</v>
      </c>
      <c r="W39" s="170">
        <v>0.14850626596186969</v>
      </c>
      <c r="X39" s="170">
        <v>0.14850626596186969</v>
      </c>
      <c r="Y39" s="170">
        <v>0.14850626596186969</v>
      </c>
      <c r="Z39" s="170">
        <v>0.14850626596186969</v>
      </c>
      <c r="AA39" s="170">
        <v>0.14850626596186969</v>
      </c>
      <c r="AB39" s="191">
        <f t="shared" ref="AB39:AB40" si="38">AVERAGE(V39:AA39)</f>
        <v>0.14850626596186969</v>
      </c>
      <c r="AC39" s="192">
        <f t="shared" ref="AC39:AC40" si="39">STDEV(V39:AA39)</f>
        <v>0</v>
      </c>
      <c r="AD39" s="192">
        <f t="shared" ref="AD39:AD40" si="40">AC39/AB39</f>
        <v>0</v>
      </c>
      <c r="AE39" s="142" t="s">
        <v>97</v>
      </c>
      <c r="AF39" s="209">
        <v>53.016939613244737</v>
      </c>
      <c r="AG39" s="155">
        <v>94.931940480348644</v>
      </c>
      <c r="AH39" s="209">
        <v>58.889779513649174</v>
      </c>
      <c r="AI39" s="155">
        <v>89.48369516818498</v>
      </c>
      <c r="AJ39" s="210">
        <v>70.556743363438898</v>
      </c>
      <c r="AK39" s="154">
        <v>95.392363872848136</v>
      </c>
      <c r="AL39" s="37">
        <f>AVERAGE(L39:Q39,AF39:AK39)</f>
        <v>79.327476999478009</v>
      </c>
      <c r="AM39" s="153">
        <f>STDEV(L39:Q39,AF39:AK39)</f>
        <v>20.53563093744587</v>
      </c>
      <c r="AN39" s="38">
        <f t="shared" ref="AN39:AN40" si="41">AM39/AL39</f>
        <v>0.25887160053736485</v>
      </c>
      <c r="AO39" s="169" t="s">
        <v>96</v>
      </c>
      <c r="AP39" s="154">
        <v>3.5405899040143018E-2</v>
      </c>
      <c r="AQ39" s="155">
        <v>3.5405899040143018E-2</v>
      </c>
      <c r="AR39" s="155">
        <v>3.5405899040143018E-2</v>
      </c>
      <c r="AS39" s="155">
        <v>3.5405899040143018E-2</v>
      </c>
      <c r="AT39" s="155">
        <v>3.5405899040143018E-2</v>
      </c>
      <c r="AU39" s="155">
        <v>3.5405899040143018E-2</v>
      </c>
      <c r="AV39" s="155">
        <v>3.5405899040143018E-2</v>
      </c>
      <c r="AW39" s="155">
        <v>3.5405899040143018E-2</v>
      </c>
      <c r="AX39" s="155">
        <v>3.5405899040143018E-2</v>
      </c>
      <c r="AY39" s="155">
        <v>3.5405899040143018E-2</v>
      </c>
      <c r="AZ39" s="155">
        <v>3.5405899040143018E-2</v>
      </c>
      <c r="BA39" s="155">
        <v>3.5405899040143018E-2</v>
      </c>
      <c r="BB39" s="37">
        <f>AVERAGE(C39:H39,V39:AA39,AP39:BA39)</f>
        <v>3.3772111458076792E-2</v>
      </c>
      <c r="BC39" s="153">
        <f>STDEV(C39:H39,V39:AA39,AP39:BA39)</f>
        <v>8.4070890797534936E-2</v>
      </c>
      <c r="BD39" s="153">
        <f>BC39/BB39</f>
        <v>2.489358443042474</v>
      </c>
      <c r="BE39" s="154">
        <v>97.709330192035324</v>
      </c>
      <c r="BF39" s="166">
        <v>70.58081503486801</v>
      </c>
      <c r="BG39" s="167">
        <v>49.868359205511936</v>
      </c>
      <c r="BH39" s="167">
        <v>32.479286634057758</v>
      </c>
      <c r="BI39" s="155">
        <v>96.055355985601935</v>
      </c>
      <c r="BJ39" s="166">
        <v>63.116193410346931</v>
      </c>
      <c r="BK39" s="155">
        <v>99.094679330476708</v>
      </c>
      <c r="BL39" s="155">
        <v>95.72095201336964</v>
      </c>
      <c r="BM39" s="155">
        <v>88.82896049646763</v>
      </c>
      <c r="BN39" s="155">
        <v>94.677662360831363</v>
      </c>
      <c r="BO39" s="155">
        <v>93.613135938306783</v>
      </c>
      <c r="BP39" s="210">
        <v>70.030337585709006</v>
      </c>
      <c r="BQ39" s="37">
        <f>AVERAGE(L39:Q39,AF39:AK39,BE39:BP39)</f>
        <v>79.321033007554973</v>
      </c>
      <c r="BR39" s="153">
        <f>STDEV(L39:Q39,AF39:AK39,BE39:BP39)</f>
        <v>20.78289524469141</v>
      </c>
      <c r="BS39" s="164">
        <f>BR39/BQ39</f>
        <v>0.26200989140814557</v>
      </c>
      <c r="BT39" s="177" t="s">
        <v>96</v>
      </c>
      <c r="BU39" s="159">
        <v>102.07030163922073</v>
      </c>
      <c r="BV39" s="160">
        <v>96.100535378169056</v>
      </c>
      <c r="BW39" s="160">
        <v>96.445296520891006</v>
      </c>
      <c r="BX39" s="160">
        <v>98.21307248009515</v>
      </c>
      <c r="BY39" s="160">
        <v>96.180910796087076</v>
      </c>
      <c r="BZ39" s="160">
        <v>95.640760807097365</v>
      </c>
      <c r="CA39" s="160">
        <v>95.888999995740292</v>
      </c>
      <c r="CB39" s="160">
        <v>94.213449290489677</v>
      </c>
      <c r="CC39" s="160">
        <v>95.803772496776318</v>
      </c>
      <c r="CD39" s="160">
        <v>96.562925226811018</v>
      </c>
      <c r="CE39" s="46">
        <f t="shared" si="0"/>
        <v>96.712002463137765</v>
      </c>
      <c r="CF39" s="121">
        <f t="shared" si="1"/>
        <v>2.1241058005762867</v>
      </c>
      <c r="CG39" s="121">
        <f t="shared" si="2"/>
        <v>2.1963207735109194</v>
      </c>
      <c r="CH39" s="134">
        <v>98.5</v>
      </c>
      <c r="CI39" s="49">
        <f t="shared" si="13"/>
        <v>83.724999999999994</v>
      </c>
      <c r="CJ39" s="49">
        <f t="shared" si="3"/>
        <v>113.27499999999999</v>
      </c>
      <c r="CK39" s="47">
        <f t="shared" si="14"/>
        <v>6.8858514582453232</v>
      </c>
      <c r="CL39" s="111" t="s">
        <v>97</v>
      </c>
      <c r="CM39" s="203"/>
      <c r="CN39" s="203"/>
      <c r="CO39" s="203"/>
      <c r="CP39" s="203"/>
      <c r="CQ39" s="203"/>
      <c r="CR39" s="203"/>
      <c r="CS39" s="203"/>
      <c r="CT39" s="203"/>
      <c r="CU39" s="203"/>
      <c r="CV39" s="203"/>
      <c r="CW39" s="203"/>
      <c r="CX39" s="203"/>
      <c r="CY39" s="203"/>
      <c r="CZ39" s="203"/>
      <c r="DA39" s="203"/>
      <c r="DB39" s="203"/>
      <c r="DC39" s="203"/>
      <c r="DD39" s="203"/>
      <c r="DE39" s="203"/>
      <c r="DF39" s="204"/>
      <c r="DG39" s="46">
        <f>AVERAGE(BU39:CD39,CM39:DF39)</f>
        <v>96.712002463137765</v>
      </c>
      <c r="DH39" s="121">
        <f>STDEV(BU39:CD39,CM39:DF39)</f>
        <v>2.1241058005762867</v>
      </c>
      <c r="DI39" s="121">
        <f t="shared" si="4"/>
        <v>2.1963207735109194</v>
      </c>
      <c r="DJ39" s="52"/>
      <c r="DK39" s="49">
        <f t="shared" si="17"/>
        <v>0</v>
      </c>
      <c r="DL39" s="49">
        <f t="shared" si="18"/>
        <v>0</v>
      </c>
      <c r="DM39" s="52"/>
      <c r="DN39" s="111"/>
      <c r="DO39" s="139">
        <f t="shared" si="5"/>
        <v>96.712002463137765</v>
      </c>
      <c r="DP39" s="111" t="s">
        <v>97</v>
      </c>
      <c r="DQ39" s="58">
        <v>339.24</v>
      </c>
      <c r="DR39" s="58">
        <v>331.08</v>
      </c>
      <c r="DS39" s="58">
        <v>355.47</v>
      </c>
      <c r="DT39" s="58">
        <v>352.93</v>
      </c>
      <c r="DU39" s="58">
        <v>336.26</v>
      </c>
      <c r="DV39" s="58">
        <v>340.77</v>
      </c>
      <c r="DW39" s="58">
        <v>351</v>
      </c>
      <c r="DX39" s="58">
        <v>338.38</v>
      </c>
      <c r="DY39" s="58">
        <v>343.18</v>
      </c>
      <c r="DZ39" s="58">
        <v>341.61</v>
      </c>
      <c r="EA39" s="57">
        <f t="shared" si="19"/>
        <v>342.99200000000002</v>
      </c>
      <c r="EB39" s="58">
        <f t="shared" si="20"/>
        <v>7.8034078025778895</v>
      </c>
      <c r="EC39" s="53">
        <f t="shared" si="21"/>
        <v>2.2750990701176379</v>
      </c>
      <c r="EX39" s="57"/>
      <c r="EY39" s="58"/>
      <c r="EZ39" s="53"/>
      <c r="FA39" s="56">
        <v>340.58</v>
      </c>
      <c r="FB39" s="56">
        <v>345.22</v>
      </c>
      <c r="FC39" s="56">
        <v>339.49</v>
      </c>
      <c r="FD39" s="56">
        <v>339.44</v>
      </c>
      <c r="FE39" s="56">
        <v>336.24</v>
      </c>
      <c r="FF39" s="58">
        <v>345.89</v>
      </c>
      <c r="FG39" s="58">
        <v>338.08</v>
      </c>
      <c r="FH39" s="58">
        <v>334.99</v>
      </c>
      <c r="FI39" s="58">
        <v>338.12</v>
      </c>
      <c r="FJ39" s="58">
        <v>346.99</v>
      </c>
      <c r="FK39" s="58">
        <v>340.94</v>
      </c>
      <c r="FL39" s="58">
        <v>338.83</v>
      </c>
      <c r="FM39" s="58">
        <v>340.65</v>
      </c>
      <c r="FN39" s="58">
        <v>345.65</v>
      </c>
      <c r="FO39" s="58">
        <v>341.8</v>
      </c>
      <c r="FP39" s="56">
        <v>356.08</v>
      </c>
      <c r="FQ39" s="58">
        <v>336.92</v>
      </c>
      <c r="FR39" s="56">
        <v>333.55</v>
      </c>
      <c r="FS39" s="56">
        <v>344.06</v>
      </c>
      <c r="FT39" s="56">
        <v>336.95</v>
      </c>
      <c r="FU39" s="56">
        <v>341.87</v>
      </c>
      <c r="FV39" s="56">
        <v>343.29</v>
      </c>
      <c r="FW39" s="56">
        <v>344.39</v>
      </c>
      <c r="FX39" s="56">
        <v>348.95</v>
      </c>
      <c r="FY39" s="57">
        <f t="shared" si="28"/>
        <v>342.02617647058821</v>
      </c>
      <c r="FZ39" s="58">
        <f t="shared" si="22"/>
        <v>5.8855745656574987</v>
      </c>
      <c r="GA39" s="53">
        <f t="shared" si="23"/>
        <v>1.7207965268598717</v>
      </c>
      <c r="GB39" s="3">
        <f t="shared" si="24"/>
        <v>331.08</v>
      </c>
      <c r="GC39" s="59">
        <f t="shared" si="25"/>
        <v>0.96799608561092243</v>
      </c>
      <c r="GD39" s="3">
        <f t="shared" si="26"/>
        <v>356.08</v>
      </c>
      <c r="GE39" s="59">
        <f t="shared" si="27"/>
        <v>1.0410899062593248</v>
      </c>
      <c r="GF39" s="59"/>
      <c r="GG39" s="59"/>
    </row>
    <row r="40" spans="2:189" ht="14.4">
      <c r="B40" s="34" t="s">
        <v>333</v>
      </c>
      <c r="C40" s="141">
        <v>-8.4229618209848561E-2</v>
      </c>
      <c r="D40" s="141">
        <v>-8.4229618209848561E-2</v>
      </c>
      <c r="E40" s="141">
        <v>-8.4229618209848561E-2</v>
      </c>
      <c r="F40" s="141">
        <v>-8.4229618209848561E-2</v>
      </c>
      <c r="G40" s="141">
        <v>-8.4229618209848561E-2</v>
      </c>
      <c r="H40" s="211">
        <v>-8.4229618209848561E-2</v>
      </c>
      <c r="I40" s="37">
        <f t="shared" si="6"/>
        <v>-8.4229618209848547E-2</v>
      </c>
      <c r="J40" s="153">
        <f t="shared" si="7"/>
        <v>1.5202354861220293E-17</v>
      </c>
      <c r="K40" s="153">
        <f t="shared" si="8"/>
        <v>-1.8048704463251097E-14</v>
      </c>
      <c r="L40" s="154">
        <v>103.19695035896743</v>
      </c>
      <c r="M40" s="155">
        <v>107.38306240128321</v>
      </c>
      <c r="N40" s="155">
        <v>102.71440675551031</v>
      </c>
      <c r="O40" s="155">
        <v>104.01224580811248</v>
      </c>
      <c r="P40" s="163">
        <v>101.97048797109693</v>
      </c>
      <c r="Q40" s="210">
        <v>68.597469141880708</v>
      </c>
      <c r="R40" s="37">
        <f t="shared" si="37"/>
        <v>97.979103739475178</v>
      </c>
      <c r="S40" s="153">
        <f>STDEV(L40:Q40)</f>
        <v>14.516844419105508</v>
      </c>
      <c r="T40" s="153">
        <f t="shared" si="11"/>
        <v>0.14816265780207133</v>
      </c>
      <c r="U40" s="212" t="s">
        <v>96</v>
      </c>
      <c r="V40" s="240">
        <v>0.14850626596186969</v>
      </c>
      <c r="W40" s="170">
        <v>0.14850626596186969</v>
      </c>
      <c r="X40" s="170">
        <v>0.14850626596186969</v>
      </c>
      <c r="Y40" s="170">
        <v>0.14850626596186969</v>
      </c>
      <c r="Z40" s="170">
        <v>0.14850626596186969</v>
      </c>
      <c r="AA40" s="170">
        <v>0.14850626596186969</v>
      </c>
      <c r="AB40" s="191">
        <f t="shared" si="38"/>
        <v>0.14850626596186969</v>
      </c>
      <c r="AC40" s="192">
        <f t="shared" si="39"/>
        <v>0</v>
      </c>
      <c r="AD40" s="192">
        <f t="shared" si="40"/>
        <v>0</v>
      </c>
      <c r="AE40" s="142" t="s">
        <v>97</v>
      </c>
      <c r="AF40" s="154">
        <v>105.47398586295742</v>
      </c>
      <c r="AG40" s="155">
        <v>105.13030469140392</v>
      </c>
      <c r="AH40" s="155">
        <v>100.22693834327498</v>
      </c>
      <c r="AI40" s="155">
        <v>106.15819698508466</v>
      </c>
      <c r="AJ40" s="155">
        <v>101.03661181698075</v>
      </c>
      <c r="AK40" s="154">
        <v>103.52942627399464</v>
      </c>
      <c r="AL40" s="37">
        <f>AVERAGE(L40:Q40,AF40:AK40)</f>
        <v>100.78584053421228</v>
      </c>
      <c r="AM40" s="153">
        <f>STDEV(L40:Q40,AF40:AK40)</f>
        <v>10.351013555689653</v>
      </c>
      <c r="AN40" s="38">
        <f t="shared" si="41"/>
        <v>0.10270305333392489</v>
      </c>
      <c r="AO40" s="142" t="s">
        <v>97</v>
      </c>
      <c r="AP40" s="178"/>
      <c r="AQ40" s="178"/>
      <c r="AR40" s="178"/>
      <c r="AS40" s="178"/>
      <c r="AT40" s="178"/>
      <c r="AU40" s="178"/>
      <c r="AV40" s="178"/>
      <c r="AW40" s="178"/>
      <c r="AX40" s="178"/>
      <c r="AY40" s="178"/>
      <c r="AZ40" s="178"/>
      <c r="BA40" s="179"/>
      <c r="BB40" s="180"/>
      <c r="BC40" s="180"/>
      <c r="BD40" s="181"/>
      <c r="BE40" s="178"/>
      <c r="BF40" s="178"/>
      <c r="BG40" s="178"/>
      <c r="BH40" s="178"/>
      <c r="BI40" s="178"/>
      <c r="BJ40" s="178"/>
      <c r="BK40" s="178"/>
      <c r="BL40" s="178"/>
      <c r="BM40" s="178"/>
      <c r="BN40" s="178"/>
      <c r="BO40" s="178"/>
      <c r="BP40" s="179"/>
      <c r="BQ40" s="180"/>
      <c r="BR40" s="180"/>
      <c r="BS40" s="180"/>
      <c r="BT40" s="49"/>
      <c r="BU40" s="159">
        <v>99.425369981008359</v>
      </c>
      <c r="BV40" s="160">
        <v>109.04628709592623</v>
      </c>
      <c r="BW40" s="160">
        <v>103.30661182573837</v>
      </c>
      <c r="BX40" s="160">
        <v>102.98111558780347</v>
      </c>
      <c r="BY40" s="160">
        <v>100.31957231571363</v>
      </c>
      <c r="BZ40" s="160">
        <v>106.56370334986778</v>
      </c>
      <c r="CA40" s="160">
        <v>107.7855312563573</v>
      </c>
      <c r="CB40" s="160">
        <v>100.41923860021566</v>
      </c>
      <c r="CC40" s="160">
        <v>99.121422439781469</v>
      </c>
      <c r="CD40" s="160">
        <v>100.64013347752505</v>
      </c>
      <c r="CE40" s="46">
        <f t="shared" si="0"/>
        <v>102.96089859299373</v>
      </c>
      <c r="CF40" s="121">
        <f t="shared" si="1"/>
        <v>3.6434613044117818</v>
      </c>
      <c r="CG40" s="121">
        <f t="shared" si="2"/>
        <v>3.5386844464270357</v>
      </c>
      <c r="CH40" s="134">
        <v>101.5</v>
      </c>
      <c r="CI40" s="49">
        <f t="shared" si="13"/>
        <v>86.274999999999991</v>
      </c>
      <c r="CJ40" s="49">
        <f t="shared" si="3"/>
        <v>116.72499999999999</v>
      </c>
      <c r="CK40" s="47">
        <f t="shared" si="14"/>
        <v>10.205205723582004</v>
      </c>
      <c r="CL40" s="111" t="s">
        <v>97</v>
      </c>
      <c r="CM40" s="203"/>
      <c r="CN40" s="203"/>
      <c r="CO40" s="203"/>
      <c r="CP40" s="203"/>
      <c r="CQ40" s="203"/>
      <c r="CR40" s="203"/>
      <c r="CS40" s="203"/>
      <c r="CT40" s="203"/>
      <c r="CU40" s="203"/>
      <c r="CV40" s="203"/>
      <c r="CW40" s="203"/>
      <c r="CX40" s="203"/>
      <c r="CY40" s="203"/>
      <c r="CZ40" s="203"/>
      <c r="DA40" s="203"/>
      <c r="DB40" s="203"/>
      <c r="DC40" s="203"/>
      <c r="DD40" s="203"/>
      <c r="DE40" s="203"/>
      <c r="DF40" s="204"/>
      <c r="DG40" s="46">
        <f t="shared" si="15"/>
        <v>102.96089859299373</v>
      </c>
      <c r="DH40" s="121">
        <f t="shared" si="16"/>
        <v>3.6434613044117818</v>
      </c>
      <c r="DI40" s="121">
        <f t="shared" si="4"/>
        <v>3.5386844464270357</v>
      </c>
      <c r="DJ40" s="52"/>
      <c r="DK40" s="49">
        <f t="shared" si="17"/>
        <v>0</v>
      </c>
      <c r="DL40" s="49">
        <f t="shared" si="18"/>
        <v>0</v>
      </c>
      <c r="DM40" s="52"/>
      <c r="DN40" s="111"/>
      <c r="DO40" s="139">
        <f t="shared" si="5"/>
        <v>102.96089859299373</v>
      </c>
      <c r="DP40" s="111" t="s">
        <v>97</v>
      </c>
      <c r="DQ40" s="58">
        <v>243.17</v>
      </c>
      <c r="DR40" s="58">
        <v>241.88</v>
      </c>
      <c r="DS40" s="58">
        <v>247.65</v>
      </c>
      <c r="DT40" s="58">
        <v>244.43</v>
      </c>
      <c r="DU40" s="58">
        <v>235.93</v>
      </c>
      <c r="DV40" s="58">
        <v>256.27999999999997</v>
      </c>
      <c r="DW40" s="58">
        <v>252.63</v>
      </c>
      <c r="DX40" s="58">
        <v>238.83</v>
      </c>
      <c r="DY40" s="58">
        <v>239.59</v>
      </c>
      <c r="DZ40" s="58">
        <v>241.43</v>
      </c>
      <c r="EA40" s="57">
        <f t="shared" si="19"/>
        <v>244.18199999999996</v>
      </c>
      <c r="EB40" s="58">
        <f t="shared" si="20"/>
        <v>6.3380820793394861</v>
      </c>
      <c r="EC40" s="53">
        <f t="shared" si="21"/>
        <v>2.595638531644219</v>
      </c>
      <c r="EX40" s="57"/>
      <c r="EY40" s="58"/>
      <c r="EZ40" s="53"/>
      <c r="FA40" s="58">
        <v>241.73</v>
      </c>
      <c r="FB40" s="58">
        <v>248.52</v>
      </c>
      <c r="FC40" s="58">
        <v>243.23</v>
      </c>
      <c r="FD40" s="58">
        <v>242.39</v>
      </c>
      <c r="FE40" s="58">
        <v>240.57</v>
      </c>
      <c r="FF40" s="58">
        <v>248.09</v>
      </c>
      <c r="FG40" s="58">
        <v>246.92</v>
      </c>
      <c r="FH40" s="58">
        <v>246.6</v>
      </c>
      <c r="FI40" s="58">
        <v>240.95</v>
      </c>
      <c r="FJ40" s="58">
        <v>243.87</v>
      </c>
      <c r="FK40" s="58">
        <v>240.64</v>
      </c>
      <c r="FL40" s="58">
        <v>247.1</v>
      </c>
      <c r="FM40" s="58"/>
      <c r="FN40" s="58"/>
      <c r="FO40" s="58"/>
      <c r="FP40" s="56"/>
      <c r="FQ40" s="58"/>
      <c r="FR40" s="56"/>
      <c r="FS40" s="56"/>
      <c r="FT40" s="56"/>
      <c r="FU40" s="56"/>
      <c r="FV40" s="56"/>
      <c r="FW40" s="56"/>
      <c r="FX40" s="56"/>
      <c r="FY40" s="57">
        <f t="shared" si="28"/>
        <v>244.20136363636365</v>
      </c>
      <c r="FZ40" s="58">
        <f t="shared" si="22"/>
        <v>4.6992778527835863</v>
      </c>
      <c r="GA40" s="53">
        <f t="shared" si="23"/>
        <v>1.9243454593403524</v>
      </c>
      <c r="GB40" s="3">
        <f t="shared" si="24"/>
        <v>235.93</v>
      </c>
      <c r="GC40" s="59">
        <f t="shared" si="25"/>
        <v>0.9661289211771954</v>
      </c>
      <c r="GD40" s="3">
        <f t="shared" si="26"/>
        <v>256.27999999999997</v>
      </c>
      <c r="GE40" s="59">
        <f t="shared" si="27"/>
        <v>1.0494617891717526</v>
      </c>
      <c r="GF40" s="59"/>
      <c r="GG40" s="59"/>
    </row>
    <row r="41" spans="2:189" ht="14.4">
      <c r="B41" s="34" t="s">
        <v>334</v>
      </c>
      <c r="C41" s="141">
        <v>-8.4229618209848561E-2</v>
      </c>
      <c r="D41" s="141">
        <v>-8.4229618209848561E-2</v>
      </c>
      <c r="E41" s="141">
        <v>-8.4229618209848561E-2</v>
      </c>
      <c r="F41" s="141">
        <v>-8.4229618209848561E-2</v>
      </c>
      <c r="G41" s="141">
        <v>-8.4229618209848561E-2</v>
      </c>
      <c r="H41" s="141">
        <v>-8.4229618209848561E-2</v>
      </c>
      <c r="I41" s="37">
        <f>AVERAGE(C41:H41)</f>
        <v>-8.4229618209848547E-2</v>
      </c>
      <c r="J41" s="153">
        <f t="shared" si="7"/>
        <v>1.5202354861220293E-17</v>
      </c>
      <c r="K41" s="153">
        <f t="shared" si="8"/>
        <v>-1.8048704463251097E-14</v>
      </c>
      <c r="L41" s="154">
        <v>95.644483821192239</v>
      </c>
      <c r="M41" s="155">
        <v>95.602852792566068</v>
      </c>
      <c r="N41" s="155">
        <v>96.181897812279018</v>
      </c>
      <c r="O41" s="155">
        <v>96.298038557986459</v>
      </c>
      <c r="P41" s="163">
        <v>94.563873209755457</v>
      </c>
      <c r="Q41" s="155">
        <v>94.525615495510465</v>
      </c>
      <c r="R41" s="37">
        <f t="shared" si="37"/>
        <v>95.46946028154828</v>
      </c>
      <c r="S41" s="153">
        <f>STDEV(L41:Q41)</f>
        <v>0.76856579699244687</v>
      </c>
      <c r="T41" s="153">
        <f t="shared" si="11"/>
        <v>8.050383805730912E-3</v>
      </c>
      <c r="U41" s="42" t="s">
        <v>97</v>
      </c>
      <c r="V41" s="178"/>
      <c r="W41" s="178"/>
      <c r="X41" s="178"/>
      <c r="Y41" s="178"/>
      <c r="Z41" s="178"/>
      <c r="AA41" s="179"/>
      <c r="AB41" s="180"/>
      <c r="AC41" s="180"/>
      <c r="AD41" s="180"/>
      <c r="AE41" s="156"/>
      <c r="AF41" s="178"/>
      <c r="AG41" s="178"/>
      <c r="AH41" s="178"/>
      <c r="AI41" s="178"/>
      <c r="AJ41" s="179"/>
      <c r="AK41" s="179"/>
      <c r="AL41" s="180"/>
      <c r="AM41" s="180"/>
      <c r="AN41" s="180"/>
      <c r="AO41" s="43"/>
      <c r="AP41" s="178"/>
      <c r="AQ41" s="178"/>
      <c r="AR41" s="178"/>
      <c r="AS41" s="178"/>
      <c r="AT41" s="178"/>
      <c r="AU41" s="178"/>
      <c r="AV41" s="178"/>
      <c r="AW41" s="178"/>
      <c r="AX41" s="178"/>
      <c r="AY41" s="178"/>
      <c r="AZ41" s="178"/>
      <c r="BA41" s="179"/>
      <c r="BB41" s="180"/>
      <c r="BC41" s="180"/>
      <c r="BD41" s="181"/>
      <c r="BE41" s="178"/>
      <c r="BF41" s="178"/>
      <c r="BG41" s="178"/>
      <c r="BH41" s="178"/>
      <c r="BI41" s="178"/>
      <c r="BJ41" s="178"/>
      <c r="BK41" s="178"/>
      <c r="BL41" s="178"/>
      <c r="BM41" s="178"/>
      <c r="BN41" s="178"/>
      <c r="BO41" s="178"/>
      <c r="BP41" s="179"/>
      <c r="BQ41" s="180"/>
      <c r="BR41" s="180"/>
      <c r="BS41" s="180"/>
      <c r="BT41" s="49"/>
      <c r="BU41" s="159">
        <v>95.75397739143024</v>
      </c>
      <c r="BV41" s="160">
        <v>93.314380013692698</v>
      </c>
      <c r="BW41" s="160">
        <v>96.233755736470798</v>
      </c>
      <c r="BX41" s="160">
        <v>94.778738350051896</v>
      </c>
      <c r="BY41" s="160">
        <v>98.866144586353968</v>
      </c>
      <c r="BZ41" s="160">
        <v>96.746480354147835</v>
      </c>
      <c r="CA41" s="160">
        <v>96.319679051203053</v>
      </c>
      <c r="CB41" s="160">
        <v>94.721716075594315</v>
      </c>
      <c r="CC41" s="160">
        <v>98.119580301337422</v>
      </c>
      <c r="CD41" s="160">
        <v>93.727958779923995</v>
      </c>
      <c r="CE41" s="46">
        <f t="shared" si="0"/>
        <v>95.858241064020632</v>
      </c>
      <c r="CF41" s="121">
        <f t="shared" si="1"/>
        <v>1.7882723441969419</v>
      </c>
      <c r="CG41" s="121">
        <f t="shared" si="2"/>
        <v>1.8655384496389962</v>
      </c>
      <c r="CH41" s="134">
        <v>98.5</v>
      </c>
      <c r="CI41" s="49">
        <f t="shared" si="13"/>
        <v>83.724999999999994</v>
      </c>
      <c r="CJ41" s="49">
        <f t="shared" si="3"/>
        <v>113.27499999999999</v>
      </c>
      <c r="CK41" s="47">
        <f t="shared" si="14"/>
        <v>6.9336125620520281</v>
      </c>
      <c r="CL41" s="111" t="s">
        <v>97</v>
      </c>
      <c r="CM41" s="203"/>
      <c r="CN41" s="203"/>
      <c r="CO41" s="203"/>
      <c r="CP41" s="203"/>
      <c r="CQ41" s="203"/>
      <c r="CR41" s="203"/>
      <c r="CS41" s="203"/>
      <c r="CT41" s="203"/>
      <c r="CU41" s="203"/>
      <c r="CV41" s="203"/>
      <c r="CW41" s="203"/>
      <c r="CX41" s="203"/>
      <c r="CY41" s="203"/>
      <c r="CZ41" s="203"/>
      <c r="DA41" s="203"/>
      <c r="DB41" s="203"/>
      <c r="DC41" s="203"/>
      <c r="DD41" s="203"/>
      <c r="DE41" s="203"/>
      <c r="DF41" s="204"/>
      <c r="DG41" s="46">
        <f t="shared" si="15"/>
        <v>95.858241064020632</v>
      </c>
      <c r="DH41" s="121">
        <f t="shared" si="16"/>
        <v>1.7882723441969419</v>
      </c>
      <c r="DI41" s="121">
        <f t="shared" si="4"/>
        <v>1.8655384496389962</v>
      </c>
      <c r="DJ41" s="52"/>
      <c r="DK41" s="49">
        <f t="shared" si="17"/>
        <v>0</v>
      </c>
      <c r="DL41" s="49">
        <f t="shared" si="18"/>
        <v>0</v>
      </c>
      <c r="DM41" s="52"/>
      <c r="DN41" s="111"/>
      <c r="DO41" s="139">
        <f t="shared" si="5"/>
        <v>95.858241064020632</v>
      </c>
      <c r="DP41" s="111" t="s">
        <v>97</v>
      </c>
      <c r="DQ41" s="58">
        <v>475.86</v>
      </c>
      <c r="DR41" s="58">
        <v>473.75</v>
      </c>
      <c r="DS41" s="58">
        <v>480.32</v>
      </c>
      <c r="DT41" s="58">
        <v>468.43</v>
      </c>
      <c r="DU41" s="58">
        <v>480.81</v>
      </c>
      <c r="DV41" s="58">
        <v>468.91</v>
      </c>
      <c r="DW41" s="58">
        <v>474.95</v>
      </c>
      <c r="DX41" s="58">
        <v>479.43</v>
      </c>
      <c r="DY41" s="58">
        <v>474.84</v>
      </c>
      <c r="DZ41" s="58">
        <v>472.21</v>
      </c>
      <c r="EA41" s="57">
        <f t="shared" si="19"/>
        <v>474.95099999999991</v>
      </c>
      <c r="EB41" s="58">
        <f t="shared" si="20"/>
        <v>4.3719648519477641</v>
      </c>
      <c r="EC41" s="53">
        <f t="shared" si="21"/>
        <v>0.92050861077200907</v>
      </c>
      <c r="EX41" s="57"/>
      <c r="EY41" s="58"/>
      <c r="EZ41" s="53"/>
      <c r="FA41" s="58">
        <v>471.74</v>
      </c>
      <c r="FB41" s="58">
        <v>484.25</v>
      </c>
      <c r="FC41" s="58">
        <v>472.47</v>
      </c>
      <c r="FD41" s="58">
        <v>475.99</v>
      </c>
      <c r="FE41" s="58">
        <v>468.39</v>
      </c>
      <c r="FF41" s="58">
        <v>475.4</v>
      </c>
      <c r="FG41" s="58"/>
      <c r="FH41" s="58"/>
      <c r="FI41" s="58"/>
      <c r="FJ41" s="58"/>
      <c r="FK41" s="58"/>
      <c r="FL41" s="58"/>
      <c r="FM41" s="58"/>
      <c r="FN41" s="58"/>
      <c r="FO41" s="58"/>
      <c r="FP41" s="58"/>
      <c r="FQ41" s="58"/>
      <c r="FR41" s="56"/>
      <c r="FS41" s="56"/>
      <c r="FT41" s="56"/>
      <c r="FU41" s="56"/>
      <c r="FV41" s="56"/>
      <c r="FW41" s="56"/>
      <c r="FX41" s="56"/>
      <c r="FY41" s="57">
        <f t="shared" si="28"/>
        <v>474.85937499999994</v>
      </c>
      <c r="FZ41" s="58">
        <f t="shared" si="22"/>
        <v>4.612717881032828</v>
      </c>
      <c r="GA41" s="53">
        <f t="shared" si="23"/>
        <v>0.97138608267612458</v>
      </c>
      <c r="GB41" s="3">
        <f t="shared" si="24"/>
        <v>468.39</v>
      </c>
      <c r="GC41" s="59">
        <f t="shared" si="25"/>
        <v>0.98637622980487649</v>
      </c>
      <c r="GD41" s="3">
        <f t="shared" si="26"/>
        <v>484.25</v>
      </c>
      <c r="GE41" s="59">
        <f t="shared" si="27"/>
        <v>1.0197755914579976</v>
      </c>
      <c r="GF41" s="59"/>
      <c r="GG41" s="59"/>
    </row>
    <row r="42" spans="2:189" s="22" customFormat="1" ht="14.4">
      <c r="B42" s="34" t="s">
        <v>335</v>
      </c>
      <c r="C42" s="141">
        <v>3.4658597998349595E-3</v>
      </c>
      <c r="D42" s="141">
        <v>3.4658597998349595E-3</v>
      </c>
      <c r="E42" s="141">
        <v>3.4658597998349595E-3</v>
      </c>
      <c r="F42" s="141">
        <v>3.4658597998349595E-3</v>
      </c>
      <c r="G42" s="141">
        <v>3.4658597998349595E-3</v>
      </c>
      <c r="H42" s="141">
        <v>3.4658597998349595E-3</v>
      </c>
      <c r="I42" s="37">
        <f t="shared" si="6"/>
        <v>3.4658597998349599E-3</v>
      </c>
      <c r="J42" s="153">
        <f t="shared" si="7"/>
        <v>4.7507358941313415E-19</v>
      </c>
      <c r="K42" s="153">
        <f t="shared" si="8"/>
        <v>1.3707236208335852E-14</v>
      </c>
      <c r="L42" s="154">
        <v>92.748545231362257</v>
      </c>
      <c r="M42" s="155">
        <v>91.726744736193822</v>
      </c>
      <c r="N42" s="155">
        <v>93.050672363907921</v>
      </c>
      <c r="O42" s="155">
        <v>92.742034145800176</v>
      </c>
      <c r="P42" s="155">
        <v>92.90848068894924</v>
      </c>
      <c r="Q42" s="155">
        <v>93.016445791812188</v>
      </c>
      <c r="R42" s="37">
        <f t="shared" si="37"/>
        <v>92.698820493004277</v>
      </c>
      <c r="S42" s="153">
        <f t="shared" si="10"/>
        <v>0.49354112566963299</v>
      </c>
      <c r="T42" s="153">
        <f t="shared" si="11"/>
        <v>5.3241359819338708E-3</v>
      </c>
      <c r="U42" s="42" t="s">
        <v>97</v>
      </c>
      <c r="V42" s="178"/>
      <c r="W42" s="178"/>
      <c r="X42" s="178"/>
      <c r="Y42" s="178"/>
      <c r="Z42" s="178"/>
      <c r="AA42" s="179"/>
      <c r="AB42" s="180"/>
      <c r="AC42" s="180"/>
      <c r="AD42" s="180"/>
      <c r="AE42" s="156"/>
      <c r="AF42" s="178"/>
      <c r="AG42" s="178"/>
      <c r="AH42" s="178"/>
      <c r="AI42" s="178"/>
      <c r="AJ42" s="179"/>
      <c r="AK42" s="179"/>
      <c r="AL42" s="180"/>
      <c r="AM42" s="180"/>
      <c r="AN42" s="180"/>
      <c r="AO42" s="43"/>
      <c r="AP42" s="213"/>
      <c r="AQ42" s="213"/>
      <c r="AR42" s="213"/>
      <c r="AS42" s="213"/>
      <c r="AT42" s="213"/>
      <c r="AU42" s="214"/>
      <c r="AV42" s="214"/>
      <c r="AW42" s="214"/>
      <c r="AX42" s="213"/>
      <c r="AY42" s="213"/>
      <c r="AZ42" s="213"/>
      <c r="BA42" s="215"/>
      <c r="BB42" s="216"/>
      <c r="BC42" s="216"/>
      <c r="BD42" s="217"/>
      <c r="BE42" s="213"/>
      <c r="BF42" s="213"/>
      <c r="BG42" s="213"/>
      <c r="BH42" s="213"/>
      <c r="BI42" s="213"/>
      <c r="BJ42" s="214"/>
      <c r="BK42" s="214"/>
      <c r="BL42" s="214"/>
      <c r="BM42" s="213"/>
      <c r="BN42" s="213"/>
      <c r="BO42" s="213"/>
      <c r="BP42" s="215"/>
      <c r="BQ42" s="216"/>
      <c r="BR42" s="216"/>
      <c r="BS42" s="218"/>
      <c r="BT42" s="49"/>
      <c r="BU42" s="159">
        <v>93.479524421715638</v>
      </c>
      <c r="BV42" s="160">
        <v>90.666662076422384</v>
      </c>
      <c r="BW42" s="160">
        <v>91.658859146366936</v>
      </c>
      <c r="BX42" s="185">
        <v>89.122760517584339</v>
      </c>
      <c r="BY42" s="160">
        <v>91.92605766971846</v>
      </c>
      <c r="BZ42" s="160">
        <v>90.054389096415605</v>
      </c>
      <c r="CA42" s="160">
        <v>91.825136334831441</v>
      </c>
      <c r="CB42" s="160">
        <v>91.147351193088184</v>
      </c>
      <c r="CC42" s="160">
        <v>90.305763972911009</v>
      </c>
      <c r="CD42" s="160">
        <v>91.936735212663237</v>
      </c>
      <c r="CE42" s="46">
        <f t="shared" si="0"/>
        <v>91.21232396417173</v>
      </c>
      <c r="CF42" s="121">
        <f t="shared" si="1"/>
        <v>1.2283786049727023</v>
      </c>
      <c r="CG42" s="121">
        <f t="shared" si="2"/>
        <v>1.3467243806387506</v>
      </c>
      <c r="CH42" s="134">
        <v>98.5</v>
      </c>
      <c r="CI42" s="49">
        <f t="shared" si="13"/>
        <v>83.724999999999994</v>
      </c>
      <c r="CJ42" s="49">
        <f t="shared" si="3"/>
        <v>113.27499999999999</v>
      </c>
      <c r="CK42" s="47">
        <f t="shared" si="14"/>
        <v>10.235784687762756</v>
      </c>
      <c r="CL42" s="111" t="s">
        <v>97</v>
      </c>
      <c r="CM42" s="203"/>
      <c r="CN42" s="203"/>
      <c r="CO42" s="203"/>
      <c r="CP42" s="203"/>
      <c r="CQ42" s="203"/>
      <c r="CR42" s="203"/>
      <c r="CS42" s="203"/>
      <c r="CT42" s="203"/>
      <c r="CU42" s="203"/>
      <c r="CV42" s="203"/>
      <c r="CW42" s="203"/>
      <c r="CX42" s="203"/>
      <c r="CY42" s="203"/>
      <c r="CZ42" s="203"/>
      <c r="DA42" s="203"/>
      <c r="DB42" s="203"/>
      <c r="DC42" s="203"/>
      <c r="DD42" s="203"/>
      <c r="DE42" s="203"/>
      <c r="DF42" s="204"/>
      <c r="DG42" s="46">
        <f t="shared" si="15"/>
        <v>91.21232396417173</v>
      </c>
      <c r="DH42" s="121">
        <f t="shared" si="16"/>
        <v>1.2283786049727023</v>
      </c>
      <c r="DI42" s="121">
        <f t="shared" si="4"/>
        <v>1.3467243806387506</v>
      </c>
      <c r="DJ42" s="52"/>
      <c r="DK42" s="49">
        <f t="shared" si="17"/>
        <v>0</v>
      </c>
      <c r="DL42" s="49">
        <f t="shared" si="18"/>
        <v>0</v>
      </c>
      <c r="DM42" s="52"/>
      <c r="DN42" s="111"/>
      <c r="DO42" s="139">
        <f t="shared" si="5"/>
        <v>91.21232396417173</v>
      </c>
      <c r="DP42" s="111" t="s">
        <v>97</v>
      </c>
      <c r="DQ42" s="58">
        <v>181.8</v>
      </c>
      <c r="DR42" s="58">
        <v>179.44</v>
      </c>
      <c r="DS42" s="58">
        <v>175.27</v>
      </c>
      <c r="DT42" s="58">
        <v>177.25</v>
      </c>
      <c r="DU42" s="58">
        <v>178.76</v>
      </c>
      <c r="DV42" s="58">
        <v>180.86</v>
      </c>
      <c r="DW42" s="58">
        <v>181.89</v>
      </c>
      <c r="DX42" s="58">
        <v>179.02</v>
      </c>
      <c r="DY42" s="58">
        <v>174.44</v>
      </c>
      <c r="DZ42" s="58">
        <v>175.82</v>
      </c>
      <c r="EA42" s="57">
        <f t="shared" si="19"/>
        <v>178.45499999999998</v>
      </c>
      <c r="EB42" s="58">
        <f t="shared" si="20"/>
        <v>2.6835807339365738</v>
      </c>
      <c r="EC42" s="53">
        <f t="shared" si="21"/>
        <v>1.5037856792673638</v>
      </c>
      <c r="ED42"/>
      <c r="EE42"/>
      <c r="EF42"/>
      <c r="EG42"/>
      <c r="EH42"/>
      <c r="EI42"/>
      <c r="EJ42"/>
      <c r="EK42"/>
      <c r="EL42"/>
      <c r="EM42"/>
      <c r="EN42"/>
      <c r="EO42"/>
      <c r="EP42"/>
      <c r="EQ42"/>
      <c r="ER42"/>
      <c r="ES42"/>
      <c r="ET42"/>
      <c r="EU42"/>
      <c r="EV42"/>
      <c r="EW42"/>
      <c r="EX42" s="57"/>
      <c r="EY42" s="58"/>
      <c r="EZ42" s="53"/>
      <c r="FA42" s="56">
        <v>181.43</v>
      </c>
      <c r="FB42" s="56">
        <v>177.66</v>
      </c>
      <c r="FC42" s="56">
        <v>178.92</v>
      </c>
      <c r="FD42" s="56">
        <v>181.13</v>
      </c>
      <c r="FE42" s="56">
        <v>178.89</v>
      </c>
      <c r="FF42" s="56">
        <v>178.05</v>
      </c>
      <c r="FG42" s="56"/>
      <c r="FH42" s="56"/>
      <c r="FI42" s="56"/>
      <c r="FJ42" s="56"/>
      <c r="FK42" s="56"/>
      <c r="FL42" s="56"/>
      <c r="FM42" s="56"/>
      <c r="FN42" s="56"/>
      <c r="FO42" s="56"/>
      <c r="FP42" s="56"/>
      <c r="FQ42" s="58"/>
      <c r="FR42" s="56"/>
      <c r="FS42" s="56"/>
      <c r="FT42" s="56"/>
      <c r="FU42" s="56"/>
      <c r="FV42" s="56"/>
      <c r="FW42" s="56"/>
      <c r="FX42" s="56"/>
      <c r="FY42" s="57">
        <f t="shared" si="28"/>
        <v>178.78937500000001</v>
      </c>
      <c r="FZ42" s="58">
        <f t="shared" si="22"/>
        <v>2.3127659306553277</v>
      </c>
      <c r="GA42" s="53">
        <f t="shared" si="23"/>
        <v>1.2935701188369431</v>
      </c>
      <c r="GB42" s="3">
        <f t="shared" si="24"/>
        <v>174.44</v>
      </c>
      <c r="GC42" s="59">
        <f t="shared" si="25"/>
        <v>0.97567319087054249</v>
      </c>
      <c r="GD42" s="3">
        <f t="shared" si="26"/>
        <v>181.89</v>
      </c>
      <c r="GE42" s="59">
        <f t="shared" si="27"/>
        <v>1.0173423336817413</v>
      </c>
      <c r="GF42" s="59"/>
      <c r="GG42" s="59"/>
    </row>
    <row r="43" spans="2:189" s="22" customFormat="1" ht="14.4">
      <c r="B43" s="34" t="s">
        <v>336</v>
      </c>
      <c r="C43" s="141">
        <v>3.4658597998349595E-3</v>
      </c>
      <c r="D43" s="141">
        <v>3.4658597998349595E-3</v>
      </c>
      <c r="E43" s="141">
        <v>3.4658597998349595E-3</v>
      </c>
      <c r="F43" s="141">
        <v>3.4658597998349595E-3</v>
      </c>
      <c r="G43" s="141">
        <v>3.4658597998349595E-3</v>
      </c>
      <c r="H43" s="141">
        <v>3.4658597998349595E-3</v>
      </c>
      <c r="I43" s="37">
        <f t="shared" si="6"/>
        <v>3.4658597998349599E-3</v>
      </c>
      <c r="J43" s="153">
        <f t="shared" si="7"/>
        <v>4.7507358941313415E-19</v>
      </c>
      <c r="K43" s="153">
        <f t="shared" si="8"/>
        <v>1.3707236208335852E-14</v>
      </c>
      <c r="L43" s="154">
        <v>94.079486134597559</v>
      </c>
      <c r="M43" s="155">
        <v>96.108442739582529</v>
      </c>
      <c r="N43" s="155">
        <v>96.973533839897584</v>
      </c>
      <c r="O43" s="155">
        <v>99.161724550943319</v>
      </c>
      <c r="P43" s="155">
        <v>97.587328164524081</v>
      </c>
      <c r="Q43" s="155">
        <v>95.205504838717943</v>
      </c>
      <c r="R43" s="37">
        <f t="shared" si="37"/>
        <v>96.519336711377164</v>
      </c>
      <c r="S43" s="153">
        <f t="shared" si="10"/>
        <v>1.7987202758029015</v>
      </c>
      <c r="T43" s="153">
        <f t="shared" si="11"/>
        <v>1.8635854089855949E-2</v>
      </c>
      <c r="U43" s="42" t="s">
        <v>97</v>
      </c>
      <c r="V43" s="178"/>
      <c r="W43" s="178"/>
      <c r="X43" s="178"/>
      <c r="Y43" s="178"/>
      <c r="Z43" s="178"/>
      <c r="AA43" s="179"/>
      <c r="AB43" s="180"/>
      <c r="AC43" s="180"/>
      <c r="AD43" s="180"/>
      <c r="AE43" s="156"/>
      <c r="AF43" s="178"/>
      <c r="AG43" s="178"/>
      <c r="AH43" s="178"/>
      <c r="AI43" s="178"/>
      <c r="AJ43" s="179"/>
      <c r="AK43" s="179"/>
      <c r="AL43" s="180"/>
      <c r="AM43" s="180"/>
      <c r="AN43" s="180"/>
      <c r="AO43" s="43"/>
      <c r="AP43" s="219"/>
      <c r="AQ43" s="219"/>
      <c r="AR43" s="213"/>
      <c r="AS43" s="213"/>
      <c r="AT43" s="213"/>
      <c r="AU43" s="214"/>
      <c r="AV43" s="214"/>
      <c r="AW43" s="214"/>
      <c r="AX43" s="213"/>
      <c r="AY43" s="213"/>
      <c r="AZ43" s="213"/>
      <c r="BA43" s="215"/>
      <c r="BB43" s="216"/>
      <c r="BC43" s="216"/>
      <c r="BD43" s="217"/>
      <c r="BE43" s="213"/>
      <c r="BF43" s="219"/>
      <c r="BG43" s="213"/>
      <c r="BH43" s="213"/>
      <c r="BI43" s="213"/>
      <c r="BJ43" s="214"/>
      <c r="BK43" s="214"/>
      <c r="BL43" s="214"/>
      <c r="BM43" s="213"/>
      <c r="BN43" s="213"/>
      <c r="BO43" s="213"/>
      <c r="BP43" s="215"/>
      <c r="BQ43" s="216"/>
      <c r="BR43" s="216"/>
      <c r="BS43" s="218"/>
      <c r="BT43" s="49"/>
      <c r="BU43" s="159">
        <v>99.050850077162451</v>
      </c>
      <c r="BV43" s="160">
        <v>97.544838621793588</v>
      </c>
      <c r="BW43" s="160">
        <v>98.220246527185822</v>
      </c>
      <c r="BX43" s="160">
        <v>96.640588535655993</v>
      </c>
      <c r="BY43" s="160">
        <v>97.19399292613798</v>
      </c>
      <c r="BZ43" s="160">
        <v>96.5522136161226</v>
      </c>
      <c r="CA43" s="160">
        <v>98.223758459450778</v>
      </c>
      <c r="CB43" s="160">
        <v>100.05223133902432</v>
      </c>
      <c r="CC43" s="160">
        <v>99.603203566483458</v>
      </c>
      <c r="CD43" s="160">
        <v>97.778407154124537</v>
      </c>
      <c r="CE43" s="46">
        <f t="shared" si="0"/>
        <v>98.086033082314145</v>
      </c>
      <c r="CF43" s="121">
        <f t="shared" si="1"/>
        <v>1.1907405778160773</v>
      </c>
      <c r="CG43" s="121">
        <f t="shared" si="2"/>
        <v>1.2139756705389477</v>
      </c>
      <c r="CH43" s="134">
        <v>98.5</v>
      </c>
      <c r="CI43" s="49">
        <f t="shared" si="13"/>
        <v>83.724999999999994</v>
      </c>
      <c r="CJ43" s="49">
        <f t="shared" si="3"/>
        <v>113.27499999999999</v>
      </c>
      <c r="CK43" s="47">
        <f t="shared" si="14"/>
        <v>3.2717443044444403</v>
      </c>
      <c r="CL43" s="111" t="s">
        <v>97</v>
      </c>
      <c r="CM43" s="203"/>
      <c r="CN43" s="203"/>
      <c r="CO43" s="203"/>
      <c r="CP43" s="203"/>
      <c r="CQ43" s="203"/>
      <c r="CR43" s="203"/>
      <c r="CS43" s="203"/>
      <c r="CT43" s="203"/>
      <c r="CU43" s="203"/>
      <c r="CV43" s="203"/>
      <c r="CW43" s="203"/>
      <c r="CX43" s="203"/>
      <c r="CY43" s="203"/>
      <c r="CZ43" s="203"/>
      <c r="DA43" s="203"/>
      <c r="DB43" s="203"/>
      <c r="DC43" s="203"/>
      <c r="DD43" s="203"/>
      <c r="DE43" s="203"/>
      <c r="DF43" s="204"/>
      <c r="DG43" s="46">
        <f t="shared" si="15"/>
        <v>98.086033082314145</v>
      </c>
      <c r="DH43" s="121">
        <f t="shared" si="16"/>
        <v>1.1907405778160773</v>
      </c>
      <c r="DI43" s="121">
        <f t="shared" si="4"/>
        <v>1.2139756705389477</v>
      </c>
      <c r="DJ43" s="52"/>
      <c r="DK43" s="49">
        <f t="shared" si="17"/>
        <v>0</v>
      </c>
      <c r="DL43" s="49">
        <f t="shared" si="18"/>
        <v>0</v>
      </c>
      <c r="DM43" s="52"/>
      <c r="DN43" s="111"/>
      <c r="DO43" s="139">
        <f t="shared" si="5"/>
        <v>98.086033082314145</v>
      </c>
      <c r="DP43" s="111" t="s">
        <v>97</v>
      </c>
      <c r="DQ43" s="58">
        <v>144.51</v>
      </c>
      <c r="DR43" s="58">
        <v>140.76</v>
      </c>
      <c r="DS43" s="58">
        <v>141.88</v>
      </c>
      <c r="DT43" s="58">
        <v>142.49</v>
      </c>
      <c r="DU43" s="58">
        <v>144.01</v>
      </c>
      <c r="DV43" s="58">
        <v>141.57</v>
      </c>
      <c r="DW43" s="58">
        <v>143.43</v>
      </c>
      <c r="DX43" s="58">
        <v>143.71</v>
      </c>
      <c r="DY43" s="58">
        <v>142.88999999999999</v>
      </c>
      <c r="DZ43" s="58">
        <v>144.07</v>
      </c>
      <c r="EA43" s="57">
        <f t="shared" si="19"/>
        <v>142.93199999999999</v>
      </c>
      <c r="EB43" s="58">
        <f t="shared" si="20"/>
        <v>1.2327458060047189</v>
      </c>
      <c r="EC43" s="53">
        <f t="shared" si="21"/>
        <v>0.86247012985525928</v>
      </c>
      <c r="ED43"/>
      <c r="EE43"/>
      <c r="EF43"/>
      <c r="EG43"/>
      <c r="EH43"/>
      <c r="EI43"/>
      <c r="EJ43"/>
      <c r="EK43"/>
      <c r="EL43"/>
      <c r="EM43"/>
      <c r="EN43"/>
      <c r="EO43"/>
      <c r="EP43"/>
      <c r="EQ43"/>
      <c r="ER43"/>
      <c r="ES43"/>
      <c r="ET43"/>
      <c r="EU43"/>
      <c r="EV43"/>
      <c r="EW43"/>
      <c r="EX43" s="57"/>
      <c r="EY43" s="58"/>
      <c r="EZ43" s="53"/>
      <c r="FA43" s="56">
        <v>142.5</v>
      </c>
      <c r="FB43" s="56">
        <v>143.68</v>
      </c>
      <c r="FC43" s="56">
        <v>144.66</v>
      </c>
      <c r="FD43" s="56">
        <v>143.36000000000001</v>
      </c>
      <c r="FE43" s="56">
        <v>142</v>
      </c>
      <c r="FF43" s="56">
        <v>141.32</v>
      </c>
      <c r="FG43" s="56"/>
      <c r="FH43" s="56"/>
      <c r="FI43" s="56"/>
      <c r="FJ43" s="56"/>
      <c r="FK43" s="56"/>
      <c r="FL43" s="56"/>
      <c r="FM43" s="56"/>
      <c r="FN43" s="56"/>
      <c r="FO43" s="56"/>
      <c r="FP43" s="56"/>
      <c r="FQ43" s="58"/>
      <c r="FR43" s="56"/>
      <c r="FS43" s="56"/>
      <c r="FT43" s="56"/>
      <c r="FU43" s="56"/>
      <c r="FV43" s="56"/>
      <c r="FW43" s="56"/>
      <c r="FX43" s="56"/>
      <c r="FY43" s="57">
        <f t="shared" si="28"/>
        <v>142.92750000000001</v>
      </c>
      <c r="FZ43" s="58">
        <f t="shared" si="22"/>
        <v>1.1848797407332119</v>
      </c>
      <c r="GA43" s="53">
        <f t="shared" si="23"/>
        <v>0.8290075323035887</v>
      </c>
      <c r="GB43" s="3">
        <f t="shared" si="24"/>
        <v>140.76</v>
      </c>
      <c r="GC43" s="59">
        <f t="shared" si="25"/>
        <v>0.9848349687778768</v>
      </c>
      <c r="GD43" s="3">
        <f t="shared" si="26"/>
        <v>144.66</v>
      </c>
      <c r="GE43" s="59">
        <f t="shared" si="27"/>
        <v>1.0121215301464028</v>
      </c>
      <c r="GF43" s="59"/>
      <c r="GG43" s="59"/>
    </row>
    <row r="44" spans="2:189" ht="14.4">
      <c r="B44" s="34" t="s">
        <v>337</v>
      </c>
      <c r="C44" s="141">
        <v>-7.1926063154388972E-2</v>
      </c>
      <c r="D44" s="141">
        <v>-7.1926063154388972E-2</v>
      </c>
      <c r="E44" s="141">
        <v>-7.1926063154388972E-2</v>
      </c>
      <c r="F44" s="141">
        <v>-7.1926063154388972E-2</v>
      </c>
      <c r="G44" s="141">
        <v>-7.1926063154388972E-2</v>
      </c>
      <c r="H44" s="141">
        <v>-7.1926063154388972E-2</v>
      </c>
      <c r="I44" s="37">
        <f t="shared" si="6"/>
        <v>-7.1926063154388972E-2</v>
      </c>
      <c r="J44" s="153">
        <f t="shared" si="7"/>
        <v>0</v>
      </c>
      <c r="K44" s="153">
        <f t="shared" si="8"/>
        <v>0</v>
      </c>
      <c r="L44" s="154">
        <v>90.170140182418606</v>
      </c>
      <c r="M44" s="155">
        <v>87.714878944437984</v>
      </c>
      <c r="N44" s="155">
        <v>93.766045067700574</v>
      </c>
      <c r="O44" s="155">
        <v>91.921892568779683</v>
      </c>
      <c r="P44" s="155">
        <v>91.621537581686013</v>
      </c>
      <c r="Q44" s="155">
        <v>93.116197419405907</v>
      </c>
      <c r="R44" s="37">
        <f t="shared" si="9"/>
        <v>91.385115294071468</v>
      </c>
      <c r="S44" s="153">
        <f t="shared" si="10"/>
        <v>2.1888945445789214</v>
      </c>
      <c r="T44" s="153">
        <f t="shared" si="11"/>
        <v>2.3952418701176866E-2</v>
      </c>
      <c r="U44" s="42" t="s">
        <v>97</v>
      </c>
      <c r="V44" s="178"/>
      <c r="W44" s="178"/>
      <c r="X44" s="178"/>
      <c r="Y44" s="178"/>
      <c r="Z44" s="178"/>
      <c r="AA44" s="179"/>
      <c r="AB44" s="180"/>
      <c r="AC44" s="180"/>
      <c r="AD44" s="180"/>
      <c r="AE44" s="156"/>
      <c r="AF44" s="178"/>
      <c r="AG44" s="178"/>
      <c r="AH44" s="178"/>
      <c r="AI44" s="178"/>
      <c r="AJ44" s="179"/>
      <c r="AK44" s="179"/>
      <c r="AL44" s="180"/>
      <c r="AM44" s="180"/>
      <c r="AN44" s="180"/>
      <c r="AO44" s="43"/>
      <c r="AP44" s="178"/>
      <c r="AQ44" s="178"/>
      <c r="AR44" s="178"/>
      <c r="AS44" s="178"/>
      <c r="AT44" s="178"/>
      <c r="AU44" s="178"/>
      <c r="AV44" s="178"/>
      <c r="AW44" s="178"/>
      <c r="AX44" s="178"/>
      <c r="AY44" s="178"/>
      <c r="AZ44" s="178"/>
      <c r="BA44" s="179"/>
      <c r="BB44" s="180"/>
      <c r="BC44" s="180"/>
      <c r="BD44" s="181"/>
      <c r="BE44" s="178"/>
      <c r="BF44" s="178"/>
      <c r="BG44" s="178"/>
      <c r="BH44" s="178"/>
      <c r="BI44" s="178"/>
      <c r="BJ44" s="178"/>
      <c r="BK44" s="178"/>
      <c r="BL44" s="178"/>
      <c r="BM44" s="178"/>
      <c r="BN44" s="178"/>
      <c r="BO44" s="178"/>
      <c r="BP44" s="179"/>
      <c r="BQ44" s="180"/>
      <c r="BR44" s="180"/>
      <c r="BS44" s="180"/>
      <c r="BT44" s="49"/>
      <c r="BU44" s="185">
        <v>89.672180353486681</v>
      </c>
      <c r="BV44" s="160">
        <v>91.423464001083872</v>
      </c>
      <c r="BW44" s="160">
        <v>91.919822780183523</v>
      </c>
      <c r="BX44" s="160">
        <v>92.703731153421671</v>
      </c>
      <c r="BY44" s="185">
        <v>89.599736468690267</v>
      </c>
      <c r="BZ44" s="185">
        <v>89.053277630919737</v>
      </c>
      <c r="CA44" s="185">
        <v>88.591976465507443</v>
      </c>
      <c r="CB44" s="185">
        <v>87.212220121491612</v>
      </c>
      <c r="CC44" s="185">
        <v>88.894728130019502</v>
      </c>
      <c r="CD44" s="160">
        <v>91.316586308099474</v>
      </c>
      <c r="CE44" s="46">
        <f t="shared" si="0"/>
        <v>90.038772341290382</v>
      </c>
      <c r="CF44" s="121">
        <f t="shared" si="1"/>
        <v>1.7282081495128849</v>
      </c>
      <c r="CG44" s="121">
        <f t="shared" si="2"/>
        <v>1.9194043905464884</v>
      </c>
      <c r="CH44" s="134">
        <v>98.5</v>
      </c>
      <c r="CI44" s="49">
        <f t="shared" si="13"/>
        <v>83.724999999999994</v>
      </c>
      <c r="CJ44" s="49">
        <f t="shared" si="3"/>
        <v>113.27499999999999</v>
      </c>
      <c r="CK44" s="47">
        <f t="shared" si="14"/>
        <v>12.608927217540542</v>
      </c>
      <c r="CL44" s="111" t="s">
        <v>97</v>
      </c>
      <c r="CM44" s="203"/>
      <c r="CN44" s="203"/>
      <c r="CO44" s="203"/>
      <c r="CP44" s="203"/>
      <c r="CQ44" s="203"/>
      <c r="CR44" s="203"/>
      <c r="CS44" s="203"/>
      <c r="CT44" s="203"/>
      <c r="CU44" s="203"/>
      <c r="CV44" s="203"/>
      <c r="CW44" s="203"/>
      <c r="CX44" s="203"/>
      <c r="CY44" s="203"/>
      <c r="CZ44" s="203"/>
      <c r="DA44" s="203"/>
      <c r="DB44" s="203"/>
      <c r="DC44" s="203"/>
      <c r="DD44" s="203"/>
      <c r="DE44" s="203"/>
      <c r="DF44" s="204"/>
      <c r="DG44" s="46">
        <f t="shared" si="15"/>
        <v>90.038772341290382</v>
      </c>
      <c r="DH44" s="121">
        <f t="shared" si="16"/>
        <v>1.7282081495128849</v>
      </c>
      <c r="DI44" s="121">
        <f t="shared" si="4"/>
        <v>1.9194043905464884</v>
      </c>
      <c r="DJ44" s="52"/>
      <c r="DK44" s="49">
        <f t="shared" si="17"/>
        <v>0</v>
      </c>
      <c r="DL44" s="49">
        <f t="shared" si="18"/>
        <v>0</v>
      </c>
      <c r="DM44" s="52"/>
      <c r="DN44" s="111"/>
      <c r="DO44" s="139">
        <f t="shared" si="5"/>
        <v>90.038772341290382</v>
      </c>
      <c r="DP44" s="111" t="s">
        <v>97</v>
      </c>
      <c r="DQ44" s="58">
        <v>176.52</v>
      </c>
      <c r="DR44" s="58">
        <v>173.86</v>
      </c>
      <c r="DS44" s="58">
        <v>180.67</v>
      </c>
      <c r="DT44" s="58">
        <v>183.48</v>
      </c>
      <c r="DU44" s="58">
        <v>183.14</v>
      </c>
      <c r="DV44" s="58">
        <v>179.29</v>
      </c>
      <c r="DW44" s="58">
        <v>175.43</v>
      </c>
      <c r="DX44" s="58">
        <v>175.6</v>
      </c>
      <c r="DY44" s="58">
        <v>179.96</v>
      </c>
      <c r="DZ44" s="58">
        <v>178.71</v>
      </c>
      <c r="EA44" s="57">
        <f t="shared" si="19"/>
        <v>178.666</v>
      </c>
      <c r="EB44" s="58">
        <f t="shared" si="20"/>
        <v>3.2803800592817418</v>
      </c>
      <c r="EC44" s="53">
        <f t="shared" si="21"/>
        <v>1.8360404661668934</v>
      </c>
      <c r="EX44" s="57"/>
      <c r="EY44" s="58"/>
      <c r="EZ44" s="53"/>
      <c r="FA44" s="56">
        <v>177.87</v>
      </c>
      <c r="FB44" s="56">
        <v>176.75</v>
      </c>
      <c r="FC44" s="56">
        <v>183.88</v>
      </c>
      <c r="FD44" s="56">
        <v>176.95</v>
      </c>
      <c r="FE44" s="56">
        <v>181.56</v>
      </c>
      <c r="FF44" s="56">
        <v>175.38</v>
      </c>
      <c r="FG44" s="56"/>
      <c r="FH44" s="56"/>
      <c r="FI44" s="56"/>
      <c r="FJ44" s="56"/>
      <c r="FK44" s="56"/>
      <c r="FL44" s="56"/>
      <c r="FM44" s="56"/>
      <c r="FN44" s="56"/>
      <c r="FO44" s="56"/>
      <c r="FP44" s="56"/>
      <c r="FQ44" s="58"/>
      <c r="FR44" s="56"/>
      <c r="FS44" s="56"/>
      <c r="FT44" s="56"/>
      <c r="FU44" s="56"/>
      <c r="FV44" s="56"/>
      <c r="FW44" s="56"/>
      <c r="FX44" s="56"/>
      <c r="FY44" s="57">
        <f t="shared" si="28"/>
        <v>178.69062500000001</v>
      </c>
      <c r="FZ44" s="58">
        <f t="shared" si="22"/>
        <v>3.1669806204017057</v>
      </c>
      <c r="GA44" s="53">
        <f t="shared" si="23"/>
        <v>1.7723261197400288</v>
      </c>
      <c r="GB44" s="3">
        <f t="shared" si="24"/>
        <v>173.86</v>
      </c>
      <c r="GC44" s="59">
        <f t="shared" si="25"/>
        <v>0.97296654483132505</v>
      </c>
      <c r="GD44" s="3">
        <f t="shared" si="26"/>
        <v>183.88</v>
      </c>
      <c r="GE44" s="59">
        <f t="shared" si="27"/>
        <v>1.0290411150557002</v>
      </c>
      <c r="GF44" s="59"/>
      <c r="GG44" s="59"/>
    </row>
    <row r="45" spans="2:189" ht="14.4">
      <c r="B45" s="34" t="s">
        <v>338</v>
      </c>
      <c r="C45" s="141">
        <v>-7.1926063154388972E-2</v>
      </c>
      <c r="D45" s="141">
        <v>-7.1926063154388972E-2</v>
      </c>
      <c r="E45" s="141">
        <v>-7.1926063154388972E-2</v>
      </c>
      <c r="F45" s="141">
        <v>-7.1926063154388972E-2</v>
      </c>
      <c r="G45" s="141">
        <v>-7.1926063154388972E-2</v>
      </c>
      <c r="H45" s="141">
        <v>-7.1926063154388972E-2</v>
      </c>
      <c r="I45" s="37">
        <f t="shared" si="6"/>
        <v>-7.1926063154388972E-2</v>
      </c>
      <c r="J45" s="153">
        <f t="shared" si="7"/>
        <v>0</v>
      </c>
      <c r="K45" s="153">
        <f t="shared" si="8"/>
        <v>0</v>
      </c>
      <c r="L45" s="154">
        <v>98.759993022782254</v>
      </c>
      <c r="M45" s="155">
        <v>98.895786719885393</v>
      </c>
      <c r="N45" s="155">
        <v>100.84964610031642</v>
      </c>
      <c r="O45" s="155">
        <v>95.99150588371522</v>
      </c>
      <c r="P45" s="155">
        <v>100.28875667023209</v>
      </c>
      <c r="Q45" s="155">
        <v>94.86451048179984</v>
      </c>
      <c r="R45" s="37">
        <f t="shared" si="9"/>
        <v>98.2750331464552</v>
      </c>
      <c r="S45" s="153">
        <f t="shared" si="10"/>
        <v>2.3727788341428098</v>
      </c>
      <c r="T45" s="153">
        <f t="shared" si="11"/>
        <v>2.4144268978335076E-2</v>
      </c>
      <c r="U45" s="42" t="s">
        <v>97</v>
      </c>
      <c r="V45" s="178"/>
      <c r="W45" s="178"/>
      <c r="X45" s="178"/>
      <c r="Y45" s="178"/>
      <c r="Z45" s="178"/>
      <c r="AA45" s="179"/>
      <c r="AB45" s="180"/>
      <c r="AC45" s="180"/>
      <c r="AD45" s="180"/>
      <c r="AE45" s="156"/>
      <c r="AF45" s="178"/>
      <c r="AG45" s="178"/>
      <c r="AH45" s="178"/>
      <c r="AI45" s="178"/>
      <c r="AJ45" s="179"/>
      <c r="AK45" s="179"/>
      <c r="AL45" s="180"/>
      <c r="AM45" s="180"/>
      <c r="AN45" s="180"/>
      <c r="AO45" s="43"/>
      <c r="AP45" s="220"/>
      <c r="AQ45" s="220"/>
      <c r="AR45" s="178"/>
      <c r="AS45" s="178"/>
      <c r="AT45" s="178"/>
      <c r="AU45" s="178"/>
      <c r="AV45" s="178"/>
      <c r="AW45" s="178"/>
      <c r="AX45" s="178"/>
      <c r="AY45" s="178"/>
      <c r="AZ45" s="178"/>
      <c r="BA45" s="179"/>
      <c r="BB45" s="180"/>
      <c r="BC45" s="180"/>
      <c r="BD45" s="181"/>
      <c r="BE45" s="178"/>
      <c r="BF45" s="220"/>
      <c r="BG45" s="178"/>
      <c r="BH45" s="178"/>
      <c r="BI45" s="178"/>
      <c r="BJ45" s="178"/>
      <c r="BK45" s="178"/>
      <c r="BL45" s="178"/>
      <c r="BM45" s="178"/>
      <c r="BN45" s="178"/>
      <c r="BO45" s="178"/>
      <c r="BP45" s="179"/>
      <c r="BQ45" s="180"/>
      <c r="BR45" s="180"/>
      <c r="BS45" s="180"/>
      <c r="BT45" s="49"/>
      <c r="BU45" s="159">
        <v>97.476791055133276</v>
      </c>
      <c r="BV45" s="160">
        <v>97.220036605771682</v>
      </c>
      <c r="BW45" s="160">
        <v>99.836619621572623</v>
      </c>
      <c r="BX45" s="160">
        <v>98.592666187549</v>
      </c>
      <c r="BY45" s="160">
        <v>100.70398259778406</v>
      </c>
      <c r="BZ45" s="160">
        <v>96.545880018964894</v>
      </c>
      <c r="CA45" s="160">
        <v>92.425934759829019</v>
      </c>
      <c r="CB45" s="160">
        <v>99.291653561496645</v>
      </c>
      <c r="CC45" s="160">
        <v>99.879688868853563</v>
      </c>
      <c r="CD45" s="160">
        <v>94.969628477664415</v>
      </c>
      <c r="CE45" s="46">
        <f t="shared" si="0"/>
        <v>97.694288175461935</v>
      </c>
      <c r="CF45" s="121">
        <f t="shared" si="1"/>
        <v>2.5506613300161654</v>
      </c>
      <c r="CG45" s="121">
        <f t="shared" si="2"/>
        <v>2.6108602433697037</v>
      </c>
      <c r="CH45" s="134">
        <v>98.5</v>
      </c>
      <c r="CI45" s="49">
        <f t="shared" si="13"/>
        <v>83.724999999999994</v>
      </c>
      <c r="CJ45" s="49">
        <f t="shared" si="3"/>
        <v>113.27499999999999</v>
      </c>
      <c r="CK45" s="47">
        <f>(ABS(CH45-CE45))+(2.4*CF45)</f>
        <v>6.9272990165768613</v>
      </c>
      <c r="CL45" s="111" t="s">
        <v>97</v>
      </c>
      <c r="CM45" s="203"/>
      <c r="CN45" s="203"/>
      <c r="CO45" s="203"/>
      <c r="CP45" s="203"/>
      <c r="CQ45" s="203"/>
      <c r="CR45" s="203"/>
      <c r="CS45" s="203"/>
      <c r="CT45" s="203"/>
      <c r="CU45" s="203"/>
      <c r="CV45" s="203"/>
      <c r="CW45" s="203"/>
      <c r="CX45" s="203"/>
      <c r="CY45" s="203"/>
      <c r="CZ45" s="203"/>
      <c r="DA45" s="203"/>
      <c r="DB45" s="203"/>
      <c r="DC45" s="203"/>
      <c r="DD45" s="203"/>
      <c r="DE45" s="203"/>
      <c r="DF45" s="204"/>
      <c r="DG45" s="46">
        <f t="shared" si="15"/>
        <v>97.694288175461935</v>
      </c>
      <c r="DH45" s="121">
        <f t="shared" si="16"/>
        <v>2.5506613300161654</v>
      </c>
      <c r="DI45" s="121">
        <f t="shared" si="4"/>
        <v>2.6108602433697037</v>
      </c>
      <c r="DJ45" s="52"/>
      <c r="DK45" s="49">
        <f t="shared" si="17"/>
        <v>0</v>
      </c>
      <c r="DL45" s="49">
        <f t="shared" si="18"/>
        <v>0</v>
      </c>
      <c r="DM45" s="52"/>
      <c r="DN45" s="111"/>
      <c r="DO45" s="139">
        <f t="shared" si="5"/>
        <v>97.694288175461935</v>
      </c>
      <c r="DP45" s="111" t="s">
        <v>97</v>
      </c>
      <c r="DQ45" s="58">
        <v>184.71</v>
      </c>
      <c r="DR45" s="58">
        <v>177.87</v>
      </c>
      <c r="DS45" s="58">
        <v>183.86</v>
      </c>
      <c r="DT45" s="58">
        <v>181.02</v>
      </c>
      <c r="DU45" s="58">
        <v>184.66</v>
      </c>
      <c r="DV45" s="58">
        <v>182.28</v>
      </c>
      <c r="DW45" s="58">
        <v>178.39</v>
      </c>
      <c r="DX45" s="58">
        <v>190.4</v>
      </c>
      <c r="DY45" s="58">
        <v>190.88</v>
      </c>
      <c r="DZ45" s="58">
        <v>175.04</v>
      </c>
      <c r="EA45" s="57">
        <f t="shared" si="19"/>
        <v>182.911</v>
      </c>
      <c r="EB45" s="58">
        <f t="shared" si="20"/>
        <v>5.1485045293647085</v>
      </c>
      <c r="EC45" s="53">
        <f t="shared" si="21"/>
        <v>2.8147593798977142</v>
      </c>
      <c r="EX45" s="57"/>
      <c r="EY45" s="58"/>
      <c r="EZ45" s="53"/>
      <c r="FA45" s="56">
        <v>183.12</v>
      </c>
      <c r="FB45" s="56">
        <v>184.66</v>
      </c>
      <c r="FC45" s="56">
        <v>191.28</v>
      </c>
      <c r="FD45" s="56">
        <v>182.02</v>
      </c>
      <c r="FE45" s="56">
        <v>180.57</v>
      </c>
      <c r="FF45" s="56">
        <v>176.99</v>
      </c>
      <c r="FG45" s="56"/>
      <c r="FH45" s="56"/>
      <c r="FI45" s="56"/>
      <c r="FJ45" s="56"/>
      <c r="FK45" s="56"/>
      <c r="FL45" s="56"/>
      <c r="FM45" s="56"/>
      <c r="FN45" s="56"/>
      <c r="FO45" s="56"/>
      <c r="FP45" s="56"/>
      <c r="FQ45" s="58"/>
      <c r="FR45" s="56"/>
      <c r="FS45" s="56"/>
      <c r="FT45" s="56"/>
      <c r="FU45" s="56"/>
      <c r="FV45" s="56"/>
      <c r="FW45" s="56"/>
      <c r="FX45" s="56"/>
      <c r="FY45" s="57">
        <f t="shared" si="28"/>
        <v>182.984375</v>
      </c>
      <c r="FZ45" s="58">
        <f t="shared" si="22"/>
        <v>4.8507937065322979</v>
      </c>
      <c r="GA45" s="53">
        <f t="shared" si="23"/>
        <v>2.6509332868078479</v>
      </c>
      <c r="GB45" s="3">
        <f t="shared" si="24"/>
        <v>175.04</v>
      </c>
      <c r="GC45" s="59">
        <f t="shared" si="25"/>
        <v>0.95658440782170606</v>
      </c>
      <c r="GD45" s="3">
        <f t="shared" si="26"/>
        <v>191.28</v>
      </c>
      <c r="GE45" s="59">
        <f t="shared" si="27"/>
        <v>1.0453351549824952</v>
      </c>
      <c r="GF45" s="59"/>
      <c r="GG45" s="59"/>
    </row>
    <row r="46" spans="2:189" ht="14.4">
      <c r="B46" s="34" t="s">
        <v>339</v>
      </c>
      <c r="C46" s="152">
        <v>6.7219415990823275E-2</v>
      </c>
      <c r="D46" s="152">
        <v>6.7219415990823275E-2</v>
      </c>
      <c r="E46" s="152">
        <v>6.7219415990823275E-2</v>
      </c>
      <c r="F46" s="152">
        <v>6.7219415990823275E-2</v>
      </c>
      <c r="G46" s="152">
        <v>6.7219415990823275E-2</v>
      </c>
      <c r="H46" s="152">
        <v>6.7219415990823275E-2</v>
      </c>
      <c r="I46" s="37">
        <f t="shared" si="6"/>
        <v>6.7219415990823275E-2</v>
      </c>
      <c r="J46" s="153">
        <f t="shared" si="7"/>
        <v>0</v>
      </c>
      <c r="K46" s="153">
        <f t="shared" si="8"/>
        <v>0</v>
      </c>
      <c r="L46" s="154">
        <v>93.43772861668883</v>
      </c>
      <c r="M46" s="155">
        <v>95.077851673246187</v>
      </c>
      <c r="N46" s="155">
        <v>94.438361611791777</v>
      </c>
      <c r="O46" s="155">
        <v>93.852923758649354</v>
      </c>
      <c r="P46" s="155">
        <v>94.082011100374814</v>
      </c>
      <c r="Q46" s="155">
        <v>95.326628753433639</v>
      </c>
      <c r="R46" s="37">
        <f t="shared" si="9"/>
        <v>94.369250919030776</v>
      </c>
      <c r="S46" s="153">
        <f t="shared" si="10"/>
        <v>0.72667707879964993</v>
      </c>
      <c r="T46" s="153">
        <f t="shared" si="11"/>
        <v>7.7003586626235064E-3</v>
      </c>
      <c r="U46" s="42" t="s">
        <v>97</v>
      </c>
      <c r="V46" s="178"/>
      <c r="W46" s="178"/>
      <c r="X46" s="178"/>
      <c r="Y46" s="178"/>
      <c r="Z46" s="178"/>
      <c r="AA46" s="179"/>
      <c r="AB46" s="180"/>
      <c r="AC46" s="180"/>
      <c r="AD46" s="180"/>
      <c r="AE46" s="156"/>
      <c r="AF46" s="178"/>
      <c r="AG46" s="178"/>
      <c r="AH46" s="178"/>
      <c r="AI46" s="178"/>
      <c r="AJ46" s="179"/>
      <c r="AK46" s="179"/>
      <c r="AL46" s="180"/>
      <c r="AM46" s="180"/>
      <c r="AN46" s="180"/>
      <c r="AO46" s="43"/>
      <c r="AP46" s="182"/>
      <c r="AQ46" s="182"/>
      <c r="AR46" s="182"/>
      <c r="AS46" s="182"/>
      <c r="AT46" s="182"/>
      <c r="AU46" s="178"/>
      <c r="AV46" s="178"/>
      <c r="AW46" s="178"/>
      <c r="AX46" s="182"/>
      <c r="AY46" s="182"/>
      <c r="AZ46" s="182"/>
      <c r="BA46" s="183"/>
      <c r="BB46" s="184"/>
      <c r="BC46" s="184"/>
      <c r="BD46" s="181"/>
      <c r="BE46" s="182"/>
      <c r="BF46" s="182"/>
      <c r="BG46" s="182"/>
      <c r="BH46" s="182"/>
      <c r="BI46" s="182"/>
      <c r="BJ46" s="178"/>
      <c r="BK46" s="178"/>
      <c r="BL46" s="178"/>
      <c r="BM46" s="182"/>
      <c r="BN46" s="182"/>
      <c r="BO46" s="182"/>
      <c r="BP46" s="183"/>
      <c r="BQ46" s="184"/>
      <c r="BR46" s="184"/>
      <c r="BS46" s="180"/>
      <c r="BT46" s="49"/>
      <c r="BU46" s="159">
        <v>97.371748202981152</v>
      </c>
      <c r="BV46" s="160">
        <v>97.846149673226748</v>
      </c>
      <c r="BW46" s="160">
        <v>99.131484881732163</v>
      </c>
      <c r="BX46" s="160">
        <v>100.81673983420167</v>
      </c>
      <c r="BY46" s="160">
        <v>97.94284662003534</v>
      </c>
      <c r="BZ46" s="160">
        <v>95.64275252287861</v>
      </c>
      <c r="CA46" s="160">
        <v>95.200619802664093</v>
      </c>
      <c r="CB46" s="160">
        <v>95.214362540837456</v>
      </c>
      <c r="CC46" s="160">
        <v>98.304154109391661</v>
      </c>
      <c r="CD46" s="160">
        <v>97.440089603008957</v>
      </c>
      <c r="CE46" s="46">
        <f t="shared" si="0"/>
        <v>97.491094779095775</v>
      </c>
      <c r="CF46" s="121">
        <f t="shared" si="1"/>
        <v>1.782788185565205</v>
      </c>
      <c r="CG46" s="121">
        <f t="shared" si="2"/>
        <v>1.8286677256059227</v>
      </c>
      <c r="CH46" s="134">
        <v>98.5</v>
      </c>
      <c r="CI46" s="49">
        <f t="shared" si="13"/>
        <v>83.724999999999994</v>
      </c>
      <c r="CJ46" s="49">
        <f t="shared" si="3"/>
        <v>113.27499999999999</v>
      </c>
      <c r="CK46" s="47">
        <f t="shared" si="14"/>
        <v>5.2875968662607171</v>
      </c>
      <c r="CL46" s="111" t="s">
        <v>97</v>
      </c>
      <c r="CM46" s="203"/>
      <c r="CN46" s="203"/>
      <c r="CO46" s="203"/>
      <c r="CP46" s="203"/>
      <c r="CQ46" s="203"/>
      <c r="CR46" s="203"/>
      <c r="CS46" s="203"/>
      <c r="CT46" s="203"/>
      <c r="CU46" s="203"/>
      <c r="CV46" s="203"/>
      <c r="CW46" s="203"/>
      <c r="CX46" s="203"/>
      <c r="CY46" s="203"/>
      <c r="CZ46" s="203"/>
      <c r="DA46" s="203"/>
      <c r="DB46" s="203"/>
      <c r="DC46" s="203"/>
      <c r="DD46" s="203"/>
      <c r="DE46" s="203"/>
      <c r="DF46" s="204"/>
      <c r="DG46" s="46">
        <f t="shared" si="15"/>
        <v>97.491094779095775</v>
      </c>
      <c r="DH46" s="121">
        <f t="shared" si="16"/>
        <v>1.782788185565205</v>
      </c>
      <c r="DI46" s="121">
        <f t="shared" si="4"/>
        <v>1.8286677256059227</v>
      </c>
      <c r="DJ46" s="52"/>
      <c r="DK46" s="49">
        <f t="shared" si="17"/>
        <v>0</v>
      </c>
      <c r="DL46" s="49">
        <f t="shared" si="18"/>
        <v>0</v>
      </c>
      <c r="DM46" s="52"/>
      <c r="DN46" s="111"/>
      <c r="DO46" s="139">
        <f t="shared" si="5"/>
        <v>97.491094779095775</v>
      </c>
      <c r="DP46" s="111" t="s">
        <v>97</v>
      </c>
      <c r="DQ46" s="58">
        <v>469.54</v>
      </c>
      <c r="DR46" s="58">
        <v>475.66</v>
      </c>
      <c r="DS46" s="58">
        <v>471.62</v>
      </c>
      <c r="DT46" s="58">
        <v>478.17</v>
      </c>
      <c r="DU46" s="58">
        <v>475.35</v>
      </c>
      <c r="DV46" s="58">
        <v>477.32</v>
      </c>
      <c r="DW46" s="58">
        <v>476.49</v>
      </c>
      <c r="DX46" s="58">
        <v>477.9</v>
      </c>
      <c r="DY46" s="58">
        <v>475.4</v>
      </c>
      <c r="DZ46" s="58">
        <v>478.19</v>
      </c>
      <c r="EA46" s="57">
        <f t="shared" si="19"/>
        <v>475.56400000000002</v>
      </c>
      <c r="EB46" s="58">
        <f t="shared" si="20"/>
        <v>2.886956105581711</v>
      </c>
      <c r="EC46" s="53">
        <f t="shared" si="21"/>
        <v>0.60705942955768544</v>
      </c>
      <c r="EX46" s="57"/>
      <c r="EY46" s="58"/>
      <c r="EZ46" s="53"/>
      <c r="FA46" s="56">
        <v>473.97</v>
      </c>
      <c r="FB46" s="56">
        <v>481.86</v>
      </c>
      <c r="FC46" s="56">
        <v>470.85</v>
      </c>
      <c r="FD46" s="56">
        <v>474.91</v>
      </c>
      <c r="FE46" s="56">
        <v>464.46</v>
      </c>
      <c r="FF46" s="56">
        <v>471.98</v>
      </c>
      <c r="FG46" s="56"/>
      <c r="FH46" s="56"/>
      <c r="FI46" s="56"/>
      <c r="FJ46" s="56"/>
      <c r="FK46" s="56"/>
      <c r="FL46" s="56"/>
      <c r="FM46" s="56"/>
      <c r="FN46" s="56"/>
      <c r="FO46" s="56"/>
      <c r="FP46" s="56"/>
      <c r="FQ46" s="58"/>
      <c r="FR46" s="56"/>
      <c r="FS46" s="56"/>
      <c r="FT46" s="56"/>
      <c r="FU46" s="56"/>
      <c r="FV46" s="56"/>
      <c r="FW46" s="56"/>
      <c r="FX46" s="56"/>
      <c r="FY46" s="57">
        <f t="shared" si="28"/>
        <v>474.604375</v>
      </c>
      <c r="FZ46" s="58">
        <f t="shared" si="22"/>
        <v>4.173331153487184</v>
      </c>
      <c r="GA46" s="53">
        <f t="shared" si="23"/>
        <v>0.87932842032633685</v>
      </c>
      <c r="GB46" s="3">
        <f t="shared" si="24"/>
        <v>464.46</v>
      </c>
      <c r="GC46" s="59">
        <f t="shared" si="25"/>
        <v>0.97862561844272922</v>
      </c>
      <c r="GD46" s="3">
        <f t="shared" si="26"/>
        <v>481.86</v>
      </c>
      <c r="GE46" s="59">
        <f t="shared" si="27"/>
        <v>1.0152877330724144</v>
      </c>
      <c r="GF46" s="59"/>
      <c r="GG46" s="59"/>
    </row>
    <row r="47" spans="2:189" ht="14.4">
      <c r="B47" s="34" t="s">
        <v>340</v>
      </c>
      <c r="C47" s="141">
        <v>8.0905789361247593E-2</v>
      </c>
      <c r="D47" s="141">
        <v>8.0905789361247593E-2</v>
      </c>
      <c r="E47" s="141">
        <v>8.0905789361247593E-2</v>
      </c>
      <c r="F47" s="141">
        <v>8.0905789361247593E-2</v>
      </c>
      <c r="G47" s="141">
        <v>8.0905789361247593E-2</v>
      </c>
      <c r="H47" s="141">
        <v>8.0905789361247593E-2</v>
      </c>
      <c r="I47" s="37">
        <f t="shared" si="6"/>
        <v>8.0905789361247593E-2</v>
      </c>
      <c r="J47" s="153">
        <f t="shared" si="7"/>
        <v>0</v>
      </c>
      <c r="K47" s="153">
        <f t="shared" si="8"/>
        <v>0</v>
      </c>
      <c r="L47" s="154">
        <v>103.74502667001333</v>
      </c>
      <c r="M47" s="155">
        <v>104.34541615019693</v>
      </c>
      <c r="N47" s="155">
        <v>103.75954101060682</v>
      </c>
      <c r="O47" s="155">
        <v>102.42971585849273</v>
      </c>
      <c r="P47" s="155">
        <v>104.22948284180367</v>
      </c>
      <c r="Q47" s="155">
        <v>100.25067702413783</v>
      </c>
      <c r="R47" s="37">
        <f t="shared" si="9"/>
        <v>103.12664325920856</v>
      </c>
      <c r="S47" s="153">
        <f t="shared" si="10"/>
        <v>1.5647050647560174</v>
      </c>
      <c r="T47" s="153">
        <f t="shared" si="11"/>
        <v>1.5172655826905324E-2</v>
      </c>
      <c r="U47" s="42" t="s">
        <v>97</v>
      </c>
      <c r="V47" s="178"/>
      <c r="W47" s="178"/>
      <c r="X47" s="178"/>
      <c r="Y47" s="178"/>
      <c r="Z47" s="178"/>
      <c r="AA47" s="179"/>
      <c r="AB47" s="180"/>
      <c r="AC47" s="180"/>
      <c r="AD47" s="180"/>
      <c r="AE47" s="156"/>
      <c r="AF47" s="178"/>
      <c r="AG47" s="178"/>
      <c r="AH47" s="178"/>
      <c r="AI47" s="178"/>
      <c r="AJ47" s="179"/>
      <c r="AK47" s="179"/>
      <c r="AL47" s="180"/>
      <c r="AM47" s="180"/>
      <c r="AN47" s="180"/>
      <c r="AO47" s="43"/>
      <c r="AP47" s="178"/>
      <c r="AQ47" s="178"/>
      <c r="AR47" s="178"/>
      <c r="AS47" s="178"/>
      <c r="AT47" s="178"/>
      <c r="AU47" s="178"/>
      <c r="AV47" s="178"/>
      <c r="AW47" s="178"/>
      <c r="AX47" s="178"/>
      <c r="AY47" s="178"/>
      <c r="AZ47" s="178"/>
      <c r="BA47" s="179"/>
      <c r="BB47" s="180"/>
      <c r="BC47" s="180"/>
      <c r="BD47" s="181"/>
      <c r="BE47" s="178"/>
      <c r="BF47" s="178"/>
      <c r="BG47" s="178"/>
      <c r="BH47" s="178"/>
      <c r="BI47" s="178"/>
      <c r="BJ47" s="178"/>
      <c r="BK47" s="178"/>
      <c r="BL47" s="178"/>
      <c r="BM47" s="178"/>
      <c r="BN47" s="178"/>
      <c r="BO47" s="178"/>
      <c r="BP47" s="179"/>
      <c r="BQ47" s="180"/>
      <c r="BR47" s="180"/>
      <c r="BS47" s="180"/>
      <c r="BT47" s="49"/>
      <c r="BU47" s="159">
        <v>91.812676083439754</v>
      </c>
      <c r="BV47" s="160">
        <v>93.023538490097891</v>
      </c>
      <c r="BW47" s="160">
        <v>93.038169803551384</v>
      </c>
      <c r="BX47" s="160">
        <v>100.6001201571906</v>
      </c>
      <c r="BY47" s="160">
        <v>93.265676531776833</v>
      </c>
      <c r="BZ47" s="160">
        <v>92.013205513860655</v>
      </c>
      <c r="CA47" s="160">
        <v>93.060805327888986</v>
      </c>
      <c r="CB47" s="160">
        <v>90.405680487751553</v>
      </c>
      <c r="CC47" s="160">
        <v>93.734285592825529</v>
      </c>
      <c r="CD47" s="160">
        <v>91.819648409597548</v>
      </c>
      <c r="CE47" s="46">
        <f t="shared" si="0"/>
        <v>93.277380639798054</v>
      </c>
      <c r="CF47" s="121">
        <f t="shared" si="1"/>
        <v>2.7510628025745421</v>
      </c>
      <c r="CG47" s="121">
        <f t="shared" si="2"/>
        <v>2.949335394824288</v>
      </c>
      <c r="CH47" s="134">
        <v>98.5</v>
      </c>
      <c r="CI47" s="49">
        <f t="shared" si="13"/>
        <v>83.724999999999994</v>
      </c>
      <c r="CJ47" s="49">
        <f t="shared" si="3"/>
        <v>113.27499999999999</v>
      </c>
      <c r="CK47" s="47">
        <f t="shared" si="14"/>
        <v>11.825170086380847</v>
      </c>
      <c r="CL47" s="111" t="s">
        <v>97</v>
      </c>
      <c r="CM47" s="203"/>
      <c r="CN47" s="203"/>
      <c r="CO47" s="203"/>
      <c r="CP47" s="203"/>
      <c r="CQ47" s="203"/>
      <c r="CR47" s="203"/>
      <c r="CS47" s="203"/>
      <c r="CT47" s="203"/>
      <c r="CU47" s="203"/>
      <c r="CV47" s="203"/>
      <c r="CW47" s="203"/>
      <c r="CX47" s="203"/>
      <c r="CY47" s="203"/>
      <c r="CZ47" s="203"/>
      <c r="DA47" s="203"/>
      <c r="DB47" s="203"/>
      <c r="DC47" s="203"/>
      <c r="DD47" s="203"/>
      <c r="DE47" s="203"/>
      <c r="DF47" s="204"/>
      <c r="DG47" s="46">
        <f t="shared" si="15"/>
        <v>93.277380639798054</v>
      </c>
      <c r="DH47" s="121">
        <f t="shared" si="16"/>
        <v>2.7510628025745421</v>
      </c>
      <c r="DI47" s="121">
        <f t="shared" si="4"/>
        <v>2.949335394824288</v>
      </c>
      <c r="DJ47" s="52"/>
      <c r="DK47" s="49">
        <f t="shared" si="17"/>
        <v>0</v>
      </c>
      <c r="DL47" s="49">
        <f t="shared" si="18"/>
        <v>0</v>
      </c>
      <c r="DM47" s="52"/>
      <c r="DN47" s="111"/>
      <c r="DO47" s="139">
        <f t="shared" si="5"/>
        <v>93.277380639798054</v>
      </c>
      <c r="DP47" s="111" t="s">
        <v>97</v>
      </c>
      <c r="DQ47" s="56">
        <v>241.65</v>
      </c>
      <c r="DR47" s="56">
        <v>240.71</v>
      </c>
      <c r="DS47" s="56">
        <v>242.54</v>
      </c>
      <c r="DT47" s="56">
        <v>249</v>
      </c>
      <c r="DU47" s="56">
        <v>239.99</v>
      </c>
      <c r="DV47" s="56">
        <v>245.16</v>
      </c>
      <c r="DW47" s="56">
        <v>241.25</v>
      </c>
      <c r="DX47" s="56">
        <v>239.35</v>
      </c>
      <c r="DY47" s="56">
        <v>241.02</v>
      </c>
      <c r="DZ47" s="56">
        <v>241.7</v>
      </c>
      <c r="EA47" s="57">
        <f t="shared" si="19"/>
        <v>242.23699999999999</v>
      </c>
      <c r="EB47" s="58">
        <f t="shared" si="20"/>
        <v>2.8514637566617513</v>
      </c>
      <c r="EC47" s="53">
        <f t="shared" si="21"/>
        <v>1.1771379915792186</v>
      </c>
      <c r="ED47" s="3"/>
      <c r="EE47" s="3"/>
      <c r="EF47" s="3"/>
      <c r="EG47" s="3"/>
      <c r="EH47" s="3"/>
      <c r="EI47" s="3"/>
      <c r="EJ47" s="3"/>
      <c r="EK47" s="3"/>
      <c r="EL47" s="3"/>
      <c r="EM47" s="3"/>
      <c r="EN47" s="3"/>
      <c r="EO47" s="3"/>
      <c r="EP47" s="3"/>
      <c r="EQ47" s="3"/>
      <c r="ER47" s="3"/>
      <c r="ES47" s="3"/>
      <c r="ET47" s="3"/>
      <c r="EU47" s="3"/>
      <c r="EV47" s="3"/>
      <c r="EW47" s="3"/>
      <c r="EX47" s="57"/>
      <c r="EY47" s="58"/>
      <c r="EZ47" s="53"/>
      <c r="FA47" s="56">
        <v>242.01</v>
      </c>
      <c r="FB47" s="56">
        <v>246.96</v>
      </c>
      <c r="FC47" s="56">
        <v>248.86</v>
      </c>
      <c r="FD47" s="56">
        <v>239.83</v>
      </c>
      <c r="FE47" s="56">
        <v>242.52</v>
      </c>
      <c r="FF47" s="56">
        <v>242.42</v>
      </c>
      <c r="FG47" s="56"/>
      <c r="FH47" s="56"/>
      <c r="FI47" s="56"/>
      <c r="FJ47" s="56"/>
      <c r="FK47" s="56"/>
      <c r="FL47" s="56"/>
      <c r="FM47" s="56"/>
      <c r="FN47" s="56"/>
      <c r="FO47" s="56"/>
      <c r="FP47" s="58"/>
      <c r="FQ47" s="58"/>
      <c r="FR47" s="58"/>
      <c r="FS47" s="58"/>
      <c r="FT47" s="58"/>
      <c r="FU47" s="58"/>
      <c r="FV47" s="56"/>
      <c r="FW47" s="56"/>
      <c r="FX47" s="56"/>
      <c r="FY47" s="57">
        <f t="shared" si="28"/>
        <v>242.81062500000002</v>
      </c>
      <c r="FZ47" s="58">
        <f t="shared" si="22"/>
        <v>3.055514072950738</v>
      </c>
      <c r="GA47" s="53">
        <f t="shared" si="23"/>
        <v>1.2583938915155535</v>
      </c>
      <c r="GB47" s="3">
        <f t="shared" si="24"/>
        <v>239.35</v>
      </c>
      <c r="GC47" s="59">
        <f t="shared" si="25"/>
        <v>0.98574763769089591</v>
      </c>
      <c r="GD47" s="3">
        <f t="shared" si="26"/>
        <v>249</v>
      </c>
      <c r="GE47" s="59">
        <f t="shared" si="27"/>
        <v>1.0254905443285276</v>
      </c>
      <c r="GF47" s="59"/>
      <c r="GG47" s="59"/>
    </row>
    <row r="48" spans="2:189" ht="14.4">
      <c r="B48" s="34" t="s">
        <v>341</v>
      </c>
      <c r="C48" s="141">
        <v>8.0905789361247593E-2</v>
      </c>
      <c r="D48" s="141">
        <v>8.0905789361247593E-2</v>
      </c>
      <c r="E48" s="141">
        <v>8.0905789361247593E-2</v>
      </c>
      <c r="F48" s="141">
        <v>8.0905789361247593E-2</v>
      </c>
      <c r="G48" s="141">
        <v>8.0905789361247593E-2</v>
      </c>
      <c r="H48" s="141">
        <v>8.0905789361247593E-2</v>
      </c>
      <c r="I48" s="37">
        <f t="shared" si="6"/>
        <v>8.0905789361247593E-2</v>
      </c>
      <c r="J48" s="153">
        <f t="shared" si="7"/>
        <v>0</v>
      </c>
      <c r="K48" s="153">
        <f t="shared" si="8"/>
        <v>0</v>
      </c>
      <c r="L48" s="154">
        <v>96.64922733812358</v>
      </c>
      <c r="M48" s="166">
        <v>64.062210516723923</v>
      </c>
      <c r="N48" s="155">
        <v>94.142901844713236</v>
      </c>
      <c r="O48" s="155">
        <v>93.130379454523236</v>
      </c>
      <c r="P48" s="155">
        <v>82.536542917099439</v>
      </c>
      <c r="Q48" s="155">
        <v>95.797229968802327</v>
      </c>
      <c r="R48" s="37">
        <f t="shared" si="9"/>
        <v>87.719748673330955</v>
      </c>
      <c r="S48" s="153">
        <f t="shared" si="10"/>
        <v>12.665368916536586</v>
      </c>
      <c r="T48" s="153">
        <f t="shared" si="11"/>
        <v>0.14438446425220072</v>
      </c>
      <c r="U48" s="212" t="s">
        <v>96</v>
      </c>
      <c r="V48" s="240">
        <v>-8.5392032726210196E-2</v>
      </c>
      <c r="W48" s="170">
        <v>-8.5392032726210196E-2</v>
      </c>
      <c r="X48" s="170">
        <v>-8.5392032726210196E-2</v>
      </c>
      <c r="Y48" s="170">
        <v>-8.5392032726210196E-2</v>
      </c>
      <c r="Z48" s="170">
        <v>-8.5392032726210196E-2</v>
      </c>
      <c r="AA48" s="170">
        <v>-8.5392032726210196E-2</v>
      </c>
      <c r="AB48" s="191">
        <f>AVERAGE(V48:AA48)</f>
        <v>-8.5392032726210196E-2</v>
      </c>
      <c r="AC48" s="192">
        <f>STDEV(V48:AA48)</f>
        <v>0</v>
      </c>
      <c r="AD48" s="192">
        <f>AC48/AB48</f>
        <v>0</v>
      </c>
      <c r="AE48" s="142" t="s">
        <v>97</v>
      </c>
      <c r="AF48" s="154">
        <v>90.831389061531382</v>
      </c>
      <c r="AG48" s="155">
        <v>90.539141828954769</v>
      </c>
      <c r="AH48" s="155">
        <v>91.74125157129069</v>
      </c>
      <c r="AI48" s="155">
        <v>93.943745572056486</v>
      </c>
      <c r="AJ48" s="155">
        <v>89.560443645499234</v>
      </c>
      <c r="AK48" s="154">
        <v>92.33888508910448</v>
      </c>
      <c r="AL48" s="37">
        <f>AVERAGE(L48:Q48,AF48:AK48)</f>
        <v>89.606112400701889</v>
      </c>
      <c r="AM48" s="153">
        <f>STDEV(L48:Q48,AF48:AK48)</f>
        <v>8.824675721313568</v>
      </c>
      <c r="AN48" s="38">
        <f>AM48/AL48</f>
        <v>9.8482966004051792E-2</v>
      </c>
      <c r="AO48" s="142" t="s">
        <v>97</v>
      </c>
      <c r="AP48" s="221"/>
      <c r="AQ48" s="221"/>
      <c r="AR48" s="182"/>
      <c r="AS48" s="182"/>
      <c r="AT48" s="182"/>
      <c r="AU48" s="178"/>
      <c r="AV48" s="178"/>
      <c r="AW48" s="178"/>
      <c r="AX48" s="182"/>
      <c r="AY48" s="182"/>
      <c r="AZ48" s="182"/>
      <c r="BA48" s="183"/>
      <c r="BB48" s="184"/>
      <c r="BC48" s="184"/>
      <c r="BD48" s="181"/>
      <c r="BE48" s="182"/>
      <c r="BF48" s="221"/>
      <c r="BG48" s="182"/>
      <c r="BH48" s="182"/>
      <c r="BI48" s="182"/>
      <c r="BJ48" s="178"/>
      <c r="BK48" s="178"/>
      <c r="BL48" s="178"/>
      <c r="BM48" s="182"/>
      <c r="BN48" s="182"/>
      <c r="BO48" s="182"/>
      <c r="BP48" s="183"/>
      <c r="BQ48" s="184"/>
      <c r="BR48" s="184"/>
      <c r="BS48" s="180"/>
      <c r="BT48" s="49"/>
      <c r="BU48" s="159">
        <v>90.292983475068553</v>
      </c>
      <c r="BV48" s="185">
        <v>88.639054187736335</v>
      </c>
      <c r="BW48" s="185">
        <v>88.935094174023519</v>
      </c>
      <c r="BX48" s="185">
        <v>88.722960594987683</v>
      </c>
      <c r="BY48" s="160">
        <v>91.421689438649821</v>
      </c>
      <c r="BZ48" s="160">
        <v>94.055220251754079</v>
      </c>
      <c r="CA48" s="185">
        <v>89.220077807581433</v>
      </c>
      <c r="CB48" s="160">
        <v>94.540417944474626</v>
      </c>
      <c r="CC48" s="160">
        <v>91.520916175298723</v>
      </c>
      <c r="CD48" s="189">
        <v>88.994957108516701</v>
      </c>
      <c r="CE48" s="46">
        <f t="shared" si="0"/>
        <v>90.634337115809132</v>
      </c>
      <c r="CF48" s="121">
        <f t="shared" si="1"/>
        <v>2.2033311706683509</v>
      </c>
      <c r="CG48" s="121">
        <f t="shared" si="2"/>
        <v>2.4310115137191524</v>
      </c>
      <c r="CH48" s="134">
        <v>98.5</v>
      </c>
      <c r="CI48" s="49">
        <f t="shared" si="13"/>
        <v>83.724999999999994</v>
      </c>
      <c r="CJ48" s="49">
        <f t="shared" si="3"/>
        <v>113.27499999999999</v>
      </c>
      <c r="CK48" s="47">
        <f t="shared" si="14"/>
        <v>13.15365769379491</v>
      </c>
      <c r="CL48" s="111" t="s">
        <v>97</v>
      </c>
      <c r="CM48" s="203"/>
      <c r="CN48" s="203"/>
      <c r="CO48" s="203"/>
      <c r="CP48" s="203"/>
      <c r="CQ48" s="203"/>
      <c r="CR48" s="203"/>
      <c r="CS48" s="203"/>
      <c r="CT48" s="203"/>
      <c r="CU48" s="203"/>
      <c r="CV48" s="203"/>
      <c r="CW48" s="203"/>
      <c r="CX48" s="203"/>
      <c r="CY48" s="203"/>
      <c r="CZ48" s="203"/>
      <c r="DA48" s="203"/>
      <c r="DB48" s="203"/>
      <c r="DC48" s="203"/>
      <c r="DD48" s="203"/>
      <c r="DE48" s="203"/>
      <c r="DF48" s="204"/>
      <c r="DG48" s="46">
        <f t="shared" si="15"/>
        <v>90.634337115809132</v>
      </c>
      <c r="DH48" s="121">
        <f t="shared" si="16"/>
        <v>2.2033311706683509</v>
      </c>
      <c r="DI48" s="121">
        <f t="shared" si="4"/>
        <v>2.4310115137191524</v>
      </c>
      <c r="DJ48" s="52"/>
      <c r="DK48" s="49">
        <f t="shared" si="17"/>
        <v>0</v>
      </c>
      <c r="DL48" s="49">
        <f t="shared" si="18"/>
        <v>0</v>
      </c>
      <c r="DM48" s="52"/>
      <c r="DN48" s="111"/>
      <c r="DO48" s="139">
        <f t="shared" si="5"/>
        <v>90.634337115809132</v>
      </c>
      <c r="DP48" s="111" t="s">
        <v>97</v>
      </c>
      <c r="DQ48" s="56">
        <v>203.71</v>
      </c>
      <c r="DR48" s="56">
        <v>205.28</v>
      </c>
      <c r="DS48" s="56">
        <v>202.74</v>
      </c>
      <c r="DT48" s="56">
        <v>200.82</v>
      </c>
      <c r="DU48" s="56">
        <v>199.62</v>
      </c>
      <c r="DV48" s="56">
        <v>204.29</v>
      </c>
      <c r="DW48" s="56">
        <v>205.38</v>
      </c>
      <c r="DX48" s="56">
        <v>206.4</v>
      </c>
      <c r="DY48" s="56">
        <v>207.49</v>
      </c>
      <c r="DZ48" s="56">
        <v>214.25</v>
      </c>
      <c r="EA48" s="57">
        <f t="shared" si="19"/>
        <v>204.99800000000005</v>
      </c>
      <c r="EB48" s="58">
        <f t="shared" si="20"/>
        <v>4.0502120657785046</v>
      </c>
      <c r="EC48" s="53">
        <f t="shared" si="21"/>
        <v>1.9757324782575945</v>
      </c>
      <c r="ED48" s="3"/>
      <c r="EE48" s="3"/>
      <c r="EF48" s="3"/>
      <c r="EG48" s="3"/>
      <c r="EH48" s="3"/>
      <c r="EI48" s="3"/>
      <c r="EJ48" s="3"/>
      <c r="EK48" s="3"/>
      <c r="EL48" s="3"/>
      <c r="EM48" s="3"/>
      <c r="EN48" s="3"/>
      <c r="EO48" s="3"/>
      <c r="EP48" s="3"/>
      <c r="EQ48" s="3"/>
      <c r="ER48" s="3"/>
      <c r="ES48" s="3"/>
      <c r="ET48" s="3"/>
      <c r="EU48" s="3"/>
      <c r="EV48" s="3"/>
      <c r="EW48" s="3"/>
      <c r="EX48" s="57"/>
      <c r="EY48" s="58"/>
      <c r="EZ48" s="53"/>
      <c r="FA48" s="56">
        <v>208.94</v>
      </c>
      <c r="FB48" s="56">
        <v>200.54</v>
      </c>
      <c r="FC48" s="56">
        <v>207.87</v>
      </c>
      <c r="FD48" s="56">
        <v>202.77</v>
      </c>
      <c r="FE48" s="56">
        <v>210.51</v>
      </c>
      <c r="FF48" s="56">
        <v>205.55</v>
      </c>
      <c r="FG48" s="56"/>
      <c r="FH48" s="56"/>
      <c r="FI48" s="56"/>
      <c r="FJ48" s="56"/>
      <c r="FK48" s="56"/>
      <c r="FL48" s="56"/>
      <c r="FM48" s="56"/>
      <c r="FN48" s="56"/>
      <c r="FO48" s="56"/>
      <c r="FP48" s="58"/>
      <c r="FQ48" s="58"/>
      <c r="FR48" s="56"/>
      <c r="FS48" s="56"/>
      <c r="FT48" s="56"/>
      <c r="FU48" s="56"/>
      <c r="FV48" s="56"/>
      <c r="FW48" s="56"/>
      <c r="FX48" s="56"/>
      <c r="FY48" s="57">
        <f t="shared" si="28"/>
        <v>205.38500000000005</v>
      </c>
      <c r="FZ48" s="58">
        <f t="shared" si="22"/>
        <v>3.8691428852740324</v>
      </c>
      <c r="GA48" s="53">
        <f t="shared" si="23"/>
        <v>1.883848813337893</v>
      </c>
      <c r="GB48" s="3">
        <f t="shared" si="24"/>
        <v>199.62</v>
      </c>
      <c r="GC48" s="59">
        <f t="shared" si="25"/>
        <v>0.97193076417459867</v>
      </c>
      <c r="GD48" s="3">
        <f t="shared" si="26"/>
        <v>214.25</v>
      </c>
      <c r="GE48" s="59">
        <f t="shared" si="27"/>
        <v>1.043162840519025</v>
      </c>
      <c r="GF48" s="59"/>
      <c r="GG48" s="59"/>
    </row>
    <row r="49" spans="2:189" ht="14.4">
      <c r="B49" s="34" t="s">
        <v>342</v>
      </c>
      <c r="C49" s="141">
        <v>0.15229647630619683</v>
      </c>
      <c r="D49" s="141">
        <v>0.15229647630619683</v>
      </c>
      <c r="E49" s="141">
        <v>0.15229647630619683</v>
      </c>
      <c r="F49" s="141">
        <v>0.15229647630619683</v>
      </c>
      <c r="G49" s="141">
        <v>0.15229647630619683</v>
      </c>
      <c r="H49" s="141">
        <v>0.15229647630619683</v>
      </c>
      <c r="I49" s="37">
        <f>AVERAGE(C49:H49)</f>
        <v>0.15229647630619683</v>
      </c>
      <c r="J49" s="153">
        <f>STDEV(C49:H49)</f>
        <v>0</v>
      </c>
      <c r="K49" s="153">
        <f t="shared" si="8"/>
        <v>0</v>
      </c>
      <c r="L49" s="154">
        <v>95.285982209662379</v>
      </c>
      <c r="M49" s="155">
        <v>97.7270329419988</v>
      </c>
      <c r="N49" s="155">
        <v>94.384804827916767</v>
      </c>
      <c r="O49" s="155">
        <v>95.129798763113357</v>
      </c>
      <c r="P49" s="155">
        <v>97.545445144901862</v>
      </c>
      <c r="Q49" s="155">
        <v>96.238667449329697</v>
      </c>
      <c r="R49" s="37">
        <f t="shared" si="9"/>
        <v>96.051955222820482</v>
      </c>
      <c r="S49" s="153">
        <f t="shared" si="10"/>
        <v>1.3629186769919919</v>
      </c>
      <c r="T49" s="153">
        <f t="shared" si="11"/>
        <v>1.418939025062327E-2</v>
      </c>
      <c r="U49" s="42" t="s">
        <v>97</v>
      </c>
      <c r="V49" s="178"/>
      <c r="W49" s="178"/>
      <c r="X49" s="178"/>
      <c r="Y49" s="178"/>
      <c r="Z49" s="178"/>
      <c r="AA49" s="179"/>
      <c r="AB49" s="180"/>
      <c r="AC49" s="180"/>
      <c r="AD49" s="180"/>
      <c r="AE49" s="156"/>
      <c r="AF49" s="178"/>
      <c r="AG49" s="178"/>
      <c r="AH49" s="178"/>
      <c r="AI49" s="178"/>
      <c r="AJ49" s="179"/>
      <c r="AK49" s="179"/>
      <c r="AL49" s="180"/>
      <c r="AM49" s="180"/>
      <c r="AN49" s="180"/>
      <c r="AO49" s="43"/>
      <c r="AP49" s="178"/>
      <c r="AQ49" s="178"/>
      <c r="AR49" s="178"/>
      <c r="AS49" s="178"/>
      <c r="AT49" s="178"/>
      <c r="AU49" s="178"/>
      <c r="AV49" s="178"/>
      <c r="AW49" s="178"/>
      <c r="AX49" s="178"/>
      <c r="AY49" s="178"/>
      <c r="AZ49" s="178"/>
      <c r="BA49" s="179"/>
      <c r="BB49" s="180"/>
      <c r="BC49" s="180"/>
      <c r="BD49" s="181"/>
      <c r="BE49" s="178"/>
      <c r="BF49" s="178"/>
      <c r="BG49" s="178"/>
      <c r="BH49" s="178"/>
      <c r="BI49" s="178"/>
      <c r="BJ49" s="178"/>
      <c r="BK49" s="178"/>
      <c r="BL49" s="178"/>
      <c r="BM49" s="178"/>
      <c r="BN49" s="178"/>
      <c r="BO49" s="178"/>
      <c r="BP49" s="179"/>
      <c r="BQ49" s="180"/>
      <c r="BR49" s="180"/>
      <c r="BS49" s="180"/>
      <c r="BT49" s="49"/>
      <c r="BU49" s="159">
        <v>91.064666714339509</v>
      </c>
      <c r="BV49" s="185">
        <v>89.56752605604666</v>
      </c>
      <c r="BW49" s="185">
        <v>88.792915880900551</v>
      </c>
      <c r="BX49" s="160">
        <v>90.132818839023287</v>
      </c>
      <c r="BY49" s="185">
        <v>88.674070637886501</v>
      </c>
      <c r="BZ49" s="185">
        <v>89.814622794374472</v>
      </c>
      <c r="CA49" s="160">
        <v>92.726628322306695</v>
      </c>
      <c r="CB49" s="185">
        <v>88.944543216407581</v>
      </c>
      <c r="CC49" s="160">
        <v>90.602016364253643</v>
      </c>
      <c r="CD49" s="160">
        <v>92.86481514832596</v>
      </c>
      <c r="CE49" s="46">
        <f t="shared" si="0"/>
        <v>90.318462397386497</v>
      </c>
      <c r="CF49" s="121">
        <f t="shared" si="1"/>
        <v>1.5162670829864715</v>
      </c>
      <c r="CG49" s="121">
        <f t="shared" si="2"/>
        <v>1.6788008151812237</v>
      </c>
      <c r="CH49" s="134">
        <v>98.5</v>
      </c>
      <c r="CI49" s="49">
        <f t="shared" si="13"/>
        <v>83.724999999999994</v>
      </c>
      <c r="CJ49" s="49">
        <f t="shared" si="3"/>
        <v>113.27499999999999</v>
      </c>
      <c r="CK49" s="47">
        <f t="shared" si="14"/>
        <v>11.820578601781033</v>
      </c>
      <c r="CL49" s="111" t="s">
        <v>97</v>
      </c>
      <c r="CM49" s="203"/>
      <c r="CN49" s="203"/>
      <c r="CO49" s="203"/>
      <c r="CP49" s="203"/>
      <c r="CQ49" s="203"/>
      <c r="CR49" s="203"/>
      <c r="CS49" s="203"/>
      <c r="CT49" s="203"/>
      <c r="CU49" s="203"/>
      <c r="CV49" s="203"/>
      <c r="CW49" s="203"/>
      <c r="CX49" s="203"/>
      <c r="CY49" s="203"/>
      <c r="CZ49" s="203"/>
      <c r="DA49" s="203"/>
      <c r="DB49" s="203"/>
      <c r="DC49" s="203"/>
      <c r="DD49" s="203"/>
      <c r="DE49" s="203"/>
      <c r="DF49" s="204"/>
      <c r="DG49" s="46">
        <f t="shared" si="15"/>
        <v>90.318462397386497</v>
      </c>
      <c r="DH49" s="121">
        <f t="shared" si="16"/>
        <v>1.5162670829864715</v>
      </c>
      <c r="DI49" s="121">
        <f t="shared" si="4"/>
        <v>1.6788008151812237</v>
      </c>
      <c r="DJ49" s="52"/>
      <c r="DK49" s="49">
        <f t="shared" si="17"/>
        <v>0</v>
      </c>
      <c r="DL49" s="49">
        <f t="shared" si="18"/>
        <v>0</v>
      </c>
      <c r="DM49" s="52"/>
      <c r="DN49" s="111"/>
      <c r="DO49" s="139">
        <f t="shared" si="5"/>
        <v>90.318462397386497</v>
      </c>
      <c r="DP49" s="111" t="s">
        <v>97</v>
      </c>
      <c r="DQ49" s="56">
        <v>182.23</v>
      </c>
      <c r="DR49" s="56">
        <v>182.48</v>
      </c>
      <c r="DS49" s="56">
        <v>177.16</v>
      </c>
      <c r="DT49" s="56">
        <v>180.1</v>
      </c>
      <c r="DU49" s="56">
        <v>179.97</v>
      </c>
      <c r="DV49" s="56">
        <v>176.67</v>
      </c>
      <c r="DW49" s="56">
        <v>179.59</v>
      </c>
      <c r="DX49" s="56">
        <v>176.5</v>
      </c>
      <c r="DY49" s="56">
        <v>180.53</v>
      </c>
      <c r="DZ49" s="56">
        <v>180.19</v>
      </c>
      <c r="EA49" s="57">
        <f t="shared" si="19"/>
        <v>179.542</v>
      </c>
      <c r="EB49" s="58">
        <f t="shared" si="20"/>
        <v>2.1324519012421139</v>
      </c>
      <c r="EC49" s="53">
        <f t="shared" si="21"/>
        <v>1.1877175820933898</v>
      </c>
      <c r="ED49" s="3"/>
      <c r="EE49" s="3"/>
      <c r="EF49" s="3"/>
      <c r="EG49" s="3"/>
      <c r="EH49" s="3"/>
      <c r="EI49" s="3"/>
      <c r="EJ49" s="3"/>
      <c r="EK49" s="3"/>
      <c r="EL49" s="3"/>
      <c r="EM49" s="3"/>
      <c r="EN49" s="3"/>
      <c r="EO49" s="3"/>
      <c r="EP49" s="3"/>
      <c r="EQ49" s="3"/>
      <c r="ER49" s="3"/>
      <c r="ES49" s="3"/>
      <c r="ET49" s="3"/>
      <c r="EU49" s="3"/>
      <c r="EV49" s="3"/>
      <c r="EW49" s="3"/>
      <c r="EX49" s="57"/>
      <c r="EY49" s="58"/>
      <c r="EZ49" s="53"/>
      <c r="FA49" s="56">
        <v>177.78</v>
      </c>
      <c r="FB49" s="56">
        <v>183.49</v>
      </c>
      <c r="FC49" s="56">
        <v>177.59</v>
      </c>
      <c r="FD49" s="56">
        <v>173.21</v>
      </c>
      <c r="FE49" s="56">
        <v>179.23</v>
      </c>
      <c r="FF49" s="56">
        <v>180.21</v>
      </c>
      <c r="FG49" s="56"/>
      <c r="FH49" s="56"/>
      <c r="FI49" s="56"/>
      <c r="FJ49" s="56"/>
      <c r="FK49" s="56"/>
      <c r="FL49" s="56"/>
      <c r="FM49" s="56"/>
      <c r="FN49" s="56"/>
      <c r="FO49" s="56"/>
      <c r="FP49" s="58"/>
      <c r="FQ49" s="58"/>
      <c r="FR49" s="56"/>
      <c r="FS49" s="56"/>
      <c r="FT49" s="56"/>
      <c r="FU49" s="56"/>
      <c r="FV49" s="56"/>
      <c r="FW49" s="56"/>
      <c r="FX49" s="56"/>
      <c r="FY49" s="57">
        <f t="shared" si="28"/>
        <v>179.18312500000002</v>
      </c>
      <c r="FZ49" s="58">
        <f t="shared" si="22"/>
        <v>2.6077441560347379</v>
      </c>
      <c r="GA49" s="53">
        <f t="shared" si="23"/>
        <v>1.4553514210865213</v>
      </c>
      <c r="GB49" s="3">
        <f t="shared" si="24"/>
        <v>173.21</v>
      </c>
      <c r="GC49" s="59">
        <f t="shared" si="25"/>
        <v>0.96666469010404854</v>
      </c>
      <c r="GD49" s="3">
        <f t="shared" si="26"/>
        <v>183.49</v>
      </c>
      <c r="GE49" s="59">
        <f t="shared" si="27"/>
        <v>1.0240361641198075</v>
      </c>
      <c r="GF49" s="59"/>
      <c r="GG49" s="59"/>
    </row>
    <row r="50" spans="2:189" ht="14.4">
      <c r="B50" s="34" t="s">
        <v>343</v>
      </c>
      <c r="C50" s="141">
        <v>0.15229647630619683</v>
      </c>
      <c r="D50" s="141">
        <v>0.15229647630619683</v>
      </c>
      <c r="E50" s="141">
        <v>0.15229647630619683</v>
      </c>
      <c r="F50" s="141">
        <v>0.15229647630619683</v>
      </c>
      <c r="G50" s="141">
        <v>0.15229647630619683</v>
      </c>
      <c r="H50" s="141">
        <v>0.15229647630619683</v>
      </c>
      <c r="I50" s="37">
        <f>AVERAGE(C50:H50)</f>
        <v>0.15229647630619683</v>
      </c>
      <c r="J50" s="153">
        <f>STDEV(C50:H50)</f>
        <v>0</v>
      </c>
      <c r="K50" s="153">
        <f t="shared" si="8"/>
        <v>0</v>
      </c>
      <c r="L50" s="154">
        <v>93.382388816149202</v>
      </c>
      <c r="M50" s="155">
        <v>98.491729354748259</v>
      </c>
      <c r="N50" s="155">
        <v>97.083593002700979</v>
      </c>
      <c r="O50" s="155">
        <v>93.552489305144732</v>
      </c>
      <c r="P50" s="155">
        <v>95.967715153601858</v>
      </c>
      <c r="Q50" s="155">
        <v>98.285976136371701</v>
      </c>
      <c r="R50" s="37">
        <f>AVERAGE(L50:Q50)</f>
        <v>96.127315294786115</v>
      </c>
      <c r="S50" s="153">
        <f>STDEV(L50:Q50)</f>
        <v>2.2518685568086503</v>
      </c>
      <c r="T50" s="153">
        <f t="shared" si="11"/>
        <v>2.3425896686108637E-2</v>
      </c>
      <c r="U50" s="42" t="s">
        <v>97</v>
      </c>
      <c r="V50" s="178"/>
      <c r="W50" s="178"/>
      <c r="X50" s="178"/>
      <c r="Y50" s="178"/>
      <c r="Z50" s="178"/>
      <c r="AA50" s="179"/>
      <c r="AB50" s="180"/>
      <c r="AC50" s="180"/>
      <c r="AD50" s="180"/>
      <c r="AE50" s="156"/>
      <c r="AF50" s="178"/>
      <c r="AG50" s="178"/>
      <c r="AH50" s="178"/>
      <c r="AI50" s="178"/>
      <c r="AJ50" s="179"/>
      <c r="AK50" s="179"/>
      <c r="AL50" s="180"/>
      <c r="AM50" s="180"/>
      <c r="AN50" s="180"/>
      <c r="AO50" s="43"/>
      <c r="AP50" s="178"/>
      <c r="AQ50" s="178"/>
      <c r="AR50" s="178"/>
      <c r="AS50" s="178"/>
      <c r="AT50" s="178"/>
      <c r="AU50" s="178"/>
      <c r="AV50" s="178"/>
      <c r="AW50" s="178"/>
      <c r="AX50" s="178"/>
      <c r="AY50" s="178"/>
      <c r="AZ50" s="178"/>
      <c r="BA50" s="179"/>
      <c r="BB50" s="180"/>
      <c r="BC50" s="180"/>
      <c r="BD50" s="181"/>
      <c r="BE50" s="178"/>
      <c r="BF50" s="178"/>
      <c r="BG50" s="178"/>
      <c r="BH50" s="178"/>
      <c r="BI50" s="178"/>
      <c r="BJ50" s="178"/>
      <c r="BK50" s="178"/>
      <c r="BL50" s="178"/>
      <c r="BM50" s="178"/>
      <c r="BN50" s="178"/>
      <c r="BO50" s="178"/>
      <c r="BP50" s="179"/>
      <c r="BQ50" s="180"/>
      <c r="BR50" s="180"/>
      <c r="BS50" s="180"/>
      <c r="BT50" s="49"/>
      <c r="BU50" s="159">
        <v>92.79721243929751</v>
      </c>
      <c r="BV50" s="160">
        <v>90.84748369701741</v>
      </c>
      <c r="BW50" s="160">
        <v>90.585583568241105</v>
      </c>
      <c r="BX50" s="160">
        <v>92.490727960737829</v>
      </c>
      <c r="BY50" s="160">
        <v>91.2901345397743</v>
      </c>
      <c r="BZ50" s="160">
        <v>90.626134793365082</v>
      </c>
      <c r="CA50" s="160">
        <v>91.41196627697316</v>
      </c>
      <c r="CB50" s="160">
        <v>90.156274114612543</v>
      </c>
      <c r="CC50" s="160">
        <v>92.52619868916139</v>
      </c>
      <c r="CD50" s="160">
        <v>90.850968900524592</v>
      </c>
      <c r="CE50" s="46">
        <f t="shared" si="0"/>
        <v>91.358268497970499</v>
      </c>
      <c r="CF50" s="121">
        <f t="shared" si="1"/>
        <v>0.93218482755091614</v>
      </c>
      <c r="CG50" s="121">
        <f t="shared" si="2"/>
        <v>1.0203617503670448</v>
      </c>
      <c r="CH50" s="134">
        <v>98.5</v>
      </c>
      <c r="CI50" s="49">
        <f t="shared" si="13"/>
        <v>83.724999999999994</v>
      </c>
      <c r="CJ50" s="49">
        <f t="shared" si="3"/>
        <v>113.27499999999999</v>
      </c>
      <c r="CK50" s="47">
        <f t="shared" si="14"/>
        <v>9.3789750881516998</v>
      </c>
      <c r="CL50" s="111" t="s">
        <v>97</v>
      </c>
      <c r="CM50" s="203"/>
      <c r="CN50" s="203"/>
      <c r="CO50" s="203"/>
      <c r="CP50" s="203"/>
      <c r="CQ50" s="203"/>
      <c r="CR50" s="203"/>
      <c r="CS50" s="203"/>
      <c r="CT50" s="203"/>
      <c r="CU50" s="203"/>
      <c r="CV50" s="203"/>
      <c r="CW50" s="203"/>
      <c r="CX50" s="203"/>
      <c r="CY50" s="203"/>
      <c r="CZ50" s="203"/>
      <c r="DA50" s="203"/>
      <c r="DB50" s="203"/>
      <c r="DC50" s="203"/>
      <c r="DD50" s="203"/>
      <c r="DE50" s="203"/>
      <c r="DF50" s="204"/>
      <c r="DG50" s="46">
        <f t="shared" si="15"/>
        <v>91.358268497970499</v>
      </c>
      <c r="DH50" s="121">
        <f t="shared" si="16"/>
        <v>0.93218482755091614</v>
      </c>
      <c r="DI50" s="121">
        <f t="shared" si="4"/>
        <v>1.0203617503670448</v>
      </c>
      <c r="DJ50" s="52"/>
      <c r="DK50" s="49">
        <f t="shared" si="17"/>
        <v>0</v>
      </c>
      <c r="DL50" s="49">
        <f t="shared" si="18"/>
        <v>0</v>
      </c>
      <c r="DM50" s="52"/>
      <c r="DN50" s="111"/>
      <c r="DO50" s="139">
        <f t="shared" si="5"/>
        <v>91.358268497970499</v>
      </c>
      <c r="DP50" s="111" t="s">
        <v>97</v>
      </c>
      <c r="DQ50" s="56">
        <v>172.95</v>
      </c>
      <c r="DR50" s="56">
        <v>171.24</v>
      </c>
      <c r="DS50" s="56">
        <v>180.46</v>
      </c>
      <c r="DT50" s="56">
        <v>172.13</v>
      </c>
      <c r="DU50" s="56">
        <v>172.25</v>
      </c>
      <c r="DV50" s="56">
        <v>169.77</v>
      </c>
      <c r="DW50" s="56">
        <v>171.6</v>
      </c>
      <c r="DX50" s="56">
        <v>172.55</v>
      </c>
      <c r="DY50" s="56">
        <v>171.44</v>
      </c>
      <c r="DZ50" s="56">
        <v>168.45</v>
      </c>
      <c r="EA50" s="57">
        <f t="shared" si="19"/>
        <v>172.28399999999999</v>
      </c>
      <c r="EB50" s="58">
        <f t="shared" si="20"/>
        <v>3.1741322523731701</v>
      </c>
      <c r="EC50" s="53">
        <f t="shared" si="21"/>
        <v>1.8423836527902593</v>
      </c>
      <c r="ED50" s="3"/>
      <c r="EE50" s="3"/>
      <c r="EF50" s="3"/>
      <c r="EG50" s="3"/>
      <c r="EH50" s="3"/>
      <c r="EI50" s="3"/>
      <c r="EJ50" s="3"/>
      <c r="EK50" s="3"/>
      <c r="EL50" s="3"/>
      <c r="EM50" s="3"/>
      <c r="EN50" s="3"/>
      <c r="EO50" s="3"/>
      <c r="EP50" s="3"/>
      <c r="EQ50" s="3"/>
      <c r="ER50" s="3"/>
      <c r="ES50" s="3"/>
      <c r="ET50" s="3"/>
      <c r="EU50" s="3"/>
      <c r="EV50" s="3"/>
      <c r="EW50" s="3"/>
      <c r="EX50" s="57"/>
      <c r="EY50" s="58"/>
      <c r="EZ50" s="53"/>
      <c r="FA50" s="56">
        <v>167.29</v>
      </c>
      <c r="FB50" s="56">
        <v>177.17</v>
      </c>
      <c r="FC50" s="56">
        <v>174.14</v>
      </c>
      <c r="FD50" s="56">
        <v>171.25</v>
      </c>
      <c r="FE50" s="56">
        <v>171.73</v>
      </c>
      <c r="FF50" s="56">
        <v>172.51</v>
      </c>
      <c r="FG50" s="56"/>
      <c r="FH50" s="56"/>
      <c r="FI50" s="56"/>
      <c r="FJ50" s="56"/>
      <c r="FK50" s="56"/>
      <c r="FL50" s="56"/>
      <c r="FM50" s="56"/>
      <c r="FN50" s="56"/>
      <c r="FO50" s="56"/>
      <c r="FP50" s="58"/>
      <c r="FQ50" s="58"/>
      <c r="FR50" s="56"/>
      <c r="FS50" s="56"/>
      <c r="FT50" s="56"/>
      <c r="FU50" s="56"/>
      <c r="FV50" s="56"/>
      <c r="FW50" s="56"/>
      <c r="FX50" s="56"/>
      <c r="FY50" s="57">
        <f t="shared" si="28"/>
        <v>172.30812499999996</v>
      </c>
      <c r="FZ50" s="58">
        <f t="shared" si="22"/>
        <v>3.1021674546462945</v>
      </c>
      <c r="GA50" s="53">
        <f t="shared" si="23"/>
        <v>1.8003605196483308</v>
      </c>
      <c r="GB50" s="3">
        <f t="shared" si="24"/>
        <v>167.29</v>
      </c>
      <c r="GC50" s="59">
        <f t="shared" si="25"/>
        <v>0.97087702625746775</v>
      </c>
      <c r="GD50" s="3">
        <f t="shared" si="26"/>
        <v>180.46</v>
      </c>
      <c r="GE50" s="59">
        <f t="shared" si="27"/>
        <v>1.047309870036599</v>
      </c>
      <c r="GF50" s="59"/>
      <c r="GG50" s="59"/>
    </row>
    <row r="51" spans="2:189" ht="14.4">
      <c r="B51" s="34" t="s">
        <v>344</v>
      </c>
      <c r="C51" s="141">
        <v>0.14116925871268021</v>
      </c>
      <c r="D51" s="141">
        <v>0.14116925871268021</v>
      </c>
      <c r="E51" s="141">
        <v>0.14116925871268021</v>
      </c>
      <c r="F51" s="141">
        <v>0.14116925871268021</v>
      </c>
      <c r="G51" s="141">
        <v>0.14116925871268021</v>
      </c>
      <c r="H51" s="141">
        <v>0.14116925871268021</v>
      </c>
      <c r="I51" s="37">
        <f>AVERAGE(C51:H51)</f>
        <v>0.14116925871268024</v>
      </c>
      <c r="J51" s="153">
        <f>STDEV(C51:H51)</f>
        <v>3.0404709722440586E-17</v>
      </c>
      <c r="K51" s="153">
        <f t="shared" si="8"/>
        <v>2.1537769624704804E-14</v>
      </c>
      <c r="L51" s="154">
        <v>97.621643462862224</v>
      </c>
      <c r="M51" s="155">
        <v>97.174025133996068</v>
      </c>
      <c r="N51" s="155">
        <v>96.253967432643734</v>
      </c>
      <c r="O51" s="155">
        <v>98.710798332995964</v>
      </c>
      <c r="P51" s="155">
        <v>93.529981614072511</v>
      </c>
      <c r="Q51" s="155">
        <v>95.397797657676108</v>
      </c>
      <c r="R51" s="37">
        <f>AVERAGE(L51:Q51)</f>
        <v>96.448035605707787</v>
      </c>
      <c r="S51" s="153">
        <f>STDEV(L51:Q51)</f>
        <v>1.8264836522095824</v>
      </c>
      <c r="T51" s="153">
        <f t="shared" si="11"/>
        <v>1.893748940285821E-2</v>
      </c>
      <c r="U51" s="42" t="s">
        <v>97</v>
      </c>
      <c r="V51" s="178"/>
      <c r="W51" s="178"/>
      <c r="X51" s="178"/>
      <c r="Y51" s="178"/>
      <c r="Z51" s="178"/>
      <c r="AA51" s="179"/>
      <c r="AB51" s="180"/>
      <c r="AC51" s="180"/>
      <c r="AD51" s="180"/>
      <c r="AE51" s="156"/>
      <c r="AF51" s="178"/>
      <c r="AG51" s="178"/>
      <c r="AH51" s="178"/>
      <c r="AI51" s="178"/>
      <c r="AJ51" s="179"/>
      <c r="AK51" s="179"/>
      <c r="AL51" s="180"/>
      <c r="AM51" s="180"/>
      <c r="AN51" s="180"/>
      <c r="AO51" s="43"/>
      <c r="AP51" s="182"/>
      <c r="AQ51" s="182"/>
      <c r="AR51" s="182"/>
      <c r="AS51" s="182"/>
      <c r="AT51" s="182"/>
      <c r="AU51" s="178"/>
      <c r="AV51" s="178"/>
      <c r="AW51" s="178"/>
      <c r="AX51" s="182"/>
      <c r="AY51" s="182"/>
      <c r="AZ51" s="182"/>
      <c r="BA51" s="183"/>
      <c r="BB51" s="184"/>
      <c r="BC51" s="184"/>
      <c r="BD51" s="181"/>
      <c r="BE51" s="182"/>
      <c r="BF51" s="182"/>
      <c r="BG51" s="182"/>
      <c r="BH51" s="182"/>
      <c r="BI51" s="182"/>
      <c r="BJ51" s="178"/>
      <c r="BK51" s="178"/>
      <c r="BL51" s="178"/>
      <c r="BM51" s="182"/>
      <c r="BN51" s="182"/>
      <c r="BO51" s="182"/>
      <c r="BP51" s="183"/>
      <c r="BQ51" s="184"/>
      <c r="BR51" s="184"/>
      <c r="BS51" s="180"/>
      <c r="BT51" s="111"/>
      <c r="BU51" s="159">
        <v>94.902035527864626</v>
      </c>
      <c r="BV51" s="160">
        <v>96.684478770716765</v>
      </c>
      <c r="BW51" s="160">
        <v>93.558878020793102</v>
      </c>
      <c r="BX51" s="160">
        <v>95.922928193902521</v>
      </c>
      <c r="BY51" s="160">
        <v>91.860934835518862</v>
      </c>
      <c r="BZ51" s="160">
        <v>93.145675087826987</v>
      </c>
      <c r="CA51" s="160">
        <v>92.805429884360208</v>
      </c>
      <c r="CB51" s="160">
        <v>93.959634895503612</v>
      </c>
      <c r="CC51" s="160">
        <v>92.688819296628026</v>
      </c>
      <c r="CD51" s="160">
        <v>96.245873286836385</v>
      </c>
      <c r="CE51" s="46">
        <f t="shared" si="0"/>
        <v>94.177468779995124</v>
      </c>
      <c r="CF51" s="121">
        <f t="shared" si="1"/>
        <v>1.6698178116985372</v>
      </c>
      <c r="CG51" s="121">
        <f t="shared" si="2"/>
        <v>1.7730544612526629</v>
      </c>
      <c r="CH51" s="134">
        <v>98.5</v>
      </c>
      <c r="CI51" s="49">
        <f t="shared" si="13"/>
        <v>83.724999999999994</v>
      </c>
      <c r="CJ51" s="49">
        <f t="shared" si="3"/>
        <v>113.27499999999999</v>
      </c>
      <c r="CK51" s="47">
        <f t="shared" si="14"/>
        <v>8.3300939680813642</v>
      </c>
      <c r="CL51" s="111" t="s">
        <v>97</v>
      </c>
      <c r="CM51" s="203"/>
      <c r="CN51" s="203"/>
      <c r="CO51" s="203"/>
      <c r="CP51" s="203"/>
      <c r="CQ51" s="203"/>
      <c r="CR51" s="203"/>
      <c r="CS51" s="203"/>
      <c r="CT51" s="203"/>
      <c r="CU51" s="203"/>
      <c r="CV51" s="203"/>
      <c r="CW51" s="203"/>
      <c r="CX51" s="203"/>
      <c r="CY51" s="203"/>
      <c r="CZ51" s="203"/>
      <c r="DA51" s="203"/>
      <c r="DB51" s="203"/>
      <c r="DC51" s="203"/>
      <c r="DD51" s="203"/>
      <c r="DE51" s="203"/>
      <c r="DF51" s="204"/>
      <c r="DG51" s="46">
        <f t="shared" si="15"/>
        <v>94.177468779995124</v>
      </c>
      <c r="DH51" s="121">
        <f t="shared" si="16"/>
        <v>1.6698178116985372</v>
      </c>
      <c r="DI51" s="121">
        <f t="shared" si="4"/>
        <v>1.7730544612526629</v>
      </c>
      <c r="DJ51" s="52"/>
      <c r="DK51" s="49">
        <f t="shared" si="17"/>
        <v>0</v>
      </c>
      <c r="DL51" s="49">
        <f t="shared" si="18"/>
        <v>0</v>
      </c>
      <c r="DM51" s="52"/>
      <c r="DN51" s="111"/>
      <c r="DO51" s="139">
        <f t="shared" si="5"/>
        <v>94.177468779995124</v>
      </c>
      <c r="DP51" s="111" t="s">
        <v>97</v>
      </c>
      <c r="DQ51" s="56">
        <v>175.24</v>
      </c>
      <c r="DR51" s="56">
        <v>185.02</v>
      </c>
      <c r="DS51" s="56">
        <v>176.8</v>
      </c>
      <c r="DT51" s="56">
        <v>177.31</v>
      </c>
      <c r="DU51" s="56">
        <v>176.03</v>
      </c>
      <c r="DV51" s="56">
        <v>180.26</v>
      </c>
      <c r="DW51" s="56">
        <v>181.43</v>
      </c>
      <c r="DX51" s="56">
        <v>174.23</v>
      </c>
      <c r="DY51" s="56">
        <v>182.46</v>
      </c>
      <c r="DZ51" s="56">
        <v>178.84</v>
      </c>
      <c r="EA51" s="57">
        <f t="shared" si="19"/>
        <v>178.762</v>
      </c>
      <c r="EB51" s="58">
        <f t="shared" si="20"/>
        <v>3.4732495191423034</v>
      </c>
      <c r="EC51" s="53">
        <f t="shared" si="21"/>
        <v>1.9429462185152906</v>
      </c>
      <c r="ED51" s="3"/>
      <c r="EE51" s="3"/>
      <c r="EF51" s="3"/>
      <c r="EG51" s="3"/>
      <c r="EH51" s="3"/>
      <c r="EI51" s="3"/>
      <c r="EJ51" s="3"/>
      <c r="EK51" s="3"/>
      <c r="EL51" s="3"/>
      <c r="EM51" s="3"/>
      <c r="EN51" s="3"/>
      <c r="EO51" s="3"/>
      <c r="EP51" s="3"/>
      <c r="EQ51" s="3"/>
      <c r="ER51" s="3"/>
      <c r="ES51" s="3"/>
      <c r="ET51" s="3"/>
      <c r="EU51" s="3"/>
      <c r="EV51" s="3"/>
      <c r="EW51" s="3"/>
      <c r="EX51" s="57"/>
      <c r="EY51" s="58"/>
      <c r="EZ51" s="53"/>
      <c r="FA51" s="56">
        <v>179.53</v>
      </c>
      <c r="FB51" s="56">
        <v>179.78</v>
      </c>
      <c r="FC51" s="56">
        <v>184.91</v>
      </c>
      <c r="FD51" s="56">
        <v>180.35</v>
      </c>
      <c r="FE51" s="56">
        <v>176.21</v>
      </c>
      <c r="FF51" s="56">
        <v>179.25</v>
      </c>
      <c r="FG51" s="56"/>
      <c r="FH51" s="56"/>
      <c r="FI51" s="56"/>
      <c r="FJ51" s="56"/>
      <c r="FK51" s="56"/>
      <c r="FL51" s="56"/>
      <c r="FM51" s="56"/>
      <c r="FN51" s="56"/>
      <c r="FO51" s="56"/>
      <c r="FP51" s="58"/>
      <c r="FQ51" s="58"/>
      <c r="FR51" s="56"/>
      <c r="FS51" s="56"/>
      <c r="FT51" s="56"/>
      <c r="FU51" s="56"/>
      <c r="FV51" s="56"/>
      <c r="FW51" s="56"/>
      <c r="FX51" s="56"/>
      <c r="FY51" s="57">
        <f t="shared" si="28"/>
        <v>179.22812499999998</v>
      </c>
      <c r="FZ51" s="58">
        <f t="shared" si="22"/>
        <v>3.2019935847322789</v>
      </c>
      <c r="GA51" s="53">
        <f t="shared" si="23"/>
        <v>1.7865463831261301</v>
      </c>
      <c r="GB51" s="3">
        <f t="shared" si="24"/>
        <v>174.23</v>
      </c>
      <c r="GC51" s="59">
        <f t="shared" si="25"/>
        <v>0.9721130542430213</v>
      </c>
      <c r="GD51" s="3">
        <f t="shared" si="26"/>
        <v>185.02</v>
      </c>
      <c r="GE51" s="59">
        <f t="shared" si="27"/>
        <v>1.0323156591634266</v>
      </c>
      <c r="GF51" s="59"/>
      <c r="GG51" s="59"/>
    </row>
    <row r="52" spans="2:189" ht="14.4">
      <c r="B52" s="76" t="s">
        <v>345</v>
      </c>
      <c r="C52" s="141">
        <v>0.14116925871268021</v>
      </c>
      <c r="D52" s="141">
        <v>0.14116925871268021</v>
      </c>
      <c r="E52" s="141">
        <v>0.14116925871268021</v>
      </c>
      <c r="F52" s="141">
        <v>0.14116925871268021</v>
      </c>
      <c r="G52" s="141">
        <v>0.14116925871268021</v>
      </c>
      <c r="H52" s="141">
        <v>0.14116925871268021</v>
      </c>
      <c r="I52" s="37">
        <f t="shared" si="6"/>
        <v>0.14116925871268024</v>
      </c>
      <c r="J52" s="153">
        <f t="shared" si="7"/>
        <v>3.0404709722440586E-17</v>
      </c>
      <c r="K52" s="153">
        <f t="shared" si="8"/>
        <v>2.1537769624704804E-14</v>
      </c>
      <c r="L52" s="154">
        <v>95.489712572908473</v>
      </c>
      <c r="M52" s="155">
        <v>95.992705265086599</v>
      </c>
      <c r="N52" s="155">
        <v>94.924111500010497</v>
      </c>
      <c r="O52" s="155">
        <v>92.303842155986459</v>
      </c>
      <c r="P52" s="163">
        <v>94.222323301549309</v>
      </c>
      <c r="Q52" s="155">
        <v>93.90953968207036</v>
      </c>
      <c r="R52" s="37">
        <f t="shared" si="9"/>
        <v>94.473705746268607</v>
      </c>
      <c r="S52" s="153">
        <f t="shared" si="10"/>
        <v>1.3139466682396228</v>
      </c>
      <c r="T52" s="153">
        <f t="shared" si="11"/>
        <v>1.3908067412625224E-2</v>
      </c>
      <c r="U52" s="42" t="s">
        <v>97</v>
      </c>
      <c r="V52" s="178"/>
      <c r="W52" s="178"/>
      <c r="X52" s="178"/>
      <c r="Y52" s="178"/>
      <c r="Z52" s="178"/>
      <c r="AA52" s="179"/>
      <c r="AB52" s="180"/>
      <c r="AC52" s="180"/>
      <c r="AD52" s="180"/>
      <c r="AE52" s="156"/>
      <c r="AF52" s="178"/>
      <c r="AG52" s="178"/>
      <c r="AH52" s="178"/>
      <c r="AI52" s="178"/>
      <c r="AJ52" s="179"/>
      <c r="AK52" s="179"/>
      <c r="AL52" s="180"/>
      <c r="AM52" s="180"/>
      <c r="AN52" s="180"/>
      <c r="AO52" s="43"/>
      <c r="AP52" s="220"/>
      <c r="AQ52" s="220"/>
      <c r="AR52" s="178"/>
      <c r="AS52" s="178"/>
      <c r="AT52" s="178"/>
      <c r="AU52" s="178"/>
      <c r="AV52" s="178"/>
      <c r="AW52" s="178"/>
      <c r="AX52" s="178"/>
      <c r="AY52" s="178"/>
      <c r="AZ52" s="178"/>
      <c r="BA52" s="179"/>
      <c r="BB52" s="180"/>
      <c r="BC52" s="180"/>
      <c r="BD52" s="181"/>
      <c r="BE52" s="178"/>
      <c r="BF52" s="220"/>
      <c r="BG52" s="178"/>
      <c r="BH52" s="178"/>
      <c r="BI52" s="178"/>
      <c r="BJ52" s="178"/>
      <c r="BK52" s="178"/>
      <c r="BL52" s="178"/>
      <c r="BM52" s="178"/>
      <c r="BN52" s="178"/>
      <c r="BO52" s="178"/>
      <c r="BP52" s="179"/>
      <c r="BQ52" s="180"/>
      <c r="BR52" s="180"/>
      <c r="BS52" s="180"/>
      <c r="BT52" s="111"/>
      <c r="BU52" s="159">
        <v>90.432131462921134</v>
      </c>
      <c r="BV52" s="160">
        <v>94.332712137282414</v>
      </c>
      <c r="BW52" s="185">
        <v>89.737022566406537</v>
      </c>
      <c r="BX52" s="185">
        <v>87.254273603831436</v>
      </c>
      <c r="BY52" s="160">
        <v>95.685367255736125</v>
      </c>
      <c r="BZ52" s="160">
        <v>95.715916088253948</v>
      </c>
      <c r="CA52" s="160">
        <v>91.992972470492006</v>
      </c>
      <c r="CB52" s="160">
        <v>93.820567970902175</v>
      </c>
      <c r="CC52" s="160">
        <v>95.275993682396049</v>
      </c>
      <c r="CD52" s="160">
        <v>96.332136841455537</v>
      </c>
      <c r="CE52" s="46">
        <f t="shared" si="0"/>
        <v>93.057909407967728</v>
      </c>
      <c r="CF52" s="121">
        <f t="shared" si="1"/>
        <v>3.065127257285702</v>
      </c>
      <c r="CG52" s="121">
        <f t="shared" si="2"/>
        <v>3.2937847806661154</v>
      </c>
      <c r="CH52" s="134">
        <v>98.5</v>
      </c>
      <c r="CI52" s="49">
        <f t="shared" si="13"/>
        <v>83.724999999999994</v>
      </c>
      <c r="CJ52" s="49">
        <f t="shared" si="3"/>
        <v>113.27499999999999</v>
      </c>
      <c r="CK52" s="47">
        <f t="shared" si="14"/>
        <v>12.798396009517957</v>
      </c>
      <c r="CL52" s="111" t="s">
        <v>97</v>
      </c>
      <c r="CM52" s="203"/>
      <c r="CN52" s="203"/>
      <c r="CO52" s="203"/>
      <c r="CP52" s="203"/>
      <c r="CQ52" s="203"/>
      <c r="CR52" s="203"/>
      <c r="CS52" s="203"/>
      <c r="CT52" s="203"/>
      <c r="CU52" s="203"/>
      <c r="CV52" s="203"/>
      <c r="CW52" s="203"/>
      <c r="CX52" s="203"/>
      <c r="CY52" s="203"/>
      <c r="CZ52" s="203"/>
      <c r="DA52" s="203"/>
      <c r="DB52" s="203"/>
      <c r="DC52" s="203"/>
      <c r="DD52" s="203"/>
      <c r="DE52" s="203"/>
      <c r="DF52" s="204"/>
      <c r="DG52" s="46">
        <f t="shared" si="15"/>
        <v>93.057909407967728</v>
      </c>
      <c r="DH52" s="121">
        <f t="shared" si="16"/>
        <v>3.065127257285702</v>
      </c>
      <c r="DI52" s="121">
        <f t="shared" si="4"/>
        <v>3.2937847806661154</v>
      </c>
      <c r="DJ52" s="52"/>
      <c r="DK52" s="49">
        <f t="shared" si="17"/>
        <v>0</v>
      </c>
      <c r="DL52" s="49">
        <f t="shared" si="18"/>
        <v>0</v>
      </c>
      <c r="DM52" s="52"/>
      <c r="DN52" s="111"/>
      <c r="DO52" s="139">
        <f t="shared" si="5"/>
        <v>93.057909407967728</v>
      </c>
      <c r="DP52" s="111" t="s">
        <v>97</v>
      </c>
      <c r="DQ52" s="56">
        <v>172.72</v>
      </c>
      <c r="DR52" s="56">
        <v>176.71</v>
      </c>
      <c r="DS52" s="56">
        <v>170.76</v>
      </c>
      <c r="DT52" s="56">
        <v>163.19999999999999</v>
      </c>
      <c r="DU52" s="56">
        <v>177.54</v>
      </c>
      <c r="DV52" s="56">
        <v>176.46</v>
      </c>
      <c r="DW52" s="56">
        <v>176.07</v>
      </c>
      <c r="DX52" s="56">
        <v>175.93</v>
      </c>
      <c r="DY52" s="56">
        <v>175.72</v>
      </c>
      <c r="DZ52" s="56">
        <v>173.77</v>
      </c>
      <c r="EA52" s="57">
        <f t="shared" si="19"/>
        <v>173.88800000000001</v>
      </c>
      <c r="EB52" s="58">
        <f t="shared" si="20"/>
        <v>4.2895086483704032</v>
      </c>
      <c r="EC52" s="53">
        <f t="shared" si="21"/>
        <v>2.4668226952811021</v>
      </c>
      <c r="ED52" s="3"/>
      <c r="EE52" s="3"/>
      <c r="EF52" s="3"/>
      <c r="EG52" s="3"/>
      <c r="EH52" s="3"/>
      <c r="EI52" s="3"/>
      <c r="EJ52" s="3"/>
      <c r="EK52" s="3"/>
      <c r="EL52" s="3"/>
      <c r="EM52" s="3"/>
      <c r="EN52" s="3"/>
      <c r="EO52" s="3"/>
      <c r="EP52" s="3"/>
      <c r="EQ52" s="3"/>
      <c r="ER52" s="3"/>
      <c r="ES52" s="3"/>
      <c r="ET52" s="3"/>
      <c r="EU52" s="3"/>
      <c r="EV52" s="3"/>
      <c r="EW52" s="3"/>
      <c r="EX52" s="57"/>
      <c r="EY52" s="58"/>
      <c r="EZ52" s="53"/>
      <c r="FA52" s="56">
        <v>175.19</v>
      </c>
      <c r="FB52" s="56">
        <v>172.58</v>
      </c>
      <c r="FC52" s="56">
        <v>173.81</v>
      </c>
      <c r="FD52" s="56">
        <v>175.77</v>
      </c>
      <c r="FE52" s="56">
        <v>175.75</v>
      </c>
      <c r="FF52" s="56">
        <v>174.74</v>
      </c>
      <c r="FG52" s="56"/>
      <c r="FH52" s="56"/>
      <c r="FI52" s="56"/>
      <c r="FJ52" s="56"/>
      <c r="FK52" s="56"/>
      <c r="FL52" s="56"/>
      <c r="FM52" s="56"/>
      <c r="FN52" s="56"/>
      <c r="FO52" s="56"/>
      <c r="FP52" s="58"/>
      <c r="FQ52" s="58"/>
      <c r="FR52" s="56"/>
      <c r="FS52" s="56"/>
      <c r="FT52" s="56"/>
      <c r="FU52" s="56"/>
      <c r="FV52" s="56"/>
      <c r="FW52" s="56"/>
      <c r="FX52" s="56"/>
      <c r="FY52" s="57">
        <f t="shared" si="28"/>
        <v>174.17000000000002</v>
      </c>
      <c r="FZ52" s="58">
        <f t="shared" si="22"/>
        <v>3.4202689952692347</v>
      </c>
      <c r="GA52" s="53">
        <f t="shared" si="23"/>
        <v>1.9637532268870841</v>
      </c>
      <c r="GB52" s="3">
        <f t="shared" si="24"/>
        <v>163.19999999999999</v>
      </c>
      <c r="GC52" s="59">
        <f t="shared" si="25"/>
        <v>0.9370155595108226</v>
      </c>
      <c r="GD52" s="3">
        <f t="shared" si="26"/>
        <v>177.54</v>
      </c>
      <c r="GE52" s="59">
        <f t="shared" si="27"/>
        <v>1.0193489119825456</v>
      </c>
      <c r="GF52" s="59"/>
      <c r="GG52" s="59"/>
    </row>
    <row r="53" spans="2:189" ht="14.4">
      <c r="B53" s="34" t="s">
        <v>346</v>
      </c>
      <c r="C53" s="141">
        <v>1.3210316628223945E-3</v>
      </c>
      <c r="D53" s="141">
        <v>1.3210316628223945E-3</v>
      </c>
      <c r="E53" s="141">
        <v>1.3210316628223945E-3</v>
      </c>
      <c r="F53" s="141">
        <v>1.3210316628223945E-3</v>
      </c>
      <c r="G53" s="141">
        <v>1.3210316628223945E-3</v>
      </c>
      <c r="H53" s="141">
        <v>1.3210316628223945E-3</v>
      </c>
      <c r="I53" s="37">
        <f t="shared" si="6"/>
        <v>1.3210316628223945E-3</v>
      </c>
      <c r="J53" s="153">
        <f t="shared" si="7"/>
        <v>0</v>
      </c>
      <c r="K53" s="153">
        <f t="shared" si="8"/>
        <v>0</v>
      </c>
      <c r="L53" s="154">
        <v>95.710680067932032</v>
      </c>
      <c r="M53" s="163">
        <v>95.467756190457521</v>
      </c>
      <c r="N53" s="155">
        <v>94.217567021567987</v>
      </c>
      <c r="O53" s="155">
        <v>94.53852650167336</v>
      </c>
      <c r="P53" s="155">
        <v>95.487082488345038</v>
      </c>
      <c r="Q53" s="155">
        <v>96.029331946059045</v>
      </c>
      <c r="R53" s="37">
        <f t="shared" si="9"/>
        <v>95.241824036005823</v>
      </c>
      <c r="S53" s="153">
        <f t="shared" si="10"/>
        <v>0.7063882200818794</v>
      </c>
      <c r="T53" s="153">
        <f t="shared" si="11"/>
        <v>7.4167859260531582E-3</v>
      </c>
      <c r="U53" s="42" t="s">
        <v>97</v>
      </c>
      <c r="V53" s="178"/>
      <c r="W53" s="178"/>
      <c r="X53" s="178"/>
      <c r="Y53" s="178"/>
      <c r="Z53" s="178"/>
      <c r="AA53" s="179"/>
      <c r="AB53" s="180"/>
      <c r="AC53" s="180"/>
      <c r="AD53" s="180"/>
      <c r="AE53" s="156"/>
      <c r="AF53" s="178"/>
      <c r="AG53" s="178"/>
      <c r="AH53" s="178"/>
      <c r="AI53" s="178"/>
      <c r="AJ53" s="179"/>
      <c r="AK53" s="179"/>
      <c r="AL53" s="180"/>
      <c r="AM53" s="180"/>
      <c r="AN53" s="180"/>
      <c r="AO53" s="43"/>
      <c r="AP53" s="182"/>
      <c r="AQ53" s="182"/>
      <c r="AR53" s="182"/>
      <c r="AS53" s="182"/>
      <c r="AT53" s="182"/>
      <c r="AU53" s="178"/>
      <c r="AV53" s="178"/>
      <c r="AW53" s="178"/>
      <c r="AX53" s="182"/>
      <c r="AY53" s="182"/>
      <c r="AZ53" s="182"/>
      <c r="BA53" s="183"/>
      <c r="BB53" s="184"/>
      <c r="BC53" s="184"/>
      <c r="BD53" s="181"/>
      <c r="BE53" s="182"/>
      <c r="BF53" s="182"/>
      <c r="BG53" s="182"/>
      <c r="BH53" s="182"/>
      <c r="BI53" s="182"/>
      <c r="BJ53" s="178"/>
      <c r="BK53" s="178"/>
      <c r="BL53" s="178"/>
      <c r="BM53" s="182"/>
      <c r="BN53" s="182"/>
      <c r="BO53" s="182"/>
      <c r="BP53" s="183"/>
      <c r="BQ53" s="184"/>
      <c r="BR53" s="184"/>
      <c r="BS53" s="180"/>
      <c r="BT53" s="49"/>
      <c r="BU53" s="185">
        <v>87.061880043777364</v>
      </c>
      <c r="BV53" s="160">
        <v>91.998067915835364</v>
      </c>
      <c r="BW53" s="160">
        <v>94.717988791534182</v>
      </c>
      <c r="BX53" s="160">
        <v>91.835774115829452</v>
      </c>
      <c r="BY53" s="160">
        <v>95.124590526687399</v>
      </c>
      <c r="BZ53" s="160">
        <v>92.970971199904184</v>
      </c>
      <c r="CA53" s="160">
        <v>94.594025303730632</v>
      </c>
      <c r="CB53" s="160">
        <v>91.649731620050545</v>
      </c>
      <c r="CC53" s="160">
        <v>95.165476783286053</v>
      </c>
      <c r="CD53" s="160">
        <v>95.907942045043356</v>
      </c>
      <c r="CE53" s="46">
        <f t="shared" si="0"/>
        <v>93.10264483456784</v>
      </c>
      <c r="CF53" s="121">
        <f t="shared" si="1"/>
        <v>2.6350410047995396</v>
      </c>
      <c r="CG53" s="121">
        <f t="shared" si="2"/>
        <v>2.8302536512058163</v>
      </c>
      <c r="CH53" s="134">
        <v>98.5</v>
      </c>
      <c r="CI53" s="49">
        <f t="shared" si="13"/>
        <v>83.724999999999994</v>
      </c>
      <c r="CJ53" s="49">
        <f t="shared" si="3"/>
        <v>113.27499999999999</v>
      </c>
      <c r="CK53" s="47">
        <f t="shared" si="14"/>
        <v>11.721453576951054</v>
      </c>
      <c r="CL53" s="111" t="s">
        <v>97</v>
      </c>
      <c r="CM53" s="203"/>
      <c r="CN53" s="203"/>
      <c r="CO53" s="203"/>
      <c r="CP53" s="203"/>
      <c r="CQ53" s="203"/>
      <c r="CR53" s="203"/>
      <c r="CS53" s="203"/>
      <c r="CT53" s="203"/>
      <c r="CU53" s="203"/>
      <c r="CV53" s="203"/>
      <c r="CW53" s="203"/>
      <c r="CX53" s="203"/>
      <c r="CY53" s="203"/>
      <c r="CZ53" s="203"/>
      <c r="DA53" s="203"/>
      <c r="DB53" s="203"/>
      <c r="DC53" s="203"/>
      <c r="DD53" s="203"/>
      <c r="DE53" s="203"/>
      <c r="DF53" s="204"/>
      <c r="DG53" s="46">
        <f t="shared" si="15"/>
        <v>93.10264483456784</v>
      </c>
      <c r="DH53" s="121">
        <f t="shared" si="16"/>
        <v>2.6350410047995396</v>
      </c>
      <c r="DI53" s="121">
        <f t="shared" si="4"/>
        <v>2.8302536512058163</v>
      </c>
      <c r="DJ53" s="52"/>
      <c r="DK53" s="49">
        <f t="shared" si="17"/>
        <v>0</v>
      </c>
      <c r="DL53" s="49">
        <f t="shared" si="18"/>
        <v>0</v>
      </c>
      <c r="DM53" s="52"/>
      <c r="DN53" s="111"/>
      <c r="DO53" s="139">
        <f t="shared" si="5"/>
        <v>93.10264483456784</v>
      </c>
      <c r="DP53" s="111" t="s">
        <v>97</v>
      </c>
      <c r="DQ53" s="56">
        <v>175.67</v>
      </c>
      <c r="DR53" s="56">
        <v>174.74</v>
      </c>
      <c r="DS53" s="56">
        <v>177.41</v>
      </c>
      <c r="DT53" s="56">
        <v>178.26</v>
      </c>
      <c r="DU53" s="56">
        <v>177.64</v>
      </c>
      <c r="DV53" s="56">
        <v>178.12</v>
      </c>
      <c r="DW53" s="56">
        <v>178.29</v>
      </c>
      <c r="DX53" s="56">
        <v>176.02</v>
      </c>
      <c r="DY53" s="56">
        <v>179.42</v>
      </c>
      <c r="DZ53" s="56">
        <v>177.21</v>
      </c>
      <c r="EA53" s="57">
        <f t="shared" si="19"/>
        <v>177.27799999999999</v>
      </c>
      <c r="EB53" s="58">
        <f t="shared" si="20"/>
        <v>1.4161120482974923</v>
      </c>
      <c r="EC53" s="53">
        <f t="shared" si="21"/>
        <v>0.79880867806354561</v>
      </c>
      <c r="ED53" s="3"/>
      <c r="EE53" s="3"/>
      <c r="EF53" s="3"/>
      <c r="EG53" s="3"/>
      <c r="EH53" s="3"/>
      <c r="EI53" s="3"/>
      <c r="EJ53" s="3"/>
      <c r="EK53" s="3"/>
      <c r="EL53" s="3"/>
      <c r="EM53" s="3"/>
      <c r="EN53" s="3"/>
      <c r="EO53" s="3"/>
      <c r="EP53" s="3"/>
      <c r="EQ53" s="3"/>
      <c r="ER53" s="3"/>
      <c r="ES53" s="3"/>
      <c r="ET53" s="3"/>
      <c r="EU53" s="3"/>
      <c r="EV53" s="3"/>
      <c r="EW53" s="3"/>
      <c r="EX53" s="57"/>
      <c r="EY53" s="58"/>
      <c r="EZ53" s="53"/>
      <c r="FA53" s="56">
        <v>176.09</v>
      </c>
      <c r="FB53" s="56">
        <v>177.47</v>
      </c>
      <c r="FC53" s="56">
        <v>175.77</v>
      </c>
      <c r="FD53" s="56">
        <v>172.62</v>
      </c>
      <c r="FE53" s="56">
        <v>176.7</v>
      </c>
      <c r="FF53" s="56">
        <v>177.07</v>
      </c>
      <c r="FG53" s="56"/>
      <c r="FH53" s="56"/>
      <c r="FI53" s="56"/>
      <c r="FJ53" s="56"/>
      <c r="FK53" s="56"/>
      <c r="FL53" s="56"/>
      <c r="FM53" s="56"/>
      <c r="FN53" s="56"/>
      <c r="FO53" s="56"/>
      <c r="FP53" s="58"/>
      <c r="FQ53" s="58"/>
      <c r="FR53" s="56"/>
      <c r="FS53" s="56"/>
      <c r="FT53" s="56"/>
      <c r="FU53" s="56"/>
      <c r="FV53" s="56"/>
      <c r="FW53" s="56"/>
      <c r="FX53" s="56"/>
      <c r="FY53" s="57">
        <f t="shared" si="28"/>
        <v>176.78124999999997</v>
      </c>
      <c r="FZ53" s="58">
        <f t="shared" si="22"/>
        <v>1.630884729219078</v>
      </c>
      <c r="GA53" s="53">
        <f t="shared" si="23"/>
        <v>0.92254395147623303</v>
      </c>
      <c r="GB53" s="3">
        <f t="shared" si="24"/>
        <v>172.62</v>
      </c>
      <c r="GC53" s="59">
        <f t="shared" si="25"/>
        <v>0.97646102174297345</v>
      </c>
      <c r="GD53" s="3">
        <f t="shared" si="26"/>
        <v>179.42</v>
      </c>
      <c r="GE53" s="59">
        <f t="shared" si="27"/>
        <v>1.0149266395616052</v>
      </c>
      <c r="GF53" s="59"/>
      <c r="GG53" s="59"/>
    </row>
    <row r="54" spans="2:189" ht="14.4">
      <c r="B54" s="34" t="s">
        <v>347</v>
      </c>
      <c r="C54" s="141">
        <v>1.3210316628223945E-3</v>
      </c>
      <c r="D54" s="141">
        <v>1.3210316628223945E-3</v>
      </c>
      <c r="E54" s="141">
        <v>1.3210316628223945E-3</v>
      </c>
      <c r="F54" s="141">
        <v>1.3210316628223945E-3</v>
      </c>
      <c r="G54" s="141">
        <v>1.3210316628223945E-3</v>
      </c>
      <c r="H54" s="141">
        <v>1.3210316628223945E-3</v>
      </c>
      <c r="I54" s="37">
        <f t="shared" si="6"/>
        <v>1.3210316628223945E-3</v>
      </c>
      <c r="J54" s="153">
        <f t="shared" si="7"/>
        <v>0</v>
      </c>
      <c r="K54" s="153">
        <f t="shared" si="8"/>
        <v>0</v>
      </c>
      <c r="L54" s="154">
        <v>91.663109913950677</v>
      </c>
      <c r="M54" s="155">
        <v>89.576678382753656</v>
      </c>
      <c r="N54" s="155">
        <v>92.495390135820244</v>
      </c>
      <c r="O54" s="155">
        <v>90.625965812349051</v>
      </c>
      <c r="P54" s="155">
        <v>90.062874481290493</v>
      </c>
      <c r="Q54" s="155">
        <v>91.38512737290057</v>
      </c>
      <c r="R54" s="37">
        <f t="shared" si="9"/>
        <v>90.968191016510772</v>
      </c>
      <c r="S54" s="153">
        <f t="shared" si="10"/>
        <v>1.0827842701601065</v>
      </c>
      <c r="T54" s="153">
        <f t="shared" si="11"/>
        <v>1.190288888962935E-2</v>
      </c>
      <c r="U54" s="42" t="s">
        <v>97</v>
      </c>
      <c r="V54" s="178"/>
      <c r="W54" s="178"/>
      <c r="X54" s="178"/>
      <c r="Y54" s="178"/>
      <c r="Z54" s="178"/>
      <c r="AA54" s="179"/>
      <c r="AB54" s="180"/>
      <c r="AC54" s="180"/>
      <c r="AD54" s="180"/>
      <c r="AE54" s="156"/>
      <c r="AF54" s="178"/>
      <c r="AG54" s="178"/>
      <c r="AH54" s="178"/>
      <c r="AI54" s="178"/>
      <c r="AJ54" s="179"/>
      <c r="AK54" s="179"/>
      <c r="AL54" s="180"/>
      <c r="AM54" s="180"/>
      <c r="AN54" s="180"/>
      <c r="AO54" s="43"/>
      <c r="AP54" s="222"/>
      <c r="AQ54" s="222"/>
      <c r="AR54" s="178"/>
      <c r="AS54" s="178"/>
      <c r="AT54" s="178"/>
      <c r="AU54" s="178"/>
      <c r="AV54" s="178"/>
      <c r="AW54" s="178"/>
      <c r="AX54" s="178"/>
      <c r="AY54" s="178"/>
      <c r="AZ54" s="178"/>
      <c r="BA54" s="179"/>
      <c r="BB54" s="180"/>
      <c r="BC54" s="180"/>
      <c r="BD54" s="181"/>
      <c r="BE54" s="178"/>
      <c r="BF54" s="222"/>
      <c r="BG54" s="178"/>
      <c r="BH54" s="178"/>
      <c r="BI54" s="178"/>
      <c r="BJ54" s="178"/>
      <c r="BK54" s="178"/>
      <c r="BL54" s="178"/>
      <c r="BM54" s="178"/>
      <c r="BN54" s="178"/>
      <c r="BO54" s="178"/>
      <c r="BP54" s="179"/>
      <c r="BQ54" s="180"/>
      <c r="BR54" s="180"/>
      <c r="BS54" s="180"/>
      <c r="BT54" s="49"/>
      <c r="BU54" s="185">
        <v>89.609904060997209</v>
      </c>
      <c r="BV54" s="185">
        <v>89.236598444193248</v>
      </c>
      <c r="BW54" s="160">
        <v>90.254173567831401</v>
      </c>
      <c r="BX54" s="185">
        <v>89.71722102800841</v>
      </c>
      <c r="BY54" s="160">
        <v>91.17299578419933</v>
      </c>
      <c r="BZ54" s="185">
        <v>89.963338245908275</v>
      </c>
      <c r="CA54" s="160">
        <v>92.731521423321638</v>
      </c>
      <c r="CB54" s="160">
        <v>91.840386187138222</v>
      </c>
      <c r="CC54" s="160">
        <v>90.42212918838392</v>
      </c>
      <c r="CD54" s="160">
        <v>93.436279209496604</v>
      </c>
      <c r="CE54" s="46">
        <f t="shared" si="0"/>
        <v>90.838454713947812</v>
      </c>
      <c r="CF54" s="121">
        <f t="shared" si="1"/>
        <v>1.4166142542597469</v>
      </c>
      <c r="CG54" s="121">
        <f t="shared" si="2"/>
        <v>1.5594873985039648</v>
      </c>
      <c r="CH54" s="134">
        <v>98.5</v>
      </c>
      <c r="CI54" s="49">
        <f t="shared" si="13"/>
        <v>83.724999999999994</v>
      </c>
      <c r="CJ54" s="49">
        <f t="shared" si="3"/>
        <v>113.27499999999999</v>
      </c>
      <c r="CK54" s="47">
        <f t="shared" si="14"/>
        <v>11.061419496275581</v>
      </c>
      <c r="CL54" s="111" t="s">
        <v>97</v>
      </c>
      <c r="CM54" s="203"/>
      <c r="CN54" s="203"/>
      <c r="CO54" s="203"/>
      <c r="CP54" s="203"/>
      <c r="CQ54" s="203"/>
      <c r="CR54" s="203"/>
      <c r="CS54" s="203"/>
      <c r="CT54" s="203"/>
      <c r="CU54" s="203"/>
      <c r="CV54" s="203"/>
      <c r="CW54" s="203"/>
      <c r="CX54" s="203"/>
      <c r="CY54" s="203"/>
      <c r="CZ54" s="203"/>
      <c r="DA54" s="203"/>
      <c r="DB54" s="203"/>
      <c r="DC54" s="203"/>
      <c r="DD54" s="203"/>
      <c r="DE54" s="203"/>
      <c r="DF54" s="204"/>
      <c r="DG54" s="46">
        <f t="shared" si="15"/>
        <v>90.838454713947812</v>
      </c>
      <c r="DH54" s="121">
        <f t="shared" si="16"/>
        <v>1.4166142542597469</v>
      </c>
      <c r="DI54" s="121">
        <f t="shared" si="4"/>
        <v>1.5594873985039648</v>
      </c>
      <c r="DJ54" s="52"/>
      <c r="DK54" s="49">
        <f t="shared" si="17"/>
        <v>0</v>
      </c>
      <c r="DL54" s="49">
        <f t="shared" si="18"/>
        <v>0</v>
      </c>
      <c r="DM54" s="52"/>
      <c r="DN54" s="111"/>
      <c r="DO54" s="139">
        <f t="shared" si="5"/>
        <v>90.838454713947812</v>
      </c>
      <c r="DP54" s="111" t="s">
        <v>97</v>
      </c>
      <c r="DQ54" s="56">
        <v>175.66</v>
      </c>
      <c r="DR54" s="56">
        <v>173.49</v>
      </c>
      <c r="DS54" s="56">
        <v>175.78</v>
      </c>
      <c r="DT54" s="56">
        <v>176.24</v>
      </c>
      <c r="DU54" s="56">
        <v>170.5</v>
      </c>
      <c r="DV54" s="56">
        <v>174.94</v>
      </c>
      <c r="DW54" s="56">
        <v>178.43</v>
      </c>
      <c r="DX54" s="56">
        <v>177.09</v>
      </c>
      <c r="DY54" s="56">
        <v>172.56</v>
      </c>
      <c r="DZ54" s="56">
        <v>181.42</v>
      </c>
      <c r="EA54" s="57">
        <f t="shared" si="19"/>
        <v>175.61099999999999</v>
      </c>
      <c r="EB54" s="58">
        <f t="shared" si="20"/>
        <v>3.0674834057325278</v>
      </c>
      <c r="EC54" s="53">
        <f t="shared" si="21"/>
        <v>1.746749011014417</v>
      </c>
      <c r="ED54" s="3"/>
      <c r="EE54" s="3"/>
      <c r="EF54" s="3"/>
      <c r="EG54" s="3"/>
      <c r="EH54" s="3"/>
      <c r="EI54" s="3"/>
      <c r="EJ54" s="3"/>
      <c r="EK54" s="3"/>
      <c r="EL54" s="3"/>
      <c r="EM54" s="3"/>
      <c r="EN54" s="3"/>
      <c r="EO54" s="3"/>
      <c r="EP54" s="3"/>
      <c r="EQ54" s="3"/>
      <c r="ER54" s="3"/>
      <c r="ES54" s="3"/>
      <c r="ET54" s="3"/>
      <c r="EU54" s="3"/>
      <c r="EV54" s="3"/>
      <c r="EW54" s="3"/>
      <c r="EX54" s="57"/>
      <c r="EY54" s="58"/>
      <c r="EZ54" s="53"/>
      <c r="FA54" s="56">
        <v>175.7</v>
      </c>
      <c r="FB54" s="56">
        <v>173.83</v>
      </c>
      <c r="FC54" s="56">
        <v>177.62</v>
      </c>
      <c r="FD54" s="56">
        <v>176.57</v>
      </c>
      <c r="FE54" s="56">
        <v>176.26</v>
      </c>
      <c r="FF54" s="56">
        <v>175.25</v>
      </c>
      <c r="FG54" s="56"/>
      <c r="FH54" s="56"/>
      <c r="FI54" s="56"/>
      <c r="FJ54" s="56"/>
      <c r="FK54" s="56"/>
      <c r="FL54" s="56"/>
      <c r="FM54" s="56"/>
      <c r="FN54" s="56"/>
      <c r="FO54" s="56"/>
      <c r="FP54" s="58"/>
      <c r="FQ54" s="58"/>
      <c r="FR54" s="56"/>
      <c r="FS54" s="56"/>
      <c r="FT54" s="56"/>
      <c r="FU54" s="56"/>
      <c r="FV54" s="56"/>
      <c r="FW54" s="56"/>
      <c r="FX54" s="56"/>
      <c r="FY54" s="57">
        <f t="shared" si="28"/>
        <v>175.70875000000001</v>
      </c>
      <c r="FZ54" s="58">
        <f t="shared" si="22"/>
        <v>2.4929149604428922</v>
      </c>
      <c r="GA54" s="53">
        <f t="shared" si="23"/>
        <v>1.4187767885451874</v>
      </c>
      <c r="GB54" s="3">
        <f t="shared" si="24"/>
        <v>170.5</v>
      </c>
      <c r="GC54" s="59">
        <f t="shared" si="25"/>
        <v>0.97035577340343038</v>
      </c>
      <c r="GD54" s="3">
        <f t="shared" si="26"/>
        <v>181.42</v>
      </c>
      <c r="GE54" s="59">
        <f t="shared" si="27"/>
        <v>1.0325040727909109</v>
      </c>
      <c r="GF54" s="59"/>
      <c r="GG54" s="59"/>
    </row>
    <row r="55" spans="2:189" ht="14.4">
      <c r="B55" s="34" t="s">
        <v>348</v>
      </c>
      <c r="C55" s="141">
        <v>0.20092465976427687</v>
      </c>
      <c r="D55" s="141">
        <v>0.20092465976427687</v>
      </c>
      <c r="E55" s="141">
        <v>0.20092465976427687</v>
      </c>
      <c r="F55" s="141">
        <v>0.20092465976427687</v>
      </c>
      <c r="G55" s="141">
        <v>0.20092465976427687</v>
      </c>
      <c r="H55" s="141">
        <v>0.20092465976427687</v>
      </c>
      <c r="I55" s="37">
        <f t="shared" si="6"/>
        <v>0.20092465976427687</v>
      </c>
      <c r="J55" s="153">
        <f t="shared" si="7"/>
        <v>0</v>
      </c>
      <c r="K55" s="153">
        <f t="shared" si="8"/>
        <v>0</v>
      </c>
      <c r="L55" s="154">
        <v>106.31192658116812</v>
      </c>
      <c r="M55" s="155">
        <v>95.937748263693322</v>
      </c>
      <c r="N55" s="155">
        <v>98.942321259370686</v>
      </c>
      <c r="O55" s="155">
        <v>99.478579394596053</v>
      </c>
      <c r="P55" s="155">
        <v>98.011525628919415</v>
      </c>
      <c r="Q55" s="155">
        <v>101.56939227284327</v>
      </c>
      <c r="R55" s="37">
        <f t="shared" si="9"/>
        <v>100.04191556676513</v>
      </c>
      <c r="S55" s="153">
        <f t="shared" si="10"/>
        <v>3.5816016261829957</v>
      </c>
      <c r="T55" s="153">
        <f t="shared" si="11"/>
        <v>3.5801010065553342E-2</v>
      </c>
      <c r="U55" s="42" t="s">
        <v>97</v>
      </c>
      <c r="V55" s="178"/>
      <c r="W55" s="178"/>
      <c r="X55" s="178"/>
      <c r="Y55" s="178"/>
      <c r="Z55" s="178"/>
      <c r="AA55" s="179"/>
      <c r="AB55" s="180"/>
      <c r="AC55" s="180"/>
      <c r="AD55" s="180"/>
      <c r="AE55" s="156"/>
      <c r="AF55" s="178"/>
      <c r="AG55" s="178"/>
      <c r="AH55" s="178"/>
      <c r="AI55" s="178"/>
      <c r="AJ55" s="179"/>
      <c r="AK55" s="179"/>
      <c r="AL55" s="180"/>
      <c r="AM55" s="180"/>
      <c r="AN55" s="180"/>
      <c r="AO55" s="43"/>
      <c r="AP55" s="178"/>
      <c r="AQ55" s="178"/>
      <c r="AR55" s="178"/>
      <c r="AS55" s="178"/>
      <c r="AT55" s="178"/>
      <c r="AU55" s="178"/>
      <c r="AV55" s="178"/>
      <c r="AW55" s="178"/>
      <c r="AX55" s="178"/>
      <c r="AY55" s="178"/>
      <c r="AZ55" s="178"/>
      <c r="BA55" s="179"/>
      <c r="BB55" s="180"/>
      <c r="BC55" s="180"/>
      <c r="BD55" s="181"/>
      <c r="BE55" s="178"/>
      <c r="BF55" s="178"/>
      <c r="BG55" s="178"/>
      <c r="BH55" s="178"/>
      <c r="BI55" s="178"/>
      <c r="BJ55" s="178"/>
      <c r="BK55" s="178"/>
      <c r="BL55" s="178"/>
      <c r="BM55" s="178"/>
      <c r="BN55" s="178"/>
      <c r="BO55" s="178"/>
      <c r="BP55" s="179"/>
      <c r="BQ55" s="180"/>
      <c r="BR55" s="180"/>
      <c r="BS55" s="180"/>
      <c r="BT55" s="111"/>
      <c r="BU55" s="159">
        <v>95.326617570457941</v>
      </c>
      <c r="BV55" s="160">
        <v>95.452034244702674</v>
      </c>
      <c r="BW55" s="160">
        <v>98.933292393186392</v>
      </c>
      <c r="BX55" s="160">
        <v>96.538352202146044</v>
      </c>
      <c r="BY55" s="160">
        <v>95.277945321783704</v>
      </c>
      <c r="BZ55" s="160">
        <v>94.684684264218816</v>
      </c>
      <c r="CA55" s="160">
        <v>95.073535352922917</v>
      </c>
      <c r="CB55" s="185">
        <v>89.6101457254303</v>
      </c>
      <c r="CC55" s="160">
        <v>93.070400531812211</v>
      </c>
      <c r="CD55" s="160">
        <v>99.112671161932269</v>
      </c>
      <c r="CE55" s="46">
        <f t="shared" si="0"/>
        <v>95.307967876859337</v>
      </c>
      <c r="CF55" s="121">
        <f t="shared" si="1"/>
        <v>2.7298742496530299</v>
      </c>
      <c r="CG55" s="121">
        <f t="shared" si="2"/>
        <v>2.8642665565801453</v>
      </c>
      <c r="CH55" s="134">
        <v>98.5</v>
      </c>
      <c r="CI55" s="49">
        <f t="shared" si="13"/>
        <v>83.724999999999994</v>
      </c>
      <c r="CJ55" s="49">
        <f t="shared" si="3"/>
        <v>113.27499999999999</v>
      </c>
      <c r="CK55" s="47">
        <f t="shared" si="14"/>
        <v>9.7437303223079361</v>
      </c>
      <c r="CL55" s="111" t="s">
        <v>97</v>
      </c>
      <c r="CM55" s="203"/>
      <c r="CN55" s="203"/>
      <c r="CO55" s="203"/>
      <c r="CP55" s="203"/>
      <c r="CQ55" s="203"/>
      <c r="CR55" s="203"/>
      <c r="CS55" s="203"/>
      <c r="CT55" s="203"/>
      <c r="CU55" s="203"/>
      <c r="CV55" s="203"/>
      <c r="CW55" s="203"/>
      <c r="CX55" s="203"/>
      <c r="CY55" s="203"/>
      <c r="CZ55" s="203"/>
      <c r="DA55" s="203"/>
      <c r="DB55" s="203"/>
      <c r="DC55" s="203"/>
      <c r="DD55" s="203"/>
      <c r="DE55" s="203"/>
      <c r="DF55" s="204"/>
      <c r="DG55" s="46">
        <f t="shared" si="15"/>
        <v>95.307967876859337</v>
      </c>
      <c r="DH55" s="121">
        <f t="shared" si="16"/>
        <v>2.7298742496530299</v>
      </c>
      <c r="DI55" s="121">
        <f t="shared" si="4"/>
        <v>2.8642665565801453</v>
      </c>
      <c r="DJ55" s="52"/>
      <c r="DK55" s="49">
        <f t="shared" si="17"/>
        <v>0</v>
      </c>
      <c r="DL55" s="49">
        <f t="shared" si="18"/>
        <v>0</v>
      </c>
      <c r="DM55" s="52"/>
      <c r="DN55" s="111"/>
      <c r="DO55" s="139">
        <f t="shared" si="5"/>
        <v>95.307967876859337</v>
      </c>
      <c r="DP55" s="111" t="s">
        <v>97</v>
      </c>
      <c r="DQ55" s="56">
        <v>341.91</v>
      </c>
      <c r="DR55" s="56">
        <v>334.57</v>
      </c>
      <c r="DS55" s="56">
        <v>352.09</v>
      </c>
      <c r="DT55" s="56">
        <v>338.5</v>
      </c>
      <c r="DU55" s="56">
        <v>346.26</v>
      </c>
      <c r="DV55" s="56">
        <v>340.22</v>
      </c>
      <c r="DW55" s="56">
        <v>345.53</v>
      </c>
      <c r="DX55" s="56">
        <v>328.14</v>
      </c>
      <c r="DY55" s="56">
        <v>339.49</v>
      </c>
      <c r="DZ55" s="56">
        <v>345.71</v>
      </c>
      <c r="EA55" s="57">
        <f t="shared" si="19"/>
        <v>341.24200000000002</v>
      </c>
      <c r="EB55" s="58">
        <f t="shared" si="20"/>
        <v>6.745090066114753</v>
      </c>
      <c r="EC55" s="53">
        <f t="shared" si="21"/>
        <v>1.9766295081246599</v>
      </c>
      <c r="ED55" s="3"/>
      <c r="EE55" s="3"/>
      <c r="EF55" s="3"/>
      <c r="EG55" s="3"/>
      <c r="EH55" s="3"/>
      <c r="EI55" s="3"/>
      <c r="EJ55" s="3"/>
      <c r="EK55" s="3"/>
      <c r="EL55" s="3"/>
      <c r="EM55" s="3"/>
      <c r="EN55" s="3"/>
      <c r="EO55" s="3"/>
      <c r="EP55" s="3"/>
      <c r="EQ55" s="3"/>
      <c r="ER55" s="3"/>
      <c r="ES55" s="3"/>
      <c r="ET55" s="3"/>
      <c r="EU55" s="3"/>
      <c r="EV55" s="3"/>
      <c r="EW55" s="3"/>
      <c r="EX55" s="57"/>
      <c r="EY55" s="58"/>
      <c r="EZ55" s="53"/>
      <c r="FA55" s="56">
        <v>338.93</v>
      </c>
      <c r="FB55" s="56">
        <v>351.72</v>
      </c>
      <c r="FC55" s="56">
        <v>330.26</v>
      </c>
      <c r="FD55" s="56">
        <v>343.09</v>
      </c>
      <c r="FE55" s="56">
        <v>351.41</v>
      </c>
      <c r="FF55" s="56">
        <v>347.68</v>
      </c>
      <c r="FG55" s="56"/>
      <c r="FH55" s="56"/>
      <c r="FI55" s="56"/>
      <c r="FJ55" s="56"/>
      <c r="FK55" s="56"/>
      <c r="FL55" s="56"/>
      <c r="FM55" s="56"/>
      <c r="FN55" s="56"/>
      <c r="FO55" s="56"/>
      <c r="FP55" s="58"/>
      <c r="FQ55" s="58"/>
      <c r="FR55" s="56"/>
      <c r="FS55" s="56"/>
      <c r="FT55" s="56"/>
      <c r="FU55" s="56"/>
      <c r="FV55" s="56"/>
      <c r="FW55" s="56"/>
      <c r="FX55" s="56"/>
      <c r="FY55" s="57">
        <f t="shared" si="28"/>
        <v>342.21937500000001</v>
      </c>
      <c r="FZ55" s="58">
        <f t="shared" si="22"/>
        <v>7.2026443928601696</v>
      </c>
      <c r="GA55" s="53">
        <f t="shared" si="23"/>
        <v>2.1046863266757381</v>
      </c>
      <c r="GB55" s="3">
        <f t="shared" si="24"/>
        <v>328.14</v>
      </c>
      <c r="GC55" s="59">
        <f t="shared" si="25"/>
        <v>0.95885862686763412</v>
      </c>
      <c r="GD55" s="3">
        <f t="shared" si="26"/>
        <v>352.09</v>
      </c>
      <c r="GE55" s="59">
        <f t="shared" si="27"/>
        <v>1.0288429753575465</v>
      </c>
      <c r="GF55" s="59"/>
      <c r="GG55" s="59"/>
    </row>
    <row r="56" spans="2:189" ht="14.4">
      <c r="B56" s="34" t="s">
        <v>349</v>
      </c>
      <c r="C56" s="141">
        <v>0.20092465976427687</v>
      </c>
      <c r="D56" s="141">
        <v>0.20092465976427687</v>
      </c>
      <c r="E56" s="141">
        <v>0.20092465976427687</v>
      </c>
      <c r="F56" s="141">
        <v>0.20092465976427687</v>
      </c>
      <c r="G56" s="141">
        <v>0.20092465976427687</v>
      </c>
      <c r="H56" s="141">
        <v>0.20092465976427687</v>
      </c>
      <c r="I56" s="37">
        <f t="shared" si="6"/>
        <v>0.20092465976427687</v>
      </c>
      <c r="J56" s="153">
        <f t="shared" si="7"/>
        <v>0</v>
      </c>
      <c r="K56" s="153">
        <f t="shared" si="8"/>
        <v>0</v>
      </c>
      <c r="L56" s="154">
        <v>106.04456004355332</v>
      </c>
      <c r="M56" s="155">
        <v>99.392297991663128</v>
      </c>
      <c r="N56" s="155">
        <v>95.964978764489544</v>
      </c>
      <c r="O56" s="155">
        <v>104.03208582011061</v>
      </c>
      <c r="P56" s="155">
        <v>80.160552702182912</v>
      </c>
      <c r="Q56" s="155">
        <v>103.00302798409086</v>
      </c>
      <c r="R56" s="37">
        <f t="shared" si="9"/>
        <v>98.099583884348405</v>
      </c>
      <c r="S56" s="153">
        <f t="shared" si="10"/>
        <v>9.4910218413313103</v>
      </c>
      <c r="T56" s="153">
        <f t="shared" si="11"/>
        <v>9.6748849133962367E-2</v>
      </c>
      <c r="U56" s="42" t="s">
        <v>97</v>
      </c>
      <c r="V56" s="178"/>
      <c r="W56" s="178"/>
      <c r="X56" s="178"/>
      <c r="Y56" s="178"/>
      <c r="Z56" s="178"/>
      <c r="AA56" s="179"/>
      <c r="AB56" s="180"/>
      <c r="AC56" s="180"/>
      <c r="AD56" s="180"/>
      <c r="AE56" s="156"/>
      <c r="AF56" s="178"/>
      <c r="AG56" s="178"/>
      <c r="AH56" s="178"/>
      <c r="AI56" s="178"/>
      <c r="AJ56" s="179"/>
      <c r="AK56" s="179"/>
      <c r="AL56" s="180"/>
      <c r="AM56" s="180"/>
      <c r="AN56" s="180"/>
      <c r="AO56" s="43"/>
      <c r="AP56" s="182"/>
      <c r="AQ56" s="182"/>
      <c r="AR56" s="182"/>
      <c r="AS56" s="182"/>
      <c r="AT56" s="182"/>
      <c r="AU56" s="178"/>
      <c r="AV56" s="178"/>
      <c r="AW56" s="178"/>
      <c r="AX56" s="182"/>
      <c r="AY56" s="182"/>
      <c r="AZ56" s="182"/>
      <c r="BA56" s="183"/>
      <c r="BB56" s="184"/>
      <c r="BC56" s="184"/>
      <c r="BD56" s="181"/>
      <c r="BE56" s="182"/>
      <c r="BF56" s="182"/>
      <c r="BG56" s="182"/>
      <c r="BH56" s="182"/>
      <c r="BI56" s="182"/>
      <c r="BJ56" s="178"/>
      <c r="BK56" s="178"/>
      <c r="BL56" s="178"/>
      <c r="BM56" s="182"/>
      <c r="BN56" s="182"/>
      <c r="BO56" s="182"/>
      <c r="BP56" s="183"/>
      <c r="BQ56" s="184"/>
      <c r="BR56" s="184"/>
      <c r="BS56" s="180"/>
      <c r="BT56" s="49"/>
      <c r="BU56" s="185">
        <v>89.775066617651362</v>
      </c>
      <c r="BV56" s="160">
        <v>103.00875823902412</v>
      </c>
      <c r="BW56" s="160">
        <v>98.684645555549423</v>
      </c>
      <c r="BX56" s="160">
        <v>92.434742566672327</v>
      </c>
      <c r="BY56" s="160">
        <v>96.794554651802258</v>
      </c>
      <c r="BZ56" s="160">
        <v>92.597743778608617</v>
      </c>
      <c r="CA56" s="185">
        <v>88.776765844979238</v>
      </c>
      <c r="CB56" s="160">
        <v>95.921668132128971</v>
      </c>
      <c r="CC56" s="160">
        <v>97.08963415168185</v>
      </c>
      <c r="CD56" s="160">
        <v>94.182445306737179</v>
      </c>
      <c r="CE56" s="46">
        <f t="shared" si="0"/>
        <v>94.926602484483539</v>
      </c>
      <c r="CF56" s="121">
        <f t="shared" si="1"/>
        <v>4.2836610433317173</v>
      </c>
      <c r="CG56" s="121">
        <f t="shared" si="2"/>
        <v>4.5126033495530544</v>
      </c>
      <c r="CH56" s="134">
        <v>98.5</v>
      </c>
      <c r="CI56" s="49">
        <f t="shared" si="13"/>
        <v>83.724999999999994</v>
      </c>
      <c r="CJ56" s="49">
        <f t="shared" si="3"/>
        <v>113.27499999999999</v>
      </c>
      <c r="CK56" s="47">
        <f t="shared" si="14"/>
        <v>13.854184019512582</v>
      </c>
      <c r="CL56" s="111" t="s">
        <v>97</v>
      </c>
      <c r="CM56" s="203"/>
      <c r="CN56" s="203"/>
      <c r="CO56" s="203"/>
      <c r="CP56" s="203"/>
      <c r="CQ56" s="203"/>
      <c r="CR56" s="203"/>
      <c r="CS56" s="203"/>
      <c r="CT56" s="203"/>
      <c r="CU56" s="203"/>
      <c r="CV56" s="203"/>
      <c r="CW56" s="203"/>
      <c r="CX56" s="203"/>
      <c r="CY56" s="203"/>
      <c r="CZ56" s="203"/>
      <c r="DA56" s="203"/>
      <c r="DB56" s="203"/>
      <c r="DC56" s="203"/>
      <c r="DD56" s="203"/>
      <c r="DE56" s="203"/>
      <c r="DF56" s="204"/>
      <c r="DG56" s="46">
        <f t="shared" si="15"/>
        <v>94.926602484483539</v>
      </c>
      <c r="DH56" s="121">
        <f t="shared" si="16"/>
        <v>4.2836610433317173</v>
      </c>
      <c r="DI56" s="121">
        <f t="shared" si="4"/>
        <v>4.5126033495530544</v>
      </c>
      <c r="DJ56" s="52"/>
      <c r="DK56" s="49">
        <f t="shared" si="17"/>
        <v>0</v>
      </c>
      <c r="DL56" s="49">
        <f t="shared" si="18"/>
        <v>0</v>
      </c>
      <c r="DM56" s="52"/>
      <c r="DN56" s="111"/>
      <c r="DO56" s="139">
        <f t="shared" si="5"/>
        <v>94.926602484483539</v>
      </c>
      <c r="DP56" s="111" t="s">
        <v>97</v>
      </c>
      <c r="DQ56" s="56">
        <v>333.36</v>
      </c>
      <c r="DR56" s="56">
        <v>351.96</v>
      </c>
      <c r="DS56" s="56">
        <v>354.51</v>
      </c>
      <c r="DT56" s="56">
        <v>342.08</v>
      </c>
      <c r="DU56" s="56">
        <v>348.43</v>
      </c>
      <c r="DV56" s="56">
        <v>334.18</v>
      </c>
      <c r="DW56" s="56">
        <v>337.63</v>
      </c>
      <c r="DX56" s="56">
        <v>344.93</v>
      </c>
      <c r="DY56" s="56">
        <v>347.26</v>
      </c>
      <c r="DZ56" s="56">
        <v>334.99</v>
      </c>
      <c r="EA56" s="57">
        <f t="shared" si="19"/>
        <v>342.93299999999999</v>
      </c>
      <c r="EB56" s="58">
        <f t="shared" si="20"/>
        <v>7.66405469999036</v>
      </c>
      <c r="EC56" s="53">
        <f t="shared" si="21"/>
        <v>2.2348548258669654</v>
      </c>
      <c r="ED56" s="3"/>
      <c r="EE56" s="3"/>
      <c r="EF56" s="3"/>
      <c r="EG56" s="3"/>
      <c r="EH56" s="3"/>
      <c r="EI56" s="3"/>
      <c r="EJ56" s="3"/>
      <c r="EK56" s="3"/>
      <c r="EL56" s="3"/>
      <c r="EM56" s="3"/>
      <c r="EN56" s="3"/>
      <c r="EO56" s="3"/>
      <c r="EP56" s="3"/>
      <c r="EQ56" s="3"/>
      <c r="ER56" s="3"/>
      <c r="ES56" s="3"/>
      <c r="ET56" s="3"/>
      <c r="EU56" s="3"/>
      <c r="EV56" s="3"/>
      <c r="EW56" s="3"/>
      <c r="EX56" s="57"/>
      <c r="EY56" s="58"/>
      <c r="EZ56" s="53"/>
      <c r="FA56" s="56">
        <v>350.98</v>
      </c>
      <c r="FB56" s="56">
        <v>336.9</v>
      </c>
      <c r="FC56" s="56">
        <v>330.79</v>
      </c>
      <c r="FD56" s="56">
        <v>349.26</v>
      </c>
      <c r="FE56" s="56">
        <v>343.63</v>
      </c>
      <c r="FF56" s="56">
        <v>345.19</v>
      </c>
      <c r="FG56" s="56"/>
      <c r="FH56" s="56"/>
      <c r="FI56" s="56"/>
      <c r="FJ56" s="56"/>
      <c r="FK56" s="56"/>
      <c r="FL56" s="56"/>
      <c r="FM56" s="56"/>
      <c r="FN56" s="56"/>
      <c r="FO56" s="56"/>
      <c r="FP56" s="58"/>
      <c r="FQ56" s="58"/>
      <c r="FR56" s="56"/>
      <c r="FS56" s="56"/>
      <c r="FT56" s="56"/>
      <c r="FU56" s="56"/>
      <c r="FV56" s="56"/>
      <c r="FW56" s="56"/>
      <c r="FX56" s="56"/>
      <c r="FY56" s="57">
        <f t="shared" si="28"/>
        <v>342.88</v>
      </c>
      <c r="FZ56" s="58">
        <f t="shared" si="22"/>
        <v>7.4063450275197544</v>
      </c>
      <c r="GA56" s="53">
        <f t="shared" si="23"/>
        <v>2.1600399636956822</v>
      </c>
      <c r="GB56" s="3">
        <f t="shared" si="24"/>
        <v>330.79</v>
      </c>
      <c r="GC56" s="59">
        <f t="shared" si="25"/>
        <v>0.9647398506766216</v>
      </c>
      <c r="GD56" s="3">
        <f t="shared" si="26"/>
        <v>354.51</v>
      </c>
      <c r="GE56" s="59">
        <f t="shared" si="27"/>
        <v>1.0339185720951936</v>
      </c>
      <c r="GF56" s="59"/>
      <c r="GG56" s="59"/>
    </row>
    <row r="57" spans="2:189" ht="14.4">
      <c r="B57" s="34" t="s">
        <v>350</v>
      </c>
      <c r="C57" s="141">
        <v>0.12808666560458817</v>
      </c>
      <c r="D57" s="141">
        <v>0.12808666560458817</v>
      </c>
      <c r="E57" s="141">
        <v>0.12808666560458817</v>
      </c>
      <c r="F57" s="141">
        <v>0.12808666560458817</v>
      </c>
      <c r="G57" s="141">
        <v>0.12808666560458817</v>
      </c>
      <c r="H57" s="141">
        <v>0.12808666560458817</v>
      </c>
      <c r="I57" s="37">
        <f t="shared" si="6"/>
        <v>0.12808666560458817</v>
      </c>
      <c r="J57" s="153">
        <f t="shared" si="7"/>
        <v>0</v>
      </c>
      <c r="K57" s="153">
        <f t="shared" si="8"/>
        <v>0</v>
      </c>
      <c r="L57" s="154">
        <v>90.197335435579419</v>
      </c>
      <c r="M57" s="155">
        <v>92.837855689867624</v>
      </c>
      <c r="N57" s="155">
        <v>90.645185115304614</v>
      </c>
      <c r="O57" s="155">
        <v>88.330245970191285</v>
      </c>
      <c r="P57" s="155">
        <v>90.509557642772123</v>
      </c>
      <c r="Q57" s="155">
        <v>91.246636111531004</v>
      </c>
      <c r="R57" s="37">
        <f t="shared" si="9"/>
        <v>90.627802660874352</v>
      </c>
      <c r="S57" s="153">
        <f t="shared" si="10"/>
        <v>1.4659905895739995</v>
      </c>
      <c r="T57" s="153">
        <f t="shared" si="11"/>
        <v>1.6175947629003852E-2</v>
      </c>
      <c r="U57" s="42" t="s">
        <v>97</v>
      </c>
      <c r="V57" s="178"/>
      <c r="W57" s="178"/>
      <c r="X57" s="178"/>
      <c r="Y57" s="178"/>
      <c r="Z57" s="178"/>
      <c r="AA57" s="179"/>
      <c r="AB57" s="180"/>
      <c r="AC57" s="180"/>
      <c r="AD57" s="180"/>
      <c r="AE57" s="156"/>
      <c r="AF57" s="178"/>
      <c r="AG57" s="178"/>
      <c r="AH57" s="178"/>
      <c r="AI57" s="178"/>
      <c r="AJ57" s="179"/>
      <c r="AK57" s="179"/>
      <c r="AL57" s="180"/>
      <c r="AM57" s="180"/>
      <c r="AN57" s="180"/>
      <c r="AO57" s="43"/>
      <c r="AP57" s="178"/>
      <c r="AQ57" s="178"/>
      <c r="AR57" s="178"/>
      <c r="AS57" s="178"/>
      <c r="AT57" s="178"/>
      <c r="AU57" s="178"/>
      <c r="AV57" s="178"/>
      <c r="AW57" s="178"/>
      <c r="AX57" s="178"/>
      <c r="AY57" s="178"/>
      <c r="AZ57" s="178"/>
      <c r="BA57" s="179"/>
      <c r="BB57" s="180"/>
      <c r="BC57" s="180"/>
      <c r="BD57" s="181"/>
      <c r="BE57" s="178"/>
      <c r="BF57" s="178"/>
      <c r="BG57" s="178"/>
      <c r="BH57" s="178"/>
      <c r="BI57" s="178"/>
      <c r="BJ57" s="178"/>
      <c r="BK57" s="178"/>
      <c r="BL57" s="178"/>
      <c r="BM57" s="178"/>
      <c r="BN57" s="178"/>
      <c r="BO57" s="178"/>
      <c r="BP57" s="179"/>
      <c r="BQ57" s="180"/>
      <c r="BR57" s="180"/>
      <c r="BS57" s="180"/>
      <c r="BT57" s="49"/>
      <c r="BU57" s="159">
        <v>93.62234920179408</v>
      </c>
      <c r="BV57" s="160">
        <v>91.329139546819036</v>
      </c>
      <c r="BW57" s="160">
        <v>94.972812453620278</v>
      </c>
      <c r="BX57" s="160">
        <v>90.766983452449139</v>
      </c>
      <c r="BY57" s="160">
        <v>91.734185087802317</v>
      </c>
      <c r="BZ57" s="160">
        <v>93.388665928649615</v>
      </c>
      <c r="CA57" s="160">
        <v>90.546825476498753</v>
      </c>
      <c r="CB57" s="160">
        <v>89.999383258157124</v>
      </c>
      <c r="CC57" s="160">
        <v>92.661048530765626</v>
      </c>
      <c r="CD57" s="160">
        <v>90.803344520407109</v>
      </c>
      <c r="CE57" s="46">
        <f t="shared" si="0"/>
        <v>91.982473745696296</v>
      </c>
      <c r="CF57" s="121">
        <f t="shared" si="1"/>
        <v>1.6131110847104</v>
      </c>
      <c r="CG57" s="121">
        <f t="shared" si="2"/>
        <v>1.7537157015043583</v>
      </c>
      <c r="CH57" s="134">
        <v>98.5</v>
      </c>
      <c r="CI57" s="49">
        <f t="shared" si="13"/>
        <v>83.724999999999994</v>
      </c>
      <c r="CJ57" s="49">
        <f t="shared" si="3"/>
        <v>113.27499999999999</v>
      </c>
      <c r="CK57" s="47">
        <f t="shared" si="14"/>
        <v>10.388992857608663</v>
      </c>
      <c r="CL57" s="111" t="s">
        <v>97</v>
      </c>
      <c r="CM57" s="203"/>
      <c r="CN57" s="203"/>
      <c r="CO57" s="203"/>
      <c r="CP57" s="203"/>
      <c r="CQ57" s="203"/>
      <c r="CR57" s="203"/>
      <c r="CS57" s="203"/>
      <c r="CT57" s="203"/>
      <c r="CU57" s="203"/>
      <c r="CV57" s="203"/>
      <c r="CW57" s="203"/>
      <c r="CX57" s="203"/>
      <c r="CY57" s="203"/>
      <c r="CZ57" s="203"/>
      <c r="DA57" s="203"/>
      <c r="DB57" s="203"/>
      <c r="DC57" s="203"/>
      <c r="DD57" s="203"/>
      <c r="DE57" s="203"/>
      <c r="DF57" s="204"/>
      <c r="DG57" s="46">
        <f t="shared" si="15"/>
        <v>91.982473745696296</v>
      </c>
      <c r="DH57" s="121">
        <f t="shared" si="16"/>
        <v>1.6131110847104</v>
      </c>
      <c r="DI57" s="121">
        <f t="shared" si="4"/>
        <v>1.7537157015043583</v>
      </c>
      <c r="DJ57" s="52"/>
      <c r="DK57" s="49">
        <f t="shared" si="17"/>
        <v>0</v>
      </c>
      <c r="DL57" s="49">
        <f t="shared" si="18"/>
        <v>0</v>
      </c>
      <c r="DM57" s="52"/>
      <c r="DN57" s="111"/>
      <c r="DO57" s="139">
        <f t="shared" si="5"/>
        <v>91.982473745696296</v>
      </c>
      <c r="DP57" s="111" t="s">
        <v>97</v>
      </c>
      <c r="DQ57" s="56">
        <v>205.86</v>
      </c>
      <c r="DR57" s="56">
        <v>210.36</v>
      </c>
      <c r="DS57" s="56">
        <v>208.81</v>
      </c>
      <c r="DT57" s="56">
        <v>209.79</v>
      </c>
      <c r="DU57" s="56">
        <v>206.91</v>
      </c>
      <c r="DV57" s="56">
        <v>206.33199999999999</v>
      </c>
      <c r="DW57" s="56">
        <v>204.47</v>
      </c>
      <c r="DX57" s="56">
        <v>203.34</v>
      </c>
      <c r="DY57" s="56">
        <v>210.9</v>
      </c>
      <c r="DZ57" s="56">
        <v>212.75</v>
      </c>
      <c r="EA57" s="57">
        <f t="shared" si="19"/>
        <v>207.9522</v>
      </c>
      <c r="EB57" s="58">
        <f t="shared" si="20"/>
        <v>3.0387474685761204</v>
      </c>
      <c r="EC57" s="53">
        <f t="shared" si="21"/>
        <v>1.4612720945371678</v>
      </c>
      <c r="ED57" s="3"/>
      <c r="EE57" s="3"/>
      <c r="EF57" s="3"/>
      <c r="EG57" s="3"/>
      <c r="EH57" s="3"/>
      <c r="EI57" s="3"/>
      <c r="EJ57" s="3"/>
      <c r="EK57" s="3"/>
      <c r="EL57" s="3"/>
      <c r="EM57" s="3"/>
      <c r="EN57" s="3"/>
      <c r="EO57" s="3"/>
      <c r="EP57" s="3"/>
      <c r="EQ57" s="3"/>
      <c r="ER57" s="3"/>
      <c r="ES57" s="3"/>
      <c r="ET57" s="3"/>
      <c r="EU57" s="3"/>
      <c r="EV57" s="3"/>
      <c r="EW57" s="3"/>
      <c r="EX57" s="57"/>
      <c r="EY57" s="58"/>
      <c r="EZ57" s="53"/>
      <c r="FA57" s="56">
        <v>206.41</v>
      </c>
      <c r="FB57" s="56">
        <v>208.55</v>
      </c>
      <c r="FC57" s="56">
        <v>208.86</v>
      </c>
      <c r="FD57" s="56">
        <v>204.13</v>
      </c>
      <c r="FE57" s="56">
        <v>206.13</v>
      </c>
      <c r="FF57" s="56">
        <v>205.19</v>
      </c>
      <c r="FG57" s="56"/>
      <c r="FH57" s="56"/>
      <c r="FI57" s="56"/>
      <c r="FJ57" s="56"/>
      <c r="FK57" s="56"/>
      <c r="FL57" s="56"/>
      <c r="FM57" s="56"/>
      <c r="FN57" s="56"/>
      <c r="FO57" s="56"/>
      <c r="FP57" s="58"/>
      <c r="FQ57" s="58"/>
      <c r="FR57" s="56"/>
      <c r="FS57" s="56"/>
      <c r="FT57" s="56"/>
      <c r="FU57" s="56"/>
      <c r="FV57" s="56"/>
      <c r="FW57" s="56"/>
      <c r="FX57" s="56"/>
      <c r="FY57" s="57">
        <f t="shared" si="28"/>
        <v>207.42450000000002</v>
      </c>
      <c r="FZ57" s="58">
        <f t="shared" si="22"/>
        <v>2.6804181265864742</v>
      </c>
      <c r="GA57" s="53">
        <f t="shared" si="23"/>
        <v>1.2922379596366262</v>
      </c>
      <c r="GB57" s="3">
        <f t="shared" si="24"/>
        <v>203.34</v>
      </c>
      <c r="GC57" s="59">
        <f t="shared" si="25"/>
        <v>0.98030849779076235</v>
      </c>
      <c r="GD57" s="3">
        <f t="shared" si="26"/>
        <v>212.75</v>
      </c>
      <c r="GE57" s="59">
        <f t="shared" si="27"/>
        <v>1.0256744020113342</v>
      </c>
      <c r="GF57" s="59"/>
      <c r="GG57" s="59"/>
    </row>
    <row r="58" spans="2:189" ht="14.4">
      <c r="B58" s="34" t="s">
        <v>351</v>
      </c>
      <c r="C58" s="141">
        <v>0.12808666560458817</v>
      </c>
      <c r="D58" s="141">
        <v>0.12808666560458817</v>
      </c>
      <c r="E58" s="141">
        <v>0.12808666560458817</v>
      </c>
      <c r="F58" s="141">
        <v>0.12808666560458817</v>
      </c>
      <c r="G58" s="141">
        <v>0.12808666560458817</v>
      </c>
      <c r="H58" s="141">
        <v>0.12808666560458817</v>
      </c>
      <c r="I58" s="37">
        <f t="shared" si="6"/>
        <v>0.12808666560458817</v>
      </c>
      <c r="J58" s="153">
        <f t="shared" si="7"/>
        <v>0</v>
      </c>
      <c r="K58" s="153">
        <f t="shared" si="8"/>
        <v>0</v>
      </c>
      <c r="L58" s="154">
        <v>92.719324062213161</v>
      </c>
      <c r="M58" s="155">
        <v>94.07831946300071</v>
      </c>
      <c r="N58" s="155">
        <v>98.853254473133276</v>
      </c>
      <c r="O58" s="155">
        <v>94.095309256019064</v>
      </c>
      <c r="P58" s="155">
        <v>96.095913285145826</v>
      </c>
      <c r="Q58" s="155">
        <v>95.819889696987417</v>
      </c>
      <c r="R58" s="37">
        <f t="shared" si="9"/>
        <v>95.27700170608324</v>
      </c>
      <c r="S58" s="153">
        <f t="shared" si="10"/>
        <v>2.1508081502168728</v>
      </c>
      <c r="T58" s="153">
        <f t="shared" si="11"/>
        <v>2.2574263586209682E-2</v>
      </c>
      <c r="U58" s="42" t="s">
        <v>97</v>
      </c>
      <c r="V58" s="178"/>
      <c r="W58" s="178"/>
      <c r="X58" s="178"/>
      <c r="Y58" s="178"/>
      <c r="Z58" s="178"/>
      <c r="AA58" s="179"/>
      <c r="AB58" s="180"/>
      <c r="AC58" s="180"/>
      <c r="AD58" s="180"/>
      <c r="AE58" s="156"/>
      <c r="AF58" s="178"/>
      <c r="AG58" s="178"/>
      <c r="AH58" s="178"/>
      <c r="AI58" s="178"/>
      <c r="AJ58" s="179"/>
      <c r="AK58" s="179"/>
      <c r="AL58" s="180"/>
      <c r="AM58" s="180"/>
      <c r="AN58" s="180"/>
      <c r="AO58" s="43"/>
      <c r="AP58" s="182"/>
      <c r="AQ58" s="182"/>
      <c r="AR58" s="182"/>
      <c r="AS58" s="182"/>
      <c r="AT58" s="182"/>
      <c r="AU58" s="178"/>
      <c r="AV58" s="178"/>
      <c r="AW58" s="178"/>
      <c r="AX58" s="182"/>
      <c r="AY58" s="182"/>
      <c r="AZ58" s="182"/>
      <c r="BA58" s="183"/>
      <c r="BB58" s="184"/>
      <c r="BC58" s="184"/>
      <c r="BD58" s="181"/>
      <c r="BE58" s="182"/>
      <c r="BF58" s="182"/>
      <c r="BG58" s="182"/>
      <c r="BH58" s="182"/>
      <c r="BI58" s="182"/>
      <c r="BJ58" s="178"/>
      <c r="BK58" s="178"/>
      <c r="BL58" s="178"/>
      <c r="BM58" s="182"/>
      <c r="BN58" s="182"/>
      <c r="BO58" s="182"/>
      <c r="BP58" s="183"/>
      <c r="BQ58" s="184"/>
      <c r="BR58" s="184"/>
      <c r="BS58" s="180"/>
      <c r="BT58" s="49"/>
      <c r="BU58" s="159">
        <v>91.401921291055217</v>
      </c>
      <c r="BV58" s="160">
        <v>93.722667836961051</v>
      </c>
      <c r="BW58" s="160">
        <v>94.467682057588362</v>
      </c>
      <c r="BX58" s="160">
        <v>94.974043650381418</v>
      </c>
      <c r="BY58" s="160">
        <v>98.560763871423404</v>
      </c>
      <c r="BZ58" s="160">
        <v>98.493074601400437</v>
      </c>
      <c r="CA58" s="160">
        <v>96.260653387871287</v>
      </c>
      <c r="CB58" s="160">
        <v>95.636791835698105</v>
      </c>
      <c r="CC58" s="160">
        <v>93.980256028466741</v>
      </c>
      <c r="CD58" s="160">
        <v>95.375009698470024</v>
      </c>
      <c r="CE58" s="46">
        <f t="shared" si="0"/>
        <v>95.287286425931626</v>
      </c>
      <c r="CF58" s="121">
        <f t="shared" si="1"/>
        <v>2.1626197959347562</v>
      </c>
      <c r="CG58" s="121">
        <f t="shared" si="2"/>
        <v>2.2695785314610633</v>
      </c>
      <c r="CH58" s="134">
        <v>98.5</v>
      </c>
      <c r="CI58" s="49">
        <f t="shared" si="13"/>
        <v>83.724999999999994</v>
      </c>
      <c r="CJ58" s="49">
        <f t="shared" si="3"/>
        <v>113.27499999999999</v>
      </c>
      <c r="CK58" s="47">
        <f t="shared" si="14"/>
        <v>8.4030010843117893</v>
      </c>
      <c r="CL58" s="111" t="s">
        <v>97</v>
      </c>
      <c r="CM58" s="203"/>
      <c r="CN58" s="203"/>
      <c r="CO58" s="203"/>
      <c r="CP58" s="203"/>
      <c r="CQ58" s="203"/>
      <c r="CR58" s="203"/>
      <c r="CS58" s="203"/>
      <c r="CT58" s="203"/>
      <c r="CU58" s="203"/>
      <c r="CV58" s="203"/>
      <c r="CW58" s="203"/>
      <c r="CX58" s="203"/>
      <c r="CY58" s="203"/>
      <c r="CZ58" s="203"/>
      <c r="DA58" s="203"/>
      <c r="DB58" s="203"/>
      <c r="DC58" s="203"/>
      <c r="DD58" s="203"/>
      <c r="DE58" s="203"/>
      <c r="DF58" s="204"/>
      <c r="DG58" s="46">
        <f t="shared" si="15"/>
        <v>95.287286425931626</v>
      </c>
      <c r="DH58" s="121">
        <f t="shared" si="16"/>
        <v>2.1626197959347562</v>
      </c>
      <c r="DI58" s="121">
        <f t="shared" si="4"/>
        <v>2.2695785314610633</v>
      </c>
      <c r="DJ58" s="52"/>
      <c r="DK58" s="49">
        <f t="shared" si="17"/>
        <v>0</v>
      </c>
      <c r="DL58" s="49">
        <f t="shared" si="18"/>
        <v>0</v>
      </c>
      <c r="DM58" s="52"/>
      <c r="DN58" s="111"/>
      <c r="DO58" s="139">
        <f t="shared" si="5"/>
        <v>95.287286425931626</v>
      </c>
      <c r="DP58" s="111" t="s">
        <v>97</v>
      </c>
      <c r="DQ58" s="56">
        <v>177.9</v>
      </c>
      <c r="DR58" s="56">
        <v>178.15</v>
      </c>
      <c r="DS58" s="56">
        <v>180.03</v>
      </c>
      <c r="DT58" s="56">
        <v>182.03</v>
      </c>
      <c r="DU58" s="56">
        <v>187.02</v>
      </c>
      <c r="DV58" s="56">
        <v>182.6</v>
      </c>
      <c r="DW58" s="56">
        <v>184.29</v>
      </c>
      <c r="DX58" s="56">
        <v>185.66</v>
      </c>
      <c r="DY58" s="56">
        <v>176.24</v>
      </c>
      <c r="DZ58" s="56">
        <v>180.96</v>
      </c>
      <c r="EA58" s="57">
        <f t="shared" si="19"/>
        <v>181.488</v>
      </c>
      <c r="EB58" s="58">
        <f t="shared" si="20"/>
        <v>3.517451097346231</v>
      </c>
      <c r="EC58" s="53">
        <f t="shared" si="21"/>
        <v>1.9381177253296256</v>
      </c>
      <c r="ED58" s="3"/>
      <c r="EE58" s="3"/>
      <c r="EF58" s="3"/>
      <c r="EG58" s="3"/>
      <c r="EH58" s="3"/>
      <c r="EI58" s="3"/>
      <c r="EJ58" s="3"/>
      <c r="EK58" s="3"/>
      <c r="EL58" s="3"/>
      <c r="EM58" s="3"/>
      <c r="EN58" s="3"/>
      <c r="EO58" s="3"/>
      <c r="EP58" s="3"/>
      <c r="EQ58" s="3"/>
      <c r="ER58" s="3"/>
      <c r="ES58" s="3"/>
      <c r="ET58" s="3"/>
      <c r="EU58" s="3"/>
      <c r="EV58" s="3"/>
      <c r="EW58" s="3"/>
      <c r="EX58" s="57"/>
      <c r="EY58" s="58"/>
      <c r="EZ58" s="53"/>
      <c r="FA58" s="56">
        <v>177.18</v>
      </c>
      <c r="FB58" s="56">
        <v>179.3</v>
      </c>
      <c r="FC58" s="56">
        <v>190.26</v>
      </c>
      <c r="FD58" s="56">
        <v>182.03</v>
      </c>
      <c r="FE58" s="56">
        <v>184.69</v>
      </c>
      <c r="FF58" s="56">
        <v>181.66</v>
      </c>
      <c r="FG58" s="56"/>
      <c r="FH58" s="56"/>
      <c r="FI58" s="56"/>
      <c r="FJ58" s="56"/>
      <c r="FK58" s="56"/>
      <c r="FL58" s="56"/>
      <c r="FM58" s="56"/>
      <c r="FN58" s="56"/>
      <c r="FO58" s="56"/>
      <c r="FP58" s="58"/>
      <c r="FQ58" s="58"/>
      <c r="FR58" s="56"/>
      <c r="FS58" s="56"/>
      <c r="FT58" s="56"/>
      <c r="FU58" s="56"/>
      <c r="FV58" s="56"/>
      <c r="FW58" s="56"/>
      <c r="FX58" s="56"/>
      <c r="FY58" s="57">
        <f t="shared" si="28"/>
        <v>181.875</v>
      </c>
      <c r="FZ58" s="58">
        <f t="shared" si="22"/>
        <v>3.8281953973118941</v>
      </c>
      <c r="GA58" s="53">
        <f t="shared" si="23"/>
        <v>2.1048497029893576</v>
      </c>
      <c r="GB58" s="3">
        <f t="shared" si="24"/>
        <v>176.24</v>
      </c>
      <c r="GC58" s="59">
        <f t="shared" si="25"/>
        <v>0.96901718213058419</v>
      </c>
      <c r="GD58" s="3">
        <f t="shared" si="26"/>
        <v>190.26</v>
      </c>
      <c r="GE58" s="59">
        <f t="shared" si="27"/>
        <v>1.0461030927835051</v>
      </c>
      <c r="GF58" s="59"/>
      <c r="GG58" s="59"/>
    </row>
    <row r="59" spans="2:189" ht="14.4">
      <c r="B59" s="34" t="s">
        <v>352</v>
      </c>
      <c r="C59" s="141">
        <v>5.5957521538811186E-2</v>
      </c>
      <c r="D59" s="141">
        <v>5.5957521538811186E-2</v>
      </c>
      <c r="E59" s="141">
        <v>5.5957521538811186E-2</v>
      </c>
      <c r="F59" s="141">
        <v>5.5957521538811186E-2</v>
      </c>
      <c r="G59" s="141">
        <v>5.5957521538811186E-2</v>
      </c>
      <c r="H59" s="141">
        <v>5.5957521538811186E-2</v>
      </c>
      <c r="I59" s="37">
        <f t="shared" si="6"/>
        <v>5.5957521538811179E-2</v>
      </c>
      <c r="J59" s="153">
        <f t="shared" si="7"/>
        <v>7.6011774306101464E-18</v>
      </c>
      <c r="K59" s="153">
        <f t="shared" si="8"/>
        <v>1.3583835061990906E-14</v>
      </c>
      <c r="L59" s="154">
        <v>98.382280342799845</v>
      </c>
      <c r="M59" s="155">
        <v>101.11268372526698</v>
      </c>
      <c r="N59" s="155">
        <v>95.358993946684677</v>
      </c>
      <c r="O59" s="155">
        <v>97.250822564992021</v>
      </c>
      <c r="P59" s="155">
        <v>91.917559937522327</v>
      </c>
      <c r="Q59" s="155">
        <v>94.239955694264751</v>
      </c>
      <c r="R59" s="37">
        <f t="shared" si="9"/>
        <v>96.377049368588416</v>
      </c>
      <c r="S59" s="153">
        <f t="shared" si="10"/>
        <v>3.2465771458425752</v>
      </c>
      <c r="T59" s="153">
        <f t="shared" si="11"/>
        <v>3.3686206074085435E-2</v>
      </c>
      <c r="U59" s="42" t="s">
        <v>97</v>
      </c>
      <c r="V59" s="178"/>
      <c r="W59" s="178"/>
      <c r="X59" s="178"/>
      <c r="Y59" s="178"/>
      <c r="Z59" s="178"/>
      <c r="AA59" s="179"/>
      <c r="AB59" s="180"/>
      <c r="AC59" s="180"/>
      <c r="AD59" s="180"/>
      <c r="AE59" s="156"/>
      <c r="AF59" s="178"/>
      <c r="AG59" s="178"/>
      <c r="AH59" s="178"/>
      <c r="AI59" s="178"/>
      <c r="AJ59" s="179"/>
      <c r="AK59" s="179"/>
      <c r="AL59" s="180"/>
      <c r="AM59" s="180"/>
      <c r="AN59" s="180"/>
      <c r="AO59" s="43"/>
      <c r="AP59" s="178"/>
      <c r="AQ59" s="178"/>
      <c r="AR59" s="178"/>
      <c r="AS59" s="178"/>
      <c r="AT59" s="178"/>
      <c r="AU59" s="178"/>
      <c r="AV59" s="178"/>
      <c r="AW59" s="178"/>
      <c r="AX59" s="178"/>
      <c r="AY59" s="178"/>
      <c r="AZ59" s="178"/>
      <c r="BA59" s="179"/>
      <c r="BB59" s="180"/>
      <c r="BC59" s="180"/>
      <c r="BD59" s="181"/>
      <c r="BE59" s="178"/>
      <c r="BF59" s="178"/>
      <c r="BG59" s="178"/>
      <c r="BH59" s="178"/>
      <c r="BI59" s="178"/>
      <c r="BJ59" s="178"/>
      <c r="BK59" s="178"/>
      <c r="BL59" s="178"/>
      <c r="BM59" s="178"/>
      <c r="BN59" s="178"/>
      <c r="BO59" s="178"/>
      <c r="BP59" s="179"/>
      <c r="BQ59" s="180"/>
      <c r="BR59" s="180"/>
      <c r="BS59" s="180"/>
      <c r="BT59" s="111"/>
      <c r="BU59" s="159">
        <v>92.05402622083389</v>
      </c>
      <c r="BV59" s="160">
        <v>94.541639424554319</v>
      </c>
      <c r="BW59" s="185">
        <v>89.673234887949391</v>
      </c>
      <c r="BX59" s="160">
        <v>91.655432510094542</v>
      </c>
      <c r="BY59" s="185">
        <v>84.64283915123471</v>
      </c>
      <c r="BZ59" s="185">
        <v>89.07419183950168</v>
      </c>
      <c r="CA59" s="160">
        <v>90.66560182120628</v>
      </c>
      <c r="CB59" s="160">
        <v>94.35805258465561</v>
      </c>
      <c r="CC59" s="160">
        <v>92.672292667300042</v>
      </c>
      <c r="CD59" s="160">
        <v>95.251665395835744</v>
      </c>
      <c r="CE59" s="46">
        <f t="shared" si="0"/>
        <v>91.458897650316629</v>
      </c>
      <c r="CF59" s="121">
        <f t="shared" si="1"/>
        <v>3.1644202527759364</v>
      </c>
      <c r="CG59" s="121">
        <f t="shared" si="2"/>
        <v>3.4599370144113926</v>
      </c>
      <c r="CH59" s="134">
        <v>98.5</v>
      </c>
      <c r="CI59" s="49">
        <f t="shared" si="13"/>
        <v>83.724999999999994</v>
      </c>
      <c r="CJ59" s="49">
        <f t="shared" si="3"/>
        <v>113.27499999999999</v>
      </c>
      <c r="CK59" s="47">
        <f t="shared" si="14"/>
        <v>14.635710956345617</v>
      </c>
      <c r="CL59" s="111" t="s">
        <v>97</v>
      </c>
      <c r="CM59" s="203"/>
      <c r="CN59" s="203"/>
      <c r="CO59" s="203"/>
      <c r="CP59" s="203"/>
      <c r="CQ59" s="203"/>
      <c r="CR59" s="203"/>
      <c r="CS59" s="203"/>
      <c r="CT59" s="203"/>
      <c r="CU59" s="203"/>
      <c r="CV59" s="203"/>
      <c r="CW59" s="203"/>
      <c r="CX59" s="203"/>
      <c r="CY59" s="203"/>
      <c r="CZ59" s="203"/>
      <c r="DA59" s="203"/>
      <c r="DB59" s="203"/>
      <c r="DC59" s="203"/>
      <c r="DD59" s="203"/>
      <c r="DE59" s="203"/>
      <c r="DF59" s="204"/>
      <c r="DG59" s="46">
        <f t="shared" si="15"/>
        <v>91.458897650316629</v>
      </c>
      <c r="DH59" s="121">
        <f t="shared" si="16"/>
        <v>3.1644202527759364</v>
      </c>
      <c r="DI59" s="121">
        <f t="shared" si="4"/>
        <v>3.4599370144113926</v>
      </c>
      <c r="DJ59" s="52"/>
      <c r="DK59" s="49">
        <f t="shared" si="17"/>
        <v>0</v>
      </c>
      <c r="DL59" s="49">
        <f t="shared" si="18"/>
        <v>0</v>
      </c>
      <c r="DM59" s="52"/>
      <c r="DN59" s="111"/>
      <c r="DO59" s="139">
        <f t="shared" si="5"/>
        <v>91.458897650316629</v>
      </c>
      <c r="DP59" s="111" t="s">
        <v>97</v>
      </c>
      <c r="DQ59" s="56">
        <v>183.23</v>
      </c>
      <c r="DR59" s="56">
        <v>182.58</v>
      </c>
      <c r="DS59" s="56">
        <v>182.36</v>
      </c>
      <c r="DT59" s="56">
        <v>183.01</v>
      </c>
      <c r="DU59" s="56">
        <v>174.56</v>
      </c>
      <c r="DV59" s="56">
        <v>177.14</v>
      </c>
      <c r="DW59" s="56">
        <v>182.6</v>
      </c>
      <c r="DX59" s="56">
        <v>187.86</v>
      </c>
      <c r="DY59" s="56">
        <v>178.71</v>
      </c>
      <c r="DZ59" s="56">
        <v>192.17</v>
      </c>
      <c r="EA59" s="57">
        <f t="shared" si="19"/>
        <v>182.42200000000003</v>
      </c>
      <c r="EB59" s="58">
        <f t="shared" si="20"/>
        <v>5.0458339251307107</v>
      </c>
      <c r="EC59" s="53">
        <f t="shared" si="21"/>
        <v>2.7660226974436801</v>
      </c>
      <c r="ED59" s="3"/>
      <c r="EE59" s="3"/>
      <c r="EF59" s="3"/>
      <c r="EG59" s="3"/>
      <c r="EH59" s="3"/>
      <c r="EI59" s="3"/>
      <c r="EJ59" s="3"/>
      <c r="EK59" s="3"/>
      <c r="EL59" s="3"/>
      <c r="EM59" s="3"/>
      <c r="EN59" s="3"/>
      <c r="EO59" s="3"/>
      <c r="EP59" s="3"/>
      <c r="EQ59" s="3"/>
      <c r="ER59" s="3"/>
      <c r="ES59" s="3"/>
      <c r="ET59" s="3"/>
      <c r="EU59" s="3"/>
      <c r="EV59" s="3"/>
      <c r="EW59" s="3"/>
      <c r="EX59" s="57"/>
      <c r="EY59" s="58"/>
      <c r="EZ59" s="53"/>
      <c r="FA59" s="56">
        <v>186.67</v>
      </c>
      <c r="FB59" s="56">
        <v>191.91</v>
      </c>
      <c r="FC59" s="56">
        <v>181.43</v>
      </c>
      <c r="FD59" s="56">
        <v>185.1</v>
      </c>
      <c r="FE59" s="56">
        <v>176.84</v>
      </c>
      <c r="FF59" s="56">
        <v>177.29</v>
      </c>
      <c r="FG59" s="56"/>
      <c r="FH59" s="56"/>
      <c r="FI59" s="56"/>
      <c r="FJ59" s="56"/>
      <c r="FK59" s="56"/>
      <c r="FL59" s="56"/>
      <c r="FM59" s="56"/>
      <c r="FN59" s="56"/>
      <c r="FO59" s="56"/>
      <c r="FP59" s="58"/>
      <c r="FQ59" s="58"/>
      <c r="FR59" s="56"/>
      <c r="FS59" s="56"/>
      <c r="FT59" s="56"/>
      <c r="FU59" s="56"/>
      <c r="FV59" s="56"/>
      <c r="FW59" s="56"/>
      <c r="FX59" s="56"/>
      <c r="FY59" s="57">
        <f t="shared" si="28"/>
        <v>182.71625</v>
      </c>
      <c r="FZ59" s="58">
        <f t="shared" si="22"/>
        <v>5.1735105747129433</v>
      </c>
      <c r="GA59" s="53">
        <f t="shared" si="23"/>
        <v>2.831445246229026</v>
      </c>
      <c r="GB59" s="3">
        <f t="shared" si="24"/>
        <v>174.56</v>
      </c>
      <c r="GC59" s="59">
        <f t="shared" si="25"/>
        <v>0.95536111320148043</v>
      </c>
      <c r="GD59" s="3">
        <f t="shared" si="26"/>
        <v>192.17</v>
      </c>
      <c r="GE59" s="59">
        <f t="shared" si="27"/>
        <v>1.0517400614340542</v>
      </c>
      <c r="GF59" s="59"/>
      <c r="GG59" s="59"/>
    </row>
    <row r="60" spans="2:189" ht="14.4">
      <c r="B60" s="34" t="s">
        <v>353</v>
      </c>
      <c r="C60" s="141">
        <v>5.5957521538811186E-2</v>
      </c>
      <c r="D60" s="141">
        <v>5.5957521538811186E-2</v>
      </c>
      <c r="E60" s="141">
        <v>5.5957521538811186E-2</v>
      </c>
      <c r="F60" s="141">
        <v>5.5957521538811186E-2</v>
      </c>
      <c r="G60" s="141">
        <v>5.5957521538811186E-2</v>
      </c>
      <c r="H60" s="141">
        <v>5.5957521538811186E-2</v>
      </c>
      <c r="I60" s="37">
        <f t="shared" si="6"/>
        <v>5.5957521538811179E-2</v>
      </c>
      <c r="J60" s="153">
        <f t="shared" si="7"/>
        <v>7.6011774306101464E-18</v>
      </c>
      <c r="K60" s="153">
        <f t="shared" si="8"/>
        <v>1.3583835061990906E-14</v>
      </c>
      <c r="L60" s="154">
        <v>99.546248989711884</v>
      </c>
      <c r="M60" s="163">
        <v>104.29521888723443</v>
      </c>
      <c r="N60" s="188">
        <v>77.391894452827927</v>
      </c>
      <c r="O60" s="155">
        <v>100.72579993215636</v>
      </c>
      <c r="P60" s="155">
        <v>90.301395217835818</v>
      </c>
      <c r="Q60" s="155">
        <v>88.969650149611795</v>
      </c>
      <c r="R60" s="37">
        <f t="shared" si="9"/>
        <v>93.538367938229683</v>
      </c>
      <c r="S60" s="153">
        <f t="shared" si="10"/>
        <v>9.9551337145673084</v>
      </c>
      <c r="T60" s="153">
        <f t="shared" si="11"/>
        <v>0.10642834522344265</v>
      </c>
      <c r="U60" s="190" t="s">
        <v>96</v>
      </c>
      <c r="V60" s="240">
        <v>-8.5392032726210196E-2</v>
      </c>
      <c r="W60" s="170">
        <v>-8.5392032726210196E-2</v>
      </c>
      <c r="X60" s="170">
        <v>-8.5392032726210196E-2</v>
      </c>
      <c r="Y60" s="170">
        <v>-8.5392032726210196E-2</v>
      </c>
      <c r="Z60" s="170">
        <v>-8.5392032726210196E-2</v>
      </c>
      <c r="AA60" s="170">
        <v>-8.5392032726210196E-2</v>
      </c>
      <c r="AB60" s="223">
        <f>AVERAGE(V60:AA60)</f>
        <v>-8.5392032726210196E-2</v>
      </c>
      <c r="AC60" s="224">
        <f>STDEV(V60:AA60)</f>
        <v>0</v>
      </c>
      <c r="AD60" s="224">
        <f>AC60/AB60</f>
        <v>0</v>
      </c>
      <c r="AE60" s="142" t="s">
        <v>97</v>
      </c>
      <c r="AF60" s="167">
        <v>42.816172782094917</v>
      </c>
      <c r="AG60" s="155">
        <v>99.621480495871467</v>
      </c>
      <c r="AH60" s="155">
        <v>95.550632159300207</v>
      </c>
      <c r="AI60" s="155">
        <v>97.205225591207011</v>
      </c>
      <c r="AJ60" s="155">
        <v>100.63366593057725</v>
      </c>
      <c r="AK60" s="154">
        <v>100.49685559229269</v>
      </c>
      <c r="AL60" s="37">
        <f>AVERAGE(L60:Q60,AF60:AK60)</f>
        <v>91.462853348393466</v>
      </c>
      <c r="AM60" s="153">
        <f>STDEV(L60:Q60,AF60:AK60)</f>
        <v>16.975475633565868</v>
      </c>
      <c r="AN60" s="38">
        <f>AM60/AL60</f>
        <v>0.18559967256766147</v>
      </c>
      <c r="AO60" s="169" t="s">
        <v>303</v>
      </c>
      <c r="AP60" s="225">
        <v>7.0225125667455562E-2</v>
      </c>
      <c r="AQ60" s="226">
        <v>7.0225125667455562E-2</v>
      </c>
      <c r="AR60" s="226">
        <v>7.0225125667455562E-2</v>
      </c>
      <c r="AS60" s="226">
        <v>7.0225125667455562E-2</v>
      </c>
      <c r="AT60" s="226">
        <v>7.0225125667455562E-2</v>
      </c>
      <c r="AU60" s="226">
        <v>7.0225125667455562E-2</v>
      </c>
      <c r="AV60" s="226">
        <v>7.0225125667455562E-2</v>
      </c>
      <c r="AW60" s="226">
        <v>7.0225125667455562E-2</v>
      </c>
      <c r="AX60" s="226">
        <v>7.0225125667455562E-2</v>
      </c>
      <c r="AY60" s="226">
        <v>7.0225125667455562E-2</v>
      </c>
      <c r="AZ60" s="226">
        <v>7.0225125667455562E-2</v>
      </c>
      <c r="BA60" s="226">
        <v>7.0225125667455562E-2</v>
      </c>
      <c r="BB60" s="37">
        <f>AVERAGE(C60:H60,V60:AA60,AP60:BA60)</f>
        <v>2.7753935036878022E-2</v>
      </c>
      <c r="BC60" s="153">
        <f>STDEV(C60:H60,V60:AA60,AP60:BA60)</f>
        <v>6.6994593642567546E-2</v>
      </c>
      <c r="BD60" s="153">
        <f>BC60/BB60</f>
        <v>2.413877295365451</v>
      </c>
      <c r="BE60" s="154">
        <v>100.67653254571833</v>
      </c>
      <c r="BF60" s="155">
        <v>94.737398446302294</v>
      </c>
      <c r="BG60" s="155">
        <v>97.170554004617159</v>
      </c>
      <c r="BH60" s="155">
        <v>94.098897013637767</v>
      </c>
      <c r="BI60" s="155">
        <v>96.687268447505815</v>
      </c>
      <c r="BJ60" s="155">
        <v>100.12190441847847</v>
      </c>
      <c r="BK60" s="155">
        <v>100.30972269918435</v>
      </c>
      <c r="BL60" s="155">
        <v>98.39842351045516</v>
      </c>
      <c r="BM60" s="155">
        <v>100.00252222242374</v>
      </c>
      <c r="BN60" s="155">
        <v>101.87331566264635</v>
      </c>
      <c r="BO60" s="155">
        <v>96.974310151584902</v>
      </c>
      <c r="BP60" s="155">
        <v>82.12402406532766</v>
      </c>
      <c r="BQ60" s="37">
        <f>AVERAGE(L60:Q60,AF60:AK60,BE60:BP60)</f>
        <v>94.19704639035848</v>
      </c>
      <c r="BR60" s="153">
        <f>STDEV(L60:Q60,AF60:AK60,BE60:BP60)</f>
        <v>12.602781948741359</v>
      </c>
      <c r="BS60" s="164">
        <f>BR60/BQ60</f>
        <v>0.13379168914187223</v>
      </c>
      <c r="BT60" s="177" t="s">
        <v>96</v>
      </c>
      <c r="BU60" s="159">
        <v>95.789343445606349</v>
      </c>
      <c r="BV60" s="160">
        <v>99.939810474183005</v>
      </c>
      <c r="BW60" s="160">
        <v>91.531616147725885</v>
      </c>
      <c r="BX60" s="160">
        <v>96.492788525450493</v>
      </c>
      <c r="BY60" s="160">
        <v>96.335303647509079</v>
      </c>
      <c r="BZ60" s="160">
        <v>92.913656191930798</v>
      </c>
      <c r="CA60" s="160">
        <v>92.615000270686039</v>
      </c>
      <c r="CB60" s="160">
        <v>97.17103263281868</v>
      </c>
      <c r="CC60" s="160">
        <v>95.406474681373794</v>
      </c>
      <c r="CD60" s="160">
        <v>92.853377204302063</v>
      </c>
      <c r="CE60" s="46">
        <f t="shared" si="0"/>
        <v>95.104840322158623</v>
      </c>
      <c r="CF60" s="121">
        <f t="shared" si="1"/>
        <v>2.5923747929610381</v>
      </c>
      <c r="CG60" s="121">
        <f t="shared" si="2"/>
        <v>2.7258074186125696</v>
      </c>
      <c r="CH60" s="134">
        <v>98.5</v>
      </c>
      <c r="CI60" s="49">
        <f t="shared" si="13"/>
        <v>83.724999999999994</v>
      </c>
      <c r="CJ60" s="49">
        <f t="shared" si="3"/>
        <v>113.27499999999999</v>
      </c>
      <c r="CK60" s="47">
        <f t="shared" si="14"/>
        <v>9.6168591809478698</v>
      </c>
      <c r="CL60" s="111" t="s">
        <v>97</v>
      </c>
      <c r="CM60" s="203"/>
      <c r="CN60" s="203"/>
      <c r="CO60" s="203"/>
      <c r="CP60" s="203"/>
      <c r="CQ60" s="203"/>
      <c r="CR60" s="203"/>
      <c r="CS60" s="203"/>
      <c r="CT60" s="203"/>
      <c r="CU60" s="203"/>
      <c r="CV60" s="203"/>
      <c r="CW60" s="203"/>
      <c r="CX60" s="203"/>
      <c r="CY60" s="203"/>
      <c r="CZ60" s="203"/>
      <c r="DA60" s="203"/>
      <c r="DB60" s="203"/>
      <c r="DC60" s="203"/>
      <c r="DD60" s="203"/>
      <c r="DE60" s="203"/>
      <c r="DF60" s="204"/>
      <c r="DG60" s="46">
        <f t="shared" si="15"/>
        <v>95.104840322158623</v>
      </c>
      <c r="DH60" s="121">
        <f t="shared" si="16"/>
        <v>2.5923747929610381</v>
      </c>
      <c r="DI60" s="121">
        <f t="shared" si="4"/>
        <v>2.7258074186125696</v>
      </c>
      <c r="DJ60" s="52"/>
      <c r="DK60" s="49">
        <f t="shared" si="17"/>
        <v>0</v>
      </c>
      <c r="DL60" s="49">
        <f t="shared" si="18"/>
        <v>0</v>
      </c>
      <c r="DM60" s="52"/>
      <c r="DN60" s="111"/>
      <c r="DO60" s="139">
        <f t="shared" si="5"/>
        <v>95.104840322158623</v>
      </c>
      <c r="DP60" s="111" t="s">
        <v>97</v>
      </c>
      <c r="DQ60" s="56">
        <v>343.58</v>
      </c>
      <c r="DR60" s="56">
        <v>347.11</v>
      </c>
      <c r="DS60" s="56">
        <v>339.43</v>
      </c>
      <c r="DT60" s="56">
        <v>353.93</v>
      </c>
      <c r="DU60" s="56">
        <v>340.59</v>
      </c>
      <c r="DV60" s="56">
        <v>339.46</v>
      </c>
      <c r="DW60" s="56">
        <v>328.42</v>
      </c>
      <c r="DX60" s="56">
        <v>348.07</v>
      </c>
      <c r="DY60" s="56">
        <v>341.72</v>
      </c>
      <c r="DZ60" s="56">
        <v>337.49</v>
      </c>
      <c r="EA60" s="57">
        <f t="shared" si="19"/>
        <v>341.98</v>
      </c>
      <c r="EB60" s="58">
        <f t="shared" si="20"/>
        <v>6.8932640228623825</v>
      </c>
      <c r="EC60" s="53">
        <f t="shared" si="21"/>
        <v>2.015692152424815</v>
      </c>
      <c r="ED60" s="3"/>
      <c r="EE60" s="3"/>
      <c r="EF60" s="3"/>
      <c r="EG60" s="3"/>
      <c r="EH60" s="3"/>
      <c r="EI60" s="3"/>
      <c r="EJ60" s="3"/>
      <c r="EK60" s="3"/>
      <c r="EL60" s="3"/>
      <c r="EM60" s="3"/>
      <c r="EN60" s="3"/>
      <c r="EO60" s="3"/>
      <c r="EP60" s="3"/>
      <c r="EQ60" s="3"/>
      <c r="ER60" s="3"/>
      <c r="ES60" s="3"/>
      <c r="ET60" s="3"/>
      <c r="EU60" s="3"/>
      <c r="EV60" s="3"/>
      <c r="EW60" s="3"/>
      <c r="EX60" s="57"/>
      <c r="EY60" s="58"/>
      <c r="EZ60" s="53"/>
      <c r="FA60" s="56">
        <v>344</v>
      </c>
      <c r="FB60" s="56">
        <v>339.42</v>
      </c>
      <c r="FC60" s="56">
        <v>350.63</v>
      </c>
      <c r="FD60" s="56">
        <v>349.66</v>
      </c>
      <c r="FE60" s="56">
        <v>338.29</v>
      </c>
      <c r="FF60" s="56">
        <v>343.97</v>
      </c>
      <c r="FG60" s="300" t="s">
        <v>187</v>
      </c>
      <c r="FH60" s="301"/>
      <c r="FI60" s="301"/>
      <c r="FJ60" s="301"/>
      <c r="FK60" s="301"/>
      <c r="FL60" s="302"/>
      <c r="FM60" s="56">
        <v>346.1</v>
      </c>
      <c r="FN60" s="56">
        <v>346.57</v>
      </c>
      <c r="FO60" s="56">
        <v>347.55</v>
      </c>
      <c r="FP60" s="58">
        <v>333.53</v>
      </c>
      <c r="FQ60" s="58">
        <v>337.51</v>
      </c>
      <c r="FR60" s="56">
        <v>342.6</v>
      </c>
      <c r="FS60" s="56">
        <v>347.5</v>
      </c>
      <c r="FT60" s="56">
        <v>340.31</v>
      </c>
      <c r="FU60" s="56">
        <v>346.51</v>
      </c>
      <c r="FV60" s="56">
        <v>339.25</v>
      </c>
      <c r="FW60" s="56">
        <v>340.47</v>
      </c>
      <c r="FX60" s="56">
        <v>339.46</v>
      </c>
      <c r="FY60" s="57">
        <f t="shared" si="28"/>
        <v>342.6117857142857</v>
      </c>
      <c r="FZ60" s="58">
        <f t="shared" si="22"/>
        <v>5.4744910492827801</v>
      </c>
      <c r="GA60" s="53">
        <f t="shared" si="23"/>
        <v>1.5978700317823051</v>
      </c>
      <c r="GB60" s="3">
        <f t="shared" si="24"/>
        <v>328.42</v>
      </c>
      <c r="GC60" s="59">
        <f t="shared" si="25"/>
        <v>0.9585776487965868</v>
      </c>
      <c r="GD60" s="3">
        <f t="shared" si="26"/>
        <v>353.93</v>
      </c>
      <c r="GE60" s="59">
        <f t="shared" si="27"/>
        <v>1.0330350990761097</v>
      </c>
      <c r="GF60" s="59"/>
      <c r="GG60" s="59"/>
    </row>
    <row r="61" spans="2:189" ht="14.4">
      <c r="B61" s="34" t="s">
        <v>354</v>
      </c>
      <c r="C61" s="141">
        <v>0.11610424028268551</v>
      </c>
      <c r="D61" s="141">
        <v>0.11610424028268551</v>
      </c>
      <c r="E61" s="141">
        <v>0.11610424028268551</v>
      </c>
      <c r="F61" s="141">
        <v>0.11610424028268551</v>
      </c>
      <c r="G61" s="141">
        <v>0.11610424028268551</v>
      </c>
      <c r="H61" s="141">
        <v>0.11610424028268551</v>
      </c>
      <c r="I61" s="37">
        <f t="shared" si="6"/>
        <v>0.11610424028268551</v>
      </c>
      <c r="J61" s="153">
        <f t="shared" si="7"/>
        <v>0</v>
      </c>
      <c r="K61" s="153">
        <f t="shared" si="8"/>
        <v>0</v>
      </c>
      <c r="L61" s="154">
        <v>99.778750408558551</v>
      </c>
      <c r="M61" s="155">
        <v>101.22055220582529</v>
      </c>
      <c r="N61" s="155">
        <v>100.76474017915436</v>
      </c>
      <c r="O61" s="155">
        <v>100.28270148617082</v>
      </c>
      <c r="P61" s="155">
        <v>102.33315677782593</v>
      </c>
      <c r="Q61" s="155">
        <v>102.92791686762752</v>
      </c>
      <c r="R61" s="37">
        <f t="shared" si="9"/>
        <v>101.21796965419374</v>
      </c>
      <c r="S61" s="153">
        <f t="shared" si="10"/>
        <v>1.2098813167568174</v>
      </c>
      <c r="T61" s="153">
        <f t="shared" si="11"/>
        <v>1.1953226496148045E-2</v>
      </c>
      <c r="U61" s="42" t="s">
        <v>97</v>
      </c>
      <c r="V61" s="157"/>
      <c r="W61" s="157"/>
      <c r="X61" s="157"/>
      <c r="Y61" s="157"/>
      <c r="Z61" s="157"/>
      <c r="AA61" s="157"/>
      <c r="AB61" s="180"/>
      <c r="AC61" s="180"/>
      <c r="AD61" s="180"/>
      <c r="AE61" s="156"/>
      <c r="AF61" s="157"/>
      <c r="AG61" s="157"/>
      <c r="AH61" s="157"/>
      <c r="AI61" s="157"/>
      <c r="AJ61" s="227"/>
      <c r="AK61" s="227"/>
      <c r="AL61" s="180"/>
      <c r="AM61" s="180"/>
      <c r="AN61" s="180"/>
      <c r="AO61" s="43"/>
      <c r="AP61" s="62"/>
      <c r="AQ61" s="62"/>
      <c r="AR61" s="62"/>
      <c r="AS61" s="62"/>
      <c r="AT61" s="62"/>
      <c r="AU61" s="52"/>
      <c r="AV61" s="52"/>
      <c r="AW61" s="52"/>
      <c r="AX61" s="62"/>
      <c r="AY61" s="62"/>
      <c r="AZ61" s="62"/>
      <c r="BA61" s="63"/>
      <c r="BB61" s="184"/>
      <c r="BC61" s="184"/>
      <c r="BD61" s="181"/>
      <c r="BE61" s="228"/>
      <c r="BF61" s="228"/>
      <c r="BG61" s="228"/>
      <c r="BH61" s="228"/>
      <c r="BI61" s="228"/>
      <c r="BJ61" s="203"/>
      <c r="BK61" s="203"/>
      <c r="BL61" s="203"/>
      <c r="BM61" s="228"/>
      <c r="BN61" s="228"/>
      <c r="BO61" s="228"/>
      <c r="BP61" s="229"/>
      <c r="BQ61" s="62"/>
      <c r="BR61" s="62"/>
      <c r="BS61" s="52"/>
      <c r="BT61" s="49"/>
      <c r="BU61" s="159">
        <v>103.60366368479954</v>
      </c>
      <c r="BV61" s="160">
        <v>102.81911878559077</v>
      </c>
      <c r="BW61" s="160">
        <v>98.78092597097708</v>
      </c>
      <c r="BX61" s="160">
        <v>109.54439716608803</v>
      </c>
      <c r="BY61" s="160">
        <v>107.3919483282383</v>
      </c>
      <c r="BZ61" s="160">
        <v>101.74651147592535</v>
      </c>
      <c r="CA61" s="160">
        <v>104.27798591591258</v>
      </c>
      <c r="CB61" s="160">
        <v>102.02477215595714</v>
      </c>
      <c r="CC61" s="160">
        <v>101.91508904696171</v>
      </c>
      <c r="CD61" s="160">
        <v>102.24373109438125</v>
      </c>
      <c r="CE61" s="46">
        <f t="shared" si="0"/>
        <v>103.43481436248317</v>
      </c>
      <c r="CF61" s="121">
        <f t="shared" si="1"/>
        <v>3.0610446268903746</v>
      </c>
      <c r="CG61" s="121">
        <f t="shared" si="2"/>
        <v>2.9593949056292268</v>
      </c>
      <c r="CH61" s="134">
        <v>101.5</v>
      </c>
      <c r="CI61" s="49">
        <f t="shared" si="13"/>
        <v>86.274999999999991</v>
      </c>
      <c r="CJ61" s="49">
        <f t="shared" si="3"/>
        <v>116.72499999999999</v>
      </c>
      <c r="CK61" s="47">
        <f t="shared" si="14"/>
        <v>9.2813214670200654</v>
      </c>
      <c r="CL61" s="111" t="s">
        <v>97</v>
      </c>
      <c r="CM61" s="203"/>
      <c r="CN61" s="203"/>
      <c r="CO61" s="203"/>
      <c r="CP61" s="203"/>
      <c r="CQ61" s="203"/>
      <c r="CR61" s="203"/>
      <c r="CS61" s="203"/>
      <c r="CT61" s="203"/>
      <c r="CU61" s="203"/>
      <c r="CV61" s="203"/>
      <c r="CW61" s="203"/>
      <c r="CX61" s="203"/>
      <c r="CY61" s="203"/>
      <c r="CZ61" s="203"/>
      <c r="DA61" s="203"/>
      <c r="DB61" s="203"/>
      <c r="DC61" s="203"/>
      <c r="DD61" s="203"/>
      <c r="DE61" s="203"/>
      <c r="DF61" s="204"/>
      <c r="DG61" s="46">
        <f t="shared" si="15"/>
        <v>103.43481436248317</v>
      </c>
      <c r="DH61" s="121">
        <f t="shared" si="16"/>
        <v>3.0610446268903746</v>
      </c>
      <c r="DI61" s="121">
        <f t="shared" si="4"/>
        <v>2.9593949056292268</v>
      </c>
      <c r="DJ61" s="52"/>
      <c r="DK61" s="49">
        <f t="shared" si="17"/>
        <v>0</v>
      </c>
      <c r="DL61" s="49">
        <f t="shared" si="18"/>
        <v>0</v>
      </c>
      <c r="DM61" s="52"/>
      <c r="DN61" s="111"/>
      <c r="DO61" s="139">
        <f t="shared" si="5"/>
        <v>103.43481436248317</v>
      </c>
      <c r="DP61" s="111" t="s">
        <v>97</v>
      </c>
      <c r="DQ61" s="56">
        <v>246.51</v>
      </c>
      <c r="DR61" s="56">
        <v>240.97</v>
      </c>
      <c r="DS61" s="56">
        <v>237.65</v>
      </c>
      <c r="DT61" s="56">
        <v>241.78</v>
      </c>
      <c r="DU61" s="56">
        <v>243.01</v>
      </c>
      <c r="DV61" s="56">
        <v>241.62</v>
      </c>
      <c r="DW61" s="56">
        <v>240.08</v>
      </c>
      <c r="DX61" s="56">
        <v>242.27</v>
      </c>
      <c r="DY61" s="56">
        <v>238.14</v>
      </c>
      <c r="DZ61" s="56">
        <v>240.17</v>
      </c>
      <c r="EA61" s="57">
        <f t="shared" si="19"/>
        <v>241.21999999999997</v>
      </c>
      <c r="EB61" s="58">
        <f t="shared" si="20"/>
        <v>2.5267502184954216</v>
      </c>
      <c r="EC61" s="53">
        <f t="shared" si="21"/>
        <v>1.0474878610792728</v>
      </c>
      <c r="ED61" s="3"/>
      <c r="EE61" s="3"/>
      <c r="EF61" s="3"/>
      <c r="EG61" s="3"/>
      <c r="EH61" s="3"/>
      <c r="EI61" s="3"/>
      <c r="EJ61" s="3"/>
      <c r="EK61" s="3"/>
      <c r="EL61" s="3"/>
      <c r="EM61" s="3"/>
      <c r="EN61" s="3"/>
      <c r="EO61" s="3"/>
      <c r="EP61" s="3"/>
      <c r="EQ61" s="3"/>
      <c r="ER61" s="3"/>
      <c r="ES61" s="3"/>
      <c r="ET61" s="3"/>
      <c r="EU61" s="3"/>
      <c r="EV61" s="3"/>
      <c r="EW61" s="3"/>
      <c r="EX61" s="57"/>
      <c r="EY61" s="58"/>
      <c r="EZ61" s="53"/>
      <c r="FA61" s="56">
        <v>238.71</v>
      </c>
      <c r="FB61" s="56">
        <v>238.23</v>
      </c>
      <c r="FC61" s="56">
        <v>241.16</v>
      </c>
      <c r="FD61" s="56">
        <v>235.84</v>
      </c>
      <c r="FE61" s="56">
        <v>244.91</v>
      </c>
      <c r="FF61" s="56">
        <v>241.98</v>
      </c>
      <c r="FG61" s="56"/>
      <c r="FH61" s="56"/>
      <c r="FI61" s="56"/>
      <c r="FJ61" s="56"/>
      <c r="FK61" s="56"/>
      <c r="FL61" s="56"/>
      <c r="FM61" s="56"/>
      <c r="FN61" s="56"/>
      <c r="FO61" s="56"/>
      <c r="FP61" s="58"/>
      <c r="FQ61" s="58"/>
      <c r="FR61" s="56"/>
      <c r="FS61" s="56"/>
      <c r="FT61" s="56"/>
      <c r="FU61" s="56"/>
      <c r="FV61" s="56"/>
      <c r="FW61" s="56"/>
      <c r="FX61" s="56"/>
      <c r="FY61" s="57">
        <f t="shared" si="28"/>
        <v>240.81437499999998</v>
      </c>
      <c r="FZ61" s="58">
        <f t="shared" si="22"/>
        <v>2.7472361110760013</v>
      </c>
      <c r="GA61" s="53">
        <f t="shared" si="23"/>
        <v>1.140810680872353</v>
      </c>
      <c r="GB61" s="3">
        <f t="shared" si="24"/>
        <v>235.84</v>
      </c>
      <c r="GC61" s="59">
        <f t="shared" si="25"/>
        <v>0.97934352963771376</v>
      </c>
      <c r="GD61" s="3">
        <f t="shared" si="26"/>
        <v>246.51</v>
      </c>
      <c r="GE61" s="59">
        <f t="shared" si="27"/>
        <v>1.023651515820017</v>
      </c>
      <c r="GF61" s="59"/>
      <c r="GG61" s="59"/>
    </row>
    <row r="62" spans="2:189" ht="14.4">
      <c r="B62" s="34" t="s">
        <v>355</v>
      </c>
      <c r="C62" s="141">
        <v>0.11610424028268551</v>
      </c>
      <c r="D62" s="141">
        <v>0.11610424028268551</v>
      </c>
      <c r="E62" s="211">
        <v>0.42083857142367531</v>
      </c>
      <c r="F62" s="141">
        <v>0.11610424028268551</v>
      </c>
      <c r="G62" s="141">
        <v>0.11610424028268551</v>
      </c>
      <c r="H62" s="141">
        <v>0.11610424028268551</v>
      </c>
      <c r="I62" s="37">
        <f t="shared" si="6"/>
        <v>0.16689329547285048</v>
      </c>
      <c r="J62" s="153">
        <f t="shared" si="7"/>
        <v>0.1244072697339578</v>
      </c>
      <c r="K62" s="153">
        <f t="shared" si="8"/>
        <v>74.543000293379592</v>
      </c>
      <c r="L62" s="154">
        <v>98.65061539601821</v>
      </c>
      <c r="M62" s="155">
        <v>106.78261177896533</v>
      </c>
      <c r="N62" s="155">
        <v>82.380663589676146</v>
      </c>
      <c r="O62" s="155">
        <v>102.37831817401069</v>
      </c>
      <c r="P62" s="155">
        <v>103.66466636008474</v>
      </c>
      <c r="Q62" s="155">
        <v>100.26435803680411</v>
      </c>
      <c r="R62" s="37">
        <f t="shared" si="9"/>
        <v>99.020205555926523</v>
      </c>
      <c r="S62" s="153">
        <f t="shared" si="10"/>
        <v>8.621621147059896</v>
      </c>
      <c r="T62" s="153">
        <f t="shared" si="11"/>
        <v>8.70693117496147E-2</v>
      </c>
      <c r="U62" s="42" t="s">
        <v>97</v>
      </c>
      <c r="V62" s="43"/>
      <c r="W62" s="43"/>
      <c r="X62" s="43"/>
      <c r="Y62" s="43"/>
      <c r="Z62" s="43"/>
      <c r="AA62" s="43"/>
      <c r="AB62" s="180"/>
      <c r="AC62" s="180"/>
      <c r="AD62" s="180"/>
      <c r="AE62" s="156"/>
      <c r="AF62" s="157"/>
      <c r="AG62" s="157"/>
      <c r="AH62" s="157"/>
      <c r="AI62" s="157"/>
      <c r="AJ62" s="227"/>
      <c r="AK62" s="227"/>
      <c r="AL62" s="180"/>
      <c r="AM62" s="180"/>
      <c r="AN62" s="180"/>
      <c r="AO62" s="43"/>
      <c r="AP62" s="52"/>
      <c r="AQ62" s="52"/>
      <c r="AR62" s="52"/>
      <c r="AS62" s="52"/>
      <c r="AT62" s="52"/>
      <c r="AU62" s="52"/>
      <c r="AV62" s="52"/>
      <c r="AW62" s="52"/>
      <c r="AX62" s="52"/>
      <c r="AY62" s="52"/>
      <c r="AZ62" s="52"/>
      <c r="BA62" s="161"/>
      <c r="BB62" s="52"/>
      <c r="BC62" s="52"/>
      <c r="BD62" s="161"/>
      <c r="BE62" s="203"/>
      <c r="BF62" s="203"/>
      <c r="BG62" s="203"/>
      <c r="BH62" s="203"/>
      <c r="BI62" s="203"/>
      <c r="BJ62" s="203"/>
      <c r="BK62" s="203"/>
      <c r="BL62" s="203"/>
      <c r="BM62" s="203"/>
      <c r="BN62" s="203"/>
      <c r="BO62" s="203"/>
      <c r="BP62" s="204"/>
      <c r="BQ62" s="52"/>
      <c r="BR62" s="52"/>
      <c r="BS62" s="52"/>
      <c r="BT62" s="111"/>
      <c r="BU62" s="159">
        <v>99.647256495244491</v>
      </c>
      <c r="BV62" s="160">
        <v>99.795084532434927</v>
      </c>
      <c r="BW62" s="160">
        <v>101.96588907930094</v>
      </c>
      <c r="BX62" s="160">
        <v>102.83459690919013</v>
      </c>
      <c r="BY62" s="160">
        <v>103.49180024780613</v>
      </c>
      <c r="BZ62" s="160">
        <v>98.795950060074631</v>
      </c>
      <c r="CA62" s="160">
        <v>99.125370983237133</v>
      </c>
      <c r="CB62" s="160">
        <v>98.572110631102859</v>
      </c>
      <c r="CC62" s="160">
        <v>99.02898665932301</v>
      </c>
      <c r="CD62" s="160">
        <v>100.41932158312635</v>
      </c>
      <c r="CE62" s="46">
        <f t="shared" si="0"/>
        <v>100.36763671808406</v>
      </c>
      <c r="CF62" s="121">
        <f t="shared" si="1"/>
        <v>1.7726144209079633</v>
      </c>
      <c r="CG62" s="121">
        <f t="shared" si="2"/>
        <v>1.7661215097521339</v>
      </c>
      <c r="CH62" s="134">
        <f t="shared" si="12"/>
        <v>100.36763671808406</v>
      </c>
      <c r="CI62" s="49">
        <f t="shared" si="13"/>
        <v>85.312491210371448</v>
      </c>
      <c r="CJ62" s="49">
        <f t="shared" si="3"/>
        <v>115.42278222579665</v>
      </c>
      <c r="CK62" s="47">
        <f t="shared" si="14"/>
        <v>4.2542746101791113</v>
      </c>
      <c r="CL62" s="111" t="s">
        <v>97</v>
      </c>
      <c r="CM62" s="203"/>
      <c r="CN62" s="203"/>
      <c r="CO62" s="203"/>
      <c r="CP62" s="203"/>
      <c r="CQ62" s="203"/>
      <c r="CR62" s="203"/>
      <c r="CS62" s="203"/>
      <c r="CT62" s="203"/>
      <c r="CU62" s="203"/>
      <c r="CV62" s="203"/>
      <c r="CW62" s="203"/>
      <c r="CX62" s="203"/>
      <c r="CY62" s="203"/>
      <c r="CZ62" s="203"/>
      <c r="DA62" s="203"/>
      <c r="DB62" s="203"/>
      <c r="DC62" s="203"/>
      <c r="DD62" s="203"/>
      <c r="DE62" s="203"/>
      <c r="DF62" s="204"/>
      <c r="DG62" s="46">
        <f t="shared" si="15"/>
        <v>100.36763671808406</v>
      </c>
      <c r="DH62" s="121">
        <f t="shared" si="16"/>
        <v>1.7726144209079633</v>
      </c>
      <c r="DI62" s="121">
        <f t="shared" si="4"/>
        <v>1.7661215097521339</v>
      </c>
      <c r="DJ62" s="52"/>
      <c r="DK62" s="49">
        <f t="shared" si="17"/>
        <v>0</v>
      </c>
      <c r="DL62" s="49">
        <f t="shared" si="18"/>
        <v>0</v>
      </c>
      <c r="DM62" s="52"/>
      <c r="DN62" s="111"/>
      <c r="DO62" s="139">
        <f t="shared" si="5"/>
        <v>100.36763671808406</v>
      </c>
      <c r="DP62" s="111" t="s">
        <v>97</v>
      </c>
      <c r="DQ62" s="56">
        <v>238.78</v>
      </c>
      <c r="DR62" s="56">
        <v>242.18</v>
      </c>
      <c r="DS62" s="56">
        <v>242.74</v>
      </c>
      <c r="DT62" s="56">
        <v>245.28</v>
      </c>
      <c r="DU62" s="56">
        <v>241.47</v>
      </c>
      <c r="DV62" s="56">
        <v>241.93</v>
      </c>
      <c r="DW62" s="56">
        <v>243.1</v>
      </c>
      <c r="DX62" s="56">
        <v>240.59</v>
      </c>
      <c r="DY62" s="56">
        <v>238.74</v>
      </c>
      <c r="DZ62" s="56">
        <v>244.79</v>
      </c>
      <c r="EA62" s="57">
        <f t="shared" si="19"/>
        <v>241.95999999999998</v>
      </c>
      <c r="EB62" s="58">
        <f t="shared" si="20"/>
        <v>2.2006665656871602</v>
      </c>
      <c r="EC62" s="53">
        <f t="shared" si="21"/>
        <v>0.90951668279350328</v>
      </c>
      <c r="ED62" s="3"/>
      <c r="EE62" s="3"/>
      <c r="EF62" s="3"/>
      <c r="EG62" s="3"/>
      <c r="EH62" s="3"/>
      <c r="EI62" s="3"/>
      <c r="EJ62" s="3"/>
      <c r="EK62" s="3"/>
      <c r="EL62" s="3"/>
      <c r="EM62" s="3"/>
      <c r="EN62" s="3"/>
      <c r="EO62" s="3"/>
      <c r="EP62" s="3"/>
      <c r="EQ62" s="3"/>
      <c r="ER62" s="3"/>
      <c r="ES62" s="3"/>
      <c r="ET62" s="3"/>
      <c r="EU62" s="3"/>
      <c r="EV62" s="3"/>
      <c r="EW62" s="3"/>
      <c r="EX62" s="57"/>
      <c r="EY62" s="58"/>
      <c r="EZ62" s="53"/>
      <c r="FA62" s="56">
        <v>234.02</v>
      </c>
      <c r="FB62" s="56">
        <v>242.93</v>
      </c>
      <c r="FC62" s="56">
        <v>241.3</v>
      </c>
      <c r="FD62" s="56">
        <v>243.59</v>
      </c>
      <c r="FE62" s="56">
        <v>241.69</v>
      </c>
      <c r="FF62" s="56">
        <v>241.57</v>
      </c>
      <c r="FG62" s="56"/>
      <c r="FH62" s="56"/>
      <c r="FI62" s="56"/>
      <c r="FJ62" s="56"/>
      <c r="FK62" s="56"/>
      <c r="FL62" s="56"/>
      <c r="FM62" s="56"/>
      <c r="FN62" s="56"/>
      <c r="FO62" s="56"/>
      <c r="FP62" s="58"/>
      <c r="FQ62" s="58"/>
      <c r="FR62" s="56"/>
      <c r="FS62" s="56"/>
      <c r="FT62" s="56"/>
      <c r="FU62" s="56"/>
      <c r="FV62" s="56"/>
      <c r="FW62" s="56"/>
      <c r="FX62" s="56"/>
      <c r="FY62" s="57">
        <f t="shared" si="28"/>
        <v>241.54375000000002</v>
      </c>
      <c r="FZ62" s="58">
        <f t="shared" si="22"/>
        <v>2.6847243806394698</v>
      </c>
      <c r="GA62" s="53">
        <f t="shared" si="23"/>
        <v>1.1114857580208428</v>
      </c>
      <c r="GB62" s="3">
        <f t="shared" si="24"/>
        <v>234.02</v>
      </c>
      <c r="GC62" s="59">
        <f t="shared" si="25"/>
        <v>0.9688513985561622</v>
      </c>
      <c r="GD62" s="3">
        <f t="shared" si="26"/>
        <v>245.28</v>
      </c>
      <c r="GE62" s="59">
        <f t="shared" si="27"/>
        <v>1.015468212280384</v>
      </c>
      <c r="GF62" s="59"/>
      <c r="GG62" s="59"/>
    </row>
    <row r="63" spans="2:189" ht="14.4">
      <c r="B63" s="34" t="s">
        <v>356</v>
      </c>
      <c r="C63" s="141">
        <v>0.14655649625529144</v>
      </c>
      <c r="D63" s="141">
        <v>0.14655649625529144</v>
      </c>
      <c r="E63" s="141">
        <v>0.14655649625529144</v>
      </c>
      <c r="F63" s="141">
        <v>0.14655649625529144</v>
      </c>
      <c r="G63" s="141">
        <v>0.14655649625529144</v>
      </c>
      <c r="H63" s="141">
        <v>0.14655649625529144</v>
      </c>
      <c r="I63" s="37">
        <f t="shared" si="6"/>
        <v>0.14655649625529144</v>
      </c>
      <c r="J63" s="153">
        <f t="shared" si="7"/>
        <v>0</v>
      </c>
      <c r="K63" s="153">
        <f t="shared" si="8"/>
        <v>0</v>
      </c>
      <c r="L63" s="154">
        <v>96.578933807564212</v>
      </c>
      <c r="M63" s="155">
        <v>92.720462832548307</v>
      </c>
      <c r="N63" s="155">
        <v>100.1599437516558</v>
      </c>
      <c r="O63" s="155">
        <v>87.769524749739361</v>
      </c>
      <c r="P63" s="155">
        <v>101.02224488330056</v>
      </c>
      <c r="Q63" s="155">
        <v>92.62802750845124</v>
      </c>
      <c r="R63" s="37">
        <f t="shared" si="9"/>
        <v>95.146522922209911</v>
      </c>
      <c r="S63" s="153">
        <f t="shared" si="10"/>
        <v>5.0667343855002418</v>
      </c>
      <c r="T63" s="153">
        <f t="shared" si="11"/>
        <v>5.3251913258487785E-2</v>
      </c>
      <c r="U63" s="42" t="s">
        <v>97</v>
      </c>
      <c r="V63" s="43"/>
      <c r="W63" s="43"/>
      <c r="X63" s="43"/>
      <c r="Y63" s="43"/>
      <c r="Z63" s="43"/>
      <c r="AA63" s="43"/>
      <c r="AB63" s="180"/>
      <c r="AC63" s="180"/>
      <c r="AD63" s="180"/>
      <c r="AE63" s="156"/>
      <c r="AF63" s="157"/>
      <c r="AG63" s="157"/>
      <c r="AH63" s="157"/>
      <c r="AI63" s="157"/>
      <c r="AJ63" s="227"/>
      <c r="AK63" s="227"/>
      <c r="AL63" s="180"/>
      <c r="AM63" s="180"/>
      <c r="AN63" s="180"/>
      <c r="AO63" s="43"/>
      <c r="AP63" s="62"/>
      <c r="AQ63" s="62"/>
      <c r="AR63" s="62"/>
      <c r="AS63" s="62"/>
      <c r="AT63" s="62"/>
      <c r="AU63" s="52"/>
      <c r="AV63" s="52"/>
      <c r="AW63" s="52"/>
      <c r="AX63" s="62"/>
      <c r="AY63" s="62"/>
      <c r="AZ63" s="62"/>
      <c r="BA63" s="63"/>
      <c r="BB63" s="62"/>
      <c r="BC63" s="62"/>
      <c r="BD63" s="161"/>
      <c r="BE63" s="228"/>
      <c r="BF63" s="228"/>
      <c r="BG63" s="228"/>
      <c r="BH63" s="228"/>
      <c r="BI63" s="228"/>
      <c r="BJ63" s="203"/>
      <c r="BK63" s="203"/>
      <c r="BL63" s="203"/>
      <c r="BM63" s="228"/>
      <c r="BN63" s="228"/>
      <c r="BO63" s="228"/>
      <c r="BP63" s="229"/>
      <c r="BQ63" s="62"/>
      <c r="BR63" s="62"/>
      <c r="BS63" s="52"/>
      <c r="BT63" s="49"/>
      <c r="BU63" s="159">
        <v>95.247492219002822</v>
      </c>
      <c r="BV63" s="160">
        <v>101.7985759559479</v>
      </c>
      <c r="BW63" s="160">
        <v>99.406570675022493</v>
      </c>
      <c r="BX63" s="160">
        <v>101.35479610712088</v>
      </c>
      <c r="BY63" s="160">
        <v>98.368084709017651</v>
      </c>
      <c r="BZ63" s="160">
        <v>98.570516225690213</v>
      </c>
      <c r="CA63" s="160">
        <v>94.106765348503941</v>
      </c>
      <c r="CB63" s="160">
        <v>102.81305127834021</v>
      </c>
      <c r="CC63" s="160">
        <v>98.506971844978438</v>
      </c>
      <c r="CD63" s="160">
        <v>103.87329848356603</v>
      </c>
      <c r="CE63" s="46">
        <f t="shared" si="0"/>
        <v>99.404612284719065</v>
      </c>
      <c r="CF63" s="121">
        <f t="shared" si="1"/>
        <v>3.1454656776398955</v>
      </c>
      <c r="CG63" s="121">
        <f t="shared" si="2"/>
        <v>3.1643055642433513</v>
      </c>
      <c r="CH63" s="134">
        <f>CE63</f>
        <v>99.404612284719065</v>
      </c>
      <c r="CI63" s="49">
        <f t="shared" si="13"/>
        <v>84.493920442011202</v>
      </c>
      <c r="CJ63" s="49">
        <f t="shared" si="3"/>
        <v>114.31530412742691</v>
      </c>
      <c r="CK63" s="47">
        <f t="shared" si="14"/>
        <v>7.5491176263357485</v>
      </c>
      <c r="CL63" s="111" t="s">
        <v>97</v>
      </c>
      <c r="CM63" s="203"/>
      <c r="CN63" s="203"/>
      <c r="CO63" s="203"/>
      <c r="CP63" s="203"/>
      <c r="CQ63" s="203"/>
      <c r="CR63" s="203"/>
      <c r="CS63" s="203"/>
      <c r="CT63" s="203"/>
      <c r="CU63" s="203"/>
      <c r="CV63" s="203"/>
      <c r="CW63" s="203"/>
      <c r="CX63" s="203"/>
      <c r="CY63" s="203"/>
      <c r="CZ63" s="203"/>
      <c r="DA63" s="203"/>
      <c r="DB63" s="203"/>
      <c r="DC63" s="203"/>
      <c r="DD63" s="203"/>
      <c r="DE63" s="203"/>
      <c r="DF63" s="204"/>
      <c r="DG63" s="46">
        <f t="shared" si="15"/>
        <v>99.404612284719065</v>
      </c>
      <c r="DH63" s="121">
        <f t="shared" si="16"/>
        <v>3.1454656776398955</v>
      </c>
      <c r="DI63" s="121">
        <f t="shared" si="4"/>
        <v>3.1643055642433513</v>
      </c>
      <c r="DJ63" s="52"/>
      <c r="DK63" s="49">
        <f t="shared" si="17"/>
        <v>0</v>
      </c>
      <c r="DL63" s="49">
        <f t="shared" si="18"/>
        <v>0</v>
      </c>
      <c r="DM63" s="52"/>
      <c r="DN63" s="111"/>
      <c r="DO63" s="139">
        <f>CE63</f>
        <v>99.404612284719065</v>
      </c>
      <c r="DP63" s="111" t="s">
        <v>97</v>
      </c>
      <c r="DQ63" s="56">
        <v>342.39</v>
      </c>
      <c r="DR63" s="56">
        <v>340.01</v>
      </c>
      <c r="DS63" s="56">
        <v>334.91</v>
      </c>
      <c r="DT63" s="56">
        <v>338.51</v>
      </c>
      <c r="DU63" s="56">
        <v>338.61</v>
      </c>
      <c r="DV63" s="56">
        <v>348.53</v>
      </c>
      <c r="DW63" s="56">
        <v>334.11</v>
      </c>
      <c r="DX63" s="56">
        <v>353.26</v>
      </c>
      <c r="DY63" s="56">
        <v>338.81</v>
      </c>
      <c r="DZ63" s="56">
        <v>337.98</v>
      </c>
      <c r="EA63" s="57">
        <f t="shared" si="19"/>
        <v>340.71199999999999</v>
      </c>
      <c r="EB63" s="58">
        <f t="shared" si="20"/>
        <v>5.9580026481661976</v>
      </c>
      <c r="EC63" s="53">
        <f t="shared" si="21"/>
        <v>1.7486917537880078</v>
      </c>
      <c r="ED63" s="3"/>
      <c r="EE63" s="3"/>
      <c r="EF63" s="3"/>
      <c r="EG63" s="3"/>
      <c r="EH63" s="3"/>
      <c r="EI63" s="3"/>
      <c r="EJ63" s="3"/>
      <c r="EK63" s="3"/>
      <c r="EL63" s="3"/>
      <c r="EM63" s="3"/>
      <c r="EN63" s="3"/>
      <c r="EO63" s="3"/>
      <c r="EP63" s="3"/>
      <c r="EQ63" s="3"/>
      <c r="ER63" s="3"/>
      <c r="ES63" s="3"/>
      <c r="ET63" s="3"/>
      <c r="EU63" s="3"/>
      <c r="EV63" s="3"/>
      <c r="EW63" s="3"/>
      <c r="EX63" s="57"/>
      <c r="EY63" s="58"/>
      <c r="EZ63" s="53"/>
      <c r="FA63" s="300" t="s">
        <v>187</v>
      </c>
      <c r="FB63" s="301"/>
      <c r="FC63" s="301"/>
      <c r="FD63" s="301"/>
      <c r="FE63" s="301"/>
      <c r="FF63" s="302"/>
      <c r="FG63" s="56"/>
      <c r="FH63" s="56"/>
      <c r="FI63" s="56"/>
      <c r="FJ63" s="56"/>
      <c r="FK63" s="56"/>
      <c r="FL63" s="56"/>
      <c r="FM63" s="56"/>
      <c r="FN63" s="56"/>
      <c r="FO63" s="56"/>
      <c r="FP63" s="58"/>
      <c r="FQ63" s="58"/>
      <c r="FR63" s="56"/>
      <c r="FS63" s="56"/>
      <c r="FT63" s="56"/>
      <c r="FU63" s="56"/>
      <c r="FV63" s="56"/>
      <c r="FW63" s="56"/>
      <c r="FX63" s="56"/>
      <c r="FY63" s="57">
        <f t="shared" si="28"/>
        <v>340.71199999999999</v>
      </c>
      <c r="FZ63" s="58">
        <f t="shared" si="22"/>
        <v>5.9580026481661976</v>
      </c>
      <c r="GA63" s="53">
        <f t="shared" si="23"/>
        <v>1.7486917537880078</v>
      </c>
      <c r="GB63" s="3">
        <f t="shared" si="24"/>
        <v>334.11</v>
      </c>
      <c r="GC63" s="59">
        <f t="shared" si="25"/>
        <v>0.98062293080372875</v>
      </c>
      <c r="GD63" s="3">
        <f t="shared" si="26"/>
        <v>353.26</v>
      </c>
      <c r="GE63" s="59">
        <f t="shared" si="27"/>
        <v>1.0368287585996383</v>
      </c>
      <c r="GF63" s="59"/>
      <c r="GG63" s="59"/>
    </row>
    <row r="64" spans="2:189" ht="14.4">
      <c r="B64" s="34" t="s">
        <v>357</v>
      </c>
      <c r="C64" s="141" t="s">
        <v>300</v>
      </c>
      <c r="D64" s="141"/>
      <c r="E64" s="141"/>
      <c r="F64" s="141"/>
      <c r="G64" s="141"/>
      <c r="H64" s="141"/>
      <c r="I64" s="37"/>
      <c r="J64" s="153"/>
      <c r="K64" s="153"/>
      <c r="L64" s="154"/>
      <c r="M64" s="155"/>
      <c r="N64" s="155"/>
      <c r="O64" s="155"/>
      <c r="P64" s="155"/>
      <c r="Q64" s="155"/>
      <c r="R64" s="38"/>
      <c r="S64" s="38"/>
      <c r="T64" s="38"/>
      <c r="U64" s="164"/>
      <c r="V64" s="43"/>
      <c r="W64" s="43"/>
      <c r="X64" s="43"/>
      <c r="Y64" s="43"/>
      <c r="Z64" s="43"/>
      <c r="AA64" s="43"/>
      <c r="AB64" s="180"/>
      <c r="AC64" s="180"/>
      <c r="AD64" s="180"/>
      <c r="AE64" s="156"/>
      <c r="AF64" s="157"/>
      <c r="AG64" s="157"/>
      <c r="AH64" s="157"/>
      <c r="AI64" s="157"/>
      <c r="AJ64" s="157"/>
      <c r="AK64" s="227"/>
      <c r="AL64" s="180"/>
      <c r="AM64" s="180"/>
      <c r="AN64" s="180"/>
      <c r="AO64" s="43"/>
      <c r="AP64" s="52"/>
      <c r="AQ64" s="52"/>
      <c r="AR64" s="52"/>
      <c r="AS64" s="52"/>
      <c r="AT64" s="52"/>
      <c r="AU64" s="52"/>
      <c r="AV64" s="52"/>
      <c r="AW64" s="52"/>
      <c r="AX64" s="52"/>
      <c r="AY64" s="52"/>
      <c r="AZ64" s="52"/>
      <c r="BA64" s="161"/>
      <c r="BB64" s="52"/>
      <c r="BC64" s="52"/>
      <c r="BD64" s="161"/>
      <c r="BE64" s="203"/>
      <c r="BF64" s="203"/>
      <c r="BG64" s="203"/>
      <c r="BH64" s="203"/>
      <c r="BI64" s="203"/>
      <c r="BJ64" s="203"/>
      <c r="BK64" s="203"/>
      <c r="BL64" s="203"/>
      <c r="BM64" s="203"/>
      <c r="BN64" s="203"/>
      <c r="BO64" s="203"/>
      <c r="BP64" s="204"/>
      <c r="BQ64" s="52"/>
      <c r="BR64" s="52"/>
      <c r="BS64" s="52"/>
      <c r="BT64" s="111"/>
      <c r="BU64" s="159">
        <v>98.680834217865339</v>
      </c>
      <c r="BV64" s="160">
        <v>94.840376087452739</v>
      </c>
      <c r="BW64" s="160">
        <v>98.027535978999353</v>
      </c>
      <c r="BX64" s="160">
        <v>100.81275890072308</v>
      </c>
      <c r="BY64" s="160">
        <v>92.169789979465747</v>
      </c>
      <c r="BZ64" s="160">
        <v>98.146875188845542</v>
      </c>
      <c r="CA64" s="160">
        <v>95.098899227750934</v>
      </c>
      <c r="CB64" s="160">
        <v>94.537312891212196</v>
      </c>
      <c r="CC64" s="160">
        <v>95.75348977526842</v>
      </c>
      <c r="CD64" s="160">
        <v>101.09222572730813</v>
      </c>
      <c r="CE64" s="46">
        <f t="shared" si="0"/>
        <v>96.916009797489153</v>
      </c>
      <c r="CF64" s="121">
        <f t="shared" si="1"/>
        <v>2.8989837073723619</v>
      </c>
      <c r="CG64" s="121">
        <f t="shared" si="2"/>
        <v>2.9912330413003314</v>
      </c>
      <c r="CH64" s="134">
        <v>98.5</v>
      </c>
      <c r="CI64" s="49">
        <f t="shared" si="13"/>
        <v>83.724999999999994</v>
      </c>
      <c r="CJ64" s="49">
        <f t="shared" si="3"/>
        <v>113.27499999999999</v>
      </c>
      <c r="CK64" s="47">
        <f t="shared" si="14"/>
        <v>8.541551100204515</v>
      </c>
      <c r="CL64" s="111" t="s">
        <v>97</v>
      </c>
      <c r="CM64" s="203"/>
      <c r="CN64" s="203"/>
      <c r="CO64" s="203"/>
      <c r="CP64" s="203"/>
      <c r="CQ64" s="203"/>
      <c r="CR64" s="203"/>
      <c r="CS64" s="203"/>
      <c r="CT64" s="203"/>
      <c r="CU64" s="203"/>
      <c r="CV64" s="203"/>
      <c r="CW64" s="203"/>
      <c r="CX64" s="203"/>
      <c r="CY64" s="203"/>
      <c r="CZ64" s="203"/>
      <c r="DA64" s="203"/>
      <c r="DB64" s="203"/>
      <c r="DC64" s="203"/>
      <c r="DD64" s="203"/>
      <c r="DE64" s="203"/>
      <c r="DF64" s="204"/>
      <c r="DG64" s="46">
        <f t="shared" si="15"/>
        <v>96.916009797489153</v>
      </c>
      <c r="DH64" s="121">
        <f t="shared" si="16"/>
        <v>2.8989837073723619</v>
      </c>
      <c r="DI64" s="121">
        <f t="shared" si="4"/>
        <v>2.9912330413003314</v>
      </c>
      <c r="DJ64" s="52"/>
      <c r="DK64" s="49">
        <f t="shared" si="17"/>
        <v>0</v>
      </c>
      <c r="DL64" s="49">
        <f t="shared" si="18"/>
        <v>0</v>
      </c>
      <c r="DM64" s="52"/>
      <c r="DN64" s="111"/>
      <c r="DO64" s="139">
        <f t="shared" si="5"/>
        <v>96.916009797489153</v>
      </c>
      <c r="DP64" s="111" t="s">
        <v>97</v>
      </c>
      <c r="DQ64" s="56">
        <v>768.45</v>
      </c>
      <c r="DR64" s="56">
        <v>767.02</v>
      </c>
      <c r="DS64" s="56">
        <v>763.72</v>
      </c>
      <c r="DT64" s="56">
        <v>771</v>
      </c>
      <c r="DU64" s="56">
        <v>757.45</v>
      </c>
      <c r="DV64" s="56">
        <v>767.7</v>
      </c>
      <c r="DW64" s="56">
        <v>774.29</v>
      </c>
      <c r="DX64" s="56">
        <v>769.13</v>
      </c>
      <c r="DY64" s="56">
        <v>773.96</v>
      </c>
      <c r="DZ64" s="56">
        <v>772.6</v>
      </c>
      <c r="EA64" s="57">
        <f t="shared" si="19"/>
        <v>768.53200000000004</v>
      </c>
      <c r="EB64" s="58">
        <f t="shared" si="20"/>
        <v>5.1051842931148466</v>
      </c>
      <c r="EC64" s="53">
        <f t="shared" si="21"/>
        <v>0.6642773876839021</v>
      </c>
      <c r="ED64" s="3"/>
      <c r="EE64" s="3"/>
      <c r="EF64" s="3"/>
      <c r="EG64" s="3"/>
      <c r="EH64" s="3"/>
      <c r="EI64" s="3"/>
      <c r="EJ64" s="3"/>
      <c r="EK64" s="3"/>
      <c r="EL64" s="3"/>
      <c r="EM64" s="3"/>
      <c r="EN64" s="3"/>
      <c r="EO64" s="3"/>
      <c r="EP64" s="3"/>
      <c r="EQ64" s="3"/>
      <c r="ER64" s="3"/>
      <c r="ES64" s="3"/>
      <c r="ET64" s="3"/>
      <c r="EU64" s="3"/>
      <c r="EV64" s="3"/>
      <c r="EW64" s="3"/>
      <c r="EX64" s="57"/>
      <c r="EY64" s="58"/>
      <c r="EZ64" s="53"/>
      <c r="FA64" s="300" t="s">
        <v>187</v>
      </c>
      <c r="FB64" s="301"/>
      <c r="FC64" s="301"/>
      <c r="FD64" s="301"/>
      <c r="FE64" s="301"/>
      <c r="FF64" s="302"/>
      <c r="FG64" s="56"/>
      <c r="FH64" s="56"/>
      <c r="FI64" s="56"/>
      <c r="FJ64" s="56"/>
      <c r="FK64" s="56"/>
      <c r="FL64" s="56"/>
      <c r="FM64" s="56"/>
      <c r="FN64" s="56"/>
      <c r="FO64" s="56"/>
      <c r="FP64" s="58"/>
      <c r="FQ64" s="58"/>
      <c r="FR64" s="56"/>
      <c r="FS64" s="56"/>
      <c r="FT64" s="56"/>
      <c r="FU64" s="56"/>
      <c r="FV64" s="56"/>
      <c r="FW64" s="56"/>
      <c r="FX64" s="56"/>
      <c r="FY64" s="57">
        <f t="shared" si="28"/>
        <v>768.53200000000004</v>
      </c>
      <c r="FZ64" s="58">
        <f t="shared" si="22"/>
        <v>5.1051842931148466</v>
      </c>
      <c r="GA64" s="53">
        <f t="shared" si="23"/>
        <v>0.6642773876839021</v>
      </c>
      <c r="GB64" s="3">
        <f t="shared" si="24"/>
        <v>757.45</v>
      </c>
      <c r="GC64" s="59">
        <f t="shared" si="25"/>
        <v>0.98558030114556061</v>
      </c>
      <c r="GD64" s="3">
        <f t="shared" si="26"/>
        <v>774.29</v>
      </c>
      <c r="GE64" s="59">
        <f t="shared" si="27"/>
        <v>1.0074922059198574</v>
      </c>
      <c r="GF64" s="59"/>
      <c r="GG64" s="59"/>
    </row>
    <row r="65" spans="2:189" ht="14.4">
      <c r="B65" s="34" t="s">
        <v>358</v>
      </c>
      <c r="C65" s="141">
        <v>0.14655649625529144</v>
      </c>
      <c r="D65" s="141">
        <v>0.14655649625529144</v>
      </c>
      <c r="E65" s="141">
        <v>0.14655649625529144</v>
      </c>
      <c r="F65" s="141">
        <v>0.14655649625529144</v>
      </c>
      <c r="G65" s="141">
        <v>0.14655649625529144</v>
      </c>
      <c r="H65" s="141">
        <v>0.14655649625529144</v>
      </c>
      <c r="I65" s="37">
        <f t="shared" si="6"/>
        <v>0.14655649625529144</v>
      </c>
      <c r="J65" s="153">
        <f t="shared" si="7"/>
        <v>0</v>
      </c>
      <c r="K65" s="153">
        <f t="shared" si="8"/>
        <v>0</v>
      </c>
      <c r="L65" s="154">
        <v>90.295837634833873</v>
      </c>
      <c r="M65" s="155">
        <v>92.035612729776346</v>
      </c>
      <c r="N65" s="155">
        <v>94.088178658932918</v>
      </c>
      <c r="O65" s="155">
        <v>95.148470055495366</v>
      </c>
      <c r="P65" s="155">
        <v>93.215162246315742</v>
      </c>
      <c r="Q65" s="155">
        <v>90.792094165156669</v>
      </c>
      <c r="R65" s="37">
        <f t="shared" si="9"/>
        <v>92.595892581751812</v>
      </c>
      <c r="S65" s="153">
        <f t="shared" si="10"/>
        <v>1.8965188853340322</v>
      </c>
      <c r="T65" s="153">
        <f t="shared" si="11"/>
        <v>2.0481673997144293E-2</v>
      </c>
      <c r="U65" s="42" t="s">
        <v>97</v>
      </c>
      <c r="V65" s="43"/>
      <c r="W65" s="43"/>
      <c r="X65" s="43"/>
      <c r="Y65" s="43"/>
      <c r="Z65" s="43"/>
      <c r="AA65" s="43"/>
      <c r="AB65" s="180"/>
      <c r="AC65" s="180"/>
      <c r="AD65" s="180"/>
      <c r="AE65" s="156"/>
      <c r="AF65" s="157"/>
      <c r="AG65" s="157"/>
      <c r="AH65" s="157"/>
      <c r="AI65" s="157"/>
      <c r="AJ65" s="157"/>
      <c r="AK65" s="227"/>
      <c r="AL65" s="180"/>
      <c r="AM65" s="180"/>
      <c r="AN65" s="180"/>
      <c r="AO65" s="43"/>
      <c r="AP65" s="52"/>
      <c r="AQ65" s="52"/>
      <c r="AR65" s="52"/>
      <c r="AS65" s="52"/>
      <c r="AT65" s="52"/>
      <c r="AU65" s="52"/>
      <c r="AV65" s="52"/>
      <c r="AW65" s="52"/>
      <c r="AX65" s="52"/>
      <c r="AY65" s="52"/>
      <c r="AZ65" s="52"/>
      <c r="BA65" s="161"/>
      <c r="BB65" s="52"/>
      <c r="BC65" s="52"/>
      <c r="BD65" s="161"/>
      <c r="BE65" s="203"/>
      <c r="BF65" s="203"/>
      <c r="BG65" s="203"/>
      <c r="BH65" s="203"/>
      <c r="BI65" s="203"/>
      <c r="BJ65" s="203"/>
      <c r="BK65" s="203"/>
      <c r="BL65" s="203"/>
      <c r="BM65" s="203"/>
      <c r="BN65" s="203"/>
      <c r="BO65" s="203"/>
      <c r="BP65" s="204"/>
      <c r="BQ65" s="52"/>
      <c r="BR65" s="52"/>
      <c r="BS65" s="52"/>
      <c r="BT65" s="111"/>
      <c r="BU65" s="159">
        <v>94.514893414200273</v>
      </c>
      <c r="BV65" s="160">
        <v>99.389134608289922</v>
      </c>
      <c r="BW65" s="160">
        <v>98.511078531466453</v>
      </c>
      <c r="BX65" s="160">
        <v>98.014597237756035</v>
      </c>
      <c r="BY65" s="160">
        <v>97.180824700899251</v>
      </c>
      <c r="BZ65" s="160">
        <v>99.94662716298896</v>
      </c>
      <c r="CA65" s="160">
        <v>98.707865150277115</v>
      </c>
      <c r="CB65" s="160">
        <v>96.394211980539282</v>
      </c>
      <c r="CC65" s="160">
        <v>99.302838865696984</v>
      </c>
      <c r="CD65" s="160">
        <v>100.50027630529105</v>
      </c>
      <c r="CE65" s="46">
        <f t="shared" si="0"/>
        <v>98.246234795740548</v>
      </c>
      <c r="CF65" s="121">
        <f t="shared" si="1"/>
        <v>1.8018375158650859</v>
      </c>
      <c r="CG65" s="121">
        <f t="shared" si="2"/>
        <v>1.8340015977316664</v>
      </c>
      <c r="CH65" s="134">
        <v>98.5</v>
      </c>
      <c r="CI65" s="49">
        <f t="shared" si="13"/>
        <v>83.724999999999994</v>
      </c>
      <c r="CJ65" s="49">
        <f t="shared" si="3"/>
        <v>113.27499999999999</v>
      </c>
      <c r="CK65" s="47">
        <f t="shared" si="14"/>
        <v>4.5781752423356572</v>
      </c>
      <c r="CL65" s="111" t="s">
        <v>97</v>
      </c>
      <c r="CM65" s="203"/>
      <c r="CN65" s="203"/>
      <c r="CO65" s="203"/>
      <c r="CP65" s="203"/>
      <c r="CQ65" s="203"/>
      <c r="CR65" s="203"/>
      <c r="CS65" s="203"/>
      <c r="CT65" s="203"/>
      <c r="CU65" s="203"/>
      <c r="CV65" s="203"/>
      <c r="CW65" s="203"/>
      <c r="CX65" s="203"/>
      <c r="CY65" s="203"/>
      <c r="CZ65" s="203"/>
      <c r="DA65" s="203"/>
      <c r="DB65" s="203"/>
      <c r="DC65" s="203"/>
      <c r="DD65" s="203"/>
      <c r="DE65" s="203"/>
      <c r="DF65" s="204"/>
      <c r="DG65" s="46">
        <f t="shared" si="15"/>
        <v>98.246234795740548</v>
      </c>
      <c r="DH65" s="121">
        <f t="shared" si="16"/>
        <v>1.8018375158650859</v>
      </c>
      <c r="DI65" s="121">
        <f t="shared" si="4"/>
        <v>1.8340015977316664</v>
      </c>
      <c r="DJ65" s="52"/>
      <c r="DK65" s="49">
        <f t="shared" si="17"/>
        <v>0</v>
      </c>
      <c r="DL65" s="49">
        <f t="shared" si="18"/>
        <v>0</v>
      </c>
      <c r="DM65" s="52"/>
      <c r="DN65" s="230"/>
      <c r="DO65" s="139">
        <f t="shared" si="5"/>
        <v>98.246234795740548</v>
      </c>
      <c r="DP65" s="111" t="s">
        <v>97</v>
      </c>
      <c r="DQ65" s="56">
        <v>339.24</v>
      </c>
      <c r="DR65" s="56">
        <v>346.33</v>
      </c>
      <c r="DS65" s="56">
        <v>333.87</v>
      </c>
      <c r="DT65" s="56">
        <v>340.82</v>
      </c>
      <c r="DU65" s="56">
        <v>338.7</v>
      </c>
      <c r="DV65" s="56">
        <v>347.03</v>
      </c>
      <c r="DW65" s="56">
        <v>343.91</v>
      </c>
      <c r="DX65" s="56">
        <v>345.96</v>
      </c>
      <c r="DY65" s="56">
        <v>339.54</v>
      </c>
      <c r="DZ65" s="56">
        <v>352.1</v>
      </c>
      <c r="EA65" s="57">
        <f t="shared" si="19"/>
        <v>342.75</v>
      </c>
      <c r="EB65" s="58">
        <f t="shared" si="20"/>
        <v>5.2895389423107755</v>
      </c>
      <c r="EC65" s="53">
        <f t="shared" si="21"/>
        <v>1.5432644616515756</v>
      </c>
      <c r="ED65" s="3"/>
      <c r="EE65" s="3"/>
      <c r="EF65" s="3"/>
      <c r="EG65" s="3"/>
      <c r="EH65" s="3"/>
      <c r="EI65" s="3"/>
      <c r="EJ65" s="3"/>
      <c r="EK65" s="3"/>
      <c r="EL65" s="3"/>
      <c r="EM65" s="3"/>
      <c r="EN65" s="3"/>
      <c r="EO65" s="3"/>
      <c r="EP65" s="3"/>
      <c r="EQ65" s="3"/>
      <c r="ER65" s="3"/>
      <c r="ES65" s="3"/>
      <c r="ET65" s="3"/>
      <c r="EU65" s="3"/>
      <c r="EV65" s="3"/>
      <c r="EW65" s="3"/>
      <c r="EX65" s="57"/>
      <c r="EY65" s="58"/>
      <c r="EZ65" s="53"/>
      <c r="FA65" s="300" t="s">
        <v>187</v>
      </c>
      <c r="FB65" s="301"/>
      <c r="FC65" s="301"/>
      <c r="FD65" s="301"/>
      <c r="FE65" s="301"/>
      <c r="FF65" s="302"/>
      <c r="FG65" s="56"/>
      <c r="FH65" s="56"/>
      <c r="FI65" s="56"/>
      <c r="FJ65" s="56"/>
      <c r="FK65" s="56"/>
      <c r="FL65" s="56"/>
      <c r="FM65" s="56"/>
      <c r="FN65" s="56"/>
      <c r="FO65" s="56"/>
      <c r="FP65" s="58"/>
      <c r="FQ65" s="58"/>
      <c r="FR65" s="56"/>
      <c r="FS65" s="56"/>
      <c r="FT65" s="56"/>
      <c r="FU65" s="56"/>
      <c r="FV65" s="56"/>
      <c r="FW65" s="56"/>
      <c r="FX65" s="56"/>
      <c r="FY65" s="57">
        <f t="shared" si="28"/>
        <v>342.75</v>
      </c>
      <c r="FZ65" s="58">
        <f t="shared" si="22"/>
        <v>5.2895389423107755</v>
      </c>
      <c r="GA65" s="53">
        <f t="shared" si="23"/>
        <v>1.5432644616515756</v>
      </c>
      <c r="GB65" s="3">
        <f t="shared" si="24"/>
        <v>333.87</v>
      </c>
      <c r="GC65" s="59">
        <f t="shared" si="25"/>
        <v>0.9740919037199125</v>
      </c>
      <c r="GD65" s="3">
        <f t="shared" si="26"/>
        <v>352.1</v>
      </c>
      <c r="GE65" s="59">
        <f t="shared" si="27"/>
        <v>1.02727935813275</v>
      </c>
      <c r="GF65" s="59"/>
      <c r="GG65" s="59"/>
    </row>
    <row r="66" spans="2:189" ht="14.4">
      <c r="B66" s="34" t="s">
        <v>359</v>
      </c>
      <c r="C66" s="141">
        <v>0.1565272982994502</v>
      </c>
      <c r="D66" s="141">
        <v>0.1565272982994502</v>
      </c>
      <c r="E66" s="141">
        <v>0.1565272982994502</v>
      </c>
      <c r="F66" s="141">
        <v>0.1565272982994502</v>
      </c>
      <c r="G66" s="141">
        <v>0.1565272982994502</v>
      </c>
      <c r="H66" s="141">
        <v>0.1565272982994502</v>
      </c>
      <c r="I66" s="37">
        <f t="shared" si="6"/>
        <v>0.1565272982994502</v>
      </c>
      <c r="J66" s="153">
        <f t="shared" si="7"/>
        <v>0</v>
      </c>
      <c r="K66" s="153">
        <f t="shared" si="8"/>
        <v>0</v>
      </c>
      <c r="L66" s="154">
        <v>109.95281977691205</v>
      </c>
      <c r="M66" s="155">
        <v>99.101511008992077</v>
      </c>
      <c r="N66" s="155">
        <v>104.33024078090116</v>
      </c>
      <c r="O66" s="155">
        <v>96.970884654879086</v>
      </c>
      <c r="P66" s="155">
        <v>99.756091962708325</v>
      </c>
      <c r="Q66" s="155">
        <v>99.965936133136395</v>
      </c>
      <c r="R66" s="37">
        <f t="shared" si="9"/>
        <v>101.6795807195882</v>
      </c>
      <c r="S66" s="153">
        <f t="shared" si="10"/>
        <v>4.7101408065850352</v>
      </c>
      <c r="T66" s="153">
        <f t="shared" si="11"/>
        <v>4.6323369680040818E-2</v>
      </c>
      <c r="U66" s="42" t="s">
        <v>97</v>
      </c>
      <c r="V66" s="43"/>
      <c r="W66" s="43"/>
      <c r="X66" s="43"/>
      <c r="Y66" s="43"/>
      <c r="Z66" s="43"/>
      <c r="AA66" s="43"/>
      <c r="AB66" s="180"/>
      <c r="AC66" s="180"/>
      <c r="AD66" s="180"/>
      <c r="AE66" s="156"/>
      <c r="AF66" s="157"/>
      <c r="AG66" s="157"/>
      <c r="AH66" s="157"/>
      <c r="AI66" s="157"/>
      <c r="AJ66" s="157"/>
      <c r="AK66" s="227"/>
      <c r="AL66" s="43"/>
      <c r="AM66" s="43"/>
      <c r="AN66" s="43"/>
      <c r="AO66" s="43"/>
      <c r="AP66" s="62"/>
      <c r="AQ66" s="62"/>
      <c r="AR66" s="62"/>
      <c r="AS66" s="62"/>
      <c r="AT66" s="62"/>
      <c r="AU66" s="52"/>
      <c r="AV66" s="52"/>
      <c r="AW66" s="52"/>
      <c r="AX66" s="62"/>
      <c r="AY66" s="62"/>
      <c r="AZ66" s="62"/>
      <c r="BA66" s="63"/>
      <c r="BB66" s="62"/>
      <c r="BC66" s="62"/>
      <c r="BD66" s="161"/>
      <c r="BE66" s="228"/>
      <c r="BF66" s="228"/>
      <c r="BG66" s="228"/>
      <c r="BH66" s="228"/>
      <c r="BI66" s="228"/>
      <c r="BJ66" s="203"/>
      <c r="BK66" s="203"/>
      <c r="BL66" s="203"/>
      <c r="BM66" s="228"/>
      <c r="BN66" s="228"/>
      <c r="BO66" s="228"/>
      <c r="BP66" s="229"/>
      <c r="BQ66" s="62"/>
      <c r="BR66" s="62"/>
      <c r="BS66" s="52"/>
      <c r="BT66" s="49"/>
      <c r="BU66" s="159">
        <v>109.26027567096128</v>
      </c>
      <c r="BV66" s="160">
        <v>104.59661153936489</v>
      </c>
      <c r="BW66" s="160">
        <v>105.97599868220698</v>
      </c>
      <c r="BX66" s="160">
        <v>105.4149409261737</v>
      </c>
      <c r="BY66" s="160">
        <v>101.44489693647878</v>
      </c>
      <c r="BZ66" s="160">
        <v>101.04974788495127</v>
      </c>
      <c r="CA66" s="160">
        <v>107.73323176302787</v>
      </c>
      <c r="CB66" s="160">
        <v>105.03608425756379</v>
      </c>
      <c r="CC66" s="185">
        <v>111.65990337543057</v>
      </c>
      <c r="CD66" s="160">
        <v>108.62214149187818</v>
      </c>
      <c r="CE66" s="46">
        <f t="shared" si="0"/>
        <v>106.07938325280372</v>
      </c>
      <c r="CF66" s="121">
        <f>STDEV(BU66:CD66)</f>
        <v>3.3495616271111666</v>
      </c>
      <c r="CG66" s="121">
        <f>CF66/CE66*100</f>
        <v>3.1575990775970468</v>
      </c>
      <c r="CH66" s="134">
        <v>101.5</v>
      </c>
      <c r="CI66" s="49">
        <f>(1-(0.01)*15)*CH66</f>
        <v>86.274999999999991</v>
      </c>
      <c r="CJ66" s="49">
        <f t="shared" si="3"/>
        <v>116.72499999999999</v>
      </c>
      <c r="CK66" s="47">
        <f>(ABS(CH66-CE66))+(2.4*CF66)</f>
        <v>12.618331157870522</v>
      </c>
      <c r="CL66" s="111" t="s">
        <v>97</v>
      </c>
      <c r="CM66" s="203"/>
      <c r="CN66" s="203"/>
      <c r="CO66" s="203"/>
      <c r="CP66" s="203"/>
      <c r="CQ66" s="203"/>
      <c r="CR66" s="203"/>
      <c r="CS66" s="203"/>
      <c r="CT66" s="203"/>
      <c r="CU66" s="203"/>
      <c r="CV66" s="203"/>
      <c r="CW66" s="203"/>
      <c r="CX66" s="203"/>
      <c r="CY66" s="203"/>
      <c r="CZ66" s="203"/>
      <c r="DA66" s="203"/>
      <c r="DB66" s="203"/>
      <c r="DC66" s="203"/>
      <c r="DD66" s="203"/>
      <c r="DE66" s="203"/>
      <c r="DF66" s="204"/>
      <c r="DG66" s="46">
        <f t="shared" si="15"/>
        <v>106.07938325280372</v>
      </c>
      <c r="DH66" s="121">
        <f t="shared" si="16"/>
        <v>3.3495616271111666</v>
      </c>
      <c r="DI66" s="121">
        <f>DH66/DG66*100</f>
        <v>3.1575990775970468</v>
      </c>
      <c r="DJ66" s="52"/>
      <c r="DK66" s="49">
        <f t="shared" si="17"/>
        <v>0</v>
      </c>
      <c r="DL66" s="49">
        <f>(1+(0.01)*25)*DJ66</f>
        <v>0</v>
      </c>
      <c r="DM66" s="52"/>
      <c r="DN66" s="111"/>
      <c r="DO66" s="139">
        <f t="shared" si="5"/>
        <v>106.07938325280372</v>
      </c>
      <c r="DP66" s="111" t="s">
        <v>97</v>
      </c>
      <c r="DQ66" s="56">
        <v>348.25</v>
      </c>
      <c r="DR66" s="56">
        <v>341.55</v>
      </c>
      <c r="DS66" s="56">
        <v>352.1</v>
      </c>
      <c r="DT66" s="56">
        <v>346.54</v>
      </c>
      <c r="DU66" s="56">
        <v>333.51</v>
      </c>
      <c r="DV66" s="56">
        <v>335.09</v>
      </c>
      <c r="DW66" s="56">
        <v>336.86</v>
      </c>
      <c r="DX66" s="56">
        <v>336.26</v>
      </c>
      <c r="DY66" s="56">
        <v>350.65</v>
      </c>
      <c r="DZ66" s="56">
        <v>356.87</v>
      </c>
      <c r="EA66" s="57">
        <f t="shared" si="19"/>
        <v>343.76799999999997</v>
      </c>
      <c r="EB66" s="58">
        <f t="shared" si="20"/>
        <v>8.2040854321354946</v>
      </c>
      <c r="EC66" s="53">
        <f t="shared" si="21"/>
        <v>2.3865180680387632</v>
      </c>
      <c r="ED66" s="3"/>
      <c r="EE66" s="3"/>
      <c r="EF66" s="3"/>
      <c r="EG66" s="3"/>
      <c r="EH66" s="3"/>
      <c r="EI66" s="3"/>
      <c r="EJ66" s="3"/>
      <c r="EK66" s="3"/>
      <c r="EL66" s="3"/>
      <c r="EM66" s="3"/>
      <c r="EN66" s="3"/>
      <c r="EO66" s="3"/>
      <c r="EP66" s="3"/>
      <c r="EQ66" s="3"/>
      <c r="ER66" s="3"/>
      <c r="ES66" s="3"/>
      <c r="ET66" s="3"/>
      <c r="EU66" s="3"/>
      <c r="EV66" s="3"/>
      <c r="EW66" s="3"/>
      <c r="EX66" s="57"/>
      <c r="EY66" s="58"/>
      <c r="EZ66" s="53"/>
      <c r="FA66" s="56">
        <v>358.19</v>
      </c>
      <c r="FB66" s="56">
        <v>337.54</v>
      </c>
      <c r="FC66" s="56">
        <v>340.03</v>
      </c>
      <c r="FD66" s="56">
        <v>340.65</v>
      </c>
      <c r="FE66" s="56">
        <v>330.21</v>
      </c>
      <c r="FF66" s="56">
        <v>341.41</v>
      </c>
      <c r="FG66" s="56"/>
      <c r="FH66" s="56"/>
      <c r="FI66" s="56"/>
      <c r="FJ66" s="56"/>
      <c r="FK66" s="56"/>
      <c r="FL66" s="56"/>
      <c r="FM66" s="56"/>
      <c r="FN66" s="56"/>
      <c r="FO66" s="56"/>
      <c r="FP66" s="58"/>
      <c r="FQ66" s="58"/>
      <c r="FR66" s="56"/>
      <c r="FS66" s="56"/>
      <c r="FT66" s="56"/>
      <c r="FU66" s="56"/>
      <c r="FV66" s="56"/>
      <c r="FW66" s="56"/>
      <c r="FX66" s="56"/>
      <c r="FY66" s="57">
        <f t="shared" si="28"/>
        <v>342.85687499999995</v>
      </c>
      <c r="FZ66" s="58">
        <f t="shared" si="22"/>
        <v>8.3759056972962682</v>
      </c>
      <c r="GA66" s="53">
        <f t="shared" si="23"/>
        <v>2.4429744036184982</v>
      </c>
      <c r="GB66" s="3">
        <f t="shared" si="24"/>
        <v>330.21</v>
      </c>
      <c r="GC66" s="59">
        <f t="shared" si="25"/>
        <v>0.96311325243222856</v>
      </c>
      <c r="GD66" s="3">
        <f t="shared" si="26"/>
        <v>358.19</v>
      </c>
      <c r="GE66" s="59">
        <f t="shared" si="27"/>
        <v>1.0447216495221221</v>
      </c>
      <c r="GF66" s="59"/>
      <c r="GG66" s="59"/>
    </row>
    <row r="67" spans="2:189" ht="14.4">
      <c r="B67" s="34" t="s">
        <v>360</v>
      </c>
      <c r="C67" s="141">
        <v>0.1565272982994502</v>
      </c>
      <c r="D67" s="141">
        <v>0.1565272982994502</v>
      </c>
      <c r="E67" s="141">
        <v>0.1565272982994502</v>
      </c>
      <c r="F67" s="141">
        <v>0.1565272982994502</v>
      </c>
      <c r="G67" s="141">
        <v>0.1565272982994502</v>
      </c>
      <c r="H67" s="141">
        <v>0.1565272982994502</v>
      </c>
      <c r="I67" s="37">
        <f t="shared" si="6"/>
        <v>0.1565272982994502</v>
      </c>
      <c r="J67" s="153">
        <f t="shared" si="7"/>
        <v>0</v>
      </c>
      <c r="K67" s="153">
        <f t="shared" si="8"/>
        <v>0</v>
      </c>
      <c r="L67" s="154">
        <v>108.26073893482206</v>
      </c>
      <c r="M67" s="155">
        <v>99.232527360472659</v>
      </c>
      <c r="N67" s="155">
        <v>99.202859171641194</v>
      </c>
      <c r="O67" s="155">
        <v>100.60069403249878</v>
      </c>
      <c r="P67" s="155">
        <v>104.21481571173112</v>
      </c>
      <c r="Q67" s="155">
        <v>104.51934342185444</v>
      </c>
      <c r="R67" s="37">
        <f t="shared" si="9"/>
        <v>102.67182977217003</v>
      </c>
      <c r="S67" s="153">
        <f t="shared" si="10"/>
        <v>3.6106004841968753</v>
      </c>
      <c r="T67" s="153">
        <f t="shared" si="11"/>
        <v>3.5166418015621613E-2</v>
      </c>
      <c r="U67" s="42" t="s">
        <v>97</v>
      </c>
      <c r="V67" s="43"/>
      <c r="W67" s="43"/>
      <c r="X67" s="43"/>
      <c r="Y67" s="43"/>
      <c r="Z67" s="43"/>
      <c r="AA67" s="43"/>
      <c r="AB67" s="180"/>
      <c r="AC67" s="180"/>
      <c r="AD67" s="180"/>
      <c r="AE67" s="156"/>
      <c r="AF67" s="157"/>
      <c r="AG67" s="157"/>
      <c r="AH67" s="157"/>
      <c r="AI67" s="157"/>
      <c r="AJ67" s="157"/>
      <c r="AK67" s="227"/>
      <c r="AL67" s="43"/>
      <c r="AM67" s="43"/>
      <c r="AN67" s="43"/>
      <c r="AO67" s="43"/>
      <c r="AP67" s="62"/>
      <c r="AQ67" s="62"/>
      <c r="AR67" s="62"/>
      <c r="AS67" s="62"/>
      <c r="AT67" s="62"/>
      <c r="AU67" s="52"/>
      <c r="AV67" s="52"/>
      <c r="AW67" s="52"/>
      <c r="AX67" s="62"/>
      <c r="AY67" s="62"/>
      <c r="AZ67" s="62"/>
      <c r="BA67" s="63"/>
      <c r="BB67" s="62"/>
      <c r="BC67" s="62"/>
      <c r="BD67" s="161"/>
      <c r="BE67" s="228"/>
      <c r="BF67" s="228"/>
      <c r="BG67" s="228"/>
      <c r="BH67" s="228"/>
      <c r="BI67" s="228"/>
      <c r="BJ67" s="203"/>
      <c r="BK67" s="203"/>
      <c r="BL67" s="203"/>
      <c r="BM67" s="228"/>
      <c r="BN67" s="228"/>
      <c r="BO67" s="228"/>
      <c r="BP67" s="229"/>
      <c r="BQ67" s="62"/>
      <c r="BR67" s="62"/>
      <c r="BS67" s="52"/>
      <c r="BT67" s="49"/>
      <c r="BU67" s="159">
        <v>100.38581637736583</v>
      </c>
      <c r="BV67" s="160">
        <v>97.653089601128613</v>
      </c>
      <c r="BW67" s="160">
        <v>98.811385290000487</v>
      </c>
      <c r="BX67" s="160">
        <v>102.8076471160076</v>
      </c>
      <c r="BY67" s="160">
        <v>102.23309307190731</v>
      </c>
      <c r="BZ67" s="160">
        <v>103.18687512571042</v>
      </c>
      <c r="CA67" s="160">
        <v>95.861755136944751</v>
      </c>
      <c r="CB67" s="160">
        <v>98.874779379089205</v>
      </c>
      <c r="CC67" s="160">
        <v>100.580484945987</v>
      </c>
      <c r="CD67" s="160">
        <v>105.63653704308362</v>
      </c>
      <c r="CE67" s="46">
        <f t="shared" si="0"/>
        <v>100.60314630872249</v>
      </c>
      <c r="CF67" s="121">
        <f>STDEV(BU67:CD67)</f>
        <v>2.9241571928134058</v>
      </c>
      <c r="CG67" s="121">
        <f t="shared" ref="CG67" si="42">CF67/CE67*100</f>
        <v>2.9066259854736529</v>
      </c>
      <c r="CH67" s="134">
        <f>CE67</f>
        <v>100.60314630872249</v>
      </c>
      <c r="CI67" s="49">
        <f>(1-(0.01)*15)*CH67</f>
        <v>85.512674362414117</v>
      </c>
      <c r="CJ67" s="49">
        <f>(1+(0.01)*15)*CH67</f>
        <v>115.69361825503086</v>
      </c>
      <c r="CK67" s="47">
        <f>(ABS(CH67-CE67))+(2.4*CF67)</f>
        <v>7.0179772627521739</v>
      </c>
      <c r="CL67" s="111" t="s">
        <v>97</v>
      </c>
      <c r="CM67" s="52"/>
      <c r="CN67" s="52"/>
      <c r="CO67" s="52"/>
      <c r="CP67" s="52"/>
      <c r="CQ67" s="52"/>
      <c r="CR67" s="52"/>
      <c r="CS67" s="52"/>
      <c r="CT67" s="52"/>
      <c r="CU67" s="52"/>
      <c r="CV67" s="52"/>
      <c r="CW67" s="52"/>
      <c r="CX67" s="52"/>
      <c r="CY67" s="52"/>
      <c r="CZ67" s="52"/>
      <c r="DA67" s="52"/>
      <c r="DB67" s="52"/>
      <c r="DC67" s="52"/>
      <c r="DD67" s="52"/>
      <c r="DE67" s="52"/>
      <c r="DF67" s="161"/>
      <c r="DG67" s="46">
        <f t="shared" si="15"/>
        <v>100.60314630872249</v>
      </c>
      <c r="DH67" s="121">
        <f t="shared" si="16"/>
        <v>2.9241571928134058</v>
      </c>
      <c r="DI67" s="121">
        <f t="shared" ref="DI67" si="43">DH67/DG67*100</f>
        <v>2.9066259854736529</v>
      </c>
      <c r="DJ67" s="52"/>
      <c r="DK67" s="49">
        <f t="shared" si="17"/>
        <v>0</v>
      </c>
      <c r="DL67" s="49">
        <f t="shared" si="18"/>
        <v>0</v>
      </c>
      <c r="DM67" s="52"/>
      <c r="DN67" s="111"/>
      <c r="DO67" s="139">
        <f t="shared" si="5"/>
        <v>100.60314630872249</v>
      </c>
      <c r="DP67" s="111" t="s">
        <v>97</v>
      </c>
      <c r="DQ67" s="56">
        <v>292.95</v>
      </c>
      <c r="DR67" s="56">
        <v>284.83999999999997</v>
      </c>
      <c r="DS67" s="56">
        <v>294.7</v>
      </c>
      <c r="DT67" s="56">
        <v>296.56</v>
      </c>
      <c r="DU67" s="56">
        <v>293.86</v>
      </c>
      <c r="DV67" s="56">
        <v>297.54000000000002</v>
      </c>
      <c r="DW67" s="56">
        <v>283.2</v>
      </c>
      <c r="DX67" s="56">
        <v>293.47000000000003</v>
      </c>
      <c r="DY67" s="56">
        <v>297.79000000000002</v>
      </c>
      <c r="DZ67" s="56">
        <v>294.25</v>
      </c>
      <c r="EA67" s="57">
        <f t="shared" si="19"/>
        <v>292.916</v>
      </c>
      <c r="EB67" s="58">
        <f t="shared" si="20"/>
        <v>4.9911014148515802</v>
      </c>
      <c r="EC67" s="53">
        <f t="shared" si="21"/>
        <v>1.7039360823074126</v>
      </c>
      <c r="ED67" s="3"/>
      <c r="EE67" s="3"/>
      <c r="EF67" s="3"/>
      <c r="EG67" s="3"/>
      <c r="EH67" s="3"/>
      <c r="EI67" s="3"/>
      <c r="EJ67" s="3"/>
      <c r="EK67" s="3"/>
      <c r="EL67" s="3"/>
      <c r="EM67" s="3"/>
      <c r="EN67" s="3"/>
      <c r="EO67" s="3"/>
      <c r="EP67" s="3"/>
      <c r="EQ67" s="3"/>
      <c r="ER67" s="3"/>
      <c r="ES67" s="3"/>
      <c r="ET67" s="3"/>
      <c r="EU67" s="3"/>
      <c r="EV67" s="3"/>
      <c r="EW67" s="3"/>
      <c r="EX67" s="57"/>
      <c r="FA67" s="58">
        <v>302.37</v>
      </c>
      <c r="FB67" s="58">
        <v>288.64</v>
      </c>
      <c r="FC67" s="58">
        <v>287.52999999999997</v>
      </c>
      <c r="FD67" s="58">
        <v>287.56</v>
      </c>
      <c r="FE67" s="56">
        <v>297.64</v>
      </c>
      <c r="FF67" s="56">
        <v>294.68</v>
      </c>
      <c r="FG67" s="56"/>
      <c r="FH67" s="56"/>
      <c r="FI67" s="56"/>
      <c r="FJ67" s="56"/>
      <c r="FK67" s="56"/>
      <c r="FL67" s="56"/>
      <c r="FM67" s="56"/>
      <c r="FN67" s="56"/>
      <c r="FO67" s="56"/>
      <c r="FP67" s="56"/>
      <c r="FQ67" s="56"/>
      <c r="FR67" s="56"/>
      <c r="FS67" s="56"/>
      <c r="FT67" s="56"/>
      <c r="FU67" s="56"/>
      <c r="FV67" s="56"/>
      <c r="FW67" s="56"/>
      <c r="FX67" s="56"/>
      <c r="FY67" s="57">
        <f t="shared" si="28"/>
        <v>292.97375</v>
      </c>
      <c r="FZ67" s="58">
        <f t="shared" si="22"/>
        <v>5.2594827058688409</v>
      </c>
      <c r="GA67" s="53">
        <f t="shared" si="23"/>
        <v>1.7952061254186906</v>
      </c>
      <c r="GB67" s="3">
        <f t="shared" si="24"/>
        <v>283.2</v>
      </c>
      <c r="GC67" s="59">
        <f t="shared" si="25"/>
        <v>0.96663950268582077</v>
      </c>
      <c r="GD67" s="3">
        <f t="shared" si="26"/>
        <v>302.37</v>
      </c>
      <c r="GE67" s="59">
        <f t="shared" si="27"/>
        <v>1.0320719859714393</v>
      </c>
    </row>
    <row r="68" spans="2:189" ht="13.8">
      <c r="B68" s="34"/>
      <c r="C68" s="141"/>
      <c r="D68" s="141"/>
      <c r="E68" s="141"/>
      <c r="F68" s="141"/>
      <c r="G68" s="141"/>
      <c r="W68" s="34"/>
      <c r="X68" s="34"/>
      <c r="Y68" s="34"/>
      <c r="Z68" s="34"/>
      <c r="AA68" s="34"/>
      <c r="AB68" s="234"/>
      <c r="AC68" s="234"/>
      <c r="AD68" s="234"/>
      <c r="AG68" s="235"/>
      <c r="AH68" s="235"/>
      <c r="AI68" s="235"/>
      <c r="AJ68" s="235"/>
      <c r="AK68" s="235"/>
      <c r="AL68" s="34"/>
      <c r="AM68" s="34"/>
      <c r="AN68" s="34"/>
      <c r="AO68" s="34"/>
      <c r="AP68" s="34"/>
      <c r="AQ68" s="34"/>
      <c r="AR68" s="34"/>
      <c r="AS68" s="34"/>
      <c r="AT68" s="34"/>
      <c r="AU68" s="34"/>
      <c r="AV68" s="34"/>
      <c r="AW68" s="34"/>
      <c r="AX68" s="34"/>
      <c r="AY68" s="34"/>
      <c r="AZ68" s="34"/>
      <c r="BF68" s="235"/>
      <c r="BG68" s="235"/>
      <c r="BH68" s="235"/>
      <c r="BI68" s="235"/>
      <c r="BJ68" s="235"/>
      <c r="BK68" s="235"/>
      <c r="BL68" s="235"/>
      <c r="BM68" s="235"/>
      <c r="BN68" s="235"/>
      <c r="BO68" s="235"/>
      <c r="BP68" s="235"/>
      <c r="BQ68" s="34"/>
      <c r="BR68" s="34"/>
      <c r="BS68" s="34"/>
      <c r="BT68" s="34"/>
      <c r="BU68" s="235"/>
      <c r="BV68" s="235"/>
      <c r="BW68" s="235"/>
      <c r="BX68" s="235"/>
      <c r="BY68" s="235"/>
      <c r="BZ68" s="235"/>
      <c r="CA68" s="235"/>
      <c r="CB68" s="235"/>
      <c r="CC68" s="235"/>
      <c r="CF68" s="34"/>
      <c r="CG68" s="236"/>
      <c r="CH68" s="34"/>
      <c r="CI68" s="34"/>
      <c r="CJ68" s="34"/>
      <c r="CK68" s="234"/>
      <c r="CL68" s="34"/>
      <c r="CM68" s="34"/>
      <c r="CN68" s="34"/>
      <c r="CO68" s="34"/>
      <c r="CP68" s="34"/>
      <c r="CQ68" s="34"/>
      <c r="CR68" s="34"/>
      <c r="CS68" s="34"/>
      <c r="CT68" s="34"/>
      <c r="CU68" s="34"/>
      <c r="CV68" s="34"/>
      <c r="CW68" s="34"/>
      <c r="CX68" s="34"/>
      <c r="CY68" s="34"/>
      <c r="CZ68" s="34"/>
      <c r="DA68" s="34"/>
      <c r="DB68" s="34"/>
      <c r="DC68" s="34"/>
      <c r="DD68" s="34"/>
      <c r="DE68" s="34"/>
      <c r="DF68" s="34"/>
      <c r="DG68" s="34"/>
      <c r="DH68" s="34"/>
      <c r="DI68" s="34"/>
      <c r="DJ68" s="34"/>
      <c r="DK68" s="34"/>
      <c r="DL68" s="34"/>
      <c r="DM68" s="234"/>
      <c r="DN68" s="34"/>
      <c r="DO68" s="34"/>
      <c r="DP68" s="34"/>
    </row>
  </sheetData>
  <mergeCells count="26">
    <mergeCell ref="CH3:CJ3"/>
    <mergeCell ref="DJ3:DL3"/>
    <mergeCell ref="C5:H5"/>
    <mergeCell ref="L5:Q5"/>
    <mergeCell ref="V5:AB5"/>
    <mergeCell ref="AF5:AL5"/>
    <mergeCell ref="BE5:BL5"/>
    <mergeCell ref="BU5:CA5"/>
    <mergeCell ref="CM5:CT5"/>
    <mergeCell ref="FA29:FF29"/>
    <mergeCell ref="FA8:FF8"/>
    <mergeCell ref="FA9:FF9"/>
    <mergeCell ref="FA13:FF13"/>
    <mergeCell ref="FA14:FF14"/>
    <mergeCell ref="FA18:FF18"/>
    <mergeCell ref="FA20:FF20"/>
    <mergeCell ref="FA21:FF21"/>
    <mergeCell ref="FA22:FF22"/>
    <mergeCell ref="CM24:DF24"/>
    <mergeCell ref="FA26:FF26"/>
    <mergeCell ref="CM28:DF28"/>
    <mergeCell ref="FA30:FF30"/>
    <mergeCell ref="FG60:FL60"/>
    <mergeCell ref="FA63:FF63"/>
    <mergeCell ref="FA64:FF64"/>
    <mergeCell ref="FA65:FF65"/>
  </mergeCells>
  <pageMargins left="0.7" right="0.7" top="0.75" bottom="0.75" header="0.3" footer="0.3"/>
  <pageSetup orientation="portrait" horizontalDpi="4294967293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05F77E-3E63-43D8-9BDA-311C2EA71F61}">
  <dimension ref="B1:FL75"/>
  <sheetViews>
    <sheetView zoomScale="55" zoomScaleNormal="55" workbookViewId="0">
      <pane xSplit="2" ySplit="6" topLeftCell="C7" activePane="bottomRight" state="frozen"/>
      <selection pane="topRight" activeCell="D1" sqref="D1"/>
      <selection pane="bottomLeft" activeCell="A7" sqref="A7"/>
      <selection pane="bottomRight" activeCell="K3" sqref="K3"/>
    </sheetView>
  </sheetViews>
  <sheetFormatPr baseColWidth="10" defaultColWidth="9.109375" defaultRowHeight="13.2"/>
  <cols>
    <col min="1" max="1" width="2.33203125" style="3" bestFit="1" customWidth="1"/>
    <col min="2" max="2" width="7.44140625" style="2" customWidth="1"/>
    <col min="3" max="4" width="10" style="3" bestFit="1" customWidth="1"/>
    <col min="5" max="8" width="9.6640625" style="3" customWidth="1"/>
    <col min="9" max="10" width="8.109375" style="3" bestFit="1" customWidth="1"/>
    <col min="11" max="11" width="8.33203125" style="3" bestFit="1" customWidth="1"/>
    <col min="12" max="12" width="13.33203125" style="3" bestFit="1" customWidth="1"/>
    <col min="13" max="20" width="8.33203125" style="3" customWidth="1"/>
    <col min="21" max="21" width="8.5546875" style="3" customWidth="1"/>
    <col min="22" max="22" width="13.33203125" style="3" customWidth="1"/>
    <col min="23" max="37" width="9.109375" style="3" customWidth="1"/>
    <col min="38" max="38" width="6.88671875" style="3" customWidth="1"/>
    <col min="39" max="56" width="9.109375" style="3" customWidth="1"/>
    <col min="57" max="57" width="14.6640625" style="3" customWidth="1"/>
    <col min="58" max="59" width="9.109375" style="3" customWidth="1"/>
    <col min="60" max="79" width="7.6640625" style="3" customWidth="1"/>
    <col min="80" max="80" width="12.109375" style="3" customWidth="1"/>
    <col min="81" max="81" width="9.109375" style="3" customWidth="1"/>
    <col min="82" max="82" width="9" style="3" customWidth="1"/>
    <col min="83" max="86" width="9.109375" style="3" customWidth="1"/>
    <col min="87" max="87" width="9.109375" customWidth="1"/>
    <col min="127" max="153" width="9.109375" style="3"/>
    <col min="157" max="157" width="9" style="3" customWidth="1"/>
    <col min="158" max="158" width="9.109375" style="3"/>
    <col min="159" max="159" width="9" style="3" customWidth="1"/>
    <col min="160" max="160" width="9.109375" style="3"/>
    <col min="161" max="161" width="8.88671875" style="3" customWidth="1"/>
    <col min="162" max="162" width="9.109375" style="3"/>
    <col min="163" max="163" width="8.88671875" style="3" customWidth="1"/>
    <col min="164" max="164" width="9.109375" style="3"/>
    <col min="165" max="165" width="9" style="3" customWidth="1"/>
    <col min="166" max="16384" width="9.109375" style="3"/>
  </cols>
  <sheetData>
    <row r="1" spans="2:168">
      <c r="J1" s="4"/>
      <c r="K1" s="4"/>
      <c r="L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  <c r="BO1" s="4"/>
      <c r="BP1" s="4"/>
      <c r="BQ1" s="4"/>
      <c r="BR1" s="4"/>
      <c r="BS1" s="4"/>
      <c r="BT1" s="4"/>
      <c r="BU1" s="4"/>
      <c r="BV1" s="4"/>
      <c r="BW1" s="4"/>
      <c r="BX1" s="4"/>
      <c r="BY1" s="4"/>
      <c r="BZ1" s="4"/>
      <c r="CA1" s="4"/>
      <c r="CB1" s="4"/>
      <c r="CC1" s="4"/>
      <c r="CD1" s="4"/>
      <c r="CE1" s="4"/>
      <c r="CF1" s="4"/>
      <c r="CG1" s="4"/>
      <c r="CH1" s="4"/>
      <c r="FA1" s="4"/>
      <c r="FB1" s="4"/>
      <c r="FC1" s="4"/>
      <c r="FD1" s="4"/>
      <c r="FE1" s="4"/>
      <c r="FF1" s="4"/>
      <c r="FG1" s="4"/>
      <c r="FH1" s="4"/>
      <c r="FI1" s="4"/>
      <c r="FJ1" s="4"/>
      <c r="FK1" s="5"/>
      <c r="FL1" s="89"/>
    </row>
    <row r="2" spans="2:168" ht="33">
      <c r="B2" s="6"/>
      <c r="C2" s="7" t="s">
        <v>428</v>
      </c>
      <c r="H2" s="6"/>
      <c r="I2" s="6"/>
      <c r="J2" s="4"/>
      <c r="K2" s="4"/>
      <c r="L2" s="4"/>
      <c r="M2" s="4"/>
      <c r="N2" s="4"/>
      <c r="O2" s="4"/>
      <c r="P2" s="6"/>
      <c r="Q2" s="6"/>
      <c r="R2" s="6"/>
      <c r="S2" s="6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  <c r="BM2" s="8"/>
      <c r="BN2" s="8"/>
      <c r="BO2" s="8"/>
      <c r="BP2" s="8"/>
      <c r="BQ2" s="8"/>
      <c r="BR2" s="8"/>
      <c r="BS2" s="8"/>
      <c r="BT2" s="8"/>
      <c r="BU2" s="8"/>
      <c r="BV2" s="8"/>
      <c r="BW2" s="8"/>
      <c r="BX2" s="8"/>
      <c r="BY2" s="8"/>
      <c r="BZ2" s="8"/>
      <c r="CA2" s="8"/>
      <c r="CB2" s="8"/>
      <c r="CC2" s="8"/>
      <c r="CD2" s="8"/>
      <c r="CE2" s="8"/>
      <c r="CF2" s="8"/>
      <c r="CG2" s="4"/>
      <c r="CH2" s="4"/>
      <c r="FA2" s="4"/>
      <c r="FB2" s="4"/>
      <c r="FC2" s="4"/>
      <c r="FD2" s="4"/>
      <c r="FE2" s="4"/>
      <c r="FF2" s="4"/>
      <c r="FG2" s="4"/>
      <c r="FH2" s="4"/>
      <c r="FI2" s="4"/>
      <c r="FJ2" s="4"/>
      <c r="FK2" s="5"/>
      <c r="FL2" s="89"/>
    </row>
    <row r="3" spans="2:168" ht="33" customHeight="1">
      <c r="B3" s="6"/>
      <c r="C3" s="9" t="s">
        <v>361</v>
      </c>
      <c r="D3" s="241" t="s">
        <v>248</v>
      </c>
      <c r="E3" s="11" t="s">
        <v>249</v>
      </c>
      <c r="F3" s="12" t="s">
        <v>250</v>
      </c>
      <c r="H3" s="6"/>
      <c r="I3" s="6"/>
      <c r="J3" s="4"/>
      <c r="K3" s="4"/>
      <c r="L3" s="4"/>
      <c r="O3" s="4"/>
      <c r="P3" s="4"/>
      <c r="Q3" s="6"/>
      <c r="R3" s="6"/>
      <c r="S3" s="6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M3" s="291" t="s">
        <v>4</v>
      </c>
      <c r="AN3" s="291"/>
      <c r="AO3" s="14" t="s">
        <v>5</v>
      </c>
      <c r="AP3" s="15" t="s">
        <v>6</v>
      </c>
      <c r="AQ3" s="16" t="s">
        <v>7</v>
      </c>
      <c r="AT3" s="4"/>
      <c r="AU3" s="4"/>
      <c r="AV3" s="4"/>
      <c r="AW3" s="4"/>
      <c r="AX3" s="4"/>
      <c r="AY3" s="4"/>
      <c r="AZ3" s="292" t="s">
        <v>8</v>
      </c>
      <c r="BA3" s="292"/>
      <c r="BB3" s="292"/>
      <c r="BC3" s="4"/>
      <c r="BD3" s="4"/>
      <c r="BE3" s="4"/>
      <c r="BF3" s="4"/>
      <c r="BG3" s="4"/>
      <c r="BH3" s="4"/>
      <c r="BY3" s="4"/>
      <c r="BZ3" s="4"/>
      <c r="CA3" s="4"/>
      <c r="CB3" s="292" t="s">
        <v>8</v>
      </c>
      <c r="CC3" s="292"/>
      <c r="CD3" s="292"/>
      <c r="CG3" s="4"/>
      <c r="CH3" s="4"/>
      <c r="FA3" s="4"/>
      <c r="FB3" s="4"/>
      <c r="FC3" s="4"/>
      <c r="FD3" s="4"/>
      <c r="FE3" s="4"/>
      <c r="FF3" s="4"/>
      <c r="FG3" s="4"/>
      <c r="FH3" s="4"/>
      <c r="FI3" s="4"/>
      <c r="FJ3" s="4"/>
      <c r="FK3" s="5"/>
      <c r="FL3" s="89"/>
    </row>
    <row r="4" spans="2:168" ht="25.8">
      <c r="C4" s="17" t="s">
        <v>9</v>
      </c>
      <c r="D4" s="5"/>
      <c r="E4" s="5"/>
      <c r="F4" s="5"/>
      <c r="I4" s="18"/>
      <c r="J4" s="18"/>
      <c r="K4" s="18"/>
      <c r="L4" s="18"/>
      <c r="M4" s="17" t="s">
        <v>254</v>
      </c>
      <c r="N4" s="5"/>
      <c r="O4" s="5"/>
      <c r="P4" s="5"/>
      <c r="S4" s="18"/>
      <c r="T4" s="18"/>
      <c r="U4" s="18"/>
      <c r="V4" s="18"/>
      <c r="W4" s="17" t="s">
        <v>256</v>
      </c>
      <c r="X4" s="17"/>
      <c r="Y4" s="17"/>
      <c r="Z4" s="17"/>
      <c r="AD4" s="4"/>
      <c r="AE4" s="4"/>
      <c r="AF4" s="4"/>
      <c r="AG4" s="4"/>
      <c r="AH4" s="4"/>
      <c r="AI4" s="4"/>
      <c r="AJ4" s="4"/>
      <c r="AK4" s="4"/>
      <c r="AL4" s="4"/>
      <c r="AM4" s="4" t="s">
        <v>12</v>
      </c>
      <c r="AN4" s="20"/>
      <c r="AO4" s="20"/>
      <c r="AP4" s="20"/>
      <c r="AQ4" s="20"/>
      <c r="AR4" s="4"/>
      <c r="AS4" s="4"/>
      <c r="AT4" s="4"/>
      <c r="AU4" s="4"/>
      <c r="AV4" s="4"/>
      <c r="AW4" s="4"/>
      <c r="AX4" s="4"/>
      <c r="AY4" s="4"/>
      <c r="AZ4" s="4"/>
      <c r="BA4" s="4"/>
      <c r="BB4" s="4"/>
      <c r="BD4" s="4"/>
      <c r="BE4" s="17" t="s">
        <v>13</v>
      </c>
      <c r="BF4" s="4"/>
      <c r="BG4" s="4"/>
      <c r="BH4" s="4"/>
      <c r="BX4" s="4"/>
      <c r="BY4" s="4"/>
      <c r="BZ4" s="4"/>
      <c r="CA4" s="4"/>
      <c r="CB4" s="4"/>
      <c r="CC4" s="4"/>
      <c r="CD4" s="4"/>
      <c r="CE4" s="4"/>
      <c r="CF4" s="4"/>
      <c r="CG4" s="4"/>
      <c r="CH4" s="4"/>
      <c r="FA4" s="4"/>
      <c r="FB4" s="4"/>
      <c r="FC4" s="4"/>
      <c r="FD4" s="4"/>
      <c r="FE4" s="4"/>
      <c r="FF4" s="4"/>
      <c r="FG4" s="4"/>
      <c r="FH4" s="4"/>
      <c r="FI4" s="4"/>
      <c r="FJ4" s="4"/>
      <c r="FK4" s="5"/>
      <c r="FL4" s="89"/>
    </row>
    <row r="5" spans="2:168" s="22" customFormat="1" ht="32.4" customHeight="1">
      <c r="B5" s="21"/>
      <c r="C5" s="293" t="s">
        <v>362</v>
      </c>
      <c r="D5" s="293"/>
      <c r="E5" s="293"/>
      <c r="F5" s="293"/>
      <c r="G5" s="293"/>
      <c r="H5" s="293"/>
      <c r="I5" s="24"/>
      <c r="J5" s="24"/>
      <c r="K5" s="24"/>
      <c r="L5" s="20"/>
      <c r="M5" s="293" t="s">
        <v>363</v>
      </c>
      <c r="N5" s="293"/>
      <c r="O5" s="293"/>
      <c r="P5" s="293"/>
      <c r="Q5" s="293"/>
      <c r="R5" s="293"/>
      <c r="S5" s="24"/>
      <c r="T5" s="24"/>
      <c r="U5" s="24"/>
      <c r="V5" s="24"/>
      <c r="W5" s="294" t="s">
        <v>263</v>
      </c>
      <c r="X5" s="294"/>
      <c r="Y5" s="294"/>
      <c r="Z5" s="294"/>
      <c r="AA5" s="294"/>
      <c r="AB5" s="294"/>
      <c r="AC5" s="294"/>
      <c r="AD5" s="294"/>
      <c r="AE5" s="24"/>
      <c r="AF5" s="24"/>
      <c r="AG5" s="24"/>
      <c r="AH5" s="24"/>
      <c r="AI5" s="24"/>
      <c r="AJ5" s="24"/>
      <c r="AK5" s="24"/>
      <c r="AL5" s="20"/>
      <c r="AM5" s="294" t="s">
        <v>17</v>
      </c>
      <c r="AN5" s="294"/>
      <c r="AO5" s="294"/>
      <c r="AP5" s="294"/>
      <c r="AQ5" s="294"/>
      <c r="AR5" s="294"/>
      <c r="AS5" s="23"/>
      <c r="AT5" s="23"/>
      <c r="AU5" s="23"/>
      <c r="AY5" s="20"/>
      <c r="AZ5" s="20"/>
      <c r="BA5" s="20"/>
      <c r="BB5" s="20"/>
      <c r="BC5" s="20" t="s">
        <v>18</v>
      </c>
      <c r="BD5" s="20"/>
      <c r="BE5" s="294" t="s">
        <v>19</v>
      </c>
      <c r="BF5" s="294"/>
      <c r="BG5" s="294"/>
      <c r="BH5" s="294"/>
      <c r="BI5" s="294"/>
      <c r="BJ5" s="294"/>
      <c r="BK5" s="23"/>
      <c r="BL5" s="23"/>
      <c r="BM5" s="23"/>
      <c r="BO5" s="20"/>
      <c r="BP5" s="20"/>
      <c r="BQ5" s="20"/>
      <c r="BR5" s="20"/>
      <c r="CC5" s="20"/>
      <c r="CD5" s="20"/>
      <c r="CE5" s="20" t="s">
        <v>18</v>
      </c>
      <c r="CF5" s="20"/>
      <c r="CG5" s="20" t="s">
        <v>20</v>
      </c>
      <c r="CH5" s="20"/>
      <c r="CI5" s="20" t="s">
        <v>159</v>
      </c>
      <c r="DS5" s="20" t="s">
        <v>158</v>
      </c>
    </row>
    <row r="6" spans="2:168" ht="32.4">
      <c r="B6" s="27" t="s">
        <v>364</v>
      </c>
      <c r="C6" s="28" t="s">
        <v>22</v>
      </c>
      <c r="D6" s="28" t="s">
        <v>23</v>
      </c>
      <c r="E6" s="28" t="s">
        <v>24</v>
      </c>
      <c r="F6" s="28" t="s">
        <v>25</v>
      </c>
      <c r="G6" s="28" t="s">
        <v>26</v>
      </c>
      <c r="H6" s="28" t="s">
        <v>27</v>
      </c>
      <c r="I6" s="28" t="s">
        <v>28</v>
      </c>
      <c r="J6" s="28" t="s">
        <v>29</v>
      </c>
      <c r="K6" s="28" t="s">
        <v>30</v>
      </c>
      <c r="L6" s="28" t="s">
        <v>31</v>
      </c>
      <c r="M6" s="28" t="s">
        <v>22</v>
      </c>
      <c r="N6" s="28" t="s">
        <v>170</v>
      </c>
      <c r="O6" s="28" t="s">
        <v>24</v>
      </c>
      <c r="P6" s="28" t="s">
        <v>32</v>
      </c>
      <c r="Q6" s="28" t="s">
        <v>26</v>
      </c>
      <c r="R6" s="28" t="s">
        <v>33</v>
      </c>
      <c r="S6" s="28" t="s">
        <v>28</v>
      </c>
      <c r="T6" s="28" t="s">
        <v>29</v>
      </c>
      <c r="U6" s="28" t="s">
        <v>30</v>
      </c>
      <c r="V6" s="28" t="s">
        <v>31</v>
      </c>
      <c r="W6" s="28" t="s">
        <v>22</v>
      </c>
      <c r="X6" s="28" t="s">
        <v>23</v>
      </c>
      <c r="Y6" s="28" t="s">
        <v>24</v>
      </c>
      <c r="Z6" s="28" t="s">
        <v>25</v>
      </c>
      <c r="AA6" s="28" t="s">
        <v>26</v>
      </c>
      <c r="AB6" s="28" t="s">
        <v>27</v>
      </c>
      <c r="AC6" s="28" t="s">
        <v>34</v>
      </c>
      <c r="AD6" s="28" t="s">
        <v>35</v>
      </c>
      <c r="AE6" s="28" t="s">
        <v>36</v>
      </c>
      <c r="AF6" s="28" t="s">
        <v>37</v>
      </c>
      <c r="AG6" s="28" t="s">
        <v>38</v>
      </c>
      <c r="AH6" s="28" t="s">
        <v>39</v>
      </c>
      <c r="AI6" s="28" t="s">
        <v>28</v>
      </c>
      <c r="AJ6" s="28" t="s">
        <v>29</v>
      </c>
      <c r="AK6" s="28" t="s">
        <v>30</v>
      </c>
      <c r="AL6" s="28" t="s">
        <v>31</v>
      </c>
      <c r="AM6" s="29" t="s">
        <v>40</v>
      </c>
      <c r="AN6" s="29" t="s">
        <v>41</v>
      </c>
      <c r="AO6" s="29" t="s">
        <v>42</v>
      </c>
      <c r="AP6" s="29" t="s">
        <v>43</v>
      </c>
      <c r="AQ6" s="29" t="s">
        <v>44</v>
      </c>
      <c r="AR6" s="29" t="s">
        <v>45</v>
      </c>
      <c r="AS6" s="29" t="s">
        <v>46</v>
      </c>
      <c r="AT6" s="29" t="s">
        <v>47</v>
      </c>
      <c r="AU6" s="29" t="s">
        <v>48</v>
      </c>
      <c r="AV6" s="29" t="s">
        <v>49</v>
      </c>
      <c r="AW6" s="30" t="s">
        <v>50</v>
      </c>
      <c r="AX6" s="29" t="s">
        <v>51</v>
      </c>
      <c r="AY6" s="29" t="s">
        <v>52</v>
      </c>
      <c r="AZ6" s="30" t="s">
        <v>53</v>
      </c>
      <c r="BA6" s="29" t="s">
        <v>54</v>
      </c>
      <c r="BB6" s="29" t="s">
        <v>55</v>
      </c>
      <c r="BC6" s="29" t="s">
        <v>56</v>
      </c>
      <c r="BD6" s="29" t="s">
        <v>57</v>
      </c>
      <c r="BE6" s="29" t="s">
        <v>40</v>
      </c>
      <c r="BF6" s="29" t="s">
        <v>41</v>
      </c>
      <c r="BG6" s="29" t="s">
        <v>42</v>
      </c>
      <c r="BH6" s="29" t="s">
        <v>43</v>
      </c>
      <c r="BI6" s="29" t="s">
        <v>44</v>
      </c>
      <c r="BJ6" s="29" t="s">
        <v>45</v>
      </c>
      <c r="BK6" s="29" t="s">
        <v>46</v>
      </c>
      <c r="BL6" s="29" t="s">
        <v>47</v>
      </c>
      <c r="BM6" s="29" t="s">
        <v>48</v>
      </c>
      <c r="BN6" s="29" t="s">
        <v>49</v>
      </c>
      <c r="BO6" s="29" t="s">
        <v>58</v>
      </c>
      <c r="BP6" s="29" t="s">
        <v>59</v>
      </c>
      <c r="BQ6" s="29" t="s">
        <v>60</v>
      </c>
      <c r="BR6" s="29" t="s">
        <v>61</v>
      </c>
      <c r="BS6" s="29" t="s">
        <v>62</v>
      </c>
      <c r="BT6" s="29" t="s">
        <v>63</v>
      </c>
      <c r="BU6" s="29" t="s">
        <v>64</v>
      </c>
      <c r="BV6" s="29" t="s">
        <v>65</v>
      </c>
      <c r="BW6" s="29" t="s">
        <v>66</v>
      </c>
      <c r="BX6" s="29" t="s">
        <v>67</v>
      </c>
      <c r="BY6" s="30" t="s">
        <v>50</v>
      </c>
      <c r="BZ6" s="29" t="s">
        <v>51</v>
      </c>
      <c r="CA6" s="29" t="s">
        <v>52</v>
      </c>
      <c r="CB6" s="30" t="s">
        <v>53</v>
      </c>
      <c r="CC6" s="29" t="s">
        <v>68</v>
      </c>
      <c r="CD6" s="29" t="s">
        <v>69</v>
      </c>
      <c r="CE6" s="29" t="s">
        <v>56</v>
      </c>
      <c r="CF6" s="29" t="s">
        <v>31</v>
      </c>
      <c r="CG6" s="31" t="s">
        <v>70</v>
      </c>
      <c r="CH6" s="31" t="s">
        <v>31</v>
      </c>
      <c r="CI6" s="32" t="s">
        <v>71</v>
      </c>
      <c r="CJ6" s="32" t="s">
        <v>72</v>
      </c>
      <c r="CK6" s="32" t="s">
        <v>73</v>
      </c>
      <c r="CL6" s="32" t="s">
        <v>74</v>
      </c>
      <c r="CM6" s="32" t="s">
        <v>75</v>
      </c>
      <c r="CN6" s="32" t="s">
        <v>76</v>
      </c>
      <c r="CO6" s="32" t="s">
        <v>77</v>
      </c>
      <c r="CP6" s="32" t="s">
        <v>78</v>
      </c>
      <c r="CQ6" s="32" t="s">
        <v>79</v>
      </c>
      <c r="CR6" s="32" t="s">
        <v>80</v>
      </c>
      <c r="CS6" s="32" t="s">
        <v>81</v>
      </c>
      <c r="CT6" s="32" t="s">
        <v>51</v>
      </c>
      <c r="CU6" s="32" t="s">
        <v>52</v>
      </c>
      <c r="CV6" s="32" t="s">
        <v>71</v>
      </c>
      <c r="CW6" s="32" t="s">
        <v>72</v>
      </c>
      <c r="CX6" s="32" t="s">
        <v>73</v>
      </c>
      <c r="CY6" s="32" t="s">
        <v>74</v>
      </c>
      <c r="CZ6" s="32" t="s">
        <v>75</v>
      </c>
      <c r="DA6" s="32" t="s">
        <v>76</v>
      </c>
      <c r="DB6" s="32" t="s">
        <v>77</v>
      </c>
      <c r="DC6" s="32" t="s">
        <v>78</v>
      </c>
      <c r="DD6" s="32" t="s">
        <v>79</v>
      </c>
      <c r="DE6" s="32" t="s">
        <v>80</v>
      </c>
      <c r="DF6" s="32" t="s">
        <v>82</v>
      </c>
      <c r="DG6" s="32" t="s">
        <v>83</v>
      </c>
      <c r="DH6" s="32" t="s">
        <v>84</v>
      </c>
      <c r="DI6" s="32" t="s">
        <v>85</v>
      </c>
      <c r="DJ6" s="32" t="s">
        <v>86</v>
      </c>
      <c r="DK6" s="32" t="s">
        <v>87</v>
      </c>
      <c r="DL6" s="32" t="s">
        <v>88</v>
      </c>
      <c r="DM6" s="32" t="s">
        <v>89</v>
      </c>
      <c r="DN6" s="32" t="s">
        <v>90</v>
      </c>
      <c r="DO6" s="32" t="s">
        <v>91</v>
      </c>
      <c r="DP6" s="32" t="s">
        <v>81</v>
      </c>
      <c r="DQ6" s="32" t="s">
        <v>51</v>
      </c>
      <c r="DR6" s="32" t="s">
        <v>52</v>
      </c>
      <c r="DS6" s="32" t="s">
        <v>71</v>
      </c>
      <c r="DT6" s="32" t="s">
        <v>72</v>
      </c>
      <c r="DU6" s="32" t="s">
        <v>73</v>
      </c>
      <c r="DV6" s="32" t="s">
        <v>74</v>
      </c>
      <c r="DW6" s="32" t="s">
        <v>75</v>
      </c>
      <c r="DX6" s="32" t="s">
        <v>76</v>
      </c>
      <c r="DY6" s="32" t="s">
        <v>71</v>
      </c>
      <c r="DZ6" s="32" t="s">
        <v>72</v>
      </c>
      <c r="EA6" s="32" t="s">
        <v>73</v>
      </c>
      <c r="EB6" s="32" t="s">
        <v>74</v>
      </c>
      <c r="EC6" s="32" t="s">
        <v>75</v>
      </c>
      <c r="ED6" s="32" t="s">
        <v>76</v>
      </c>
      <c r="EE6" s="32" t="s">
        <v>71</v>
      </c>
      <c r="EF6" s="32" t="s">
        <v>72</v>
      </c>
      <c r="EG6" s="32" t="s">
        <v>73</v>
      </c>
      <c r="EH6" s="32" t="s">
        <v>74</v>
      </c>
      <c r="EI6" s="32" t="s">
        <v>75</v>
      </c>
      <c r="EJ6" s="32" t="s">
        <v>76</v>
      </c>
      <c r="EK6" s="32" t="s">
        <v>77</v>
      </c>
      <c r="EL6" s="32" t="s">
        <v>78</v>
      </c>
      <c r="EM6" s="32" t="s">
        <v>79</v>
      </c>
      <c r="EN6" s="32" t="s">
        <v>80</v>
      </c>
      <c r="EO6" s="32" t="s">
        <v>82</v>
      </c>
      <c r="EP6" s="32" t="s">
        <v>83</v>
      </c>
      <c r="EQ6" s="32" t="s">
        <v>81</v>
      </c>
      <c r="ER6" s="32" t="s">
        <v>51</v>
      </c>
      <c r="ES6" s="32" t="s">
        <v>52</v>
      </c>
      <c r="ET6" s="32" t="s">
        <v>92</v>
      </c>
      <c r="EU6" s="32" t="s">
        <v>93</v>
      </c>
      <c r="EV6" s="32" t="s">
        <v>94</v>
      </c>
      <c r="EW6" s="32" t="s">
        <v>93</v>
      </c>
    </row>
    <row r="7" spans="2:168" ht="14.4">
      <c r="B7" s="33" t="s">
        <v>365</v>
      </c>
      <c r="C7" s="167">
        <v>48.584482035951304</v>
      </c>
      <c r="D7" s="242">
        <v>50.315501865795028</v>
      </c>
      <c r="E7" s="167">
        <v>45.030351489825755</v>
      </c>
      <c r="F7" s="167">
        <v>42.835585203235148</v>
      </c>
      <c r="G7" s="242">
        <v>59.289081225921237</v>
      </c>
      <c r="H7" s="243">
        <v>61.447005203842274</v>
      </c>
      <c r="I7" s="37">
        <f>AVERAGE(C7:H7)</f>
        <v>51.250334504095122</v>
      </c>
      <c r="J7" s="153">
        <f>STDEV(C7:H7)</f>
        <v>7.5639991823692734</v>
      </c>
      <c r="K7" s="164">
        <f>J7/I7*100</f>
        <v>14.758926464694348</v>
      </c>
      <c r="L7" s="244" t="s">
        <v>303</v>
      </c>
      <c r="M7" s="167">
        <v>42.727992143038527</v>
      </c>
      <c r="N7" s="245">
        <v>42.827258942006885</v>
      </c>
      <c r="O7" s="245">
        <v>45.611653712901798</v>
      </c>
      <c r="P7" s="245">
        <v>46.442966628903619</v>
      </c>
      <c r="Q7" s="245">
        <v>48.605744494162245</v>
      </c>
      <c r="R7" s="246">
        <v>49.188349466207008</v>
      </c>
      <c r="S7" s="37">
        <f>AVERAGE(C7:H7,M7:R7)</f>
        <v>48.575497700982567</v>
      </c>
      <c r="T7" s="153">
        <f>STDEV(C7:H7,M7:R7)</f>
        <v>6.1047154790985765</v>
      </c>
      <c r="U7" s="164">
        <f>T7/S7*100</f>
        <v>12.567479013138536</v>
      </c>
      <c r="V7" s="12" t="s">
        <v>303</v>
      </c>
      <c r="W7" s="247"/>
      <c r="X7" s="248"/>
      <c r="Y7" s="248"/>
      <c r="Z7" s="248"/>
      <c r="AA7" s="248"/>
      <c r="AB7" s="248"/>
      <c r="AC7" s="248"/>
      <c r="AD7" s="248"/>
      <c r="AE7" s="248"/>
      <c r="AF7" s="248"/>
      <c r="AG7" s="248"/>
      <c r="AH7" s="248"/>
      <c r="AI7" s="248"/>
      <c r="AJ7" s="248"/>
      <c r="AK7" s="248"/>
      <c r="AL7" s="244" t="s">
        <v>96</v>
      </c>
      <c r="AM7" s="115">
        <v>103.8246005514771</v>
      </c>
      <c r="AN7" s="115">
        <v>99.341771508559432</v>
      </c>
      <c r="AO7" s="115">
        <v>101.02938412692906</v>
      </c>
      <c r="AP7" s="115">
        <v>97.920844281078857</v>
      </c>
      <c r="AQ7" s="115">
        <v>99.850841316339881</v>
      </c>
      <c r="AR7" s="115">
        <v>104.70985558887334</v>
      </c>
      <c r="AS7" s="115">
        <v>101.55387398566805</v>
      </c>
      <c r="AT7" s="115">
        <v>95.319097397670589</v>
      </c>
      <c r="AU7" s="115">
        <v>101.6476054874107</v>
      </c>
      <c r="AV7" s="115">
        <v>100.63224280002925</v>
      </c>
      <c r="AW7" s="46">
        <f t="shared" ref="AW7:AW66" si="0">AVERAGE(AM7:AV7)</f>
        <v>100.58301170440363</v>
      </c>
      <c r="AX7" s="238">
        <f t="shared" ref="AX7:AX65" si="1">STDEV(AM7:AV7)</f>
        <v>2.7221116017614864</v>
      </c>
      <c r="AY7" s="238">
        <f t="shared" ref="AY7:AY65" si="2">AX7/AW7*100</f>
        <v>2.7063333615037393</v>
      </c>
      <c r="AZ7" s="134">
        <f t="shared" ref="AZ7:AZ61" si="3">AW7</f>
        <v>100.58301170440363</v>
      </c>
      <c r="BA7" s="49">
        <f t="shared" ref="BA7:BA65" si="4">(1-(0.01)*15)*AZ7</f>
        <v>85.495559948743079</v>
      </c>
      <c r="BB7" s="49">
        <f t="shared" ref="BB7:BB66" si="5">(1+(0.01)*15)*AZ7</f>
        <v>115.67046346006417</v>
      </c>
      <c r="BC7" s="50">
        <f t="shared" ref="BC7:BC66" si="6">(ABS(AZ7-AW7))+(2.4*AX7)</f>
        <v>6.5330678442275669</v>
      </c>
      <c r="BD7" s="66" t="s">
        <v>97</v>
      </c>
      <c r="BE7" s="52"/>
      <c r="BF7" s="52"/>
      <c r="BG7" s="52"/>
      <c r="BH7" s="52"/>
      <c r="BI7" s="52"/>
      <c r="BJ7" s="52"/>
      <c r="BK7" s="52"/>
      <c r="BL7" s="52"/>
      <c r="BM7" s="52"/>
      <c r="BN7" s="52"/>
      <c r="BO7" s="52"/>
      <c r="BP7" s="52"/>
      <c r="BQ7" s="52"/>
      <c r="BR7" s="52"/>
      <c r="BS7" s="52"/>
      <c r="BT7" s="52"/>
      <c r="BU7" s="52"/>
      <c r="BV7" s="52"/>
      <c r="BW7" s="52"/>
      <c r="BX7" s="52"/>
      <c r="BY7" s="47">
        <f>AVERAGE(AM7:AV7,BE7:BX7)</f>
        <v>100.58301170440363</v>
      </c>
      <c r="BZ7" s="47">
        <f>STDEV(AM7:AV7,BE7:BX7)</f>
        <v>2.7221116017614864</v>
      </c>
      <c r="CA7" s="238">
        <f>BZ7/BY7*100</f>
        <v>2.7063333615037393</v>
      </c>
      <c r="CB7" s="52"/>
      <c r="CC7" s="49">
        <f>(1-(0.01)*25)*CB7</f>
        <v>0</v>
      </c>
      <c r="CD7" s="49">
        <f>(1+(0.01)*25)*CB7</f>
        <v>0</v>
      </c>
      <c r="CE7" s="52"/>
      <c r="CF7" s="249" t="s">
        <v>97</v>
      </c>
      <c r="CG7" s="56">
        <f t="shared" ref="CG7:CG66" si="7">AW7</f>
        <v>100.58301170440363</v>
      </c>
      <c r="CH7" s="66" t="s">
        <v>97</v>
      </c>
      <c r="CI7">
        <v>185.47</v>
      </c>
      <c r="CJ7">
        <v>183.94</v>
      </c>
      <c r="CK7">
        <v>185.56</v>
      </c>
      <c r="CL7">
        <v>179.85</v>
      </c>
      <c r="CM7">
        <v>184.59</v>
      </c>
      <c r="CN7">
        <v>184.3</v>
      </c>
      <c r="CO7">
        <v>184.81</v>
      </c>
      <c r="CP7">
        <v>179.82</v>
      </c>
      <c r="CQ7">
        <v>181.01</v>
      </c>
      <c r="CR7">
        <v>187.93</v>
      </c>
      <c r="CS7" s="57">
        <f>AVERAGE(CI7:CR7)</f>
        <v>183.72800000000001</v>
      </c>
      <c r="CT7" s="58">
        <f>STDEV(CI7:CR7)</f>
        <v>2.6673407481359952</v>
      </c>
      <c r="CU7" s="53">
        <f>CT7/CS7*100</f>
        <v>1.45178783208656</v>
      </c>
      <c r="CV7" s="239"/>
      <c r="DP7" s="57"/>
      <c r="DQ7" s="58"/>
      <c r="DR7" s="53"/>
      <c r="DS7">
        <v>179.06</v>
      </c>
      <c r="DT7">
        <v>181.62</v>
      </c>
      <c r="DU7">
        <v>181.14</v>
      </c>
      <c r="DV7">
        <v>188.53</v>
      </c>
      <c r="DW7" s="3">
        <v>178.52</v>
      </c>
      <c r="DX7" s="3">
        <v>180.57</v>
      </c>
      <c r="DY7" s="3">
        <v>179.28</v>
      </c>
      <c r="DZ7" s="3">
        <v>182.59</v>
      </c>
      <c r="EA7" s="3">
        <v>179.47</v>
      </c>
      <c r="EB7" s="3">
        <v>179.19</v>
      </c>
      <c r="EC7" s="3">
        <v>174.94</v>
      </c>
      <c r="ED7" s="3">
        <v>177.67</v>
      </c>
      <c r="EQ7" s="57">
        <f>AVERAGE(CI7:CR7,CV7:DO7,DS7:EP7)</f>
        <v>181.81181818181821</v>
      </c>
      <c r="ER7" s="58">
        <f>STDEV(CI7:CR7,CV7:DO7,DS7:EP7)</f>
        <v>3.4508310060092264</v>
      </c>
      <c r="ES7" s="53">
        <f>ER7/EQ7*100</f>
        <v>1.8980234841270187</v>
      </c>
      <c r="ET7" s="3">
        <f>MIN(CI7:CR7,CV7:DO7,DS7:EP7)</f>
        <v>174.94</v>
      </c>
      <c r="EU7" s="59">
        <f>ET7/EQ7</f>
        <v>0.96220367712869936</v>
      </c>
      <c r="EV7" s="3">
        <f>MAX(CI7:CR7,CV7:DO7,DS7:EP7)</f>
        <v>188.53</v>
      </c>
      <c r="EW7" s="59">
        <f>EV7/EQ7</f>
        <v>1.0369512932952651</v>
      </c>
    </row>
    <row r="8" spans="2:168" ht="14.4">
      <c r="B8" s="33" t="s">
        <v>366</v>
      </c>
      <c r="C8" s="250">
        <v>73.505247017265177</v>
      </c>
      <c r="D8" s="251">
        <v>62.209480061558196</v>
      </c>
      <c r="E8" s="252">
        <v>75.964830662981186</v>
      </c>
      <c r="F8" s="166">
        <v>72.76246152820157</v>
      </c>
      <c r="G8" s="253">
        <v>86.524573310920559</v>
      </c>
      <c r="H8" s="243">
        <v>68.047350816504803</v>
      </c>
      <c r="I8" s="37">
        <f t="shared" ref="I8:I66" si="8">AVERAGE(C8:H8)</f>
        <v>73.168990566238577</v>
      </c>
      <c r="J8" s="153">
        <f t="shared" ref="J8:J66" si="9">STDEV(C8:H8)</f>
        <v>8.1585379913864067</v>
      </c>
      <c r="K8" s="164">
        <f>J8/I8*100</f>
        <v>11.150267248802113</v>
      </c>
      <c r="L8" s="254" t="s">
        <v>96</v>
      </c>
      <c r="M8" s="251">
        <v>68.451806764249625</v>
      </c>
      <c r="N8" s="252">
        <v>75.207678302636864</v>
      </c>
      <c r="O8" s="251">
        <v>71.000459908147349</v>
      </c>
      <c r="P8" s="252">
        <v>76.137843600149836</v>
      </c>
      <c r="Q8" s="251">
        <v>69.30942007441864</v>
      </c>
      <c r="R8" s="243">
        <v>61.575829635981059</v>
      </c>
      <c r="S8" s="37">
        <f t="shared" ref="S8:S44" si="10">AVERAGE(C8:H8,M8:R8)</f>
        <v>71.724748473584583</v>
      </c>
      <c r="T8" s="153">
        <f t="shared" ref="T8:T48" si="11">STDEV(C8:H8,M8:R8)</f>
        <v>6.7217492116985058</v>
      </c>
      <c r="U8" s="164">
        <f>T8/S8*100</f>
        <v>9.3715897995432513</v>
      </c>
      <c r="V8" s="241" t="s">
        <v>96</v>
      </c>
      <c r="W8" s="255">
        <v>72.238085169152441</v>
      </c>
      <c r="X8" s="255">
        <v>63.014997244517176</v>
      </c>
      <c r="Y8" s="255">
        <v>66.860321715095921</v>
      </c>
      <c r="Z8" s="255">
        <v>64.028362032452577</v>
      </c>
      <c r="AA8" s="255">
        <v>66.295899391732107</v>
      </c>
      <c r="AB8" s="255">
        <v>60.118452210113006</v>
      </c>
      <c r="AC8" s="255">
        <v>70.255920197585951</v>
      </c>
      <c r="AD8" s="255">
        <v>66.09601984640031</v>
      </c>
      <c r="AE8" s="255">
        <v>67.164782812534199</v>
      </c>
      <c r="AF8" s="256">
        <v>53.669939676102665</v>
      </c>
      <c r="AG8" s="255">
        <v>68.91317113239073</v>
      </c>
      <c r="AH8" s="255">
        <v>60.127795794768858</v>
      </c>
      <c r="AI8" s="37">
        <f>AVERAGE(C8:H8,M8:R8,W8:AH8)</f>
        <v>68.31169703774421</v>
      </c>
      <c r="AJ8" s="153">
        <f>STDEV(C8:H8,M8:R8,W8:AH8)</f>
        <v>6.8003500277460454</v>
      </c>
      <c r="AK8" s="164">
        <f>AJ8/AI8*100</f>
        <v>9.9548837499801142</v>
      </c>
      <c r="AL8" s="254" t="s">
        <v>96</v>
      </c>
      <c r="AM8" s="115">
        <v>98.494897842510227</v>
      </c>
      <c r="AN8" s="115">
        <v>97.842215068121533</v>
      </c>
      <c r="AO8" s="115">
        <v>94.402865428080773</v>
      </c>
      <c r="AP8" s="115">
        <v>93.929371538755376</v>
      </c>
      <c r="AQ8" s="115">
        <v>99.171602768535294</v>
      </c>
      <c r="AR8" s="115">
        <v>97.847210427255845</v>
      </c>
      <c r="AS8" s="115">
        <v>102.50404065472362</v>
      </c>
      <c r="AT8" s="115">
        <v>98.826192962552</v>
      </c>
      <c r="AU8" s="115">
        <v>96.972809076595183</v>
      </c>
      <c r="AV8" s="115">
        <v>99.814246308756907</v>
      </c>
      <c r="AW8" s="46">
        <f t="shared" si="0"/>
        <v>97.980545207588676</v>
      </c>
      <c r="AX8" s="238">
        <f t="shared" si="1"/>
        <v>2.5052614381488025</v>
      </c>
      <c r="AY8" s="238">
        <f t="shared" si="2"/>
        <v>2.556896813383692</v>
      </c>
      <c r="AZ8" s="134">
        <v>98.5</v>
      </c>
      <c r="BA8" s="49">
        <f t="shared" si="4"/>
        <v>83.724999999999994</v>
      </c>
      <c r="BB8" s="49">
        <f t="shared" si="5"/>
        <v>113.27499999999999</v>
      </c>
      <c r="BC8" s="50">
        <f t="shared" si="6"/>
        <v>6.5320822439684498</v>
      </c>
      <c r="BD8" s="66" t="s">
        <v>97</v>
      </c>
      <c r="BE8" s="52"/>
      <c r="BF8" s="52"/>
      <c r="BG8" s="52"/>
      <c r="BH8" s="52"/>
      <c r="BI8" s="52"/>
      <c r="BJ8" s="52"/>
      <c r="BK8" s="52"/>
      <c r="BL8" s="52"/>
      <c r="BM8" s="52"/>
      <c r="BN8" s="52"/>
      <c r="BO8" s="52"/>
      <c r="BP8" s="52"/>
      <c r="BQ8" s="52"/>
      <c r="BR8" s="52"/>
      <c r="BS8" s="52"/>
      <c r="BT8" s="52"/>
      <c r="BU8" s="52"/>
      <c r="BV8" s="52"/>
      <c r="BW8" s="52"/>
      <c r="BX8" s="52"/>
      <c r="BY8" s="47">
        <f t="shared" ref="BY8:BY66" si="12">AVERAGE(AM8:AV8,BE8:BX8)</f>
        <v>97.980545207588676</v>
      </c>
      <c r="BZ8" s="47">
        <f t="shared" ref="BZ8:BZ66" si="13">STDEV(AM8:AV8,BE8:BX8)</f>
        <v>2.5052614381488025</v>
      </c>
      <c r="CA8" s="238">
        <f t="shared" ref="CA8:CA65" si="14">BZ8/BY8*100</f>
        <v>2.556896813383692</v>
      </c>
      <c r="CB8" s="52"/>
      <c r="CC8" s="49">
        <f t="shared" ref="CC8:CC66" si="15">(1-(0.01)*25)*CB8</f>
        <v>0</v>
      </c>
      <c r="CD8" s="49">
        <f t="shared" ref="CD8:CD65" si="16">(1+(0.01)*25)*CB8</f>
        <v>0</v>
      </c>
      <c r="CE8" s="52"/>
      <c r="CF8" s="249" t="s">
        <v>97</v>
      </c>
      <c r="CG8" s="56">
        <f t="shared" si="7"/>
        <v>97.980545207588676</v>
      </c>
      <c r="CH8" s="66" t="s">
        <v>97</v>
      </c>
      <c r="CI8">
        <v>188.42</v>
      </c>
      <c r="CJ8">
        <v>191.43</v>
      </c>
      <c r="CK8">
        <v>187.61</v>
      </c>
      <c r="CL8">
        <v>186.66</v>
      </c>
      <c r="CM8">
        <v>192.93</v>
      </c>
      <c r="CN8">
        <v>192.77</v>
      </c>
      <c r="CO8">
        <v>191.16</v>
      </c>
      <c r="CP8">
        <v>191.68</v>
      </c>
      <c r="CQ8">
        <v>189.92</v>
      </c>
      <c r="CR8">
        <v>193.31</v>
      </c>
      <c r="CS8" s="57">
        <f t="shared" ref="CS8:CS66" si="17">AVERAGE(CI8:CR8)</f>
        <v>190.589</v>
      </c>
      <c r="CT8" s="58">
        <f t="shared" ref="CT8:CT66" si="18">STDEV(CI8:CR8)</f>
        <v>2.3411319674227902</v>
      </c>
      <c r="CU8" s="53">
        <f t="shared" ref="CU8:CU66" si="19">CT8/CS8*100</f>
        <v>1.2283667826699285</v>
      </c>
      <c r="CV8" s="239"/>
      <c r="DP8" s="57"/>
      <c r="DQ8" s="58"/>
      <c r="DR8" s="53"/>
      <c r="DS8">
        <v>186.38</v>
      </c>
      <c r="DT8">
        <v>190.44</v>
      </c>
      <c r="DU8">
        <v>190.76</v>
      </c>
      <c r="DV8">
        <v>187.03</v>
      </c>
      <c r="DW8" s="3">
        <v>187.67</v>
      </c>
      <c r="DX8" s="3">
        <v>188.52</v>
      </c>
      <c r="DY8" s="3">
        <v>189.78</v>
      </c>
      <c r="DZ8" s="3">
        <v>188.32</v>
      </c>
      <c r="EA8" s="3">
        <v>184.6</v>
      </c>
      <c r="EB8" s="3">
        <v>185.9</v>
      </c>
      <c r="EC8" s="3">
        <v>186.76</v>
      </c>
      <c r="ED8" s="3">
        <v>186.49</v>
      </c>
      <c r="EE8" s="3">
        <v>188.52</v>
      </c>
      <c r="EF8" s="3">
        <v>190.6</v>
      </c>
      <c r="EG8" s="3">
        <v>191.8</v>
      </c>
      <c r="EH8" s="3">
        <v>185.83</v>
      </c>
      <c r="EI8" s="3">
        <v>190.43</v>
      </c>
      <c r="EJ8" s="3">
        <v>192.76</v>
      </c>
      <c r="EK8" s="3">
        <v>192.37</v>
      </c>
      <c r="EL8" s="3">
        <v>182.78</v>
      </c>
      <c r="EM8" s="3">
        <v>189.97</v>
      </c>
      <c r="EN8" s="3">
        <v>189.45</v>
      </c>
      <c r="EO8" s="3">
        <v>190.04</v>
      </c>
      <c r="EP8" s="3">
        <v>186.24</v>
      </c>
      <c r="EQ8" s="57">
        <f t="shared" ref="EQ8:EQ66" si="20">AVERAGE(CI8:CR8,CV8:DO8,DS8:EP8)</f>
        <v>189.09794117647064</v>
      </c>
      <c r="ER8" s="58">
        <f t="shared" ref="ER8:ER66" si="21">STDEV(CI8:CR8,CV8:DO8,DS8:EP8)</f>
        <v>2.6415970598745693</v>
      </c>
      <c r="ES8" s="53">
        <f t="shared" ref="ES8:ES66" si="22">ER8/EQ8*100</f>
        <v>1.3969464942029002</v>
      </c>
      <c r="ET8" s="3">
        <f t="shared" ref="ET8:ET66" si="23">MIN(CI8:CR8,CV8:DO8,DS8:EP8)</f>
        <v>182.78</v>
      </c>
      <c r="EU8" s="59">
        <f t="shared" ref="EU8:EU66" si="24">ET8/EQ8</f>
        <v>0.96658905360278569</v>
      </c>
      <c r="EV8" s="3">
        <f t="shared" ref="EV8:EV66" si="25">MAX(CI8:CR8,CV8:DO8,DS8:EP8)</f>
        <v>193.31</v>
      </c>
      <c r="EW8" s="59">
        <f t="shared" ref="EW8:EW66" si="26">EV8/EQ8</f>
        <v>1.0222744827221497</v>
      </c>
    </row>
    <row r="9" spans="2:168" ht="14.4">
      <c r="B9" s="33" t="s">
        <v>367</v>
      </c>
      <c r="C9" s="253">
        <v>98.864933525514942</v>
      </c>
      <c r="D9" s="253">
        <v>102.13434004569393</v>
      </c>
      <c r="E9" s="257">
        <v>100.63535213189985</v>
      </c>
      <c r="F9" s="253">
        <v>102.8920587936407</v>
      </c>
      <c r="G9" s="253">
        <v>93.150311916626194</v>
      </c>
      <c r="H9" s="253">
        <v>97.741218489249874</v>
      </c>
      <c r="I9" s="37">
        <f t="shared" si="8"/>
        <v>99.236369150437596</v>
      </c>
      <c r="J9" s="153">
        <f t="shared" si="9"/>
        <v>3.5533924082751156</v>
      </c>
      <c r="K9" s="164">
        <f t="shared" ref="K9:K66" si="27">J9/I9*100</f>
        <v>3.5807360131126345</v>
      </c>
      <c r="L9" s="258" t="s">
        <v>97</v>
      </c>
      <c r="M9" s="178"/>
      <c r="N9" s="178"/>
      <c r="O9" s="178"/>
      <c r="P9" s="178"/>
      <c r="Q9" s="178"/>
      <c r="R9" s="179"/>
      <c r="S9" s="180"/>
      <c r="T9" s="180"/>
      <c r="U9" s="180"/>
      <c r="V9" s="43"/>
      <c r="W9" s="43"/>
      <c r="X9" s="43"/>
      <c r="Y9" s="43"/>
      <c r="Z9" s="43"/>
      <c r="AA9" s="43"/>
      <c r="AB9" s="43"/>
      <c r="AC9" s="43"/>
      <c r="AD9" s="43"/>
      <c r="AE9" s="43"/>
      <c r="AF9" s="43"/>
      <c r="AG9" s="43"/>
      <c r="AH9" s="43"/>
      <c r="AI9" s="180"/>
      <c r="AJ9" s="180"/>
      <c r="AK9" s="180"/>
      <c r="AL9" s="249" t="s">
        <v>97</v>
      </c>
      <c r="AM9" s="115">
        <v>101.11130090208222</v>
      </c>
      <c r="AN9" s="115">
        <v>92.825577626758658</v>
      </c>
      <c r="AO9" s="115">
        <v>94.457794705894415</v>
      </c>
      <c r="AP9" s="115">
        <v>94.286110231216952</v>
      </c>
      <c r="AQ9" s="115">
        <v>94.64996228021225</v>
      </c>
      <c r="AR9" s="115">
        <v>94.869594021390327</v>
      </c>
      <c r="AS9" s="115">
        <v>96.752655406549792</v>
      </c>
      <c r="AT9" s="115">
        <v>94.617167428441746</v>
      </c>
      <c r="AU9" s="115">
        <v>97.055856712663328</v>
      </c>
      <c r="AV9" s="115">
        <v>94.075334206344053</v>
      </c>
      <c r="AW9" s="46">
        <f t="shared" si="0"/>
        <v>95.470135352155381</v>
      </c>
      <c r="AX9" s="238">
        <f t="shared" si="1"/>
        <v>2.3359250271443943</v>
      </c>
      <c r="AY9" s="238">
        <f t="shared" si="2"/>
        <v>2.4467599407165368</v>
      </c>
      <c r="AZ9" s="134">
        <v>98.5</v>
      </c>
      <c r="BA9" s="49">
        <f t="shared" si="4"/>
        <v>83.724999999999994</v>
      </c>
      <c r="BB9" s="49">
        <f t="shared" si="5"/>
        <v>113.27499999999999</v>
      </c>
      <c r="BC9" s="50">
        <f t="shared" si="6"/>
        <v>8.6360847129911651</v>
      </c>
      <c r="BD9" s="66" t="s">
        <v>97</v>
      </c>
      <c r="BE9" s="52"/>
      <c r="BF9" s="52"/>
      <c r="BG9" s="52"/>
      <c r="BH9" s="52"/>
      <c r="BI9" s="52"/>
      <c r="BJ9" s="52"/>
      <c r="BK9" s="52"/>
      <c r="BL9" s="52"/>
      <c r="BM9" s="52"/>
      <c r="BN9" s="52"/>
      <c r="BO9" s="52"/>
      <c r="BP9" s="52"/>
      <c r="BQ9" s="52"/>
      <c r="BR9" s="52"/>
      <c r="BS9" s="52"/>
      <c r="BT9" s="52"/>
      <c r="BU9" s="52"/>
      <c r="BV9" s="52"/>
      <c r="BW9" s="52"/>
      <c r="BX9" s="52"/>
      <c r="BY9" s="47">
        <f t="shared" si="12"/>
        <v>95.470135352155381</v>
      </c>
      <c r="BZ9" s="47">
        <f t="shared" si="13"/>
        <v>2.3359250271443943</v>
      </c>
      <c r="CA9" s="238">
        <f t="shared" si="14"/>
        <v>2.4467599407165368</v>
      </c>
      <c r="CB9" s="52"/>
      <c r="CC9" s="49">
        <f t="shared" si="15"/>
        <v>0</v>
      </c>
      <c r="CD9" s="49">
        <f t="shared" si="16"/>
        <v>0</v>
      </c>
      <c r="CE9" s="52"/>
      <c r="CF9" s="249" t="s">
        <v>97</v>
      </c>
      <c r="CG9" s="56">
        <f t="shared" si="7"/>
        <v>95.470135352155381</v>
      </c>
      <c r="CH9" s="66" t="s">
        <v>97</v>
      </c>
      <c r="CI9">
        <v>157.4</v>
      </c>
      <c r="CJ9">
        <v>159.22999999999999</v>
      </c>
      <c r="CK9">
        <v>153.99</v>
      </c>
      <c r="CL9">
        <v>158.41</v>
      </c>
      <c r="CM9">
        <v>159.30000000000001</v>
      </c>
      <c r="CN9">
        <v>158.41</v>
      </c>
      <c r="CO9">
        <v>156.59</v>
      </c>
      <c r="CP9">
        <v>154.32</v>
      </c>
      <c r="CQ9">
        <v>156</v>
      </c>
      <c r="CR9">
        <v>160.41999999999999</v>
      </c>
      <c r="CS9" s="57">
        <f t="shared" si="17"/>
        <v>157.40699999999998</v>
      </c>
      <c r="CT9" s="58">
        <f t="shared" si="18"/>
        <v>2.1563758175852961</v>
      </c>
      <c r="CU9" s="53">
        <f t="shared" si="19"/>
        <v>1.3699364180660938</v>
      </c>
      <c r="CV9" s="239"/>
      <c r="DP9" s="57"/>
      <c r="DQ9" s="58"/>
      <c r="DR9" s="53"/>
      <c r="DS9">
        <v>155.11000000000001</v>
      </c>
      <c r="DT9">
        <v>159.28</v>
      </c>
      <c r="DU9">
        <v>154.72</v>
      </c>
      <c r="DV9">
        <v>159.33000000000001</v>
      </c>
      <c r="DW9" s="3">
        <v>160.68</v>
      </c>
      <c r="DX9" s="3">
        <v>156.82</v>
      </c>
      <c r="EQ9" s="57">
        <f t="shared" si="20"/>
        <v>157.50062499999999</v>
      </c>
      <c r="ER9" s="58">
        <f t="shared" si="21"/>
        <v>2.1980096109889957</v>
      </c>
      <c r="ES9" s="53">
        <f t="shared" si="22"/>
        <v>1.3955561198496806</v>
      </c>
      <c r="ET9" s="3">
        <f t="shared" si="23"/>
        <v>153.99</v>
      </c>
      <c r="EU9" s="59">
        <f t="shared" si="24"/>
        <v>0.97771040591108782</v>
      </c>
      <c r="EV9" s="3">
        <f t="shared" si="25"/>
        <v>160.68</v>
      </c>
      <c r="EW9" s="59">
        <f t="shared" si="26"/>
        <v>1.0201864278316357</v>
      </c>
    </row>
    <row r="10" spans="2:168" ht="14.4">
      <c r="B10" s="33" t="s">
        <v>368</v>
      </c>
      <c r="C10" s="253">
        <v>92.683176716033159</v>
      </c>
      <c r="D10" s="257">
        <v>85.056947201450072</v>
      </c>
      <c r="E10" s="253">
        <v>85.961349593639042</v>
      </c>
      <c r="F10" s="253">
        <v>86.655535650376819</v>
      </c>
      <c r="G10" s="252">
        <v>78.02429476382008</v>
      </c>
      <c r="H10" s="257">
        <v>88.718335042734282</v>
      </c>
      <c r="I10" s="37">
        <f>AVERAGE(C10:H10)</f>
        <v>86.183273161342242</v>
      </c>
      <c r="J10" s="153">
        <f>STDEV(C10:H10)</f>
        <v>4.8329102112574391</v>
      </c>
      <c r="K10" s="164">
        <f t="shared" si="27"/>
        <v>5.6077125339737677</v>
      </c>
      <c r="L10" s="259" t="s">
        <v>96</v>
      </c>
      <c r="M10" s="287">
        <v>93.238228435374879</v>
      </c>
      <c r="N10" s="252">
        <v>77.235129262686101</v>
      </c>
      <c r="O10" s="141">
        <v>90.029866360771038</v>
      </c>
      <c r="P10" s="141">
        <v>86.092366264930504</v>
      </c>
      <c r="Q10" s="141">
        <v>82.743545509268728</v>
      </c>
      <c r="R10" s="141">
        <v>89.666764254195655</v>
      </c>
      <c r="S10" s="37">
        <f>AVERAGE(C10:H10,M10:R10)</f>
        <v>86.34212825460672</v>
      </c>
      <c r="T10" s="153">
        <f t="shared" ref="T10" si="28">STDEV(C10:H10,M10:R10)</f>
        <v>5.090945074187224</v>
      </c>
      <c r="U10" s="164">
        <f>T10/S10*100</f>
        <v>5.896246915729229</v>
      </c>
      <c r="V10" s="249" t="s">
        <v>97</v>
      </c>
      <c r="W10" s="43"/>
      <c r="X10" s="260"/>
      <c r="Y10" s="260"/>
      <c r="Z10" s="260"/>
      <c r="AA10" s="260"/>
      <c r="AB10" s="43"/>
      <c r="AC10" s="43"/>
      <c r="AD10" s="43"/>
      <c r="AE10" s="260"/>
      <c r="AF10" s="260"/>
      <c r="AG10" s="260"/>
      <c r="AH10" s="260"/>
      <c r="AI10" s="184"/>
      <c r="AJ10" s="184"/>
      <c r="AK10" s="180"/>
      <c r="AL10" s="249" t="s">
        <v>97</v>
      </c>
      <c r="AM10" s="115">
        <v>100.23478515964412</v>
      </c>
      <c r="AN10" s="115">
        <v>95.404602575667539</v>
      </c>
      <c r="AO10" s="115">
        <v>97.749278496152442</v>
      </c>
      <c r="AP10" s="115">
        <v>98.346337427216824</v>
      </c>
      <c r="AQ10" s="115">
        <v>98.120178866275268</v>
      </c>
      <c r="AR10" s="115">
        <v>97.075511424295144</v>
      </c>
      <c r="AS10" s="115">
        <v>94.639762528004582</v>
      </c>
      <c r="AT10" s="115">
        <v>100.36776170132831</v>
      </c>
      <c r="AU10" s="115">
        <v>103.33638656210833</v>
      </c>
      <c r="AV10" s="115">
        <v>97.90147493251169</v>
      </c>
      <c r="AW10" s="46">
        <f t="shared" si="0"/>
        <v>98.317607967320413</v>
      </c>
      <c r="AX10" s="238">
        <f t="shared" si="1"/>
        <v>2.5200916503414672</v>
      </c>
      <c r="AY10" s="238">
        <f t="shared" si="2"/>
        <v>2.5632149748589441</v>
      </c>
      <c r="AZ10" s="134">
        <v>98.5</v>
      </c>
      <c r="BA10" s="49">
        <f t="shared" si="4"/>
        <v>83.724999999999994</v>
      </c>
      <c r="BB10" s="49">
        <f t="shared" si="5"/>
        <v>113.27499999999999</v>
      </c>
      <c r="BC10" s="50">
        <f t="shared" si="6"/>
        <v>6.2306119934991084</v>
      </c>
      <c r="BD10" s="66" t="s">
        <v>97</v>
      </c>
      <c r="BE10" s="52"/>
      <c r="BF10" s="52"/>
      <c r="BG10" s="52"/>
      <c r="BH10" s="52"/>
      <c r="BI10" s="52"/>
      <c r="BJ10" s="52"/>
      <c r="BK10" s="52"/>
      <c r="BL10" s="52"/>
      <c r="BM10" s="52"/>
      <c r="BN10" s="52"/>
      <c r="BO10" s="52"/>
      <c r="BP10" s="52"/>
      <c r="BQ10" s="52"/>
      <c r="BR10" s="52"/>
      <c r="BS10" s="52"/>
      <c r="BT10" s="52"/>
      <c r="BU10" s="52"/>
      <c r="BV10" s="52"/>
      <c r="BW10" s="52"/>
      <c r="BX10" s="52"/>
      <c r="BY10" s="47">
        <f t="shared" si="12"/>
        <v>98.317607967320413</v>
      </c>
      <c r="BZ10" s="47">
        <f t="shared" si="13"/>
        <v>2.5200916503414672</v>
      </c>
      <c r="CA10" s="238">
        <f t="shared" si="14"/>
        <v>2.5632149748589441</v>
      </c>
      <c r="CB10" s="52"/>
      <c r="CC10" s="49">
        <f t="shared" si="15"/>
        <v>0</v>
      </c>
      <c r="CD10" s="49">
        <f t="shared" si="16"/>
        <v>0</v>
      </c>
      <c r="CE10" s="52"/>
      <c r="CF10" s="249" t="s">
        <v>97</v>
      </c>
      <c r="CG10" s="56">
        <f t="shared" si="7"/>
        <v>98.317607967320413</v>
      </c>
      <c r="CH10" s="66" t="s">
        <v>97</v>
      </c>
      <c r="CI10">
        <v>140.63999999999999</v>
      </c>
      <c r="CJ10">
        <v>143.59</v>
      </c>
      <c r="CK10">
        <v>142.46</v>
      </c>
      <c r="CL10">
        <v>142.81</v>
      </c>
      <c r="CM10">
        <v>142.26</v>
      </c>
      <c r="CN10">
        <v>144.57</v>
      </c>
      <c r="CO10">
        <v>143.65</v>
      </c>
      <c r="CP10">
        <v>143.1</v>
      </c>
      <c r="CQ10">
        <v>143.72</v>
      </c>
      <c r="CR10">
        <v>142.35</v>
      </c>
      <c r="CS10" s="57">
        <f t="shared" si="17"/>
        <v>142.91499999999999</v>
      </c>
      <c r="CT10" s="58">
        <f t="shared" si="18"/>
        <v>1.0831563958070805</v>
      </c>
      <c r="CU10" s="53">
        <f t="shared" si="19"/>
        <v>0.75790252654170698</v>
      </c>
      <c r="CV10" s="239"/>
      <c r="DP10" s="57"/>
      <c r="DQ10" s="58"/>
      <c r="DR10" s="53"/>
      <c r="DS10">
        <v>143.22</v>
      </c>
      <c r="DT10">
        <v>140.46</v>
      </c>
      <c r="DU10">
        <v>143.94</v>
      </c>
      <c r="DV10">
        <v>143.1</v>
      </c>
      <c r="DW10" s="3">
        <v>141.34</v>
      </c>
      <c r="DX10" s="3">
        <v>143.57</v>
      </c>
      <c r="DY10" s="3">
        <v>141.13999999999999</v>
      </c>
      <c r="DZ10" s="3">
        <v>141.29</v>
      </c>
      <c r="EA10" s="3">
        <v>141.99</v>
      </c>
      <c r="EB10" s="3">
        <v>142.13</v>
      </c>
      <c r="EC10" s="3">
        <v>143.83000000000001</v>
      </c>
      <c r="ED10" s="3">
        <v>145.58000000000001</v>
      </c>
      <c r="EQ10" s="57">
        <f t="shared" si="20"/>
        <v>142.76090909090908</v>
      </c>
      <c r="ER10" s="58">
        <f t="shared" si="21"/>
        <v>1.2975027629694769</v>
      </c>
      <c r="ES10" s="53">
        <f t="shared" si="22"/>
        <v>0.90886417803856712</v>
      </c>
      <c r="ET10" s="3">
        <f t="shared" si="23"/>
        <v>140.46</v>
      </c>
      <c r="EU10" s="59">
        <f t="shared" si="24"/>
        <v>0.98388277921763678</v>
      </c>
      <c r="EV10" s="3">
        <f t="shared" si="25"/>
        <v>145.58000000000001</v>
      </c>
      <c r="EW10" s="59">
        <f t="shared" si="26"/>
        <v>1.0197469386195612</v>
      </c>
    </row>
    <row r="11" spans="2:168" ht="14.4">
      <c r="B11" s="33" t="s">
        <v>369</v>
      </c>
      <c r="C11" s="253">
        <v>94.053009816265913</v>
      </c>
      <c r="D11" s="257">
        <v>93.087801415021573</v>
      </c>
      <c r="E11" s="257">
        <v>93.28228529104949</v>
      </c>
      <c r="F11" s="257">
        <v>83.728551496185929</v>
      </c>
      <c r="G11" s="253">
        <v>94.881757129451998</v>
      </c>
      <c r="H11" s="253">
        <v>86.128051813897869</v>
      </c>
      <c r="I11" s="37">
        <f t="shared" si="8"/>
        <v>90.860242826978791</v>
      </c>
      <c r="J11" s="153">
        <f t="shared" si="9"/>
        <v>4.6999850705250719</v>
      </c>
      <c r="K11" s="164">
        <f t="shared" si="27"/>
        <v>5.172763052675359</v>
      </c>
      <c r="L11" s="258" t="s">
        <v>97</v>
      </c>
      <c r="M11" s="178"/>
      <c r="N11" s="178"/>
      <c r="O11" s="178"/>
      <c r="P11" s="178"/>
      <c r="Q11" s="178"/>
      <c r="R11" s="179"/>
      <c r="S11" s="180"/>
      <c r="T11" s="180"/>
      <c r="U11" s="180"/>
      <c r="V11" s="43"/>
      <c r="W11" s="43"/>
      <c r="X11" s="260"/>
      <c r="Y11" s="260"/>
      <c r="Z11" s="260"/>
      <c r="AA11" s="260"/>
      <c r="AB11" s="43"/>
      <c r="AC11" s="43"/>
      <c r="AD11" s="43"/>
      <c r="AE11" s="260"/>
      <c r="AF11" s="260"/>
      <c r="AG11" s="260"/>
      <c r="AH11" s="260"/>
      <c r="AI11" s="184"/>
      <c r="AJ11" s="184"/>
      <c r="AK11" s="180"/>
      <c r="AL11" s="249" t="s">
        <v>97</v>
      </c>
      <c r="AM11" s="115">
        <v>104.97604545302637</v>
      </c>
      <c r="AN11" s="115">
        <v>106.51291679870567</v>
      </c>
      <c r="AO11" s="115">
        <v>98.387537483246419</v>
      </c>
      <c r="AP11" s="115">
        <v>106.65127488632822</v>
      </c>
      <c r="AQ11" s="115">
        <v>101.27867094379286</v>
      </c>
      <c r="AR11" s="115">
        <v>101.32216496011721</v>
      </c>
      <c r="AS11" s="115">
        <v>102.25381471313952</v>
      </c>
      <c r="AT11" s="115">
        <v>103.03665355463497</v>
      </c>
      <c r="AU11" s="115">
        <v>102.83378881242146</v>
      </c>
      <c r="AV11" s="115">
        <v>100.18554736227816</v>
      </c>
      <c r="AW11" s="46">
        <f t="shared" si="0"/>
        <v>102.74384149676909</v>
      </c>
      <c r="AX11" s="238">
        <f t="shared" si="1"/>
        <v>2.6766645279841867</v>
      </c>
      <c r="AY11" s="238">
        <f t="shared" si="2"/>
        <v>2.6051824508317201</v>
      </c>
      <c r="AZ11" s="134">
        <v>101.5</v>
      </c>
      <c r="BA11" s="49">
        <f t="shared" si="4"/>
        <v>86.274999999999991</v>
      </c>
      <c r="BB11" s="49">
        <f t="shared" si="5"/>
        <v>116.72499999999999</v>
      </c>
      <c r="BC11" s="50">
        <f t="shared" si="6"/>
        <v>7.6678363639311415</v>
      </c>
      <c r="BD11" s="66" t="s">
        <v>97</v>
      </c>
      <c r="BE11" s="52"/>
      <c r="BF11" s="52"/>
      <c r="BG11" s="52"/>
      <c r="BH11" s="52"/>
      <c r="BI11" s="52"/>
      <c r="BJ11" s="52"/>
      <c r="BK11" s="52"/>
      <c r="BL11" s="52"/>
      <c r="BM11" s="52"/>
      <c r="BN11" s="52"/>
      <c r="BO11" s="52"/>
      <c r="BP11" s="52"/>
      <c r="BQ11" s="52"/>
      <c r="BR11" s="52"/>
      <c r="BS11" s="52"/>
      <c r="BT11" s="52"/>
      <c r="BU11" s="52"/>
      <c r="BV11" s="52"/>
      <c r="BW11" s="52"/>
      <c r="BX11" s="52"/>
      <c r="BY11" s="47">
        <f t="shared" si="12"/>
        <v>102.74384149676909</v>
      </c>
      <c r="BZ11" s="47">
        <f t="shared" si="13"/>
        <v>2.6766645279841867</v>
      </c>
      <c r="CA11" s="238">
        <f t="shared" si="14"/>
        <v>2.6051824508317201</v>
      </c>
      <c r="CB11" s="52"/>
      <c r="CC11" s="49">
        <f t="shared" si="15"/>
        <v>0</v>
      </c>
      <c r="CD11" s="49">
        <f t="shared" si="16"/>
        <v>0</v>
      </c>
      <c r="CE11" s="52"/>
      <c r="CF11" s="249" t="s">
        <v>97</v>
      </c>
      <c r="CG11" s="56">
        <f t="shared" si="7"/>
        <v>102.74384149676909</v>
      </c>
      <c r="CH11" s="66" t="s">
        <v>97</v>
      </c>
      <c r="CI11">
        <v>139.84</v>
      </c>
      <c r="CJ11">
        <v>141.29</v>
      </c>
      <c r="CK11">
        <v>135.52000000000001</v>
      </c>
      <c r="CL11">
        <v>138.75</v>
      </c>
      <c r="CM11">
        <v>139.53</v>
      </c>
      <c r="CN11">
        <v>137.07</v>
      </c>
      <c r="CO11">
        <v>140.66999999999999</v>
      </c>
      <c r="CP11">
        <v>137.51</v>
      </c>
      <c r="CQ11">
        <v>137.44</v>
      </c>
      <c r="CR11">
        <v>139.49</v>
      </c>
      <c r="CS11" s="57">
        <f t="shared" si="17"/>
        <v>138.71099999999998</v>
      </c>
      <c r="CT11" s="58">
        <f t="shared" si="18"/>
        <v>1.7943085947889021</v>
      </c>
      <c r="CU11" s="53">
        <f t="shared" si="19"/>
        <v>1.293558978587785</v>
      </c>
      <c r="CV11" s="239"/>
      <c r="DP11" s="57"/>
      <c r="DQ11" s="58"/>
      <c r="DR11" s="53"/>
      <c r="DS11">
        <v>138.41999999999999</v>
      </c>
      <c r="DT11">
        <v>137.47</v>
      </c>
      <c r="DU11">
        <v>138.72999999999999</v>
      </c>
      <c r="DV11">
        <v>145.05000000000001</v>
      </c>
      <c r="DW11" s="3">
        <v>140.62</v>
      </c>
      <c r="DX11" s="3">
        <v>139.41</v>
      </c>
      <c r="EQ11" s="57">
        <f t="shared" si="20"/>
        <v>139.175625</v>
      </c>
      <c r="ER11" s="58">
        <f t="shared" si="21"/>
        <v>2.1827015943550339</v>
      </c>
      <c r="ES11" s="53">
        <f t="shared" si="22"/>
        <v>1.5683073773550751</v>
      </c>
      <c r="ET11" s="3">
        <f t="shared" si="23"/>
        <v>135.52000000000001</v>
      </c>
      <c r="EU11" s="59">
        <f t="shared" si="24"/>
        <v>0.97373372672118419</v>
      </c>
      <c r="EV11" s="3">
        <f t="shared" si="25"/>
        <v>145.05000000000001</v>
      </c>
      <c r="EW11" s="59">
        <f t="shared" si="26"/>
        <v>1.042208360839048</v>
      </c>
    </row>
    <row r="12" spans="2:168" ht="14.4">
      <c r="B12" s="33" t="s">
        <v>370</v>
      </c>
      <c r="C12" s="253">
        <v>97.335043635773417</v>
      </c>
      <c r="D12" s="253">
        <v>100.22210347156289</v>
      </c>
      <c r="E12" s="253">
        <v>97.459871580526368</v>
      </c>
      <c r="F12" s="253">
        <v>95.599204811964896</v>
      </c>
      <c r="G12" s="253">
        <v>97.150019445049253</v>
      </c>
      <c r="H12" s="253">
        <v>94.481528744669305</v>
      </c>
      <c r="I12" s="37">
        <f t="shared" si="8"/>
        <v>97.041295281591019</v>
      </c>
      <c r="J12" s="153">
        <f t="shared" si="9"/>
        <v>1.9505325193319785</v>
      </c>
      <c r="K12" s="164">
        <f t="shared" si="27"/>
        <v>2.0100025599122433</v>
      </c>
      <c r="L12" s="258" t="s">
        <v>97</v>
      </c>
      <c r="M12" s="178"/>
      <c r="N12" s="178"/>
      <c r="O12" s="178"/>
      <c r="P12" s="178"/>
      <c r="Q12" s="178"/>
      <c r="R12" s="179"/>
      <c r="S12" s="180"/>
      <c r="T12" s="180"/>
      <c r="U12" s="180"/>
      <c r="V12" s="43"/>
      <c r="W12" s="43"/>
      <c r="X12" s="43"/>
      <c r="Y12" s="43"/>
      <c r="Z12" s="43"/>
      <c r="AA12" s="43"/>
      <c r="AB12" s="43"/>
      <c r="AC12" s="43"/>
      <c r="AD12" s="43"/>
      <c r="AE12" s="43"/>
      <c r="AF12" s="43"/>
      <c r="AG12" s="43"/>
      <c r="AH12" s="43"/>
      <c r="AI12" s="180"/>
      <c r="AJ12" s="180"/>
      <c r="AK12" s="180"/>
      <c r="AL12" s="249" t="s">
        <v>97</v>
      </c>
      <c r="AM12" s="115">
        <v>103.1092466375822</v>
      </c>
      <c r="AN12" s="115">
        <v>101.38142392331592</v>
      </c>
      <c r="AO12" s="115">
        <v>106.49404000172468</v>
      </c>
      <c r="AP12" s="115">
        <v>104.18992160235952</v>
      </c>
      <c r="AQ12" s="115">
        <v>108.61469125611191</v>
      </c>
      <c r="AR12" s="115">
        <v>105.54239132182562</v>
      </c>
      <c r="AS12" s="115">
        <v>105.3155309698524</v>
      </c>
      <c r="AT12" s="115">
        <v>98.579857388267072</v>
      </c>
      <c r="AU12" s="115">
        <v>101.69650978979092</v>
      </c>
      <c r="AV12" s="115">
        <v>100.65893601834989</v>
      </c>
      <c r="AW12" s="46">
        <f t="shared" si="0"/>
        <v>103.55825489091799</v>
      </c>
      <c r="AX12" s="238">
        <f t="shared" si="1"/>
        <v>3.0405955241688214</v>
      </c>
      <c r="AY12" s="238">
        <f t="shared" si="2"/>
        <v>2.9361208600623878</v>
      </c>
      <c r="AZ12" s="134">
        <v>101.5</v>
      </c>
      <c r="BA12" s="49">
        <f t="shared" si="4"/>
        <v>86.274999999999991</v>
      </c>
      <c r="BB12" s="49">
        <f t="shared" si="5"/>
        <v>116.72499999999999</v>
      </c>
      <c r="BC12" s="50">
        <f t="shared" si="6"/>
        <v>9.3556841489231637</v>
      </c>
      <c r="BD12" s="66" t="s">
        <v>97</v>
      </c>
      <c r="BE12" s="52"/>
      <c r="BF12" s="52"/>
      <c r="BG12" s="52"/>
      <c r="BH12" s="52"/>
      <c r="BI12" s="52"/>
      <c r="BJ12" s="52"/>
      <c r="BK12" s="52"/>
      <c r="BL12" s="52"/>
      <c r="BM12" s="52"/>
      <c r="BN12" s="52"/>
      <c r="BO12" s="52"/>
      <c r="BP12" s="52"/>
      <c r="BQ12" s="52"/>
      <c r="BR12" s="52"/>
      <c r="BS12" s="52"/>
      <c r="BT12" s="52"/>
      <c r="BU12" s="52"/>
      <c r="BV12" s="52"/>
      <c r="BW12" s="52"/>
      <c r="BX12" s="52"/>
      <c r="BY12" s="47">
        <f t="shared" si="12"/>
        <v>103.55825489091799</v>
      </c>
      <c r="BZ12" s="47">
        <f t="shared" si="13"/>
        <v>3.0405955241688214</v>
      </c>
      <c r="CA12" s="238">
        <f t="shared" si="14"/>
        <v>2.9361208600623878</v>
      </c>
      <c r="CB12" s="52"/>
      <c r="CC12" s="49">
        <f t="shared" si="15"/>
        <v>0</v>
      </c>
      <c r="CD12" s="49">
        <f t="shared" si="16"/>
        <v>0</v>
      </c>
      <c r="CE12" s="52"/>
      <c r="CF12" s="249" t="s">
        <v>97</v>
      </c>
      <c r="CG12" s="56">
        <f t="shared" si="7"/>
        <v>103.55825489091799</v>
      </c>
      <c r="CH12" s="66" t="s">
        <v>97</v>
      </c>
      <c r="CI12">
        <v>141.55000000000001</v>
      </c>
      <c r="CJ12">
        <v>142.93</v>
      </c>
      <c r="CK12">
        <v>143.15</v>
      </c>
      <c r="CL12">
        <v>142.16</v>
      </c>
      <c r="CM12">
        <v>141.66999999999999</v>
      </c>
      <c r="CN12">
        <v>143.80000000000001</v>
      </c>
      <c r="CO12">
        <v>142.04</v>
      </c>
      <c r="CP12">
        <v>141.37</v>
      </c>
      <c r="CQ12">
        <v>144.6</v>
      </c>
      <c r="CR12">
        <v>144.19999999999999</v>
      </c>
      <c r="CS12" s="57">
        <f t="shared" si="17"/>
        <v>142.74700000000001</v>
      </c>
      <c r="CT12" s="58">
        <f t="shared" si="18"/>
        <v>1.1634627435184821</v>
      </c>
      <c r="CU12" s="53">
        <f t="shared" si="19"/>
        <v>0.81505232580613396</v>
      </c>
      <c r="CV12" s="239"/>
      <c r="DP12" s="57"/>
      <c r="DQ12" s="58"/>
      <c r="DR12" s="53"/>
      <c r="DS12">
        <v>140.63</v>
      </c>
      <c r="DT12">
        <v>141.07</v>
      </c>
      <c r="DU12">
        <v>142.1</v>
      </c>
      <c r="DV12">
        <v>144.22</v>
      </c>
      <c r="DW12" s="3">
        <v>141.30000000000001</v>
      </c>
      <c r="DX12" s="3">
        <v>143.07</v>
      </c>
      <c r="EQ12" s="57">
        <f t="shared" si="20"/>
        <v>142.49125000000001</v>
      </c>
      <c r="ER12" s="58">
        <f t="shared" si="21"/>
        <v>1.2441000763604182</v>
      </c>
      <c r="ES12" s="53">
        <f t="shared" si="22"/>
        <v>0.87310629695536957</v>
      </c>
      <c r="ET12" s="3">
        <f t="shared" si="23"/>
        <v>140.63</v>
      </c>
      <c r="EU12" s="59">
        <f t="shared" si="24"/>
        <v>0.9869377944259734</v>
      </c>
      <c r="EV12" s="3">
        <f t="shared" si="25"/>
        <v>144.6</v>
      </c>
      <c r="EW12" s="59">
        <f t="shared" si="26"/>
        <v>1.014799154334038</v>
      </c>
    </row>
    <row r="13" spans="2:168" ht="14.4">
      <c r="B13" s="33" t="s">
        <v>371</v>
      </c>
      <c r="C13" s="257">
        <v>92.090505417281591</v>
      </c>
      <c r="D13" s="257">
        <v>94.752809116521206</v>
      </c>
      <c r="E13" s="253">
        <v>91.675343779081871</v>
      </c>
      <c r="F13" s="257">
        <v>90.6051304341796</v>
      </c>
      <c r="G13" s="257">
        <v>92.35804159869663</v>
      </c>
      <c r="H13" s="253">
        <v>89.126378441815149</v>
      </c>
      <c r="I13" s="37">
        <f t="shared" si="8"/>
        <v>91.768034797929332</v>
      </c>
      <c r="J13" s="153">
        <f>STDEV(C13:H13)</f>
        <v>1.8815025668982912</v>
      </c>
      <c r="K13" s="164">
        <f t="shared" si="27"/>
        <v>2.0502809840499556</v>
      </c>
      <c r="L13" s="258" t="s">
        <v>97</v>
      </c>
      <c r="M13" s="178"/>
      <c r="N13" s="178"/>
      <c r="O13" s="178"/>
      <c r="P13" s="178"/>
      <c r="Q13" s="178"/>
      <c r="R13" s="179"/>
      <c r="S13" s="180"/>
      <c r="T13" s="180"/>
      <c r="U13" s="180"/>
      <c r="V13" s="43"/>
      <c r="W13" s="43"/>
      <c r="X13" s="43"/>
      <c r="Y13" s="43"/>
      <c r="Z13" s="43"/>
      <c r="AA13" s="43"/>
      <c r="AB13" s="43"/>
      <c r="AC13" s="43"/>
      <c r="AD13" s="43"/>
      <c r="AE13" s="43"/>
      <c r="AF13" s="43"/>
      <c r="AG13" s="43"/>
      <c r="AH13" s="43"/>
      <c r="AI13" s="180"/>
      <c r="AJ13" s="180"/>
      <c r="AK13" s="180"/>
      <c r="AL13" s="249" t="s">
        <v>97</v>
      </c>
      <c r="AM13" s="115">
        <v>100.44296926299849</v>
      </c>
      <c r="AN13" s="115">
        <v>96.980728890723981</v>
      </c>
      <c r="AO13" s="115">
        <v>101.82112864878209</v>
      </c>
      <c r="AP13" s="115">
        <v>100.81785458446181</v>
      </c>
      <c r="AQ13" s="115">
        <v>96.550229220071003</v>
      </c>
      <c r="AR13" s="115">
        <v>99.957254797573512</v>
      </c>
      <c r="AS13" s="115">
        <v>93.036996842301903</v>
      </c>
      <c r="AT13" s="115">
        <v>99.758840550802802</v>
      </c>
      <c r="AU13" s="115">
        <v>94.605444661270738</v>
      </c>
      <c r="AV13" s="115">
        <v>95.488109458564281</v>
      </c>
      <c r="AW13" s="46">
        <f t="shared" si="0"/>
        <v>97.945955691755074</v>
      </c>
      <c r="AX13" s="238">
        <f t="shared" si="1"/>
        <v>3.0001728704752022</v>
      </c>
      <c r="AY13" s="238">
        <f t="shared" si="2"/>
        <v>3.0630900982956581</v>
      </c>
      <c r="AZ13" s="134">
        <v>98.5</v>
      </c>
      <c r="BA13" s="49">
        <f t="shared" si="4"/>
        <v>83.724999999999994</v>
      </c>
      <c r="BB13" s="49">
        <f t="shared" si="5"/>
        <v>113.27499999999999</v>
      </c>
      <c r="BC13" s="50">
        <f t="shared" si="6"/>
        <v>7.7544591973854109</v>
      </c>
      <c r="BD13" s="66" t="s">
        <v>97</v>
      </c>
      <c r="BE13" s="52"/>
      <c r="BF13" s="52"/>
      <c r="BG13" s="52"/>
      <c r="BH13" s="52"/>
      <c r="BI13" s="52"/>
      <c r="BJ13" s="52"/>
      <c r="BK13" s="52"/>
      <c r="BL13" s="52"/>
      <c r="BM13" s="52"/>
      <c r="BN13" s="52"/>
      <c r="BO13" s="52"/>
      <c r="BP13" s="52"/>
      <c r="BQ13" s="52"/>
      <c r="BR13" s="52"/>
      <c r="BS13" s="52"/>
      <c r="BT13" s="52"/>
      <c r="BU13" s="52"/>
      <c r="BV13" s="52"/>
      <c r="BW13" s="52"/>
      <c r="BX13" s="52"/>
      <c r="BY13" s="47">
        <f t="shared" si="12"/>
        <v>97.945955691755074</v>
      </c>
      <c r="BZ13" s="47">
        <f t="shared" si="13"/>
        <v>3.0001728704752022</v>
      </c>
      <c r="CA13" s="238">
        <f t="shared" si="14"/>
        <v>3.0630900982956581</v>
      </c>
      <c r="CB13" s="52"/>
      <c r="CC13" s="49">
        <f t="shared" si="15"/>
        <v>0</v>
      </c>
      <c r="CD13" s="49">
        <f t="shared" si="16"/>
        <v>0</v>
      </c>
      <c r="CE13" s="52"/>
      <c r="CF13" s="249" t="s">
        <v>97</v>
      </c>
      <c r="CG13" s="56">
        <f t="shared" si="7"/>
        <v>97.945955691755074</v>
      </c>
      <c r="CH13" s="66" t="s">
        <v>97</v>
      </c>
      <c r="CI13">
        <v>139.31</v>
      </c>
      <c r="CJ13">
        <v>139.11000000000001</v>
      </c>
      <c r="CK13">
        <v>140.02000000000001</v>
      </c>
      <c r="CL13">
        <v>142.19</v>
      </c>
      <c r="CM13">
        <v>137.36000000000001</v>
      </c>
      <c r="CN13">
        <v>139.09</v>
      </c>
      <c r="CO13">
        <v>138.9</v>
      </c>
      <c r="CP13">
        <v>140.79</v>
      </c>
      <c r="CQ13">
        <v>136.71</v>
      </c>
      <c r="CR13">
        <v>137.12</v>
      </c>
      <c r="CS13" s="57">
        <f t="shared" si="17"/>
        <v>139.06000000000003</v>
      </c>
      <c r="CT13" s="58">
        <f t="shared" si="18"/>
        <v>1.6989866260672983</v>
      </c>
      <c r="CU13" s="53">
        <f t="shared" si="19"/>
        <v>1.221765156096144</v>
      </c>
      <c r="CV13" s="239"/>
      <c r="DP13" s="57"/>
      <c r="DQ13" s="58"/>
      <c r="DR13" s="53"/>
      <c r="DS13">
        <v>138.35</v>
      </c>
      <c r="DT13">
        <v>138.49</v>
      </c>
      <c r="DU13">
        <v>137.34</v>
      </c>
      <c r="DV13">
        <v>141.88</v>
      </c>
      <c r="DW13" s="3">
        <v>138.94999999999999</v>
      </c>
      <c r="DX13" s="3">
        <v>139.27000000000001</v>
      </c>
      <c r="EQ13" s="57">
        <f t="shared" si="20"/>
        <v>139.05500000000001</v>
      </c>
      <c r="ER13" s="58">
        <f t="shared" si="21"/>
        <v>1.5869173471440332</v>
      </c>
      <c r="ES13" s="53">
        <f t="shared" si="22"/>
        <v>1.1412155960907793</v>
      </c>
      <c r="ET13" s="3">
        <f t="shared" si="23"/>
        <v>136.71</v>
      </c>
      <c r="EU13" s="59">
        <f t="shared" si="24"/>
        <v>0.98313616914170654</v>
      </c>
      <c r="EV13" s="3">
        <f t="shared" si="25"/>
        <v>142.19</v>
      </c>
      <c r="EW13" s="59">
        <f t="shared" si="26"/>
        <v>1.0225450361367803</v>
      </c>
    </row>
    <row r="14" spans="2:168" ht="14.4">
      <c r="B14" s="33" t="s">
        <v>372</v>
      </c>
      <c r="C14" s="253">
        <v>89.869282603488571</v>
      </c>
      <c r="D14" s="253">
        <v>80.777764714578908</v>
      </c>
      <c r="E14" s="253">
        <v>86.363886330756714</v>
      </c>
      <c r="F14" s="257">
        <v>80.09390085696198</v>
      </c>
      <c r="G14" s="257">
        <v>88.346876442530956</v>
      </c>
      <c r="H14" s="257">
        <v>84.626887315123</v>
      </c>
      <c r="I14" s="37">
        <f t="shared" si="8"/>
        <v>85.013099710573357</v>
      </c>
      <c r="J14" s="153">
        <f t="shared" si="9"/>
        <v>3.9700615608656982</v>
      </c>
      <c r="K14" s="164">
        <f t="shared" si="27"/>
        <v>4.6699409554312821</v>
      </c>
      <c r="L14" s="258" t="s">
        <v>97</v>
      </c>
      <c r="M14" s="178"/>
      <c r="N14" s="178"/>
      <c r="O14" s="178"/>
      <c r="P14" s="178"/>
      <c r="Q14" s="178"/>
      <c r="R14" s="179"/>
      <c r="S14" s="180"/>
      <c r="T14" s="180"/>
      <c r="U14" s="180"/>
      <c r="V14" s="43"/>
      <c r="W14" s="43"/>
      <c r="X14" s="260"/>
      <c r="Y14" s="260"/>
      <c r="Z14" s="260"/>
      <c r="AA14" s="260"/>
      <c r="AB14" s="43"/>
      <c r="AC14" s="43"/>
      <c r="AD14" s="43"/>
      <c r="AE14" s="260"/>
      <c r="AF14" s="260"/>
      <c r="AG14" s="260"/>
      <c r="AH14" s="260"/>
      <c r="AI14" s="184"/>
      <c r="AJ14" s="184"/>
      <c r="AK14" s="180"/>
      <c r="AL14" s="249" t="s">
        <v>97</v>
      </c>
      <c r="AM14" s="115">
        <v>97.132529256275305</v>
      </c>
      <c r="AN14" s="115">
        <v>101.09760102353471</v>
      </c>
      <c r="AO14" s="115">
        <v>99.53270938033944</v>
      </c>
      <c r="AP14" s="115">
        <v>100.45316885145417</v>
      </c>
      <c r="AQ14" s="115">
        <v>98.57600163063978</v>
      </c>
      <c r="AR14" s="115">
        <v>97.181051817890847</v>
      </c>
      <c r="AS14" s="115">
        <v>101.06901779541575</v>
      </c>
      <c r="AT14" s="115">
        <v>97.152716557652212</v>
      </c>
      <c r="AU14" s="115">
        <v>96.862043851504467</v>
      </c>
      <c r="AV14" s="115">
        <v>93.383000468854732</v>
      </c>
      <c r="AW14" s="46">
        <f t="shared" si="0"/>
        <v>98.243984063356152</v>
      </c>
      <c r="AX14" s="238">
        <f t="shared" si="1"/>
        <v>2.4007043676818061</v>
      </c>
      <c r="AY14" s="238">
        <f t="shared" si="2"/>
        <v>2.4436146300150305</v>
      </c>
      <c r="AZ14" s="134">
        <v>98.5</v>
      </c>
      <c r="BA14" s="49">
        <f t="shared" si="4"/>
        <v>83.724999999999994</v>
      </c>
      <c r="BB14" s="49">
        <f t="shared" si="5"/>
        <v>113.27499999999999</v>
      </c>
      <c r="BC14" s="50">
        <f t="shared" si="6"/>
        <v>6.0177064190801826</v>
      </c>
      <c r="BD14" s="66" t="s">
        <v>97</v>
      </c>
      <c r="BE14" s="52"/>
      <c r="BF14" s="52"/>
      <c r="BG14" s="52"/>
      <c r="BH14" s="52"/>
      <c r="BI14" s="52"/>
      <c r="BJ14" s="52"/>
      <c r="BK14" s="52"/>
      <c r="BL14" s="52"/>
      <c r="BM14" s="52"/>
      <c r="BN14" s="52"/>
      <c r="BO14" s="52"/>
      <c r="BP14" s="52"/>
      <c r="BQ14" s="52"/>
      <c r="BR14" s="52"/>
      <c r="BS14" s="52"/>
      <c r="BT14" s="52"/>
      <c r="BU14" s="52"/>
      <c r="BV14" s="52"/>
      <c r="BW14" s="52"/>
      <c r="BX14" s="52"/>
      <c r="BY14" s="47">
        <f t="shared" si="12"/>
        <v>98.243984063356152</v>
      </c>
      <c r="BZ14" s="47">
        <f t="shared" si="13"/>
        <v>2.4007043676818061</v>
      </c>
      <c r="CA14" s="238">
        <f t="shared" si="14"/>
        <v>2.4436146300150305</v>
      </c>
      <c r="CB14" s="52"/>
      <c r="CC14" s="49">
        <f t="shared" si="15"/>
        <v>0</v>
      </c>
      <c r="CD14" s="49">
        <f t="shared" si="16"/>
        <v>0</v>
      </c>
      <c r="CE14" s="52"/>
      <c r="CF14" s="249" t="s">
        <v>97</v>
      </c>
      <c r="CG14" s="56">
        <f t="shared" si="7"/>
        <v>98.243984063356152</v>
      </c>
      <c r="CH14" s="66" t="s">
        <v>97</v>
      </c>
      <c r="CI14">
        <v>143.15</v>
      </c>
      <c r="CJ14">
        <v>144.36000000000001</v>
      </c>
      <c r="CK14">
        <v>142.53</v>
      </c>
      <c r="CL14">
        <v>142.46</v>
      </c>
      <c r="CM14">
        <v>140.63999999999999</v>
      </c>
      <c r="CN14">
        <v>143.6</v>
      </c>
      <c r="CO14">
        <v>143.36000000000001</v>
      </c>
      <c r="CP14">
        <v>143.44999999999999</v>
      </c>
      <c r="CQ14">
        <v>143.74</v>
      </c>
      <c r="CR14">
        <v>142.63</v>
      </c>
      <c r="CS14" s="57">
        <f t="shared" si="17"/>
        <v>142.99200000000002</v>
      </c>
      <c r="CT14" s="58">
        <f t="shared" si="18"/>
        <v>1.018177020190721</v>
      </c>
      <c r="CU14" s="53">
        <f t="shared" si="19"/>
        <v>0.71205173729349958</v>
      </c>
      <c r="CV14" s="239"/>
      <c r="DP14" s="57"/>
      <c r="DQ14" s="58"/>
      <c r="DR14" s="53"/>
      <c r="DS14">
        <v>141.69</v>
      </c>
      <c r="DT14">
        <v>144.72999999999999</v>
      </c>
      <c r="DU14">
        <v>141.81</v>
      </c>
      <c r="DV14">
        <v>141</v>
      </c>
      <c r="DW14" s="3">
        <v>142.77000000000001</v>
      </c>
      <c r="DX14" s="3">
        <v>143.07</v>
      </c>
      <c r="EQ14" s="57">
        <f t="shared" si="20"/>
        <v>142.81187500000001</v>
      </c>
      <c r="ER14" s="58">
        <f t="shared" si="21"/>
        <v>1.1239052080432188</v>
      </c>
      <c r="ES14" s="53">
        <f t="shared" si="22"/>
        <v>0.78698302087499283</v>
      </c>
      <c r="ET14" s="3">
        <f t="shared" si="23"/>
        <v>140.63999999999999</v>
      </c>
      <c r="EU14" s="59">
        <f t="shared" si="24"/>
        <v>0.98479205598273933</v>
      </c>
      <c r="EV14" s="3">
        <f t="shared" si="25"/>
        <v>144.72999999999999</v>
      </c>
      <c r="EW14" s="59">
        <f t="shared" si="26"/>
        <v>1.0134311309896322</v>
      </c>
    </row>
    <row r="15" spans="2:168" ht="14.4">
      <c r="B15" s="33" t="s">
        <v>373</v>
      </c>
      <c r="C15" s="251">
        <v>61.946429613354901</v>
      </c>
      <c r="D15" s="251">
        <v>61.292399200145184</v>
      </c>
      <c r="E15" s="251">
        <v>65.350384888904955</v>
      </c>
      <c r="F15" s="251">
        <v>74.073383844068317</v>
      </c>
      <c r="G15" s="251">
        <v>60.192072495437245</v>
      </c>
      <c r="H15" s="243">
        <v>61.0686781205792</v>
      </c>
      <c r="I15" s="37">
        <f t="shared" si="8"/>
        <v>63.987224693748296</v>
      </c>
      <c r="J15" s="153">
        <f t="shared" si="9"/>
        <v>5.2523677600198031</v>
      </c>
      <c r="K15" s="164">
        <f t="shared" si="27"/>
        <v>8.2084631505091235</v>
      </c>
      <c r="L15" s="254" t="s">
        <v>96</v>
      </c>
      <c r="M15" s="251">
        <v>69.138567107289603</v>
      </c>
      <c r="N15" s="251">
        <v>70.969603697621324</v>
      </c>
      <c r="O15" s="242">
        <v>59.085601386998512</v>
      </c>
      <c r="P15" s="251">
        <v>65.128834490007463</v>
      </c>
      <c r="Q15" s="209">
        <v>58.648858164254079</v>
      </c>
      <c r="R15" s="261">
        <v>52.316717292168526</v>
      </c>
      <c r="S15" s="37">
        <f t="shared" si="10"/>
        <v>63.267627525069095</v>
      </c>
      <c r="T15" s="153">
        <f t="shared" si="11"/>
        <v>6.0078813676660703</v>
      </c>
      <c r="U15" s="164">
        <f t="shared" ref="U15:U17" si="29">T15/S15*100</f>
        <v>9.4959801760948181</v>
      </c>
      <c r="V15" s="11" t="s">
        <v>303</v>
      </c>
      <c r="W15" s="262"/>
      <c r="X15" s="263"/>
      <c r="Y15" s="263"/>
      <c r="Z15" s="263"/>
      <c r="AA15" s="263"/>
      <c r="AB15" s="263"/>
      <c r="AC15" s="263"/>
      <c r="AD15" s="263"/>
      <c r="AE15" s="263"/>
      <c r="AF15" s="263"/>
      <c r="AG15" s="263"/>
      <c r="AH15" s="263"/>
      <c r="AI15" s="264"/>
      <c r="AJ15" s="264"/>
      <c r="AK15" s="264"/>
      <c r="AL15" s="265" t="s">
        <v>96</v>
      </c>
      <c r="AM15" s="115">
        <v>105.65551334655348</v>
      </c>
      <c r="AN15" s="115">
        <v>100.24275395791051</v>
      </c>
      <c r="AO15" s="115">
        <v>105.52839456341519</v>
      </c>
      <c r="AP15" s="115">
        <v>103.2011874106779</v>
      </c>
      <c r="AQ15" s="115">
        <v>104.24879392639855</v>
      </c>
      <c r="AR15" s="115">
        <v>106.85162302186872</v>
      </c>
      <c r="AS15" s="115">
        <v>105.17968953798848</v>
      </c>
      <c r="AT15" s="115">
        <v>103.50045988679469</v>
      </c>
      <c r="AU15" s="115">
        <v>107.10698178196961</v>
      </c>
      <c r="AV15" s="115">
        <v>104.73111424656322</v>
      </c>
      <c r="AW15" s="46">
        <f t="shared" si="0"/>
        <v>104.62465116801403</v>
      </c>
      <c r="AX15" s="238">
        <f t="shared" si="1"/>
        <v>1.9986814203691989</v>
      </c>
      <c r="AY15" s="238">
        <f t="shared" si="2"/>
        <v>1.9103350864793498</v>
      </c>
      <c r="AZ15" s="134">
        <v>101.5</v>
      </c>
      <c r="BA15" s="49">
        <f t="shared" si="4"/>
        <v>86.274999999999991</v>
      </c>
      <c r="BB15" s="49">
        <f t="shared" si="5"/>
        <v>116.72499999999999</v>
      </c>
      <c r="BC15" s="50">
        <f t="shared" si="6"/>
        <v>7.9214865769001035</v>
      </c>
      <c r="BD15" s="66" t="s">
        <v>97</v>
      </c>
      <c r="BE15" s="52"/>
      <c r="BF15" s="52"/>
      <c r="BG15" s="52"/>
      <c r="BH15" s="52"/>
      <c r="BI15" s="52"/>
      <c r="BJ15" s="52"/>
      <c r="BK15" s="52"/>
      <c r="BL15" s="52"/>
      <c r="BM15" s="52"/>
      <c r="BN15" s="52"/>
      <c r="BO15" s="52"/>
      <c r="BP15" s="52"/>
      <c r="BQ15" s="52"/>
      <c r="BR15" s="52"/>
      <c r="BS15" s="52"/>
      <c r="BT15" s="52"/>
      <c r="BU15" s="52"/>
      <c r="BV15" s="52"/>
      <c r="BW15" s="52"/>
      <c r="BX15" s="52"/>
      <c r="BY15" s="47">
        <f t="shared" si="12"/>
        <v>104.62465116801403</v>
      </c>
      <c r="BZ15" s="47">
        <f t="shared" si="13"/>
        <v>1.9986814203691989</v>
      </c>
      <c r="CA15" s="238">
        <f t="shared" si="14"/>
        <v>1.9103350864793498</v>
      </c>
      <c r="CB15" s="52"/>
      <c r="CC15" s="49">
        <f t="shared" si="15"/>
        <v>0</v>
      </c>
      <c r="CD15" s="49">
        <f t="shared" si="16"/>
        <v>0</v>
      </c>
      <c r="CE15" s="52"/>
      <c r="CF15" s="249" t="s">
        <v>97</v>
      </c>
      <c r="CG15" s="56">
        <f t="shared" si="7"/>
        <v>104.62465116801403</v>
      </c>
      <c r="CH15" s="66" t="s">
        <v>97</v>
      </c>
      <c r="CI15">
        <v>191.68</v>
      </c>
      <c r="CJ15">
        <v>190.46</v>
      </c>
      <c r="CK15">
        <v>192.63</v>
      </c>
      <c r="CL15">
        <v>192.19</v>
      </c>
      <c r="CM15">
        <v>194.36</v>
      </c>
      <c r="CN15">
        <v>186.66</v>
      </c>
      <c r="CO15">
        <v>188.36</v>
      </c>
      <c r="CP15">
        <v>191.32</v>
      </c>
      <c r="CQ15">
        <v>194.42</v>
      </c>
      <c r="CR15">
        <v>192.79</v>
      </c>
      <c r="CS15" s="57">
        <f t="shared" si="17"/>
        <v>191.48700000000002</v>
      </c>
      <c r="CT15" s="58">
        <f t="shared" si="18"/>
        <v>2.4620003159129662</v>
      </c>
      <c r="CU15" s="53">
        <f t="shared" si="19"/>
        <v>1.285727133389194</v>
      </c>
      <c r="CV15" s="239"/>
      <c r="DP15" s="57"/>
      <c r="DQ15" s="58"/>
      <c r="DR15" s="53"/>
      <c r="DS15">
        <v>187.17</v>
      </c>
      <c r="DT15">
        <v>189.16</v>
      </c>
      <c r="DU15">
        <v>187.74</v>
      </c>
      <c r="DV15">
        <v>187.3</v>
      </c>
      <c r="DW15" s="3">
        <v>191.54</v>
      </c>
      <c r="DX15" s="3">
        <v>190.46</v>
      </c>
      <c r="DY15" s="3">
        <v>188.42</v>
      </c>
      <c r="DZ15" s="3">
        <v>187.26</v>
      </c>
      <c r="EA15" s="3">
        <v>191.63</v>
      </c>
      <c r="EB15" s="3">
        <v>186.81</v>
      </c>
      <c r="EC15" s="3">
        <v>188.11</v>
      </c>
      <c r="ED15" s="3">
        <v>186.44</v>
      </c>
      <c r="EQ15" s="57">
        <f t="shared" si="20"/>
        <v>189.85954545454544</v>
      </c>
      <c r="ER15" s="58">
        <f t="shared" si="21"/>
        <v>2.5728314535374608</v>
      </c>
      <c r="ES15" s="53">
        <f t="shared" si="22"/>
        <v>1.3551235716791632</v>
      </c>
      <c r="ET15" s="3">
        <f t="shared" si="23"/>
        <v>186.44</v>
      </c>
      <c r="EU15" s="59">
        <f t="shared" si="24"/>
        <v>0.98198907805052071</v>
      </c>
      <c r="EV15" s="3">
        <f t="shared" si="25"/>
        <v>194.42</v>
      </c>
      <c r="EW15" s="59">
        <f t="shared" si="26"/>
        <v>1.0240201488660279</v>
      </c>
    </row>
    <row r="16" spans="2:168" ht="14.4">
      <c r="B16" s="33" t="s">
        <v>374</v>
      </c>
      <c r="C16" s="167">
        <v>49.577629419620884</v>
      </c>
      <c r="D16" s="167">
        <v>26.697949349493722</v>
      </c>
      <c r="E16" s="167">
        <v>47.871819620774275</v>
      </c>
      <c r="F16" s="167">
        <v>40.651631110448378</v>
      </c>
      <c r="G16" s="242">
        <v>50.081038417125036</v>
      </c>
      <c r="H16" s="266">
        <v>52.766640462217815</v>
      </c>
      <c r="I16" s="37">
        <f t="shared" si="8"/>
        <v>44.60778472994668</v>
      </c>
      <c r="J16" s="153">
        <f t="shared" si="9"/>
        <v>9.6777070384285189</v>
      </c>
      <c r="K16" s="164">
        <f t="shared" si="27"/>
        <v>21.695107921222444</v>
      </c>
      <c r="L16" s="244" t="s">
        <v>303</v>
      </c>
      <c r="M16" s="167">
        <v>40.78861212473371</v>
      </c>
      <c r="N16" s="167">
        <v>45.824279163848573</v>
      </c>
      <c r="O16" s="167">
        <v>42.579055990517439</v>
      </c>
      <c r="P16" s="242">
        <v>52.418007804134668</v>
      </c>
      <c r="Q16" s="167">
        <v>45.128535672365601</v>
      </c>
      <c r="R16" s="267">
        <v>40.458210287803574</v>
      </c>
      <c r="S16" s="37">
        <f t="shared" si="10"/>
        <v>44.570284118590308</v>
      </c>
      <c r="T16" s="153">
        <f t="shared" si="11"/>
        <v>7.1791655916511257</v>
      </c>
      <c r="U16" s="164">
        <f t="shared" si="29"/>
        <v>16.107515878851416</v>
      </c>
      <c r="V16" s="12" t="s">
        <v>303</v>
      </c>
      <c r="W16" s="247"/>
      <c r="X16" s="248"/>
      <c r="Y16" s="248"/>
      <c r="Z16" s="248"/>
      <c r="AA16" s="248"/>
      <c r="AB16" s="248"/>
      <c r="AC16" s="248"/>
      <c r="AD16" s="248"/>
      <c r="AE16" s="248"/>
      <c r="AF16" s="248"/>
      <c r="AG16" s="248"/>
      <c r="AH16" s="248"/>
      <c r="AI16" s="268"/>
      <c r="AJ16" s="268"/>
      <c r="AK16" s="268"/>
      <c r="AL16" s="244" t="s">
        <v>96</v>
      </c>
      <c r="AM16" s="115">
        <v>101.7615355698435</v>
      </c>
      <c r="AN16" s="115">
        <v>101.23454624645616</v>
      </c>
      <c r="AO16" s="115">
        <v>101.88021009670879</v>
      </c>
      <c r="AP16" s="115">
        <v>98.871819727532184</v>
      </c>
      <c r="AQ16" s="115">
        <v>102.13332734944419</v>
      </c>
      <c r="AR16" s="115">
        <v>99.784626580836829</v>
      </c>
      <c r="AS16" s="115">
        <v>101.05102804070305</v>
      </c>
      <c r="AT16" s="115">
        <v>99.638050926477206</v>
      </c>
      <c r="AU16" s="115">
        <v>95.967446155467371</v>
      </c>
      <c r="AV16" s="115">
        <v>104.82650924569784</v>
      </c>
      <c r="AW16" s="46">
        <f t="shared" si="0"/>
        <v>100.71490999391671</v>
      </c>
      <c r="AX16" s="238">
        <f t="shared" si="1"/>
        <v>2.3502706726151175</v>
      </c>
      <c r="AY16" s="238">
        <f t="shared" si="2"/>
        <v>2.3335876214922662</v>
      </c>
      <c r="AZ16" s="134">
        <f t="shared" si="3"/>
        <v>100.71490999391671</v>
      </c>
      <c r="BA16" s="49">
        <f t="shared" si="4"/>
        <v>85.6076734948292</v>
      </c>
      <c r="BB16" s="49">
        <f t="shared" si="5"/>
        <v>115.8221464930042</v>
      </c>
      <c r="BC16" s="50">
        <f t="shared" si="6"/>
        <v>5.6406496142762821</v>
      </c>
      <c r="BD16" s="66" t="s">
        <v>97</v>
      </c>
      <c r="BE16" s="52"/>
      <c r="BF16" s="52"/>
      <c r="BG16" s="52"/>
      <c r="BH16" s="52"/>
      <c r="BI16" s="52"/>
      <c r="BJ16" s="52"/>
      <c r="BK16" s="52"/>
      <c r="BL16" s="52"/>
      <c r="BM16" s="52"/>
      <c r="BN16" s="52"/>
      <c r="BO16" s="52"/>
      <c r="BP16" s="52"/>
      <c r="BQ16" s="52"/>
      <c r="BR16" s="52"/>
      <c r="BS16" s="52"/>
      <c r="BT16" s="52"/>
      <c r="BU16" s="52"/>
      <c r="BV16" s="52"/>
      <c r="BW16" s="52"/>
      <c r="BX16" s="52"/>
      <c r="BY16" s="47">
        <f t="shared" si="12"/>
        <v>100.71490999391671</v>
      </c>
      <c r="BZ16" s="47">
        <f t="shared" si="13"/>
        <v>2.3502706726151175</v>
      </c>
      <c r="CA16" s="238">
        <f t="shared" si="14"/>
        <v>2.3335876214922662</v>
      </c>
      <c r="CB16" s="52"/>
      <c r="CC16" s="49">
        <f t="shared" si="15"/>
        <v>0</v>
      </c>
      <c r="CD16" s="49">
        <f t="shared" si="16"/>
        <v>0</v>
      </c>
      <c r="CE16" s="52"/>
      <c r="CF16" s="249" t="s">
        <v>97</v>
      </c>
      <c r="CG16" s="56">
        <f t="shared" si="7"/>
        <v>100.71490999391671</v>
      </c>
      <c r="CH16" s="66" t="s">
        <v>97</v>
      </c>
      <c r="CI16">
        <v>187.3</v>
      </c>
      <c r="CJ16">
        <v>180.06</v>
      </c>
      <c r="CK16">
        <v>183.29</v>
      </c>
      <c r="CL16">
        <v>177.03</v>
      </c>
      <c r="CM16">
        <v>181.72</v>
      </c>
      <c r="CN16">
        <v>181.64</v>
      </c>
      <c r="CO16">
        <v>182</v>
      </c>
      <c r="CP16">
        <v>179.54</v>
      </c>
      <c r="CQ16">
        <v>178.74</v>
      </c>
      <c r="CR16">
        <v>184.2</v>
      </c>
      <c r="CS16" s="57">
        <f t="shared" si="17"/>
        <v>181.55199999999999</v>
      </c>
      <c r="CT16" s="58">
        <f t="shared" si="18"/>
        <v>2.9427643844219373</v>
      </c>
      <c r="CU16" s="53">
        <f t="shared" si="19"/>
        <v>1.6208933993687415</v>
      </c>
      <c r="CV16" s="239"/>
      <c r="DP16" s="57"/>
      <c r="DQ16" s="58"/>
      <c r="DR16" s="53"/>
      <c r="DS16">
        <v>176.1</v>
      </c>
      <c r="DT16">
        <v>182.04</v>
      </c>
      <c r="DU16">
        <v>183.54</v>
      </c>
      <c r="DV16">
        <v>181.31</v>
      </c>
      <c r="DW16" s="3">
        <v>186.64</v>
      </c>
      <c r="DX16" s="3">
        <v>186.62</v>
      </c>
      <c r="DY16" s="3">
        <v>177.87</v>
      </c>
      <c r="DZ16" s="3">
        <v>179.12</v>
      </c>
      <c r="EA16" s="3">
        <v>180.74</v>
      </c>
      <c r="EB16" s="3">
        <v>182.88</v>
      </c>
      <c r="EC16" s="3">
        <v>178.73</v>
      </c>
      <c r="ED16" s="3">
        <v>178.02</v>
      </c>
      <c r="EQ16" s="57">
        <f t="shared" si="20"/>
        <v>181.32409090909087</v>
      </c>
      <c r="ER16" s="58">
        <f t="shared" si="21"/>
        <v>3.1219265405635857</v>
      </c>
      <c r="ES16" s="53">
        <f t="shared" si="22"/>
        <v>1.7217384214703182</v>
      </c>
      <c r="ET16" s="3">
        <f t="shared" si="23"/>
        <v>176.1</v>
      </c>
      <c r="EU16" s="59">
        <f t="shared" si="24"/>
        <v>0.97118920666912356</v>
      </c>
      <c r="EV16" s="3">
        <f t="shared" si="25"/>
        <v>187.3</v>
      </c>
      <c r="EW16" s="59">
        <f t="shared" si="26"/>
        <v>1.032957060812759</v>
      </c>
    </row>
    <row r="17" spans="2:153" ht="14.4">
      <c r="B17" s="33" t="s">
        <v>375</v>
      </c>
      <c r="C17" s="253">
        <v>93.21572101508508</v>
      </c>
      <c r="D17" s="253">
        <v>89.929178515683645</v>
      </c>
      <c r="E17" s="252">
        <v>77.931330012109427</v>
      </c>
      <c r="F17" s="253">
        <v>85.507887326273675</v>
      </c>
      <c r="G17" s="253">
        <v>88.944437585282373</v>
      </c>
      <c r="H17" s="269">
        <v>77.947462916829366</v>
      </c>
      <c r="I17" s="37">
        <f t="shared" si="8"/>
        <v>85.579336228543923</v>
      </c>
      <c r="J17" s="153">
        <f t="shared" si="9"/>
        <v>6.4078389797270399</v>
      </c>
      <c r="K17" s="164">
        <f t="shared" si="27"/>
        <v>7.4876007014293533</v>
      </c>
      <c r="L17" s="259" t="s">
        <v>96</v>
      </c>
      <c r="M17" s="287">
        <v>90.058064112029257</v>
      </c>
      <c r="N17" s="141">
        <v>89.994966852934567</v>
      </c>
      <c r="O17" s="141">
        <v>92.64419360202308</v>
      </c>
      <c r="P17" s="141">
        <v>93.368063806336338</v>
      </c>
      <c r="Q17" s="141">
        <v>90.385028455336652</v>
      </c>
      <c r="R17" s="141">
        <v>81.679236119127879</v>
      </c>
      <c r="S17" s="37">
        <f t="shared" si="10"/>
        <v>87.6337975265876</v>
      </c>
      <c r="T17" s="153">
        <f t="shared" si="11"/>
        <v>5.5848090237128529</v>
      </c>
      <c r="U17" s="164">
        <f t="shared" si="29"/>
        <v>6.3728939990515112</v>
      </c>
      <c r="V17" s="249" t="s">
        <v>97</v>
      </c>
      <c r="W17" s="43"/>
      <c r="X17" s="43"/>
      <c r="Y17" s="43"/>
      <c r="Z17" s="43"/>
      <c r="AA17" s="43"/>
      <c r="AB17" s="43"/>
      <c r="AC17" s="43"/>
      <c r="AD17" s="43"/>
      <c r="AE17" s="43"/>
      <c r="AF17" s="43"/>
      <c r="AG17" s="43"/>
      <c r="AH17" s="43"/>
      <c r="AI17" s="180"/>
      <c r="AJ17" s="180"/>
      <c r="AK17" s="180"/>
      <c r="AL17" s="249" t="s">
        <v>97</v>
      </c>
      <c r="AM17" s="115">
        <v>99.444766696047736</v>
      </c>
      <c r="AN17" s="115">
        <v>97.312968195303085</v>
      </c>
      <c r="AO17" s="115">
        <v>97.457648547218113</v>
      </c>
      <c r="AP17" s="115">
        <v>98.991919000289926</v>
      </c>
      <c r="AQ17" s="115">
        <v>102.1104628383647</v>
      </c>
      <c r="AR17" s="115">
        <v>98.741280320211175</v>
      </c>
      <c r="AS17" s="115">
        <v>96.957178195794967</v>
      </c>
      <c r="AT17" s="115">
        <v>96.322796753585251</v>
      </c>
      <c r="AU17" s="115">
        <v>98.721101107511089</v>
      </c>
      <c r="AV17" s="115">
        <v>99.574446190316905</v>
      </c>
      <c r="AW17" s="46">
        <f t="shared" si="0"/>
        <v>98.563456784464307</v>
      </c>
      <c r="AX17" s="238">
        <f t="shared" si="1"/>
        <v>1.6669110936043898</v>
      </c>
      <c r="AY17" s="238">
        <f t="shared" si="2"/>
        <v>1.6912059986385648</v>
      </c>
      <c r="AZ17" s="134">
        <f t="shared" si="3"/>
        <v>98.563456784464307</v>
      </c>
      <c r="BA17" s="49">
        <f t="shared" si="4"/>
        <v>83.778938266794654</v>
      </c>
      <c r="BB17" s="49">
        <f t="shared" si="5"/>
        <v>113.34797530213395</v>
      </c>
      <c r="BC17" s="50">
        <f t="shared" si="6"/>
        <v>4.0005866246505351</v>
      </c>
      <c r="BD17" s="66" t="s">
        <v>97</v>
      </c>
      <c r="BE17" s="52"/>
      <c r="BF17" s="52"/>
      <c r="BG17" s="52"/>
      <c r="BH17" s="52"/>
      <c r="BI17" s="52"/>
      <c r="BJ17" s="52"/>
      <c r="BK17" s="52"/>
      <c r="BL17" s="52"/>
      <c r="BM17" s="52"/>
      <c r="BN17" s="52"/>
      <c r="BO17" s="52"/>
      <c r="BP17" s="52"/>
      <c r="BQ17" s="52"/>
      <c r="BR17" s="52"/>
      <c r="BS17" s="52"/>
      <c r="BT17" s="52"/>
      <c r="BU17" s="52"/>
      <c r="BV17" s="52"/>
      <c r="BW17" s="52"/>
      <c r="BX17" s="52"/>
      <c r="BY17" s="47">
        <f t="shared" si="12"/>
        <v>98.563456784464307</v>
      </c>
      <c r="BZ17" s="47">
        <f t="shared" si="13"/>
        <v>1.6669110936043898</v>
      </c>
      <c r="CA17" s="238">
        <f t="shared" si="14"/>
        <v>1.6912059986385648</v>
      </c>
      <c r="CB17" s="52"/>
      <c r="CC17" s="49">
        <f t="shared" si="15"/>
        <v>0</v>
      </c>
      <c r="CD17" s="49">
        <f t="shared" si="16"/>
        <v>0</v>
      </c>
      <c r="CE17" s="52"/>
      <c r="CF17" s="249" t="s">
        <v>97</v>
      </c>
      <c r="CG17" s="56">
        <f t="shared" si="7"/>
        <v>98.563456784464307</v>
      </c>
      <c r="CH17" s="66" t="s">
        <v>97</v>
      </c>
      <c r="CI17">
        <v>144.24</v>
      </c>
      <c r="CJ17">
        <v>145.11000000000001</v>
      </c>
      <c r="CK17">
        <v>141.88999999999999</v>
      </c>
      <c r="CL17">
        <v>143.36000000000001</v>
      </c>
      <c r="CM17">
        <v>143.94</v>
      </c>
      <c r="CN17">
        <v>142.51</v>
      </c>
      <c r="CO17">
        <v>144.94</v>
      </c>
      <c r="CP17">
        <v>142.55000000000001</v>
      </c>
      <c r="CQ17">
        <v>141.94999999999999</v>
      </c>
      <c r="CR17">
        <v>145.87</v>
      </c>
      <c r="CS17" s="57">
        <f t="shared" si="17"/>
        <v>143.63600000000002</v>
      </c>
      <c r="CT17" s="58">
        <f t="shared" si="18"/>
        <v>1.4037901077677823</v>
      </c>
      <c r="CU17" s="53">
        <f t="shared" si="19"/>
        <v>0.97732470116668679</v>
      </c>
      <c r="CV17" s="239"/>
      <c r="DP17" s="57"/>
      <c r="DQ17" s="58"/>
      <c r="DR17" s="53"/>
      <c r="DS17">
        <v>143.53</v>
      </c>
      <c r="DT17">
        <v>143.52000000000001</v>
      </c>
      <c r="DU17">
        <v>141.83000000000001</v>
      </c>
      <c r="DV17">
        <v>143.02000000000001</v>
      </c>
      <c r="DW17" s="3">
        <v>141.88999999999999</v>
      </c>
      <c r="DX17" s="3">
        <v>141.36000000000001</v>
      </c>
      <c r="DY17" s="3">
        <v>144.99</v>
      </c>
      <c r="DZ17" s="3">
        <v>142.71</v>
      </c>
      <c r="EA17" s="3">
        <v>142.68</v>
      </c>
      <c r="EB17" s="3">
        <v>144.66999999999999</v>
      </c>
      <c r="EC17" s="3">
        <v>142.80000000000001</v>
      </c>
      <c r="ED17" s="3">
        <v>140.56</v>
      </c>
      <c r="EQ17" s="57">
        <f t="shared" si="20"/>
        <v>143.17818181818183</v>
      </c>
      <c r="ER17" s="58">
        <f t="shared" si="21"/>
        <v>1.3776019065706233</v>
      </c>
      <c r="ES17" s="53">
        <f t="shared" si="22"/>
        <v>0.96215910069315136</v>
      </c>
      <c r="ET17" s="3">
        <f t="shared" si="23"/>
        <v>140.56</v>
      </c>
      <c r="EU17" s="59">
        <f t="shared" si="24"/>
        <v>0.98171382130339813</v>
      </c>
      <c r="EV17" s="3">
        <f t="shared" si="25"/>
        <v>145.87</v>
      </c>
      <c r="EW17" s="59">
        <f t="shared" si="26"/>
        <v>1.0188004774724437</v>
      </c>
    </row>
    <row r="18" spans="2:153" ht="14.4">
      <c r="B18" s="33" t="s">
        <v>376</v>
      </c>
      <c r="C18" s="253">
        <v>100.38379632625787</v>
      </c>
      <c r="D18" s="253">
        <v>96.793780280142087</v>
      </c>
      <c r="E18" s="253">
        <v>83.038948810726339</v>
      </c>
      <c r="F18" s="253">
        <v>83.321965285955244</v>
      </c>
      <c r="G18" s="253">
        <v>85.002267218016058</v>
      </c>
      <c r="H18" s="253">
        <v>81.502594970020041</v>
      </c>
      <c r="I18" s="37">
        <f t="shared" si="8"/>
        <v>88.34055881518627</v>
      </c>
      <c r="J18" s="153">
        <f t="shared" si="9"/>
        <v>8.0955767289333842</v>
      </c>
      <c r="K18" s="164">
        <f t="shared" si="27"/>
        <v>9.1640542436117194</v>
      </c>
      <c r="L18" s="258" t="s">
        <v>97</v>
      </c>
      <c r="M18" s="178"/>
      <c r="N18" s="178"/>
      <c r="O18" s="178"/>
      <c r="P18" s="178"/>
      <c r="Q18" s="178"/>
      <c r="R18" s="179"/>
      <c r="S18" s="180"/>
      <c r="T18" s="180"/>
      <c r="U18" s="180"/>
      <c r="V18" s="43"/>
      <c r="W18" s="43"/>
      <c r="X18" s="43"/>
      <c r="Y18" s="43"/>
      <c r="Z18" s="43"/>
      <c r="AA18" s="43"/>
      <c r="AB18" s="43"/>
      <c r="AC18" s="43"/>
      <c r="AD18" s="43"/>
      <c r="AE18" s="43"/>
      <c r="AF18" s="43"/>
      <c r="AG18" s="43"/>
      <c r="AH18" s="43"/>
      <c r="AI18" s="180"/>
      <c r="AJ18" s="180"/>
      <c r="AK18" s="180"/>
      <c r="AL18" s="249" t="s">
        <v>97</v>
      </c>
      <c r="AM18" s="115">
        <v>100.25269874448401</v>
      </c>
      <c r="AN18" s="115">
        <v>98.497953052046313</v>
      </c>
      <c r="AO18" s="115">
        <v>97.269493851436607</v>
      </c>
      <c r="AP18" s="115">
        <v>94.355722821510085</v>
      </c>
      <c r="AQ18" s="115">
        <v>98.698952853690301</v>
      </c>
      <c r="AR18" s="115">
        <v>99.077454770659955</v>
      </c>
      <c r="AS18" s="115">
        <v>100.97387187855482</v>
      </c>
      <c r="AT18" s="115">
        <v>96.209937701073628</v>
      </c>
      <c r="AU18" s="115">
        <v>92.905784593631651</v>
      </c>
      <c r="AV18" s="115">
        <v>97.973518273329262</v>
      </c>
      <c r="AW18" s="46">
        <f t="shared" si="0"/>
        <v>97.62153885404166</v>
      </c>
      <c r="AX18" s="238">
        <f t="shared" si="1"/>
        <v>2.5244160737159032</v>
      </c>
      <c r="AY18" s="238">
        <f t="shared" si="2"/>
        <v>2.5859212048380749</v>
      </c>
      <c r="AZ18" s="134">
        <v>98.5</v>
      </c>
      <c r="BA18" s="49">
        <f t="shared" si="4"/>
        <v>83.724999999999994</v>
      </c>
      <c r="BB18" s="49">
        <f t="shared" si="5"/>
        <v>113.27499999999999</v>
      </c>
      <c r="BC18" s="50">
        <f t="shared" si="6"/>
        <v>6.9370597228765076</v>
      </c>
      <c r="BD18" s="66" t="s">
        <v>97</v>
      </c>
      <c r="BE18" s="52"/>
      <c r="BF18" s="52"/>
      <c r="BG18" s="52"/>
      <c r="BH18" s="52"/>
      <c r="BI18" s="52"/>
      <c r="BJ18" s="52"/>
      <c r="BK18" s="52"/>
      <c r="BL18" s="52"/>
      <c r="BM18" s="52"/>
      <c r="BN18" s="52"/>
      <c r="BO18" s="52"/>
      <c r="BP18" s="52"/>
      <c r="BQ18" s="52"/>
      <c r="BR18" s="52"/>
      <c r="BS18" s="52"/>
      <c r="BT18" s="52"/>
      <c r="BU18" s="52"/>
      <c r="BV18" s="52"/>
      <c r="BW18" s="52"/>
      <c r="BX18" s="52"/>
      <c r="BY18" s="47">
        <f t="shared" si="12"/>
        <v>97.62153885404166</v>
      </c>
      <c r="BZ18" s="47">
        <f t="shared" si="13"/>
        <v>2.5244160737159032</v>
      </c>
      <c r="CA18" s="238">
        <f t="shared" si="14"/>
        <v>2.5859212048380749</v>
      </c>
      <c r="CB18" s="52"/>
      <c r="CC18" s="49">
        <f t="shared" si="15"/>
        <v>0</v>
      </c>
      <c r="CD18" s="49">
        <f t="shared" si="16"/>
        <v>0</v>
      </c>
      <c r="CE18" s="52"/>
      <c r="CF18" s="249" t="s">
        <v>97</v>
      </c>
      <c r="CG18" s="56">
        <f t="shared" si="7"/>
        <v>97.62153885404166</v>
      </c>
      <c r="CH18" s="66" t="s">
        <v>97</v>
      </c>
      <c r="CI18">
        <v>141.93</v>
      </c>
      <c r="CJ18">
        <v>141.82</v>
      </c>
      <c r="CK18">
        <v>142.21</v>
      </c>
      <c r="CL18">
        <v>142.09</v>
      </c>
      <c r="CM18">
        <v>144.1</v>
      </c>
      <c r="CN18">
        <v>142.37</v>
      </c>
      <c r="CO18">
        <v>141.18</v>
      </c>
      <c r="CP18">
        <v>141.57</v>
      </c>
      <c r="CQ18">
        <v>140.72999999999999</v>
      </c>
      <c r="CR18">
        <v>141.51</v>
      </c>
      <c r="CS18" s="57">
        <f t="shared" si="17"/>
        <v>141.95099999999999</v>
      </c>
      <c r="CT18" s="58">
        <f t="shared" si="18"/>
        <v>0.90201564411168811</v>
      </c>
      <c r="CU18" s="53">
        <f t="shared" si="19"/>
        <v>0.63544155667215318</v>
      </c>
      <c r="CV18" s="239"/>
      <c r="DP18" s="57"/>
      <c r="DQ18" s="58"/>
      <c r="DR18" s="53"/>
      <c r="DS18">
        <v>142</v>
      </c>
      <c r="DT18">
        <v>141.38999999999999</v>
      </c>
      <c r="DU18">
        <v>142.62</v>
      </c>
      <c r="DV18">
        <v>141.83000000000001</v>
      </c>
      <c r="DW18" s="3">
        <v>144.1</v>
      </c>
      <c r="DX18" s="3">
        <v>143.04</v>
      </c>
      <c r="EQ18" s="57">
        <f t="shared" si="20"/>
        <v>142.15562499999999</v>
      </c>
      <c r="ER18" s="58">
        <f t="shared" si="21"/>
        <v>0.93936836047775552</v>
      </c>
      <c r="ES18" s="53">
        <f t="shared" si="22"/>
        <v>0.66080280711913841</v>
      </c>
      <c r="ET18" s="3">
        <f t="shared" si="23"/>
        <v>140.72999999999999</v>
      </c>
      <c r="EU18" s="59">
        <f t="shared" si="24"/>
        <v>0.98997137819906877</v>
      </c>
      <c r="EV18" s="3">
        <f t="shared" si="25"/>
        <v>144.1</v>
      </c>
      <c r="EW18" s="59">
        <f t="shared" si="26"/>
        <v>1.0136777915049089</v>
      </c>
    </row>
    <row r="19" spans="2:153" ht="14.4">
      <c r="B19" s="33" t="s">
        <v>377</v>
      </c>
      <c r="C19" s="167">
        <v>30.293531149377888</v>
      </c>
      <c r="D19" s="167">
        <v>40.527836221366961</v>
      </c>
      <c r="E19" s="167">
        <v>38.216597949234732</v>
      </c>
      <c r="F19" s="167">
        <v>42.792673777242548</v>
      </c>
      <c r="G19" s="167">
        <v>39.449112585885096</v>
      </c>
      <c r="H19" s="267">
        <v>42.300931267801197</v>
      </c>
      <c r="I19" s="37">
        <f t="shared" si="8"/>
        <v>38.930113825151402</v>
      </c>
      <c r="J19" s="153">
        <f t="shared" si="9"/>
        <v>4.565162021327116</v>
      </c>
      <c r="K19" s="164">
        <f t="shared" si="27"/>
        <v>11.726557085938245</v>
      </c>
      <c r="L19" s="244" t="s">
        <v>303</v>
      </c>
      <c r="M19" s="242">
        <v>50.801615220430286</v>
      </c>
      <c r="N19" s="167">
        <v>42.051380608450224</v>
      </c>
      <c r="O19" s="242">
        <v>52.368832914942175</v>
      </c>
      <c r="P19" s="167">
        <v>43.817986083061577</v>
      </c>
      <c r="Q19" s="167">
        <v>42.997460904509559</v>
      </c>
      <c r="R19" s="267">
        <v>44.667031727437113</v>
      </c>
      <c r="S19" s="37">
        <f t="shared" si="10"/>
        <v>42.523749200811615</v>
      </c>
      <c r="T19" s="153">
        <f t="shared" si="11"/>
        <v>5.6717305024977485</v>
      </c>
      <c r="U19" s="164">
        <f>T19/S19*100</f>
        <v>13.337795018294146</v>
      </c>
      <c r="V19" s="12" t="s">
        <v>303</v>
      </c>
      <c r="W19" s="247"/>
      <c r="X19" s="248"/>
      <c r="Y19" s="248"/>
      <c r="Z19" s="248"/>
      <c r="AA19" s="248"/>
      <c r="AB19" s="248"/>
      <c r="AC19" s="248"/>
      <c r="AD19" s="248"/>
      <c r="AE19" s="248"/>
      <c r="AF19" s="248"/>
      <c r="AG19" s="248"/>
      <c r="AH19" s="248"/>
      <c r="AI19" s="268"/>
      <c r="AJ19" s="268"/>
      <c r="AK19" s="268"/>
      <c r="AL19" s="244" t="s">
        <v>96</v>
      </c>
      <c r="AM19" s="115">
        <v>100.93831564894229</v>
      </c>
      <c r="AN19" s="115">
        <v>99.49075408640806</v>
      </c>
      <c r="AO19" s="115">
        <v>102.81806295635603</v>
      </c>
      <c r="AP19" s="115">
        <v>104.16604895801828</v>
      </c>
      <c r="AQ19" s="115">
        <v>99.030556109134992</v>
      </c>
      <c r="AR19" s="115">
        <v>104.73863855392965</v>
      </c>
      <c r="AS19" s="115">
        <v>99.3191893520859</v>
      </c>
      <c r="AT19" s="115">
        <v>99.670016317093086</v>
      </c>
      <c r="AU19" s="115">
        <v>101.4587672599642</v>
      </c>
      <c r="AV19" s="115">
        <v>96.341778969087443</v>
      </c>
      <c r="AW19" s="46">
        <f t="shared" si="0"/>
        <v>100.79721282110199</v>
      </c>
      <c r="AX19" s="238">
        <f t="shared" si="1"/>
        <v>2.572487334689344</v>
      </c>
      <c r="AY19" s="238">
        <f t="shared" si="2"/>
        <v>2.5521413367402075</v>
      </c>
      <c r="AZ19" s="134">
        <f t="shared" si="3"/>
        <v>100.79721282110199</v>
      </c>
      <c r="BA19" s="49">
        <f t="shared" si="4"/>
        <v>85.677630897936695</v>
      </c>
      <c r="BB19" s="49">
        <f t="shared" si="5"/>
        <v>115.91679474426728</v>
      </c>
      <c r="BC19" s="50">
        <f t="shared" si="6"/>
        <v>6.1739696032544256</v>
      </c>
      <c r="BD19" s="66" t="s">
        <v>97</v>
      </c>
      <c r="BE19" s="52"/>
      <c r="BF19" s="52"/>
      <c r="BG19" s="52"/>
      <c r="BH19" s="52"/>
      <c r="BI19" s="52"/>
      <c r="BJ19" s="52"/>
      <c r="BK19" s="52"/>
      <c r="BL19" s="52"/>
      <c r="BM19" s="52"/>
      <c r="BN19" s="52"/>
      <c r="BO19" s="52"/>
      <c r="BP19" s="52"/>
      <c r="BQ19" s="52"/>
      <c r="BR19" s="52"/>
      <c r="BS19" s="52"/>
      <c r="BT19" s="52"/>
      <c r="BU19" s="52"/>
      <c r="BV19" s="52"/>
      <c r="BW19" s="52"/>
      <c r="BX19" s="52"/>
      <c r="BY19" s="47">
        <f t="shared" si="12"/>
        <v>100.79721282110199</v>
      </c>
      <c r="BZ19" s="47">
        <f t="shared" si="13"/>
        <v>2.572487334689344</v>
      </c>
      <c r="CA19" s="238">
        <f t="shared" si="14"/>
        <v>2.5521413367402075</v>
      </c>
      <c r="CB19" s="52"/>
      <c r="CC19" s="49">
        <f t="shared" si="15"/>
        <v>0</v>
      </c>
      <c r="CD19" s="49">
        <f t="shared" si="16"/>
        <v>0</v>
      </c>
      <c r="CE19" s="52"/>
      <c r="CF19" s="249" t="s">
        <v>97</v>
      </c>
      <c r="CG19" s="56">
        <f t="shared" si="7"/>
        <v>100.79721282110199</v>
      </c>
      <c r="CH19" s="66" t="s">
        <v>97</v>
      </c>
      <c r="CI19">
        <v>180.94</v>
      </c>
      <c r="CJ19">
        <v>179.87</v>
      </c>
      <c r="CK19">
        <v>179.14</v>
      </c>
      <c r="CL19">
        <v>183.43</v>
      </c>
      <c r="CM19">
        <v>183.9</v>
      </c>
      <c r="CN19">
        <v>180.48</v>
      </c>
      <c r="CO19">
        <v>176.66</v>
      </c>
      <c r="CP19">
        <v>182.05</v>
      </c>
      <c r="CQ19">
        <v>182.66</v>
      </c>
      <c r="CR19">
        <v>179.19</v>
      </c>
      <c r="CS19" s="57">
        <f t="shared" si="17"/>
        <v>180.83200000000002</v>
      </c>
      <c r="CT19" s="58">
        <f t="shared" si="18"/>
        <v>2.2363899481083389</v>
      </c>
      <c r="CU19" s="53">
        <f t="shared" si="19"/>
        <v>1.2367224540503552</v>
      </c>
      <c r="CV19" s="239"/>
      <c r="DP19" s="57"/>
      <c r="DQ19" s="58"/>
      <c r="DR19" s="53"/>
      <c r="DS19">
        <v>178.25</v>
      </c>
      <c r="DT19">
        <v>182.14</v>
      </c>
      <c r="DU19">
        <v>180.67</v>
      </c>
      <c r="DV19">
        <v>179.29</v>
      </c>
      <c r="DW19" s="3">
        <v>183.2</v>
      </c>
      <c r="DX19" s="3">
        <v>179.69</v>
      </c>
      <c r="DY19" s="3">
        <v>183.84</v>
      </c>
      <c r="DZ19" s="3">
        <v>178.38</v>
      </c>
      <c r="EA19" s="3">
        <v>178.53</v>
      </c>
      <c r="EB19" s="3">
        <v>179.79</v>
      </c>
      <c r="EC19" s="3">
        <v>180.21</v>
      </c>
      <c r="ED19" s="3">
        <v>178.55</v>
      </c>
      <c r="EQ19" s="57">
        <f t="shared" si="20"/>
        <v>180.4936363636364</v>
      </c>
      <c r="ER19" s="58">
        <f t="shared" si="21"/>
        <v>2.0380559024403291</v>
      </c>
      <c r="ES19" s="53">
        <f t="shared" si="22"/>
        <v>1.1291566525560517</v>
      </c>
      <c r="ET19" s="3">
        <f t="shared" si="23"/>
        <v>176.66</v>
      </c>
      <c r="EU19" s="59">
        <f t="shared" si="24"/>
        <v>0.97876026855643339</v>
      </c>
      <c r="EV19" s="3">
        <f t="shared" si="25"/>
        <v>183.9</v>
      </c>
      <c r="EW19" s="59">
        <f t="shared" si="26"/>
        <v>1.0188724860609539</v>
      </c>
    </row>
    <row r="20" spans="2:153" ht="14.4">
      <c r="B20" s="33" t="s">
        <v>378</v>
      </c>
      <c r="C20" s="253">
        <v>113.19033810642331</v>
      </c>
      <c r="D20" s="253">
        <v>111.48652177949177</v>
      </c>
      <c r="E20" s="253">
        <v>109.40063243847457</v>
      </c>
      <c r="F20" s="257">
        <v>106.76979047061297</v>
      </c>
      <c r="G20" s="253">
        <v>105.08250987727088</v>
      </c>
      <c r="H20" s="253">
        <v>104.89825669002065</v>
      </c>
      <c r="I20" s="37">
        <f t="shared" si="8"/>
        <v>108.47134156038236</v>
      </c>
      <c r="J20" s="153">
        <f t="shared" si="9"/>
        <v>3.4458732846616358</v>
      </c>
      <c r="K20" s="164">
        <f t="shared" si="27"/>
        <v>3.1767591652247003</v>
      </c>
      <c r="L20" s="258" t="s">
        <v>97</v>
      </c>
      <c r="M20" s="178"/>
      <c r="N20" s="178"/>
      <c r="O20" s="178"/>
      <c r="P20" s="178"/>
      <c r="Q20" s="178"/>
      <c r="R20" s="179"/>
      <c r="S20" s="180"/>
      <c r="T20" s="180"/>
      <c r="U20" s="180"/>
      <c r="V20" s="43"/>
      <c r="W20" s="43"/>
      <c r="X20" s="43"/>
      <c r="Y20" s="43"/>
      <c r="Z20" s="43"/>
      <c r="AA20" s="43"/>
      <c r="AB20" s="43"/>
      <c r="AC20" s="43"/>
      <c r="AD20" s="43"/>
      <c r="AE20" s="43"/>
      <c r="AF20" s="43"/>
      <c r="AG20" s="43"/>
      <c r="AH20" s="43"/>
      <c r="AI20" s="180"/>
      <c r="AJ20" s="180"/>
      <c r="AK20" s="180"/>
      <c r="AL20" s="249" t="s">
        <v>97</v>
      </c>
      <c r="AM20" s="115">
        <v>100.25812122839977</v>
      </c>
      <c r="AN20" s="115">
        <v>102.44174367300289</v>
      </c>
      <c r="AO20" s="115">
        <v>102.94995101438093</v>
      </c>
      <c r="AP20" s="115">
        <v>101.12500099067742</v>
      </c>
      <c r="AQ20" s="115">
        <v>96.709458543163507</v>
      </c>
      <c r="AR20" s="115">
        <v>99.302517888813682</v>
      </c>
      <c r="AS20" s="115">
        <v>96.736961281788041</v>
      </c>
      <c r="AT20" s="115">
        <v>97.240260887654259</v>
      </c>
      <c r="AU20" s="115">
        <v>95.469264747756057</v>
      </c>
      <c r="AV20" s="115">
        <v>99.516603140239923</v>
      </c>
      <c r="AW20" s="46">
        <f t="shared" si="0"/>
        <v>99.174988339587657</v>
      </c>
      <c r="AX20" s="238">
        <f t="shared" si="1"/>
        <v>2.5718366766143061</v>
      </c>
      <c r="AY20" s="238">
        <f t="shared" si="2"/>
        <v>2.5932311358666493</v>
      </c>
      <c r="AZ20" s="134">
        <f t="shared" si="3"/>
        <v>99.174988339587657</v>
      </c>
      <c r="BA20" s="49">
        <f t="shared" si="4"/>
        <v>84.29874008864951</v>
      </c>
      <c r="BB20" s="49">
        <f t="shared" si="5"/>
        <v>114.05123659052579</v>
      </c>
      <c r="BC20" s="50">
        <f t="shared" si="6"/>
        <v>6.1724080238743344</v>
      </c>
      <c r="BD20" s="66" t="s">
        <v>97</v>
      </c>
      <c r="BE20" s="52"/>
      <c r="BF20" s="52"/>
      <c r="BG20" s="52"/>
      <c r="BH20" s="52"/>
      <c r="BI20" s="52"/>
      <c r="BJ20" s="52"/>
      <c r="BK20" s="52"/>
      <c r="BL20" s="52"/>
      <c r="BM20" s="52"/>
      <c r="BN20" s="52"/>
      <c r="BO20" s="52"/>
      <c r="BP20" s="52"/>
      <c r="BQ20" s="52"/>
      <c r="BR20" s="52"/>
      <c r="BS20" s="52"/>
      <c r="BT20" s="52"/>
      <c r="BU20" s="52"/>
      <c r="BV20" s="52"/>
      <c r="BW20" s="52"/>
      <c r="BX20" s="52"/>
      <c r="BY20" s="47">
        <f t="shared" si="12"/>
        <v>99.174988339587657</v>
      </c>
      <c r="BZ20" s="47">
        <f t="shared" si="13"/>
        <v>2.5718366766143061</v>
      </c>
      <c r="CA20" s="238">
        <f t="shared" si="14"/>
        <v>2.5932311358666493</v>
      </c>
      <c r="CB20" s="52"/>
      <c r="CC20" s="49">
        <f t="shared" si="15"/>
        <v>0</v>
      </c>
      <c r="CD20" s="49">
        <f t="shared" si="16"/>
        <v>0</v>
      </c>
      <c r="CE20" s="52"/>
      <c r="CF20" s="249" t="s">
        <v>97</v>
      </c>
      <c r="CG20" s="56">
        <f t="shared" si="7"/>
        <v>99.174988339587657</v>
      </c>
      <c r="CH20" s="66" t="s">
        <v>97</v>
      </c>
      <c r="CI20">
        <v>138.35</v>
      </c>
      <c r="CJ20">
        <v>142.77000000000001</v>
      </c>
      <c r="CK20">
        <v>143.34</v>
      </c>
      <c r="CL20">
        <v>142.12</v>
      </c>
      <c r="CM20">
        <v>136.27000000000001</v>
      </c>
      <c r="CN20">
        <v>142.88</v>
      </c>
      <c r="CO20">
        <v>140.57</v>
      </c>
      <c r="CP20">
        <v>141.63</v>
      </c>
      <c r="CQ20">
        <v>136.16999999999999</v>
      </c>
      <c r="CR20">
        <v>141.09</v>
      </c>
      <c r="CS20" s="57">
        <f t="shared" si="17"/>
        <v>140.51899999999998</v>
      </c>
      <c r="CT20" s="58">
        <f t="shared" si="18"/>
        <v>2.6749431977354439</v>
      </c>
      <c r="CU20" s="53">
        <f t="shared" si="19"/>
        <v>1.9036167334918725</v>
      </c>
      <c r="CV20" s="239"/>
      <c r="DP20" s="57"/>
      <c r="DQ20" s="58"/>
      <c r="DR20" s="53"/>
      <c r="DS20">
        <v>139.13</v>
      </c>
      <c r="DT20">
        <v>140.22</v>
      </c>
      <c r="DU20">
        <v>138.96</v>
      </c>
      <c r="DV20">
        <v>140.78</v>
      </c>
      <c r="DW20" s="3">
        <v>134.35</v>
      </c>
      <c r="DX20" s="3">
        <v>139.13999999999999</v>
      </c>
      <c r="EQ20" s="57">
        <f t="shared" si="20"/>
        <v>139.86062499999997</v>
      </c>
      <c r="ER20" s="58">
        <f t="shared" si="21"/>
        <v>2.606889509869315</v>
      </c>
      <c r="ES20" s="53">
        <f t="shared" si="22"/>
        <v>1.8639195340856767</v>
      </c>
      <c r="ET20" s="3">
        <f t="shared" si="23"/>
        <v>134.35</v>
      </c>
      <c r="EU20" s="59">
        <f t="shared" si="24"/>
        <v>0.96059916792163647</v>
      </c>
      <c r="EV20" s="3">
        <f t="shared" si="25"/>
        <v>143.34</v>
      </c>
      <c r="EW20" s="59">
        <f t="shared" si="26"/>
        <v>1.0248774449563631</v>
      </c>
    </row>
    <row r="21" spans="2:153" ht="14.4">
      <c r="B21" s="33" t="s">
        <v>379</v>
      </c>
      <c r="C21" s="253">
        <v>103.59477025338025</v>
      </c>
      <c r="D21" s="253">
        <v>106.27519976087628</v>
      </c>
      <c r="E21" s="253">
        <v>102.81194663062789</v>
      </c>
      <c r="F21" s="253">
        <v>105.06462759878032</v>
      </c>
      <c r="G21" s="253">
        <v>103.24984099753793</v>
      </c>
      <c r="H21" s="257">
        <v>109.79428212377704</v>
      </c>
      <c r="I21" s="37">
        <f t="shared" si="8"/>
        <v>105.13177789416328</v>
      </c>
      <c r="J21" s="153">
        <f t="shared" si="9"/>
        <v>2.620555837245035</v>
      </c>
      <c r="K21" s="164">
        <f t="shared" si="27"/>
        <v>2.4926391332249347</v>
      </c>
      <c r="L21" s="258" t="s">
        <v>97</v>
      </c>
      <c r="M21" s="178"/>
      <c r="N21" s="178"/>
      <c r="O21" s="178"/>
      <c r="P21" s="178"/>
      <c r="Q21" s="178"/>
      <c r="R21" s="179"/>
      <c r="S21" s="180"/>
      <c r="T21" s="180"/>
      <c r="U21" s="180"/>
      <c r="V21" s="43"/>
      <c r="W21" s="260"/>
      <c r="X21" s="260"/>
      <c r="Y21" s="260"/>
      <c r="Z21" s="260"/>
      <c r="AA21" s="260"/>
      <c r="AB21" s="43"/>
      <c r="AC21" s="43"/>
      <c r="AD21" s="43"/>
      <c r="AE21" s="260"/>
      <c r="AF21" s="260"/>
      <c r="AG21" s="260"/>
      <c r="AH21" s="260"/>
      <c r="AI21" s="184"/>
      <c r="AJ21" s="184"/>
      <c r="AK21" s="180"/>
      <c r="AL21" s="249" t="s">
        <v>97</v>
      </c>
      <c r="AM21" s="115">
        <v>97.563787478217606</v>
      </c>
      <c r="AN21" s="115">
        <v>101.19602069667437</v>
      </c>
      <c r="AO21" s="115">
        <v>98.162346182413074</v>
      </c>
      <c r="AP21" s="115">
        <v>97.150695760624018</v>
      </c>
      <c r="AQ21" s="115">
        <v>98.801167959408275</v>
      </c>
      <c r="AR21" s="115">
        <v>94.763979276237365</v>
      </c>
      <c r="AS21" s="115">
        <v>98.486961351641483</v>
      </c>
      <c r="AT21" s="115">
        <v>98.667009223117986</v>
      </c>
      <c r="AU21" s="115">
        <v>94.44192064605042</v>
      </c>
      <c r="AV21" s="115">
        <v>94.689639326023098</v>
      </c>
      <c r="AW21" s="46">
        <f t="shared" si="0"/>
        <v>97.392352790040789</v>
      </c>
      <c r="AX21" s="238">
        <f t="shared" si="1"/>
        <v>2.1826157008995755</v>
      </c>
      <c r="AY21" s="238">
        <f t="shared" si="2"/>
        <v>2.2410544959365302</v>
      </c>
      <c r="AZ21" s="134">
        <v>98.5</v>
      </c>
      <c r="BA21" s="49">
        <f t="shared" si="4"/>
        <v>83.724999999999994</v>
      </c>
      <c r="BB21" s="49">
        <f t="shared" si="5"/>
        <v>113.27499999999999</v>
      </c>
      <c r="BC21" s="50">
        <f t="shared" si="6"/>
        <v>6.3459248921181919</v>
      </c>
      <c r="BD21" s="66" t="s">
        <v>97</v>
      </c>
      <c r="BE21" s="52"/>
      <c r="BF21" s="52"/>
      <c r="BG21" s="52"/>
      <c r="BH21" s="52"/>
      <c r="BI21" s="52"/>
      <c r="BJ21" s="52"/>
      <c r="BK21" s="52"/>
      <c r="BL21" s="52"/>
      <c r="BM21" s="52"/>
      <c r="BN21" s="52"/>
      <c r="BO21" s="52"/>
      <c r="BP21" s="52"/>
      <c r="BQ21" s="52"/>
      <c r="BR21" s="52"/>
      <c r="BS21" s="52"/>
      <c r="BT21" s="52"/>
      <c r="BU21" s="52"/>
      <c r="BV21" s="52"/>
      <c r="BW21" s="52"/>
      <c r="BX21" s="52"/>
      <c r="BY21" s="47">
        <f t="shared" si="12"/>
        <v>97.392352790040789</v>
      </c>
      <c r="BZ21" s="47">
        <f t="shared" si="13"/>
        <v>2.1826157008995755</v>
      </c>
      <c r="CA21" s="238">
        <f t="shared" si="14"/>
        <v>2.2410544959365302</v>
      </c>
      <c r="CB21" s="52"/>
      <c r="CC21" s="49">
        <f t="shared" si="15"/>
        <v>0</v>
      </c>
      <c r="CD21" s="49">
        <f t="shared" si="16"/>
        <v>0</v>
      </c>
      <c r="CE21" s="52"/>
      <c r="CF21" s="249" t="s">
        <v>97</v>
      </c>
      <c r="CG21" s="56">
        <f t="shared" si="7"/>
        <v>97.392352790040789</v>
      </c>
      <c r="CH21" s="66" t="s">
        <v>97</v>
      </c>
      <c r="CI21">
        <v>141.47999999999999</v>
      </c>
      <c r="CJ21">
        <v>144.57</v>
      </c>
      <c r="CK21">
        <v>138.37</v>
      </c>
      <c r="CL21">
        <v>149.91</v>
      </c>
      <c r="CM21">
        <v>144.86000000000001</v>
      </c>
      <c r="CN21">
        <v>141.08000000000001</v>
      </c>
      <c r="CO21">
        <v>146.22</v>
      </c>
      <c r="CP21">
        <v>142.22</v>
      </c>
      <c r="CQ21">
        <v>142</v>
      </c>
      <c r="CR21">
        <v>142.62</v>
      </c>
      <c r="CS21" s="57">
        <f t="shared" si="17"/>
        <v>143.333</v>
      </c>
      <c r="CT21" s="58">
        <f t="shared" si="18"/>
        <v>3.1992813429129838</v>
      </c>
      <c r="CU21" s="53">
        <f t="shared" si="19"/>
        <v>2.2320619417112488</v>
      </c>
      <c r="CV21" s="239"/>
      <c r="DP21" s="57"/>
      <c r="DQ21" s="58"/>
      <c r="DR21" s="53"/>
      <c r="DS21">
        <v>143.19999999999999</v>
      </c>
      <c r="DT21">
        <v>146.06</v>
      </c>
      <c r="DU21">
        <v>143.93</v>
      </c>
      <c r="DV21">
        <v>141.62</v>
      </c>
      <c r="DW21" s="3">
        <v>140.06</v>
      </c>
      <c r="DX21" s="3">
        <v>144.38</v>
      </c>
      <c r="EQ21" s="57">
        <f t="shared" si="20"/>
        <v>143.28625</v>
      </c>
      <c r="ER21" s="58">
        <f t="shared" si="21"/>
        <v>2.7645056821548875</v>
      </c>
      <c r="ES21" s="53">
        <f t="shared" si="22"/>
        <v>1.92935866641418</v>
      </c>
      <c r="ET21" s="3">
        <f t="shared" si="23"/>
        <v>138.37</v>
      </c>
      <c r="EU21" s="59">
        <f t="shared" si="24"/>
        <v>0.96568931073288611</v>
      </c>
      <c r="EV21" s="3">
        <f t="shared" si="25"/>
        <v>149.91</v>
      </c>
      <c r="EW21" s="59">
        <f t="shared" si="26"/>
        <v>1.0462273944638791</v>
      </c>
    </row>
    <row r="22" spans="2:153" ht="14.4">
      <c r="B22" s="33" t="s">
        <v>380</v>
      </c>
      <c r="C22" s="253">
        <v>112.20073235362172</v>
      </c>
      <c r="D22" s="253">
        <v>111.06687010290611</v>
      </c>
      <c r="E22" s="253">
        <v>114.34731594061884</v>
      </c>
      <c r="F22" s="253">
        <v>112.45786183479791</v>
      </c>
      <c r="G22" s="253">
        <v>115.25605030469977</v>
      </c>
      <c r="H22" s="253">
        <v>110.85313487413578</v>
      </c>
      <c r="I22" s="37">
        <f t="shared" si="8"/>
        <v>112.69699423513002</v>
      </c>
      <c r="J22" s="153">
        <f t="shared" si="9"/>
        <v>1.7682144603141852</v>
      </c>
      <c r="K22" s="164">
        <f t="shared" si="27"/>
        <v>1.5689987761563526</v>
      </c>
      <c r="L22" s="258" t="s">
        <v>97</v>
      </c>
      <c r="M22" s="178"/>
      <c r="N22" s="178"/>
      <c r="O22" s="178"/>
      <c r="P22" s="178"/>
      <c r="Q22" s="178"/>
      <c r="R22" s="179"/>
      <c r="S22" s="180"/>
      <c r="T22" s="180"/>
      <c r="U22" s="180"/>
      <c r="V22" s="43"/>
      <c r="W22" s="43"/>
      <c r="X22" s="43"/>
      <c r="Y22" s="43"/>
      <c r="Z22" s="43"/>
      <c r="AA22" s="43"/>
      <c r="AB22" s="43"/>
      <c r="AC22" s="43"/>
      <c r="AD22" s="43"/>
      <c r="AE22" s="43"/>
      <c r="AF22" s="43"/>
      <c r="AG22" s="43"/>
      <c r="AH22" s="43"/>
      <c r="AI22" s="180"/>
      <c r="AJ22" s="180"/>
      <c r="AK22" s="180"/>
      <c r="AL22" s="249" t="s">
        <v>97</v>
      </c>
      <c r="AM22" s="115">
        <v>100.28574349440566</v>
      </c>
      <c r="AN22" s="115">
        <v>97.258201370008123</v>
      </c>
      <c r="AO22" s="115">
        <v>101.21571625411845</v>
      </c>
      <c r="AP22" s="115">
        <v>100.13076372809834</v>
      </c>
      <c r="AQ22" s="115">
        <v>96.367958702994372</v>
      </c>
      <c r="AR22" s="115">
        <v>97.382355904612794</v>
      </c>
      <c r="AS22" s="115">
        <v>95.176657322253106</v>
      </c>
      <c r="AT22" s="115">
        <v>100.99892489814131</v>
      </c>
      <c r="AU22" s="115">
        <v>97.802091491188321</v>
      </c>
      <c r="AV22" s="115">
        <v>99.808939800055725</v>
      </c>
      <c r="AW22" s="46">
        <f t="shared" si="0"/>
        <v>98.642735296587631</v>
      </c>
      <c r="AX22" s="238">
        <f t="shared" si="1"/>
        <v>2.1041249284130785</v>
      </c>
      <c r="AY22" s="238">
        <f t="shared" si="2"/>
        <v>2.1330764217827474</v>
      </c>
      <c r="AZ22" s="134">
        <f t="shared" si="3"/>
        <v>98.642735296587631</v>
      </c>
      <c r="BA22" s="49">
        <f t="shared" si="4"/>
        <v>83.846325002099491</v>
      </c>
      <c r="BB22" s="49">
        <f t="shared" si="5"/>
        <v>113.43914559107577</v>
      </c>
      <c r="BC22" s="50">
        <f t="shared" si="6"/>
        <v>5.0498998281913883</v>
      </c>
      <c r="BD22" s="66" t="s">
        <v>97</v>
      </c>
      <c r="BE22" s="52"/>
      <c r="BF22" s="52"/>
      <c r="BG22" s="52"/>
      <c r="BH22" s="52"/>
      <c r="BI22" s="52"/>
      <c r="BJ22" s="52"/>
      <c r="BK22" s="52"/>
      <c r="BL22" s="52"/>
      <c r="BM22" s="52"/>
      <c r="BN22" s="52"/>
      <c r="BO22" s="52"/>
      <c r="BP22" s="52"/>
      <c r="BQ22" s="52"/>
      <c r="BR22" s="52"/>
      <c r="BS22" s="52"/>
      <c r="BT22" s="52"/>
      <c r="BU22" s="52"/>
      <c r="BV22" s="52"/>
      <c r="BW22" s="52"/>
      <c r="BX22" s="52"/>
      <c r="BY22" s="47">
        <f t="shared" si="12"/>
        <v>98.642735296587631</v>
      </c>
      <c r="BZ22" s="47">
        <f t="shared" si="13"/>
        <v>2.1041249284130785</v>
      </c>
      <c r="CA22" s="238">
        <f t="shared" si="14"/>
        <v>2.1330764217827474</v>
      </c>
      <c r="CB22" s="52"/>
      <c r="CC22" s="49">
        <f t="shared" si="15"/>
        <v>0</v>
      </c>
      <c r="CD22" s="49">
        <f t="shared" si="16"/>
        <v>0</v>
      </c>
      <c r="CE22" s="52"/>
      <c r="CF22" s="249" t="s">
        <v>97</v>
      </c>
      <c r="CG22" s="56">
        <f t="shared" si="7"/>
        <v>98.642735296587631</v>
      </c>
      <c r="CH22" s="66" t="s">
        <v>97</v>
      </c>
      <c r="CI22">
        <v>221.71</v>
      </c>
      <c r="CJ22">
        <v>215.4</v>
      </c>
      <c r="CK22">
        <v>219.16</v>
      </c>
      <c r="CL22">
        <v>218.29</v>
      </c>
      <c r="CM22">
        <v>219.54</v>
      </c>
      <c r="CN22">
        <v>218.51</v>
      </c>
      <c r="CO22">
        <v>218.01</v>
      </c>
      <c r="CP22">
        <v>221.47</v>
      </c>
      <c r="CQ22">
        <v>218.61</v>
      </c>
      <c r="CR22">
        <v>217.76</v>
      </c>
      <c r="CS22" s="57">
        <f t="shared" si="17"/>
        <v>218.846</v>
      </c>
      <c r="CT22" s="58">
        <f t="shared" si="18"/>
        <v>1.8226671543525328</v>
      </c>
      <c r="CU22" s="53">
        <f t="shared" si="19"/>
        <v>0.83285376673667</v>
      </c>
      <c r="CV22" s="239"/>
      <c r="DP22" s="57"/>
      <c r="DQ22" s="58"/>
      <c r="DR22" s="53"/>
      <c r="DS22">
        <v>218.68</v>
      </c>
      <c r="DT22">
        <v>218.79</v>
      </c>
      <c r="DU22">
        <v>218.86</v>
      </c>
      <c r="DV22">
        <v>218.3</v>
      </c>
      <c r="DW22" s="3">
        <v>221.37</v>
      </c>
      <c r="DX22" s="3">
        <v>215.57</v>
      </c>
      <c r="EQ22" s="57">
        <f t="shared" si="20"/>
        <v>218.75187500000001</v>
      </c>
      <c r="ER22" s="58">
        <f t="shared" si="21"/>
        <v>1.7736787335929822</v>
      </c>
      <c r="ES22" s="53">
        <f t="shared" si="22"/>
        <v>0.81081761406295705</v>
      </c>
      <c r="ET22" s="3">
        <f t="shared" si="23"/>
        <v>215.4</v>
      </c>
      <c r="EU22" s="59">
        <f t="shared" si="24"/>
        <v>0.98467727419479256</v>
      </c>
      <c r="EV22" s="3">
        <f t="shared" si="25"/>
        <v>221.71</v>
      </c>
      <c r="EW22" s="59">
        <f t="shared" si="26"/>
        <v>1.0135227412336465</v>
      </c>
    </row>
    <row r="23" spans="2:153" ht="14.4">
      <c r="B23" s="33" t="s">
        <v>381</v>
      </c>
      <c r="C23" s="253">
        <v>105.07625090075403</v>
      </c>
      <c r="D23" s="253">
        <v>103.00040579850676</v>
      </c>
      <c r="E23" s="253">
        <v>104.02369382637724</v>
      </c>
      <c r="F23" s="253">
        <v>106.79308302497358</v>
      </c>
      <c r="G23" s="253">
        <v>104.23818127335083</v>
      </c>
      <c r="H23" s="253">
        <v>106.52874876867142</v>
      </c>
      <c r="I23" s="37">
        <f t="shared" si="8"/>
        <v>104.94339393210566</v>
      </c>
      <c r="J23" s="153">
        <f t="shared" si="9"/>
        <v>1.4880004528269803</v>
      </c>
      <c r="K23" s="164">
        <f t="shared" si="27"/>
        <v>1.4179076901111654</v>
      </c>
      <c r="L23" s="258" t="s">
        <v>97</v>
      </c>
      <c r="M23" s="178"/>
      <c r="N23" s="178"/>
      <c r="O23" s="178"/>
      <c r="P23" s="178"/>
      <c r="Q23" s="178"/>
      <c r="R23" s="179"/>
      <c r="S23" s="180"/>
      <c r="T23" s="180"/>
      <c r="U23" s="180"/>
      <c r="V23" s="43"/>
      <c r="W23" s="43"/>
      <c r="X23" s="43"/>
      <c r="Y23" s="43"/>
      <c r="Z23" s="43"/>
      <c r="AA23" s="43"/>
      <c r="AB23" s="43"/>
      <c r="AC23" s="43"/>
      <c r="AD23" s="43"/>
      <c r="AE23" s="43"/>
      <c r="AF23" s="43"/>
      <c r="AG23" s="43"/>
      <c r="AH23" s="43"/>
      <c r="AI23" s="180"/>
      <c r="AJ23" s="180"/>
      <c r="AK23" s="180"/>
      <c r="AL23" s="249" t="s">
        <v>97</v>
      </c>
      <c r="AM23" s="115">
        <v>97.029418848374675</v>
      </c>
      <c r="AN23" s="115">
        <v>97.8944773599043</v>
      </c>
      <c r="AO23" s="115">
        <v>100.14751089041563</v>
      </c>
      <c r="AP23" s="115">
        <v>101.40178257768324</v>
      </c>
      <c r="AQ23" s="115">
        <v>100.60477948754367</v>
      </c>
      <c r="AR23" s="115">
        <v>99.208183416372975</v>
      </c>
      <c r="AS23" s="115">
        <v>100.57681091135713</v>
      </c>
      <c r="AT23" s="115">
        <v>98.998029881284864</v>
      </c>
      <c r="AU23" s="115">
        <v>100.64802430189627</v>
      </c>
      <c r="AV23" s="115">
        <v>103.09099095517409</v>
      </c>
      <c r="AW23" s="46">
        <f t="shared" si="0"/>
        <v>99.960000863000687</v>
      </c>
      <c r="AX23" s="238">
        <f t="shared" si="1"/>
        <v>1.7490276591537302</v>
      </c>
      <c r="AY23" s="238">
        <f t="shared" si="2"/>
        <v>1.7497275350675967</v>
      </c>
      <c r="AZ23" s="134">
        <f t="shared" si="3"/>
        <v>99.960000863000687</v>
      </c>
      <c r="BA23" s="49">
        <f t="shared" si="4"/>
        <v>84.966000733550587</v>
      </c>
      <c r="BB23" s="49">
        <f t="shared" si="5"/>
        <v>114.95400099245079</v>
      </c>
      <c r="BC23" s="50">
        <f t="shared" si="6"/>
        <v>4.1976663819689524</v>
      </c>
      <c r="BD23" s="66" t="s">
        <v>97</v>
      </c>
      <c r="BE23" s="52"/>
      <c r="BF23" s="52"/>
      <c r="BG23" s="52"/>
      <c r="BH23" s="52"/>
      <c r="BI23" s="52"/>
      <c r="BJ23" s="52"/>
      <c r="BK23" s="52"/>
      <c r="BL23" s="52"/>
      <c r="BM23" s="52"/>
      <c r="BN23" s="52"/>
      <c r="BO23" s="52"/>
      <c r="BP23" s="52"/>
      <c r="BQ23" s="52"/>
      <c r="BR23" s="52"/>
      <c r="BS23" s="52"/>
      <c r="BT23" s="52"/>
      <c r="BU23" s="52"/>
      <c r="BV23" s="52"/>
      <c r="BW23" s="52"/>
      <c r="BX23" s="52"/>
      <c r="BY23" s="47">
        <f t="shared" si="12"/>
        <v>99.960000863000687</v>
      </c>
      <c r="BZ23" s="47">
        <f t="shared" si="13"/>
        <v>1.7490276591537302</v>
      </c>
      <c r="CA23" s="238">
        <f t="shared" si="14"/>
        <v>1.7497275350675967</v>
      </c>
      <c r="CB23" s="52"/>
      <c r="CC23" s="49">
        <f t="shared" si="15"/>
        <v>0</v>
      </c>
      <c r="CD23" s="49">
        <f t="shared" si="16"/>
        <v>0</v>
      </c>
      <c r="CE23" s="52"/>
      <c r="CF23" s="249" t="s">
        <v>97</v>
      </c>
      <c r="CG23" s="56">
        <f t="shared" si="7"/>
        <v>99.960000863000687</v>
      </c>
      <c r="CH23" s="66" t="s">
        <v>97</v>
      </c>
      <c r="CI23">
        <v>138.9</v>
      </c>
      <c r="CJ23">
        <v>141.49</v>
      </c>
      <c r="CK23">
        <v>141.87</v>
      </c>
      <c r="CL23">
        <v>141.63</v>
      </c>
      <c r="CM23">
        <v>138.07</v>
      </c>
      <c r="CN23">
        <v>138.91999999999999</v>
      </c>
      <c r="CO23">
        <v>140.69999999999999</v>
      </c>
      <c r="CP23">
        <v>140.29</v>
      </c>
      <c r="CQ23">
        <v>141.82</v>
      </c>
      <c r="CR23">
        <v>141.13</v>
      </c>
      <c r="CS23" s="57">
        <f t="shared" si="17"/>
        <v>140.48199999999997</v>
      </c>
      <c r="CT23" s="58">
        <f t="shared" si="18"/>
        <v>1.3870576371906447</v>
      </c>
      <c r="CU23" s="53">
        <f t="shared" si="19"/>
        <v>0.98735612903478376</v>
      </c>
      <c r="CV23" s="239"/>
      <c r="DP23" s="57"/>
      <c r="DQ23" s="58"/>
      <c r="DR23" s="53"/>
      <c r="DS23">
        <v>138.5</v>
      </c>
      <c r="DT23">
        <v>138.34</v>
      </c>
      <c r="DU23">
        <v>137.41</v>
      </c>
      <c r="DV23">
        <v>136.19</v>
      </c>
      <c r="DW23" s="3">
        <v>138.49</v>
      </c>
      <c r="DX23" s="3">
        <v>142.52000000000001</v>
      </c>
      <c r="EQ23" s="57">
        <f t="shared" si="20"/>
        <v>139.766875</v>
      </c>
      <c r="ER23" s="58">
        <f t="shared" si="21"/>
        <v>1.8908436168370291</v>
      </c>
      <c r="ES23" s="53">
        <f t="shared" si="22"/>
        <v>1.3528553291593799</v>
      </c>
      <c r="ET23" s="3">
        <f t="shared" si="23"/>
        <v>136.19</v>
      </c>
      <c r="EU23" s="59">
        <f t="shared" si="24"/>
        <v>0.97440827807017938</v>
      </c>
      <c r="EV23" s="3">
        <f t="shared" si="25"/>
        <v>142.52000000000001</v>
      </c>
      <c r="EW23" s="59">
        <f t="shared" si="26"/>
        <v>1.0196979792243335</v>
      </c>
    </row>
    <row r="24" spans="2:153" ht="14.4">
      <c r="B24" s="33" t="s">
        <v>382</v>
      </c>
      <c r="C24" s="167">
        <v>41.416479104037379</v>
      </c>
      <c r="D24" s="167">
        <v>42.186429148098277</v>
      </c>
      <c r="E24" s="167">
        <v>36.226585635288238</v>
      </c>
      <c r="F24" s="209">
        <v>54.465200614446616</v>
      </c>
      <c r="G24" s="251">
        <v>61.379029560956425</v>
      </c>
      <c r="H24" s="261">
        <v>55.704214484637269</v>
      </c>
      <c r="I24" s="37">
        <f t="shared" si="8"/>
        <v>48.562989757910692</v>
      </c>
      <c r="J24" s="153">
        <f t="shared" si="9"/>
        <v>9.9398598203301578</v>
      </c>
      <c r="K24" s="164">
        <f t="shared" si="27"/>
        <v>20.467973388543278</v>
      </c>
      <c r="L24" s="244" t="s">
        <v>303</v>
      </c>
      <c r="M24" s="167">
        <v>39.857835937531391</v>
      </c>
      <c r="N24" s="167">
        <v>39.914071854528245</v>
      </c>
      <c r="O24" s="167">
        <v>41.64483701838666</v>
      </c>
      <c r="P24" s="167">
        <v>39.882793620039322</v>
      </c>
      <c r="Q24" s="167">
        <v>36.291474017379649</v>
      </c>
      <c r="R24" s="267">
        <v>36.949861320444299</v>
      </c>
      <c r="S24" s="37">
        <f t="shared" si="10"/>
        <v>43.826567692981143</v>
      </c>
      <c r="T24" s="153">
        <f t="shared" si="11"/>
        <v>8.4425583985578427</v>
      </c>
      <c r="U24" s="164">
        <f>T24/S24*100</f>
        <v>19.26356281810753</v>
      </c>
      <c r="V24" s="12" t="s">
        <v>303</v>
      </c>
      <c r="W24" s="247"/>
      <c r="X24" s="248"/>
      <c r="Y24" s="248"/>
      <c r="Z24" s="248"/>
      <c r="AA24" s="248"/>
      <c r="AB24" s="248"/>
      <c r="AC24" s="248"/>
      <c r="AD24" s="248"/>
      <c r="AE24" s="248"/>
      <c r="AF24" s="248"/>
      <c r="AG24" s="248"/>
      <c r="AH24" s="248"/>
      <c r="AI24" s="268"/>
      <c r="AJ24" s="268"/>
      <c r="AK24" s="268"/>
      <c r="AL24" s="244" t="s">
        <v>96</v>
      </c>
      <c r="AM24" s="115">
        <v>102.70876265340073</v>
      </c>
      <c r="AN24" s="115">
        <v>100.12323424531351</v>
      </c>
      <c r="AO24" s="115">
        <v>101.00054155609388</v>
      </c>
      <c r="AP24" s="115">
        <v>96.310646558578071</v>
      </c>
      <c r="AQ24" s="115">
        <v>103.51198049218098</v>
      </c>
      <c r="AR24" s="115">
        <v>94.986606170013602</v>
      </c>
      <c r="AS24" s="115">
        <v>94.593519774892741</v>
      </c>
      <c r="AT24" s="115">
        <v>100.65773748190927</v>
      </c>
      <c r="AU24" s="115">
        <v>102.94841142312403</v>
      </c>
      <c r="AV24" s="115">
        <v>94.97766300107854</v>
      </c>
      <c r="AW24" s="46">
        <f t="shared" si="0"/>
        <v>99.181910335658557</v>
      </c>
      <c r="AX24" s="238">
        <f t="shared" si="1"/>
        <v>3.5950592263115331</v>
      </c>
      <c r="AY24" s="238">
        <f t="shared" si="2"/>
        <v>3.6247126256641713</v>
      </c>
      <c r="AZ24" s="134">
        <f t="shared" si="3"/>
        <v>99.181910335658557</v>
      </c>
      <c r="BA24" s="49">
        <f t="shared" si="4"/>
        <v>84.304623785309772</v>
      </c>
      <c r="BB24" s="49">
        <f t="shared" si="5"/>
        <v>114.05919688600733</v>
      </c>
      <c r="BC24" s="50">
        <f t="shared" si="6"/>
        <v>8.628142143147679</v>
      </c>
      <c r="BD24" s="66" t="s">
        <v>97</v>
      </c>
      <c r="BE24" s="52"/>
      <c r="BF24" s="52"/>
      <c r="BG24" s="52"/>
      <c r="BH24" s="52"/>
      <c r="BI24" s="52"/>
      <c r="BJ24" s="52"/>
      <c r="BK24" s="52"/>
      <c r="BL24" s="52"/>
      <c r="BM24" s="52"/>
      <c r="BN24" s="52"/>
      <c r="BO24" s="52"/>
      <c r="BP24" s="52"/>
      <c r="BQ24" s="52"/>
      <c r="BR24" s="52"/>
      <c r="BS24" s="52"/>
      <c r="BT24" s="52"/>
      <c r="BU24" s="52"/>
      <c r="BV24" s="52"/>
      <c r="BW24" s="52"/>
      <c r="BX24" s="52"/>
      <c r="BY24" s="47">
        <f t="shared" si="12"/>
        <v>99.181910335658557</v>
      </c>
      <c r="BZ24" s="47">
        <f t="shared" si="13"/>
        <v>3.5950592263115331</v>
      </c>
      <c r="CA24" s="238">
        <f t="shared" si="14"/>
        <v>3.6247126256641713</v>
      </c>
      <c r="CB24" s="52"/>
      <c r="CC24" s="49">
        <f t="shared" si="15"/>
        <v>0</v>
      </c>
      <c r="CD24" s="49">
        <f t="shared" si="16"/>
        <v>0</v>
      </c>
      <c r="CE24" s="52"/>
      <c r="CF24" s="249" t="s">
        <v>97</v>
      </c>
      <c r="CG24" s="56">
        <f t="shared" si="7"/>
        <v>99.181910335658557</v>
      </c>
      <c r="CH24" s="66" t="s">
        <v>97</v>
      </c>
      <c r="CI24">
        <v>184.22</v>
      </c>
      <c r="CJ24">
        <v>184.96</v>
      </c>
      <c r="CK24">
        <v>180.27</v>
      </c>
      <c r="CL24">
        <v>181.02</v>
      </c>
      <c r="CM24">
        <v>189.14</v>
      </c>
      <c r="CN24">
        <v>176.24</v>
      </c>
      <c r="CO24">
        <v>177.38</v>
      </c>
      <c r="CP24">
        <v>181.99</v>
      </c>
      <c r="CQ24">
        <v>181.52</v>
      </c>
      <c r="CR24">
        <v>176.49</v>
      </c>
      <c r="CS24" s="57">
        <f t="shared" si="17"/>
        <v>181.32300000000001</v>
      </c>
      <c r="CT24" s="58">
        <f t="shared" si="18"/>
        <v>4.0709295962688596</v>
      </c>
      <c r="CU24" s="53">
        <f t="shared" si="19"/>
        <v>2.2451258782773613</v>
      </c>
      <c r="CV24" s="239"/>
      <c r="DP24" s="57"/>
      <c r="DQ24" s="58"/>
      <c r="DR24" s="53"/>
      <c r="DS24">
        <v>178.45</v>
      </c>
      <c r="DT24">
        <v>170.63</v>
      </c>
      <c r="DU24">
        <v>181.28</v>
      </c>
      <c r="DV24">
        <v>177</v>
      </c>
      <c r="DW24" s="3">
        <v>184.24</v>
      </c>
      <c r="DX24" s="3">
        <v>185.72</v>
      </c>
      <c r="DY24" s="3">
        <v>175.01</v>
      </c>
      <c r="DZ24" s="3">
        <v>178.13</v>
      </c>
      <c r="EA24" s="3">
        <v>176.19</v>
      </c>
      <c r="EB24" s="3">
        <v>173.43</v>
      </c>
      <c r="EC24" s="3">
        <v>178.23</v>
      </c>
      <c r="ED24" s="3">
        <v>176.7</v>
      </c>
      <c r="EQ24" s="57">
        <f t="shared" si="20"/>
        <v>179.46545454545452</v>
      </c>
      <c r="ER24" s="58">
        <f t="shared" si="21"/>
        <v>4.4293606195291328</v>
      </c>
      <c r="ES24" s="53">
        <f t="shared" si="22"/>
        <v>2.4680853653688972</v>
      </c>
      <c r="ET24" s="3">
        <f t="shared" si="23"/>
        <v>170.63</v>
      </c>
      <c r="EU24" s="59">
        <f t="shared" si="24"/>
        <v>0.9507679371061537</v>
      </c>
      <c r="EV24" s="3">
        <f t="shared" si="25"/>
        <v>189.14</v>
      </c>
      <c r="EW24" s="59">
        <f t="shared" si="26"/>
        <v>1.0539075638765627</v>
      </c>
    </row>
    <row r="25" spans="2:153" ht="14.4">
      <c r="B25" s="33" t="s">
        <v>383</v>
      </c>
      <c r="C25" s="253">
        <v>101.87295847142926</v>
      </c>
      <c r="D25" s="253">
        <v>105.94557437916407</v>
      </c>
      <c r="E25" s="253">
        <v>100.49721746459812</v>
      </c>
      <c r="F25" s="253">
        <v>104.60892153397519</v>
      </c>
      <c r="G25" s="253">
        <v>95.895348218846109</v>
      </c>
      <c r="H25" s="253">
        <v>103.77779174310295</v>
      </c>
      <c r="I25" s="37">
        <f>AVERAGE(C25:H25)</f>
        <v>102.09963530185262</v>
      </c>
      <c r="J25" s="153">
        <f>STDEV(C25:H25)</f>
        <v>3.6060026994272958</v>
      </c>
      <c r="K25" s="164">
        <f t="shared" si="27"/>
        <v>3.5318467972645777</v>
      </c>
      <c r="L25" s="258" t="s">
        <v>97</v>
      </c>
      <c r="M25" s="178"/>
      <c r="N25" s="178"/>
      <c r="O25" s="178"/>
      <c r="P25" s="178"/>
      <c r="Q25" s="178"/>
      <c r="R25" s="179"/>
      <c r="S25" s="180"/>
      <c r="T25" s="180"/>
      <c r="U25" s="180"/>
      <c r="V25" s="43"/>
      <c r="W25" s="43"/>
      <c r="X25" s="43"/>
      <c r="Y25" s="43"/>
      <c r="Z25" s="43"/>
      <c r="AA25" s="43"/>
      <c r="AB25" s="43"/>
      <c r="AC25" s="43"/>
      <c r="AD25" s="43"/>
      <c r="AE25" s="43"/>
      <c r="AF25" s="43"/>
      <c r="AG25" s="43"/>
      <c r="AH25" s="43"/>
      <c r="AI25" s="180"/>
      <c r="AJ25" s="180"/>
      <c r="AK25" s="180"/>
      <c r="AL25" s="249" t="s">
        <v>97</v>
      </c>
      <c r="AM25" s="115">
        <v>95.85371515558343</v>
      </c>
      <c r="AN25" s="115">
        <v>92.805651266405349</v>
      </c>
      <c r="AO25" s="115">
        <v>93.825659356529556</v>
      </c>
      <c r="AP25" s="115">
        <v>95.002881223901028</v>
      </c>
      <c r="AQ25" s="115">
        <v>96.084354688390974</v>
      </c>
      <c r="AR25" s="115">
        <v>94.748295508586466</v>
      </c>
      <c r="AS25" s="115">
        <v>99.415911282663615</v>
      </c>
      <c r="AT25" s="115">
        <v>94.139674221001499</v>
      </c>
      <c r="AU25" s="115">
        <v>95.117773326792388</v>
      </c>
      <c r="AV25" s="115">
        <v>98.061114432433214</v>
      </c>
      <c r="AW25" s="46">
        <f t="shared" si="0"/>
        <v>95.505503046228753</v>
      </c>
      <c r="AX25" s="238">
        <f t="shared" si="1"/>
        <v>1.9785418915888158</v>
      </c>
      <c r="AY25" s="238">
        <f t="shared" si="2"/>
        <v>2.0716522383334461</v>
      </c>
      <c r="AZ25" s="134">
        <v>98.5</v>
      </c>
      <c r="BA25" s="49">
        <f t="shared" si="4"/>
        <v>83.724999999999994</v>
      </c>
      <c r="BB25" s="49">
        <f t="shared" si="5"/>
        <v>113.27499999999999</v>
      </c>
      <c r="BC25" s="50">
        <f t="shared" si="6"/>
        <v>7.7429974935844044</v>
      </c>
      <c r="BD25" s="66" t="s">
        <v>97</v>
      </c>
      <c r="BE25" s="52"/>
      <c r="BF25" s="52"/>
      <c r="BG25" s="52"/>
      <c r="BH25" s="52"/>
      <c r="BI25" s="52"/>
      <c r="BJ25" s="52"/>
      <c r="BK25" s="52"/>
      <c r="BL25" s="52"/>
      <c r="BM25" s="52"/>
      <c r="BN25" s="52"/>
      <c r="BO25" s="52"/>
      <c r="BP25" s="52"/>
      <c r="BQ25" s="52"/>
      <c r="BR25" s="52"/>
      <c r="BS25" s="52"/>
      <c r="BT25" s="52"/>
      <c r="BU25" s="52"/>
      <c r="BV25" s="52"/>
      <c r="BW25" s="52"/>
      <c r="BX25" s="52"/>
      <c r="BY25" s="47">
        <f t="shared" si="12"/>
        <v>95.505503046228753</v>
      </c>
      <c r="BZ25" s="47">
        <f t="shared" si="13"/>
        <v>1.9785418915888158</v>
      </c>
      <c r="CA25" s="238">
        <f t="shared" si="14"/>
        <v>2.0716522383334461</v>
      </c>
      <c r="CB25" s="52"/>
      <c r="CC25" s="49">
        <f t="shared" si="15"/>
        <v>0</v>
      </c>
      <c r="CD25" s="49">
        <f t="shared" si="16"/>
        <v>0</v>
      </c>
      <c r="CE25" s="52"/>
      <c r="CF25" s="249" t="s">
        <v>97</v>
      </c>
      <c r="CG25" s="56">
        <f t="shared" si="7"/>
        <v>95.505503046228753</v>
      </c>
      <c r="CH25" s="66" t="s">
        <v>97</v>
      </c>
      <c r="CI25">
        <v>157.91</v>
      </c>
      <c r="CJ25">
        <v>160.53</v>
      </c>
      <c r="CK25">
        <v>158.37</v>
      </c>
      <c r="CL25">
        <v>154.99</v>
      </c>
      <c r="CM25">
        <v>157.66</v>
      </c>
      <c r="CN25">
        <v>158.38999999999999</v>
      </c>
      <c r="CO25">
        <v>160.46</v>
      </c>
      <c r="CP25">
        <v>159.72999999999999</v>
      </c>
      <c r="CQ25">
        <v>158.62</v>
      </c>
      <c r="CR25">
        <v>155.54</v>
      </c>
      <c r="CS25" s="57">
        <f t="shared" si="17"/>
        <v>158.21999999999997</v>
      </c>
      <c r="CT25" s="58">
        <f t="shared" si="18"/>
        <v>1.8520319171715756</v>
      </c>
      <c r="CU25" s="53">
        <f t="shared" si="19"/>
        <v>1.1705422305470712</v>
      </c>
      <c r="CV25" s="239"/>
      <c r="DP25" s="57"/>
      <c r="DQ25" s="58"/>
      <c r="DR25" s="53"/>
      <c r="DS25">
        <v>158.30000000000001</v>
      </c>
      <c r="DT25">
        <v>156.59</v>
      </c>
      <c r="DU25">
        <v>156.61000000000001</v>
      </c>
      <c r="DV25">
        <v>155.38</v>
      </c>
      <c r="DW25" s="3">
        <v>158.68</v>
      </c>
      <c r="DX25" s="3">
        <v>154.77000000000001</v>
      </c>
      <c r="EQ25" s="57">
        <f t="shared" si="20"/>
        <v>157.65812499999998</v>
      </c>
      <c r="ER25" s="58">
        <f t="shared" si="21"/>
        <v>1.8484956721615544</v>
      </c>
      <c r="ES25" s="53">
        <f t="shared" si="22"/>
        <v>1.172470922232238</v>
      </c>
      <c r="ET25" s="3">
        <f t="shared" si="23"/>
        <v>154.77000000000001</v>
      </c>
      <c r="EU25" s="59">
        <f t="shared" si="24"/>
        <v>0.98168109001676906</v>
      </c>
      <c r="EV25" s="3">
        <f t="shared" si="25"/>
        <v>160.53</v>
      </c>
      <c r="EW25" s="59">
        <f t="shared" si="26"/>
        <v>1.0182158388601921</v>
      </c>
    </row>
    <row r="26" spans="2:153" ht="14.4">
      <c r="B26" s="33" t="s">
        <v>384</v>
      </c>
      <c r="C26" s="253">
        <v>106.48688246356632</v>
      </c>
      <c r="D26" s="253">
        <v>108.96844839097959</v>
      </c>
      <c r="E26" s="253">
        <v>108.77437304359543</v>
      </c>
      <c r="F26" s="253">
        <v>97.964593602645877</v>
      </c>
      <c r="G26" s="253">
        <v>107.08954313175589</v>
      </c>
      <c r="H26" s="253">
        <v>108.49353858207596</v>
      </c>
      <c r="I26" s="37">
        <f t="shared" si="8"/>
        <v>106.29622986910319</v>
      </c>
      <c r="J26" s="153">
        <f t="shared" si="9"/>
        <v>4.1998087628622027</v>
      </c>
      <c r="K26" s="164">
        <f t="shared" si="27"/>
        <v>3.951042071796893</v>
      </c>
      <c r="L26" s="258" t="s">
        <v>97</v>
      </c>
      <c r="M26" s="178"/>
      <c r="N26" s="178"/>
      <c r="O26" s="178"/>
      <c r="P26" s="178"/>
      <c r="Q26" s="178"/>
      <c r="R26" s="179"/>
      <c r="S26" s="180"/>
      <c r="T26" s="180"/>
      <c r="U26" s="180"/>
      <c r="V26" s="43"/>
      <c r="W26" s="270"/>
      <c r="X26" s="260"/>
      <c r="Y26" s="260"/>
      <c r="Z26" s="260"/>
      <c r="AA26" s="260"/>
      <c r="AB26" s="43"/>
      <c r="AC26" s="43"/>
      <c r="AD26" s="43"/>
      <c r="AE26" s="260"/>
      <c r="AF26" s="260"/>
      <c r="AG26" s="260"/>
      <c r="AH26" s="260"/>
      <c r="AI26" s="184"/>
      <c r="AJ26" s="184"/>
      <c r="AK26" s="180"/>
      <c r="AL26" s="249" t="s">
        <v>97</v>
      </c>
      <c r="AM26" s="115">
        <v>99.509070453192138</v>
      </c>
      <c r="AN26" s="115">
        <v>100.82830316911726</v>
      </c>
      <c r="AO26" s="115">
        <v>103.3699876147013</v>
      </c>
      <c r="AP26" s="115">
        <v>98.795265780478161</v>
      </c>
      <c r="AQ26" s="115">
        <v>98.40988037563352</v>
      </c>
      <c r="AR26" s="115">
        <v>99.664514790443633</v>
      </c>
      <c r="AS26" s="115">
        <v>100.06658435242389</v>
      </c>
      <c r="AT26" s="115">
        <v>101.29046532610066</v>
      </c>
      <c r="AU26" s="115">
        <v>98.842828874075423</v>
      </c>
      <c r="AV26" s="115">
        <v>98.766999673769448</v>
      </c>
      <c r="AW26" s="46">
        <f t="shared" si="0"/>
        <v>99.95439004099353</v>
      </c>
      <c r="AX26" s="238">
        <f t="shared" si="1"/>
        <v>1.5233222515228022</v>
      </c>
      <c r="AY26" s="238">
        <f t="shared" si="2"/>
        <v>1.5240173552137666</v>
      </c>
      <c r="AZ26" s="134">
        <f t="shared" si="3"/>
        <v>99.95439004099353</v>
      </c>
      <c r="BA26" s="49">
        <f t="shared" si="4"/>
        <v>84.961231534844501</v>
      </c>
      <c r="BB26" s="49">
        <f t="shared" si="5"/>
        <v>114.94754854714255</v>
      </c>
      <c r="BC26" s="50">
        <f t="shared" si="6"/>
        <v>3.6559734036547251</v>
      </c>
      <c r="BD26" s="66" t="s">
        <v>97</v>
      </c>
      <c r="BE26" s="52"/>
      <c r="BF26" s="52"/>
      <c r="BG26" s="52"/>
      <c r="BH26" s="52"/>
      <c r="BI26" s="52"/>
      <c r="BJ26" s="52"/>
      <c r="BK26" s="52"/>
      <c r="BL26" s="52"/>
      <c r="BM26" s="52"/>
      <c r="BN26" s="52"/>
      <c r="BO26" s="52"/>
      <c r="BP26" s="52"/>
      <c r="BQ26" s="52"/>
      <c r="BR26" s="52"/>
      <c r="BS26" s="52"/>
      <c r="BT26" s="52"/>
      <c r="BU26" s="52"/>
      <c r="BV26" s="52"/>
      <c r="BW26" s="52"/>
      <c r="BX26" s="52"/>
      <c r="BY26" s="47">
        <f t="shared" si="12"/>
        <v>99.95439004099353</v>
      </c>
      <c r="BZ26" s="47">
        <f t="shared" si="13"/>
        <v>1.5233222515228022</v>
      </c>
      <c r="CA26" s="238">
        <f t="shared" si="14"/>
        <v>1.5240173552137666</v>
      </c>
      <c r="CB26" s="52"/>
      <c r="CC26" s="49">
        <f t="shared" si="15"/>
        <v>0</v>
      </c>
      <c r="CD26" s="49">
        <f t="shared" si="16"/>
        <v>0</v>
      </c>
      <c r="CE26" s="52"/>
      <c r="CF26" s="249" t="s">
        <v>97</v>
      </c>
      <c r="CG26" s="56">
        <f t="shared" si="7"/>
        <v>99.95439004099353</v>
      </c>
      <c r="CH26" s="66" t="s">
        <v>97</v>
      </c>
      <c r="CI26">
        <v>217.41</v>
      </c>
      <c r="CJ26">
        <v>220.54</v>
      </c>
      <c r="CK26">
        <v>220.34</v>
      </c>
      <c r="CL26">
        <v>212.37</v>
      </c>
      <c r="CM26">
        <v>221.35</v>
      </c>
      <c r="CN26">
        <v>217.42</v>
      </c>
      <c r="CO26">
        <v>216.66</v>
      </c>
      <c r="CP26">
        <v>218.36</v>
      </c>
      <c r="CQ26">
        <v>216.41</v>
      </c>
      <c r="CR26">
        <v>216.89</v>
      </c>
      <c r="CS26" s="57">
        <f t="shared" si="17"/>
        <v>217.77500000000003</v>
      </c>
      <c r="CT26" s="58">
        <f t="shared" si="18"/>
        <v>2.5972260843702708</v>
      </c>
      <c r="CU26" s="53">
        <f t="shared" si="19"/>
        <v>1.1926190262290302</v>
      </c>
      <c r="CV26" s="239"/>
      <c r="DP26" s="57"/>
      <c r="DQ26" s="58"/>
      <c r="DR26" s="53"/>
      <c r="DS26">
        <v>218.74</v>
      </c>
      <c r="DT26">
        <v>215.81</v>
      </c>
      <c r="DU26">
        <v>222.18</v>
      </c>
      <c r="DV26">
        <v>216.98</v>
      </c>
      <c r="DW26" s="3">
        <v>220.18</v>
      </c>
      <c r="DX26" s="3">
        <v>215.73</v>
      </c>
      <c r="EQ26" s="57">
        <f t="shared" si="20"/>
        <v>217.96062500000002</v>
      </c>
      <c r="ER26" s="58">
        <f t="shared" si="21"/>
        <v>2.5159954126879231</v>
      </c>
      <c r="ES26" s="53">
        <f t="shared" si="22"/>
        <v>1.1543348312053716</v>
      </c>
      <c r="ET26" s="3">
        <f t="shared" si="23"/>
        <v>212.37</v>
      </c>
      <c r="EU26" s="59">
        <f t="shared" si="24"/>
        <v>0.97435029836237619</v>
      </c>
      <c r="EV26" s="3">
        <f t="shared" si="25"/>
        <v>222.18</v>
      </c>
      <c r="EW26" s="59">
        <f t="shared" si="26"/>
        <v>1.0193584276976633</v>
      </c>
    </row>
    <row r="27" spans="2:153" ht="14.4">
      <c r="B27" s="33" t="s">
        <v>385</v>
      </c>
      <c r="C27" s="253">
        <v>100.86595865595341</v>
      </c>
      <c r="D27" s="253">
        <v>102.024292402684</v>
      </c>
      <c r="E27" s="253">
        <v>107.61156021202677</v>
      </c>
      <c r="F27" s="253">
        <v>96.655747075280829</v>
      </c>
      <c r="G27" s="253">
        <v>99.41563199540947</v>
      </c>
      <c r="H27" s="253">
        <v>104.47546920425242</v>
      </c>
      <c r="I27" s="37">
        <f t="shared" si="8"/>
        <v>101.84144325760114</v>
      </c>
      <c r="J27" s="153">
        <f t="shared" si="9"/>
        <v>3.8469039901822115</v>
      </c>
      <c r="K27" s="164">
        <f t="shared" si="27"/>
        <v>3.7773463013988562</v>
      </c>
      <c r="L27" s="258" t="s">
        <v>97</v>
      </c>
      <c r="M27" s="178"/>
      <c r="N27" s="178"/>
      <c r="O27" s="178"/>
      <c r="P27" s="178"/>
      <c r="Q27" s="178"/>
      <c r="R27" s="179"/>
      <c r="S27" s="180"/>
      <c r="T27" s="180"/>
      <c r="U27" s="180"/>
      <c r="V27" s="43"/>
      <c r="W27" s="43"/>
      <c r="X27" s="43"/>
      <c r="Y27" s="43"/>
      <c r="Z27" s="43"/>
      <c r="AA27" s="43"/>
      <c r="AB27" s="43"/>
      <c r="AC27" s="43"/>
      <c r="AD27" s="43"/>
      <c r="AE27" s="43"/>
      <c r="AF27" s="43"/>
      <c r="AG27" s="43"/>
      <c r="AH27" s="43"/>
      <c r="AI27" s="180"/>
      <c r="AJ27" s="180"/>
      <c r="AK27" s="180"/>
      <c r="AL27" s="249" t="s">
        <v>97</v>
      </c>
      <c r="AM27" s="115">
        <v>102.80304891772572</v>
      </c>
      <c r="AN27" s="115">
        <v>101.01147565589348</v>
      </c>
      <c r="AO27" s="115">
        <v>99.611161718480304</v>
      </c>
      <c r="AP27" s="115">
        <v>102.33692222062403</v>
      </c>
      <c r="AQ27" s="115">
        <v>102.70216427643528</v>
      </c>
      <c r="AR27" s="115">
        <v>101.11474774809722</v>
      </c>
      <c r="AS27" s="115">
        <v>100.46372689923425</v>
      </c>
      <c r="AT27" s="115">
        <v>100.38777780474879</v>
      </c>
      <c r="AU27" s="115">
        <v>100.69772323799427</v>
      </c>
      <c r="AV27" s="115">
        <v>99.579668014430112</v>
      </c>
      <c r="AW27" s="46">
        <f t="shared" si="0"/>
        <v>101.07084164936634</v>
      </c>
      <c r="AX27" s="238">
        <f t="shared" si="1"/>
        <v>1.1831602600410682</v>
      </c>
      <c r="AY27" s="238">
        <f t="shared" si="2"/>
        <v>1.1706247229499409</v>
      </c>
      <c r="AZ27" s="134">
        <f t="shared" si="3"/>
        <v>101.07084164936634</v>
      </c>
      <c r="BA27" s="49">
        <f t="shared" si="4"/>
        <v>85.910215401961395</v>
      </c>
      <c r="BB27" s="49">
        <f t="shared" si="5"/>
        <v>116.23146789677129</v>
      </c>
      <c r="BC27" s="50">
        <f t="shared" si="6"/>
        <v>2.8395846240985638</v>
      </c>
      <c r="BD27" s="66" t="s">
        <v>97</v>
      </c>
      <c r="BE27" s="52"/>
      <c r="BF27" s="52"/>
      <c r="BG27" s="52"/>
      <c r="BH27" s="52"/>
      <c r="BI27" s="52"/>
      <c r="BJ27" s="52"/>
      <c r="BK27" s="52"/>
      <c r="BL27" s="52"/>
      <c r="BM27" s="52"/>
      <c r="BN27" s="52"/>
      <c r="BO27" s="52"/>
      <c r="BP27" s="52"/>
      <c r="BQ27" s="52"/>
      <c r="BR27" s="52"/>
      <c r="BS27" s="52"/>
      <c r="BT27" s="52"/>
      <c r="BU27" s="52"/>
      <c r="BV27" s="52"/>
      <c r="BW27" s="52"/>
      <c r="BX27" s="52"/>
      <c r="BY27" s="47">
        <f t="shared" si="12"/>
        <v>101.07084164936634</v>
      </c>
      <c r="BZ27" s="47">
        <f t="shared" si="13"/>
        <v>1.1831602600410682</v>
      </c>
      <c r="CA27" s="238">
        <f t="shared" si="14"/>
        <v>1.1706247229499409</v>
      </c>
      <c r="CB27" s="52"/>
      <c r="CC27" s="49">
        <f t="shared" si="15"/>
        <v>0</v>
      </c>
      <c r="CD27" s="49">
        <f t="shared" si="16"/>
        <v>0</v>
      </c>
      <c r="CE27" s="52"/>
      <c r="CF27" s="249" t="s">
        <v>97</v>
      </c>
      <c r="CG27" s="56">
        <f t="shared" si="7"/>
        <v>101.07084164936634</v>
      </c>
      <c r="CH27" s="66" t="s">
        <v>97</v>
      </c>
      <c r="CI27">
        <v>143.61000000000001</v>
      </c>
      <c r="CJ27">
        <v>138.81</v>
      </c>
      <c r="CK27">
        <v>139.47999999999999</v>
      </c>
      <c r="CL27">
        <v>138.87</v>
      </c>
      <c r="CM27">
        <v>142.85</v>
      </c>
      <c r="CN27">
        <v>142.15</v>
      </c>
      <c r="CO27">
        <v>137.99</v>
      </c>
      <c r="CP27">
        <v>138.43</v>
      </c>
      <c r="CQ27">
        <v>138.5</v>
      </c>
      <c r="CR27">
        <v>136.87</v>
      </c>
      <c r="CS27" s="57">
        <f t="shared" si="17"/>
        <v>139.756</v>
      </c>
      <c r="CT27" s="58">
        <f t="shared" si="18"/>
        <v>2.2778410831311304</v>
      </c>
      <c r="CU27" s="53">
        <f t="shared" si="19"/>
        <v>1.6298699756226067</v>
      </c>
      <c r="CV27" s="239"/>
      <c r="DP27" s="57"/>
      <c r="DQ27" s="58"/>
      <c r="DR27" s="53"/>
      <c r="DS27">
        <v>141.96</v>
      </c>
      <c r="DT27">
        <v>136.6</v>
      </c>
      <c r="DU27">
        <v>139.19999999999999</v>
      </c>
      <c r="DV27">
        <v>135.97</v>
      </c>
      <c r="DW27" s="3">
        <v>134.84</v>
      </c>
      <c r="DX27" s="3">
        <v>138.63</v>
      </c>
      <c r="EQ27" s="57">
        <f t="shared" si="20"/>
        <v>139.04750000000001</v>
      </c>
      <c r="ER27" s="58">
        <f t="shared" si="21"/>
        <v>2.4974827326730424</v>
      </c>
      <c r="ES27" s="53">
        <f t="shared" si="22"/>
        <v>1.796136379778883</v>
      </c>
      <c r="ET27" s="3">
        <f t="shared" si="23"/>
        <v>134.84</v>
      </c>
      <c r="EU27" s="59">
        <f t="shared" si="24"/>
        <v>0.96974055628472278</v>
      </c>
      <c r="EV27" s="3">
        <f t="shared" si="25"/>
        <v>143.61000000000001</v>
      </c>
      <c r="EW27" s="59">
        <f t="shared" si="26"/>
        <v>1.0328125280929179</v>
      </c>
    </row>
    <row r="28" spans="2:153" ht="14.4">
      <c r="B28" s="33" t="s">
        <v>386</v>
      </c>
      <c r="C28" s="167">
        <v>41.032623425360519</v>
      </c>
      <c r="D28" s="167">
        <v>41.434225415314231</v>
      </c>
      <c r="E28" s="167">
        <v>45.970172938059818</v>
      </c>
      <c r="F28" s="167">
        <v>45.421741018540992</v>
      </c>
      <c r="G28" s="167">
        <v>42.039865882686236</v>
      </c>
      <c r="H28" s="267">
        <v>41.503913775876924</v>
      </c>
      <c r="I28" s="37">
        <f t="shared" si="8"/>
        <v>42.900423742639781</v>
      </c>
      <c r="J28" s="153">
        <f t="shared" si="9"/>
        <v>2.1958878116341207</v>
      </c>
      <c r="K28" s="164">
        <f t="shared" si="27"/>
        <v>5.1185690491247389</v>
      </c>
      <c r="L28" s="244" t="s">
        <v>303</v>
      </c>
      <c r="M28" s="167">
        <v>43.413326221697211</v>
      </c>
      <c r="N28" s="167">
        <v>40.577715615561566</v>
      </c>
      <c r="O28" s="167">
        <v>43.332565390558848</v>
      </c>
      <c r="P28" s="167">
        <v>40.29890879499338</v>
      </c>
      <c r="Q28" s="167">
        <v>44.17748758164516</v>
      </c>
      <c r="R28" s="267">
        <v>28.402246101437257</v>
      </c>
      <c r="S28" s="37">
        <f t="shared" si="10"/>
        <v>41.46706601347767</v>
      </c>
      <c r="T28" s="153">
        <f t="shared" si="11"/>
        <v>4.5115625114054811</v>
      </c>
      <c r="U28" s="164">
        <f>T28/S28*100</f>
        <v>10.87986912297853</v>
      </c>
      <c r="V28" s="12" t="s">
        <v>303</v>
      </c>
      <c r="W28" s="247"/>
      <c r="X28" s="248"/>
      <c r="Y28" s="248"/>
      <c r="Z28" s="248"/>
      <c r="AA28" s="248"/>
      <c r="AB28" s="248"/>
      <c r="AC28" s="248"/>
      <c r="AD28" s="248"/>
      <c r="AE28" s="248"/>
      <c r="AF28" s="248"/>
      <c r="AG28" s="248"/>
      <c r="AH28" s="248"/>
      <c r="AI28" s="268"/>
      <c r="AJ28" s="268"/>
      <c r="AK28" s="268"/>
      <c r="AL28" s="244" t="s">
        <v>96</v>
      </c>
      <c r="AM28" s="115">
        <v>99.182100669051806</v>
      </c>
      <c r="AN28" s="115">
        <v>98.959498905048818</v>
      </c>
      <c r="AO28" s="115">
        <v>97.668934036584048</v>
      </c>
      <c r="AP28" s="115">
        <v>101.8477788214017</v>
      </c>
      <c r="AQ28" s="115">
        <v>100.50479795953355</v>
      </c>
      <c r="AR28" s="115">
        <v>99.650401275450079</v>
      </c>
      <c r="AS28" s="115">
        <v>96.335538765279466</v>
      </c>
      <c r="AT28" s="115">
        <v>98.545762711586349</v>
      </c>
      <c r="AU28" s="115">
        <v>97.493915625991221</v>
      </c>
      <c r="AV28" s="115">
        <v>98.892145015276796</v>
      </c>
      <c r="AW28" s="46">
        <f t="shared" si="0"/>
        <v>98.908087378520392</v>
      </c>
      <c r="AX28" s="238">
        <f t="shared" si="1"/>
        <v>1.5671966922600529</v>
      </c>
      <c r="AY28" s="238">
        <f t="shared" si="2"/>
        <v>1.5844980261951733</v>
      </c>
      <c r="AZ28" s="134">
        <f t="shared" si="3"/>
        <v>98.908087378520392</v>
      </c>
      <c r="BA28" s="49">
        <f t="shared" si="4"/>
        <v>84.071874271742331</v>
      </c>
      <c r="BB28" s="49">
        <f t="shared" si="5"/>
        <v>113.74430048529844</v>
      </c>
      <c r="BC28" s="50">
        <f t="shared" si="6"/>
        <v>3.7612720614241266</v>
      </c>
      <c r="BD28" s="66" t="s">
        <v>97</v>
      </c>
      <c r="BE28" s="52"/>
      <c r="BF28" s="52"/>
      <c r="BG28" s="52"/>
      <c r="BH28" s="52"/>
      <c r="BI28" s="52"/>
      <c r="BJ28" s="52"/>
      <c r="BK28" s="52"/>
      <c r="BL28" s="52"/>
      <c r="BM28" s="52"/>
      <c r="BN28" s="52"/>
      <c r="BO28" s="52"/>
      <c r="BP28" s="52"/>
      <c r="BQ28" s="52"/>
      <c r="BR28" s="52"/>
      <c r="BS28" s="52"/>
      <c r="BT28" s="52"/>
      <c r="BU28" s="52"/>
      <c r="BV28" s="52"/>
      <c r="BW28" s="52"/>
      <c r="BX28" s="52"/>
      <c r="BY28" s="47">
        <f t="shared" si="12"/>
        <v>98.908087378520392</v>
      </c>
      <c r="BZ28" s="47">
        <f t="shared" si="13"/>
        <v>1.5671966922600529</v>
      </c>
      <c r="CA28" s="238">
        <f t="shared" si="14"/>
        <v>1.5844980261951733</v>
      </c>
      <c r="CB28" s="52"/>
      <c r="CC28" s="49">
        <f t="shared" si="15"/>
        <v>0</v>
      </c>
      <c r="CD28" s="49">
        <f t="shared" si="16"/>
        <v>0</v>
      </c>
      <c r="CE28" s="52"/>
      <c r="CF28" s="249" t="s">
        <v>97</v>
      </c>
      <c r="CG28" s="56">
        <f t="shared" si="7"/>
        <v>98.908087378520392</v>
      </c>
      <c r="CH28" s="66" t="s">
        <v>97</v>
      </c>
      <c r="CI28">
        <v>178.96</v>
      </c>
      <c r="CJ28">
        <v>180.7</v>
      </c>
      <c r="CK28">
        <v>179.72</v>
      </c>
      <c r="CL28">
        <v>182.51</v>
      </c>
      <c r="CM28">
        <v>179.94</v>
      </c>
      <c r="CN28">
        <v>177.61</v>
      </c>
      <c r="CO28">
        <v>179.31</v>
      </c>
      <c r="CP28">
        <v>181.5</v>
      </c>
      <c r="CQ28">
        <v>178.47</v>
      </c>
      <c r="CR28">
        <v>181.58</v>
      </c>
      <c r="CS28" s="57">
        <f t="shared" si="17"/>
        <v>180.03</v>
      </c>
      <c r="CT28" s="58">
        <f>STDEV(CI28:CR28)</f>
        <v>1.5355129436119999</v>
      </c>
      <c r="CU28" s="53">
        <f t="shared" si="19"/>
        <v>0.85292059301894119</v>
      </c>
      <c r="CV28" s="239"/>
      <c r="DP28" s="57"/>
      <c r="DQ28" s="58"/>
      <c r="DR28" s="53"/>
      <c r="DS28">
        <v>181.11</v>
      </c>
      <c r="DT28">
        <v>181.82</v>
      </c>
      <c r="DU28">
        <v>178.51</v>
      </c>
      <c r="DV28">
        <v>181.24</v>
      </c>
      <c r="DW28" s="3">
        <v>178.92</v>
      </c>
      <c r="DX28" s="3">
        <v>178.51</v>
      </c>
      <c r="DY28" s="3">
        <v>174.17</v>
      </c>
      <c r="DZ28" s="3">
        <v>175.61</v>
      </c>
      <c r="EA28" s="3">
        <v>178.2</v>
      </c>
      <c r="EB28" s="3">
        <v>179.92</v>
      </c>
      <c r="EC28" s="3">
        <v>181.05</v>
      </c>
      <c r="ED28" s="3">
        <v>177.74</v>
      </c>
      <c r="EQ28" s="57">
        <f t="shared" si="20"/>
        <v>179.41363636363639</v>
      </c>
      <c r="ER28" s="58">
        <f t="shared" si="21"/>
        <v>2.0478944947120357</v>
      </c>
      <c r="ES28" s="53">
        <f t="shared" si="22"/>
        <v>1.1414374828016716</v>
      </c>
      <c r="ET28" s="3">
        <f t="shared" si="23"/>
        <v>174.17</v>
      </c>
      <c r="EU28" s="59">
        <f t="shared" si="24"/>
        <v>0.97077347926325641</v>
      </c>
      <c r="EV28" s="3">
        <f t="shared" si="25"/>
        <v>182.51</v>
      </c>
      <c r="EW28" s="59">
        <f t="shared" si="26"/>
        <v>1.0172582402270018</v>
      </c>
    </row>
    <row r="29" spans="2:153" ht="14.4">
      <c r="B29" s="151" t="s">
        <v>387</v>
      </c>
      <c r="C29" s="253">
        <v>86.856448800717814</v>
      </c>
      <c r="D29" s="253">
        <v>101.55698640364893</v>
      </c>
      <c r="E29" s="253">
        <v>87.557011072859538</v>
      </c>
      <c r="F29" s="253">
        <v>94.854340917813886</v>
      </c>
      <c r="G29" s="253">
        <v>88.289608131765405</v>
      </c>
      <c r="H29" s="257">
        <v>98.971147432856085</v>
      </c>
      <c r="I29" s="37">
        <f t="shared" si="8"/>
        <v>93.014257126610289</v>
      </c>
      <c r="J29" s="153">
        <f t="shared" si="9"/>
        <v>6.3540714502461517</v>
      </c>
      <c r="K29" s="164">
        <f t="shared" si="27"/>
        <v>6.8312876396970399</v>
      </c>
      <c r="L29" s="258" t="s">
        <v>97</v>
      </c>
      <c r="M29" s="178"/>
      <c r="N29" s="178"/>
      <c r="O29" s="178"/>
      <c r="P29" s="178"/>
      <c r="Q29" s="178"/>
      <c r="R29" s="179"/>
      <c r="S29" s="180"/>
      <c r="T29" s="180"/>
      <c r="U29" s="180"/>
      <c r="V29" s="43"/>
      <c r="W29" s="260"/>
      <c r="X29" s="260"/>
      <c r="Y29" s="260"/>
      <c r="Z29" s="260"/>
      <c r="AA29" s="260"/>
      <c r="AB29" s="43"/>
      <c r="AC29" s="43"/>
      <c r="AD29" s="43"/>
      <c r="AE29" s="260"/>
      <c r="AF29" s="260"/>
      <c r="AG29" s="260"/>
      <c r="AH29" s="260"/>
      <c r="AI29" s="184"/>
      <c r="AJ29" s="184"/>
      <c r="AK29" s="180"/>
      <c r="AL29" s="249" t="s">
        <v>97</v>
      </c>
      <c r="AM29" s="115">
        <v>97.998768881425505</v>
      </c>
      <c r="AN29" s="115">
        <v>93.587058680425827</v>
      </c>
      <c r="AO29" s="115">
        <v>90.944412928560922</v>
      </c>
      <c r="AP29" s="271">
        <v>89.659752856854411</v>
      </c>
      <c r="AQ29" s="115">
        <v>94.004031673759286</v>
      </c>
      <c r="AR29" s="115">
        <v>91.275821088631446</v>
      </c>
      <c r="AS29" s="115">
        <v>91.978056510841185</v>
      </c>
      <c r="AT29" s="115">
        <v>91.985057439351991</v>
      </c>
      <c r="AU29" s="115">
        <v>90.065471215705259</v>
      </c>
      <c r="AV29" s="115">
        <v>96.877028005203499</v>
      </c>
      <c r="AW29" s="46">
        <f t="shared" si="0"/>
        <v>92.837545928075926</v>
      </c>
      <c r="AX29" s="238">
        <f t="shared" si="1"/>
        <v>2.7918384804967045</v>
      </c>
      <c r="AY29" s="238">
        <f t="shared" si="2"/>
        <v>3.0072299440784733</v>
      </c>
      <c r="AZ29" s="134">
        <v>98.5</v>
      </c>
      <c r="BA29" s="49">
        <f t="shared" si="4"/>
        <v>83.724999999999994</v>
      </c>
      <c r="BB29" s="49">
        <f t="shared" si="5"/>
        <v>113.27499999999999</v>
      </c>
      <c r="BC29" s="50">
        <f t="shared" si="6"/>
        <v>12.362866425116165</v>
      </c>
      <c r="BD29" s="66" t="s">
        <v>97</v>
      </c>
      <c r="BE29" s="52"/>
      <c r="BF29" s="52"/>
      <c r="BG29" s="52"/>
      <c r="BH29" s="52"/>
      <c r="BI29" s="52"/>
      <c r="BJ29" s="52"/>
      <c r="BK29" s="52"/>
      <c r="BL29" s="52"/>
      <c r="BM29" s="52"/>
      <c r="BN29" s="52"/>
      <c r="BO29" s="52"/>
      <c r="BP29" s="52"/>
      <c r="BQ29" s="52"/>
      <c r="BR29" s="52"/>
      <c r="BS29" s="52"/>
      <c r="BT29" s="52"/>
      <c r="BU29" s="52"/>
      <c r="BV29" s="52"/>
      <c r="BW29" s="52"/>
      <c r="BX29" s="52"/>
      <c r="BY29" s="47">
        <f t="shared" si="12"/>
        <v>92.837545928075926</v>
      </c>
      <c r="BZ29" s="47">
        <f t="shared" si="13"/>
        <v>2.7918384804967045</v>
      </c>
      <c r="CA29" s="238">
        <f t="shared" si="14"/>
        <v>3.0072299440784733</v>
      </c>
      <c r="CB29" s="52"/>
      <c r="CC29" s="49">
        <f t="shared" si="15"/>
        <v>0</v>
      </c>
      <c r="CD29" s="49">
        <f t="shared" si="16"/>
        <v>0</v>
      </c>
      <c r="CE29" s="52"/>
      <c r="CF29" s="249" t="s">
        <v>97</v>
      </c>
      <c r="CG29" s="56">
        <f t="shared" si="7"/>
        <v>92.837545928075926</v>
      </c>
      <c r="CH29" s="66" t="s">
        <v>97</v>
      </c>
      <c r="CI29">
        <v>154.85</v>
      </c>
      <c r="CJ29">
        <v>155.88999999999999</v>
      </c>
      <c r="CK29">
        <v>157.46</v>
      </c>
      <c r="CL29">
        <v>160.37</v>
      </c>
      <c r="CM29">
        <v>163.24</v>
      </c>
      <c r="CN29">
        <v>161.30000000000001</v>
      </c>
      <c r="CO29">
        <v>157.27000000000001</v>
      </c>
      <c r="CP29">
        <v>159.86000000000001</v>
      </c>
      <c r="CQ29">
        <v>161.77000000000001</v>
      </c>
      <c r="CR29">
        <v>159.74</v>
      </c>
      <c r="CS29" s="57">
        <f t="shared" si="17"/>
        <v>159.17500000000001</v>
      </c>
      <c r="CT29" s="58">
        <f t="shared" si="18"/>
        <v>2.7091911462033642</v>
      </c>
      <c r="CU29" s="53">
        <f t="shared" si="19"/>
        <v>1.7020205096298817</v>
      </c>
      <c r="CV29" s="239"/>
      <c r="DP29" s="57"/>
      <c r="DQ29" s="58"/>
      <c r="DR29" s="53"/>
      <c r="DS29">
        <v>157.13999999999999</v>
      </c>
      <c r="DT29">
        <v>156.38999999999999</v>
      </c>
      <c r="DU29">
        <v>156.78</v>
      </c>
      <c r="DV29">
        <v>156.77000000000001</v>
      </c>
      <c r="DW29" s="3">
        <v>156.18</v>
      </c>
      <c r="DX29" s="3">
        <v>155.22999999999999</v>
      </c>
      <c r="EQ29" s="57">
        <f t="shared" si="20"/>
        <v>158.14000000000001</v>
      </c>
      <c r="ER29" s="58">
        <f t="shared" si="21"/>
        <v>2.5412385431779843</v>
      </c>
      <c r="ES29" s="53">
        <f t="shared" si="22"/>
        <v>1.6069549406715466</v>
      </c>
      <c r="ET29" s="3">
        <f t="shared" si="23"/>
        <v>154.85</v>
      </c>
      <c r="EU29" s="59">
        <f t="shared" si="24"/>
        <v>0.97919564942456039</v>
      </c>
      <c r="EV29" s="3">
        <f t="shared" si="25"/>
        <v>163.24</v>
      </c>
      <c r="EW29" s="59">
        <f t="shared" si="26"/>
        <v>1.0322499051473377</v>
      </c>
    </row>
    <row r="30" spans="2:153" ht="14.4">
      <c r="B30" s="33" t="s">
        <v>388</v>
      </c>
      <c r="C30" s="141">
        <v>103.27311712240663</v>
      </c>
      <c r="D30" s="141">
        <v>99.102955738973975</v>
      </c>
      <c r="E30" s="141">
        <v>102.66663991541265</v>
      </c>
      <c r="F30" s="141">
        <v>103.83072458792635</v>
      </c>
      <c r="G30" s="141">
        <v>96.356254468866624</v>
      </c>
      <c r="H30" s="152">
        <v>103.09212606391935</v>
      </c>
      <c r="I30" s="37">
        <f t="shared" si="8"/>
        <v>101.38696964958426</v>
      </c>
      <c r="J30" s="153">
        <f t="shared" si="9"/>
        <v>2.9866174729236135</v>
      </c>
      <c r="K30" s="164">
        <f t="shared" si="27"/>
        <v>2.9457606665294587</v>
      </c>
      <c r="L30" s="258" t="s">
        <v>97</v>
      </c>
      <c r="M30" s="178"/>
      <c r="N30" s="178"/>
      <c r="O30" s="178"/>
      <c r="P30" s="178"/>
      <c r="Q30" s="178"/>
      <c r="R30" s="179"/>
      <c r="S30" s="180"/>
      <c r="T30" s="180"/>
      <c r="U30" s="180"/>
      <c r="V30" s="43"/>
      <c r="W30" s="43"/>
      <c r="X30" s="43"/>
      <c r="Y30" s="43"/>
      <c r="Z30" s="43"/>
      <c r="AA30" s="43"/>
      <c r="AB30" s="43"/>
      <c r="AC30" s="43"/>
      <c r="AD30" s="43"/>
      <c r="AE30" s="43"/>
      <c r="AF30" s="43"/>
      <c r="AG30" s="43"/>
      <c r="AH30" s="43"/>
      <c r="AI30" s="180"/>
      <c r="AJ30" s="180"/>
      <c r="AK30" s="180"/>
      <c r="AL30" s="249" t="s">
        <v>97</v>
      </c>
      <c r="AM30" s="115">
        <v>95.791473321376614</v>
      </c>
      <c r="AN30" s="115">
        <v>101.53175753982617</v>
      </c>
      <c r="AO30" s="115">
        <v>97.447104466970984</v>
      </c>
      <c r="AP30" s="115">
        <v>97.983484366450156</v>
      </c>
      <c r="AQ30" s="115">
        <v>94.070022895245842</v>
      </c>
      <c r="AR30" s="115">
        <v>99.786662842940004</v>
      </c>
      <c r="AS30" s="115">
        <v>98.414576028563928</v>
      </c>
      <c r="AT30" s="115">
        <v>96.642769964241666</v>
      </c>
      <c r="AU30" s="115">
        <v>98.6277674244281</v>
      </c>
      <c r="AV30" s="115">
        <v>95.92611490644785</v>
      </c>
      <c r="AW30" s="46">
        <f t="shared" si="0"/>
        <v>97.622173375649126</v>
      </c>
      <c r="AX30" s="238">
        <f t="shared" si="1"/>
        <v>2.1492960139003441</v>
      </c>
      <c r="AY30" s="238">
        <f t="shared" si="2"/>
        <v>2.2016473712686921</v>
      </c>
      <c r="AZ30" s="134">
        <v>98.5</v>
      </c>
      <c r="BA30" s="49">
        <f t="shared" si="4"/>
        <v>83.724999999999994</v>
      </c>
      <c r="BB30" s="49">
        <f t="shared" si="5"/>
        <v>113.27499999999999</v>
      </c>
      <c r="BC30" s="50">
        <f t="shared" si="6"/>
        <v>6.0361370577116995</v>
      </c>
      <c r="BD30" s="66" t="s">
        <v>97</v>
      </c>
      <c r="BE30" s="52"/>
      <c r="BF30" s="52"/>
      <c r="BG30" s="52"/>
      <c r="BH30" s="52"/>
      <c r="BI30" s="52"/>
      <c r="BJ30" s="52"/>
      <c r="BK30" s="52"/>
      <c r="BL30" s="52"/>
      <c r="BM30" s="52"/>
      <c r="BN30" s="52"/>
      <c r="BO30" s="52"/>
      <c r="BP30" s="52"/>
      <c r="BQ30" s="52"/>
      <c r="BR30" s="52"/>
      <c r="BS30" s="52"/>
      <c r="BT30" s="52"/>
      <c r="BU30" s="52"/>
      <c r="BV30" s="52"/>
      <c r="BW30" s="52"/>
      <c r="BX30" s="52"/>
      <c r="BY30" s="47">
        <f t="shared" si="12"/>
        <v>97.622173375649126</v>
      </c>
      <c r="BZ30" s="47">
        <f t="shared" si="13"/>
        <v>2.1492960139003441</v>
      </c>
      <c r="CA30" s="238">
        <f t="shared" si="14"/>
        <v>2.2016473712686921</v>
      </c>
      <c r="CB30" s="52"/>
      <c r="CC30" s="49">
        <f t="shared" si="15"/>
        <v>0</v>
      </c>
      <c r="CD30" s="49">
        <f t="shared" si="16"/>
        <v>0</v>
      </c>
      <c r="CE30" s="52"/>
      <c r="CF30" s="249" t="s">
        <v>97</v>
      </c>
      <c r="CG30" s="56">
        <f t="shared" si="7"/>
        <v>97.622173375649126</v>
      </c>
      <c r="CH30" s="66" t="s">
        <v>97</v>
      </c>
      <c r="CI30">
        <v>216.87</v>
      </c>
      <c r="CJ30">
        <v>217.47</v>
      </c>
      <c r="CK30">
        <v>218.95</v>
      </c>
      <c r="CL30">
        <v>219.13</v>
      </c>
      <c r="CM30">
        <v>215.4</v>
      </c>
      <c r="CN30">
        <v>219.93</v>
      </c>
      <c r="CO30">
        <v>217.45</v>
      </c>
      <c r="CP30">
        <v>220.2</v>
      </c>
      <c r="CQ30">
        <v>221.05</v>
      </c>
      <c r="CR30">
        <v>216.16</v>
      </c>
      <c r="CS30" s="57">
        <f t="shared" si="17"/>
        <v>218.26100000000002</v>
      </c>
      <c r="CT30" s="58">
        <f t="shared" si="18"/>
        <v>1.8670085996350183</v>
      </c>
      <c r="CU30" s="53">
        <f t="shared" si="19"/>
        <v>0.85540183525000713</v>
      </c>
      <c r="CV30" s="239"/>
      <c r="DP30" s="57"/>
      <c r="DQ30" s="58"/>
      <c r="DR30" s="53"/>
      <c r="DS30">
        <v>216.04</v>
      </c>
      <c r="DT30">
        <v>216.39</v>
      </c>
      <c r="DU30">
        <v>217.27</v>
      </c>
      <c r="DV30">
        <v>218.85</v>
      </c>
      <c r="DW30" s="3">
        <v>218.33</v>
      </c>
      <c r="DX30" s="3">
        <v>215.8</v>
      </c>
      <c r="EQ30" s="57">
        <f t="shared" si="20"/>
        <v>217.830625</v>
      </c>
      <c r="ER30" s="58">
        <f t="shared" si="21"/>
        <v>1.7172010899522903</v>
      </c>
      <c r="ES30" s="53">
        <f t="shared" si="22"/>
        <v>0.78831940639764975</v>
      </c>
      <c r="ET30" s="3">
        <f t="shared" si="23"/>
        <v>215.4</v>
      </c>
      <c r="EU30" s="59">
        <f t="shared" si="24"/>
        <v>0.98884167458088135</v>
      </c>
      <c r="EV30" s="3">
        <f t="shared" si="25"/>
        <v>221.05</v>
      </c>
      <c r="EW30" s="59">
        <f t="shared" si="26"/>
        <v>1.0147792579670558</v>
      </c>
    </row>
    <row r="31" spans="2:153" ht="14.4">
      <c r="B31" s="33" t="s">
        <v>389</v>
      </c>
      <c r="C31" s="141">
        <v>94.856464056872028</v>
      </c>
      <c r="D31" s="141">
        <v>83.013022280951276</v>
      </c>
      <c r="E31" s="252">
        <v>78.742522107025167</v>
      </c>
      <c r="F31" s="141">
        <v>99.037940610344037</v>
      </c>
      <c r="G31" s="141">
        <v>97.008515894661883</v>
      </c>
      <c r="H31" s="141">
        <v>90.984778238925585</v>
      </c>
      <c r="I31" s="37">
        <f t="shared" si="8"/>
        <v>90.607207198130013</v>
      </c>
      <c r="J31" s="153">
        <f t="shared" si="9"/>
        <v>8.1079610199595873</v>
      </c>
      <c r="K31" s="164">
        <f t="shared" si="27"/>
        <v>8.9484725009015875</v>
      </c>
      <c r="L31" s="259" t="s">
        <v>96</v>
      </c>
      <c r="M31" s="287">
        <v>96.864649192347642</v>
      </c>
      <c r="N31" s="141">
        <v>97.102805694004601</v>
      </c>
      <c r="O31" s="141">
        <v>85.300527483402746</v>
      </c>
      <c r="P31" s="141">
        <v>94.116373530915652</v>
      </c>
      <c r="Q31" s="141">
        <v>88.458482436174009</v>
      </c>
      <c r="R31" s="243">
        <v>65.230152086538084</v>
      </c>
      <c r="S31" s="37">
        <f t="shared" ref="S31" si="30">AVERAGE(C31:H31,M31:R31)</f>
        <v>89.226352801013562</v>
      </c>
      <c r="T31" s="153">
        <f t="shared" ref="T31" si="31">STDEV(C31:H31,M31:R31)</f>
        <v>9.8914539579715104</v>
      </c>
      <c r="U31" s="164">
        <f t="shared" ref="U31:U32" si="32">T31/S31*100</f>
        <v>11.085798811065096</v>
      </c>
      <c r="V31" s="249" t="s">
        <v>97</v>
      </c>
      <c r="W31" s="43"/>
      <c r="X31" s="43"/>
      <c r="Y31" s="43"/>
      <c r="Z31" s="43"/>
      <c r="AA31" s="43"/>
      <c r="AB31" s="43"/>
      <c r="AC31" s="43"/>
      <c r="AD31" s="43"/>
      <c r="AE31" s="43"/>
      <c r="AF31" s="43"/>
      <c r="AG31" s="43"/>
      <c r="AH31" s="43"/>
      <c r="AI31" s="180"/>
      <c r="AJ31" s="180"/>
      <c r="AK31" s="180"/>
      <c r="AL31" s="249" t="s">
        <v>97</v>
      </c>
      <c r="AM31" s="115">
        <v>99.178386513995235</v>
      </c>
      <c r="AN31" s="115">
        <v>97.029059947384866</v>
      </c>
      <c r="AO31" s="115">
        <v>98.438742044548732</v>
      </c>
      <c r="AP31" s="115">
        <v>99.767652132886653</v>
      </c>
      <c r="AQ31" s="115">
        <v>98.563249607916703</v>
      </c>
      <c r="AR31" s="115">
        <v>99.513213924989415</v>
      </c>
      <c r="AS31" s="115">
        <v>101.42654075965096</v>
      </c>
      <c r="AT31" s="115">
        <v>98.773984161749354</v>
      </c>
      <c r="AU31" s="115">
        <v>98.537793026936001</v>
      </c>
      <c r="AV31" s="115">
        <v>99.319322823234216</v>
      </c>
      <c r="AW31" s="46">
        <f t="shared" si="0"/>
        <v>99.054794494329215</v>
      </c>
      <c r="AX31" s="238">
        <f t="shared" si="1"/>
        <v>1.130370016584322</v>
      </c>
      <c r="AY31" s="238">
        <f t="shared" si="2"/>
        <v>1.1411562886529785</v>
      </c>
      <c r="AZ31" s="134">
        <f t="shared" si="3"/>
        <v>99.054794494329215</v>
      </c>
      <c r="BA31" s="49">
        <f t="shared" si="4"/>
        <v>84.196575320179832</v>
      </c>
      <c r="BB31" s="49">
        <f t="shared" si="5"/>
        <v>113.91301366847858</v>
      </c>
      <c r="BC31" s="50">
        <f t="shared" si="6"/>
        <v>2.7128880398023729</v>
      </c>
      <c r="BD31" s="66" t="s">
        <v>97</v>
      </c>
      <c r="BE31" s="52"/>
      <c r="BF31" s="52"/>
      <c r="BG31" s="52"/>
      <c r="BH31" s="52"/>
      <c r="BI31" s="52"/>
      <c r="BJ31" s="52"/>
      <c r="BK31" s="52"/>
      <c r="BL31" s="52"/>
      <c r="BM31" s="52"/>
      <c r="BN31" s="52"/>
      <c r="BO31" s="52"/>
      <c r="BP31" s="52"/>
      <c r="BQ31" s="52"/>
      <c r="BR31" s="52"/>
      <c r="BS31" s="52"/>
      <c r="BT31" s="52"/>
      <c r="BU31" s="52"/>
      <c r="BV31" s="52"/>
      <c r="BW31" s="52"/>
      <c r="BX31" s="52"/>
      <c r="BY31" s="47">
        <f t="shared" si="12"/>
        <v>99.054794494329215</v>
      </c>
      <c r="BZ31" s="47">
        <f t="shared" si="13"/>
        <v>1.130370016584322</v>
      </c>
      <c r="CA31" s="238">
        <f t="shared" si="14"/>
        <v>1.1411562886529785</v>
      </c>
      <c r="CB31" s="52"/>
      <c r="CC31" s="49">
        <f t="shared" si="15"/>
        <v>0</v>
      </c>
      <c r="CD31" s="49">
        <f t="shared" si="16"/>
        <v>0</v>
      </c>
      <c r="CE31" s="52"/>
      <c r="CF31" s="249" t="s">
        <v>97</v>
      </c>
      <c r="CG31" s="56">
        <f t="shared" si="7"/>
        <v>99.054794494329215</v>
      </c>
      <c r="CH31" s="66" t="s">
        <v>97</v>
      </c>
      <c r="CI31">
        <v>140.97</v>
      </c>
      <c r="CJ31">
        <v>140.28</v>
      </c>
      <c r="CK31">
        <v>142.83000000000001</v>
      </c>
      <c r="CL31">
        <v>139.28</v>
      </c>
      <c r="CM31">
        <v>139.30000000000001</v>
      </c>
      <c r="CN31">
        <v>139.01</v>
      </c>
      <c r="CO31">
        <v>141.36000000000001</v>
      </c>
      <c r="CP31">
        <v>138.26</v>
      </c>
      <c r="CQ31">
        <v>138.9</v>
      </c>
      <c r="CR31">
        <v>138.4</v>
      </c>
      <c r="CS31" s="57">
        <f t="shared" si="17"/>
        <v>139.85900000000001</v>
      </c>
      <c r="CT31" s="58">
        <f t="shared" si="18"/>
        <v>1.4706419611101103</v>
      </c>
      <c r="CU31" s="53">
        <f t="shared" si="19"/>
        <v>1.0515175720619412</v>
      </c>
      <c r="CV31" s="239"/>
      <c r="DP31" s="57"/>
      <c r="DQ31" s="58"/>
      <c r="DR31" s="53"/>
      <c r="DS31">
        <v>138.72999999999999</v>
      </c>
      <c r="DT31">
        <v>136.47999999999999</v>
      </c>
      <c r="DU31">
        <v>139.51</v>
      </c>
      <c r="DV31">
        <v>142.13</v>
      </c>
      <c r="DW31" s="3">
        <v>141.32</v>
      </c>
      <c r="DX31" s="3">
        <v>137.79</v>
      </c>
      <c r="DY31" s="3">
        <v>138.4</v>
      </c>
      <c r="DZ31" s="3">
        <v>140.69999999999999</v>
      </c>
      <c r="EA31" s="3">
        <v>141.80000000000001</v>
      </c>
      <c r="EB31" s="3">
        <v>139.61000000000001</v>
      </c>
      <c r="EC31" s="3">
        <v>138.91999999999999</v>
      </c>
      <c r="ED31" s="3">
        <v>137.61000000000001</v>
      </c>
      <c r="EQ31" s="57">
        <f t="shared" si="20"/>
        <v>139.61772727272731</v>
      </c>
      <c r="ER31" s="58">
        <f t="shared" si="21"/>
        <v>1.6209401499429208</v>
      </c>
      <c r="ES31" s="53">
        <f t="shared" si="22"/>
        <v>1.1609844835653278</v>
      </c>
      <c r="ET31" s="3">
        <f t="shared" si="23"/>
        <v>136.47999999999999</v>
      </c>
      <c r="EU31" s="59">
        <f t="shared" si="24"/>
        <v>0.9775262974550637</v>
      </c>
      <c r="EV31" s="3">
        <f t="shared" si="25"/>
        <v>142.83000000000001</v>
      </c>
      <c r="EW31" s="59">
        <f t="shared" si="26"/>
        <v>1.0230076279711808</v>
      </c>
    </row>
    <row r="32" spans="2:153" ht="14.4">
      <c r="B32" s="33" t="s">
        <v>390</v>
      </c>
      <c r="C32" s="167">
        <v>37.585554101568228</v>
      </c>
      <c r="D32" s="167">
        <v>38.335172236264782</v>
      </c>
      <c r="E32" s="167">
        <v>38.715578711037956</v>
      </c>
      <c r="F32" s="167">
        <v>42.781142379462537</v>
      </c>
      <c r="G32" s="167">
        <v>40.17673270587084</v>
      </c>
      <c r="H32" s="267">
        <v>39.039886839320793</v>
      </c>
      <c r="I32" s="37">
        <f t="shared" si="8"/>
        <v>39.439011162254189</v>
      </c>
      <c r="J32" s="153">
        <f t="shared" si="9"/>
        <v>1.846645192554355</v>
      </c>
      <c r="K32" s="164">
        <f t="shared" si="27"/>
        <v>4.6822806610367547</v>
      </c>
      <c r="L32" s="244" t="s">
        <v>303</v>
      </c>
      <c r="M32" s="167">
        <v>40.512731046574658</v>
      </c>
      <c r="N32" s="167">
        <v>34.113992302715523</v>
      </c>
      <c r="O32" s="167">
        <v>38.930854679615535</v>
      </c>
      <c r="P32" s="167">
        <v>38.861403890078982</v>
      </c>
      <c r="Q32" s="167">
        <v>45.248871489583173</v>
      </c>
      <c r="R32" s="267">
        <v>34.773225247015112</v>
      </c>
      <c r="S32" s="37">
        <f t="shared" si="10"/>
        <v>39.089595469092345</v>
      </c>
      <c r="T32" s="153">
        <f t="shared" si="11"/>
        <v>3.0332998092753241</v>
      </c>
      <c r="U32" s="164">
        <f t="shared" si="32"/>
        <v>7.7598649279287546</v>
      </c>
      <c r="V32" s="12" t="s">
        <v>303</v>
      </c>
      <c r="W32" s="247"/>
      <c r="X32" s="248"/>
      <c r="Y32" s="248"/>
      <c r="Z32" s="248"/>
      <c r="AA32" s="248"/>
      <c r="AB32" s="248"/>
      <c r="AC32" s="248"/>
      <c r="AD32" s="248"/>
      <c r="AE32" s="248"/>
      <c r="AF32" s="248"/>
      <c r="AG32" s="248"/>
      <c r="AH32" s="248"/>
      <c r="AI32" s="268"/>
      <c r="AJ32" s="268"/>
      <c r="AK32" s="268"/>
      <c r="AL32" s="244" t="s">
        <v>96</v>
      </c>
      <c r="AM32" s="115">
        <v>97.359547840119717</v>
      </c>
      <c r="AN32" s="115">
        <v>95.193376928374121</v>
      </c>
      <c r="AO32" s="115">
        <v>96.116928288086754</v>
      </c>
      <c r="AP32" s="115">
        <v>99.693857363799168</v>
      </c>
      <c r="AQ32" s="115">
        <v>96.295870347603213</v>
      </c>
      <c r="AR32" s="115">
        <v>95.010291953855557</v>
      </c>
      <c r="AS32" s="115">
        <v>100.83838543601166</v>
      </c>
      <c r="AT32" s="115">
        <v>100.43043578260654</v>
      </c>
      <c r="AU32" s="115">
        <v>99.665972358976916</v>
      </c>
      <c r="AV32" s="115">
        <v>98.270064951864001</v>
      </c>
      <c r="AW32" s="46">
        <f t="shared" si="0"/>
        <v>97.887473125129759</v>
      </c>
      <c r="AX32" s="238">
        <f t="shared" si="1"/>
        <v>2.1916523936138161</v>
      </c>
      <c r="AY32" s="238">
        <f t="shared" si="2"/>
        <v>2.2389508316475006</v>
      </c>
      <c r="AZ32" s="134">
        <v>98.5</v>
      </c>
      <c r="BA32" s="49">
        <f t="shared" si="4"/>
        <v>83.724999999999994</v>
      </c>
      <c r="BB32" s="49">
        <f t="shared" si="5"/>
        <v>113.27499999999999</v>
      </c>
      <c r="BC32" s="50">
        <f t="shared" si="6"/>
        <v>5.8724926195434</v>
      </c>
      <c r="BD32" s="66" t="s">
        <v>97</v>
      </c>
      <c r="BE32" s="52"/>
      <c r="BF32" s="52"/>
      <c r="BG32" s="52"/>
      <c r="BH32" s="52"/>
      <c r="BI32" s="52"/>
      <c r="BJ32" s="52"/>
      <c r="BK32" s="52"/>
      <c r="BL32" s="52"/>
      <c r="BM32" s="52"/>
      <c r="BN32" s="52"/>
      <c r="BO32" s="52"/>
      <c r="BP32" s="52"/>
      <c r="BQ32" s="52"/>
      <c r="BR32" s="52"/>
      <c r="BS32" s="52"/>
      <c r="BT32" s="52"/>
      <c r="BU32" s="52"/>
      <c r="BV32" s="52"/>
      <c r="BW32" s="52"/>
      <c r="BX32" s="52"/>
      <c r="BY32" s="47">
        <f t="shared" si="12"/>
        <v>97.887473125129759</v>
      </c>
      <c r="BZ32" s="47">
        <f t="shared" si="13"/>
        <v>2.1916523936138161</v>
      </c>
      <c r="CA32" s="238">
        <f t="shared" si="14"/>
        <v>2.2389508316475006</v>
      </c>
      <c r="CB32" s="52"/>
      <c r="CC32" s="49">
        <f t="shared" si="15"/>
        <v>0</v>
      </c>
      <c r="CD32" s="49">
        <f t="shared" si="16"/>
        <v>0</v>
      </c>
      <c r="CE32" s="52"/>
      <c r="CF32" s="249" t="s">
        <v>97</v>
      </c>
      <c r="CG32" s="56">
        <f t="shared" si="7"/>
        <v>97.887473125129759</v>
      </c>
      <c r="CH32" s="66" t="s">
        <v>97</v>
      </c>
      <c r="CI32">
        <v>180.9</v>
      </c>
      <c r="CJ32">
        <v>178.77</v>
      </c>
      <c r="CK32">
        <v>178.29</v>
      </c>
      <c r="CL32">
        <v>181.48</v>
      </c>
      <c r="CM32">
        <v>179.61</v>
      </c>
      <c r="CN32">
        <v>179.66</v>
      </c>
      <c r="CO32">
        <v>180.91</v>
      </c>
      <c r="CP32">
        <v>180.47</v>
      </c>
      <c r="CQ32">
        <v>181.18</v>
      </c>
      <c r="CR32">
        <v>179.72</v>
      </c>
      <c r="CS32" s="57">
        <f t="shared" si="17"/>
        <v>180.09900000000002</v>
      </c>
      <c r="CT32" s="58">
        <f t="shared" si="18"/>
        <v>1.0607591621098533</v>
      </c>
      <c r="CU32" s="53">
        <f t="shared" si="19"/>
        <v>0.58898670292997357</v>
      </c>
      <c r="CV32" s="239"/>
      <c r="DP32" s="57"/>
      <c r="DQ32" s="58"/>
      <c r="DR32" s="53"/>
      <c r="DS32">
        <v>177.2</v>
      </c>
      <c r="DT32">
        <v>174.23</v>
      </c>
      <c r="DU32">
        <v>174.57</v>
      </c>
      <c r="DV32">
        <v>177.36</v>
      </c>
      <c r="DW32" s="3">
        <v>176.8</v>
      </c>
      <c r="DX32" s="3">
        <v>173.08</v>
      </c>
      <c r="DY32" s="3">
        <v>181.98</v>
      </c>
      <c r="DZ32" s="3">
        <v>176.79</v>
      </c>
      <c r="EA32" s="3">
        <v>177.85</v>
      </c>
      <c r="EB32" s="3">
        <v>178.25</v>
      </c>
      <c r="EC32" s="3">
        <v>188.01</v>
      </c>
      <c r="ED32" s="3">
        <v>175.38</v>
      </c>
      <c r="EQ32" s="57">
        <f t="shared" si="20"/>
        <v>178.74954545454548</v>
      </c>
      <c r="ER32" s="58">
        <f t="shared" si="21"/>
        <v>3.2289810825040184</v>
      </c>
      <c r="ES32" s="53">
        <f t="shared" si="22"/>
        <v>1.8064275768047318</v>
      </c>
      <c r="ET32" s="3">
        <f t="shared" si="23"/>
        <v>173.08</v>
      </c>
      <c r="EU32" s="59">
        <f t="shared" si="24"/>
        <v>0.96828218253574694</v>
      </c>
      <c r="EV32" s="3">
        <f t="shared" si="25"/>
        <v>188.01</v>
      </c>
      <c r="EW32" s="59">
        <f t="shared" si="26"/>
        <v>1.051806870456123</v>
      </c>
    </row>
    <row r="33" spans="2:158" ht="14.4">
      <c r="B33" s="33" t="s">
        <v>391</v>
      </c>
      <c r="C33" s="141">
        <v>101.45488984378235</v>
      </c>
      <c r="D33" s="141">
        <v>100.7708386219132</v>
      </c>
      <c r="E33" s="141">
        <v>101.92491434741319</v>
      </c>
      <c r="F33" s="141">
        <v>99.840233765696269</v>
      </c>
      <c r="G33" s="141">
        <v>101.89827758354551</v>
      </c>
      <c r="H33" s="141">
        <v>95.512512919771538</v>
      </c>
      <c r="I33" s="37">
        <f t="shared" si="8"/>
        <v>100.23361118035369</v>
      </c>
      <c r="J33" s="153">
        <f t="shared" si="9"/>
        <v>2.4435740263379024</v>
      </c>
      <c r="K33" s="164">
        <f t="shared" si="27"/>
        <v>2.4378788687370525</v>
      </c>
      <c r="L33" s="258" t="s">
        <v>97</v>
      </c>
      <c r="M33" s="178"/>
      <c r="N33" s="178"/>
      <c r="O33" s="178"/>
      <c r="P33" s="178"/>
      <c r="Q33" s="178"/>
      <c r="R33" s="179"/>
      <c r="S33" s="180"/>
      <c r="T33" s="180"/>
      <c r="U33" s="180"/>
      <c r="V33" s="43"/>
      <c r="W33" s="43"/>
      <c r="X33" s="43"/>
      <c r="Y33" s="43"/>
      <c r="Z33" s="43"/>
      <c r="AA33" s="43"/>
      <c r="AB33" s="43"/>
      <c r="AC33" s="43"/>
      <c r="AD33" s="43"/>
      <c r="AE33" s="43"/>
      <c r="AF33" s="43"/>
      <c r="AG33" s="43"/>
      <c r="AH33" s="43"/>
      <c r="AI33" s="180"/>
      <c r="AJ33" s="180"/>
      <c r="AK33" s="180"/>
      <c r="AL33" s="249" t="s">
        <v>97</v>
      </c>
      <c r="AM33" s="115">
        <v>99.043929605690835</v>
      </c>
      <c r="AN33" s="115">
        <v>99.684137447832541</v>
      </c>
      <c r="AO33" s="115">
        <v>102.87791062299887</v>
      </c>
      <c r="AP33" s="115">
        <v>98.348238571097085</v>
      </c>
      <c r="AQ33" s="115">
        <v>99.157541082480876</v>
      </c>
      <c r="AR33" s="115">
        <v>99.271056953540096</v>
      </c>
      <c r="AS33" s="115">
        <v>100.44509532799879</v>
      </c>
      <c r="AT33" s="115">
        <v>99.845073761378046</v>
      </c>
      <c r="AU33" s="115">
        <v>97.02578823383017</v>
      </c>
      <c r="AV33" s="115">
        <v>100.71193092271493</v>
      </c>
      <c r="AW33" s="46">
        <f t="shared" si="0"/>
        <v>99.641070252956226</v>
      </c>
      <c r="AX33" s="238">
        <f t="shared" si="1"/>
        <v>1.5474785132753033</v>
      </c>
      <c r="AY33" s="238">
        <f t="shared" si="2"/>
        <v>1.5530528820563241</v>
      </c>
      <c r="AZ33" s="134">
        <f t="shared" si="3"/>
        <v>99.641070252956226</v>
      </c>
      <c r="BA33" s="49">
        <f t="shared" si="4"/>
        <v>84.694909715012784</v>
      </c>
      <c r="BB33" s="49">
        <f t="shared" si="5"/>
        <v>114.58723079089965</v>
      </c>
      <c r="BC33" s="50">
        <f t="shared" si="6"/>
        <v>3.7139484318607279</v>
      </c>
      <c r="BD33" s="66" t="s">
        <v>97</v>
      </c>
      <c r="BE33" s="52"/>
      <c r="BF33" s="52"/>
      <c r="BG33" s="52"/>
      <c r="BH33" s="52"/>
      <c r="BI33" s="52"/>
      <c r="BJ33" s="52"/>
      <c r="BK33" s="52"/>
      <c r="BL33" s="52"/>
      <c r="BM33" s="52"/>
      <c r="BN33" s="52"/>
      <c r="BO33" s="52"/>
      <c r="BP33" s="52"/>
      <c r="BQ33" s="52"/>
      <c r="BR33" s="52"/>
      <c r="BS33" s="52"/>
      <c r="BT33" s="52"/>
      <c r="BU33" s="52"/>
      <c r="BV33" s="52"/>
      <c r="BW33" s="52"/>
      <c r="BX33" s="52"/>
      <c r="BY33" s="47">
        <f t="shared" si="12"/>
        <v>99.641070252956226</v>
      </c>
      <c r="BZ33" s="47">
        <f t="shared" si="13"/>
        <v>1.5474785132753033</v>
      </c>
      <c r="CA33" s="238">
        <f t="shared" si="14"/>
        <v>1.5530528820563241</v>
      </c>
      <c r="CB33" s="52"/>
      <c r="CC33" s="49">
        <f t="shared" si="15"/>
        <v>0</v>
      </c>
      <c r="CD33" s="49">
        <f t="shared" si="16"/>
        <v>0</v>
      </c>
      <c r="CE33" s="52"/>
      <c r="CF33" s="249" t="s">
        <v>97</v>
      </c>
      <c r="CG33" s="56">
        <f t="shared" si="7"/>
        <v>99.641070252956226</v>
      </c>
      <c r="CH33" s="66" t="s">
        <v>97</v>
      </c>
      <c r="CI33">
        <v>214.81</v>
      </c>
      <c r="CJ33">
        <v>216.57</v>
      </c>
      <c r="CK33">
        <v>219.3</v>
      </c>
      <c r="CL33">
        <v>216.56</v>
      </c>
      <c r="CM33">
        <v>220.14</v>
      </c>
      <c r="CN33">
        <v>215.82</v>
      </c>
      <c r="CO33">
        <v>215.18</v>
      </c>
      <c r="CP33">
        <v>215.06</v>
      </c>
      <c r="CQ33">
        <v>226.76</v>
      </c>
      <c r="CR33">
        <v>220.94</v>
      </c>
      <c r="CS33" s="57">
        <f t="shared" si="17"/>
        <v>218.11399999999998</v>
      </c>
      <c r="CT33" s="58">
        <f t="shared" si="18"/>
        <v>3.7588981837176076</v>
      </c>
      <c r="CU33" s="53">
        <f t="shared" si="19"/>
        <v>1.7233640131846684</v>
      </c>
      <c r="CV33" s="239"/>
      <c r="DP33" s="57"/>
      <c r="DQ33" s="58"/>
      <c r="DR33" s="53"/>
      <c r="DS33">
        <v>219.63</v>
      </c>
      <c r="DT33">
        <v>216.56</v>
      </c>
      <c r="DU33">
        <v>217.89</v>
      </c>
      <c r="DV33">
        <v>220.62</v>
      </c>
      <c r="DW33" s="3">
        <v>221.39</v>
      </c>
      <c r="DX33" s="3">
        <v>214.16</v>
      </c>
      <c r="EQ33" s="57">
        <f t="shared" si="20"/>
        <v>218.21187499999996</v>
      </c>
      <c r="ER33" s="58">
        <f t="shared" si="21"/>
        <v>3.3107928934521587</v>
      </c>
      <c r="ES33" s="53">
        <f t="shared" si="22"/>
        <v>1.5172377275307127</v>
      </c>
      <c r="ET33" s="3">
        <f t="shared" si="23"/>
        <v>214.16</v>
      </c>
      <c r="EU33" s="59">
        <f t="shared" si="24"/>
        <v>0.98143146425922068</v>
      </c>
      <c r="EV33" s="3">
        <f t="shared" si="25"/>
        <v>226.76</v>
      </c>
      <c r="EW33" s="59">
        <f t="shared" si="26"/>
        <v>1.0391735096909829</v>
      </c>
    </row>
    <row r="34" spans="2:158" ht="14.4">
      <c r="B34" s="33" t="s">
        <v>392</v>
      </c>
      <c r="C34" s="141">
        <v>98.220933285345879</v>
      </c>
      <c r="D34" s="141">
        <v>81.862985881998526</v>
      </c>
      <c r="E34" s="141">
        <v>97.338078522978492</v>
      </c>
      <c r="F34" s="141">
        <v>95.790194817734161</v>
      </c>
      <c r="G34" s="141">
        <v>92.934416270610512</v>
      </c>
      <c r="H34" s="152">
        <v>90.766559518422355</v>
      </c>
      <c r="I34" s="37">
        <f t="shared" si="8"/>
        <v>92.818861382848311</v>
      </c>
      <c r="J34" s="153">
        <f t="shared" si="9"/>
        <v>6.0446841215336171</v>
      </c>
      <c r="K34" s="164">
        <f t="shared" si="27"/>
        <v>6.5123446156069669</v>
      </c>
      <c r="L34" s="258" t="s">
        <v>97</v>
      </c>
      <c r="M34" s="178"/>
      <c r="N34" s="178"/>
      <c r="O34" s="178"/>
      <c r="P34" s="178"/>
      <c r="Q34" s="178"/>
      <c r="R34" s="179"/>
      <c r="S34" s="180"/>
      <c r="T34" s="180"/>
      <c r="U34" s="180"/>
      <c r="V34" s="43"/>
      <c r="W34" s="260"/>
      <c r="X34" s="270"/>
      <c r="Y34" s="260"/>
      <c r="Z34" s="260"/>
      <c r="AA34" s="260"/>
      <c r="AB34" s="43"/>
      <c r="AC34" s="43"/>
      <c r="AD34" s="43"/>
      <c r="AE34" s="260"/>
      <c r="AF34" s="260"/>
      <c r="AG34" s="260"/>
      <c r="AH34" s="260"/>
      <c r="AI34" s="184"/>
      <c r="AJ34" s="184"/>
      <c r="AK34" s="180"/>
      <c r="AL34" s="249" t="s">
        <v>97</v>
      </c>
      <c r="AM34" s="115">
        <v>97.589670834201314</v>
      </c>
      <c r="AN34" s="115">
        <v>99.813715081669372</v>
      </c>
      <c r="AO34" s="115">
        <v>99.372399028208349</v>
      </c>
      <c r="AP34" s="115">
        <v>101.0203550103374</v>
      </c>
      <c r="AQ34" s="115">
        <v>97.732346453160346</v>
      </c>
      <c r="AR34" s="115">
        <v>97.367642458662388</v>
      </c>
      <c r="AS34" s="115">
        <v>99.307259656943586</v>
      </c>
      <c r="AT34" s="115">
        <v>100.00113418265177</v>
      </c>
      <c r="AU34" s="115">
        <v>99.281350503891616</v>
      </c>
      <c r="AV34" s="115">
        <v>95.409732697217777</v>
      </c>
      <c r="AW34" s="46">
        <f t="shared" si="0"/>
        <v>98.689560590694384</v>
      </c>
      <c r="AX34" s="238">
        <f t="shared" si="1"/>
        <v>1.6413186413858911</v>
      </c>
      <c r="AY34" s="238">
        <f t="shared" si="2"/>
        <v>1.6631127259681546</v>
      </c>
      <c r="AZ34" s="134">
        <f t="shared" si="3"/>
        <v>98.689560590694384</v>
      </c>
      <c r="BA34" s="49">
        <f t="shared" si="4"/>
        <v>83.886126502090221</v>
      </c>
      <c r="BB34" s="49">
        <f t="shared" si="5"/>
        <v>113.49299467929853</v>
      </c>
      <c r="BC34" s="50">
        <f t="shared" si="6"/>
        <v>3.9391647393261384</v>
      </c>
      <c r="BD34" s="66" t="s">
        <v>97</v>
      </c>
      <c r="BE34" s="52"/>
      <c r="BF34" s="52"/>
      <c r="BG34" s="52"/>
      <c r="BH34" s="52"/>
      <c r="BI34" s="52"/>
      <c r="BJ34" s="52"/>
      <c r="BK34" s="52"/>
      <c r="BL34" s="52"/>
      <c r="BM34" s="52"/>
      <c r="BN34" s="52"/>
      <c r="BO34" s="52"/>
      <c r="BP34" s="52"/>
      <c r="BQ34" s="52"/>
      <c r="BR34" s="52"/>
      <c r="BS34" s="52"/>
      <c r="BT34" s="52"/>
      <c r="BU34" s="52"/>
      <c r="BV34" s="52"/>
      <c r="BW34" s="52"/>
      <c r="BX34" s="52"/>
      <c r="BY34" s="47">
        <f t="shared" si="12"/>
        <v>98.689560590694384</v>
      </c>
      <c r="BZ34" s="47">
        <f t="shared" si="13"/>
        <v>1.6413186413858911</v>
      </c>
      <c r="CA34" s="238">
        <f t="shared" si="14"/>
        <v>1.6631127259681546</v>
      </c>
      <c r="CB34" s="52"/>
      <c r="CC34" s="49">
        <f t="shared" si="15"/>
        <v>0</v>
      </c>
      <c r="CD34" s="49">
        <f t="shared" si="16"/>
        <v>0</v>
      </c>
      <c r="CE34" s="52"/>
      <c r="CF34" s="249" t="s">
        <v>97</v>
      </c>
      <c r="CG34" s="56">
        <f t="shared" si="7"/>
        <v>98.689560590694384</v>
      </c>
      <c r="CH34" s="66" t="s">
        <v>97</v>
      </c>
      <c r="CI34">
        <v>138.74</v>
      </c>
      <c r="CJ34">
        <v>141.55000000000001</v>
      </c>
      <c r="CK34">
        <v>139.69999999999999</v>
      </c>
      <c r="CL34">
        <v>140.83000000000001</v>
      </c>
      <c r="CM34">
        <v>142.11000000000001</v>
      </c>
      <c r="CN34">
        <v>137.51</v>
      </c>
      <c r="CO34">
        <v>141.5</v>
      </c>
      <c r="CP34">
        <v>141.55000000000001</v>
      </c>
      <c r="CQ34">
        <v>139.33000000000001</v>
      </c>
      <c r="CR34">
        <v>136.16</v>
      </c>
      <c r="CS34" s="57">
        <f t="shared" si="17"/>
        <v>139.898</v>
      </c>
      <c r="CT34" s="58">
        <f t="shared" si="18"/>
        <v>1.9766458683560166</v>
      </c>
      <c r="CU34" s="53">
        <f t="shared" si="19"/>
        <v>1.4129193186150029</v>
      </c>
      <c r="CV34" s="239"/>
      <c r="DP34" s="57"/>
      <c r="DQ34" s="58"/>
      <c r="DR34" s="53"/>
      <c r="DS34">
        <v>141.6</v>
      </c>
      <c r="DT34">
        <v>141.19</v>
      </c>
      <c r="DU34">
        <v>139.07</v>
      </c>
      <c r="DV34">
        <v>140.08000000000001</v>
      </c>
      <c r="DW34" s="3">
        <v>134.33000000000001</v>
      </c>
      <c r="DX34" s="3">
        <v>140.6</v>
      </c>
      <c r="EQ34" s="57">
        <f t="shared" si="20"/>
        <v>139.74062499999999</v>
      </c>
      <c r="ER34" s="58">
        <f t="shared" si="21"/>
        <v>2.1840038728598148</v>
      </c>
      <c r="ES34" s="53">
        <f t="shared" si="22"/>
        <v>1.5628983145451187</v>
      </c>
      <c r="ET34" s="3">
        <f t="shared" si="23"/>
        <v>134.33000000000001</v>
      </c>
      <c r="EU34" s="59">
        <f t="shared" si="24"/>
        <v>0.96128094460719649</v>
      </c>
      <c r="EV34" s="3">
        <f t="shared" si="25"/>
        <v>142.11000000000001</v>
      </c>
      <c r="EW34" s="59">
        <f t="shared" si="26"/>
        <v>1.0169555202719325</v>
      </c>
    </row>
    <row r="35" spans="2:158" ht="14.4">
      <c r="B35" s="33" t="s">
        <v>393</v>
      </c>
      <c r="C35" s="141">
        <v>98.488860471682628</v>
      </c>
      <c r="D35" s="141">
        <v>98.865262078759002</v>
      </c>
      <c r="E35" s="141">
        <v>99.506156284644518</v>
      </c>
      <c r="F35" s="141">
        <v>100.90830082050175</v>
      </c>
      <c r="G35" s="141">
        <v>98.918207095698747</v>
      </c>
      <c r="H35" s="141">
        <v>99.224884951774129</v>
      </c>
      <c r="I35" s="37">
        <f t="shared" si="8"/>
        <v>99.318611950510146</v>
      </c>
      <c r="J35" s="153">
        <f t="shared" si="9"/>
        <v>0.85151699942196335</v>
      </c>
      <c r="K35" s="164">
        <f t="shared" si="27"/>
        <v>0.85735894078570996</v>
      </c>
      <c r="L35" s="258" t="s">
        <v>97</v>
      </c>
      <c r="M35" s="178"/>
      <c r="N35" s="178"/>
      <c r="O35" s="178"/>
      <c r="P35" s="178"/>
      <c r="Q35" s="178"/>
      <c r="R35" s="179"/>
      <c r="S35" s="180"/>
      <c r="T35" s="180"/>
      <c r="U35" s="180"/>
      <c r="V35" s="43"/>
      <c r="W35" s="43"/>
      <c r="X35" s="43"/>
      <c r="Y35" s="43"/>
      <c r="Z35" s="43"/>
      <c r="AA35" s="43"/>
      <c r="AB35" s="43"/>
      <c r="AC35" s="43"/>
      <c r="AD35" s="43"/>
      <c r="AE35" s="43"/>
      <c r="AF35" s="43"/>
      <c r="AG35" s="43"/>
      <c r="AH35" s="43"/>
      <c r="AI35" s="180"/>
      <c r="AJ35" s="180"/>
      <c r="AK35" s="180"/>
      <c r="AL35" s="249" t="s">
        <v>97</v>
      </c>
      <c r="AM35" s="115">
        <v>98.977576170736995</v>
      </c>
      <c r="AN35" s="115">
        <v>98.940763632859131</v>
      </c>
      <c r="AO35" s="115">
        <v>98.232526142498955</v>
      </c>
      <c r="AP35" s="115">
        <v>98.636511411464085</v>
      </c>
      <c r="AQ35" s="115">
        <v>99.46377802545814</v>
      </c>
      <c r="AR35" s="115">
        <v>95.851881964562892</v>
      </c>
      <c r="AS35" s="115">
        <v>98.325506464013984</v>
      </c>
      <c r="AT35" s="115">
        <v>97.948876790946485</v>
      </c>
      <c r="AU35" s="115">
        <v>98.617655573697377</v>
      </c>
      <c r="AV35" s="115">
        <v>99.531484312884928</v>
      </c>
      <c r="AW35" s="46">
        <f t="shared" si="0"/>
        <v>98.452656048912303</v>
      </c>
      <c r="AX35" s="238">
        <f t="shared" si="1"/>
        <v>1.0458117225463792</v>
      </c>
      <c r="AY35" s="238">
        <f t="shared" si="2"/>
        <v>1.0622483582634978</v>
      </c>
      <c r="AZ35" s="134">
        <v>98.5</v>
      </c>
      <c r="BA35" s="49">
        <f t="shared" si="4"/>
        <v>83.724999999999994</v>
      </c>
      <c r="BB35" s="49">
        <f t="shared" si="5"/>
        <v>113.27499999999999</v>
      </c>
      <c r="BC35" s="50">
        <f t="shared" si="6"/>
        <v>2.5572920851990073</v>
      </c>
      <c r="BD35" s="66" t="s">
        <v>97</v>
      </c>
      <c r="BE35" s="52"/>
      <c r="BF35" s="52"/>
      <c r="BG35" s="52"/>
      <c r="BH35" s="52"/>
      <c r="BI35" s="52"/>
      <c r="BJ35" s="52"/>
      <c r="BK35" s="52"/>
      <c r="BL35" s="52"/>
      <c r="BM35" s="52"/>
      <c r="BN35" s="52"/>
      <c r="BO35" s="52"/>
      <c r="BP35" s="52"/>
      <c r="BQ35" s="52"/>
      <c r="BR35" s="52"/>
      <c r="BS35" s="52"/>
      <c r="BT35" s="52"/>
      <c r="BU35" s="52"/>
      <c r="BV35" s="52"/>
      <c r="BW35" s="52"/>
      <c r="BX35" s="52"/>
      <c r="BY35" s="47">
        <f t="shared" si="12"/>
        <v>98.452656048912303</v>
      </c>
      <c r="BZ35" s="47">
        <f t="shared" si="13"/>
        <v>1.0458117225463792</v>
      </c>
      <c r="CA35" s="238">
        <f t="shared" si="14"/>
        <v>1.0622483582634978</v>
      </c>
      <c r="CB35" s="52"/>
      <c r="CC35" s="49">
        <f t="shared" si="15"/>
        <v>0</v>
      </c>
      <c r="CD35" s="49">
        <f t="shared" si="16"/>
        <v>0</v>
      </c>
      <c r="CE35" s="52"/>
      <c r="CF35" s="249" t="s">
        <v>97</v>
      </c>
      <c r="CG35" s="56">
        <f t="shared" si="7"/>
        <v>98.452656048912303</v>
      </c>
      <c r="CH35" s="66" t="s">
        <v>97</v>
      </c>
      <c r="CI35">
        <v>215.1</v>
      </c>
      <c r="CJ35">
        <v>217.51</v>
      </c>
      <c r="CK35">
        <v>220.36</v>
      </c>
      <c r="CL35">
        <v>219.21</v>
      </c>
      <c r="CM35">
        <v>225.3</v>
      </c>
      <c r="CN35">
        <v>217.94</v>
      </c>
      <c r="CO35">
        <v>216.84</v>
      </c>
      <c r="CP35">
        <v>219.38</v>
      </c>
      <c r="CQ35">
        <v>217.96</v>
      </c>
      <c r="CR35">
        <v>216.36</v>
      </c>
      <c r="CS35" s="57">
        <f t="shared" si="17"/>
        <v>218.596</v>
      </c>
      <c r="CT35" s="58">
        <f t="shared" si="18"/>
        <v>2.8159553342417318</v>
      </c>
      <c r="CU35" s="53">
        <f t="shared" si="19"/>
        <v>1.2882007604172683</v>
      </c>
      <c r="CV35" s="239"/>
      <c r="DP35" s="57"/>
      <c r="DQ35" s="58"/>
      <c r="DR35" s="53"/>
      <c r="DS35">
        <v>218.49</v>
      </c>
      <c r="DT35">
        <v>213.16</v>
      </c>
      <c r="DU35">
        <v>216.99</v>
      </c>
      <c r="DV35">
        <v>217.64</v>
      </c>
      <c r="DW35" s="3">
        <v>216.4</v>
      </c>
      <c r="DX35" s="3">
        <v>219.89</v>
      </c>
      <c r="EQ35" s="57">
        <f t="shared" si="20"/>
        <v>218.03312499999996</v>
      </c>
      <c r="ER35" s="58">
        <f t="shared" si="21"/>
        <v>2.6564204455118441</v>
      </c>
      <c r="ES35" s="53">
        <f t="shared" si="22"/>
        <v>1.2183563600768665</v>
      </c>
      <c r="ET35" s="3">
        <f t="shared" si="23"/>
        <v>213.16</v>
      </c>
      <c r="EU35" s="59">
        <f t="shared" si="24"/>
        <v>0.97764961172757603</v>
      </c>
      <c r="EV35" s="3">
        <f t="shared" si="25"/>
        <v>225.3</v>
      </c>
      <c r="EW35" s="59">
        <f t="shared" si="26"/>
        <v>1.033329224630432</v>
      </c>
    </row>
    <row r="36" spans="2:158" ht="14.4">
      <c r="B36" s="33" t="s">
        <v>394</v>
      </c>
      <c r="C36" s="167">
        <v>40.956273487247302</v>
      </c>
      <c r="D36" s="167">
        <v>46.079101718729099</v>
      </c>
      <c r="E36" s="167">
        <v>44.943034542553292</v>
      </c>
      <c r="F36" s="167">
        <v>40.11842650050729</v>
      </c>
      <c r="G36" s="167">
        <v>42.793880003810386</v>
      </c>
      <c r="H36" s="267">
        <v>45.734186065600788</v>
      </c>
      <c r="I36" s="37">
        <f t="shared" si="8"/>
        <v>43.437483719741358</v>
      </c>
      <c r="J36" s="153">
        <f t="shared" si="9"/>
        <v>2.5340261002469981</v>
      </c>
      <c r="K36" s="164">
        <f t="shared" si="27"/>
        <v>5.8337313381146441</v>
      </c>
      <c r="L36" s="244" t="s">
        <v>303</v>
      </c>
      <c r="M36" s="167">
        <v>40.015751400216651</v>
      </c>
      <c r="N36" s="167">
        <v>45.567881950246289</v>
      </c>
      <c r="O36" s="167">
        <v>40.724682426111784</v>
      </c>
      <c r="P36" s="167">
        <v>40.350275138159461</v>
      </c>
      <c r="Q36" s="167">
        <v>43.055398140465833</v>
      </c>
      <c r="R36" s="267">
        <v>42.679059925507836</v>
      </c>
      <c r="S36" s="37">
        <f t="shared" si="10"/>
        <v>42.751495941596339</v>
      </c>
      <c r="T36" s="153">
        <f t="shared" si="11"/>
        <v>2.3416715672196151</v>
      </c>
      <c r="U36" s="164">
        <f>T36/S36*100</f>
        <v>5.4774026397079032</v>
      </c>
      <c r="V36" s="12" t="s">
        <v>303</v>
      </c>
      <c r="W36" s="247"/>
      <c r="X36" s="248"/>
      <c r="Y36" s="248"/>
      <c r="Z36" s="248"/>
      <c r="AA36" s="248"/>
      <c r="AB36" s="248"/>
      <c r="AC36" s="248"/>
      <c r="AD36" s="248"/>
      <c r="AE36" s="248"/>
      <c r="AF36" s="248"/>
      <c r="AG36" s="248"/>
      <c r="AH36" s="248"/>
      <c r="AI36" s="268"/>
      <c r="AJ36" s="268"/>
      <c r="AK36" s="268"/>
      <c r="AL36" s="244" t="s">
        <v>96</v>
      </c>
      <c r="AM36" s="115">
        <v>98.828347685551677</v>
      </c>
      <c r="AN36" s="115">
        <v>93.6398676616963</v>
      </c>
      <c r="AO36" s="115">
        <v>96.488484338881918</v>
      </c>
      <c r="AP36" s="115">
        <v>95.140455338008778</v>
      </c>
      <c r="AQ36" s="115">
        <v>97.489912908385946</v>
      </c>
      <c r="AR36" s="115">
        <v>96.228578947075917</v>
      </c>
      <c r="AS36" s="115">
        <v>97.829331808377333</v>
      </c>
      <c r="AT36" s="115">
        <v>102.42645150322718</v>
      </c>
      <c r="AU36" s="115">
        <v>96.345904218104494</v>
      </c>
      <c r="AV36" s="115">
        <v>100.47630939544075</v>
      </c>
      <c r="AW36" s="46">
        <f t="shared" si="0"/>
        <v>97.489364380475038</v>
      </c>
      <c r="AX36" s="238">
        <f t="shared" si="1"/>
        <v>2.5699106082938692</v>
      </c>
      <c r="AY36" s="238">
        <f t="shared" si="2"/>
        <v>2.6360933057930218</v>
      </c>
      <c r="AZ36" s="134">
        <v>98.5</v>
      </c>
      <c r="BA36" s="49">
        <f t="shared" si="4"/>
        <v>83.724999999999994</v>
      </c>
      <c r="BB36" s="49">
        <f t="shared" si="5"/>
        <v>113.27499999999999</v>
      </c>
      <c r="BC36" s="50">
        <f t="shared" si="6"/>
        <v>7.1784210794302474</v>
      </c>
      <c r="BD36" s="66" t="s">
        <v>97</v>
      </c>
      <c r="BE36" s="52"/>
      <c r="BF36" s="52"/>
      <c r="BG36" s="52"/>
      <c r="BH36" s="52"/>
      <c r="BI36" s="52"/>
      <c r="BJ36" s="52"/>
      <c r="BK36" s="52"/>
      <c r="BL36" s="52"/>
      <c r="BM36" s="52"/>
      <c r="BN36" s="52"/>
      <c r="BO36" s="52"/>
      <c r="BP36" s="52"/>
      <c r="BQ36" s="52"/>
      <c r="BR36" s="52"/>
      <c r="BS36" s="52"/>
      <c r="BT36" s="52"/>
      <c r="BU36" s="52"/>
      <c r="BV36" s="52"/>
      <c r="BW36" s="52"/>
      <c r="BX36" s="52"/>
      <c r="BY36" s="47">
        <f t="shared" si="12"/>
        <v>97.489364380475038</v>
      </c>
      <c r="BZ36" s="47">
        <f t="shared" si="13"/>
        <v>2.5699106082938692</v>
      </c>
      <c r="CA36" s="238">
        <f t="shared" si="14"/>
        <v>2.6360933057930218</v>
      </c>
      <c r="CB36" s="52"/>
      <c r="CC36" s="49">
        <f t="shared" si="15"/>
        <v>0</v>
      </c>
      <c r="CD36" s="49">
        <f t="shared" si="16"/>
        <v>0</v>
      </c>
      <c r="CE36" s="52"/>
      <c r="CF36" s="249" t="s">
        <v>97</v>
      </c>
      <c r="CG36" s="56">
        <f t="shared" si="7"/>
        <v>97.489364380475038</v>
      </c>
      <c r="CH36" s="66" t="s">
        <v>97</v>
      </c>
      <c r="CI36">
        <v>181.59</v>
      </c>
      <c r="CJ36">
        <v>174.99</v>
      </c>
      <c r="CK36">
        <v>180.35</v>
      </c>
      <c r="CL36">
        <v>181.86</v>
      </c>
      <c r="CM36">
        <v>181.72</v>
      </c>
      <c r="CN36">
        <v>180.16</v>
      </c>
      <c r="CO36">
        <v>179.63</v>
      </c>
      <c r="CP36">
        <v>196.46</v>
      </c>
      <c r="CQ36">
        <v>180.29</v>
      </c>
      <c r="CR36">
        <v>193.69</v>
      </c>
      <c r="CS36" s="57">
        <f t="shared" si="17"/>
        <v>183.07400000000001</v>
      </c>
      <c r="CT36" s="58">
        <f t="shared" si="18"/>
        <v>6.6522196796758513</v>
      </c>
      <c r="CU36" s="53">
        <f t="shared" si="19"/>
        <v>3.6336233870871073</v>
      </c>
      <c r="CV36" s="239"/>
      <c r="DP36" s="57"/>
      <c r="DQ36" s="58"/>
      <c r="DR36" s="53"/>
      <c r="DS36">
        <v>175.84</v>
      </c>
      <c r="DT36">
        <v>177.87</v>
      </c>
      <c r="DU36">
        <v>175.32</v>
      </c>
      <c r="DV36">
        <v>178.03</v>
      </c>
      <c r="DW36" s="3">
        <v>177.11</v>
      </c>
      <c r="DX36" s="3">
        <v>180.3</v>
      </c>
      <c r="DY36" s="3">
        <v>174.57</v>
      </c>
      <c r="DZ36" s="3">
        <v>178.45</v>
      </c>
      <c r="EA36" s="3">
        <v>176.74</v>
      </c>
      <c r="EB36" s="3">
        <v>175.14</v>
      </c>
      <c r="EC36" s="3">
        <v>176.95</v>
      </c>
      <c r="ED36" s="3">
        <v>176.71</v>
      </c>
      <c r="EQ36" s="57">
        <f t="shared" si="20"/>
        <v>179.71681818181821</v>
      </c>
      <c r="ER36" s="58">
        <f t="shared" si="21"/>
        <v>5.4916728185790857</v>
      </c>
      <c r="ES36" s="53">
        <f t="shared" si="22"/>
        <v>3.0557367274459533</v>
      </c>
      <c r="ET36" s="3">
        <f t="shared" si="23"/>
        <v>174.57</v>
      </c>
      <c r="EU36" s="59">
        <f t="shared" si="24"/>
        <v>0.97136151065944631</v>
      </c>
      <c r="EV36" s="3">
        <f t="shared" si="25"/>
        <v>196.46</v>
      </c>
      <c r="EW36" s="59">
        <f t="shared" si="26"/>
        <v>1.0931642457704924</v>
      </c>
    </row>
    <row r="37" spans="2:158" ht="14.4">
      <c r="B37" s="33" t="s">
        <v>395</v>
      </c>
      <c r="C37" s="141">
        <v>93.851394234033478</v>
      </c>
      <c r="D37" s="141">
        <v>95.937431092784408</v>
      </c>
      <c r="E37" s="141">
        <v>96.363565468407117</v>
      </c>
      <c r="F37" s="141">
        <v>95.70825724138038</v>
      </c>
      <c r="G37" s="141">
        <v>99.456246738462923</v>
      </c>
      <c r="H37" s="141">
        <v>95.932307242496734</v>
      </c>
      <c r="I37" s="37">
        <f t="shared" si="8"/>
        <v>96.208200336260845</v>
      </c>
      <c r="J37" s="153">
        <f t="shared" si="9"/>
        <v>1.8181229242908212</v>
      </c>
      <c r="K37" s="164">
        <f t="shared" si="27"/>
        <v>1.8897795800526695</v>
      </c>
      <c r="L37" s="258" t="s">
        <v>97</v>
      </c>
      <c r="M37" s="178"/>
      <c r="N37" s="178"/>
      <c r="O37" s="178"/>
      <c r="P37" s="178"/>
      <c r="Q37" s="178"/>
      <c r="R37" s="179"/>
      <c r="S37" s="180"/>
      <c r="T37" s="180"/>
      <c r="U37" s="180"/>
      <c r="V37" s="43"/>
      <c r="W37" s="43"/>
      <c r="X37" s="43"/>
      <c r="Y37" s="43"/>
      <c r="Z37" s="43"/>
      <c r="AA37" s="43"/>
      <c r="AB37" s="43"/>
      <c r="AC37" s="43"/>
      <c r="AD37" s="43"/>
      <c r="AE37" s="43"/>
      <c r="AF37" s="43"/>
      <c r="AG37" s="43"/>
      <c r="AH37" s="43"/>
      <c r="AI37" s="180"/>
      <c r="AJ37" s="180"/>
      <c r="AK37" s="180"/>
      <c r="AL37" s="249" t="s">
        <v>97</v>
      </c>
      <c r="AM37" s="115">
        <v>95.285860097823317</v>
      </c>
      <c r="AN37" s="115">
        <v>97.003518105491082</v>
      </c>
      <c r="AO37" s="115">
        <v>93.973459367199155</v>
      </c>
      <c r="AP37" s="271">
        <v>89.239773685540186</v>
      </c>
      <c r="AQ37" s="115">
        <v>91.068465996810019</v>
      </c>
      <c r="AR37" s="115">
        <v>95.446341449971413</v>
      </c>
      <c r="AS37" s="115">
        <v>91.87532290881245</v>
      </c>
      <c r="AT37" s="115">
        <v>93.667463271360589</v>
      </c>
      <c r="AU37" s="115">
        <v>91.30892271851495</v>
      </c>
      <c r="AV37" s="115">
        <v>93.005550104751123</v>
      </c>
      <c r="AW37" s="46">
        <f t="shared" si="0"/>
        <v>93.187467770627421</v>
      </c>
      <c r="AX37" s="238">
        <f t="shared" si="1"/>
        <v>2.3634810974521319</v>
      </c>
      <c r="AY37" s="238">
        <f t="shared" si="2"/>
        <v>2.5362649656600049</v>
      </c>
      <c r="AZ37" s="134">
        <v>98.5</v>
      </c>
      <c r="BA37" s="49">
        <f t="shared" si="4"/>
        <v>83.724999999999994</v>
      </c>
      <c r="BB37" s="49">
        <f t="shared" si="5"/>
        <v>113.27499999999999</v>
      </c>
      <c r="BC37" s="50">
        <f t="shared" si="6"/>
        <v>10.984886863257696</v>
      </c>
      <c r="BD37" s="66" t="s">
        <v>97</v>
      </c>
      <c r="BE37" s="52"/>
      <c r="BF37" s="52"/>
      <c r="BG37" s="52"/>
      <c r="BH37" s="52"/>
      <c r="BI37" s="52"/>
      <c r="BJ37" s="52"/>
      <c r="BK37" s="52"/>
      <c r="BL37" s="52"/>
      <c r="BM37" s="52"/>
      <c r="BN37" s="52"/>
      <c r="BO37" s="52"/>
      <c r="BP37" s="52"/>
      <c r="BQ37" s="52"/>
      <c r="BR37" s="52"/>
      <c r="BS37" s="52"/>
      <c r="BT37" s="52"/>
      <c r="BU37" s="52"/>
      <c r="BV37" s="52"/>
      <c r="BW37" s="52"/>
      <c r="BX37" s="52"/>
      <c r="BY37" s="47">
        <f t="shared" si="12"/>
        <v>93.187467770627421</v>
      </c>
      <c r="BZ37" s="47">
        <f t="shared" si="13"/>
        <v>2.3634810974521319</v>
      </c>
      <c r="CA37" s="238">
        <f t="shared" si="14"/>
        <v>2.5362649656600049</v>
      </c>
      <c r="CB37" s="52"/>
      <c r="CC37" s="49">
        <f t="shared" si="15"/>
        <v>0</v>
      </c>
      <c r="CD37" s="49">
        <f t="shared" si="16"/>
        <v>0</v>
      </c>
      <c r="CE37" s="52"/>
      <c r="CF37" s="249" t="s">
        <v>97</v>
      </c>
      <c r="CG37" s="56">
        <f t="shared" si="7"/>
        <v>93.187467770627421</v>
      </c>
      <c r="CH37" s="66" t="s">
        <v>97</v>
      </c>
      <c r="CI37">
        <v>138.57</v>
      </c>
      <c r="CJ37">
        <v>141.69999999999999</v>
      </c>
      <c r="CK37">
        <v>137.33000000000001</v>
      </c>
      <c r="CL37">
        <v>135.94999999999999</v>
      </c>
      <c r="CM37">
        <v>135.34</v>
      </c>
      <c r="CN37">
        <v>138.04</v>
      </c>
      <c r="CO37">
        <v>134.77000000000001</v>
      </c>
      <c r="CP37">
        <v>144.11000000000001</v>
      </c>
      <c r="CQ37">
        <v>139.88999999999999</v>
      </c>
      <c r="CR37">
        <v>138.77000000000001</v>
      </c>
      <c r="CS37" s="57">
        <f t="shared" si="17"/>
        <v>138.44699999999997</v>
      </c>
      <c r="CT37" s="58">
        <f t="shared" si="18"/>
        <v>2.8997204846137992</v>
      </c>
      <c r="CU37" s="53">
        <f t="shared" si="19"/>
        <v>2.0944624907826097</v>
      </c>
      <c r="CV37" s="239"/>
      <c r="DP37" s="57"/>
      <c r="DQ37" s="58"/>
      <c r="DR37" s="53"/>
      <c r="DS37">
        <v>136.82</v>
      </c>
      <c r="DT37">
        <v>137.9</v>
      </c>
      <c r="DU37">
        <v>138.56</v>
      </c>
      <c r="DV37">
        <v>138.27000000000001</v>
      </c>
      <c r="DW37" s="3">
        <v>141.94999999999999</v>
      </c>
      <c r="DX37" s="3">
        <v>138.38999999999999</v>
      </c>
      <c r="EQ37" s="57">
        <f t="shared" si="20"/>
        <v>138.52249999999998</v>
      </c>
      <c r="ER37" s="58">
        <f t="shared" si="21"/>
        <v>2.4610146958791872</v>
      </c>
      <c r="ES37" s="53">
        <f t="shared" si="22"/>
        <v>1.7766172974637242</v>
      </c>
      <c r="ET37" s="3">
        <f t="shared" si="23"/>
        <v>134.77000000000001</v>
      </c>
      <c r="EU37" s="59">
        <f t="shared" si="24"/>
        <v>0.97291053799924221</v>
      </c>
      <c r="EV37" s="3">
        <f t="shared" si="25"/>
        <v>144.11000000000001</v>
      </c>
      <c r="EW37" s="59">
        <f t="shared" si="26"/>
        <v>1.0403364074428345</v>
      </c>
    </row>
    <row r="38" spans="2:158" ht="14.4">
      <c r="B38" s="33" t="s">
        <v>396</v>
      </c>
      <c r="C38" s="141">
        <v>104.6509096207689</v>
      </c>
      <c r="D38" s="141">
        <v>103.85825537305963</v>
      </c>
      <c r="E38" s="152">
        <v>101.12259175157025</v>
      </c>
      <c r="F38" s="141">
        <v>100.12703329529738</v>
      </c>
      <c r="G38" s="141">
        <v>101.05933561121164</v>
      </c>
      <c r="H38" s="152">
        <v>99.401642680452696</v>
      </c>
      <c r="I38" s="37">
        <f t="shared" si="8"/>
        <v>101.70329472206008</v>
      </c>
      <c r="J38" s="153">
        <f t="shared" si="9"/>
        <v>2.0912384120880372</v>
      </c>
      <c r="K38" s="164">
        <f t="shared" si="27"/>
        <v>2.0562150103426635</v>
      </c>
      <c r="L38" s="258" t="s">
        <v>97</v>
      </c>
      <c r="M38" s="178"/>
      <c r="N38" s="178"/>
      <c r="O38" s="178"/>
      <c r="P38" s="178"/>
      <c r="Q38" s="178"/>
      <c r="R38" s="179"/>
      <c r="S38" s="180"/>
      <c r="T38" s="180"/>
      <c r="U38" s="180"/>
      <c r="V38" s="43"/>
      <c r="W38" s="43"/>
      <c r="X38" s="272"/>
      <c r="Y38" s="43"/>
      <c r="Z38" s="43"/>
      <c r="AA38" s="43"/>
      <c r="AB38" s="43"/>
      <c r="AC38" s="43"/>
      <c r="AD38" s="43"/>
      <c r="AE38" s="43"/>
      <c r="AF38" s="43"/>
      <c r="AG38" s="43"/>
      <c r="AH38" s="43"/>
      <c r="AI38" s="180"/>
      <c r="AJ38" s="180"/>
      <c r="AK38" s="180"/>
      <c r="AL38" s="249" t="s">
        <v>97</v>
      </c>
      <c r="AM38" s="115">
        <v>103.12261119969533</v>
      </c>
      <c r="AN38" s="115">
        <v>98.27653834455603</v>
      </c>
      <c r="AO38" s="115">
        <v>98.971120023706519</v>
      </c>
      <c r="AP38" s="115">
        <v>97.968671086567895</v>
      </c>
      <c r="AQ38" s="115">
        <v>98.529461176791429</v>
      </c>
      <c r="AR38" s="115">
        <v>91.317590982627664</v>
      </c>
      <c r="AS38" s="115">
        <v>99.768355992502947</v>
      </c>
      <c r="AT38" s="115">
        <v>96.348479803509534</v>
      </c>
      <c r="AU38" s="115">
        <v>97.001853163345473</v>
      </c>
      <c r="AV38" s="115">
        <v>99.919803736805193</v>
      </c>
      <c r="AW38" s="46">
        <f t="shared" si="0"/>
        <v>98.122448551010805</v>
      </c>
      <c r="AX38" s="238">
        <f t="shared" si="1"/>
        <v>3.0291766917444019</v>
      </c>
      <c r="AY38" s="238">
        <f t="shared" si="2"/>
        <v>3.0871393207942903</v>
      </c>
      <c r="AZ38" s="134">
        <v>98.5</v>
      </c>
      <c r="BA38" s="49">
        <f t="shared" si="4"/>
        <v>83.724999999999994</v>
      </c>
      <c r="BB38" s="49">
        <f t="shared" si="5"/>
        <v>113.27499999999999</v>
      </c>
      <c r="BC38" s="50">
        <f t="shared" si="6"/>
        <v>7.6475755091757591</v>
      </c>
      <c r="BD38" s="66" t="s">
        <v>97</v>
      </c>
      <c r="BE38" s="52"/>
      <c r="BF38" s="52"/>
      <c r="BG38" s="52"/>
      <c r="BH38" s="52"/>
      <c r="BI38" s="52"/>
      <c r="BJ38" s="52"/>
      <c r="BK38" s="52"/>
      <c r="BL38" s="52"/>
      <c r="BM38" s="52"/>
      <c r="BN38" s="52"/>
      <c r="BO38" s="52"/>
      <c r="BP38" s="52"/>
      <c r="BQ38" s="52"/>
      <c r="BR38" s="52"/>
      <c r="BS38" s="52"/>
      <c r="BT38" s="52"/>
      <c r="BU38" s="52"/>
      <c r="BV38" s="52"/>
      <c r="BW38" s="52"/>
      <c r="BX38" s="52"/>
      <c r="BY38" s="47">
        <f t="shared" si="12"/>
        <v>98.122448551010805</v>
      </c>
      <c r="BZ38" s="47">
        <f t="shared" si="13"/>
        <v>3.0291766917444019</v>
      </c>
      <c r="CA38" s="238">
        <f t="shared" si="14"/>
        <v>3.0871393207942903</v>
      </c>
      <c r="CB38" s="52"/>
      <c r="CC38" s="49">
        <f t="shared" si="15"/>
        <v>0</v>
      </c>
      <c r="CD38" s="49">
        <f t="shared" si="16"/>
        <v>0</v>
      </c>
      <c r="CE38" s="52"/>
      <c r="CF38" s="249" t="s">
        <v>97</v>
      </c>
      <c r="CG38" s="56">
        <f t="shared" si="7"/>
        <v>98.122448551010805</v>
      </c>
      <c r="CH38" s="66" t="s">
        <v>97</v>
      </c>
      <c r="CI38">
        <v>141.72999999999999</v>
      </c>
      <c r="CJ38">
        <v>136.86000000000001</v>
      </c>
      <c r="CK38">
        <v>137.34</v>
      </c>
      <c r="CL38">
        <v>136.63999999999999</v>
      </c>
      <c r="CM38">
        <v>139.25</v>
      </c>
      <c r="CN38">
        <v>137.32</v>
      </c>
      <c r="CO38">
        <v>140.02000000000001</v>
      </c>
      <c r="CP38">
        <v>136.88</v>
      </c>
      <c r="CQ38">
        <v>136.19</v>
      </c>
      <c r="CR38">
        <v>139.51</v>
      </c>
      <c r="CS38" s="57">
        <f t="shared" si="17"/>
        <v>138.17400000000001</v>
      </c>
      <c r="CT38" s="58">
        <f t="shared" si="18"/>
        <v>1.8291115025850353</v>
      </c>
      <c r="CU38" s="53">
        <f t="shared" si="19"/>
        <v>1.3237740114529761</v>
      </c>
      <c r="CV38" s="239"/>
      <c r="DP38" s="57"/>
      <c r="DQ38" s="58"/>
      <c r="DR38" s="53"/>
      <c r="DS38">
        <v>139.38</v>
      </c>
      <c r="DT38">
        <v>140.04</v>
      </c>
      <c r="DU38">
        <v>134.21</v>
      </c>
      <c r="DV38">
        <v>136.09</v>
      </c>
      <c r="DW38" s="3">
        <v>137.38</v>
      </c>
      <c r="DX38">
        <v>137.5</v>
      </c>
      <c r="DY38"/>
      <c r="DZ38"/>
      <c r="EA38"/>
      <c r="EB38"/>
      <c r="EC38"/>
      <c r="ED38"/>
      <c r="EE38"/>
      <c r="EF38"/>
      <c r="EG38"/>
      <c r="EI38"/>
      <c r="EQ38" s="57">
        <f t="shared" si="20"/>
        <v>137.89624999999998</v>
      </c>
      <c r="ER38" s="58">
        <f t="shared" si="21"/>
        <v>1.9140528554178757</v>
      </c>
      <c r="ES38" s="53">
        <f t="shared" si="22"/>
        <v>1.3880383661034117</v>
      </c>
      <c r="ET38" s="3">
        <f t="shared" si="23"/>
        <v>134.21</v>
      </c>
      <c r="EU38" s="59">
        <f t="shared" si="24"/>
        <v>0.97326794601013467</v>
      </c>
      <c r="EV38" s="3">
        <f t="shared" si="25"/>
        <v>141.72999999999999</v>
      </c>
      <c r="EW38" s="59">
        <f t="shared" si="26"/>
        <v>1.0278016987409013</v>
      </c>
    </row>
    <row r="39" spans="2:158" ht="14.4">
      <c r="B39" s="33" t="s">
        <v>397</v>
      </c>
      <c r="C39" s="141">
        <v>104.30391953787064</v>
      </c>
      <c r="D39" s="152">
        <v>105.67193170367804</v>
      </c>
      <c r="E39" s="141">
        <v>108.74989982357511</v>
      </c>
      <c r="F39" s="141">
        <v>103.33115131390089</v>
      </c>
      <c r="G39" s="141">
        <v>101.29478016868288</v>
      </c>
      <c r="H39" s="141">
        <v>102.05044451398958</v>
      </c>
      <c r="I39" s="37">
        <f t="shared" si="8"/>
        <v>104.23368784361618</v>
      </c>
      <c r="J39" s="153">
        <f t="shared" si="9"/>
        <v>2.7087986446179229</v>
      </c>
      <c r="K39" s="164">
        <f t="shared" si="27"/>
        <v>2.5987746386580755</v>
      </c>
      <c r="L39" s="258" t="s">
        <v>97</v>
      </c>
      <c r="M39" s="178"/>
      <c r="N39" s="178"/>
      <c r="O39" s="178"/>
      <c r="P39" s="178"/>
      <c r="Q39" s="178"/>
      <c r="R39" s="179"/>
      <c r="S39" s="180"/>
      <c r="T39" s="180"/>
      <c r="U39" s="180"/>
      <c r="V39" s="43"/>
      <c r="W39" s="260"/>
      <c r="X39" s="260"/>
      <c r="Y39" s="260"/>
      <c r="Z39" s="260"/>
      <c r="AA39" s="260"/>
      <c r="AB39" s="43"/>
      <c r="AC39" s="43"/>
      <c r="AD39" s="43"/>
      <c r="AE39" s="260"/>
      <c r="AF39" s="260"/>
      <c r="AG39" s="260"/>
      <c r="AH39" s="260"/>
      <c r="AI39" s="184"/>
      <c r="AJ39" s="184"/>
      <c r="AK39" s="180"/>
      <c r="AL39" s="249" t="s">
        <v>97</v>
      </c>
      <c r="AM39" s="115">
        <v>95.509570681668379</v>
      </c>
      <c r="AN39" s="115">
        <v>100.97561362998344</v>
      </c>
      <c r="AO39" s="115">
        <v>99.006710739805072</v>
      </c>
      <c r="AP39" s="115">
        <v>96.971627283285983</v>
      </c>
      <c r="AQ39" s="115">
        <v>95.912427806419842</v>
      </c>
      <c r="AR39" s="115">
        <v>96.500416684293285</v>
      </c>
      <c r="AS39" s="115">
        <v>101.19122817679525</v>
      </c>
      <c r="AT39" s="115">
        <v>96.630542825991412</v>
      </c>
      <c r="AU39" s="115">
        <v>96.251836020476887</v>
      </c>
      <c r="AV39" s="115">
        <v>100.20007175875598</v>
      </c>
      <c r="AW39" s="46">
        <f t="shared" si="0"/>
        <v>97.915004560747548</v>
      </c>
      <c r="AX39" s="238">
        <f t="shared" si="1"/>
        <v>2.2014576088148883</v>
      </c>
      <c r="AY39" s="238">
        <f t="shared" si="2"/>
        <v>2.24833529722105</v>
      </c>
      <c r="AZ39" s="134">
        <v>98.5</v>
      </c>
      <c r="BA39" s="49">
        <f t="shared" si="4"/>
        <v>83.724999999999994</v>
      </c>
      <c r="BB39" s="49">
        <f t="shared" si="5"/>
        <v>113.27499999999999</v>
      </c>
      <c r="BC39" s="50">
        <f t="shared" si="6"/>
        <v>5.8684937004081839</v>
      </c>
      <c r="BD39" s="66" t="s">
        <v>97</v>
      </c>
      <c r="BE39" s="52"/>
      <c r="BF39" s="52"/>
      <c r="BG39" s="52"/>
      <c r="BH39" s="52"/>
      <c r="BI39" s="52"/>
      <c r="BJ39" s="52"/>
      <c r="BK39" s="52"/>
      <c r="BL39" s="52"/>
      <c r="BM39" s="52"/>
      <c r="BN39" s="52"/>
      <c r="BO39" s="52"/>
      <c r="BP39" s="52"/>
      <c r="BQ39" s="52"/>
      <c r="BR39" s="52"/>
      <c r="BS39" s="52"/>
      <c r="BT39" s="52"/>
      <c r="BU39" s="52"/>
      <c r="BV39" s="52"/>
      <c r="BW39" s="52"/>
      <c r="BX39" s="52"/>
      <c r="BY39" s="47">
        <f t="shared" si="12"/>
        <v>97.915004560747548</v>
      </c>
      <c r="BZ39" s="47">
        <f t="shared" si="13"/>
        <v>2.2014576088148883</v>
      </c>
      <c r="CA39" s="238">
        <f t="shared" si="14"/>
        <v>2.24833529722105</v>
      </c>
      <c r="CB39" s="52"/>
      <c r="CC39" s="49">
        <f t="shared" si="15"/>
        <v>0</v>
      </c>
      <c r="CD39" s="49">
        <f t="shared" si="16"/>
        <v>0</v>
      </c>
      <c r="CE39" s="52"/>
      <c r="CF39" s="249" t="s">
        <v>97</v>
      </c>
      <c r="CG39" s="56">
        <f t="shared" si="7"/>
        <v>97.915004560747548</v>
      </c>
      <c r="CH39" s="66" t="s">
        <v>97</v>
      </c>
      <c r="CI39">
        <v>215.08</v>
      </c>
      <c r="CJ39">
        <v>227.96</v>
      </c>
      <c r="CK39">
        <v>229.23</v>
      </c>
      <c r="CL39">
        <v>219.47</v>
      </c>
      <c r="CM39">
        <v>220.93</v>
      </c>
      <c r="CN39">
        <v>218.55</v>
      </c>
      <c r="CO39">
        <v>229.2</v>
      </c>
      <c r="CP39">
        <v>215.89</v>
      </c>
      <c r="CQ39">
        <v>219.23</v>
      </c>
      <c r="CR39">
        <v>226.45</v>
      </c>
      <c r="CS39" s="57">
        <f t="shared" si="17"/>
        <v>222.19899999999998</v>
      </c>
      <c r="CT39" s="58">
        <f t="shared" si="18"/>
        <v>5.4912120702081761</v>
      </c>
      <c r="CU39" s="53">
        <f t="shared" si="19"/>
        <v>2.4713036828285349</v>
      </c>
      <c r="CV39" s="239"/>
      <c r="DP39" s="57"/>
      <c r="DQ39" s="58"/>
      <c r="DR39" s="53"/>
      <c r="DS39" s="3">
        <v>226.62</v>
      </c>
      <c r="DT39" s="3">
        <v>221.96</v>
      </c>
      <c r="DU39" s="3">
        <v>225.03</v>
      </c>
      <c r="DV39" s="3">
        <v>221</v>
      </c>
      <c r="DW39" s="3">
        <v>216.4</v>
      </c>
      <c r="DX39">
        <v>224.74</v>
      </c>
      <c r="DY39"/>
      <c r="DZ39"/>
      <c r="EA39"/>
      <c r="EB39"/>
      <c r="EC39"/>
      <c r="ED39"/>
      <c r="EE39"/>
      <c r="EF39"/>
      <c r="EG39"/>
      <c r="EI39"/>
      <c r="EQ39" s="57">
        <f t="shared" si="20"/>
        <v>222.35874999999999</v>
      </c>
      <c r="ER39" s="58">
        <f t="shared" si="21"/>
        <v>4.7617362029691064</v>
      </c>
      <c r="ES39" s="53">
        <f t="shared" si="22"/>
        <v>2.1414656283906557</v>
      </c>
      <c r="ET39" s="3">
        <f t="shared" si="23"/>
        <v>215.08</v>
      </c>
      <c r="EU39" s="59">
        <f t="shared" si="24"/>
        <v>0.96726573611337541</v>
      </c>
      <c r="EV39" s="3">
        <f t="shared" si="25"/>
        <v>229.23</v>
      </c>
      <c r="EW39" s="59">
        <f t="shared" si="26"/>
        <v>1.0309016398050448</v>
      </c>
    </row>
    <row r="40" spans="2:158" ht="14.4">
      <c r="B40" s="33" t="s">
        <v>398</v>
      </c>
      <c r="C40" s="141">
        <v>94.35807106619869</v>
      </c>
      <c r="D40" s="141">
        <v>96.517937052309179</v>
      </c>
      <c r="E40" s="141">
        <v>95.900292784959333</v>
      </c>
      <c r="F40" s="141">
        <v>93.564394187184618</v>
      </c>
      <c r="G40" s="152">
        <v>101.74791436460725</v>
      </c>
      <c r="H40" s="141">
        <v>96.88298842100626</v>
      </c>
      <c r="I40" s="37">
        <f t="shared" si="8"/>
        <v>96.495266312710896</v>
      </c>
      <c r="J40" s="153">
        <f t="shared" si="9"/>
        <v>2.8723774957136805</v>
      </c>
      <c r="K40" s="164">
        <f t="shared" si="27"/>
        <v>2.9767030088348645</v>
      </c>
      <c r="L40" s="258" t="s">
        <v>97</v>
      </c>
      <c r="M40" s="178"/>
      <c r="N40" s="178"/>
      <c r="O40" s="178"/>
      <c r="P40" s="178"/>
      <c r="Q40" s="178"/>
      <c r="R40" s="179"/>
      <c r="S40" s="180"/>
      <c r="T40" s="180"/>
      <c r="U40" s="180"/>
      <c r="V40" s="43"/>
      <c r="W40" s="43"/>
      <c r="X40" s="43"/>
      <c r="Y40" s="43"/>
      <c r="Z40" s="43"/>
      <c r="AA40" s="43"/>
      <c r="AB40" s="43"/>
      <c r="AC40" s="43"/>
      <c r="AD40" s="43"/>
      <c r="AE40" s="43"/>
      <c r="AF40" s="43"/>
      <c r="AG40" s="43"/>
      <c r="AH40" s="43"/>
      <c r="AI40" s="180"/>
      <c r="AJ40" s="180"/>
      <c r="AK40" s="180"/>
      <c r="AL40" s="249" t="s">
        <v>97</v>
      </c>
      <c r="AM40" s="115">
        <v>95.630104987062907</v>
      </c>
      <c r="AN40" s="115">
        <v>94.82470115297437</v>
      </c>
      <c r="AO40" s="115">
        <v>94.811291207074177</v>
      </c>
      <c r="AP40" s="115">
        <v>98.667830231952436</v>
      </c>
      <c r="AQ40" s="115">
        <v>99.185106478435571</v>
      </c>
      <c r="AR40" s="115">
        <v>94.882345295420293</v>
      </c>
      <c r="AS40" s="115">
        <v>95.056985007537079</v>
      </c>
      <c r="AT40" s="115">
        <v>96.014647602367319</v>
      </c>
      <c r="AU40" s="115">
        <v>95.361937110600579</v>
      </c>
      <c r="AV40" s="115">
        <v>97.922336572834666</v>
      </c>
      <c r="AW40" s="46">
        <f t="shared" si="0"/>
        <v>96.23572856462593</v>
      </c>
      <c r="AX40" s="238">
        <f t="shared" si="1"/>
        <v>1.6957091658228562</v>
      </c>
      <c r="AY40" s="238">
        <f t="shared" si="2"/>
        <v>1.7620370221275181</v>
      </c>
      <c r="AZ40" s="134">
        <v>98.5</v>
      </c>
      <c r="BA40" s="49">
        <f t="shared" si="4"/>
        <v>83.724999999999994</v>
      </c>
      <c r="BB40" s="49">
        <f t="shared" si="5"/>
        <v>113.27499999999999</v>
      </c>
      <c r="BC40" s="50">
        <f t="shared" si="6"/>
        <v>6.333973433348925</v>
      </c>
      <c r="BD40" s="66" t="s">
        <v>97</v>
      </c>
      <c r="BE40" s="52"/>
      <c r="BF40" s="52"/>
      <c r="BG40" s="52"/>
      <c r="BH40" s="52"/>
      <c r="BI40" s="52"/>
      <c r="BJ40" s="52"/>
      <c r="BK40" s="52"/>
      <c r="BL40" s="52"/>
      <c r="BM40" s="52"/>
      <c r="BN40" s="52"/>
      <c r="BO40" s="52"/>
      <c r="BP40" s="52"/>
      <c r="BQ40" s="52"/>
      <c r="BR40" s="52"/>
      <c r="BS40" s="52"/>
      <c r="BT40" s="52"/>
      <c r="BU40" s="52"/>
      <c r="BV40" s="52"/>
      <c r="BW40" s="52"/>
      <c r="BX40" s="52"/>
      <c r="BY40" s="47">
        <f t="shared" si="12"/>
        <v>96.23572856462593</v>
      </c>
      <c r="BZ40" s="47">
        <f t="shared" si="13"/>
        <v>1.6957091658228562</v>
      </c>
      <c r="CA40" s="238">
        <f t="shared" si="14"/>
        <v>1.7620370221275181</v>
      </c>
      <c r="CB40" s="52"/>
      <c r="CC40" s="49">
        <f t="shared" si="15"/>
        <v>0</v>
      </c>
      <c r="CD40" s="49">
        <f t="shared" si="16"/>
        <v>0</v>
      </c>
      <c r="CE40" s="52"/>
      <c r="CF40" s="249" t="s">
        <v>97</v>
      </c>
      <c r="CG40" s="56">
        <f t="shared" si="7"/>
        <v>96.23572856462593</v>
      </c>
      <c r="CH40" s="66" t="s">
        <v>97</v>
      </c>
      <c r="CI40">
        <v>159.04</v>
      </c>
      <c r="CJ40">
        <v>157.27000000000001</v>
      </c>
      <c r="CK40">
        <v>158.97999999999999</v>
      </c>
      <c r="CL40">
        <v>160.08000000000001</v>
      </c>
      <c r="CM40">
        <v>164.77</v>
      </c>
      <c r="CN40">
        <v>156.76</v>
      </c>
      <c r="CO40">
        <v>158.41999999999999</v>
      </c>
      <c r="CP40">
        <v>160.52000000000001</v>
      </c>
      <c r="CQ40">
        <v>163.69999999999999</v>
      </c>
      <c r="CR40">
        <v>159.62</v>
      </c>
      <c r="CS40" s="57">
        <f t="shared" si="17"/>
        <v>159.916</v>
      </c>
      <c r="CT40" s="58">
        <f t="shared" si="18"/>
        <v>2.5647707283281487</v>
      </c>
      <c r="CU40" s="53">
        <f t="shared" si="19"/>
        <v>1.6038237126542363</v>
      </c>
      <c r="CV40" s="239"/>
      <c r="DP40" s="57"/>
      <c r="DQ40" s="58"/>
      <c r="DR40" s="53"/>
      <c r="DS40">
        <v>160.80000000000001</v>
      </c>
      <c r="DT40">
        <v>159.5</v>
      </c>
      <c r="DU40">
        <v>158.75</v>
      </c>
      <c r="DV40">
        <v>163.47999999999999</v>
      </c>
      <c r="DW40">
        <v>162.34</v>
      </c>
      <c r="DX40">
        <v>156.88999999999999</v>
      </c>
      <c r="DY40"/>
      <c r="DZ40"/>
      <c r="EA40"/>
      <c r="EB40"/>
      <c r="EC40"/>
      <c r="ED40"/>
      <c r="EE40"/>
      <c r="EF40"/>
      <c r="EG40"/>
      <c r="EI40"/>
      <c r="EQ40" s="57">
        <f t="shared" si="20"/>
        <v>160.0575</v>
      </c>
      <c r="ER40" s="58">
        <f t="shared" si="21"/>
        <v>2.434894932709283</v>
      </c>
      <c r="ES40" s="53">
        <f t="shared" si="22"/>
        <v>1.5212626291859381</v>
      </c>
      <c r="ET40" s="3">
        <f t="shared" si="23"/>
        <v>156.76</v>
      </c>
      <c r="EU40" s="59">
        <f t="shared" si="24"/>
        <v>0.97939802883338789</v>
      </c>
      <c r="EV40" s="3">
        <f t="shared" si="25"/>
        <v>164.77</v>
      </c>
      <c r="EW40" s="59">
        <f t="shared" si="26"/>
        <v>1.0294425440857193</v>
      </c>
    </row>
    <row r="41" spans="2:158" ht="14.4">
      <c r="B41" s="33" t="s">
        <v>399</v>
      </c>
      <c r="C41" s="141">
        <v>97.10184468027748</v>
      </c>
      <c r="D41" s="141">
        <v>92.439679980173054</v>
      </c>
      <c r="E41" s="141">
        <v>97.241781084912574</v>
      </c>
      <c r="F41" s="141">
        <v>98.076286160392996</v>
      </c>
      <c r="G41" s="152">
        <v>93.606450502482218</v>
      </c>
      <c r="H41" s="141">
        <v>96.540690589543445</v>
      </c>
      <c r="I41" s="37">
        <f t="shared" si="8"/>
        <v>95.834455499630295</v>
      </c>
      <c r="J41" s="153">
        <f t="shared" si="9"/>
        <v>2.262738184006051</v>
      </c>
      <c r="K41" s="164">
        <f t="shared" si="27"/>
        <v>2.3610904577162022</v>
      </c>
      <c r="L41" s="258" t="s">
        <v>97</v>
      </c>
      <c r="M41" s="178"/>
      <c r="N41" s="178"/>
      <c r="O41" s="178"/>
      <c r="P41" s="178"/>
      <c r="Q41" s="178"/>
      <c r="R41" s="179"/>
      <c r="S41" s="180"/>
      <c r="T41" s="180"/>
      <c r="U41" s="180"/>
      <c r="V41" s="43"/>
      <c r="W41" s="43"/>
      <c r="X41" s="43"/>
      <c r="Y41" s="43"/>
      <c r="Z41" s="43"/>
      <c r="AA41" s="43"/>
      <c r="AB41" s="43"/>
      <c r="AC41" s="43"/>
      <c r="AD41" s="43"/>
      <c r="AE41" s="43"/>
      <c r="AF41" s="43"/>
      <c r="AG41" s="43"/>
      <c r="AH41" s="43"/>
      <c r="AI41" s="180"/>
      <c r="AJ41" s="180"/>
      <c r="AK41" s="180"/>
      <c r="AL41" s="249" t="s">
        <v>97</v>
      </c>
      <c r="AM41" s="115">
        <v>95.864810081857598</v>
      </c>
      <c r="AN41" s="115">
        <v>92.371332925610304</v>
      </c>
      <c r="AO41" s="115">
        <v>92.236705760404035</v>
      </c>
      <c r="AP41" s="115">
        <v>95.749583880048576</v>
      </c>
      <c r="AQ41" s="115">
        <v>94.18732518267683</v>
      </c>
      <c r="AR41" s="115">
        <v>95.505131741243105</v>
      </c>
      <c r="AS41" s="115">
        <v>97.980756753816479</v>
      </c>
      <c r="AT41" s="115">
        <v>97.468726527835969</v>
      </c>
      <c r="AU41" s="115">
        <v>95.924192550623971</v>
      </c>
      <c r="AV41" s="115">
        <v>95.103826693563434</v>
      </c>
      <c r="AW41" s="46">
        <f t="shared" si="0"/>
        <v>95.239239209768044</v>
      </c>
      <c r="AX41" s="238">
        <f t="shared" si="1"/>
        <v>1.8868885588267887</v>
      </c>
      <c r="AY41" s="238">
        <f t="shared" si="2"/>
        <v>1.9812091890726309</v>
      </c>
      <c r="AZ41" s="134">
        <v>98.5</v>
      </c>
      <c r="BA41" s="49">
        <f t="shared" si="4"/>
        <v>83.724999999999994</v>
      </c>
      <c r="BB41" s="49">
        <f t="shared" si="5"/>
        <v>113.27499999999999</v>
      </c>
      <c r="BC41" s="50">
        <f t="shared" si="6"/>
        <v>7.7892933314162489</v>
      </c>
      <c r="BD41" s="66" t="s">
        <v>97</v>
      </c>
      <c r="BE41" s="52"/>
      <c r="BF41" s="52"/>
      <c r="BG41" s="52"/>
      <c r="BH41" s="52"/>
      <c r="BI41" s="52"/>
      <c r="BJ41" s="52"/>
      <c r="BK41" s="52"/>
      <c r="BL41" s="52"/>
      <c r="BM41" s="52"/>
      <c r="BN41" s="52"/>
      <c r="BO41" s="52"/>
      <c r="BP41" s="52"/>
      <c r="BQ41" s="52"/>
      <c r="BR41" s="52"/>
      <c r="BS41" s="52"/>
      <c r="BT41" s="52"/>
      <c r="BU41" s="52"/>
      <c r="BV41" s="52"/>
      <c r="BW41" s="52"/>
      <c r="BX41" s="52"/>
      <c r="BY41" s="47">
        <f t="shared" si="12"/>
        <v>95.239239209768044</v>
      </c>
      <c r="BZ41" s="47">
        <f t="shared" si="13"/>
        <v>1.8868885588267887</v>
      </c>
      <c r="CA41" s="238">
        <f t="shared" si="14"/>
        <v>1.9812091890726309</v>
      </c>
      <c r="CB41" s="52"/>
      <c r="CC41" s="49">
        <f t="shared" si="15"/>
        <v>0</v>
      </c>
      <c r="CD41" s="49">
        <f t="shared" si="16"/>
        <v>0</v>
      </c>
      <c r="CE41" s="52"/>
      <c r="CF41" s="249" t="s">
        <v>97</v>
      </c>
      <c r="CG41" s="56">
        <f t="shared" si="7"/>
        <v>95.239239209768044</v>
      </c>
      <c r="CH41" s="66" t="s">
        <v>97</v>
      </c>
      <c r="CI41">
        <v>124.4</v>
      </c>
      <c r="CJ41">
        <v>121.5</v>
      </c>
      <c r="CK41">
        <v>119.81</v>
      </c>
      <c r="CL41">
        <v>123.3</v>
      </c>
      <c r="CM41">
        <v>123.85</v>
      </c>
      <c r="CN41">
        <v>128.30000000000001</v>
      </c>
      <c r="CO41">
        <v>127.08</v>
      </c>
      <c r="CP41">
        <v>125.44</v>
      </c>
      <c r="CQ41">
        <v>124.19</v>
      </c>
      <c r="CR41">
        <v>124.25</v>
      </c>
      <c r="CS41" s="57">
        <f t="shared" si="17"/>
        <v>124.21200000000002</v>
      </c>
      <c r="CT41" s="58">
        <f t="shared" si="18"/>
        <v>2.4535181089837343</v>
      </c>
      <c r="CU41" s="53">
        <f t="shared" si="19"/>
        <v>1.9752665676293226</v>
      </c>
      <c r="CV41" s="239"/>
      <c r="DP41" s="57"/>
      <c r="DQ41" s="58"/>
      <c r="DR41" s="53"/>
      <c r="DS41">
        <v>121.2</v>
      </c>
      <c r="DT41">
        <v>118.1</v>
      </c>
      <c r="DU41">
        <v>123.42</v>
      </c>
      <c r="DV41">
        <v>125.96</v>
      </c>
      <c r="DW41">
        <v>118.76</v>
      </c>
      <c r="DX41">
        <v>122.67</v>
      </c>
      <c r="DY41"/>
      <c r="DZ41"/>
      <c r="EA41"/>
      <c r="EB41"/>
      <c r="EC41"/>
      <c r="ED41"/>
      <c r="EE41"/>
      <c r="EF41"/>
      <c r="EG41"/>
      <c r="EH41"/>
      <c r="EI41"/>
      <c r="EQ41" s="57">
        <f t="shared" si="20"/>
        <v>123.26437500000002</v>
      </c>
      <c r="ER41" s="58">
        <f t="shared" si="21"/>
        <v>2.8521733672178256</v>
      </c>
      <c r="ES41" s="53">
        <f t="shared" si="22"/>
        <v>2.3138667333670617</v>
      </c>
      <c r="ET41" s="3">
        <f t="shared" si="23"/>
        <v>118.1</v>
      </c>
      <c r="EU41" s="59">
        <f t="shared" si="24"/>
        <v>0.95810326381811439</v>
      </c>
      <c r="EV41" s="3">
        <f t="shared" si="25"/>
        <v>128.30000000000001</v>
      </c>
      <c r="EW41" s="59">
        <f t="shared" si="26"/>
        <v>1.0408522332587984</v>
      </c>
    </row>
    <row r="42" spans="2:158" s="22" customFormat="1" ht="14.4">
      <c r="B42" s="33" t="s">
        <v>400</v>
      </c>
      <c r="C42" s="167">
        <v>42.460137281363231</v>
      </c>
      <c r="D42" s="167">
        <v>37.442012501749986</v>
      </c>
      <c r="E42" s="167">
        <v>41.980002931020735</v>
      </c>
      <c r="F42" s="167">
        <v>39.958706925374607</v>
      </c>
      <c r="G42" s="167">
        <v>38.514376584331089</v>
      </c>
      <c r="H42" s="267">
        <v>45.716963618974724</v>
      </c>
      <c r="I42" s="37">
        <f>AVERAGE(C42:H42)</f>
        <v>41.012033307135731</v>
      </c>
      <c r="J42" s="153">
        <f t="shared" si="9"/>
        <v>3.0087596671908248</v>
      </c>
      <c r="K42" s="164">
        <f t="shared" si="27"/>
        <v>7.3362850475090378</v>
      </c>
      <c r="L42" s="244" t="s">
        <v>303</v>
      </c>
      <c r="M42" s="167">
        <v>38.109293946043344</v>
      </c>
      <c r="N42" s="167">
        <v>38.294343318053819</v>
      </c>
      <c r="O42" s="167">
        <v>39.585881471567085</v>
      </c>
      <c r="P42" s="167">
        <v>40.242055482250699</v>
      </c>
      <c r="Q42" s="167">
        <v>35.430913686252602</v>
      </c>
      <c r="R42" s="267">
        <v>40.07779976697153</v>
      </c>
      <c r="S42" s="37">
        <f t="shared" si="10"/>
        <v>39.817707292829446</v>
      </c>
      <c r="T42" s="153">
        <f t="shared" si="11"/>
        <v>2.6732070668948555</v>
      </c>
      <c r="U42" s="164">
        <f t="shared" ref="U42:U44" si="33">T42/S42*100</f>
        <v>6.713613737816237</v>
      </c>
      <c r="V42" s="12" t="s">
        <v>303</v>
      </c>
      <c r="W42" s="273"/>
      <c r="X42" s="274"/>
      <c r="Y42" s="274"/>
      <c r="Z42" s="274"/>
      <c r="AA42" s="274"/>
      <c r="AB42" s="274"/>
      <c r="AC42" s="274"/>
      <c r="AD42" s="274"/>
      <c r="AE42" s="274"/>
      <c r="AF42" s="274"/>
      <c r="AG42" s="274"/>
      <c r="AH42" s="274"/>
      <c r="AI42" s="268"/>
      <c r="AJ42" s="268"/>
      <c r="AK42" s="268"/>
      <c r="AL42" s="244" t="s">
        <v>96</v>
      </c>
      <c r="AM42" s="115">
        <v>96.902187355094497</v>
      </c>
      <c r="AN42" s="115">
        <v>91.4726182179663</v>
      </c>
      <c r="AO42" s="115">
        <v>95.649909490498828</v>
      </c>
      <c r="AP42" s="115">
        <v>92.347586146412084</v>
      </c>
      <c r="AQ42" s="115">
        <v>94.160815706290805</v>
      </c>
      <c r="AR42" s="115">
        <v>90.311385194401282</v>
      </c>
      <c r="AS42" s="115">
        <v>93.796232802129467</v>
      </c>
      <c r="AT42" s="115">
        <v>92.772637973289974</v>
      </c>
      <c r="AU42" s="115">
        <v>93.126915085694691</v>
      </c>
      <c r="AV42" s="115">
        <v>93.521018495761282</v>
      </c>
      <c r="AW42" s="46">
        <f t="shared" si="0"/>
        <v>93.406130646753923</v>
      </c>
      <c r="AX42" s="238">
        <f t="shared" si="1"/>
        <v>1.9121713933915365</v>
      </c>
      <c r="AY42" s="238">
        <f t="shared" si="2"/>
        <v>2.0471583397700552</v>
      </c>
      <c r="AZ42" s="134">
        <v>98.5</v>
      </c>
      <c r="BA42" s="49">
        <f t="shared" si="4"/>
        <v>83.724999999999994</v>
      </c>
      <c r="BB42" s="49">
        <f t="shared" si="5"/>
        <v>113.27499999999999</v>
      </c>
      <c r="BC42" s="50">
        <f t="shared" si="6"/>
        <v>9.6830806973857655</v>
      </c>
      <c r="BD42" s="66" t="s">
        <v>97</v>
      </c>
      <c r="BE42" s="52"/>
      <c r="BF42" s="52"/>
      <c r="BG42" s="52"/>
      <c r="BH42" s="52"/>
      <c r="BI42" s="52"/>
      <c r="BJ42" s="52"/>
      <c r="BK42" s="52"/>
      <c r="BL42" s="52"/>
      <c r="BM42" s="52"/>
      <c r="BN42" s="52"/>
      <c r="BO42" s="52"/>
      <c r="BP42" s="52"/>
      <c r="BQ42" s="52"/>
      <c r="BR42" s="52"/>
      <c r="BS42" s="52"/>
      <c r="BT42" s="52"/>
      <c r="BU42" s="52"/>
      <c r="BV42" s="52"/>
      <c r="BW42" s="52"/>
      <c r="BX42" s="52"/>
      <c r="BY42" s="47">
        <f t="shared" si="12"/>
        <v>93.406130646753923</v>
      </c>
      <c r="BZ42" s="47">
        <f t="shared" si="13"/>
        <v>1.9121713933915365</v>
      </c>
      <c r="CA42" s="238">
        <f t="shared" si="14"/>
        <v>2.0471583397700552</v>
      </c>
      <c r="CB42" s="52"/>
      <c r="CC42" s="49">
        <f t="shared" si="15"/>
        <v>0</v>
      </c>
      <c r="CD42" s="49">
        <f t="shared" si="16"/>
        <v>0</v>
      </c>
      <c r="CE42" s="52"/>
      <c r="CF42" s="249" t="s">
        <v>97</v>
      </c>
      <c r="CG42" s="56">
        <f t="shared" si="7"/>
        <v>93.406130646753923</v>
      </c>
      <c r="CH42" s="66" t="s">
        <v>97</v>
      </c>
      <c r="CI42" s="58">
        <v>179.81</v>
      </c>
      <c r="CJ42" s="58">
        <v>176.96</v>
      </c>
      <c r="CK42" s="58">
        <v>180.02</v>
      </c>
      <c r="CL42" s="58">
        <v>176</v>
      </c>
      <c r="CM42" s="58">
        <v>179.6</v>
      </c>
      <c r="CN42" s="58">
        <v>178.21</v>
      </c>
      <c r="CO42" s="58">
        <v>180.62</v>
      </c>
      <c r="CP42" s="58">
        <v>180.94</v>
      </c>
      <c r="CQ42" s="58">
        <v>175.88</v>
      </c>
      <c r="CR42" s="58">
        <v>179.59</v>
      </c>
      <c r="CS42" s="57">
        <f t="shared" si="17"/>
        <v>178.76299999999998</v>
      </c>
      <c r="CT42" s="58">
        <f t="shared" si="18"/>
        <v>1.8782678190290123</v>
      </c>
      <c r="CU42" s="53">
        <f t="shared" si="19"/>
        <v>1.0507027847088113</v>
      </c>
      <c r="CV42" s="275"/>
      <c r="DP42" s="57"/>
      <c r="DQ42" s="58"/>
      <c r="DR42" s="53"/>
      <c r="DS42" s="3">
        <v>179.04</v>
      </c>
      <c r="DT42" s="3">
        <v>178.55</v>
      </c>
      <c r="DU42" s="3">
        <v>174.6</v>
      </c>
      <c r="DV42" s="3">
        <v>181.98</v>
      </c>
      <c r="DW42" s="3">
        <v>181.8</v>
      </c>
      <c r="DX42" s="3">
        <v>179.71</v>
      </c>
      <c r="DY42" s="3">
        <v>175</v>
      </c>
      <c r="DZ42" s="3">
        <v>187.25</v>
      </c>
      <c r="EA42" s="3">
        <v>177.64</v>
      </c>
      <c r="EB42" s="3">
        <v>178.53</v>
      </c>
      <c r="EC42" s="3">
        <v>174.24</v>
      </c>
      <c r="ED42" s="3">
        <v>176.43</v>
      </c>
      <c r="EE42" s="3"/>
      <c r="EF42" s="3"/>
      <c r="EG42" s="3"/>
      <c r="EH42" s="3"/>
      <c r="EI42"/>
      <c r="EJ42" s="3"/>
      <c r="EK42" s="3"/>
      <c r="EL42" s="3"/>
      <c r="EM42" s="3"/>
      <c r="EN42" s="3"/>
      <c r="EO42" s="3"/>
      <c r="EP42" s="3"/>
      <c r="EQ42" s="57">
        <f t="shared" si="20"/>
        <v>178.74545454545455</v>
      </c>
      <c r="ER42" s="58">
        <f t="shared" si="21"/>
        <v>2.952572288172318</v>
      </c>
      <c r="ES42" s="53">
        <f t="shared" si="22"/>
        <v>1.6518306972787864</v>
      </c>
      <c r="ET42" s="3">
        <f t="shared" si="23"/>
        <v>174.24</v>
      </c>
      <c r="EU42" s="59">
        <f t="shared" si="24"/>
        <v>0.97479401891974371</v>
      </c>
      <c r="EV42" s="3">
        <f t="shared" si="25"/>
        <v>187.25</v>
      </c>
      <c r="EW42" s="59">
        <f t="shared" si="26"/>
        <v>1.0475790865629133</v>
      </c>
    </row>
    <row r="43" spans="2:158" s="22" customFormat="1" ht="14.4">
      <c r="B43" s="33" t="s">
        <v>401</v>
      </c>
      <c r="C43" s="209">
        <v>51.535538747903651</v>
      </c>
      <c r="D43" s="251">
        <v>64.983626933201165</v>
      </c>
      <c r="E43" s="251">
        <v>68.108871384446203</v>
      </c>
      <c r="F43" s="251">
        <v>68.642629705880665</v>
      </c>
      <c r="G43" s="251">
        <v>60.926366648271426</v>
      </c>
      <c r="H43" s="243">
        <v>61.138448225956985</v>
      </c>
      <c r="I43" s="37">
        <f>AVERAGE(C43:H43)</f>
        <v>62.555913607610023</v>
      </c>
      <c r="J43" s="153">
        <f t="shared" si="9"/>
        <v>6.3228243431689277</v>
      </c>
      <c r="K43" s="164">
        <f t="shared" si="27"/>
        <v>10.107476621362535</v>
      </c>
      <c r="L43" s="265" t="s">
        <v>96</v>
      </c>
      <c r="M43" s="251">
        <v>62.604111629791618</v>
      </c>
      <c r="N43" s="251">
        <v>63.552678748447363</v>
      </c>
      <c r="O43" s="251">
        <v>74.668656742172857</v>
      </c>
      <c r="P43" s="251">
        <v>61.815371949335344</v>
      </c>
      <c r="Q43" s="251">
        <v>65.464752513007497</v>
      </c>
      <c r="R43" s="243">
        <v>70.149181365520107</v>
      </c>
      <c r="S43" s="37">
        <f t="shared" si="10"/>
        <v>64.465852882827917</v>
      </c>
      <c r="T43" s="153">
        <f t="shared" si="11"/>
        <v>5.8035881766083524</v>
      </c>
      <c r="U43" s="164">
        <f t="shared" si="33"/>
        <v>9.0025772049535426</v>
      </c>
      <c r="V43" s="11" t="s">
        <v>96</v>
      </c>
      <c r="W43" s="252">
        <v>78.36341982151751</v>
      </c>
      <c r="X43" s="251">
        <v>61.313566480591433</v>
      </c>
      <c r="Y43" s="141">
        <v>80.83603029701878</v>
      </c>
      <c r="Z43" s="251">
        <v>65.87893304340767</v>
      </c>
      <c r="AA43" s="252">
        <v>75.505147415592319</v>
      </c>
      <c r="AB43" s="251">
        <v>67.087981120710879</v>
      </c>
      <c r="AC43" s="251">
        <v>60.10187282354088</v>
      </c>
      <c r="AD43" s="251">
        <v>69.332990903947064</v>
      </c>
      <c r="AE43" s="141">
        <v>95.650803179928999</v>
      </c>
      <c r="AF43" s="251">
        <v>70.802586048624718</v>
      </c>
      <c r="AG43" s="252">
        <v>76.565989968595431</v>
      </c>
      <c r="AH43" s="251">
        <v>64.598931858325187</v>
      </c>
      <c r="AI43" s="37">
        <f t="shared" ref="AI43:AI44" si="34">AVERAGE(C43:H43,M43:R43,W43:AH43)</f>
        <v>68.317853648155662</v>
      </c>
      <c r="AJ43" s="153">
        <f t="shared" ref="AJ43:AJ44" si="35">STDEV(C43:H43,M43:R43,W43:AH43)</f>
        <v>8.8906600000774354</v>
      </c>
      <c r="AK43" s="164">
        <f>AJ43/AI43*100</f>
        <v>13.013669963733488</v>
      </c>
      <c r="AL43" s="254" t="s">
        <v>96</v>
      </c>
      <c r="AM43" s="115">
        <v>96.833113845553896</v>
      </c>
      <c r="AN43" s="115">
        <v>105.85216061181167</v>
      </c>
      <c r="AO43" s="115">
        <v>91.675976940681323</v>
      </c>
      <c r="AP43" s="115">
        <v>93.070146717024656</v>
      </c>
      <c r="AQ43" s="271">
        <v>88.091925834674385</v>
      </c>
      <c r="AR43" s="115">
        <v>101.88053592514747</v>
      </c>
      <c r="AS43" s="115">
        <v>106.12760839351935</v>
      </c>
      <c r="AT43" s="115">
        <v>98.982867718026171</v>
      </c>
      <c r="AU43" s="271">
        <v>87.731430198111582</v>
      </c>
      <c r="AV43" s="115">
        <v>106.5392064821306</v>
      </c>
      <c r="AW43" s="46">
        <f t="shared" si="0"/>
        <v>97.678497266668117</v>
      </c>
      <c r="AX43" s="238">
        <f t="shared" si="1"/>
        <v>7.3401123480986765</v>
      </c>
      <c r="AY43" s="238">
        <f t="shared" si="2"/>
        <v>7.514563136715477</v>
      </c>
      <c r="AZ43" s="134">
        <v>98.5</v>
      </c>
      <c r="BA43" s="49">
        <f t="shared" si="4"/>
        <v>83.724999999999994</v>
      </c>
      <c r="BB43" s="49">
        <f t="shared" si="5"/>
        <v>113.27499999999999</v>
      </c>
      <c r="BC43" s="50">
        <f t="shared" si="6"/>
        <v>18.437772368768705</v>
      </c>
      <c r="BD43" s="276" t="s">
        <v>96</v>
      </c>
      <c r="BE43" s="82">
        <v>91.018454629237141</v>
      </c>
      <c r="BF43" s="82">
        <v>92.004302620272739</v>
      </c>
      <c r="BG43" s="82">
        <v>109.97801398057143</v>
      </c>
      <c r="BH43" s="82">
        <v>93.796890732235596</v>
      </c>
      <c r="BI43" s="82">
        <v>97.322269643821627</v>
      </c>
      <c r="BJ43" s="277">
        <v>111.39090133391491</v>
      </c>
      <c r="BK43" s="277">
        <v>113.27578545583334</v>
      </c>
      <c r="BL43" s="82">
        <v>107.66145410446548</v>
      </c>
      <c r="BM43" s="82">
        <v>96.5956679309554</v>
      </c>
      <c r="BN43" s="277">
        <v>112.22484196685831</v>
      </c>
      <c r="BO43" s="3">
        <v>106.83945631390388</v>
      </c>
      <c r="BP43" s="277">
        <v>88.767121138348244</v>
      </c>
      <c r="BQ43" s="277">
        <v>111.64468258502896</v>
      </c>
      <c r="BR43" s="277">
        <v>110.25566636447218</v>
      </c>
      <c r="BS43" s="3">
        <v>109.83538487523231</v>
      </c>
      <c r="BT43" s="3">
        <v>90.125102107584794</v>
      </c>
      <c r="BU43" s="3">
        <v>109.15431087795402</v>
      </c>
      <c r="BV43" s="3">
        <v>104.23683062604763</v>
      </c>
      <c r="BW43" s="277">
        <v>110.51711775329591</v>
      </c>
      <c r="BX43" s="277">
        <v>111.22537429134157</v>
      </c>
      <c r="BY43" s="47">
        <f>AVERAGE(AM43:AV43,BE43:BX43)</f>
        <v>101.8218200666019</v>
      </c>
      <c r="BZ43" s="47">
        <f>STDEV(AM43:AV43,BE43:BX43)</f>
        <v>8.7120856755424114</v>
      </c>
      <c r="CA43" s="238">
        <f t="shared" si="14"/>
        <v>8.556206979843628</v>
      </c>
      <c r="CB43" s="134">
        <v>101.5</v>
      </c>
      <c r="CC43" s="49">
        <f t="shared" si="15"/>
        <v>76.125</v>
      </c>
      <c r="CD43" s="49">
        <f t="shared" si="16"/>
        <v>126.875</v>
      </c>
      <c r="CE43" s="50">
        <f>(ABS(CB43-BY43))+(2*BZ43)</f>
        <v>17.745991417686724</v>
      </c>
      <c r="CF43" s="278" t="s">
        <v>96</v>
      </c>
      <c r="CG43" s="56">
        <f>BY43</f>
        <v>101.8218200666019</v>
      </c>
      <c r="CH43" s="66" t="s">
        <v>97</v>
      </c>
      <c r="CI43" s="58">
        <v>162.87</v>
      </c>
      <c r="CJ43" s="58">
        <v>165.09</v>
      </c>
      <c r="CK43" s="58">
        <v>165.59</v>
      </c>
      <c r="CL43" s="58">
        <v>167.1</v>
      </c>
      <c r="CM43" s="58">
        <v>162.1</v>
      </c>
      <c r="CN43" s="58">
        <v>158.87</v>
      </c>
      <c r="CO43" s="58">
        <v>165.31</v>
      </c>
      <c r="CP43" s="58">
        <v>159.55000000000001</v>
      </c>
      <c r="CQ43" s="58">
        <v>163.72</v>
      </c>
      <c r="CR43" s="58">
        <v>168.67</v>
      </c>
      <c r="CS43" s="57">
        <f t="shared" si="17"/>
        <v>163.887</v>
      </c>
      <c r="CT43" s="58">
        <f t="shared" si="18"/>
        <v>3.1235345008143818</v>
      </c>
      <c r="CU43" s="53">
        <f t="shared" si="19"/>
        <v>1.905907424514685</v>
      </c>
      <c r="CV43" s="239">
        <v>165.68</v>
      </c>
      <c r="CW43">
        <v>160.91999999999999</v>
      </c>
      <c r="CX43">
        <v>162.06</v>
      </c>
      <c r="CY43">
        <v>165.33</v>
      </c>
      <c r="CZ43">
        <v>165.83</v>
      </c>
      <c r="DA43">
        <v>163.57</v>
      </c>
      <c r="DB43">
        <v>165.92</v>
      </c>
      <c r="DC43">
        <v>164.98</v>
      </c>
      <c r="DD43">
        <v>162.5</v>
      </c>
      <c r="DE43">
        <v>166.27</v>
      </c>
      <c r="DF43">
        <v>165.34</v>
      </c>
      <c r="DG43">
        <v>160.30000000000001</v>
      </c>
      <c r="DH43">
        <v>166.51</v>
      </c>
      <c r="DI43">
        <v>163.38</v>
      </c>
      <c r="DJ43">
        <v>165.78</v>
      </c>
      <c r="DK43">
        <v>161.87</v>
      </c>
      <c r="DL43">
        <v>167.35</v>
      </c>
      <c r="DM43">
        <v>165.44</v>
      </c>
      <c r="DN43">
        <v>164.16</v>
      </c>
      <c r="DO43">
        <v>167.61</v>
      </c>
      <c r="DP43" s="57">
        <f t="shared" ref="DP43" si="36">AVERAGE(CI43:CR43,CV43:DO43)</f>
        <v>164.32233333333335</v>
      </c>
      <c r="DQ43" s="58">
        <f t="shared" ref="DQ43" si="37">STDEV(DF43:DO43)</f>
        <v>2.3626360043157049</v>
      </c>
      <c r="DR43" s="53">
        <f t="shared" ref="DR43" si="38">DQ43/DP43*100</f>
        <v>1.4378057786722263</v>
      </c>
      <c r="DS43" s="3">
        <v>167.49</v>
      </c>
      <c r="DT43" s="3">
        <v>166.29</v>
      </c>
      <c r="DU43" s="3">
        <v>168.72</v>
      </c>
      <c r="DV43" s="3">
        <v>159.29</v>
      </c>
      <c r="DW43" s="3">
        <v>166.76</v>
      </c>
      <c r="DX43" s="3">
        <v>166.71</v>
      </c>
      <c r="DY43" s="3">
        <v>164.09</v>
      </c>
      <c r="DZ43" s="3">
        <v>162.78</v>
      </c>
      <c r="EA43" s="3">
        <v>169.99</v>
      </c>
      <c r="EB43" s="3">
        <v>165.33</v>
      </c>
      <c r="EC43" s="3">
        <v>162.24</v>
      </c>
      <c r="ED43" s="3">
        <v>164.83</v>
      </c>
      <c r="EE43" s="3">
        <v>166.85</v>
      </c>
      <c r="EF43" s="3">
        <v>164.64</v>
      </c>
      <c r="EG43" s="3">
        <v>160.93</v>
      </c>
      <c r="EH43" s="3">
        <v>164.32</v>
      </c>
      <c r="EI43">
        <v>163.08000000000001</v>
      </c>
      <c r="EJ43" s="3">
        <v>160.88999999999999</v>
      </c>
      <c r="EK43" s="3">
        <v>163.52000000000001</v>
      </c>
      <c r="EL43" s="3">
        <v>163.97</v>
      </c>
      <c r="EM43" s="3">
        <v>163.46</v>
      </c>
      <c r="EN43" s="3">
        <v>163.27000000000001</v>
      </c>
      <c r="EO43" s="3">
        <v>161.75</v>
      </c>
      <c r="EP43" s="3">
        <v>165.55</v>
      </c>
      <c r="EQ43" s="57">
        <f t="shared" si="20"/>
        <v>164.37814814814814</v>
      </c>
      <c r="ER43" s="58">
        <f t="shared" si="21"/>
        <v>2.4829502187838504</v>
      </c>
      <c r="ES43" s="53">
        <f t="shared" si="22"/>
        <v>1.5105111273951426</v>
      </c>
      <c r="ET43" s="3">
        <f t="shared" si="23"/>
        <v>158.87</v>
      </c>
      <c r="EU43" s="59">
        <f t="shared" si="24"/>
        <v>0.96649099524357795</v>
      </c>
      <c r="EV43" s="3">
        <f t="shared" si="25"/>
        <v>169.99</v>
      </c>
      <c r="EW43" s="59">
        <f t="shared" si="26"/>
        <v>1.0341398897303193</v>
      </c>
      <c r="FA43" s="3"/>
      <c r="FB43" s="3"/>
    </row>
    <row r="44" spans="2:158" ht="14.4">
      <c r="B44" s="151" t="s">
        <v>402</v>
      </c>
      <c r="C44" s="141">
        <v>86.004812446814725</v>
      </c>
      <c r="D44" s="141">
        <v>83.66452616942631</v>
      </c>
      <c r="E44" s="252">
        <v>76.833692468323633</v>
      </c>
      <c r="F44" s="243">
        <v>74.65474967514514</v>
      </c>
      <c r="G44" s="252">
        <v>76.951483405191212</v>
      </c>
      <c r="H44" s="243">
        <v>67.22364815384158</v>
      </c>
      <c r="I44" s="37">
        <f t="shared" si="8"/>
        <v>77.555485386457093</v>
      </c>
      <c r="J44" s="153">
        <f t="shared" si="9"/>
        <v>6.7046019828033678</v>
      </c>
      <c r="K44" s="164">
        <f t="shared" si="27"/>
        <v>8.644910091651802</v>
      </c>
      <c r="L44" s="254" t="s">
        <v>96</v>
      </c>
      <c r="M44" s="252">
        <v>75.303334289639466</v>
      </c>
      <c r="N44" s="252">
        <v>75.240127559179612</v>
      </c>
      <c r="O44" s="141">
        <v>89.529325108928546</v>
      </c>
      <c r="P44" s="251">
        <v>68.811833443730123</v>
      </c>
      <c r="Q44" s="251">
        <v>73.490242148850228</v>
      </c>
      <c r="R44" s="266">
        <v>58.942022673728175</v>
      </c>
      <c r="S44" s="37">
        <f t="shared" si="10"/>
        <v>75.554149795233243</v>
      </c>
      <c r="T44" s="153">
        <f t="shared" si="11"/>
        <v>8.36626808906904</v>
      </c>
      <c r="U44" s="164">
        <f t="shared" si="33"/>
        <v>11.073207906836737</v>
      </c>
      <c r="V44" s="11" t="s">
        <v>96</v>
      </c>
      <c r="W44" s="141">
        <v>89.626241559717954</v>
      </c>
      <c r="X44" s="141">
        <v>91.997045295744584</v>
      </c>
      <c r="Y44" s="141">
        <v>84.862912338279841</v>
      </c>
      <c r="Z44" s="141">
        <v>87.702797310953187</v>
      </c>
      <c r="AA44" s="251">
        <v>72.301359961826378</v>
      </c>
      <c r="AB44" s="252">
        <v>78.159874819301223</v>
      </c>
      <c r="AC44" s="251">
        <v>71.363436978427885</v>
      </c>
      <c r="AD44" s="141">
        <v>85.92046058304777</v>
      </c>
      <c r="AE44" s="252">
        <v>75.441375323908701</v>
      </c>
      <c r="AF44" s="251">
        <v>71.224781528210826</v>
      </c>
      <c r="AG44" s="252">
        <v>75.066293965530136</v>
      </c>
      <c r="AH44" s="251">
        <v>73.044132272748087</v>
      </c>
      <c r="AI44" s="37">
        <f t="shared" si="34"/>
        <v>77.640021228353973</v>
      </c>
      <c r="AJ44" s="153">
        <f t="shared" si="35"/>
        <v>8.171639078547587</v>
      </c>
      <c r="AK44" s="164">
        <f>AJ44/AI44*100</f>
        <v>10.525034575291075</v>
      </c>
      <c r="AL44" s="249" t="s">
        <v>97</v>
      </c>
      <c r="AM44" s="115">
        <v>98.520759605208809</v>
      </c>
      <c r="AN44" s="115">
        <v>96.752741686915613</v>
      </c>
      <c r="AO44" s="115">
        <v>95.842611897560587</v>
      </c>
      <c r="AP44" s="115">
        <v>96.717912621160608</v>
      </c>
      <c r="AQ44" s="115">
        <v>105.9591050355354</v>
      </c>
      <c r="AR44" s="115">
        <v>99.592153430034244</v>
      </c>
      <c r="AS44" s="115">
        <v>94.726310841279371</v>
      </c>
      <c r="AT44" s="115">
        <v>103.97759592319605</v>
      </c>
      <c r="AU44" s="115">
        <v>96.954529622358763</v>
      </c>
      <c r="AV44" s="115">
        <v>92.91246476440736</v>
      </c>
      <c r="AW44" s="46">
        <f t="shared" si="0"/>
        <v>98.195618542765686</v>
      </c>
      <c r="AX44" s="238">
        <f t="shared" si="1"/>
        <v>4.0421291353151974</v>
      </c>
      <c r="AY44" s="238">
        <f t="shared" si="2"/>
        <v>4.1164047798678398</v>
      </c>
      <c r="AZ44" s="134">
        <v>98.5</v>
      </c>
      <c r="BA44" s="49">
        <f t="shared" si="4"/>
        <v>83.724999999999994</v>
      </c>
      <c r="BB44" s="49">
        <f t="shared" si="5"/>
        <v>113.27499999999999</v>
      </c>
      <c r="BC44" s="50">
        <f t="shared" si="6"/>
        <v>10.005491381990787</v>
      </c>
      <c r="BD44" s="66" t="s">
        <v>97</v>
      </c>
      <c r="BE44" s="52"/>
      <c r="BF44" s="52"/>
      <c r="BG44" s="52"/>
      <c r="BH44" s="52"/>
      <c r="BI44" s="52"/>
      <c r="BJ44" s="52"/>
      <c r="BK44" s="52"/>
      <c r="BL44" s="52"/>
      <c r="BM44" s="52"/>
      <c r="BN44" s="52"/>
      <c r="BO44" s="52"/>
      <c r="BP44" s="52"/>
      <c r="BQ44" s="52"/>
      <c r="BR44" s="52"/>
      <c r="BS44" s="52"/>
      <c r="BT44" s="52"/>
      <c r="BU44" s="52"/>
      <c r="BV44" s="52"/>
      <c r="BW44" s="52"/>
      <c r="BX44" s="52"/>
      <c r="BY44" s="47">
        <f t="shared" si="12"/>
        <v>98.195618542765686</v>
      </c>
      <c r="BZ44" s="47">
        <f t="shared" si="13"/>
        <v>4.0421291353151974</v>
      </c>
      <c r="CA44" s="238">
        <f t="shared" si="14"/>
        <v>4.1164047798678398</v>
      </c>
      <c r="CB44" s="52"/>
      <c r="CC44" s="49">
        <f t="shared" si="15"/>
        <v>0</v>
      </c>
      <c r="CD44" s="49">
        <f t="shared" si="16"/>
        <v>0</v>
      </c>
      <c r="CE44" s="52"/>
      <c r="CF44" s="249" t="s">
        <v>97</v>
      </c>
      <c r="CG44" s="56">
        <f t="shared" si="7"/>
        <v>98.195618542765686</v>
      </c>
      <c r="CH44" s="66" t="s">
        <v>97</v>
      </c>
      <c r="CI44" s="58">
        <v>166.35</v>
      </c>
      <c r="CJ44" s="58">
        <v>162.51</v>
      </c>
      <c r="CK44" s="58">
        <v>161.44</v>
      </c>
      <c r="CL44" s="58">
        <v>164.93</v>
      </c>
      <c r="CM44" s="58">
        <v>172.17</v>
      </c>
      <c r="CN44" s="58">
        <v>163.78</v>
      </c>
      <c r="CO44" s="58">
        <v>164.49</v>
      </c>
      <c r="CP44" s="58">
        <v>165.54</v>
      </c>
      <c r="CQ44" s="58">
        <v>162.97999999999999</v>
      </c>
      <c r="CR44" s="58">
        <v>164.82</v>
      </c>
      <c r="CS44" s="57">
        <f t="shared" si="17"/>
        <v>164.90100000000001</v>
      </c>
      <c r="CT44" s="58">
        <f t="shared" si="18"/>
        <v>2.9470303320084383</v>
      </c>
      <c r="CU44" s="53">
        <f t="shared" si="19"/>
        <v>1.7871512798639415</v>
      </c>
      <c r="CV44" s="239"/>
      <c r="DP44" s="57"/>
      <c r="DQ44" s="58"/>
      <c r="DR44" s="53"/>
      <c r="DS44" s="3">
        <v>165.83</v>
      </c>
      <c r="DT44" s="3">
        <v>163.07</v>
      </c>
      <c r="DU44" s="3">
        <v>162.22999999999999</v>
      </c>
      <c r="DV44" s="3">
        <v>164.77</v>
      </c>
      <c r="DW44" s="3">
        <v>161.38</v>
      </c>
      <c r="DX44" s="3">
        <v>164.28</v>
      </c>
      <c r="DY44" s="3">
        <v>162.32</v>
      </c>
      <c r="DZ44" s="3">
        <v>163.44</v>
      </c>
      <c r="EA44" s="3">
        <v>163.58000000000001</v>
      </c>
      <c r="EB44" s="3">
        <v>162.81</v>
      </c>
      <c r="EC44" s="3">
        <v>165.06</v>
      </c>
      <c r="ED44" s="3">
        <v>161.63</v>
      </c>
      <c r="EE44" s="3">
        <v>162.69</v>
      </c>
      <c r="EF44" s="3">
        <v>164.31</v>
      </c>
      <c r="EG44" s="3">
        <v>162.88999999999999</v>
      </c>
      <c r="EH44" s="3">
        <v>162.4</v>
      </c>
      <c r="EI44">
        <v>163.07</v>
      </c>
      <c r="EJ44" s="3">
        <v>161.5</v>
      </c>
      <c r="EK44" s="3">
        <v>162.44999999999999</v>
      </c>
      <c r="EL44" s="3">
        <v>164.98</v>
      </c>
      <c r="EM44" s="3">
        <v>161.55000000000001</v>
      </c>
      <c r="EN44" s="3">
        <v>162.82</v>
      </c>
      <c r="EO44" s="3">
        <v>165.62</v>
      </c>
      <c r="EP44" s="3">
        <v>164.85</v>
      </c>
      <c r="EQ44" s="57">
        <f t="shared" si="20"/>
        <v>163.78058823529409</v>
      </c>
      <c r="ER44" s="58">
        <f t="shared" si="21"/>
        <v>2.0436256271880673</v>
      </c>
      <c r="ES44" s="53">
        <f t="shared" si="22"/>
        <v>1.2477825664248492</v>
      </c>
      <c r="ET44" s="3">
        <f t="shared" si="23"/>
        <v>161.38</v>
      </c>
      <c r="EU44" s="59">
        <f t="shared" si="24"/>
        <v>0.98534265714172853</v>
      </c>
      <c r="EV44" s="3">
        <f t="shared" si="25"/>
        <v>172.17</v>
      </c>
      <c r="EW44" s="59">
        <f t="shared" si="26"/>
        <v>1.0512234804814189</v>
      </c>
    </row>
    <row r="45" spans="2:158" ht="14.4">
      <c r="B45" s="33" t="s">
        <v>403</v>
      </c>
      <c r="C45" s="141">
        <v>94.189797236384692</v>
      </c>
      <c r="D45" s="141">
        <v>95.338144434242935</v>
      </c>
      <c r="E45" s="141">
        <v>91.774878317558247</v>
      </c>
      <c r="F45" s="141">
        <v>96.645358713240242</v>
      </c>
      <c r="G45" s="141">
        <v>96.070649564315659</v>
      </c>
      <c r="H45" s="141">
        <v>96.172104138795675</v>
      </c>
      <c r="I45" s="37">
        <f t="shared" si="8"/>
        <v>95.031822067422908</v>
      </c>
      <c r="J45" s="153">
        <f t="shared" si="9"/>
        <v>1.8107141174835808</v>
      </c>
      <c r="K45" s="164">
        <f t="shared" si="27"/>
        <v>1.9053766181594627</v>
      </c>
      <c r="L45" s="258" t="s">
        <v>97</v>
      </c>
      <c r="M45" s="178"/>
      <c r="N45" s="178"/>
      <c r="O45" s="178"/>
      <c r="P45" s="178"/>
      <c r="Q45" s="178"/>
      <c r="R45" s="179"/>
      <c r="S45" s="180"/>
      <c r="T45" s="180"/>
      <c r="U45" s="180"/>
      <c r="V45" s="43"/>
      <c r="W45" s="180"/>
      <c r="X45" s="279"/>
      <c r="Y45" s="180"/>
      <c r="Z45" s="180"/>
      <c r="AA45" s="180"/>
      <c r="AB45" s="180"/>
      <c r="AC45" s="180"/>
      <c r="AD45" s="180"/>
      <c r="AE45" s="180"/>
      <c r="AF45" s="180"/>
      <c r="AG45" s="180"/>
      <c r="AH45" s="180"/>
      <c r="AI45" s="180"/>
      <c r="AJ45" s="180"/>
      <c r="AK45" s="180"/>
      <c r="AL45" s="249" t="s">
        <v>97</v>
      </c>
      <c r="AM45" s="271">
        <v>88.552489245742379</v>
      </c>
      <c r="AN45" s="115">
        <v>91.176147557295607</v>
      </c>
      <c r="AO45" s="115">
        <v>91.751450014753601</v>
      </c>
      <c r="AP45" s="271">
        <v>89.246945801992553</v>
      </c>
      <c r="AQ45" s="115">
        <v>93.022296020019468</v>
      </c>
      <c r="AR45" s="115">
        <v>90.295449590986024</v>
      </c>
      <c r="AS45" s="115">
        <v>93.995601694120694</v>
      </c>
      <c r="AT45" s="115">
        <v>91.191126976338865</v>
      </c>
      <c r="AU45" s="115">
        <v>91.148080269195916</v>
      </c>
      <c r="AV45" s="115">
        <v>90.360377440342418</v>
      </c>
      <c r="AW45" s="46">
        <f t="shared" si="0"/>
        <v>91.073996461078735</v>
      </c>
      <c r="AX45" s="238">
        <f t="shared" si="1"/>
        <v>1.6204160825311522</v>
      </c>
      <c r="AY45" s="238">
        <f t="shared" si="2"/>
        <v>1.779230236397555</v>
      </c>
      <c r="AZ45" s="134">
        <v>98.5</v>
      </c>
      <c r="BA45" s="49">
        <f t="shared" si="4"/>
        <v>83.724999999999994</v>
      </c>
      <c r="BB45" s="49">
        <f t="shared" si="5"/>
        <v>113.27499999999999</v>
      </c>
      <c r="BC45" s="50">
        <f>(ABS(AZ45-AW45))+(2.4*AX45)</f>
        <v>11.31500213699603</v>
      </c>
      <c r="BD45" s="66" t="s">
        <v>97</v>
      </c>
      <c r="BE45" s="52"/>
      <c r="BF45" s="52"/>
      <c r="BG45" s="52"/>
      <c r="BH45" s="52"/>
      <c r="BI45" s="52"/>
      <c r="BJ45" s="52"/>
      <c r="BK45" s="52"/>
      <c r="BL45" s="52"/>
      <c r="BM45" s="52"/>
      <c r="BN45" s="52"/>
      <c r="BO45" s="52"/>
      <c r="BP45" s="52"/>
      <c r="BQ45" s="52"/>
      <c r="BR45" s="52"/>
      <c r="BS45" s="52"/>
      <c r="BT45" s="52"/>
      <c r="BU45" s="52"/>
      <c r="BV45" s="52"/>
      <c r="BW45" s="52"/>
      <c r="BX45" s="52"/>
      <c r="BY45" s="47">
        <f t="shared" si="12"/>
        <v>91.073996461078735</v>
      </c>
      <c r="BZ45" s="47">
        <f t="shared" si="13"/>
        <v>1.6204160825311522</v>
      </c>
      <c r="CA45" s="238">
        <f t="shared" si="14"/>
        <v>1.779230236397555</v>
      </c>
      <c r="CB45" s="52"/>
      <c r="CC45" s="49">
        <f t="shared" si="15"/>
        <v>0</v>
      </c>
      <c r="CD45" s="49">
        <f t="shared" si="16"/>
        <v>0</v>
      </c>
      <c r="CE45" s="52"/>
      <c r="CF45" s="249" t="s">
        <v>97</v>
      </c>
      <c r="CG45" s="56">
        <f t="shared" si="7"/>
        <v>91.073996461078735</v>
      </c>
      <c r="CH45" s="66" t="s">
        <v>97</v>
      </c>
      <c r="CI45" s="58">
        <v>132.79</v>
      </c>
      <c r="CJ45" s="58">
        <v>132.22</v>
      </c>
      <c r="CK45" s="58">
        <v>130.47</v>
      </c>
      <c r="CL45" s="58">
        <v>131.74</v>
      </c>
      <c r="CM45" s="58">
        <v>132.52000000000001</v>
      </c>
      <c r="CN45" s="58">
        <v>131.08000000000001</v>
      </c>
      <c r="CO45" s="58">
        <v>133.4</v>
      </c>
      <c r="CP45" s="58">
        <v>131.93</v>
      </c>
      <c r="CQ45" s="58">
        <v>131.72</v>
      </c>
      <c r="CR45" s="58">
        <v>132.24</v>
      </c>
      <c r="CS45" s="57">
        <f t="shared" si="17"/>
        <v>132.01100000000002</v>
      </c>
      <c r="CT45" s="58">
        <f t="shared" si="18"/>
        <v>0.83649334194069369</v>
      </c>
      <c r="CU45" s="53">
        <f t="shared" si="19"/>
        <v>0.6336542727050728</v>
      </c>
      <c r="CV45" s="239"/>
      <c r="DP45" s="57"/>
      <c r="DQ45" s="58"/>
      <c r="DR45" s="53"/>
      <c r="DS45" s="3">
        <v>131.07</v>
      </c>
      <c r="DT45" s="3">
        <v>130.83000000000001</v>
      </c>
      <c r="DU45" s="3">
        <v>129.85</v>
      </c>
      <c r="DV45" s="3">
        <v>131.4</v>
      </c>
      <c r="DW45" s="3">
        <v>131.81</v>
      </c>
      <c r="DX45" s="3">
        <v>132.09</v>
      </c>
      <c r="EI45"/>
      <c r="EQ45" s="57">
        <f t="shared" si="20"/>
        <v>131.69749999999999</v>
      </c>
      <c r="ER45" s="58">
        <f t="shared" si="21"/>
        <v>0.89796436454906259</v>
      </c>
      <c r="ES45" s="53">
        <f t="shared" si="22"/>
        <v>0.68183858049626045</v>
      </c>
      <c r="ET45" s="3">
        <f t="shared" si="23"/>
        <v>129.85</v>
      </c>
      <c r="EU45" s="59">
        <f t="shared" si="24"/>
        <v>0.98597163955276301</v>
      </c>
      <c r="EV45" s="3">
        <f t="shared" si="25"/>
        <v>133.4</v>
      </c>
      <c r="EW45" s="59">
        <f t="shared" si="26"/>
        <v>1.0129273524554379</v>
      </c>
    </row>
    <row r="46" spans="2:158" ht="14.4">
      <c r="B46" s="33" t="s">
        <v>404</v>
      </c>
      <c r="C46" s="141">
        <v>96.38896812403128</v>
      </c>
      <c r="D46" s="141">
        <v>95.443052889811725</v>
      </c>
      <c r="E46" s="141">
        <v>99.407718738080291</v>
      </c>
      <c r="F46" s="141">
        <v>100.65335540895339</v>
      </c>
      <c r="G46" s="141">
        <v>94.938159577985999</v>
      </c>
      <c r="H46" s="141">
        <v>97.52376682844546</v>
      </c>
      <c r="I46" s="37">
        <f t="shared" si="8"/>
        <v>97.392503594551343</v>
      </c>
      <c r="J46" s="153">
        <f t="shared" si="9"/>
        <v>2.2602089597743693</v>
      </c>
      <c r="K46" s="164">
        <f t="shared" si="27"/>
        <v>2.3207216945399662</v>
      </c>
      <c r="L46" s="258" t="s">
        <v>97</v>
      </c>
      <c r="M46" s="178"/>
      <c r="N46" s="178"/>
      <c r="O46" s="178"/>
      <c r="P46" s="178"/>
      <c r="Q46" s="178"/>
      <c r="R46" s="179"/>
      <c r="S46" s="180"/>
      <c r="T46" s="180"/>
      <c r="U46" s="180"/>
      <c r="V46" s="43"/>
      <c r="W46" s="184"/>
      <c r="X46" s="184"/>
      <c r="Y46" s="184"/>
      <c r="Z46" s="184"/>
      <c r="AA46" s="184"/>
      <c r="AB46" s="180"/>
      <c r="AC46" s="180"/>
      <c r="AD46" s="180"/>
      <c r="AE46" s="184"/>
      <c r="AF46" s="184"/>
      <c r="AG46" s="184"/>
      <c r="AH46" s="184"/>
      <c r="AI46" s="184"/>
      <c r="AJ46" s="184"/>
      <c r="AK46" s="180"/>
      <c r="AL46" s="249" t="s">
        <v>97</v>
      </c>
      <c r="AM46" s="115">
        <v>96.938563658724448</v>
      </c>
      <c r="AN46" s="115">
        <v>96.832137480587903</v>
      </c>
      <c r="AO46" s="115">
        <v>95.596199393656235</v>
      </c>
      <c r="AP46" s="115">
        <v>93.699943773750519</v>
      </c>
      <c r="AQ46" s="115">
        <v>102.3510726717863</v>
      </c>
      <c r="AR46" s="115">
        <v>96.261706922391326</v>
      </c>
      <c r="AS46" s="115">
        <v>93.254510824305385</v>
      </c>
      <c r="AT46" s="115">
        <v>95.192630325681364</v>
      </c>
      <c r="AU46" s="115">
        <v>93.058822972085466</v>
      </c>
      <c r="AV46" s="115">
        <v>94.1120794612346</v>
      </c>
      <c r="AW46" s="46">
        <f t="shared" si="0"/>
        <v>95.729766748420346</v>
      </c>
      <c r="AX46" s="238">
        <f t="shared" si="1"/>
        <v>2.73059508104624</v>
      </c>
      <c r="AY46" s="238">
        <f t="shared" si="2"/>
        <v>2.8523991792670884</v>
      </c>
      <c r="AZ46" s="134">
        <v>98.5</v>
      </c>
      <c r="BA46" s="49">
        <f t="shared" si="4"/>
        <v>83.724999999999994</v>
      </c>
      <c r="BB46" s="49">
        <f t="shared" si="5"/>
        <v>113.27499999999999</v>
      </c>
      <c r="BC46" s="50">
        <f t="shared" si="6"/>
        <v>9.3236614460906289</v>
      </c>
      <c r="BD46" s="66" t="s">
        <v>97</v>
      </c>
      <c r="BE46" s="52"/>
      <c r="BF46" s="52"/>
      <c r="BG46" s="52"/>
      <c r="BH46" s="52"/>
      <c r="BI46" s="52"/>
      <c r="BJ46" s="52"/>
      <c r="BK46" s="52"/>
      <c r="BL46" s="52"/>
      <c r="BM46" s="52"/>
      <c r="BN46" s="52"/>
      <c r="BO46" s="52"/>
      <c r="BP46" s="52"/>
      <c r="BQ46" s="52"/>
      <c r="BR46" s="52"/>
      <c r="BS46" s="52"/>
      <c r="BT46" s="52"/>
      <c r="BU46" s="52"/>
      <c r="BV46" s="52"/>
      <c r="BW46" s="52"/>
      <c r="BX46" s="52"/>
      <c r="BY46" s="47">
        <f t="shared" si="12"/>
        <v>95.729766748420346</v>
      </c>
      <c r="BZ46" s="47">
        <f t="shared" si="13"/>
        <v>2.73059508104624</v>
      </c>
      <c r="CA46" s="238">
        <f t="shared" si="14"/>
        <v>2.8523991792670884</v>
      </c>
      <c r="CB46" s="52"/>
      <c r="CC46" s="49">
        <f t="shared" si="15"/>
        <v>0</v>
      </c>
      <c r="CD46" s="49">
        <f t="shared" si="16"/>
        <v>0</v>
      </c>
      <c r="CE46" s="52"/>
      <c r="CF46" s="249" t="s">
        <v>97</v>
      </c>
      <c r="CG46" s="56">
        <f t="shared" si="7"/>
        <v>95.729766748420346</v>
      </c>
      <c r="CH46" s="66" t="s">
        <v>97</v>
      </c>
      <c r="CI46" s="58">
        <v>221.37</v>
      </c>
      <c r="CJ46" s="58">
        <v>219.35</v>
      </c>
      <c r="CK46" s="58">
        <v>222.16</v>
      </c>
      <c r="CL46" s="58">
        <v>218.19</v>
      </c>
      <c r="CM46" s="58">
        <v>233.02</v>
      </c>
      <c r="CN46" s="58">
        <v>224.65</v>
      </c>
      <c r="CO46" s="58">
        <v>213.37</v>
      </c>
      <c r="CP46" s="58">
        <v>218.38</v>
      </c>
      <c r="CQ46" s="58">
        <v>213.79</v>
      </c>
      <c r="CR46" s="58">
        <v>219.29</v>
      </c>
      <c r="CS46" s="57">
        <f t="shared" si="17"/>
        <v>220.35700000000003</v>
      </c>
      <c r="CT46" s="58">
        <f t="shared" si="18"/>
        <v>5.6348026683381871</v>
      </c>
      <c r="CU46" s="53">
        <f t="shared" si="19"/>
        <v>2.5571244246101492</v>
      </c>
      <c r="CV46" s="239"/>
      <c r="DP46" s="57"/>
      <c r="DQ46" s="58"/>
      <c r="DR46" s="53"/>
      <c r="DS46" s="3">
        <v>219.64</v>
      </c>
      <c r="DT46" s="3">
        <v>217.9</v>
      </c>
      <c r="DU46" s="3">
        <v>218.33</v>
      </c>
      <c r="DV46" s="3">
        <v>221.19</v>
      </c>
      <c r="DW46" s="3">
        <v>214.93</v>
      </c>
      <c r="DX46" s="3">
        <v>217.61</v>
      </c>
      <c r="EI46"/>
      <c r="EQ46" s="57">
        <f t="shared" si="20"/>
        <v>219.573125</v>
      </c>
      <c r="ER46" s="58">
        <f t="shared" si="21"/>
        <v>4.6495845244494705</v>
      </c>
      <c r="ES46" s="53">
        <f t="shared" si="22"/>
        <v>2.1175562922144819</v>
      </c>
      <c r="ET46" s="3">
        <f t="shared" si="23"/>
        <v>213.37</v>
      </c>
      <c r="EU46" s="59">
        <f t="shared" si="24"/>
        <v>0.97174916101412689</v>
      </c>
      <c r="EV46" s="3">
        <f t="shared" si="25"/>
        <v>233.02</v>
      </c>
      <c r="EW46" s="59">
        <f t="shared" si="26"/>
        <v>1.0612409874842379</v>
      </c>
    </row>
    <row r="47" spans="2:158" ht="14.4">
      <c r="B47" s="33" t="s">
        <v>405</v>
      </c>
      <c r="C47" s="141">
        <v>93.276682623518084</v>
      </c>
      <c r="D47" s="141">
        <v>99.368403268335101</v>
      </c>
      <c r="E47" s="141">
        <v>93.504977867681646</v>
      </c>
      <c r="F47" s="141">
        <v>100.65472705686443</v>
      </c>
      <c r="G47" s="141">
        <v>93.882198579112227</v>
      </c>
      <c r="H47" s="141">
        <v>96.36142801417796</v>
      </c>
      <c r="I47" s="37">
        <f t="shared" si="8"/>
        <v>96.174736234948242</v>
      </c>
      <c r="J47" s="153">
        <f t="shared" si="9"/>
        <v>3.1964584803424785</v>
      </c>
      <c r="K47" s="164">
        <f t="shared" si="27"/>
        <v>3.3235947458527475</v>
      </c>
      <c r="L47" s="258" t="s">
        <v>97</v>
      </c>
      <c r="M47" s="178"/>
      <c r="N47" s="178"/>
      <c r="O47" s="178"/>
      <c r="P47" s="178"/>
      <c r="Q47" s="178"/>
      <c r="R47" s="179"/>
      <c r="S47" s="180"/>
      <c r="T47" s="180"/>
      <c r="U47" s="180"/>
      <c r="V47" s="43"/>
      <c r="W47" s="180"/>
      <c r="X47" s="180"/>
      <c r="Y47" s="180"/>
      <c r="Z47" s="180"/>
      <c r="AA47" s="180"/>
      <c r="AB47" s="180"/>
      <c r="AC47" s="180"/>
      <c r="AD47" s="180"/>
      <c r="AE47" s="180"/>
      <c r="AF47" s="180"/>
      <c r="AG47" s="180"/>
      <c r="AH47" s="180"/>
      <c r="AI47" s="180"/>
      <c r="AJ47" s="180"/>
      <c r="AK47" s="180"/>
      <c r="AL47" s="249" t="s">
        <v>97</v>
      </c>
      <c r="AM47" s="115">
        <v>94.289576498386054</v>
      </c>
      <c r="AN47" s="115">
        <v>94.316822957556354</v>
      </c>
      <c r="AO47" s="115">
        <v>94.134304859335202</v>
      </c>
      <c r="AP47" s="115">
        <v>95.840636539314531</v>
      </c>
      <c r="AQ47" s="115">
        <v>95.016861818524617</v>
      </c>
      <c r="AR47" s="115">
        <v>98.739128387430867</v>
      </c>
      <c r="AS47" s="115">
        <v>98.152215865803811</v>
      </c>
      <c r="AT47" s="115">
        <v>99.248030609247536</v>
      </c>
      <c r="AU47" s="115">
        <v>102.18378541766862</v>
      </c>
      <c r="AV47" s="115">
        <v>96.218855712104585</v>
      </c>
      <c r="AW47" s="46">
        <f t="shared" si="0"/>
        <v>96.814021866537217</v>
      </c>
      <c r="AX47" s="238">
        <f t="shared" si="1"/>
        <v>2.6786554148262089</v>
      </c>
      <c r="AY47" s="238">
        <f t="shared" si="2"/>
        <v>2.7668052242668568</v>
      </c>
      <c r="AZ47" s="134">
        <v>98.5</v>
      </c>
      <c r="BA47" s="49">
        <f t="shared" si="4"/>
        <v>83.724999999999994</v>
      </c>
      <c r="BB47" s="49">
        <f t="shared" si="5"/>
        <v>113.27499999999999</v>
      </c>
      <c r="BC47" s="50">
        <f t="shared" si="6"/>
        <v>8.1147511290456826</v>
      </c>
      <c r="BD47" s="66" t="s">
        <v>97</v>
      </c>
      <c r="BE47" s="52"/>
      <c r="BF47" s="52"/>
      <c r="BG47" s="52"/>
      <c r="BH47" s="52"/>
      <c r="BI47" s="52"/>
      <c r="BJ47" s="52"/>
      <c r="BK47" s="52"/>
      <c r="BL47" s="52"/>
      <c r="BM47" s="52"/>
      <c r="BN47" s="52"/>
      <c r="BO47" s="52"/>
      <c r="BP47" s="52"/>
      <c r="BQ47" s="52"/>
      <c r="BR47" s="52"/>
      <c r="BS47" s="52"/>
      <c r="BT47" s="52"/>
      <c r="BU47" s="52"/>
      <c r="BV47" s="52"/>
      <c r="BW47" s="52"/>
      <c r="BX47" s="52"/>
      <c r="BY47" s="47">
        <f t="shared" si="12"/>
        <v>96.814021866537217</v>
      </c>
      <c r="BZ47" s="47">
        <f t="shared" si="13"/>
        <v>2.6786554148262089</v>
      </c>
      <c r="CA47" s="238">
        <f t="shared" si="14"/>
        <v>2.7668052242668568</v>
      </c>
      <c r="CB47" s="52"/>
      <c r="CC47" s="49">
        <f t="shared" si="15"/>
        <v>0</v>
      </c>
      <c r="CD47" s="49">
        <f t="shared" si="16"/>
        <v>0</v>
      </c>
      <c r="CE47" s="52"/>
      <c r="CF47" s="249" t="s">
        <v>97</v>
      </c>
      <c r="CG47" s="56">
        <f t="shared" si="7"/>
        <v>96.814021866537217</v>
      </c>
      <c r="CH47" s="66" t="s">
        <v>97</v>
      </c>
      <c r="CI47" s="58">
        <v>118.16</v>
      </c>
      <c r="CJ47" s="58">
        <v>120.66</v>
      </c>
      <c r="CK47" s="58">
        <v>120.57</v>
      </c>
      <c r="CL47" s="58">
        <v>121.13</v>
      </c>
      <c r="CM47" s="58">
        <v>120.31</v>
      </c>
      <c r="CN47" s="58">
        <v>122.91</v>
      </c>
      <c r="CO47" s="58">
        <v>124.03</v>
      </c>
      <c r="CP47" s="58">
        <v>125.27</v>
      </c>
      <c r="CQ47" s="58">
        <v>127.25</v>
      </c>
      <c r="CR47" s="58">
        <v>122.85</v>
      </c>
      <c r="CS47" s="57">
        <f t="shared" si="17"/>
        <v>122.31399999999999</v>
      </c>
      <c r="CT47" s="58">
        <f t="shared" si="18"/>
        <v>2.6903126625398444</v>
      </c>
      <c r="CU47" s="53">
        <f t="shared" si="19"/>
        <v>2.1995132712034962</v>
      </c>
      <c r="CV47" s="239"/>
      <c r="DP47" s="57"/>
      <c r="DQ47" s="58"/>
      <c r="DR47" s="53"/>
      <c r="DS47" s="3">
        <v>117.97</v>
      </c>
      <c r="DT47" s="3">
        <v>125.32</v>
      </c>
      <c r="DU47" s="3">
        <v>118.18</v>
      </c>
      <c r="DV47" s="3">
        <v>128.83000000000001</v>
      </c>
      <c r="DW47" s="3">
        <v>120.06</v>
      </c>
      <c r="DX47" s="3">
        <v>121.33</v>
      </c>
      <c r="EH47"/>
      <c r="EI47"/>
      <c r="EJ47"/>
      <c r="EK47"/>
      <c r="EL47"/>
      <c r="EM47"/>
      <c r="EQ47" s="57">
        <f t="shared" si="20"/>
        <v>122.17687499999998</v>
      </c>
      <c r="ER47" s="58">
        <f t="shared" si="21"/>
        <v>3.2490259437765867</v>
      </c>
      <c r="ES47" s="53">
        <f t="shared" si="22"/>
        <v>2.6592806075426201</v>
      </c>
      <c r="ET47" s="3">
        <f t="shared" si="23"/>
        <v>117.97</v>
      </c>
      <c r="EU47" s="59">
        <f t="shared" si="24"/>
        <v>0.96556733833632602</v>
      </c>
      <c r="EV47" s="3">
        <f t="shared" si="25"/>
        <v>128.83000000000001</v>
      </c>
      <c r="EW47" s="59">
        <f t="shared" si="26"/>
        <v>1.0544548630827235</v>
      </c>
    </row>
    <row r="48" spans="2:158" ht="14.4">
      <c r="B48" s="33" t="s">
        <v>406</v>
      </c>
      <c r="C48" s="251">
        <v>67.180126417360285</v>
      </c>
      <c r="D48" s="251">
        <v>74.191819699667789</v>
      </c>
      <c r="E48" s="251">
        <v>67.322108496553042</v>
      </c>
      <c r="F48" s="251">
        <v>67.933521930353493</v>
      </c>
      <c r="G48" s="251">
        <v>68.753884961758047</v>
      </c>
      <c r="H48" s="243">
        <v>73.192047693796624</v>
      </c>
      <c r="I48" s="37">
        <f t="shared" si="8"/>
        <v>69.762251533248204</v>
      </c>
      <c r="J48" s="153">
        <f t="shared" si="9"/>
        <v>3.1102186129114395</v>
      </c>
      <c r="K48" s="164">
        <f t="shared" si="27"/>
        <v>4.458311686556061</v>
      </c>
      <c r="L48" s="254" t="s">
        <v>96</v>
      </c>
      <c r="M48" s="251">
        <v>69.867399118768418</v>
      </c>
      <c r="N48" s="251">
        <v>70.280059820046191</v>
      </c>
      <c r="O48" s="252">
        <v>76.991489542153857</v>
      </c>
      <c r="P48" s="251">
        <v>70.966413485044413</v>
      </c>
      <c r="Q48" s="251">
        <v>69.169560048408371</v>
      </c>
      <c r="R48" s="269">
        <v>76.602565696052466</v>
      </c>
      <c r="S48" s="37">
        <f>AVERAGE(C48:H48,M48:R48)</f>
        <v>71.037583075830256</v>
      </c>
      <c r="T48" s="153">
        <f t="shared" si="11"/>
        <v>3.4375189685782344</v>
      </c>
      <c r="U48" s="164">
        <f>T48/S48*100</f>
        <v>4.8390145325028824</v>
      </c>
      <c r="V48" s="241" t="s">
        <v>96</v>
      </c>
      <c r="W48" s="252">
        <v>78.201226729511561</v>
      </c>
      <c r="X48" s="252">
        <v>76.963284977980138</v>
      </c>
      <c r="Y48" s="251">
        <v>74.072237690785101</v>
      </c>
      <c r="Z48" s="251">
        <v>73.326635359905111</v>
      </c>
      <c r="AA48" s="252">
        <v>78.856639711163055</v>
      </c>
      <c r="AB48" s="251">
        <v>71.362671053236028</v>
      </c>
      <c r="AC48" s="141">
        <v>81.309888042128406</v>
      </c>
      <c r="AD48" s="251">
        <v>66.652709602053633</v>
      </c>
      <c r="AE48" s="252">
        <v>75.171556814151714</v>
      </c>
      <c r="AF48" s="251">
        <v>73.326394626816906</v>
      </c>
      <c r="AG48" s="252">
        <v>77.727333077190721</v>
      </c>
      <c r="AH48" s="252">
        <v>76.654726773857192</v>
      </c>
      <c r="AI48" s="37">
        <f>AVERAGE(C48:H48,M48:R48,W48:AH48)</f>
        <v>73.169845890364272</v>
      </c>
      <c r="AJ48" s="153">
        <f>STDEV(C48:H48,M48:R48,W48:AH48)</f>
        <v>4.2033609832644689</v>
      </c>
      <c r="AK48" s="164">
        <f>AJ48/AI48*100</f>
        <v>5.7446628896317096</v>
      </c>
      <c r="AL48" s="254" t="s">
        <v>96</v>
      </c>
      <c r="AM48" s="115">
        <v>99.571975378162605</v>
      </c>
      <c r="AN48" s="115">
        <v>98.961207012800102</v>
      </c>
      <c r="AO48" s="115">
        <v>98.567680148586476</v>
      </c>
      <c r="AP48" s="115">
        <v>99.323119929757866</v>
      </c>
      <c r="AQ48" s="115">
        <v>96.511834583255791</v>
      </c>
      <c r="AR48" s="115">
        <v>97.42098325987709</v>
      </c>
      <c r="AS48" s="115">
        <v>94.972995336156501</v>
      </c>
      <c r="AT48" s="115">
        <v>98.415906775698872</v>
      </c>
      <c r="AU48" s="115">
        <v>97.151411212419987</v>
      </c>
      <c r="AV48" s="115">
        <v>95.52694936790931</v>
      </c>
      <c r="AW48" s="46">
        <f t="shared" si="0"/>
        <v>97.642406300462468</v>
      </c>
      <c r="AX48" s="238">
        <f t="shared" si="1"/>
        <v>1.5955115795522197</v>
      </c>
      <c r="AY48" s="238">
        <f t="shared" si="2"/>
        <v>1.6340354974892324</v>
      </c>
      <c r="AZ48" s="134">
        <v>98.5</v>
      </c>
      <c r="BA48" s="49">
        <f t="shared" si="4"/>
        <v>83.724999999999994</v>
      </c>
      <c r="BB48" s="49">
        <f t="shared" si="5"/>
        <v>113.27499999999999</v>
      </c>
      <c r="BC48" s="50">
        <f t="shared" si="6"/>
        <v>4.686821490462858</v>
      </c>
      <c r="BD48" s="66" t="s">
        <v>97</v>
      </c>
      <c r="BE48" s="52"/>
      <c r="BF48" s="52"/>
      <c r="BG48" s="52"/>
      <c r="BH48" s="52"/>
      <c r="BI48" s="52"/>
      <c r="BJ48" s="52"/>
      <c r="BK48" s="52"/>
      <c r="BL48" s="52"/>
      <c r="BM48" s="52"/>
      <c r="BN48" s="52"/>
      <c r="BO48" s="52"/>
      <c r="BP48" s="52"/>
      <c r="BQ48" s="52"/>
      <c r="BR48" s="52"/>
      <c r="BS48" s="52"/>
      <c r="BT48" s="52"/>
      <c r="BU48" s="52"/>
      <c r="BV48" s="52"/>
      <c r="BW48" s="52"/>
      <c r="BX48" s="52"/>
      <c r="BY48" s="47">
        <f t="shared" si="12"/>
        <v>97.642406300462468</v>
      </c>
      <c r="BZ48" s="47">
        <f t="shared" si="13"/>
        <v>1.5955115795522197</v>
      </c>
      <c r="CA48" s="238">
        <f t="shared" si="14"/>
        <v>1.6340354974892324</v>
      </c>
      <c r="CB48" s="52"/>
      <c r="CC48" s="49">
        <f t="shared" si="15"/>
        <v>0</v>
      </c>
      <c r="CD48" s="49">
        <f t="shared" si="16"/>
        <v>0</v>
      </c>
      <c r="CE48" s="52"/>
      <c r="CF48" s="249" t="s">
        <v>97</v>
      </c>
      <c r="CG48" s="56">
        <f t="shared" si="7"/>
        <v>97.642406300462468</v>
      </c>
      <c r="CH48" s="66" t="s">
        <v>97</v>
      </c>
      <c r="CI48" s="58">
        <v>177.21</v>
      </c>
      <c r="CJ48" s="58">
        <v>177.03</v>
      </c>
      <c r="CK48" s="58">
        <v>177.79</v>
      </c>
      <c r="CL48" s="58">
        <v>178.09</v>
      </c>
      <c r="CM48" s="58">
        <v>178.07</v>
      </c>
      <c r="CN48" s="58">
        <v>178.02</v>
      </c>
      <c r="CO48" s="58">
        <v>178.28</v>
      </c>
      <c r="CP48" s="58">
        <v>177.41</v>
      </c>
      <c r="CQ48" s="58">
        <v>176.61</v>
      </c>
      <c r="CR48" s="58">
        <v>179.05</v>
      </c>
      <c r="CS48" s="57">
        <f t="shared" si="17"/>
        <v>177.75600000000003</v>
      </c>
      <c r="CT48" s="58">
        <f t="shared" si="18"/>
        <v>0.70618222388653529</v>
      </c>
      <c r="CU48" s="53">
        <f t="shared" si="19"/>
        <v>0.3972761672666662</v>
      </c>
      <c r="CV48" s="239"/>
      <c r="DP48" s="57"/>
      <c r="DQ48" s="58"/>
      <c r="DR48" s="53"/>
      <c r="DS48" s="3">
        <v>175.66</v>
      </c>
      <c r="DT48" s="3">
        <v>173.49</v>
      </c>
      <c r="DU48" s="3">
        <v>174.41</v>
      </c>
      <c r="DV48" s="3">
        <v>174.27</v>
      </c>
      <c r="DW48" s="3">
        <v>176.47</v>
      </c>
      <c r="DX48" s="3">
        <v>175.88</v>
      </c>
      <c r="DY48" s="3">
        <v>175.98</v>
      </c>
      <c r="DZ48" s="3">
        <v>177.01</v>
      </c>
      <c r="EA48" s="3">
        <v>176.08</v>
      </c>
      <c r="EB48" s="3">
        <v>176.97</v>
      </c>
      <c r="EC48" s="3">
        <v>177.57</v>
      </c>
      <c r="ED48" s="3">
        <v>177.76</v>
      </c>
      <c r="EE48" s="3">
        <v>175.1</v>
      </c>
      <c r="EF48" s="3">
        <v>173.42</v>
      </c>
      <c r="EG48" s="3">
        <v>177.51</v>
      </c>
      <c r="EH48">
        <v>178.44</v>
      </c>
      <c r="EI48">
        <v>173.7</v>
      </c>
      <c r="EJ48" s="3">
        <v>178.86</v>
      </c>
      <c r="EK48" s="3">
        <v>173.08</v>
      </c>
      <c r="EL48" s="3">
        <v>173.5</v>
      </c>
      <c r="EM48" s="3">
        <v>174.98</v>
      </c>
      <c r="EN48" s="3">
        <v>178.76</v>
      </c>
      <c r="EO48" s="3">
        <v>175.61</v>
      </c>
      <c r="EP48" s="3">
        <v>174.82</v>
      </c>
      <c r="EQ48" s="57">
        <f t="shared" si="20"/>
        <v>176.37911764705876</v>
      </c>
      <c r="ER48" s="58">
        <f t="shared" si="21"/>
        <v>1.777704286768274</v>
      </c>
      <c r="ES48" s="53">
        <f t="shared" si="22"/>
        <v>1.0078881845443444</v>
      </c>
      <c r="ET48" s="3">
        <f t="shared" si="23"/>
        <v>173.08</v>
      </c>
      <c r="EU48" s="59">
        <f t="shared" si="24"/>
        <v>0.98129530473295368</v>
      </c>
      <c r="EV48" s="3">
        <f t="shared" si="25"/>
        <v>179.05</v>
      </c>
      <c r="EW48" s="59">
        <f t="shared" si="26"/>
        <v>1.0151428490434213</v>
      </c>
    </row>
    <row r="49" spans="2:153" ht="14.4">
      <c r="B49" s="33" t="s">
        <v>407</v>
      </c>
      <c r="C49" s="141">
        <v>96.424838962988204</v>
      </c>
      <c r="D49" s="141">
        <v>97.909573805120559</v>
      </c>
      <c r="E49" s="141">
        <v>101.7760338472296</v>
      </c>
      <c r="F49" s="141">
        <v>97.326064766708186</v>
      </c>
      <c r="G49" s="141">
        <v>96.169893219195941</v>
      </c>
      <c r="H49" s="141">
        <v>95.986554455483798</v>
      </c>
      <c r="I49" s="37">
        <f t="shared" si="8"/>
        <v>97.598826509454383</v>
      </c>
      <c r="J49" s="153">
        <f t="shared" si="9"/>
        <v>2.1743754172687799</v>
      </c>
      <c r="K49" s="164">
        <f t="shared" si="27"/>
        <v>2.2278704519650638</v>
      </c>
      <c r="L49" s="258" t="s">
        <v>97</v>
      </c>
      <c r="M49" s="178"/>
      <c r="N49" s="178"/>
      <c r="O49" s="178"/>
      <c r="P49" s="178"/>
      <c r="Q49" s="178"/>
      <c r="R49" s="179"/>
      <c r="S49" s="180"/>
      <c r="T49" s="180"/>
      <c r="U49" s="180"/>
      <c r="V49" s="43"/>
      <c r="W49" s="52"/>
      <c r="X49" s="52"/>
      <c r="Y49" s="52"/>
      <c r="Z49" s="52"/>
      <c r="AA49" s="52"/>
      <c r="AB49" s="52"/>
      <c r="AC49" s="52"/>
      <c r="AD49" s="52"/>
      <c r="AE49" s="52"/>
      <c r="AF49" s="52"/>
      <c r="AG49" s="52"/>
      <c r="AH49" s="52"/>
      <c r="AI49" s="52"/>
      <c r="AJ49" s="52"/>
      <c r="AK49" s="52"/>
      <c r="AL49" s="249" t="s">
        <v>97</v>
      </c>
      <c r="AM49" s="115">
        <v>93.655961777215566</v>
      </c>
      <c r="AN49" s="271">
        <v>87.762387392017686</v>
      </c>
      <c r="AO49" s="115">
        <v>90.761962619033469</v>
      </c>
      <c r="AP49" s="115">
        <v>94.66475488005922</v>
      </c>
      <c r="AQ49" s="115">
        <v>93.930820724029999</v>
      </c>
      <c r="AR49" s="115">
        <v>95.405773521183406</v>
      </c>
      <c r="AS49" s="115">
        <v>91.09536959977379</v>
      </c>
      <c r="AT49" s="271">
        <v>88.486925993235644</v>
      </c>
      <c r="AU49" s="271">
        <v>89.668402869714072</v>
      </c>
      <c r="AV49" s="280">
        <v>87.104877416371266</v>
      </c>
      <c r="AW49" s="46">
        <f t="shared" si="0"/>
        <v>91.253723679263402</v>
      </c>
      <c r="AX49" s="238">
        <f t="shared" si="1"/>
        <v>3.0120114920125736</v>
      </c>
      <c r="AY49" s="238">
        <f t="shared" si="2"/>
        <v>3.3006998186716476</v>
      </c>
      <c r="AZ49" s="134">
        <v>98.5</v>
      </c>
      <c r="BA49" s="49">
        <f t="shared" si="4"/>
        <v>83.724999999999994</v>
      </c>
      <c r="BB49" s="49">
        <f t="shared" si="5"/>
        <v>113.27499999999999</v>
      </c>
      <c r="BC49" s="50">
        <f t="shared" si="6"/>
        <v>14.475103901566774</v>
      </c>
      <c r="BD49" s="66" t="s">
        <v>97</v>
      </c>
      <c r="BE49" s="52"/>
      <c r="BF49" s="52"/>
      <c r="BG49" s="52"/>
      <c r="BH49" s="52"/>
      <c r="BI49" s="52"/>
      <c r="BJ49" s="52"/>
      <c r="BK49" s="52"/>
      <c r="BL49" s="52"/>
      <c r="BM49" s="52"/>
      <c r="BN49" s="52"/>
      <c r="BO49" s="52"/>
      <c r="BP49" s="52"/>
      <c r="BQ49" s="52"/>
      <c r="BR49" s="52"/>
      <c r="BS49" s="52"/>
      <c r="BT49" s="52"/>
      <c r="BU49" s="52"/>
      <c r="BV49" s="52"/>
      <c r="BW49" s="52"/>
      <c r="BX49" s="52"/>
      <c r="BY49" s="47">
        <f t="shared" si="12"/>
        <v>91.253723679263402</v>
      </c>
      <c r="BZ49" s="47">
        <f t="shared" si="13"/>
        <v>3.0120114920125736</v>
      </c>
      <c r="CA49" s="238">
        <f t="shared" si="14"/>
        <v>3.3006998186716476</v>
      </c>
      <c r="CB49" s="52"/>
      <c r="CC49" s="49">
        <f t="shared" si="15"/>
        <v>0</v>
      </c>
      <c r="CD49" s="49">
        <f t="shared" si="16"/>
        <v>0</v>
      </c>
      <c r="CE49" s="52"/>
      <c r="CF49" s="249" t="s">
        <v>97</v>
      </c>
      <c r="CG49" s="56">
        <f t="shared" si="7"/>
        <v>91.253723679263402</v>
      </c>
      <c r="CH49" s="66" t="s">
        <v>97</v>
      </c>
      <c r="CI49" s="58">
        <v>123.44</v>
      </c>
      <c r="CJ49" s="58">
        <v>117.4</v>
      </c>
      <c r="CK49" s="58">
        <v>117.52</v>
      </c>
      <c r="CL49" s="58">
        <v>121.53</v>
      </c>
      <c r="CM49" s="58">
        <v>123.53</v>
      </c>
      <c r="CN49" s="58">
        <v>126.03</v>
      </c>
      <c r="CO49" s="58">
        <v>116.22</v>
      </c>
      <c r="CP49" s="58">
        <v>118.34</v>
      </c>
      <c r="CQ49" s="58">
        <v>118.42</v>
      </c>
      <c r="CR49" s="58">
        <v>115.78</v>
      </c>
      <c r="CS49" s="57">
        <f t="shared" si="17"/>
        <v>119.821</v>
      </c>
      <c r="CT49" s="58">
        <f t="shared" si="18"/>
        <v>3.542364088194963</v>
      </c>
      <c r="CU49" s="53">
        <f t="shared" si="19"/>
        <v>2.9563800070062536</v>
      </c>
      <c r="CV49" s="239"/>
      <c r="DP49" s="57"/>
      <c r="DQ49" s="58"/>
      <c r="DR49" s="53"/>
      <c r="DS49" s="3">
        <v>118.47</v>
      </c>
      <c r="DT49" s="3">
        <v>128.38</v>
      </c>
      <c r="DU49" s="3">
        <v>127.62</v>
      </c>
      <c r="DV49" s="3">
        <v>120.72</v>
      </c>
      <c r="DW49" s="3">
        <v>125.13</v>
      </c>
      <c r="DX49" s="3">
        <v>120.07</v>
      </c>
      <c r="EH49"/>
      <c r="EI49"/>
      <c r="EQ49" s="57">
        <f t="shared" si="20"/>
        <v>121.16249999999998</v>
      </c>
      <c r="ER49" s="58">
        <f t="shared" si="21"/>
        <v>4.0751515309249537</v>
      </c>
      <c r="ES49" s="53">
        <f t="shared" si="22"/>
        <v>3.3633768954296537</v>
      </c>
      <c r="ET49" s="3">
        <f t="shared" si="23"/>
        <v>115.78</v>
      </c>
      <c r="EU49" s="59">
        <f t="shared" si="24"/>
        <v>0.95557618900237307</v>
      </c>
      <c r="EV49" s="3">
        <f t="shared" si="25"/>
        <v>128.38</v>
      </c>
      <c r="EW49" s="59">
        <f t="shared" si="26"/>
        <v>1.0595687609615188</v>
      </c>
    </row>
    <row r="50" spans="2:153" ht="14.4">
      <c r="B50" s="33" t="s">
        <v>408</v>
      </c>
      <c r="C50" s="141">
        <v>97.010105613313385</v>
      </c>
      <c r="D50" s="141">
        <v>99.518679595431294</v>
      </c>
      <c r="E50" s="141">
        <v>99.716671854547613</v>
      </c>
      <c r="F50" s="141">
        <v>98.550711964684695</v>
      </c>
      <c r="G50" s="141">
        <v>101.52655886966507</v>
      </c>
      <c r="H50" s="141">
        <v>100.2495729145102</v>
      </c>
      <c r="I50" s="37">
        <f>AVERAGE(C50:H50)</f>
        <v>99.428716802025363</v>
      </c>
      <c r="J50" s="153">
        <f>STDEV(C50:H50)</f>
        <v>1.5353390564425444</v>
      </c>
      <c r="K50" s="164">
        <f t="shared" si="27"/>
        <v>1.5441605864225227</v>
      </c>
      <c r="L50" s="258" t="s">
        <v>97</v>
      </c>
      <c r="M50" s="178"/>
      <c r="N50" s="178"/>
      <c r="O50" s="178"/>
      <c r="P50" s="178"/>
      <c r="Q50" s="178"/>
      <c r="R50" s="179"/>
      <c r="S50" s="180"/>
      <c r="T50" s="180"/>
      <c r="U50" s="180"/>
      <c r="V50" s="43"/>
      <c r="W50" s="52"/>
      <c r="X50" s="52"/>
      <c r="Y50" s="52"/>
      <c r="Z50" s="52"/>
      <c r="AA50" s="52"/>
      <c r="AB50" s="52"/>
      <c r="AC50" s="52"/>
      <c r="AD50" s="52"/>
      <c r="AE50" s="52"/>
      <c r="AF50" s="52"/>
      <c r="AG50" s="52"/>
      <c r="AH50" s="52"/>
      <c r="AI50" s="52"/>
      <c r="AJ50" s="52"/>
      <c r="AK50" s="52"/>
      <c r="AL50" s="249" t="s">
        <v>97</v>
      </c>
      <c r="AM50" s="115">
        <v>95.721492466305705</v>
      </c>
      <c r="AN50" s="115">
        <v>97.423134896984436</v>
      </c>
      <c r="AO50" s="115">
        <v>93.651988250191067</v>
      </c>
      <c r="AP50" s="115">
        <v>96.753291899085653</v>
      </c>
      <c r="AQ50" s="115">
        <v>97.623854443278731</v>
      </c>
      <c r="AR50" s="115">
        <v>94.181785816985339</v>
      </c>
      <c r="AS50" s="115">
        <v>96.943970622998137</v>
      </c>
      <c r="AT50" s="115">
        <v>92.079251605478802</v>
      </c>
      <c r="AU50" s="115">
        <v>91.563839008658519</v>
      </c>
      <c r="AV50" s="115">
        <v>94.331638548469797</v>
      </c>
      <c r="AW50" s="46">
        <f t="shared" si="0"/>
        <v>95.027424755843612</v>
      </c>
      <c r="AX50" s="238">
        <f t="shared" si="1"/>
        <v>2.1957932011739931</v>
      </c>
      <c r="AY50" s="238">
        <f t="shared" si="2"/>
        <v>2.3106942093987084</v>
      </c>
      <c r="AZ50" s="134">
        <v>98.5</v>
      </c>
      <c r="BA50" s="49">
        <f t="shared" si="4"/>
        <v>83.724999999999994</v>
      </c>
      <c r="BB50" s="49">
        <f t="shared" si="5"/>
        <v>113.27499999999999</v>
      </c>
      <c r="BC50" s="50">
        <f t="shared" si="6"/>
        <v>8.7424789269739716</v>
      </c>
      <c r="BD50" s="66" t="s">
        <v>97</v>
      </c>
      <c r="BE50" s="52"/>
      <c r="BF50" s="52"/>
      <c r="BG50" s="52"/>
      <c r="BH50" s="52"/>
      <c r="BI50" s="52"/>
      <c r="BJ50" s="52"/>
      <c r="BK50" s="52"/>
      <c r="BL50" s="52"/>
      <c r="BM50" s="52"/>
      <c r="BN50" s="52"/>
      <c r="BO50" s="52"/>
      <c r="BP50" s="52"/>
      <c r="BQ50" s="52"/>
      <c r="BR50" s="52"/>
      <c r="BS50" s="52"/>
      <c r="BT50" s="52"/>
      <c r="BU50" s="52"/>
      <c r="BV50" s="52"/>
      <c r="BW50" s="52"/>
      <c r="BX50" s="52"/>
      <c r="BY50" s="47">
        <f t="shared" si="12"/>
        <v>95.027424755843612</v>
      </c>
      <c r="BZ50" s="47">
        <f t="shared" si="13"/>
        <v>2.1957932011739931</v>
      </c>
      <c r="CA50" s="238">
        <f t="shared" si="14"/>
        <v>2.3106942093987084</v>
      </c>
      <c r="CB50" s="52"/>
      <c r="CC50" s="49">
        <f t="shared" si="15"/>
        <v>0</v>
      </c>
      <c r="CD50" s="49">
        <f t="shared" si="16"/>
        <v>0</v>
      </c>
      <c r="CE50" s="52"/>
      <c r="CF50" s="249" t="s">
        <v>97</v>
      </c>
      <c r="CG50" s="56">
        <f t="shared" si="7"/>
        <v>95.027424755843612</v>
      </c>
      <c r="CH50" s="66" t="s">
        <v>97</v>
      </c>
      <c r="CI50" s="58">
        <v>138.49</v>
      </c>
      <c r="CJ50" s="58">
        <v>140.88999999999999</v>
      </c>
      <c r="CK50" s="58">
        <v>139.6</v>
      </c>
      <c r="CL50" s="58">
        <v>140.41</v>
      </c>
      <c r="CM50" s="58">
        <v>142.46</v>
      </c>
      <c r="CN50" s="58">
        <v>136.97</v>
      </c>
      <c r="CO50" s="58">
        <v>139.66999999999999</v>
      </c>
      <c r="CP50" s="58">
        <v>137.26</v>
      </c>
      <c r="CQ50" s="58">
        <v>134.33000000000001</v>
      </c>
      <c r="CR50" s="58">
        <v>139.4</v>
      </c>
      <c r="CS50" s="57">
        <f t="shared" si="17"/>
        <v>138.94800000000001</v>
      </c>
      <c r="CT50" s="58">
        <f t="shared" si="18"/>
        <v>2.3019595517249574</v>
      </c>
      <c r="CU50" s="53">
        <f t="shared" si="19"/>
        <v>1.6567057832606136</v>
      </c>
      <c r="CV50" s="239"/>
      <c r="DP50" s="57"/>
      <c r="DQ50" s="58"/>
      <c r="DR50" s="53"/>
      <c r="DS50" s="3">
        <v>135.91</v>
      </c>
      <c r="DT50" s="3">
        <v>139.37</v>
      </c>
      <c r="DU50" s="3">
        <v>138.91</v>
      </c>
      <c r="DV50" s="3">
        <v>137.47</v>
      </c>
      <c r="DW50" s="3">
        <v>142.93</v>
      </c>
      <c r="DX50" s="3">
        <v>142.22</v>
      </c>
      <c r="EH50"/>
      <c r="EI50"/>
      <c r="EQ50" s="57">
        <f t="shared" si="20"/>
        <v>139.143125</v>
      </c>
      <c r="ER50" s="58">
        <f t="shared" si="21"/>
        <v>2.3838028966338634</v>
      </c>
      <c r="ES50" s="53">
        <f t="shared" si="22"/>
        <v>1.7132020691887315</v>
      </c>
      <c r="ET50" s="3">
        <f t="shared" si="23"/>
        <v>134.33000000000001</v>
      </c>
      <c r="EU50" s="59">
        <f t="shared" si="24"/>
        <v>0.96540881915653409</v>
      </c>
      <c r="EV50" s="3">
        <f t="shared" si="25"/>
        <v>142.93</v>
      </c>
      <c r="EW50" s="59">
        <f t="shared" si="26"/>
        <v>1.027215681694658</v>
      </c>
    </row>
    <row r="51" spans="2:153" ht="14.4">
      <c r="B51" s="33" t="s">
        <v>409</v>
      </c>
      <c r="C51" s="141">
        <v>96.033177727488194</v>
      </c>
      <c r="D51" s="141">
        <v>99.062428315496419</v>
      </c>
      <c r="E51" s="141">
        <v>100.02997931841642</v>
      </c>
      <c r="F51" s="141">
        <v>98.709116481768149</v>
      </c>
      <c r="G51" s="141">
        <v>87.201626546915421</v>
      </c>
      <c r="H51" s="141">
        <v>95.363450502610888</v>
      </c>
      <c r="I51" s="37">
        <f>AVERAGE(C51:H51)</f>
        <v>96.066629815449247</v>
      </c>
      <c r="J51" s="153">
        <f>STDEV(C51:H51)</f>
        <v>4.7063690220070171</v>
      </c>
      <c r="K51" s="164">
        <f t="shared" si="27"/>
        <v>4.8990674816513113</v>
      </c>
      <c r="L51" s="258" t="s">
        <v>97</v>
      </c>
      <c r="M51" s="178"/>
      <c r="N51" s="178"/>
      <c r="O51" s="178"/>
      <c r="P51" s="178"/>
      <c r="Q51" s="178"/>
      <c r="R51" s="179"/>
      <c r="S51" s="180"/>
      <c r="T51" s="180"/>
      <c r="U51" s="180"/>
      <c r="V51" s="43"/>
      <c r="W51" s="62"/>
      <c r="X51" s="62"/>
      <c r="Y51" s="62"/>
      <c r="Z51" s="62"/>
      <c r="AA51" s="62"/>
      <c r="AB51" s="52"/>
      <c r="AC51" s="52"/>
      <c r="AD51" s="52"/>
      <c r="AE51" s="62"/>
      <c r="AF51" s="62"/>
      <c r="AG51" s="62"/>
      <c r="AH51" s="62"/>
      <c r="AI51" s="62"/>
      <c r="AJ51" s="62"/>
      <c r="AK51" s="52"/>
      <c r="AL51" s="249" t="s">
        <v>97</v>
      </c>
      <c r="AM51" s="115">
        <v>100.52398125522031</v>
      </c>
      <c r="AN51" s="115">
        <v>95.396174453822127</v>
      </c>
      <c r="AO51" s="115">
        <v>97.604484361625623</v>
      </c>
      <c r="AP51" s="115">
        <v>99.783017709998276</v>
      </c>
      <c r="AQ51" s="115">
        <v>95.259163633316277</v>
      </c>
      <c r="AR51" s="115">
        <v>97.060739669084711</v>
      </c>
      <c r="AS51" s="115">
        <v>93.212448549928027</v>
      </c>
      <c r="AT51" s="115">
        <v>94.993526764112261</v>
      </c>
      <c r="AU51" s="115">
        <v>94.862864600251243</v>
      </c>
      <c r="AV51" s="115">
        <v>96.508013819833977</v>
      </c>
      <c r="AW51" s="46">
        <f t="shared" si="0"/>
        <v>96.520441481719288</v>
      </c>
      <c r="AX51" s="238">
        <f t="shared" si="1"/>
        <v>2.2856218452985542</v>
      </c>
      <c r="AY51" s="238">
        <f t="shared" si="2"/>
        <v>2.3680184323767777</v>
      </c>
      <c r="AZ51" s="134">
        <v>98.5</v>
      </c>
      <c r="BA51" s="49">
        <f t="shared" si="4"/>
        <v>83.724999999999994</v>
      </c>
      <c r="BB51" s="49">
        <f t="shared" si="5"/>
        <v>113.27499999999999</v>
      </c>
      <c r="BC51" s="50">
        <f t="shared" si="6"/>
        <v>7.4650509469972413</v>
      </c>
      <c r="BD51" s="66" t="s">
        <v>97</v>
      </c>
      <c r="BE51" s="52"/>
      <c r="BF51" s="52"/>
      <c r="BG51" s="52"/>
      <c r="BH51" s="52"/>
      <c r="BI51" s="52"/>
      <c r="BJ51" s="52"/>
      <c r="BK51" s="52"/>
      <c r="BL51" s="52"/>
      <c r="BM51" s="52"/>
      <c r="BN51" s="52"/>
      <c r="BO51" s="52"/>
      <c r="BP51" s="52"/>
      <c r="BQ51" s="52"/>
      <c r="BR51" s="52"/>
      <c r="BS51" s="52"/>
      <c r="BT51" s="52"/>
      <c r="BU51" s="52"/>
      <c r="BV51" s="52"/>
      <c r="BW51" s="52"/>
      <c r="BX51" s="52"/>
      <c r="BY51" s="47">
        <f t="shared" si="12"/>
        <v>96.520441481719288</v>
      </c>
      <c r="BZ51" s="47">
        <f t="shared" si="13"/>
        <v>2.2856218452985542</v>
      </c>
      <c r="CA51" s="238">
        <f t="shared" si="14"/>
        <v>2.3680184323767777</v>
      </c>
      <c r="CB51" s="52"/>
      <c r="CC51" s="49">
        <f t="shared" si="15"/>
        <v>0</v>
      </c>
      <c r="CD51" s="49">
        <f t="shared" si="16"/>
        <v>0</v>
      </c>
      <c r="CE51" s="52"/>
      <c r="CF51" s="249" t="s">
        <v>97</v>
      </c>
      <c r="CG51" s="56">
        <f t="shared" si="7"/>
        <v>96.520441481719288</v>
      </c>
      <c r="CH51" s="66" t="s">
        <v>97</v>
      </c>
      <c r="CI51" s="58">
        <v>141.28</v>
      </c>
      <c r="CJ51" s="58">
        <v>137.66999999999999</v>
      </c>
      <c r="CK51" s="58">
        <v>142.18</v>
      </c>
      <c r="CL51" s="58">
        <v>140.24</v>
      </c>
      <c r="CM51" s="58">
        <v>139.12</v>
      </c>
      <c r="CN51" s="58">
        <v>136.56</v>
      </c>
      <c r="CO51" s="58">
        <v>134.85</v>
      </c>
      <c r="CP51" s="58">
        <v>136.71</v>
      </c>
      <c r="CQ51" s="58">
        <v>137.21</v>
      </c>
      <c r="CR51" s="58">
        <v>137.16999999999999</v>
      </c>
      <c r="CS51" s="57">
        <f t="shared" si="17"/>
        <v>138.29900000000001</v>
      </c>
      <c r="CT51" s="58">
        <f t="shared" si="18"/>
        <v>2.3259619276524939</v>
      </c>
      <c r="CU51" s="53">
        <f t="shared" si="19"/>
        <v>1.6818356804116399</v>
      </c>
      <c r="CV51" s="239"/>
      <c r="DP51" s="57"/>
      <c r="DQ51" s="58"/>
      <c r="DR51" s="53"/>
      <c r="DS51" s="3">
        <v>135.54</v>
      </c>
      <c r="DT51" s="3">
        <v>139.25</v>
      </c>
      <c r="DU51" s="3">
        <v>140.80000000000001</v>
      </c>
      <c r="DV51" s="3">
        <v>137.80000000000001</v>
      </c>
      <c r="DW51" s="3">
        <v>133.97</v>
      </c>
      <c r="DX51" s="3">
        <v>136.41999999999999</v>
      </c>
      <c r="EH51"/>
      <c r="EI51"/>
      <c r="EQ51" s="57">
        <f t="shared" si="20"/>
        <v>137.923125</v>
      </c>
      <c r="ER51" s="58">
        <f t="shared" si="21"/>
        <v>2.3625091710580413</v>
      </c>
      <c r="ES51" s="53">
        <f t="shared" si="22"/>
        <v>1.7129173741227521</v>
      </c>
      <c r="ET51" s="3">
        <f t="shared" si="23"/>
        <v>133.97</v>
      </c>
      <c r="EU51" s="59">
        <f t="shared" si="24"/>
        <v>0.97133820017491623</v>
      </c>
      <c r="EV51" s="3">
        <f t="shared" si="25"/>
        <v>142.18</v>
      </c>
      <c r="EW51" s="59">
        <f t="shared" si="26"/>
        <v>1.0308641136140151</v>
      </c>
    </row>
    <row r="52" spans="2:153" ht="14.4">
      <c r="B52" s="33" t="s">
        <v>410</v>
      </c>
      <c r="C52" s="251">
        <v>67.819740236878445</v>
      </c>
      <c r="D52" s="251">
        <v>65.932987083802217</v>
      </c>
      <c r="E52" s="251">
        <v>69.341237294202969</v>
      </c>
      <c r="F52" s="141">
        <v>95.145111771401133</v>
      </c>
      <c r="G52" s="152">
        <v>90.861191610440159</v>
      </c>
      <c r="H52" s="243">
        <v>66.496823818422016</v>
      </c>
      <c r="I52" s="37">
        <f t="shared" si="8"/>
        <v>75.932848635857823</v>
      </c>
      <c r="J52" s="153">
        <f t="shared" si="9"/>
        <v>13.343718688167041</v>
      </c>
      <c r="K52" s="164">
        <f t="shared" si="27"/>
        <v>17.573051621121095</v>
      </c>
      <c r="L52" s="254" t="s">
        <v>96</v>
      </c>
      <c r="M52" s="251">
        <v>62.675421205814288</v>
      </c>
      <c r="N52" s="251">
        <v>62.384364776116506</v>
      </c>
      <c r="O52" s="141">
        <v>82.523630101976678</v>
      </c>
      <c r="P52" s="251">
        <v>70.431315217055172</v>
      </c>
      <c r="Q52" s="141">
        <v>84.062671421551229</v>
      </c>
      <c r="R52" s="141">
        <v>97.258445711822873</v>
      </c>
      <c r="S52" s="37">
        <f>AVERAGE(C52:H52,M52:R52)</f>
        <v>76.244411687456974</v>
      </c>
      <c r="T52" s="153">
        <f>STDEV(C52:H52,M52:R52)</f>
        <v>12.943971781030692</v>
      </c>
      <c r="U52" s="164">
        <f>T52/S52*100</f>
        <v>16.97694492560445</v>
      </c>
      <c r="V52" s="249" t="s">
        <v>97</v>
      </c>
      <c r="W52" s="62"/>
      <c r="X52" s="62"/>
      <c r="Y52" s="62"/>
      <c r="Z52" s="62"/>
      <c r="AA52" s="62"/>
      <c r="AB52" s="52"/>
      <c r="AC52" s="52"/>
      <c r="AD52" s="52"/>
      <c r="AE52" s="62"/>
      <c r="AF52" s="62"/>
      <c r="AG52" s="62"/>
      <c r="AH52" s="62"/>
      <c r="AI52" s="62"/>
      <c r="AJ52" s="62"/>
      <c r="AK52" s="52"/>
      <c r="AL52" s="249" t="s">
        <v>97</v>
      </c>
      <c r="AM52" s="115">
        <v>97.147108925210304</v>
      </c>
      <c r="AN52" s="115">
        <v>95.874057135165998</v>
      </c>
      <c r="AO52" s="115">
        <v>99.139760900738395</v>
      </c>
      <c r="AP52" s="115">
        <v>95.097360765625012</v>
      </c>
      <c r="AQ52" s="115">
        <v>93.998455536898632</v>
      </c>
      <c r="AR52" s="115">
        <v>95.992053428636027</v>
      </c>
      <c r="AS52" s="115">
        <v>97.067428372338725</v>
      </c>
      <c r="AT52" s="115">
        <v>93.102022364872823</v>
      </c>
      <c r="AU52" s="115">
        <v>95.093641970216154</v>
      </c>
      <c r="AV52" s="115">
        <v>92.658557313382204</v>
      </c>
      <c r="AW52" s="46">
        <f t="shared" si="0"/>
        <v>95.517044671308412</v>
      </c>
      <c r="AX52" s="238">
        <f t="shared" si="1"/>
        <v>1.9777305538663057</v>
      </c>
      <c r="AY52" s="238">
        <f t="shared" si="2"/>
        <v>2.0705524973810041</v>
      </c>
      <c r="AZ52" s="134">
        <v>98.5</v>
      </c>
      <c r="BA52" s="49">
        <f t="shared" si="4"/>
        <v>83.724999999999994</v>
      </c>
      <c r="BB52" s="49">
        <f t="shared" si="5"/>
        <v>113.27499999999999</v>
      </c>
      <c r="BC52" s="50">
        <f t="shared" si="6"/>
        <v>7.7295086579707215</v>
      </c>
      <c r="BD52" s="66" t="s">
        <v>97</v>
      </c>
      <c r="BE52" s="52"/>
      <c r="BF52" s="52"/>
      <c r="BG52" s="52"/>
      <c r="BH52" s="52"/>
      <c r="BI52" s="52"/>
      <c r="BJ52" s="52"/>
      <c r="BK52" s="52"/>
      <c r="BL52" s="52"/>
      <c r="BM52" s="52"/>
      <c r="BN52" s="52"/>
      <c r="BO52" s="52"/>
      <c r="BP52" s="52"/>
      <c r="BQ52" s="52"/>
      <c r="BR52" s="52"/>
      <c r="BS52" s="52"/>
      <c r="BT52" s="52"/>
      <c r="BU52" s="52"/>
      <c r="BV52" s="52"/>
      <c r="BW52" s="52"/>
      <c r="BX52" s="52"/>
      <c r="BY52" s="47">
        <f t="shared" si="12"/>
        <v>95.517044671308412</v>
      </c>
      <c r="BZ52" s="47">
        <f t="shared" si="13"/>
        <v>1.9777305538663057</v>
      </c>
      <c r="CA52" s="238">
        <f t="shared" si="14"/>
        <v>2.0705524973810041</v>
      </c>
      <c r="CB52" s="52"/>
      <c r="CC52" s="49">
        <f t="shared" si="15"/>
        <v>0</v>
      </c>
      <c r="CD52" s="49">
        <f t="shared" si="16"/>
        <v>0</v>
      </c>
      <c r="CE52" s="52"/>
      <c r="CF52" s="249" t="s">
        <v>97</v>
      </c>
      <c r="CG52" s="56">
        <f t="shared" si="7"/>
        <v>95.517044671308412</v>
      </c>
      <c r="CH52" s="66" t="s">
        <v>97</v>
      </c>
      <c r="CI52" s="58">
        <v>156.9</v>
      </c>
      <c r="CJ52" s="58">
        <v>161.07</v>
      </c>
      <c r="CK52" s="58">
        <v>162.69</v>
      </c>
      <c r="CL52" s="58">
        <v>161.31</v>
      </c>
      <c r="CM52" s="58">
        <v>156.12</v>
      </c>
      <c r="CN52" s="58">
        <v>156.34</v>
      </c>
      <c r="CO52" s="58">
        <v>160.11000000000001</v>
      </c>
      <c r="CP52" s="58">
        <v>158.79</v>
      </c>
      <c r="CQ52" s="58">
        <v>157.62</v>
      </c>
      <c r="CR52" s="58">
        <v>155.62</v>
      </c>
      <c r="CS52" s="57">
        <f t="shared" si="17"/>
        <v>158.65699999999998</v>
      </c>
      <c r="CT52" s="58">
        <f t="shared" si="18"/>
        <v>2.5043431163569485</v>
      </c>
      <c r="CU52" s="53">
        <f t="shared" si="19"/>
        <v>1.5784636772137057</v>
      </c>
      <c r="CV52" s="239"/>
      <c r="DP52" s="57"/>
      <c r="DQ52" s="58"/>
      <c r="DR52" s="53"/>
      <c r="DS52" s="3">
        <v>162.07</v>
      </c>
      <c r="DT52" s="3">
        <v>153.66999999999999</v>
      </c>
      <c r="DU52" s="3">
        <v>163.01</v>
      </c>
      <c r="DV52" s="3">
        <v>159.66999999999999</v>
      </c>
      <c r="DW52" s="3">
        <v>158.75</v>
      </c>
      <c r="DX52" s="3">
        <v>162.85</v>
      </c>
      <c r="DY52" s="3">
        <v>158.21</v>
      </c>
      <c r="DZ52" s="3">
        <v>155.66999999999999</v>
      </c>
      <c r="EA52" s="3">
        <v>160</v>
      </c>
      <c r="EB52" s="3">
        <v>160.71</v>
      </c>
      <c r="EC52" s="3">
        <v>159.97999999999999</v>
      </c>
      <c r="ED52" s="3">
        <v>158.16</v>
      </c>
      <c r="EH52"/>
      <c r="EI52"/>
      <c r="EQ52" s="57">
        <f t="shared" si="20"/>
        <v>159.05999999999997</v>
      </c>
      <c r="ER52" s="58">
        <f t="shared" si="21"/>
        <v>2.6194674122442367</v>
      </c>
      <c r="ES52" s="53">
        <f t="shared" si="22"/>
        <v>1.6468423313493255</v>
      </c>
      <c r="ET52" s="3">
        <f t="shared" si="23"/>
        <v>153.66999999999999</v>
      </c>
      <c r="EU52" s="59">
        <f t="shared" si="24"/>
        <v>0.96611341632088532</v>
      </c>
      <c r="EV52" s="3">
        <f t="shared" si="25"/>
        <v>163.01</v>
      </c>
      <c r="EW52" s="59">
        <f t="shared" si="26"/>
        <v>1.024833396202691</v>
      </c>
    </row>
    <row r="53" spans="2:153" ht="14.4">
      <c r="B53" s="33" t="s">
        <v>411</v>
      </c>
      <c r="C53" s="141">
        <v>95.385189082444512</v>
      </c>
      <c r="D53" s="152">
        <v>100.15551497866544</v>
      </c>
      <c r="E53" s="141">
        <v>96.543666384658948</v>
      </c>
      <c r="F53" s="141">
        <v>101.33062002487314</v>
      </c>
      <c r="G53" s="141">
        <v>98.950593740009921</v>
      </c>
      <c r="H53" s="141">
        <v>95.263460864887975</v>
      </c>
      <c r="I53" s="37">
        <f t="shared" si="8"/>
        <v>97.938174179256677</v>
      </c>
      <c r="J53" s="153">
        <f t="shared" si="9"/>
        <v>2.5716437782460821</v>
      </c>
      <c r="K53" s="164">
        <f t="shared" si="27"/>
        <v>2.6257828469818021</v>
      </c>
      <c r="L53" s="258" t="s">
        <v>97</v>
      </c>
      <c r="M53" s="178"/>
      <c r="N53" s="178"/>
      <c r="O53" s="178"/>
      <c r="P53" s="178"/>
      <c r="Q53" s="178"/>
      <c r="R53" s="179"/>
      <c r="S53" s="180"/>
      <c r="T53" s="180"/>
      <c r="U53" s="180"/>
      <c r="V53" s="43"/>
      <c r="W53" s="62"/>
      <c r="X53" s="62"/>
      <c r="Y53" s="62"/>
      <c r="Z53" s="62"/>
      <c r="AA53" s="62"/>
      <c r="AB53" s="52"/>
      <c r="AC53" s="52"/>
      <c r="AD53" s="52"/>
      <c r="AE53" s="62"/>
      <c r="AF53" s="62"/>
      <c r="AG53" s="62"/>
      <c r="AH53" s="62"/>
      <c r="AI53" s="62"/>
      <c r="AJ53" s="62"/>
      <c r="AK53" s="52"/>
      <c r="AL53" s="249" t="s">
        <v>97</v>
      </c>
      <c r="AM53" s="115">
        <v>100.6427540698607</v>
      </c>
      <c r="AN53" s="115">
        <v>101.74490602078836</v>
      </c>
      <c r="AO53" s="115">
        <v>94.618258363728089</v>
      </c>
      <c r="AP53" s="115">
        <v>93.241483942293698</v>
      </c>
      <c r="AQ53" s="115">
        <v>97.702178136707559</v>
      </c>
      <c r="AR53" s="115">
        <v>94.582520494902752</v>
      </c>
      <c r="AS53" s="115">
        <v>98.570382739560969</v>
      </c>
      <c r="AT53" s="115">
        <v>98.281406266845309</v>
      </c>
      <c r="AU53" s="115">
        <v>96.130104272918544</v>
      </c>
      <c r="AV53" s="115">
        <v>96.320499158709808</v>
      </c>
      <c r="AW53" s="46">
        <f t="shared" si="0"/>
        <v>97.183449346631591</v>
      </c>
      <c r="AX53" s="238">
        <f t="shared" si="1"/>
        <v>2.7266217425345145</v>
      </c>
      <c r="AY53" s="238">
        <f t="shared" si="2"/>
        <v>2.8056441306268782</v>
      </c>
      <c r="AZ53" s="134">
        <v>98.5</v>
      </c>
      <c r="BA53" s="49">
        <f t="shared" si="4"/>
        <v>83.724999999999994</v>
      </c>
      <c r="BB53" s="49">
        <f t="shared" si="5"/>
        <v>113.27499999999999</v>
      </c>
      <c r="BC53" s="50">
        <f t="shared" si="6"/>
        <v>7.8604428354512441</v>
      </c>
      <c r="BD53" s="66" t="s">
        <v>97</v>
      </c>
      <c r="BE53" s="52"/>
      <c r="BF53" s="52"/>
      <c r="BG53" s="52"/>
      <c r="BH53" s="52"/>
      <c r="BI53" s="52"/>
      <c r="BJ53" s="52"/>
      <c r="BK53" s="52"/>
      <c r="BL53" s="52"/>
      <c r="BM53" s="52"/>
      <c r="BN53" s="52"/>
      <c r="BO53" s="52"/>
      <c r="BP53" s="52"/>
      <c r="BQ53" s="52"/>
      <c r="BR53" s="52"/>
      <c r="BS53" s="52"/>
      <c r="BT53" s="52"/>
      <c r="BU53" s="52"/>
      <c r="BV53" s="52"/>
      <c r="BW53" s="52"/>
      <c r="BX53" s="52"/>
      <c r="BY53" s="47">
        <f t="shared" si="12"/>
        <v>97.183449346631591</v>
      </c>
      <c r="BZ53" s="47">
        <f t="shared" si="13"/>
        <v>2.7266217425345145</v>
      </c>
      <c r="CA53" s="238">
        <f t="shared" si="14"/>
        <v>2.8056441306268782</v>
      </c>
      <c r="CB53" s="52"/>
      <c r="CC53" s="49">
        <f t="shared" si="15"/>
        <v>0</v>
      </c>
      <c r="CD53" s="49">
        <f t="shared" si="16"/>
        <v>0</v>
      </c>
      <c r="CE53" s="52"/>
      <c r="CF53" s="249" t="s">
        <v>97</v>
      </c>
      <c r="CG53" s="56">
        <f t="shared" si="7"/>
        <v>97.183449346631591</v>
      </c>
      <c r="CH53" s="66" t="s">
        <v>97</v>
      </c>
      <c r="CI53" s="58">
        <v>123.36</v>
      </c>
      <c r="CJ53" s="58">
        <v>127.26</v>
      </c>
      <c r="CK53" s="58">
        <v>118.59</v>
      </c>
      <c r="CL53" s="58">
        <v>116.79</v>
      </c>
      <c r="CM53" s="58">
        <v>124.24</v>
      </c>
      <c r="CN53" s="58">
        <v>122.04</v>
      </c>
      <c r="CO53" s="58">
        <v>120.57</v>
      </c>
      <c r="CP53" s="58">
        <v>120.36</v>
      </c>
      <c r="CQ53" s="58">
        <v>118.24</v>
      </c>
      <c r="CR53" s="58">
        <v>119.17</v>
      </c>
      <c r="CS53" s="57">
        <f t="shared" si="17"/>
        <v>121.06199999999998</v>
      </c>
      <c r="CT53" s="58">
        <f t="shared" si="18"/>
        <v>3.1866241280284897</v>
      </c>
      <c r="CU53" s="53">
        <f t="shared" si="19"/>
        <v>2.6322249161821962</v>
      </c>
      <c r="CV53" s="239"/>
      <c r="DP53" s="57"/>
      <c r="DQ53" s="58"/>
      <c r="DR53" s="53"/>
      <c r="DS53" s="3">
        <v>118.72</v>
      </c>
      <c r="DT53" s="3">
        <v>124.98</v>
      </c>
      <c r="DU53" s="3">
        <v>122.1</v>
      </c>
      <c r="DV53" s="3">
        <v>125.01</v>
      </c>
      <c r="DW53" s="3">
        <v>123.1</v>
      </c>
      <c r="DX53" s="3">
        <v>119.89</v>
      </c>
      <c r="EH53"/>
      <c r="EI53"/>
      <c r="EQ53" s="57">
        <f t="shared" si="20"/>
        <v>121.52624999999999</v>
      </c>
      <c r="ER53" s="58">
        <f t="shared" si="21"/>
        <v>2.9548781700774063</v>
      </c>
      <c r="ES53" s="53">
        <f t="shared" si="22"/>
        <v>2.4314731756121879</v>
      </c>
      <c r="ET53" s="3">
        <f t="shared" si="23"/>
        <v>116.79</v>
      </c>
      <c r="EU53" s="59">
        <f t="shared" si="24"/>
        <v>0.96102693862437139</v>
      </c>
      <c r="EV53" s="3">
        <f t="shared" si="25"/>
        <v>127.26</v>
      </c>
      <c r="EW53" s="59">
        <f t="shared" si="26"/>
        <v>1.0471811645632119</v>
      </c>
    </row>
    <row r="54" spans="2:153" ht="14.4">
      <c r="B54" s="33" t="s">
        <v>412</v>
      </c>
      <c r="C54" s="141">
        <v>100.65586088531096</v>
      </c>
      <c r="D54" s="141">
        <v>101.25804066615316</v>
      </c>
      <c r="E54" s="141">
        <v>100.9907604145682</v>
      </c>
      <c r="F54" s="141">
        <v>104.40711781735321</v>
      </c>
      <c r="G54" s="141">
        <v>105.2808163038174</v>
      </c>
      <c r="H54" s="141">
        <v>102.03243280312095</v>
      </c>
      <c r="I54" s="37">
        <f t="shared" si="8"/>
        <v>102.437504815054</v>
      </c>
      <c r="J54" s="153">
        <f t="shared" si="9"/>
        <v>1.9383673061151838</v>
      </c>
      <c r="K54" s="164">
        <f t="shared" si="27"/>
        <v>1.8922437730348987</v>
      </c>
      <c r="L54" s="258" t="s">
        <v>97</v>
      </c>
      <c r="M54" s="178"/>
      <c r="N54" s="178"/>
      <c r="O54" s="178"/>
      <c r="P54" s="178"/>
      <c r="Q54" s="178"/>
      <c r="R54" s="179"/>
      <c r="S54" s="180"/>
      <c r="T54" s="180"/>
      <c r="U54" s="180"/>
      <c r="V54" s="43"/>
      <c r="W54" s="52"/>
      <c r="X54" s="237"/>
      <c r="Y54" s="52"/>
      <c r="Z54" s="52"/>
      <c r="AA54" s="52"/>
      <c r="AB54" s="52"/>
      <c r="AC54" s="52"/>
      <c r="AD54" s="52"/>
      <c r="AE54" s="52"/>
      <c r="AF54" s="52"/>
      <c r="AG54" s="52"/>
      <c r="AH54" s="52"/>
      <c r="AI54" s="52"/>
      <c r="AJ54" s="52"/>
      <c r="AK54" s="52"/>
      <c r="AL54" s="249" t="s">
        <v>97</v>
      </c>
      <c r="AM54" s="115">
        <v>96.356433209797657</v>
      </c>
      <c r="AN54" s="115">
        <v>96.769952722179923</v>
      </c>
      <c r="AO54" s="115">
        <v>99.080914380767325</v>
      </c>
      <c r="AP54" s="115">
        <v>98.202606391393346</v>
      </c>
      <c r="AQ54" s="115">
        <v>97.731605476087978</v>
      </c>
      <c r="AR54" s="115">
        <v>93.72621761597658</v>
      </c>
      <c r="AS54" s="115">
        <v>102.0710590322546</v>
      </c>
      <c r="AT54" s="115">
        <v>99.816303591883781</v>
      </c>
      <c r="AU54" s="115">
        <v>97.884398761559851</v>
      </c>
      <c r="AV54" s="115">
        <v>97.253934363856416</v>
      </c>
      <c r="AW54" s="46">
        <f t="shared" si="0"/>
        <v>97.889342554575748</v>
      </c>
      <c r="AX54" s="238">
        <f t="shared" si="1"/>
        <v>2.2131177629419638</v>
      </c>
      <c r="AY54" s="238">
        <f t="shared" si="2"/>
        <v>2.2608362720467712</v>
      </c>
      <c r="AZ54" s="134">
        <v>98.5</v>
      </c>
      <c r="BA54" s="49">
        <f t="shared" si="4"/>
        <v>83.724999999999994</v>
      </c>
      <c r="BB54" s="49">
        <f t="shared" si="5"/>
        <v>113.27499999999999</v>
      </c>
      <c r="BC54" s="50">
        <f t="shared" si="6"/>
        <v>5.9221400764849648</v>
      </c>
      <c r="BD54" s="66" t="s">
        <v>97</v>
      </c>
      <c r="BE54" s="52"/>
      <c r="BF54" s="52"/>
      <c r="BG54" s="52"/>
      <c r="BH54" s="52"/>
      <c r="BI54" s="52"/>
      <c r="BJ54" s="52"/>
      <c r="BK54" s="52"/>
      <c r="BL54" s="52"/>
      <c r="BM54" s="52"/>
      <c r="BN54" s="52"/>
      <c r="BO54" s="52"/>
      <c r="BP54" s="52"/>
      <c r="BQ54" s="52"/>
      <c r="BR54" s="52"/>
      <c r="BS54" s="52"/>
      <c r="BT54" s="52"/>
      <c r="BU54" s="52"/>
      <c r="BV54" s="52"/>
      <c r="BW54" s="52"/>
      <c r="BX54" s="52"/>
      <c r="BY54" s="47">
        <f t="shared" si="12"/>
        <v>97.889342554575748</v>
      </c>
      <c r="BZ54" s="47">
        <f t="shared" si="13"/>
        <v>2.2131177629419638</v>
      </c>
      <c r="CA54" s="238">
        <f t="shared" si="14"/>
        <v>2.2608362720467712</v>
      </c>
      <c r="CB54" s="52"/>
      <c r="CC54" s="49">
        <f t="shared" si="15"/>
        <v>0</v>
      </c>
      <c r="CD54" s="49">
        <f t="shared" si="16"/>
        <v>0</v>
      </c>
      <c r="CE54" s="52"/>
      <c r="CF54" s="249" t="s">
        <v>97</v>
      </c>
      <c r="CG54" s="56">
        <f t="shared" si="7"/>
        <v>97.889342554575748</v>
      </c>
      <c r="CH54" s="66" t="s">
        <v>97</v>
      </c>
      <c r="CI54" s="58">
        <v>120.16</v>
      </c>
      <c r="CJ54" s="58">
        <v>122.79</v>
      </c>
      <c r="CK54" s="58">
        <v>124.47</v>
      </c>
      <c r="CL54" s="58">
        <v>121.76</v>
      </c>
      <c r="CM54" s="58">
        <v>126</v>
      </c>
      <c r="CN54" s="58">
        <v>121.1</v>
      </c>
      <c r="CO54" s="58">
        <v>128.96</v>
      </c>
      <c r="CP54" s="58">
        <v>124.85</v>
      </c>
      <c r="CQ54" s="58">
        <v>126.25</v>
      </c>
      <c r="CR54" s="58">
        <v>125.92</v>
      </c>
      <c r="CS54" s="57">
        <f t="shared" si="17"/>
        <v>124.22600000000003</v>
      </c>
      <c r="CT54" s="58">
        <f t="shared" si="18"/>
        <v>2.7369983558635931</v>
      </c>
      <c r="CU54" s="53">
        <f t="shared" si="19"/>
        <v>2.2032411539159211</v>
      </c>
      <c r="CV54" s="239"/>
      <c r="DP54" s="57"/>
      <c r="DQ54" s="58"/>
      <c r="DR54" s="53"/>
      <c r="DS54" s="3">
        <v>124.41</v>
      </c>
      <c r="DT54" s="3">
        <v>123.23</v>
      </c>
      <c r="DU54" s="3">
        <v>122.63</v>
      </c>
      <c r="DV54" s="3">
        <v>128.33000000000001</v>
      </c>
      <c r="DW54" s="3">
        <v>129.25</v>
      </c>
      <c r="DX54" s="3">
        <v>124.82</v>
      </c>
      <c r="EH54"/>
      <c r="EI54"/>
      <c r="EQ54" s="57">
        <f t="shared" si="20"/>
        <v>124.683125</v>
      </c>
      <c r="ER54" s="58">
        <f t="shared" si="21"/>
        <v>2.7090754111566082</v>
      </c>
      <c r="ES54" s="53">
        <f t="shared" si="22"/>
        <v>2.1727682965570585</v>
      </c>
      <c r="ET54" s="3">
        <f t="shared" si="23"/>
        <v>120.16</v>
      </c>
      <c r="EU54" s="59">
        <f t="shared" si="24"/>
        <v>0.96372303790107916</v>
      </c>
      <c r="EV54" s="3">
        <f t="shared" si="25"/>
        <v>129.25</v>
      </c>
      <c r="EW54" s="59">
        <f t="shared" si="26"/>
        <v>1.0366278516038157</v>
      </c>
    </row>
    <row r="55" spans="2:153" ht="14.4">
      <c r="B55" s="33" t="s">
        <v>413</v>
      </c>
      <c r="C55" s="141">
        <v>98.803089237870353</v>
      </c>
      <c r="D55" s="141">
        <v>98.311837027142857</v>
      </c>
      <c r="E55" s="141">
        <v>99.706027541628785</v>
      </c>
      <c r="F55" s="141">
        <v>101.55554474054655</v>
      </c>
      <c r="G55" s="141">
        <v>98.268654042465656</v>
      </c>
      <c r="H55" s="141">
        <v>100.49332070420979</v>
      </c>
      <c r="I55" s="37">
        <f t="shared" si="8"/>
        <v>99.523078882310656</v>
      </c>
      <c r="J55" s="153">
        <f t="shared" si="9"/>
        <v>1.3164217005530403</v>
      </c>
      <c r="K55" s="164">
        <f t="shared" si="27"/>
        <v>1.3227300796328385</v>
      </c>
      <c r="L55" s="258" t="s">
        <v>97</v>
      </c>
      <c r="M55" s="178"/>
      <c r="N55" s="178"/>
      <c r="O55" s="178"/>
      <c r="P55" s="178"/>
      <c r="Q55" s="178"/>
      <c r="R55" s="179"/>
      <c r="S55" s="180"/>
      <c r="T55" s="180"/>
      <c r="U55" s="180"/>
      <c r="V55" s="43"/>
      <c r="W55" s="52"/>
      <c r="X55" s="52"/>
      <c r="Y55" s="52"/>
      <c r="Z55" s="52"/>
      <c r="AA55" s="52"/>
      <c r="AB55" s="52"/>
      <c r="AC55" s="52"/>
      <c r="AD55" s="52"/>
      <c r="AE55" s="52"/>
      <c r="AF55" s="52"/>
      <c r="AG55" s="52"/>
      <c r="AH55" s="52"/>
      <c r="AI55" s="52"/>
      <c r="AJ55" s="52"/>
      <c r="AK55" s="52"/>
      <c r="AL55" s="249" t="s">
        <v>97</v>
      </c>
      <c r="AM55" s="115">
        <v>98.755382599539516</v>
      </c>
      <c r="AN55" s="115">
        <v>104.7825085205976</v>
      </c>
      <c r="AO55" s="115">
        <v>97.068557168334308</v>
      </c>
      <c r="AP55" s="115">
        <v>96.395077375745842</v>
      </c>
      <c r="AQ55" s="115">
        <v>97.123954506224308</v>
      </c>
      <c r="AR55" s="115">
        <v>97.722272888739894</v>
      </c>
      <c r="AS55" s="115">
        <v>99.692610004575741</v>
      </c>
      <c r="AT55" s="115">
        <v>98.574513315321582</v>
      </c>
      <c r="AU55" s="115">
        <v>100.2573084359467</v>
      </c>
      <c r="AV55" s="115">
        <v>99.367583434545992</v>
      </c>
      <c r="AW55" s="46">
        <f t="shared" si="0"/>
        <v>98.973976824957148</v>
      </c>
      <c r="AX55" s="238">
        <f t="shared" si="1"/>
        <v>2.3929383746682733</v>
      </c>
      <c r="AY55" s="238">
        <f t="shared" si="2"/>
        <v>2.4177449986680468</v>
      </c>
      <c r="AZ55" s="134">
        <f t="shared" si="3"/>
        <v>98.973976824957148</v>
      </c>
      <c r="BA55" s="49">
        <f t="shared" si="4"/>
        <v>84.12788030121358</v>
      </c>
      <c r="BB55" s="49">
        <f t="shared" si="5"/>
        <v>113.82007334870072</v>
      </c>
      <c r="BC55" s="50">
        <f t="shared" si="6"/>
        <v>5.7430520992038554</v>
      </c>
      <c r="BD55" s="66" t="s">
        <v>97</v>
      </c>
      <c r="BE55" s="52"/>
      <c r="BF55" s="52"/>
      <c r="BG55" s="52"/>
      <c r="BH55" s="52"/>
      <c r="BI55" s="52"/>
      <c r="BJ55" s="52"/>
      <c r="BK55" s="52"/>
      <c r="BL55" s="52"/>
      <c r="BM55" s="52"/>
      <c r="BN55" s="52"/>
      <c r="BO55" s="52"/>
      <c r="BP55" s="52"/>
      <c r="BQ55" s="52"/>
      <c r="BR55" s="52"/>
      <c r="BS55" s="52"/>
      <c r="BT55" s="52"/>
      <c r="BU55" s="52"/>
      <c r="BV55" s="52"/>
      <c r="BW55" s="52"/>
      <c r="BX55" s="52"/>
      <c r="BY55" s="47">
        <f t="shared" si="12"/>
        <v>98.973976824957148</v>
      </c>
      <c r="BZ55" s="47">
        <f t="shared" si="13"/>
        <v>2.3929383746682733</v>
      </c>
      <c r="CA55" s="238">
        <f t="shared" si="14"/>
        <v>2.4177449986680468</v>
      </c>
      <c r="CB55" s="52"/>
      <c r="CC55" s="49">
        <f t="shared" si="15"/>
        <v>0</v>
      </c>
      <c r="CD55" s="49">
        <f t="shared" si="16"/>
        <v>0</v>
      </c>
      <c r="CE55" s="52"/>
      <c r="CF55" s="249" t="s">
        <v>97</v>
      </c>
      <c r="CG55" s="56">
        <f t="shared" si="7"/>
        <v>98.973976824957148</v>
      </c>
      <c r="CH55" s="66" t="s">
        <v>97</v>
      </c>
      <c r="CI55" s="58">
        <v>222.49</v>
      </c>
      <c r="CJ55" s="58">
        <v>228.99</v>
      </c>
      <c r="CK55" s="58">
        <v>214.2</v>
      </c>
      <c r="CL55" s="58">
        <v>215.57</v>
      </c>
      <c r="CM55" s="58">
        <v>221.52</v>
      </c>
      <c r="CN55" s="58">
        <v>218.76</v>
      </c>
      <c r="CO55" s="58">
        <v>222.2</v>
      </c>
      <c r="CP55" s="58">
        <v>219.95</v>
      </c>
      <c r="CQ55" s="58">
        <v>222</v>
      </c>
      <c r="CR55" s="58">
        <v>219.28</v>
      </c>
      <c r="CS55" s="57">
        <f t="shared" si="17"/>
        <v>220.49600000000001</v>
      </c>
      <c r="CT55" s="58">
        <f t="shared" si="18"/>
        <v>4.0965275267936168</v>
      </c>
      <c r="CU55" s="53">
        <f t="shared" si="19"/>
        <v>1.8578693159030626</v>
      </c>
      <c r="CV55" s="239"/>
      <c r="DP55" s="57"/>
      <c r="DQ55" s="58"/>
      <c r="DR55" s="53"/>
      <c r="DS55" s="3">
        <v>215.55</v>
      </c>
      <c r="DT55" s="3">
        <v>217</v>
      </c>
      <c r="DU55" s="3">
        <v>217.71</v>
      </c>
      <c r="DV55" s="3">
        <v>218.77</v>
      </c>
      <c r="DW55" s="3">
        <v>221.15</v>
      </c>
      <c r="DX55" s="3">
        <v>221.48</v>
      </c>
      <c r="EH55"/>
      <c r="EI55"/>
      <c r="EQ55" s="57">
        <f t="shared" si="20"/>
        <v>219.78875000000002</v>
      </c>
      <c r="ER55" s="58">
        <f t="shared" si="21"/>
        <v>3.5763330847857766</v>
      </c>
      <c r="ES55" s="53">
        <f t="shared" si="22"/>
        <v>1.627168399104038</v>
      </c>
      <c r="ET55" s="3">
        <f t="shared" si="23"/>
        <v>214.2</v>
      </c>
      <c r="EU55" s="59">
        <f t="shared" si="24"/>
        <v>0.97457217441748023</v>
      </c>
      <c r="EV55" s="3">
        <f t="shared" si="25"/>
        <v>228.99</v>
      </c>
      <c r="EW55" s="59">
        <f t="shared" si="26"/>
        <v>1.0418640626510682</v>
      </c>
    </row>
    <row r="56" spans="2:153" ht="14.4">
      <c r="B56" s="33" t="s">
        <v>414</v>
      </c>
      <c r="C56" s="141">
        <v>99.788896666847492</v>
      </c>
      <c r="D56" s="141">
        <v>98.211767109712568</v>
      </c>
      <c r="E56" s="141">
        <v>97.962956102301888</v>
      </c>
      <c r="F56" s="141">
        <v>84.544680610566857</v>
      </c>
      <c r="G56" s="141">
        <v>99.106420313520843</v>
      </c>
      <c r="H56" s="141">
        <v>97.754722022666996</v>
      </c>
      <c r="I56" s="37">
        <f t="shared" si="8"/>
        <v>96.2282404709361</v>
      </c>
      <c r="J56" s="153">
        <f t="shared" si="9"/>
        <v>5.7747991296458121</v>
      </c>
      <c r="K56" s="164">
        <f t="shared" si="27"/>
        <v>6.0011480012356451</v>
      </c>
      <c r="L56" s="258" t="s">
        <v>97</v>
      </c>
      <c r="M56" s="178"/>
      <c r="N56" s="178"/>
      <c r="O56" s="178"/>
      <c r="P56" s="178"/>
      <c r="Q56" s="178"/>
      <c r="R56" s="179"/>
      <c r="S56" s="180"/>
      <c r="T56" s="180"/>
      <c r="U56" s="180"/>
      <c r="V56" s="43"/>
      <c r="W56" s="62"/>
      <c r="X56" s="62"/>
      <c r="Y56" s="62"/>
      <c r="Z56" s="62"/>
      <c r="AA56" s="62"/>
      <c r="AB56" s="52"/>
      <c r="AC56" s="52"/>
      <c r="AD56" s="52"/>
      <c r="AE56" s="62"/>
      <c r="AF56" s="62"/>
      <c r="AG56" s="62"/>
      <c r="AH56" s="62"/>
      <c r="AI56" s="62"/>
      <c r="AJ56" s="62"/>
      <c r="AK56" s="52"/>
      <c r="AL56" s="249" t="s">
        <v>97</v>
      </c>
      <c r="AM56" s="115">
        <v>98.449993001776818</v>
      </c>
      <c r="AN56" s="115">
        <v>97.661859599588411</v>
      </c>
      <c r="AO56" s="115">
        <v>96.210518490350381</v>
      </c>
      <c r="AP56" s="115">
        <v>97.840566993153857</v>
      </c>
      <c r="AQ56" s="115">
        <v>98.926881686573765</v>
      </c>
      <c r="AR56" s="115">
        <v>95.576044093113239</v>
      </c>
      <c r="AS56" s="115">
        <v>95.473171414939443</v>
      </c>
      <c r="AT56" s="115">
        <v>97.550394634821501</v>
      </c>
      <c r="AU56" s="115">
        <v>96.390257298094326</v>
      </c>
      <c r="AV56" s="115">
        <v>94.424417058637886</v>
      </c>
      <c r="AW56" s="46">
        <f t="shared" si="0"/>
        <v>96.850410427104961</v>
      </c>
      <c r="AX56" s="238">
        <f t="shared" si="1"/>
        <v>1.4539860249599816</v>
      </c>
      <c r="AY56" s="238">
        <f t="shared" si="2"/>
        <v>1.5012698640594124</v>
      </c>
      <c r="AZ56" s="134">
        <v>98.5</v>
      </c>
      <c r="BA56" s="49">
        <f t="shared" si="4"/>
        <v>83.724999999999994</v>
      </c>
      <c r="BB56" s="49">
        <f t="shared" si="5"/>
        <v>113.27499999999999</v>
      </c>
      <c r="BC56" s="50">
        <f t="shared" si="6"/>
        <v>5.1391560327989945</v>
      </c>
      <c r="BD56" s="66" t="s">
        <v>97</v>
      </c>
      <c r="BE56" s="52"/>
      <c r="BF56" s="52"/>
      <c r="BG56" s="52"/>
      <c r="BH56" s="52"/>
      <c r="BI56" s="52"/>
      <c r="BJ56" s="52"/>
      <c r="BK56" s="52"/>
      <c r="BL56" s="52"/>
      <c r="BM56" s="52"/>
      <c r="BN56" s="52"/>
      <c r="BO56" s="52"/>
      <c r="BP56" s="52"/>
      <c r="BQ56" s="52"/>
      <c r="BR56" s="52"/>
      <c r="BS56" s="52"/>
      <c r="BT56" s="52"/>
      <c r="BU56" s="52"/>
      <c r="BV56" s="52"/>
      <c r="BW56" s="52"/>
      <c r="BX56" s="52"/>
      <c r="BY56" s="47">
        <f t="shared" si="12"/>
        <v>96.850410427104961</v>
      </c>
      <c r="BZ56" s="47">
        <f t="shared" si="13"/>
        <v>1.4539860249599816</v>
      </c>
      <c r="CA56" s="238">
        <f t="shared" si="14"/>
        <v>1.5012698640594124</v>
      </c>
      <c r="CB56" s="52"/>
      <c r="CC56" s="49">
        <f t="shared" si="15"/>
        <v>0</v>
      </c>
      <c r="CD56" s="49">
        <f t="shared" si="16"/>
        <v>0</v>
      </c>
      <c r="CE56" s="52"/>
      <c r="CF56" s="249" t="s">
        <v>97</v>
      </c>
      <c r="CG56" s="56">
        <f t="shared" si="7"/>
        <v>96.850410427104961</v>
      </c>
      <c r="CH56" s="66" t="s">
        <v>97</v>
      </c>
      <c r="CI56" s="58">
        <v>140.66999999999999</v>
      </c>
      <c r="CJ56" s="58">
        <v>139.49</v>
      </c>
      <c r="CK56" s="58">
        <v>137.54</v>
      </c>
      <c r="CL56" s="58">
        <v>138.75</v>
      </c>
      <c r="CM56" s="58">
        <v>140.82</v>
      </c>
      <c r="CN56" s="58">
        <v>139.03</v>
      </c>
      <c r="CO56" s="58">
        <v>135.37</v>
      </c>
      <c r="CP56" s="58">
        <v>137.44999999999999</v>
      </c>
      <c r="CQ56" s="58">
        <v>138.66</v>
      </c>
      <c r="CR56" s="58">
        <v>136.72999999999999</v>
      </c>
      <c r="CS56" s="57">
        <f t="shared" si="17"/>
        <v>138.45099999999999</v>
      </c>
      <c r="CT56" s="58">
        <f t="shared" si="18"/>
        <v>1.7117336890481005</v>
      </c>
      <c r="CU56" s="53">
        <f t="shared" si="19"/>
        <v>1.2363462084406041</v>
      </c>
      <c r="CV56" s="239"/>
      <c r="DP56" s="57"/>
      <c r="DQ56" s="58"/>
      <c r="DR56" s="53"/>
      <c r="DS56" s="3">
        <v>138.44</v>
      </c>
      <c r="DT56" s="3">
        <v>136.59</v>
      </c>
      <c r="DU56" s="3">
        <v>136.34</v>
      </c>
      <c r="DV56" s="3">
        <v>137.15</v>
      </c>
      <c r="DW56" s="3">
        <v>135.12</v>
      </c>
      <c r="DX56" s="3">
        <v>136.55000000000001</v>
      </c>
      <c r="EH56"/>
      <c r="EI56"/>
      <c r="EQ56" s="57">
        <f t="shared" si="20"/>
        <v>137.79375000000002</v>
      </c>
      <c r="ER56" s="58">
        <f t="shared" si="21"/>
        <v>1.7084178840865183</v>
      </c>
      <c r="ES56" s="53">
        <f t="shared" si="22"/>
        <v>1.2398369912180474</v>
      </c>
      <c r="ET56" s="3">
        <f t="shared" si="23"/>
        <v>135.12</v>
      </c>
      <c r="EU56" s="59">
        <f t="shared" si="24"/>
        <v>0.98059599945570819</v>
      </c>
      <c r="EV56" s="3">
        <f t="shared" si="25"/>
        <v>140.82</v>
      </c>
      <c r="EW56" s="59">
        <f t="shared" si="26"/>
        <v>1.0219621717240439</v>
      </c>
    </row>
    <row r="57" spans="2:153" ht="14.4">
      <c r="B57" s="33" t="s">
        <v>415</v>
      </c>
      <c r="C57" s="141">
        <v>99.12348360723243</v>
      </c>
      <c r="D57" s="141">
        <v>98.204102967094073</v>
      </c>
      <c r="E57" s="141">
        <v>100.02814816634191</v>
      </c>
      <c r="F57" s="141">
        <v>99.252760216675966</v>
      </c>
      <c r="G57" s="141">
        <v>97.837714388560073</v>
      </c>
      <c r="H57" s="141">
        <v>102.76556782687145</v>
      </c>
      <c r="I57" s="37">
        <f t="shared" si="8"/>
        <v>99.535296195462649</v>
      </c>
      <c r="J57" s="153">
        <f t="shared" si="9"/>
        <v>1.7652667485339892</v>
      </c>
      <c r="K57" s="164">
        <f t="shared" si="27"/>
        <v>1.7735083091202573</v>
      </c>
      <c r="L57" s="258" t="s">
        <v>97</v>
      </c>
      <c r="M57" s="178"/>
      <c r="N57" s="178"/>
      <c r="O57" s="178"/>
      <c r="P57" s="178"/>
      <c r="Q57" s="178"/>
      <c r="R57" s="179"/>
      <c r="S57" s="180"/>
      <c r="T57" s="180"/>
      <c r="U57" s="180"/>
      <c r="V57" s="43"/>
      <c r="W57" s="52"/>
      <c r="X57" s="52"/>
      <c r="Y57" s="52"/>
      <c r="Z57" s="52"/>
      <c r="AA57" s="52"/>
      <c r="AB57" s="52"/>
      <c r="AC57" s="52"/>
      <c r="AD57" s="52"/>
      <c r="AE57" s="52"/>
      <c r="AF57" s="52"/>
      <c r="AG57" s="52"/>
      <c r="AH57" s="52"/>
      <c r="AI57" s="52"/>
      <c r="AJ57" s="52"/>
      <c r="AK57" s="52"/>
      <c r="AL57" s="249" t="s">
        <v>97</v>
      </c>
      <c r="AM57" s="115">
        <v>97.303368760551493</v>
      </c>
      <c r="AN57" s="115">
        <v>100.37505307949561</v>
      </c>
      <c r="AO57" s="115">
        <v>98.689280913424028</v>
      </c>
      <c r="AP57" s="115">
        <v>103.4502453990124</v>
      </c>
      <c r="AQ57" s="115">
        <v>103.54629236717805</v>
      </c>
      <c r="AR57" s="115">
        <v>98.327228094106317</v>
      </c>
      <c r="AS57" s="115">
        <v>96.696332009786488</v>
      </c>
      <c r="AT57" s="115">
        <v>95.729695623169064</v>
      </c>
      <c r="AU57" s="115">
        <v>99.898637920233853</v>
      </c>
      <c r="AV57" s="115">
        <v>97.712081772960829</v>
      </c>
      <c r="AW57" s="46">
        <f t="shared" si="0"/>
        <v>99.172821593991813</v>
      </c>
      <c r="AX57" s="238">
        <f t="shared" si="1"/>
        <v>2.6658611842974667</v>
      </c>
      <c r="AY57" s="238">
        <f t="shared" si="2"/>
        <v>2.6880965383957296</v>
      </c>
      <c r="AZ57" s="134">
        <f t="shared" si="3"/>
        <v>99.172821593991813</v>
      </c>
      <c r="BA57" s="49">
        <f t="shared" si="4"/>
        <v>84.296898354893045</v>
      </c>
      <c r="BB57" s="49">
        <f t="shared" si="5"/>
        <v>114.04874483309058</v>
      </c>
      <c r="BC57" s="50">
        <f t="shared" si="6"/>
        <v>6.39806684231392</v>
      </c>
      <c r="BD57" s="66" t="s">
        <v>97</v>
      </c>
      <c r="BE57" s="52"/>
      <c r="BF57" s="52"/>
      <c r="BG57" s="52"/>
      <c r="BH57" s="52"/>
      <c r="BI57" s="52"/>
      <c r="BJ57" s="52"/>
      <c r="BK57" s="52"/>
      <c r="BL57" s="52"/>
      <c r="BM57" s="52"/>
      <c r="BN57" s="52"/>
      <c r="BO57" s="52"/>
      <c r="BP57" s="52"/>
      <c r="BQ57" s="52"/>
      <c r="BR57" s="52"/>
      <c r="BS57" s="52"/>
      <c r="BT57" s="52"/>
      <c r="BU57" s="52"/>
      <c r="BV57" s="52"/>
      <c r="BW57" s="52"/>
      <c r="BX57" s="52"/>
      <c r="BY57" s="47">
        <f t="shared" si="12"/>
        <v>99.172821593991813</v>
      </c>
      <c r="BZ57" s="47">
        <f t="shared" si="13"/>
        <v>2.6658611842974667</v>
      </c>
      <c r="CA57" s="238">
        <f t="shared" si="14"/>
        <v>2.6880965383957296</v>
      </c>
      <c r="CB57" s="52"/>
      <c r="CC57" s="49">
        <f t="shared" si="15"/>
        <v>0</v>
      </c>
      <c r="CD57" s="49">
        <f t="shared" si="16"/>
        <v>0</v>
      </c>
      <c r="CE57" s="52"/>
      <c r="CF57" s="249" t="s">
        <v>97</v>
      </c>
      <c r="CG57" s="56">
        <f t="shared" si="7"/>
        <v>99.172821593991813</v>
      </c>
      <c r="CH57" s="66" t="s">
        <v>97</v>
      </c>
      <c r="CI57" s="58">
        <v>136.01</v>
      </c>
      <c r="CJ57" s="58">
        <v>144.47999999999999</v>
      </c>
      <c r="CK57" s="58">
        <v>142.84</v>
      </c>
      <c r="CL57" s="58">
        <v>149.44999999999999</v>
      </c>
      <c r="CM57" s="58">
        <v>148.16999999999999</v>
      </c>
      <c r="CN57" s="58">
        <v>141.68</v>
      </c>
      <c r="CO57" s="58">
        <v>140.36000000000001</v>
      </c>
      <c r="CP57" s="58">
        <v>139.51</v>
      </c>
      <c r="CQ57" s="58">
        <v>143.71</v>
      </c>
      <c r="CR57" s="58">
        <v>143.52000000000001</v>
      </c>
      <c r="CS57" s="57">
        <f t="shared" si="17"/>
        <v>142.97300000000001</v>
      </c>
      <c r="CT57" s="58">
        <f t="shared" si="18"/>
        <v>3.9590516541212217</v>
      </c>
      <c r="CU57" s="53">
        <f t="shared" si="19"/>
        <v>2.7690904255497339</v>
      </c>
      <c r="CV57" s="239"/>
      <c r="DP57" s="57"/>
      <c r="DQ57" s="58"/>
      <c r="DR57" s="53"/>
      <c r="DS57" s="3">
        <v>136.76</v>
      </c>
      <c r="DT57" s="3">
        <v>135.84</v>
      </c>
      <c r="DU57" s="3">
        <v>138.62</v>
      </c>
      <c r="DV57" s="3">
        <v>138.33000000000001</v>
      </c>
      <c r="DW57" s="3">
        <v>136.06</v>
      </c>
      <c r="DX57" s="3">
        <v>141.01</v>
      </c>
      <c r="EH57"/>
      <c r="EI57"/>
      <c r="EQ57" s="57">
        <f t="shared" si="20"/>
        <v>141.02187499999997</v>
      </c>
      <c r="ER57" s="58">
        <f t="shared" si="21"/>
        <v>4.1776121070136041</v>
      </c>
      <c r="ES57" s="53">
        <f t="shared" si="22"/>
        <v>2.9623858759597441</v>
      </c>
      <c r="ET57" s="3">
        <f t="shared" si="23"/>
        <v>135.84</v>
      </c>
      <c r="EU57" s="59">
        <f t="shared" si="24"/>
        <v>0.96325481419106107</v>
      </c>
      <c r="EV57" s="3">
        <f t="shared" si="25"/>
        <v>149.44999999999999</v>
      </c>
      <c r="EW57" s="59">
        <f t="shared" si="26"/>
        <v>1.0597646641700094</v>
      </c>
    </row>
    <row r="58" spans="2:153" ht="14.4">
      <c r="B58" s="33" t="s">
        <v>416</v>
      </c>
      <c r="C58" s="141">
        <v>98.703551633699121</v>
      </c>
      <c r="D58" s="141">
        <v>87.488327132519629</v>
      </c>
      <c r="E58" s="141">
        <v>95.424701406372989</v>
      </c>
      <c r="F58" s="141">
        <v>95.611802253164484</v>
      </c>
      <c r="G58" s="141">
        <v>98.735015042773469</v>
      </c>
      <c r="H58" s="141">
        <v>100.43379042584402</v>
      </c>
      <c r="I58" s="37">
        <f t="shared" si="8"/>
        <v>96.066197982395622</v>
      </c>
      <c r="J58" s="153">
        <f t="shared" si="9"/>
        <v>4.6336150938294365</v>
      </c>
      <c r="K58" s="164">
        <f t="shared" si="27"/>
        <v>4.8233563846032075</v>
      </c>
      <c r="L58" s="258" t="s">
        <v>97</v>
      </c>
      <c r="M58" s="178"/>
      <c r="N58" s="178"/>
      <c r="O58" s="178"/>
      <c r="P58" s="178"/>
      <c r="Q58" s="178"/>
      <c r="R58" s="179"/>
      <c r="S58" s="180"/>
      <c r="T58" s="180"/>
      <c r="U58" s="180"/>
      <c r="V58" s="43"/>
      <c r="W58" s="62"/>
      <c r="X58" s="62"/>
      <c r="Y58" s="62"/>
      <c r="Z58" s="62"/>
      <c r="AA58" s="62"/>
      <c r="AB58" s="52"/>
      <c r="AC58" s="52"/>
      <c r="AD58" s="52"/>
      <c r="AE58" s="62"/>
      <c r="AF58" s="62"/>
      <c r="AG58" s="62"/>
      <c r="AH58" s="62"/>
      <c r="AI58" s="62"/>
      <c r="AJ58" s="62"/>
      <c r="AK58" s="52"/>
      <c r="AL58" s="249" t="s">
        <v>97</v>
      </c>
      <c r="AM58" s="115">
        <v>93.475995934686594</v>
      </c>
      <c r="AN58" s="115">
        <v>92.593931265922279</v>
      </c>
      <c r="AO58" s="115">
        <v>91.124183044994993</v>
      </c>
      <c r="AP58" s="115">
        <v>92.594928502544434</v>
      </c>
      <c r="AQ58" s="115">
        <v>91.944767443164523</v>
      </c>
      <c r="AR58" s="115">
        <v>93.623344760301023</v>
      </c>
      <c r="AS58" s="115">
        <v>94.353363536653134</v>
      </c>
      <c r="AT58" s="115">
        <v>90.328991353080838</v>
      </c>
      <c r="AU58" s="115">
        <v>93.584676972136208</v>
      </c>
      <c r="AV58" s="115">
        <v>90.459594419155593</v>
      </c>
      <c r="AW58" s="46">
        <f t="shared" si="0"/>
        <v>92.408377723263953</v>
      </c>
      <c r="AX58" s="238">
        <f t="shared" si="1"/>
        <v>1.4078166350162673</v>
      </c>
      <c r="AY58" s="238">
        <f t="shared" si="2"/>
        <v>1.5234729466112544</v>
      </c>
      <c r="AZ58" s="134">
        <v>98.5</v>
      </c>
      <c r="BA58" s="49">
        <f t="shared" si="4"/>
        <v>83.724999999999994</v>
      </c>
      <c r="BB58" s="49">
        <f t="shared" si="5"/>
        <v>113.27499999999999</v>
      </c>
      <c r="BC58" s="50">
        <f t="shared" si="6"/>
        <v>9.470382200775088</v>
      </c>
      <c r="BD58" s="66" t="s">
        <v>97</v>
      </c>
      <c r="BE58" s="52"/>
      <c r="BF58" s="52"/>
      <c r="BG58" s="52"/>
      <c r="BH58" s="52"/>
      <c r="BI58" s="52"/>
      <c r="BJ58" s="52"/>
      <c r="BK58" s="52"/>
      <c r="BL58" s="52"/>
      <c r="BM58" s="52"/>
      <c r="BN58" s="52"/>
      <c r="BO58" s="52"/>
      <c r="BP58" s="52"/>
      <c r="BQ58" s="52"/>
      <c r="BR58" s="52"/>
      <c r="BS58" s="52"/>
      <c r="BT58" s="52"/>
      <c r="BU58" s="52"/>
      <c r="BV58" s="52"/>
      <c r="BW58" s="52"/>
      <c r="BX58" s="52"/>
      <c r="BY58" s="47">
        <f t="shared" si="12"/>
        <v>92.408377723263953</v>
      </c>
      <c r="BZ58" s="47">
        <f t="shared" si="13"/>
        <v>1.4078166350162673</v>
      </c>
      <c r="CA58" s="238">
        <f t="shared" si="14"/>
        <v>1.5234729466112544</v>
      </c>
      <c r="CB58" s="52"/>
      <c r="CC58" s="49">
        <f t="shared" si="15"/>
        <v>0</v>
      </c>
      <c r="CD58" s="49">
        <f t="shared" si="16"/>
        <v>0</v>
      </c>
      <c r="CE58" s="52"/>
      <c r="CF58" s="249" t="s">
        <v>97</v>
      </c>
      <c r="CG58" s="56">
        <f t="shared" si="7"/>
        <v>92.408377723263953</v>
      </c>
      <c r="CH58" s="66" t="s">
        <v>97</v>
      </c>
      <c r="CI58" s="58">
        <v>157.55000000000001</v>
      </c>
      <c r="CJ58" s="58">
        <v>157.02000000000001</v>
      </c>
      <c r="CK58" s="58">
        <v>159.56</v>
      </c>
      <c r="CL58" s="58">
        <v>156.93</v>
      </c>
      <c r="CM58" s="58">
        <v>159.21</v>
      </c>
      <c r="CN58" s="58">
        <v>156.72</v>
      </c>
      <c r="CO58" s="58">
        <v>157.35</v>
      </c>
      <c r="CP58" s="58">
        <v>156.16999999999999</v>
      </c>
      <c r="CQ58" s="58">
        <v>157.68</v>
      </c>
      <c r="CR58" s="58">
        <v>157.72999999999999</v>
      </c>
      <c r="CS58" s="57">
        <f t="shared" si="17"/>
        <v>157.59200000000004</v>
      </c>
      <c r="CT58" s="58">
        <f t="shared" si="18"/>
        <v>1.0607104537368681</v>
      </c>
      <c r="CU58" s="53">
        <f t="shared" si="19"/>
        <v>0.67307379418807289</v>
      </c>
      <c r="CV58" s="239"/>
      <c r="DP58" s="57"/>
      <c r="DQ58" s="58"/>
      <c r="DR58" s="53"/>
      <c r="DS58" s="3">
        <v>159.69999999999999</v>
      </c>
      <c r="DT58" s="3">
        <v>158.56</v>
      </c>
      <c r="DU58" s="3">
        <v>157.33000000000001</v>
      </c>
      <c r="DV58" s="3">
        <v>156.83000000000001</v>
      </c>
      <c r="DW58" s="3">
        <v>156.18</v>
      </c>
      <c r="DX58" s="3">
        <v>156.34</v>
      </c>
      <c r="EH58"/>
      <c r="EI58"/>
      <c r="EQ58" s="57">
        <f t="shared" si="20"/>
        <v>157.55375000000001</v>
      </c>
      <c r="ER58" s="58">
        <f t="shared" si="21"/>
        <v>1.1458264848280173</v>
      </c>
      <c r="ES58" s="53">
        <f t="shared" si="22"/>
        <v>0.72726068711662983</v>
      </c>
      <c r="ET58" s="3">
        <f t="shared" si="23"/>
        <v>156.16999999999999</v>
      </c>
      <c r="EU58" s="59">
        <f t="shared" si="24"/>
        <v>0.99121728299072531</v>
      </c>
      <c r="EV58" s="3">
        <f t="shared" si="25"/>
        <v>159.69999999999999</v>
      </c>
      <c r="EW58" s="59">
        <f t="shared" si="26"/>
        <v>1.0136223352348006</v>
      </c>
    </row>
    <row r="59" spans="2:153" ht="14.4">
      <c r="B59" s="33" t="s">
        <v>417</v>
      </c>
      <c r="C59" s="141">
        <v>97.392040581307626</v>
      </c>
      <c r="D59" s="141">
        <v>81.915661674589884</v>
      </c>
      <c r="E59" s="141">
        <v>90.988991899007345</v>
      </c>
      <c r="F59" s="141">
        <v>80.681651479697848</v>
      </c>
      <c r="G59" s="141">
        <v>81.487970969264566</v>
      </c>
      <c r="H59" s="141">
        <v>95.622744221203007</v>
      </c>
      <c r="I59" s="37">
        <f t="shared" si="8"/>
        <v>88.014843470845051</v>
      </c>
      <c r="J59" s="153">
        <f t="shared" si="9"/>
        <v>7.5925401067520015</v>
      </c>
      <c r="K59" s="164">
        <f t="shared" si="27"/>
        <v>8.6264314146818126</v>
      </c>
      <c r="L59" s="258" t="s">
        <v>97</v>
      </c>
      <c r="M59" s="178"/>
      <c r="N59" s="178"/>
      <c r="O59" s="178"/>
      <c r="P59" s="178"/>
      <c r="Q59" s="178"/>
      <c r="R59" s="179"/>
      <c r="S59" s="180"/>
      <c r="T59" s="180"/>
      <c r="U59" s="180"/>
      <c r="V59" s="43"/>
      <c r="W59" s="52"/>
      <c r="X59" s="52"/>
      <c r="Y59" s="52"/>
      <c r="Z59" s="52"/>
      <c r="AA59" s="52"/>
      <c r="AB59" s="52"/>
      <c r="AC59" s="52"/>
      <c r="AD59" s="52"/>
      <c r="AE59" s="52"/>
      <c r="AF59" s="52"/>
      <c r="AG59" s="52"/>
      <c r="AH59" s="52"/>
      <c r="AI59" s="52"/>
      <c r="AJ59" s="52"/>
      <c r="AK59" s="52"/>
      <c r="AL59" s="249" t="s">
        <v>97</v>
      </c>
      <c r="AM59" s="115">
        <v>97.706378773004104</v>
      </c>
      <c r="AN59" s="115">
        <v>99.095749290229932</v>
      </c>
      <c r="AO59" s="115">
        <v>98.49222965552741</v>
      </c>
      <c r="AP59" s="115">
        <v>96.680196720242463</v>
      </c>
      <c r="AQ59" s="115">
        <v>97.050883517218068</v>
      </c>
      <c r="AR59" s="115">
        <v>98.532092585630949</v>
      </c>
      <c r="AS59" s="115">
        <v>97.166530876336765</v>
      </c>
      <c r="AT59" s="115">
        <v>101.85664172977185</v>
      </c>
      <c r="AU59" s="115">
        <v>95.895082853307883</v>
      </c>
      <c r="AV59" s="115">
        <v>100.41247570573168</v>
      </c>
      <c r="AW59" s="46">
        <f t="shared" si="0"/>
        <v>98.288826170700105</v>
      </c>
      <c r="AX59" s="238">
        <f t="shared" si="1"/>
        <v>1.8086170637282775</v>
      </c>
      <c r="AY59" s="238">
        <f t="shared" si="2"/>
        <v>1.8401044494999026</v>
      </c>
      <c r="AZ59" s="134">
        <v>98.5</v>
      </c>
      <c r="BA59" s="49">
        <f t="shared" si="4"/>
        <v>83.724999999999994</v>
      </c>
      <c r="BB59" s="49">
        <f t="shared" si="5"/>
        <v>113.27499999999999</v>
      </c>
      <c r="BC59" s="50">
        <f t="shared" si="6"/>
        <v>4.5518547822477604</v>
      </c>
      <c r="BD59" s="66" t="s">
        <v>97</v>
      </c>
      <c r="BE59" s="52"/>
      <c r="BF59" s="52"/>
      <c r="BG59" s="52"/>
      <c r="BH59" s="52"/>
      <c r="BI59" s="52"/>
      <c r="BJ59" s="52"/>
      <c r="BK59" s="52"/>
      <c r="BL59" s="52"/>
      <c r="BM59" s="52"/>
      <c r="BN59" s="52"/>
      <c r="BO59" s="52"/>
      <c r="BP59" s="52"/>
      <c r="BQ59" s="52"/>
      <c r="BR59" s="52"/>
      <c r="BS59" s="52"/>
      <c r="BT59" s="52"/>
      <c r="BU59" s="52"/>
      <c r="BV59" s="52"/>
      <c r="BW59" s="52"/>
      <c r="BX59" s="52"/>
      <c r="BY59" s="47">
        <f t="shared" si="12"/>
        <v>98.288826170700105</v>
      </c>
      <c r="BZ59" s="47">
        <f t="shared" si="13"/>
        <v>1.8086170637282775</v>
      </c>
      <c r="CA59" s="238">
        <f t="shared" si="14"/>
        <v>1.8401044494999026</v>
      </c>
      <c r="CB59" s="52"/>
      <c r="CC59" s="49">
        <f t="shared" si="15"/>
        <v>0</v>
      </c>
      <c r="CD59" s="49">
        <f t="shared" si="16"/>
        <v>0</v>
      </c>
      <c r="CE59" s="52"/>
      <c r="CF59" s="249" t="s">
        <v>97</v>
      </c>
      <c r="CG59" s="56">
        <f t="shared" si="7"/>
        <v>98.288826170700105</v>
      </c>
      <c r="CH59" s="66" t="s">
        <v>97</v>
      </c>
      <c r="CI59" s="58">
        <v>143.78</v>
      </c>
      <c r="CJ59" s="58">
        <v>141.26</v>
      </c>
      <c r="CK59" s="58">
        <v>140.22999999999999</v>
      </c>
      <c r="CL59" s="58">
        <v>144</v>
      </c>
      <c r="CM59" s="58">
        <v>142.06</v>
      </c>
      <c r="CN59" s="58">
        <v>139.68</v>
      </c>
      <c r="CO59" s="58">
        <v>142.86000000000001</v>
      </c>
      <c r="CP59" s="58">
        <v>144.22</v>
      </c>
      <c r="CQ59" s="58">
        <v>142.4</v>
      </c>
      <c r="CR59" s="58">
        <v>142.28</v>
      </c>
      <c r="CS59" s="57">
        <f t="shared" si="17"/>
        <v>142.27699999999999</v>
      </c>
      <c r="CT59" s="58">
        <f t="shared" si="18"/>
        <v>1.5410678116163494</v>
      </c>
      <c r="CU59" s="53">
        <f t="shared" si="19"/>
        <v>1.0831461245432148</v>
      </c>
      <c r="CV59" s="239"/>
      <c r="DP59" s="57"/>
      <c r="DQ59" s="58"/>
      <c r="DR59" s="53"/>
      <c r="DS59" s="3">
        <v>142.81</v>
      </c>
      <c r="DT59" s="3">
        <v>143.62</v>
      </c>
      <c r="DU59" s="3">
        <v>141.38</v>
      </c>
      <c r="DV59" s="3">
        <v>140.69999999999999</v>
      </c>
      <c r="DW59" s="3">
        <v>143.54</v>
      </c>
      <c r="DX59" s="3">
        <v>140.78</v>
      </c>
      <c r="EH59"/>
      <c r="EI59"/>
      <c r="EQ59" s="57">
        <f t="shared" si="20"/>
        <v>142.22500000000002</v>
      </c>
      <c r="ER59" s="58">
        <f t="shared" si="21"/>
        <v>1.4270295488648224</v>
      </c>
      <c r="ES59" s="53">
        <f t="shared" si="22"/>
        <v>1.0033605546597448</v>
      </c>
      <c r="ET59" s="3">
        <f t="shared" si="23"/>
        <v>139.68</v>
      </c>
      <c r="EU59" s="59">
        <f t="shared" si="24"/>
        <v>0.98210581824573728</v>
      </c>
      <c r="EV59" s="3">
        <f t="shared" si="25"/>
        <v>144.22</v>
      </c>
      <c r="EW59" s="59">
        <f t="shared" si="26"/>
        <v>1.0140270697837932</v>
      </c>
    </row>
    <row r="60" spans="2:153" ht="14.4">
      <c r="B60" s="33" t="s">
        <v>418</v>
      </c>
      <c r="C60" s="141">
        <v>102.13580690378068</v>
      </c>
      <c r="D60" s="152">
        <v>103.46127759932686</v>
      </c>
      <c r="E60" s="141">
        <v>93.192881892062957</v>
      </c>
      <c r="F60" s="141">
        <v>105.44112074571768</v>
      </c>
      <c r="G60" s="141">
        <v>105.11096267243101</v>
      </c>
      <c r="H60" s="141">
        <v>96.674326460529016</v>
      </c>
      <c r="I60" s="37">
        <f t="shared" si="8"/>
        <v>101.00272937897471</v>
      </c>
      <c r="J60" s="153">
        <f t="shared" si="9"/>
        <v>4.9726051992912037</v>
      </c>
      <c r="K60" s="164">
        <f t="shared" si="27"/>
        <v>4.9232384410458607</v>
      </c>
      <c r="L60" s="258" t="s">
        <v>97</v>
      </c>
      <c r="M60" s="178"/>
      <c r="N60" s="178"/>
      <c r="O60" s="178"/>
      <c r="P60" s="178"/>
      <c r="Q60" s="178"/>
      <c r="R60" s="179"/>
      <c r="S60" s="180"/>
      <c r="T60" s="180"/>
      <c r="U60" s="180"/>
      <c r="V60" s="43"/>
      <c r="W60" s="52"/>
      <c r="X60" s="52"/>
      <c r="Y60" s="52"/>
      <c r="Z60" s="52"/>
      <c r="AA60" s="52"/>
      <c r="AB60" s="52"/>
      <c r="AC60" s="52"/>
      <c r="AD60" s="52"/>
      <c r="AE60" s="52"/>
      <c r="AF60" s="52"/>
      <c r="AG60" s="52"/>
      <c r="AH60" s="52"/>
      <c r="AI60" s="52"/>
      <c r="AJ60" s="52"/>
      <c r="AK60" s="52"/>
      <c r="AL60" s="249" t="s">
        <v>97</v>
      </c>
      <c r="AM60" s="115">
        <v>97.408015636192246</v>
      </c>
      <c r="AN60" s="115">
        <v>97.544940314916019</v>
      </c>
      <c r="AO60" s="115">
        <v>97.132852468347352</v>
      </c>
      <c r="AP60" s="115">
        <v>95.079623170611214</v>
      </c>
      <c r="AQ60" s="115">
        <v>100.49755293999605</v>
      </c>
      <c r="AR60" s="115">
        <v>99.250138033990993</v>
      </c>
      <c r="AS60" s="115">
        <v>97.021691291073125</v>
      </c>
      <c r="AT60" s="115">
        <v>98.28256474261147</v>
      </c>
      <c r="AU60" s="115">
        <v>91.882000928512227</v>
      </c>
      <c r="AV60" s="115">
        <v>98.102380453244805</v>
      </c>
      <c r="AW60" s="46">
        <f t="shared" si="0"/>
        <v>97.220175997949553</v>
      </c>
      <c r="AX60" s="238">
        <f t="shared" si="1"/>
        <v>2.3578416844718841</v>
      </c>
      <c r="AY60" s="238">
        <f t="shared" si="2"/>
        <v>2.4252596338867076</v>
      </c>
      <c r="AZ60" s="134">
        <v>98.5</v>
      </c>
      <c r="BA60" s="49">
        <f t="shared" si="4"/>
        <v>83.724999999999994</v>
      </c>
      <c r="BB60" s="49">
        <f t="shared" si="5"/>
        <v>113.27499999999999</v>
      </c>
      <c r="BC60" s="50">
        <f t="shared" si="6"/>
        <v>6.9386440447829685</v>
      </c>
      <c r="BD60" s="66" t="s">
        <v>97</v>
      </c>
      <c r="BE60" s="52"/>
      <c r="BF60" s="52"/>
      <c r="BG60" s="52"/>
      <c r="BH60" s="52"/>
      <c r="BI60" s="52"/>
      <c r="BJ60" s="52"/>
      <c r="BK60" s="52"/>
      <c r="BL60" s="52"/>
      <c r="BM60" s="52"/>
      <c r="BN60" s="52"/>
      <c r="BO60" s="52"/>
      <c r="BP60" s="52"/>
      <c r="BQ60" s="52"/>
      <c r="BR60" s="52"/>
      <c r="BS60" s="52"/>
      <c r="BT60" s="52"/>
      <c r="BU60" s="52"/>
      <c r="BV60" s="52"/>
      <c r="BW60" s="52"/>
      <c r="BX60" s="52"/>
      <c r="BY60" s="47">
        <f t="shared" si="12"/>
        <v>97.220175997949553</v>
      </c>
      <c r="BZ60" s="47">
        <f t="shared" si="13"/>
        <v>2.3578416844718841</v>
      </c>
      <c r="CA60" s="238">
        <f t="shared" si="14"/>
        <v>2.4252596338867076</v>
      </c>
      <c r="CB60" s="52"/>
      <c r="CC60" s="49">
        <f t="shared" si="15"/>
        <v>0</v>
      </c>
      <c r="CD60" s="49">
        <f t="shared" si="16"/>
        <v>0</v>
      </c>
      <c r="CE60" s="52"/>
      <c r="CF60" s="249" t="s">
        <v>97</v>
      </c>
      <c r="CG60" s="56">
        <f t="shared" si="7"/>
        <v>97.220175997949553</v>
      </c>
      <c r="CH60" s="66" t="s">
        <v>97</v>
      </c>
      <c r="CI60" s="58">
        <v>143.94</v>
      </c>
      <c r="CJ60" s="58">
        <v>143.25</v>
      </c>
      <c r="CK60" s="58">
        <v>143.68</v>
      </c>
      <c r="CL60" s="58">
        <v>141.54</v>
      </c>
      <c r="CM60" s="58">
        <v>143.72</v>
      </c>
      <c r="CN60" s="58">
        <v>147.04</v>
      </c>
      <c r="CO60" s="58">
        <v>142.83000000000001</v>
      </c>
      <c r="CP60" s="58">
        <v>143.15</v>
      </c>
      <c r="CQ60" s="58">
        <v>140.75</v>
      </c>
      <c r="CR60" s="58">
        <v>144.15</v>
      </c>
      <c r="CS60" s="57">
        <f t="shared" si="17"/>
        <v>143.40500000000003</v>
      </c>
      <c r="CT60" s="58">
        <f t="shared" si="18"/>
        <v>1.6725313483193991</v>
      </c>
      <c r="CU60" s="53">
        <f t="shared" si="19"/>
        <v>1.1662991864435681</v>
      </c>
      <c r="CV60" s="239"/>
      <c r="DP60" s="57"/>
      <c r="DQ60" s="58"/>
      <c r="DR60" s="53"/>
      <c r="DS60" s="3">
        <v>139.04</v>
      </c>
      <c r="DT60" s="3">
        <v>139.36000000000001</v>
      </c>
      <c r="DU60" s="3">
        <v>137.71</v>
      </c>
      <c r="DV60" s="3">
        <v>143.59</v>
      </c>
      <c r="DW60" s="3">
        <v>142.25</v>
      </c>
      <c r="DX60" s="3">
        <v>139.41999999999999</v>
      </c>
      <c r="EH60"/>
      <c r="EI60"/>
      <c r="EQ60" s="57">
        <f t="shared" si="20"/>
        <v>142.21375</v>
      </c>
      <c r="ER60" s="58">
        <f t="shared" si="21"/>
        <v>2.4161646605036391</v>
      </c>
      <c r="ES60" s="53">
        <f t="shared" si="22"/>
        <v>1.6989669849108393</v>
      </c>
      <c r="ET60" s="3">
        <f t="shared" si="23"/>
        <v>137.71</v>
      </c>
      <c r="EU60" s="59">
        <f t="shared" si="24"/>
        <v>0.96833112128749854</v>
      </c>
      <c r="EV60" s="3">
        <f t="shared" si="25"/>
        <v>147.04</v>
      </c>
      <c r="EW60" s="59">
        <f t="shared" si="26"/>
        <v>1.0339365919258861</v>
      </c>
    </row>
    <row r="61" spans="2:153" ht="14.4">
      <c r="B61" s="33" t="s">
        <v>419</v>
      </c>
      <c r="C61" s="141">
        <v>110.23542860017672</v>
      </c>
      <c r="D61" s="141">
        <v>111.71532300417093</v>
      </c>
      <c r="E61" s="141">
        <v>110.28544297252722</v>
      </c>
      <c r="F61" s="141">
        <v>109.0047974935527</v>
      </c>
      <c r="G61" s="141">
        <v>111.07383007914279</v>
      </c>
      <c r="H61" s="141">
        <v>110.61494375611281</v>
      </c>
      <c r="I61" s="37">
        <f t="shared" si="8"/>
        <v>110.48829431761385</v>
      </c>
      <c r="J61" s="153">
        <f t="shared" si="9"/>
        <v>0.91327369087183641</v>
      </c>
      <c r="K61" s="164">
        <f t="shared" si="27"/>
        <v>0.82657959063654751</v>
      </c>
      <c r="L61" s="258" t="s">
        <v>97</v>
      </c>
      <c r="M61" s="178"/>
      <c r="N61" s="178"/>
      <c r="O61" s="178"/>
      <c r="P61" s="178"/>
      <c r="Q61" s="178"/>
      <c r="R61" s="179"/>
      <c r="S61" s="180"/>
      <c r="T61" s="180"/>
      <c r="U61" s="180"/>
      <c r="V61" s="43"/>
      <c r="W61" s="62"/>
      <c r="X61" s="62"/>
      <c r="Y61" s="62"/>
      <c r="Z61" s="62"/>
      <c r="AA61" s="62"/>
      <c r="AB61" s="52"/>
      <c r="AC61" s="52"/>
      <c r="AD61" s="52"/>
      <c r="AE61" s="62"/>
      <c r="AF61" s="62"/>
      <c r="AG61" s="62"/>
      <c r="AH61" s="62"/>
      <c r="AI61" s="62"/>
      <c r="AJ61" s="62"/>
      <c r="AK61" s="52"/>
      <c r="AL61" s="249" t="s">
        <v>97</v>
      </c>
      <c r="AM61" s="115">
        <v>100.89111926437833</v>
      </c>
      <c r="AN61" s="115">
        <v>97.421313960945412</v>
      </c>
      <c r="AO61" s="115">
        <v>95.843748115344994</v>
      </c>
      <c r="AP61" s="115">
        <v>100.78476471050885</v>
      </c>
      <c r="AQ61" s="115">
        <v>97.696957791130757</v>
      </c>
      <c r="AR61" s="115">
        <v>98.616400760150569</v>
      </c>
      <c r="AS61" s="115">
        <v>99.389530112729261</v>
      </c>
      <c r="AT61" s="115">
        <v>100.18326385763636</v>
      </c>
      <c r="AU61" s="115">
        <v>100.40571438880896</v>
      </c>
      <c r="AV61" s="115">
        <v>98.518698128409653</v>
      </c>
      <c r="AW61" s="46">
        <f t="shared" si="0"/>
        <v>98.975151109004315</v>
      </c>
      <c r="AX61" s="238">
        <f t="shared" si="1"/>
        <v>1.6604656948631995</v>
      </c>
      <c r="AY61" s="238">
        <f t="shared" si="2"/>
        <v>1.6776591662229228</v>
      </c>
      <c r="AZ61" s="134">
        <f t="shared" si="3"/>
        <v>98.975151109004315</v>
      </c>
      <c r="BA61" s="49">
        <f t="shared" si="4"/>
        <v>84.128878442653672</v>
      </c>
      <c r="BB61" s="49">
        <f t="shared" si="5"/>
        <v>113.82142377535496</v>
      </c>
      <c r="BC61" s="50">
        <f t="shared" si="6"/>
        <v>3.9851176676716786</v>
      </c>
      <c r="BD61" s="66" t="s">
        <v>97</v>
      </c>
      <c r="BE61" s="52"/>
      <c r="BF61" s="52"/>
      <c r="BG61" s="52"/>
      <c r="BH61" s="52"/>
      <c r="BI61" s="52"/>
      <c r="BJ61" s="52"/>
      <c r="BK61" s="52"/>
      <c r="BL61" s="52"/>
      <c r="BM61" s="52"/>
      <c r="BN61" s="52"/>
      <c r="BO61" s="52"/>
      <c r="BP61" s="52"/>
      <c r="BQ61" s="52"/>
      <c r="BR61" s="52"/>
      <c r="BS61" s="52"/>
      <c r="BT61" s="52"/>
      <c r="BU61" s="52"/>
      <c r="BV61" s="52"/>
      <c r="BW61" s="52"/>
      <c r="BX61" s="52"/>
      <c r="BY61" s="47">
        <f t="shared" si="12"/>
        <v>98.975151109004315</v>
      </c>
      <c r="BZ61" s="47">
        <f t="shared" si="13"/>
        <v>1.6604656948631995</v>
      </c>
      <c r="CA61" s="238">
        <f t="shared" si="14"/>
        <v>1.6776591662229228</v>
      </c>
      <c r="CB61" s="52"/>
      <c r="CC61" s="49">
        <f t="shared" si="15"/>
        <v>0</v>
      </c>
      <c r="CD61" s="49">
        <f t="shared" si="16"/>
        <v>0</v>
      </c>
      <c r="CE61" s="52"/>
      <c r="CF61" s="249" t="s">
        <v>97</v>
      </c>
      <c r="CG61" s="56">
        <f t="shared" si="7"/>
        <v>98.975151109004315</v>
      </c>
      <c r="CH61" s="66" t="s">
        <v>97</v>
      </c>
      <c r="CI61" s="58">
        <v>220.61</v>
      </c>
      <c r="CJ61" s="58">
        <v>217.74</v>
      </c>
      <c r="CK61" s="58">
        <v>213.78</v>
      </c>
      <c r="CL61" s="58">
        <v>221.67</v>
      </c>
      <c r="CM61" s="58">
        <v>216.95</v>
      </c>
      <c r="CN61" s="58">
        <v>219.34</v>
      </c>
      <c r="CO61" s="58">
        <v>219.23</v>
      </c>
      <c r="CP61" s="58">
        <v>217.58</v>
      </c>
      <c r="CQ61" s="58">
        <v>217.48</v>
      </c>
      <c r="CR61" s="58">
        <v>217.91</v>
      </c>
      <c r="CS61" s="57">
        <f t="shared" si="17"/>
        <v>218.22899999999998</v>
      </c>
      <c r="CT61" s="58">
        <f t="shared" si="18"/>
        <v>2.1730288641535438</v>
      </c>
      <c r="CU61" s="53">
        <f t="shared" si="19"/>
        <v>0.99575623045220563</v>
      </c>
      <c r="CV61" s="239"/>
      <c r="DP61" s="57"/>
      <c r="DQ61" s="58"/>
      <c r="DR61" s="53"/>
      <c r="DS61" s="3">
        <v>218.3</v>
      </c>
      <c r="DT61" s="3">
        <v>223.47</v>
      </c>
      <c r="DU61" s="3">
        <v>223.7</v>
      </c>
      <c r="DV61" s="3">
        <v>221.04</v>
      </c>
      <c r="DW61" s="3">
        <v>216.33</v>
      </c>
      <c r="DX61" s="3">
        <v>219.86</v>
      </c>
      <c r="EH61"/>
      <c r="EI61"/>
      <c r="EQ61" s="57">
        <f t="shared" si="20"/>
        <v>219.06187499999999</v>
      </c>
      <c r="ER61" s="58">
        <f t="shared" si="21"/>
        <v>2.6200845247179814</v>
      </c>
      <c r="ES61" s="53">
        <f t="shared" si="22"/>
        <v>1.1960477032883889</v>
      </c>
      <c r="ET61" s="3">
        <f t="shared" si="23"/>
        <v>213.78</v>
      </c>
      <c r="EU61" s="59">
        <f t="shared" si="24"/>
        <v>0.97588866159389909</v>
      </c>
      <c r="EV61" s="3">
        <f t="shared" si="25"/>
        <v>223.7</v>
      </c>
      <c r="EW61" s="59">
        <f t="shared" si="26"/>
        <v>1.0211726709633979</v>
      </c>
    </row>
    <row r="62" spans="2:153" ht="14.4">
      <c r="B62" s="33" t="s">
        <v>420</v>
      </c>
      <c r="C62" s="141">
        <v>109.20075697425806</v>
      </c>
      <c r="D62" s="141">
        <v>108.49204780835358</v>
      </c>
      <c r="E62" s="141">
        <v>106.74447748336542</v>
      </c>
      <c r="F62" s="141">
        <v>107.53922354609298</v>
      </c>
      <c r="G62" s="141">
        <v>104.03901943531176</v>
      </c>
      <c r="H62" s="141">
        <v>106.36645527157074</v>
      </c>
      <c r="I62" s="37">
        <f t="shared" si="8"/>
        <v>107.06366341982543</v>
      </c>
      <c r="J62" s="153">
        <f t="shared" si="9"/>
        <v>1.8204427127797975</v>
      </c>
      <c r="K62" s="164">
        <f t="shared" si="27"/>
        <v>1.7003366545018657</v>
      </c>
      <c r="L62" s="258" t="s">
        <v>97</v>
      </c>
      <c r="M62" s="178"/>
      <c r="N62" s="178"/>
      <c r="O62" s="178"/>
      <c r="P62" s="178"/>
      <c r="Q62" s="178"/>
      <c r="R62" s="179"/>
      <c r="S62" s="180"/>
      <c r="T62" s="180"/>
      <c r="U62" s="180"/>
      <c r="V62" s="43"/>
      <c r="W62" s="52"/>
      <c r="X62" s="52"/>
      <c r="Y62" s="52"/>
      <c r="Z62" s="52"/>
      <c r="AA62" s="52"/>
      <c r="AB62" s="52"/>
      <c r="AC62" s="52"/>
      <c r="AD62" s="52"/>
      <c r="AE62" s="52"/>
      <c r="AF62" s="52"/>
      <c r="AG62" s="52"/>
      <c r="AH62" s="52"/>
      <c r="AI62" s="52"/>
      <c r="AJ62" s="52"/>
      <c r="AK62" s="52"/>
      <c r="AL62" s="249" t="s">
        <v>97</v>
      </c>
      <c r="AM62" s="115">
        <v>97.394401461850634</v>
      </c>
      <c r="AN62" s="115">
        <v>96.948164588859044</v>
      </c>
      <c r="AO62" s="115">
        <v>100.68259400887342</v>
      </c>
      <c r="AP62" s="115">
        <v>98.806323055622158</v>
      </c>
      <c r="AQ62" s="115">
        <v>95.983819278844678</v>
      </c>
      <c r="AR62" s="115">
        <v>96.705487711071399</v>
      </c>
      <c r="AS62" s="115">
        <v>98.593234979290827</v>
      </c>
      <c r="AT62" s="115">
        <v>101.30761177790704</v>
      </c>
      <c r="AU62" s="115">
        <v>98.478745799993362</v>
      </c>
      <c r="AV62" s="115">
        <v>97.044967457821002</v>
      </c>
      <c r="AW62" s="46">
        <f t="shared" si="0"/>
        <v>98.194535012013361</v>
      </c>
      <c r="AX62" s="238">
        <f t="shared" si="1"/>
        <v>1.7357480288593181</v>
      </c>
      <c r="AY62" s="238">
        <f t="shared" si="2"/>
        <v>1.7676625574396401</v>
      </c>
      <c r="AZ62" s="134">
        <v>98.5</v>
      </c>
      <c r="BA62" s="49">
        <f t="shared" si="4"/>
        <v>83.724999999999994</v>
      </c>
      <c r="BB62" s="49">
        <f t="shared" si="5"/>
        <v>113.27499999999999</v>
      </c>
      <c r="BC62" s="50">
        <f t="shared" si="6"/>
        <v>4.4712602572490026</v>
      </c>
      <c r="BD62" s="66" t="s">
        <v>97</v>
      </c>
      <c r="BE62" s="52"/>
      <c r="BF62" s="52"/>
      <c r="BG62" s="52"/>
      <c r="BH62" s="52"/>
      <c r="BI62" s="52"/>
      <c r="BJ62" s="52"/>
      <c r="BK62" s="52"/>
      <c r="BL62" s="52"/>
      <c r="BM62" s="52"/>
      <c r="BN62" s="52"/>
      <c r="BO62" s="52"/>
      <c r="BP62" s="52"/>
      <c r="BQ62" s="52"/>
      <c r="BR62" s="52"/>
      <c r="BS62" s="52"/>
      <c r="BT62" s="52"/>
      <c r="BU62" s="52"/>
      <c r="BV62" s="52"/>
      <c r="BW62" s="52"/>
      <c r="BX62" s="52"/>
      <c r="BY62" s="47">
        <f t="shared" si="12"/>
        <v>98.194535012013361</v>
      </c>
      <c r="BZ62" s="47">
        <f t="shared" si="13"/>
        <v>1.7357480288593181</v>
      </c>
      <c r="CA62" s="238">
        <f t="shared" si="14"/>
        <v>1.7676625574396401</v>
      </c>
      <c r="CB62" s="52"/>
      <c r="CC62" s="49">
        <f t="shared" si="15"/>
        <v>0</v>
      </c>
      <c r="CD62" s="49">
        <f t="shared" si="16"/>
        <v>0</v>
      </c>
      <c r="CE62" s="52"/>
      <c r="CF62" s="249" t="s">
        <v>97</v>
      </c>
      <c r="CG62" s="56">
        <f t="shared" si="7"/>
        <v>98.194535012013361</v>
      </c>
      <c r="CH62" s="66" t="s">
        <v>97</v>
      </c>
      <c r="CI62" s="58">
        <v>138.13</v>
      </c>
      <c r="CJ62" s="58">
        <v>137.34</v>
      </c>
      <c r="CK62" s="58">
        <v>140.09</v>
      </c>
      <c r="CL62" s="58">
        <v>137.35</v>
      </c>
      <c r="CM62" s="58">
        <v>135.53</v>
      </c>
      <c r="CN62" s="58">
        <v>136.97</v>
      </c>
      <c r="CO62" s="58">
        <v>138.54</v>
      </c>
      <c r="CP62" s="58">
        <v>142.33000000000001</v>
      </c>
      <c r="CQ62" s="58">
        <v>140.03</v>
      </c>
      <c r="CR62" s="58">
        <v>139.81</v>
      </c>
      <c r="CS62" s="57">
        <f t="shared" si="17"/>
        <v>138.61199999999999</v>
      </c>
      <c r="CT62" s="58">
        <f t="shared" si="18"/>
        <v>1.9747562437481327</v>
      </c>
      <c r="CU62" s="53">
        <f t="shared" si="19"/>
        <v>1.4246647070586478</v>
      </c>
      <c r="CV62" s="239"/>
      <c r="DP62" s="57"/>
      <c r="DQ62" s="58"/>
      <c r="DR62" s="53"/>
      <c r="DS62" s="3">
        <v>141.47</v>
      </c>
      <c r="DT62" s="3">
        <v>140.05000000000001</v>
      </c>
      <c r="DU62" s="3">
        <v>138.41999999999999</v>
      </c>
      <c r="DV62" s="3">
        <v>139.47</v>
      </c>
      <c r="DW62" s="3">
        <v>135.46</v>
      </c>
      <c r="DX62" s="3">
        <v>140.44</v>
      </c>
      <c r="EH62"/>
      <c r="EI62"/>
      <c r="EQ62" s="57">
        <f t="shared" si="20"/>
        <v>138.83937499999999</v>
      </c>
      <c r="ER62" s="58">
        <f t="shared" si="21"/>
        <v>1.9757782222034281</v>
      </c>
      <c r="ES62" s="53">
        <f t="shared" si="22"/>
        <v>1.4230676436014122</v>
      </c>
      <c r="ET62" s="3">
        <f t="shared" si="23"/>
        <v>135.46</v>
      </c>
      <c r="EU62" s="59">
        <f t="shared" si="24"/>
        <v>0.97565982272680218</v>
      </c>
      <c r="EV62" s="3">
        <f t="shared" si="25"/>
        <v>142.33000000000001</v>
      </c>
      <c r="EW62" s="59">
        <f t="shared" si="26"/>
        <v>1.0251414629315352</v>
      </c>
    </row>
    <row r="63" spans="2:153" ht="14.4">
      <c r="B63" s="33" t="s">
        <v>421</v>
      </c>
      <c r="C63" s="141">
        <v>105.50704272495952</v>
      </c>
      <c r="D63" s="141">
        <v>99.777082690183676</v>
      </c>
      <c r="E63" s="141">
        <v>103.05716668294475</v>
      </c>
      <c r="F63" s="141">
        <v>99.084431923780926</v>
      </c>
      <c r="G63" s="141">
        <v>105.34722307338764</v>
      </c>
      <c r="H63" s="141">
        <v>87.455905963462627</v>
      </c>
      <c r="I63" s="37">
        <f t="shared" si="8"/>
        <v>100.03814217645321</v>
      </c>
      <c r="J63" s="153">
        <f t="shared" si="9"/>
        <v>6.7305290367304469</v>
      </c>
      <c r="K63" s="164">
        <f t="shared" si="27"/>
        <v>6.727962845270298</v>
      </c>
      <c r="L63" s="258" t="s">
        <v>97</v>
      </c>
      <c r="M63" s="178"/>
      <c r="N63" s="178"/>
      <c r="O63" s="178"/>
      <c r="P63" s="178"/>
      <c r="Q63" s="178"/>
      <c r="R63" s="179"/>
      <c r="S63" s="180"/>
      <c r="T63" s="180"/>
      <c r="U63" s="180"/>
      <c r="V63" s="43"/>
      <c r="W63" s="62"/>
      <c r="X63" s="62"/>
      <c r="Y63" s="62"/>
      <c r="Z63" s="62"/>
      <c r="AA63" s="62"/>
      <c r="AB63" s="52"/>
      <c r="AC63" s="52"/>
      <c r="AD63" s="52"/>
      <c r="AE63" s="62"/>
      <c r="AF63" s="62"/>
      <c r="AG63" s="62"/>
      <c r="AH63" s="62"/>
      <c r="AI63" s="62"/>
      <c r="AJ63" s="62"/>
      <c r="AK63" s="52"/>
      <c r="AL63" s="249" t="s">
        <v>97</v>
      </c>
      <c r="AM63" s="115">
        <v>95.682421415450847</v>
      </c>
      <c r="AN63" s="115">
        <v>93.99351576360236</v>
      </c>
      <c r="AO63" s="115">
        <v>91.59161740834918</v>
      </c>
      <c r="AP63" s="115">
        <v>92.356360073148608</v>
      </c>
      <c r="AQ63" s="115">
        <v>92.750877425899219</v>
      </c>
      <c r="AR63" s="115">
        <v>97.115073434934018</v>
      </c>
      <c r="AS63" s="271">
        <v>89.157968929722628</v>
      </c>
      <c r="AT63" s="115">
        <v>94.711165963532579</v>
      </c>
      <c r="AU63" s="115">
        <v>96.808013516940548</v>
      </c>
      <c r="AV63" s="115">
        <v>95.022213672668798</v>
      </c>
      <c r="AW63" s="46">
        <f t="shared" si="0"/>
        <v>93.918922760424877</v>
      </c>
      <c r="AX63" s="238">
        <f t="shared" si="1"/>
        <v>2.4812984934173108</v>
      </c>
      <c r="AY63" s="238">
        <f t="shared" si="2"/>
        <v>2.6419580000366754</v>
      </c>
      <c r="AZ63" s="134">
        <v>98.5</v>
      </c>
      <c r="BA63" s="49">
        <f t="shared" si="4"/>
        <v>83.724999999999994</v>
      </c>
      <c r="BB63" s="49">
        <f t="shared" si="5"/>
        <v>113.27499999999999</v>
      </c>
      <c r="BC63" s="50">
        <f t="shared" si="6"/>
        <v>10.536193623776668</v>
      </c>
      <c r="BD63" s="66" t="s">
        <v>97</v>
      </c>
      <c r="BE63" s="52"/>
      <c r="BF63" s="52"/>
      <c r="BG63" s="52"/>
      <c r="BH63" s="52"/>
      <c r="BI63" s="52"/>
      <c r="BJ63" s="52"/>
      <c r="BK63" s="52"/>
      <c r="BL63" s="52"/>
      <c r="BM63" s="52"/>
      <c r="BN63" s="52"/>
      <c r="BO63" s="52"/>
      <c r="BP63" s="52"/>
      <c r="BQ63" s="52"/>
      <c r="BR63" s="52"/>
      <c r="BS63" s="52"/>
      <c r="BT63" s="52"/>
      <c r="BU63" s="52"/>
      <c r="BV63" s="52"/>
      <c r="BW63" s="52"/>
      <c r="BX63" s="52"/>
      <c r="BY63" s="47">
        <f t="shared" si="12"/>
        <v>93.918922760424877</v>
      </c>
      <c r="BZ63" s="47">
        <f t="shared" si="13"/>
        <v>2.4812984934173108</v>
      </c>
      <c r="CA63" s="238">
        <f t="shared" si="14"/>
        <v>2.6419580000366754</v>
      </c>
      <c r="CB63" s="52"/>
      <c r="CC63" s="49">
        <f t="shared" si="15"/>
        <v>0</v>
      </c>
      <c r="CD63" s="49">
        <f t="shared" si="16"/>
        <v>0</v>
      </c>
      <c r="CE63" s="52"/>
      <c r="CF63" s="249" t="s">
        <v>97</v>
      </c>
      <c r="CG63" s="56">
        <f t="shared" si="7"/>
        <v>93.918922760424877</v>
      </c>
      <c r="CH63" s="66" t="s">
        <v>97</v>
      </c>
      <c r="CI63" s="58">
        <v>129.80000000000001</v>
      </c>
      <c r="CJ63" s="58">
        <v>129.4</v>
      </c>
      <c r="CK63" s="58">
        <v>131.16</v>
      </c>
      <c r="CL63" s="58">
        <v>129.18</v>
      </c>
      <c r="CM63" s="58">
        <v>127.43</v>
      </c>
      <c r="CN63" s="58">
        <v>134.54</v>
      </c>
      <c r="CO63" s="58">
        <v>128.77000000000001</v>
      </c>
      <c r="CP63" s="58">
        <v>132.06</v>
      </c>
      <c r="CQ63" s="58">
        <v>130.53</v>
      </c>
      <c r="CR63" s="58">
        <v>133.31</v>
      </c>
      <c r="CS63" s="57">
        <f t="shared" si="17"/>
        <v>130.61799999999999</v>
      </c>
      <c r="CT63" s="58">
        <f t="shared" si="18"/>
        <v>2.1809467872666839</v>
      </c>
      <c r="CU63" s="53">
        <f t="shared" si="19"/>
        <v>1.6697138122362034</v>
      </c>
      <c r="CV63" s="239"/>
      <c r="DP63" s="57"/>
      <c r="DQ63" s="58"/>
      <c r="DR63" s="53"/>
      <c r="DS63" s="3">
        <v>134.22</v>
      </c>
      <c r="DT63" s="3">
        <v>129.34</v>
      </c>
      <c r="DU63" s="3">
        <v>131.97</v>
      </c>
      <c r="DV63" s="3">
        <v>133.84</v>
      </c>
      <c r="DW63" s="3">
        <v>131.79</v>
      </c>
      <c r="DX63" s="3">
        <v>135.29</v>
      </c>
      <c r="EH63"/>
      <c r="EI63"/>
      <c r="EQ63" s="57">
        <f t="shared" si="20"/>
        <v>131.41437499999998</v>
      </c>
      <c r="ER63" s="58">
        <f t="shared" si="21"/>
        <v>2.3477562870394602</v>
      </c>
      <c r="ES63" s="53">
        <f t="shared" si="22"/>
        <v>1.786529279646508</v>
      </c>
      <c r="ET63" s="3">
        <f t="shared" si="23"/>
        <v>127.43</v>
      </c>
      <c r="EU63" s="59">
        <f t="shared" si="24"/>
        <v>0.96968082829599145</v>
      </c>
      <c r="EV63" s="3">
        <f t="shared" si="25"/>
        <v>135.29</v>
      </c>
      <c r="EW63" s="59">
        <f t="shared" si="26"/>
        <v>1.0294916366645583</v>
      </c>
    </row>
    <row r="64" spans="2:153" ht="14.4">
      <c r="B64" s="33" t="s">
        <v>422</v>
      </c>
      <c r="C64" s="167">
        <v>40.612919358249741</v>
      </c>
      <c r="D64" s="167">
        <v>38.104288828584664</v>
      </c>
      <c r="E64" s="167">
        <v>45.041190359657449</v>
      </c>
      <c r="F64" s="167">
        <v>39.286354102447014</v>
      </c>
      <c r="G64" s="167">
        <v>34.755956616087239</v>
      </c>
      <c r="H64" s="267">
        <v>43.443972733832972</v>
      </c>
      <c r="I64" s="37">
        <f t="shared" si="8"/>
        <v>40.207446999809846</v>
      </c>
      <c r="J64" s="153">
        <f t="shared" si="9"/>
        <v>3.7147009395618138</v>
      </c>
      <c r="K64" s="164">
        <f t="shared" si="27"/>
        <v>9.238838117673529</v>
      </c>
      <c r="L64" s="244" t="s">
        <v>303</v>
      </c>
      <c r="M64" s="281"/>
      <c r="N64" s="281"/>
      <c r="O64" s="281"/>
      <c r="P64" s="281"/>
      <c r="Q64" s="281"/>
      <c r="R64" s="282"/>
      <c r="S64" s="283"/>
      <c r="T64" s="283"/>
      <c r="U64" s="283"/>
      <c r="V64" s="247"/>
      <c r="W64" s="247"/>
      <c r="X64" s="248"/>
      <c r="Y64" s="248"/>
      <c r="Z64" s="248"/>
      <c r="AA64" s="248"/>
      <c r="AB64" s="248"/>
      <c r="AC64" s="248"/>
      <c r="AD64" s="248"/>
      <c r="AE64" s="248"/>
      <c r="AF64" s="248"/>
      <c r="AG64" s="248"/>
      <c r="AH64" s="248"/>
      <c r="AI64" s="248"/>
      <c r="AJ64" s="248"/>
      <c r="AK64" s="248"/>
      <c r="AL64" s="244" t="s">
        <v>96</v>
      </c>
      <c r="AM64" s="115">
        <v>94.64507821871608</v>
      </c>
      <c r="AN64" s="115">
        <v>94.866446288870591</v>
      </c>
      <c r="AO64" s="115">
        <v>95.323946388753996</v>
      </c>
      <c r="AP64" s="115">
        <v>94.431442201617031</v>
      </c>
      <c r="AQ64" s="115">
        <v>94.435764845451175</v>
      </c>
      <c r="AR64" s="115">
        <v>96.656781865052807</v>
      </c>
      <c r="AS64" s="115">
        <v>96.851848778357294</v>
      </c>
      <c r="AT64" s="115">
        <v>97.206488219680168</v>
      </c>
      <c r="AU64" s="115">
        <v>92.440134128300585</v>
      </c>
      <c r="AV64" s="115">
        <v>93.742711097760363</v>
      </c>
      <c r="AW64" s="46">
        <f t="shared" si="0"/>
        <v>95.060064203256005</v>
      </c>
      <c r="AX64" s="238">
        <f t="shared" si="1"/>
        <v>1.4918608252269285</v>
      </c>
      <c r="AY64" s="238">
        <f t="shared" si="2"/>
        <v>1.5693875632537486</v>
      </c>
      <c r="AZ64" s="134">
        <v>98.5</v>
      </c>
      <c r="BA64" s="49">
        <f t="shared" si="4"/>
        <v>83.724999999999994</v>
      </c>
      <c r="BB64" s="49">
        <f t="shared" si="5"/>
        <v>113.27499999999999</v>
      </c>
      <c r="BC64" s="50">
        <f t="shared" si="6"/>
        <v>7.0204017772886242</v>
      </c>
      <c r="BD64" s="66" t="s">
        <v>97</v>
      </c>
      <c r="BE64" s="52"/>
      <c r="BF64" s="52"/>
      <c r="BG64" s="52"/>
      <c r="BH64" s="52"/>
      <c r="BI64" s="52"/>
      <c r="BJ64" s="52"/>
      <c r="BK64" s="52"/>
      <c r="BL64" s="52"/>
      <c r="BM64" s="52"/>
      <c r="BN64" s="52"/>
      <c r="BO64" s="52"/>
      <c r="BP64" s="52"/>
      <c r="BQ64" s="52"/>
      <c r="BR64" s="52"/>
      <c r="BS64" s="52"/>
      <c r="BT64" s="52"/>
      <c r="BU64" s="52"/>
      <c r="BV64" s="52"/>
      <c r="BW64" s="52"/>
      <c r="BX64" s="52"/>
      <c r="BY64" s="47">
        <f t="shared" si="12"/>
        <v>95.060064203256005</v>
      </c>
      <c r="BZ64" s="47">
        <f t="shared" si="13"/>
        <v>1.4918608252269285</v>
      </c>
      <c r="CA64" s="238">
        <f t="shared" si="14"/>
        <v>1.5693875632537486</v>
      </c>
      <c r="CB64" s="52"/>
      <c r="CC64" s="49">
        <f t="shared" si="15"/>
        <v>0</v>
      </c>
      <c r="CD64" s="49">
        <f t="shared" si="16"/>
        <v>0</v>
      </c>
      <c r="CE64" s="52"/>
      <c r="CF64" s="249" t="s">
        <v>97</v>
      </c>
      <c r="CG64" s="56">
        <f t="shared" si="7"/>
        <v>95.060064203256005</v>
      </c>
      <c r="CH64" s="66" t="s">
        <v>97</v>
      </c>
      <c r="CI64" s="58">
        <v>177.3</v>
      </c>
      <c r="CJ64" s="58">
        <v>179.33</v>
      </c>
      <c r="CK64" s="58">
        <v>178.96</v>
      </c>
      <c r="CL64" s="58">
        <v>178.37</v>
      </c>
      <c r="CM64" s="58">
        <v>178.37</v>
      </c>
      <c r="CN64" s="58">
        <v>179.73</v>
      </c>
      <c r="CO64" s="58">
        <v>183.72</v>
      </c>
      <c r="CP64" s="58">
        <v>178.17</v>
      </c>
      <c r="CQ64" s="58">
        <v>179.29</v>
      </c>
      <c r="CR64" s="58">
        <v>174.53</v>
      </c>
      <c r="CS64" s="57">
        <f t="shared" si="17"/>
        <v>178.77699999999999</v>
      </c>
      <c r="CT64" s="58">
        <f t="shared" si="18"/>
        <v>2.2818659518521711</v>
      </c>
      <c r="CU64" s="53">
        <f t="shared" si="19"/>
        <v>1.2763755694816286</v>
      </c>
      <c r="CV64" s="239"/>
      <c r="DP64" s="57"/>
      <c r="DQ64" s="58"/>
      <c r="DR64" s="53"/>
      <c r="DS64" s="3">
        <v>179.47</v>
      </c>
      <c r="DT64" s="3">
        <v>178.61</v>
      </c>
      <c r="DU64" s="3">
        <v>175.86</v>
      </c>
      <c r="DV64" s="3">
        <v>178.27</v>
      </c>
      <c r="DW64" s="3">
        <v>176.37</v>
      </c>
      <c r="DX64" s="3">
        <v>179.05</v>
      </c>
      <c r="EH64"/>
      <c r="EI64"/>
      <c r="EQ64" s="57">
        <f t="shared" si="20"/>
        <v>178.46250000000001</v>
      </c>
      <c r="ER64" s="58">
        <f t="shared" si="21"/>
        <v>2.0070193488520878</v>
      </c>
      <c r="ES64" s="53">
        <f t="shared" si="22"/>
        <v>1.1246168516366675</v>
      </c>
      <c r="ET64" s="3">
        <f t="shared" si="23"/>
        <v>174.53</v>
      </c>
      <c r="EU64" s="59">
        <f t="shared" si="24"/>
        <v>0.97796455838061214</v>
      </c>
      <c r="EV64" s="3">
        <f t="shared" si="25"/>
        <v>183.72</v>
      </c>
      <c r="EW64" s="59">
        <f t="shared" si="26"/>
        <v>1.0294599705820551</v>
      </c>
    </row>
    <row r="65" spans="2:153" ht="14.4">
      <c r="B65" s="33" t="s">
        <v>423</v>
      </c>
      <c r="C65" s="141">
        <v>109.82142614575933</v>
      </c>
      <c r="D65" s="141">
        <v>108.61297788555227</v>
      </c>
      <c r="E65" s="141">
        <v>109.07208516874182</v>
      </c>
      <c r="F65" s="141">
        <v>105.27466673418844</v>
      </c>
      <c r="G65" s="141">
        <v>105.51609100328999</v>
      </c>
      <c r="H65" s="141">
        <v>105.27301553727877</v>
      </c>
      <c r="I65" s="37">
        <f t="shared" si="8"/>
        <v>107.26171041246842</v>
      </c>
      <c r="J65" s="153">
        <f t="shared" si="9"/>
        <v>2.126309581642424</v>
      </c>
      <c r="K65" s="164">
        <f t="shared" si="27"/>
        <v>1.9823565869552418</v>
      </c>
      <c r="L65" s="258" t="s">
        <v>97</v>
      </c>
      <c r="M65" s="182"/>
      <c r="N65" s="182"/>
      <c r="O65" s="182"/>
      <c r="P65" s="182"/>
      <c r="Q65" s="182"/>
      <c r="R65" s="183"/>
      <c r="S65" s="184"/>
      <c r="T65" s="184"/>
      <c r="U65" s="184"/>
      <c r="V65" s="62"/>
      <c r="W65" s="62"/>
      <c r="X65" s="52"/>
      <c r="Y65" s="52"/>
      <c r="Z65" s="52"/>
      <c r="AA65" s="52"/>
      <c r="AB65" s="52"/>
      <c r="AC65" s="52"/>
      <c r="AD65" s="52"/>
      <c r="AE65" s="52"/>
      <c r="AF65" s="52"/>
      <c r="AG65" s="52"/>
      <c r="AH65" s="52"/>
      <c r="AI65" s="52"/>
      <c r="AJ65" s="52"/>
      <c r="AK65" s="52"/>
      <c r="AL65" s="249" t="s">
        <v>97</v>
      </c>
      <c r="AM65" s="115">
        <v>98.634037503768724</v>
      </c>
      <c r="AN65" s="115">
        <v>95.978993468964532</v>
      </c>
      <c r="AO65" s="115">
        <v>94.473063079361651</v>
      </c>
      <c r="AP65" s="115">
        <v>96.572754504822583</v>
      </c>
      <c r="AQ65" s="115">
        <v>95.935230021445193</v>
      </c>
      <c r="AR65" s="115">
        <v>95.920088237915323</v>
      </c>
      <c r="AS65" s="115">
        <v>94.050847371543426</v>
      </c>
      <c r="AT65" s="115">
        <v>97.930221553473871</v>
      </c>
      <c r="AU65" s="115">
        <v>97.583130019632165</v>
      </c>
      <c r="AV65" s="115">
        <v>95.672649336329286</v>
      </c>
      <c r="AW65" s="46">
        <f t="shared" si="0"/>
        <v>96.275101509725673</v>
      </c>
      <c r="AX65" s="238">
        <f t="shared" si="1"/>
        <v>1.4525977454928369</v>
      </c>
      <c r="AY65" s="238">
        <f t="shared" si="2"/>
        <v>1.5087989757622806</v>
      </c>
      <c r="AZ65" s="134">
        <v>98.5</v>
      </c>
      <c r="BA65" s="49">
        <f t="shared" si="4"/>
        <v>83.724999999999994</v>
      </c>
      <c r="BB65" s="49">
        <f t="shared" si="5"/>
        <v>113.27499999999999</v>
      </c>
      <c r="BC65" s="50">
        <f t="shared" si="6"/>
        <v>5.7111330794571362</v>
      </c>
      <c r="BD65" s="66" t="s">
        <v>97</v>
      </c>
      <c r="BE65" s="52"/>
      <c r="BF65" s="52"/>
      <c r="BG65" s="52"/>
      <c r="BH65" s="52"/>
      <c r="BI65" s="52"/>
      <c r="BJ65" s="52"/>
      <c r="BK65" s="52"/>
      <c r="BL65" s="52"/>
      <c r="BM65" s="52"/>
      <c r="BN65" s="52"/>
      <c r="BO65" s="52"/>
      <c r="BP65" s="52"/>
      <c r="BQ65" s="52"/>
      <c r="BR65" s="52"/>
      <c r="BS65" s="52"/>
      <c r="BT65" s="52"/>
      <c r="BU65" s="52"/>
      <c r="BV65" s="52"/>
      <c r="BW65" s="52"/>
      <c r="BX65" s="52"/>
      <c r="BY65" s="47">
        <f>AVERAGE(AM65:AV65,BE65:BX65)</f>
        <v>96.275101509725673</v>
      </c>
      <c r="BZ65" s="47">
        <f>STDEV(AM65:AV65,BE65:BX65)</f>
        <v>1.4525977454928369</v>
      </c>
      <c r="CA65" s="238">
        <f t="shared" si="14"/>
        <v>1.5087989757622806</v>
      </c>
      <c r="CB65" s="52"/>
      <c r="CC65" s="49">
        <f t="shared" si="15"/>
        <v>0</v>
      </c>
      <c r="CD65" s="49">
        <f t="shared" si="16"/>
        <v>0</v>
      </c>
      <c r="CE65" s="52"/>
      <c r="CF65" s="249" t="s">
        <v>97</v>
      </c>
      <c r="CG65" s="56">
        <f t="shared" si="7"/>
        <v>96.275101509725673</v>
      </c>
      <c r="CH65" s="66" t="s">
        <v>97</v>
      </c>
      <c r="CI65" s="58">
        <v>221.89</v>
      </c>
      <c r="CJ65" s="58">
        <v>219.62</v>
      </c>
      <c r="CK65" s="58">
        <v>218.74</v>
      </c>
      <c r="CL65" s="58">
        <v>220.54</v>
      </c>
      <c r="CM65" s="58">
        <v>222.24</v>
      </c>
      <c r="CN65" s="58">
        <v>216.13</v>
      </c>
      <c r="CO65" s="58">
        <v>223.68</v>
      </c>
      <c r="CP65" s="58">
        <v>222.66</v>
      </c>
      <c r="CQ65" s="58">
        <v>219.21</v>
      </c>
      <c r="CR65" s="58">
        <v>218.61</v>
      </c>
      <c r="CS65" s="57">
        <f t="shared" si="17"/>
        <v>220.33200000000002</v>
      </c>
      <c r="CT65" s="58">
        <f t="shared" si="18"/>
        <v>2.3012595584930335</v>
      </c>
      <c r="CU65" s="53">
        <f t="shared" si="19"/>
        <v>1.0444509006830753</v>
      </c>
      <c r="CV65" s="239"/>
      <c r="DP65" s="57"/>
      <c r="DQ65" s="58"/>
      <c r="DR65" s="53"/>
      <c r="DS65" s="3">
        <v>223.98</v>
      </c>
      <c r="DT65" s="3">
        <v>221.09</v>
      </c>
      <c r="DU65" s="3">
        <v>223.16</v>
      </c>
      <c r="DV65" s="3">
        <v>220.54</v>
      </c>
      <c r="DW65" s="3">
        <v>222</v>
      </c>
      <c r="DX65" s="3">
        <v>216.06</v>
      </c>
      <c r="EH65"/>
      <c r="EI65"/>
      <c r="EQ65" s="57">
        <f t="shared" si="20"/>
        <v>220.63437500000001</v>
      </c>
      <c r="ER65" s="58">
        <f t="shared" si="21"/>
        <v>2.4379608111425122</v>
      </c>
      <c r="ES65" s="53">
        <f t="shared" si="22"/>
        <v>1.104977776533014</v>
      </c>
      <c r="ET65" s="3">
        <f t="shared" si="23"/>
        <v>216.06</v>
      </c>
      <c r="EU65" s="59">
        <f t="shared" si="24"/>
        <v>0.9792671699502854</v>
      </c>
      <c r="EV65" s="3">
        <f t="shared" si="25"/>
        <v>223.98</v>
      </c>
      <c r="EW65" s="59">
        <f t="shared" si="26"/>
        <v>1.0151636616007818</v>
      </c>
    </row>
    <row r="66" spans="2:153" ht="14.4">
      <c r="B66" s="33" t="s">
        <v>424</v>
      </c>
      <c r="C66" s="141">
        <v>102.56083029725718</v>
      </c>
      <c r="D66" s="141">
        <v>104.57986455006643</v>
      </c>
      <c r="E66" s="141">
        <v>97.775078133934443</v>
      </c>
      <c r="F66" s="141">
        <v>98.647202232080332</v>
      </c>
      <c r="G66" s="141">
        <v>105.30962309899519</v>
      </c>
      <c r="H66" s="141">
        <v>100.47453617036346</v>
      </c>
      <c r="I66" s="37">
        <f t="shared" si="8"/>
        <v>101.55785574711616</v>
      </c>
      <c r="J66" s="153">
        <f t="shared" si="9"/>
        <v>3.1038410099977654</v>
      </c>
      <c r="K66" s="164">
        <f t="shared" si="27"/>
        <v>3.0562293651871455</v>
      </c>
      <c r="L66" s="258" t="s">
        <v>97</v>
      </c>
      <c r="M66" s="184"/>
      <c r="N66" s="184"/>
      <c r="O66" s="184"/>
      <c r="P66" s="184"/>
      <c r="Q66" s="184"/>
      <c r="R66" s="284"/>
      <c r="S66" s="184"/>
      <c r="T66" s="184"/>
      <c r="U66" s="184"/>
      <c r="V66" s="62"/>
      <c r="W66" s="62"/>
      <c r="X66" s="62"/>
      <c r="Y66" s="62"/>
      <c r="Z66" s="62"/>
      <c r="AA66" s="62"/>
      <c r="AB66" s="52"/>
      <c r="AC66" s="52"/>
      <c r="AD66" s="52"/>
      <c r="AE66" s="62"/>
      <c r="AF66" s="62"/>
      <c r="AG66" s="62"/>
      <c r="AH66" s="62"/>
      <c r="AI66" s="62"/>
      <c r="AJ66" s="62"/>
      <c r="AK66" s="52"/>
      <c r="AL66" s="249" t="s">
        <v>97</v>
      </c>
      <c r="AM66" s="115">
        <v>94.394030355571488</v>
      </c>
      <c r="AN66" s="115">
        <v>96.362462214457295</v>
      </c>
      <c r="AO66" s="115">
        <v>97.372653073370145</v>
      </c>
      <c r="AP66" s="115">
        <v>92.707937362749192</v>
      </c>
      <c r="AQ66" s="115">
        <v>91.812602471587425</v>
      </c>
      <c r="AR66" s="115">
        <v>93.518545973305649</v>
      </c>
      <c r="AS66" s="115">
        <v>91.897975047831167</v>
      </c>
      <c r="AT66" s="115">
        <v>91.585352614707929</v>
      </c>
      <c r="AU66" s="115">
        <v>90.860024252446834</v>
      </c>
      <c r="AV66" s="115">
        <v>94.697943185566771</v>
      </c>
      <c r="AW66" s="46">
        <f t="shared" si="0"/>
        <v>93.520952655159391</v>
      </c>
      <c r="AX66" s="238">
        <f>STDEV(AM66:AV66)</f>
        <v>2.1627643799652816</v>
      </c>
      <c r="AY66" s="238">
        <f>AX66/AW66*100</f>
        <v>2.3125987477266845</v>
      </c>
      <c r="AZ66" s="134">
        <v>98.5</v>
      </c>
      <c r="BA66" s="49">
        <f>(1-(0.01)*15)*AZ66</f>
        <v>83.724999999999994</v>
      </c>
      <c r="BB66" s="49">
        <f t="shared" si="5"/>
        <v>113.27499999999999</v>
      </c>
      <c r="BC66" s="50">
        <f t="shared" si="6"/>
        <v>10.169681856757284</v>
      </c>
      <c r="BD66" s="66" t="s">
        <v>97</v>
      </c>
      <c r="BE66" s="52"/>
      <c r="BF66" s="52"/>
      <c r="BG66" s="52"/>
      <c r="BH66" s="52"/>
      <c r="BI66" s="52"/>
      <c r="BJ66" s="52"/>
      <c r="BK66" s="52"/>
      <c r="BL66" s="52"/>
      <c r="BM66" s="52"/>
      <c r="BN66" s="52"/>
      <c r="BO66" s="52"/>
      <c r="BP66" s="52"/>
      <c r="BQ66" s="52"/>
      <c r="BR66" s="52"/>
      <c r="BS66" s="52"/>
      <c r="BT66" s="52"/>
      <c r="BU66" s="52"/>
      <c r="BV66" s="52"/>
      <c r="BW66" s="52"/>
      <c r="BX66" s="52"/>
      <c r="BY66" s="47">
        <f t="shared" si="12"/>
        <v>93.520952655159391</v>
      </c>
      <c r="BZ66" s="47">
        <f t="shared" si="13"/>
        <v>2.1627643799652816</v>
      </c>
      <c r="CA66" s="238">
        <f>BZ66/BY66*100</f>
        <v>2.3125987477266845</v>
      </c>
      <c r="CB66" s="52"/>
      <c r="CC66" s="49">
        <f t="shared" si="15"/>
        <v>0</v>
      </c>
      <c r="CD66" s="49">
        <f>(1+(0.01)*25)*CB66</f>
        <v>0</v>
      </c>
      <c r="CE66" s="52"/>
      <c r="CF66" s="249" t="s">
        <v>97</v>
      </c>
      <c r="CG66" s="56">
        <f t="shared" si="7"/>
        <v>93.520952655159391</v>
      </c>
      <c r="CH66" s="66" t="s">
        <v>97</v>
      </c>
      <c r="CI66" s="58">
        <v>119.44</v>
      </c>
      <c r="CJ66" s="58">
        <v>125.23</v>
      </c>
      <c r="CK66" s="58">
        <v>125.89</v>
      </c>
      <c r="CL66" s="58">
        <v>119.75</v>
      </c>
      <c r="CM66" s="58">
        <v>118.41</v>
      </c>
      <c r="CN66" s="58">
        <v>121.13</v>
      </c>
      <c r="CO66" s="58">
        <v>120.2</v>
      </c>
      <c r="CP66" s="58">
        <v>119.33</v>
      </c>
      <c r="CQ66" s="58">
        <v>118.23</v>
      </c>
      <c r="CR66" s="58">
        <v>120.77</v>
      </c>
      <c r="CS66" s="57">
        <f t="shared" si="17"/>
        <v>120.83800000000001</v>
      </c>
      <c r="CT66" s="58">
        <f t="shared" si="18"/>
        <v>2.6545215095087191</v>
      </c>
      <c r="CU66" s="53">
        <f t="shared" si="19"/>
        <v>2.1967605467723059</v>
      </c>
      <c r="CV66" s="239"/>
      <c r="DP66" s="57"/>
      <c r="DQ66" s="58"/>
      <c r="DR66" s="53"/>
      <c r="DS66" s="3">
        <v>122.85</v>
      </c>
      <c r="DT66" s="3">
        <v>122.75</v>
      </c>
      <c r="DU66" s="3">
        <v>117.25</v>
      </c>
      <c r="DV66" s="3">
        <v>117.89</v>
      </c>
      <c r="DW66" s="3">
        <v>124.09</v>
      </c>
      <c r="DX66" s="3">
        <v>119.05</v>
      </c>
      <c r="EH66"/>
      <c r="EI66"/>
      <c r="EQ66" s="57">
        <f t="shared" si="20"/>
        <v>120.76625</v>
      </c>
      <c r="ER66" s="58">
        <f t="shared" si="21"/>
        <v>2.6630405554553618</v>
      </c>
      <c r="ES66" s="53">
        <f t="shared" si="22"/>
        <v>2.2051198538129335</v>
      </c>
      <c r="ET66" s="3">
        <f t="shared" si="23"/>
        <v>117.25</v>
      </c>
      <c r="EU66" s="59">
        <f t="shared" si="24"/>
        <v>0.97088383550867896</v>
      </c>
      <c r="EV66" s="3">
        <f t="shared" si="25"/>
        <v>125.89</v>
      </c>
      <c r="EW66" s="59">
        <f t="shared" si="26"/>
        <v>1.0424270025772928</v>
      </c>
    </row>
    <row r="67" spans="2:153" ht="13.8">
      <c r="B67" s="34"/>
      <c r="C67" s="231"/>
      <c r="D67" s="231"/>
      <c r="E67" s="231"/>
      <c r="F67" s="232"/>
      <c r="G67" s="232"/>
      <c r="H67" s="232"/>
      <c r="I67" s="233"/>
      <c r="J67" s="233"/>
      <c r="K67" s="88"/>
      <c r="L67" s="88"/>
      <c r="M67" s="58"/>
      <c r="N67" s="58"/>
      <c r="O67" s="58"/>
      <c r="P67" s="58"/>
      <c r="Q67" s="58"/>
      <c r="R67" s="58"/>
      <c r="S67" s="234"/>
      <c r="T67" s="234"/>
      <c r="U67" s="234"/>
      <c r="V67"/>
      <c r="W67"/>
      <c r="X67"/>
      <c r="Y67"/>
      <c r="Z67"/>
      <c r="AA67"/>
      <c r="AB67"/>
      <c r="AC67"/>
      <c r="AD67"/>
      <c r="AE67"/>
      <c r="AF67"/>
      <c r="AG67"/>
      <c r="AH67"/>
      <c r="AI67" s="34"/>
      <c r="AJ67" s="34"/>
      <c r="AK67" s="34"/>
      <c r="AL67"/>
      <c r="AM67" s="115"/>
      <c r="AN67" s="285"/>
      <c r="AO67" s="115"/>
      <c r="AP67" s="286"/>
      <c r="AQ67" s="286"/>
      <c r="AR67" s="286"/>
      <c r="AS67" s="286"/>
      <c r="AT67" s="286"/>
      <c r="AU67" s="286"/>
      <c r="AV67" s="286"/>
      <c r="AW67" s="111"/>
      <c r="AX67" s="111"/>
      <c r="AY67" s="111"/>
      <c r="AZ67" s="111"/>
      <c r="BA67" s="111"/>
      <c r="BB67" s="111"/>
      <c r="BC67" s="78"/>
      <c r="BD67" s="66"/>
      <c r="BE67" s="55"/>
      <c r="BF67" s="55"/>
      <c r="BG67" s="55"/>
      <c r="BH67" s="55"/>
      <c r="BI67" s="55"/>
      <c r="BJ67" s="55"/>
      <c r="BK67" s="55"/>
      <c r="BL67" s="55"/>
      <c r="BM67" s="55"/>
      <c r="BN67" s="55"/>
      <c r="BO67" s="55"/>
      <c r="BP67" s="55"/>
      <c r="BQ67" s="55"/>
      <c r="BR67" s="55"/>
      <c r="BS67" s="55"/>
      <c r="BT67" s="55"/>
      <c r="BU67" s="55"/>
      <c r="BV67" s="55"/>
      <c r="BW67" s="55"/>
      <c r="BX67" s="55"/>
      <c r="BY67" s="111"/>
      <c r="BZ67" s="111"/>
      <c r="CA67" s="111"/>
      <c r="CB67" s="111"/>
      <c r="CC67" s="111"/>
      <c r="CD67" s="111"/>
      <c r="CE67" s="45"/>
      <c r="CF67" s="55"/>
      <c r="CG67" s="55"/>
      <c r="CH67" s="55"/>
    </row>
    <row r="68" spans="2:153">
      <c r="C68" s="88"/>
      <c r="D68" s="88"/>
      <c r="E68" s="88"/>
      <c r="F68" s="88"/>
      <c r="G68" s="88"/>
      <c r="H68" s="88"/>
      <c r="I68" s="88"/>
      <c r="J68" s="88"/>
      <c r="K68" s="88"/>
      <c r="L68" s="88"/>
      <c r="N68" s="88"/>
      <c r="O68" s="88"/>
      <c r="P68" s="88"/>
      <c r="Q68" s="88"/>
      <c r="R68" s="88"/>
      <c r="S68" s="88"/>
      <c r="T68" s="88"/>
      <c r="U68" s="88"/>
      <c r="V68" s="88"/>
      <c r="W68" s="88"/>
      <c r="X68" s="88"/>
      <c r="Y68" s="88"/>
      <c r="Z68" s="88"/>
      <c r="AA68" s="88"/>
      <c r="AB68" s="88"/>
      <c r="AC68" s="88"/>
      <c r="AD68" s="88"/>
      <c r="AE68" s="88"/>
      <c r="AF68" s="88"/>
      <c r="AG68" s="88"/>
      <c r="AH68" s="88"/>
      <c r="AI68" s="88"/>
      <c r="AJ68" s="88"/>
      <c r="AK68" s="88"/>
      <c r="AL68" s="88"/>
    </row>
    <row r="69" spans="2:153">
      <c r="C69" s="88"/>
      <c r="D69" s="88"/>
      <c r="E69" s="88"/>
      <c r="F69" s="88"/>
      <c r="G69" s="88"/>
      <c r="H69" s="88"/>
      <c r="I69" s="88"/>
      <c r="J69" s="88"/>
      <c r="K69" s="88"/>
      <c r="L69" s="88"/>
      <c r="N69" s="88"/>
      <c r="O69" s="88"/>
      <c r="P69" s="88"/>
      <c r="Q69" s="88"/>
      <c r="R69" s="88"/>
      <c r="S69" s="88"/>
      <c r="T69" s="88"/>
      <c r="U69" s="88"/>
      <c r="V69" s="88"/>
      <c r="W69" s="88"/>
      <c r="X69" s="88"/>
      <c r="Y69" s="88"/>
      <c r="Z69" s="88"/>
      <c r="AA69" s="88"/>
      <c r="AB69" s="88"/>
      <c r="AC69" s="88"/>
      <c r="AD69" s="88"/>
      <c r="AE69" s="88"/>
      <c r="AF69" s="88"/>
      <c r="AG69" s="88"/>
      <c r="AH69" s="88"/>
      <c r="AI69" s="88"/>
      <c r="AJ69" s="88"/>
      <c r="AK69" s="88"/>
      <c r="AL69" s="88"/>
    </row>
    <row r="70" spans="2:153">
      <c r="C70" s="88"/>
      <c r="D70" s="88"/>
      <c r="E70" s="88"/>
      <c r="F70" s="88"/>
      <c r="G70" s="88"/>
      <c r="H70" s="88"/>
      <c r="I70" s="88"/>
      <c r="J70" s="88"/>
      <c r="K70" s="88"/>
      <c r="L70" s="88"/>
      <c r="N70" s="88"/>
      <c r="O70" s="88"/>
      <c r="P70" s="88"/>
      <c r="Q70" s="88"/>
      <c r="R70" s="88"/>
      <c r="S70" s="88"/>
      <c r="T70" s="88"/>
      <c r="U70" s="88"/>
      <c r="V70" s="88"/>
      <c r="W70" s="88"/>
      <c r="X70" s="88"/>
      <c r="Y70" s="88"/>
      <c r="Z70" s="88"/>
      <c r="AA70" s="88"/>
      <c r="AB70" s="88"/>
      <c r="AC70" s="88"/>
      <c r="AD70" s="88"/>
      <c r="AE70" s="88"/>
      <c r="AF70" s="88"/>
      <c r="AG70" s="88"/>
      <c r="AH70" s="88"/>
      <c r="AI70" s="88"/>
      <c r="AJ70" s="88"/>
      <c r="AK70" s="88"/>
      <c r="AL70" s="88"/>
    </row>
    <row r="71" spans="2:153">
      <c r="C71" s="88"/>
      <c r="D71" s="88"/>
      <c r="E71" s="88"/>
      <c r="F71" s="88"/>
      <c r="G71" s="88"/>
      <c r="H71" s="88"/>
      <c r="I71" s="88"/>
      <c r="J71" s="88"/>
      <c r="K71" s="88"/>
      <c r="L71" s="88"/>
      <c r="N71" s="88"/>
      <c r="O71" s="88"/>
      <c r="P71" s="88"/>
      <c r="Q71" s="88"/>
      <c r="R71" s="88"/>
      <c r="S71" s="88"/>
      <c r="T71" s="88"/>
      <c r="U71" s="88"/>
      <c r="V71" s="88"/>
      <c r="W71" s="88"/>
      <c r="X71" s="88"/>
      <c r="Y71" s="88"/>
      <c r="Z71" s="88"/>
      <c r="AA71" s="88"/>
      <c r="AB71" s="88"/>
      <c r="AC71" s="88"/>
      <c r="AD71" s="88"/>
      <c r="AE71" s="88"/>
      <c r="AF71" s="88"/>
      <c r="AG71" s="88"/>
      <c r="AH71" s="88"/>
      <c r="AI71" s="88"/>
      <c r="AJ71" s="88"/>
      <c r="AK71" s="88"/>
      <c r="AL71" s="88"/>
    </row>
    <row r="72" spans="2:153">
      <c r="C72" s="88"/>
      <c r="D72" s="88"/>
      <c r="E72" s="88"/>
      <c r="F72" s="88"/>
      <c r="G72" s="88"/>
      <c r="H72" s="88"/>
      <c r="I72" s="88"/>
      <c r="J72" s="88"/>
      <c r="K72" s="88"/>
      <c r="L72" s="88"/>
      <c r="N72" s="88"/>
      <c r="O72" s="88"/>
      <c r="P72" s="88"/>
      <c r="Q72" s="88"/>
      <c r="R72" s="88"/>
      <c r="S72" s="88"/>
      <c r="T72" s="88"/>
      <c r="U72" s="88"/>
      <c r="V72" s="88"/>
      <c r="W72" s="88"/>
      <c r="X72" s="88"/>
      <c r="Y72" s="88"/>
      <c r="Z72" s="88"/>
      <c r="AA72" s="88"/>
      <c r="AB72" s="88"/>
      <c r="AC72" s="88"/>
      <c r="AD72" s="88"/>
      <c r="AE72" s="88"/>
      <c r="AF72" s="88"/>
      <c r="AG72" s="88"/>
      <c r="AH72" s="88"/>
      <c r="AI72" s="88"/>
      <c r="AJ72" s="88"/>
      <c r="AK72" s="88"/>
      <c r="AL72" s="88"/>
    </row>
    <row r="73" spans="2:153">
      <c r="C73" s="88"/>
      <c r="D73" s="88"/>
      <c r="E73" s="88"/>
      <c r="F73" s="88"/>
      <c r="G73" s="88"/>
      <c r="H73" s="88"/>
      <c r="I73" s="88"/>
      <c r="J73" s="88"/>
      <c r="K73" s="88"/>
      <c r="L73" s="88"/>
      <c r="N73" s="88"/>
      <c r="O73" s="88"/>
      <c r="P73" s="88"/>
      <c r="Q73" s="88"/>
      <c r="R73" s="88"/>
      <c r="S73" s="88"/>
      <c r="T73" s="88"/>
      <c r="U73" s="88"/>
      <c r="V73" s="88"/>
      <c r="W73" s="88"/>
      <c r="X73" s="88"/>
      <c r="Y73" s="88"/>
      <c r="Z73" s="88"/>
      <c r="AA73" s="88"/>
      <c r="AB73" s="88"/>
      <c r="AC73" s="88"/>
      <c r="AD73" s="88"/>
      <c r="AE73" s="88"/>
      <c r="AF73" s="88"/>
      <c r="AG73" s="88"/>
      <c r="AH73" s="88"/>
      <c r="AI73" s="88"/>
      <c r="AJ73" s="88"/>
      <c r="AK73" s="88"/>
      <c r="AL73" s="88"/>
    </row>
    <row r="74" spans="2:153">
      <c r="C74" s="88"/>
      <c r="D74" s="88"/>
      <c r="E74" s="88"/>
      <c r="F74" s="88"/>
      <c r="G74" s="88"/>
      <c r="H74" s="88"/>
      <c r="I74" s="88"/>
      <c r="J74" s="88"/>
      <c r="K74" s="88"/>
      <c r="L74" s="88"/>
      <c r="N74" s="88"/>
      <c r="O74" s="88"/>
      <c r="P74" s="88"/>
      <c r="Q74" s="88"/>
      <c r="R74" s="88"/>
      <c r="S74" s="88"/>
      <c r="T74" s="88"/>
      <c r="U74" s="88"/>
      <c r="V74" s="88"/>
      <c r="W74" s="88"/>
      <c r="X74" s="88"/>
      <c r="Y74" s="88"/>
      <c r="Z74" s="88"/>
      <c r="AA74" s="88"/>
      <c r="AB74" s="88"/>
      <c r="AC74" s="88"/>
      <c r="AD74" s="88"/>
      <c r="AE74" s="88"/>
      <c r="AF74" s="88"/>
      <c r="AG74" s="88"/>
      <c r="AH74" s="88"/>
      <c r="AI74" s="88"/>
      <c r="AJ74" s="88"/>
      <c r="AK74" s="88"/>
      <c r="AL74" s="88"/>
    </row>
    <row r="75" spans="2:153">
      <c r="C75" s="88"/>
      <c r="D75" s="88"/>
      <c r="E75" s="88"/>
      <c r="F75" s="88"/>
      <c r="G75" s="88"/>
      <c r="H75" s="88"/>
      <c r="I75" s="88"/>
      <c r="J75" s="88"/>
      <c r="K75" s="88"/>
      <c r="L75" s="88"/>
      <c r="N75" s="88"/>
      <c r="O75" s="88"/>
      <c r="P75" s="88"/>
      <c r="Q75" s="88"/>
      <c r="R75" s="88"/>
      <c r="S75" s="88"/>
      <c r="T75" s="88"/>
      <c r="U75" s="88"/>
      <c r="V75" s="88"/>
      <c r="W75" s="88"/>
      <c r="X75" s="88"/>
      <c r="Y75" s="88"/>
      <c r="Z75" s="88"/>
      <c r="AA75" s="88"/>
      <c r="AB75" s="88"/>
      <c r="AC75" s="88"/>
      <c r="AD75" s="88"/>
      <c r="AE75" s="88"/>
      <c r="AF75" s="88"/>
      <c r="AG75" s="88"/>
      <c r="AH75" s="88"/>
      <c r="AI75" s="88"/>
      <c r="AJ75" s="88"/>
      <c r="AK75" s="88"/>
      <c r="AL75" s="88"/>
    </row>
  </sheetData>
  <mergeCells count="8">
    <mergeCell ref="AM3:AN3"/>
    <mergeCell ref="AZ3:BB3"/>
    <mergeCell ref="CB3:CD3"/>
    <mergeCell ref="C5:H5"/>
    <mergeCell ref="M5:R5"/>
    <mergeCell ref="W5:AD5"/>
    <mergeCell ref="AM5:AR5"/>
    <mergeCell ref="BE5:BJ5"/>
  </mergeCells>
  <pageMargins left="0.7" right="0.7" top="0.75" bottom="0.75" header="0.3" footer="0.3"/>
  <pageSetup orientation="portrait" horizontalDpi="4294967293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ドキュメント" ma:contentTypeID="0x01010061B3A7F7D6C9EE4891A18295B006EB29" ma:contentTypeVersion="7" ma:contentTypeDescription="新しいドキュメントを作成します。" ma:contentTypeScope="" ma:versionID="e258854ff08b0d84b534667952d031ce">
  <xsd:schema xmlns:xsd="http://www.w3.org/2001/XMLSchema" xmlns:xs="http://www.w3.org/2001/XMLSchema" xmlns:p="http://schemas.microsoft.com/office/2006/metadata/properties" xmlns:ns3="1df51241-4ff0-4de5-88aa-1409969c24c1" targetNamespace="http://schemas.microsoft.com/office/2006/metadata/properties" ma:root="true" ma:fieldsID="68765e2c0157e131ee8567778d3026e3" ns3:_="">
    <xsd:import namespace="1df51241-4ff0-4de5-88aa-1409969c24c1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ObjectDetectorVersions" minOccurs="0"/>
                <xsd:element ref="ns3:MediaServiceDateTaken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df51241-4ff0-4de5-88aa-1409969c24c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bjectDetectorVersions" ma:index="1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3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SearchProperties" ma:index="14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コンテンツ タイプ"/>
        <xsd:element ref="dc:title" minOccurs="0" maxOccurs="1" ma:index="4" ma:displayName="タイトル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6FFA9362-8A4D-4AB8-99CD-792C7241081A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B4EAC730-C14E-4757-A2DB-DA61098333A7}">
  <ds:schemaRefs>
    <ds:schemaRef ds:uri="http://schemas.microsoft.com/office/2006/metadata/properties"/>
    <ds:schemaRef ds:uri="http://www.w3.org/XML/1998/namespace"/>
    <ds:schemaRef ds:uri="http://purl.org/dc/elements/1.1/"/>
    <ds:schemaRef ds:uri="http://schemas.openxmlformats.org/package/2006/metadata/core-properties"/>
    <ds:schemaRef ds:uri="1df51241-4ff0-4de5-88aa-1409969c24c1"/>
    <ds:schemaRef ds:uri="http://schemas.microsoft.com/office/2006/documentManagement/types"/>
    <ds:schemaRef ds:uri="http://purl.org/dc/dcmitype/"/>
    <ds:schemaRef ds:uri="http://schemas.microsoft.com/office/infopath/2007/PartnerControls"/>
    <ds:schemaRef ds:uri="http://purl.org/dc/terms/"/>
  </ds:schemaRefs>
</ds:datastoreItem>
</file>

<file path=customXml/itemProps3.xml><?xml version="1.0" encoding="utf-8"?>
<ds:datastoreItem xmlns:ds="http://schemas.openxmlformats.org/officeDocument/2006/customXml" ds:itemID="{02AF0840-EC94-4122-AB59-253C06CD550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df51241-4ff0-4de5-88aa-1409969c24c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AZM</vt:lpstr>
      <vt:lpstr>CFIX</vt:lpstr>
      <vt:lpstr>ESM</vt:lpstr>
      <vt:lpstr>L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REIBER ROBIN</dc:creator>
  <cp:lastModifiedBy>Robin Schreiber</cp:lastModifiedBy>
  <dcterms:created xsi:type="dcterms:W3CDTF">2024-09-01T07:52:16Z</dcterms:created>
  <dcterms:modified xsi:type="dcterms:W3CDTF">2025-01-02T15:35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1B3A7F7D6C9EE4891A18295B006EB29</vt:lpwstr>
  </property>
</Properties>
</file>